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4585" yWindow="735" windowWidth="29040" windowHeight="16440" tabRatio="500"/>
  </bookViews>
  <sheets>
    <sheet name="hoge.txt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1" l="1"/>
  <c r="N3" i="1"/>
  <c r="O3" i="1"/>
  <c r="P3" i="1"/>
  <c r="Q3" i="1"/>
  <c r="M22" i="1"/>
  <c r="N22" i="1"/>
  <c r="O22" i="1"/>
  <c r="P22" i="1"/>
  <c r="M274" i="1"/>
  <c r="N274" i="1"/>
  <c r="O274" i="1"/>
  <c r="P274" i="1"/>
  <c r="M258" i="1"/>
  <c r="N258" i="1"/>
  <c r="O258" i="1"/>
  <c r="P258" i="1"/>
  <c r="M159" i="1"/>
  <c r="N159" i="1"/>
  <c r="O159" i="1"/>
  <c r="P159" i="1"/>
  <c r="M21" i="1"/>
  <c r="N21" i="1"/>
  <c r="O21" i="1"/>
  <c r="P21" i="1"/>
  <c r="M319" i="1"/>
  <c r="N319" i="1"/>
  <c r="O319" i="1"/>
  <c r="P319" i="1"/>
  <c r="M31" i="1"/>
  <c r="N31" i="1"/>
  <c r="O31" i="1"/>
  <c r="P31" i="1"/>
  <c r="M42" i="1"/>
  <c r="N42" i="1"/>
  <c r="O42" i="1"/>
  <c r="P42" i="1"/>
  <c r="M74" i="1"/>
  <c r="N74" i="1"/>
  <c r="O74" i="1"/>
  <c r="P74" i="1"/>
  <c r="M17" i="1"/>
  <c r="N17" i="1"/>
  <c r="O17" i="1"/>
  <c r="P17" i="1"/>
  <c r="M173" i="1"/>
  <c r="N173" i="1"/>
  <c r="O173" i="1"/>
  <c r="P173" i="1"/>
  <c r="M294" i="1"/>
  <c r="N294" i="1"/>
  <c r="O294" i="1"/>
  <c r="P294" i="1"/>
  <c r="M56" i="1"/>
  <c r="N56" i="1"/>
  <c r="O56" i="1"/>
  <c r="P56" i="1"/>
  <c r="P52" i="1"/>
  <c r="O52" i="1"/>
  <c r="N52" i="1"/>
  <c r="M52" i="1"/>
  <c r="M271" i="1"/>
  <c r="N271" i="1"/>
  <c r="O271" i="1"/>
  <c r="P271" i="1"/>
  <c r="Q271" i="1"/>
  <c r="M206" i="1"/>
  <c r="N206" i="1"/>
  <c r="O206" i="1"/>
  <c r="P206" i="1"/>
  <c r="Q206" i="1"/>
  <c r="M221" i="1"/>
  <c r="N221" i="1"/>
  <c r="O221" i="1"/>
  <c r="P221" i="1"/>
  <c r="Q221" i="1"/>
  <c r="M8" i="1"/>
  <c r="N8" i="1"/>
  <c r="O8" i="1"/>
  <c r="P8" i="1"/>
  <c r="Q8" i="1"/>
  <c r="M141" i="1"/>
  <c r="N141" i="1"/>
  <c r="O141" i="1"/>
  <c r="P141" i="1"/>
  <c r="Q141" i="1"/>
  <c r="M134" i="1"/>
  <c r="N134" i="1"/>
  <c r="O134" i="1"/>
  <c r="P134" i="1"/>
  <c r="Q134" i="1"/>
  <c r="M200" i="1"/>
  <c r="N200" i="1"/>
  <c r="O200" i="1"/>
  <c r="P200" i="1"/>
  <c r="Q200" i="1"/>
  <c r="M29" i="1"/>
  <c r="N29" i="1"/>
  <c r="O29" i="1"/>
  <c r="P29" i="1"/>
  <c r="Q29" i="1"/>
  <c r="M81" i="1"/>
  <c r="N81" i="1"/>
  <c r="O81" i="1"/>
  <c r="P81" i="1"/>
  <c r="Q81" i="1"/>
  <c r="M11" i="1"/>
  <c r="N11" i="1"/>
  <c r="O11" i="1"/>
  <c r="P11" i="1"/>
  <c r="Q11" i="1"/>
  <c r="M9" i="1"/>
  <c r="N9" i="1"/>
  <c r="O9" i="1"/>
  <c r="P9" i="1"/>
  <c r="Q9" i="1"/>
  <c r="M292" i="1"/>
  <c r="N292" i="1"/>
  <c r="O292" i="1"/>
  <c r="P292" i="1"/>
  <c r="Q292" i="1"/>
  <c r="M315" i="1"/>
  <c r="N315" i="1"/>
  <c r="O315" i="1"/>
  <c r="P315" i="1"/>
  <c r="Q315" i="1"/>
  <c r="M323" i="1"/>
  <c r="N323" i="1"/>
  <c r="O323" i="1"/>
  <c r="P323" i="1"/>
  <c r="Q323" i="1"/>
  <c r="M18" i="1"/>
  <c r="N18" i="1"/>
  <c r="O18" i="1"/>
  <c r="P18" i="1"/>
  <c r="Q18" i="1"/>
  <c r="M254" i="1"/>
  <c r="N254" i="1"/>
  <c r="O254" i="1"/>
  <c r="P254" i="1"/>
  <c r="Q254" i="1"/>
  <c r="M302" i="1"/>
  <c r="N302" i="1"/>
  <c r="O302" i="1"/>
  <c r="P302" i="1"/>
  <c r="Q302" i="1"/>
  <c r="M10" i="1"/>
  <c r="N10" i="1"/>
  <c r="O10" i="1"/>
  <c r="P10" i="1"/>
  <c r="Q10" i="1"/>
  <c r="M191" i="1"/>
  <c r="N191" i="1"/>
  <c r="O191" i="1"/>
  <c r="P191" i="1"/>
  <c r="Q191" i="1"/>
  <c r="M189" i="1"/>
  <c r="N189" i="1"/>
  <c r="O189" i="1"/>
  <c r="P189" i="1"/>
  <c r="Q189" i="1"/>
  <c r="M314" i="1"/>
  <c r="N314" i="1"/>
  <c r="O314" i="1"/>
  <c r="P314" i="1"/>
  <c r="Q314" i="1"/>
  <c r="M149" i="1"/>
  <c r="N149" i="1"/>
  <c r="O149" i="1"/>
  <c r="P149" i="1"/>
  <c r="Q149" i="1"/>
  <c r="M150" i="1"/>
  <c r="N150" i="1"/>
  <c r="O150" i="1"/>
  <c r="P150" i="1"/>
  <c r="Q150" i="1"/>
  <c r="M202" i="1"/>
  <c r="N202" i="1"/>
  <c r="O202" i="1"/>
  <c r="P202" i="1"/>
  <c r="Q202" i="1"/>
  <c r="M320" i="1"/>
  <c r="N320" i="1"/>
  <c r="O320" i="1"/>
  <c r="P320" i="1"/>
  <c r="Q320" i="1"/>
  <c r="M97" i="1"/>
  <c r="N97" i="1"/>
  <c r="O97" i="1"/>
  <c r="P97" i="1"/>
  <c r="Q97" i="1"/>
  <c r="M336" i="1"/>
  <c r="N336" i="1"/>
  <c r="O336" i="1"/>
  <c r="P336" i="1"/>
  <c r="Q336" i="1"/>
  <c r="M116" i="1"/>
  <c r="N116" i="1"/>
  <c r="O116" i="1"/>
  <c r="P116" i="1"/>
  <c r="Q116" i="1"/>
  <c r="M188" i="1"/>
  <c r="N188" i="1"/>
  <c r="O188" i="1"/>
  <c r="P188" i="1"/>
  <c r="Q188" i="1"/>
  <c r="M86" i="1"/>
  <c r="N86" i="1"/>
  <c r="O86" i="1"/>
  <c r="P86" i="1"/>
  <c r="Q86" i="1"/>
  <c r="M248" i="1"/>
  <c r="N248" i="1"/>
  <c r="O248" i="1"/>
  <c r="P248" i="1"/>
  <c r="Q248" i="1"/>
  <c r="M345" i="1"/>
  <c r="N345" i="1"/>
  <c r="O345" i="1"/>
  <c r="P345" i="1"/>
  <c r="Q345" i="1"/>
  <c r="M27" i="1"/>
  <c r="N27" i="1"/>
  <c r="O27" i="1"/>
  <c r="P27" i="1"/>
  <c r="Q27" i="1"/>
  <c r="M195" i="1"/>
  <c r="N195" i="1"/>
  <c r="O195" i="1"/>
  <c r="P195" i="1"/>
  <c r="Q195" i="1"/>
  <c r="M262" i="1"/>
  <c r="N262" i="1"/>
  <c r="O262" i="1"/>
  <c r="P262" i="1"/>
  <c r="Q262" i="1"/>
  <c r="M76" i="1"/>
  <c r="N76" i="1"/>
  <c r="O76" i="1"/>
  <c r="P76" i="1"/>
  <c r="Q76" i="1"/>
  <c r="M20" i="1"/>
  <c r="N20" i="1"/>
  <c r="O20" i="1"/>
  <c r="P20" i="1"/>
  <c r="Q20" i="1"/>
  <c r="M68" i="1"/>
  <c r="N68" i="1"/>
  <c r="O68" i="1"/>
  <c r="P68" i="1"/>
  <c r="Q68" i="1"/>
  <c r="M168" i="1"/>
  <c r="N168" i="1"/>
  <c r="O168" i="1"/>
  <c r="P168" i="1"/>
  <c r="Q168" i="1"/>
  <c r="M93" i="1"/>
  <c r="N93" i="1"/>
  <c r="O93" i="1"/>
  <c r="P93" i="1"/>
  <c r="Q93" i="1"/>
  <c r="M226" i="1"/>
  <c r="N226" i="1"/>
  <c r="O226" i="1"/>
  <c r="P226" i="1"/>
  <c r="Q226" i="1"/>
  <c r="M241" i="1"/>
  <c r="N241" i="1"/>
  <c r="O241" i="1"/>
  <c r="P241" i="1"/>
  <c r="Q241" i="1"/>
  <c r="M216" i="1"/>
  <c r="N216" i="1"/>
  <c r="O216" i="1"/>
  <c r="P216" i="1"/>
  <c r="Q216" i="1"/>
  <c r="M7" i="1"/>
  <c r="N7" i="1"/>
  <c r="O7" i="1"/>
  <c r="P7" i="1"/>
  <c r="Q7" i="1"/>
  <c r="M238" i="1"/>
  <c r="N238" i="1"/>
  <c r="O238" i="1"/>
  <c r="P238" i="1"/>
  <c r="Q238" i="1"/>
  <c r="M119" i="1"/>
  <c r="N119" i="1"/>
  <c r="O119" i="1"/>
  <c r="P119" i="1"/>
  <c r="Q119" i="1"/>
  <c r="M334" i="1"/>
  <c r="N334" i="1"/>
  <c r="O334" i="1"/>
  <c r="P334" i="1"/>
  <c r="Q334" i="1"/>
  <c r="M205" i="1"/>
  <c r="N205" i="1"/>
  <c r="O205" i="1"/>
  <c r="P205" i="1"/>
  <c r="Q205" i="1"/>
  <c r="M160" i="1"/>
  <c r="N160" i="1"/>
  <c r="O160" i="1"/>
  <c r="P160" i="1"/>
  <c r="Q160" i="1"/>
  <c r="M131" i="1"/>
  <c r="N131" i="1"/>
  <c r="O131" i="1"/>
  <c r="P131" i="1"/>
  <c r="Q131" i="1"/>
  <c r="M297" i="1"/>
  <c r="N297" i="1"/>
  <c r="O297" i="1"/>
  <c r="P297" i="1"/>
  <c r="Q297" i="1"/>
  <c r="M57" i="1"/>
  <c r="N57" i="1"/>
  <c r="O57" i="1"/>
  <c r="P57" i="1"/>
  <c r="Q57" i="1"/>
  <c r="M192" i="1"/>
  <c r="N192" i="1"/>
  <c r="O192" i="1"/>
  <c r="P192" i="1"/>
  <c r="Q192" i="1"/>
  <c r="M269" i="1"/>
  <c r="N269" i="1"/>
  <c r="O269" i="1"/>
  <c r="P269" i="1"/>
  <c r="Q269" i="1"/>
  <c r="M164" i="1"/>
  <c r="N164" i="1"/>
  <c r="O164" i="1"/>
  <c r="P164" i="1"/>
  <c r="Q164" i="1"/>
  <c r="M309" i="1"/>
  <c r="N309" i="1"/>
  <c r="O309" i="1"/>
  <c r="P309" i="1"/>
  <c r="Q309" i="1"/>
  <c r="Q42" i="1"/>
  <c r="M112" i="1"/>
  <c r="N112" i="1"/>
  <c r="O112" i="1"/>
  <c r="P112" i="1"/>
  <c r="Q112" i="1"/>
  <c r="M72" i="1"/>
  <c r="N72" i="1"/>
  <c r="O72" i="1"/>
  <c r="P72" i="1"/>
  <c r="Q72" i="1"/>
  <c r="M329" i="1"/>
  <c r="N329" i="1"/>
  <c r="O329" i="1"/>
  <c r="P329" i="1"/>
  <c r="Q329" i="1"/>
  <c r="M25" i="1"/>
  <c r="N25" i="1"/>
  <c r="O25" i="1"/>
  <c r="P25" i="1"/>
  <c r="Q25" i="1"/>
  <c r="M257" i="1"/>
  <c r="N257" i="1"/>
  <c r="O257" i="1"/>
  <c r="P257" i="1"/>
  <c r="Q257" i="1"/>
  <c r="M296" i="1"/>
  <c r="N296" i="1"/>
  <c r="O296" i="1"/>
  <c r="P296" i="1"/>
  <c r="Q296" i="1"/>
  <c r="M220" i="1"/>
  <c r="N220" i="1"/>
  <c r="O220" i="1"/>
  <c r="P220" i="1"/>
  <c r="Q220" i="1"/>
  <c r="M36" i="1"/>
  <c r="N36" i="1"/>
  <c r="O36" i="1"/>
  <c r="P36" i="1"/>
  <c r="Q36" i="1"/>
  <c r="M259" i="1"/>
  <c r="N259" i="1"/>
  <c r="O259" i="1"/>
  <c r="P259" i="1"/>
  <c r="Q259" i="1"/>
  <c r="M107" i="1"/>
  <c r="N107" i="1"/>
  <c r="O107" i="1"/>
  <c r="P107" i="1"/>
  <c r="Q107" i="1"/>
  <c r="M317" i="1"/>
  <c r="N317" i="1"/>
  <c r="O317" i="1"/>
  <c r="P317" i="1"/>
  <c r="Q317" i="1"/>
  <c r="M129" i="1"/>
  <c r="N129" i="1"/>
  <c r="O129" i="1"/>
  <c r="P129" i="1"/>
  <c r="Q129" i="1"/>
  <c r="Q294" i="1"/>
  <c r="Q74" i="1"/>
  <c r="M289" i="1"/>
  <c r="N289" i="1"/>
  <c r="O289" i="1"/>
  <c r="P289" i="1"/>
  <c r="Q289" i="1"/>
  <c r="M155" i="1"/>
  <c r="N155" i="1"/>
  <c r="O155" i="1"/>
  <c r="P155" i="1"/>
  <c r="Q155" i="1"/>
  <c r="M110" i="1"/>
  <c r="N110" i="1"/>
  <c r="O110" i="1"/>
  <c r="P110" i="1"/>
  <c r="Q110" i="1"/>
  <c r="M147" i="1"/>
  <c r="N147" i="1"/>
  <c r="O147" i="1"/>
  <c r="P147" i="1"/>
  <c r="Q147" i="1"/>
  <c r="M270" i="1"/>
  <c r="N270" i="1"/>
  <c r="O270" i="1"/>
  <c r="P270" i="1"/>
  <c r="Q270" i="1"/>
  <c r="M16" i="1"/>
  <c r="N16" i="1"/>
  <c r="O16" i="1"/>
  <c r="P16" i="1"/>
  <c r="Q16" i="1"/>
  <c r="M90" i="1"/>
  <c r="N90" i="1"/>
  <c r="O90" i="1"/>
  <c r="P90" i="1"/>
  <c r="Q90" i="1"/>
  <c r="M328" i="1"/>
  <c r="N328" i="1"/>
  <c r="O328" i="1"/>
  <c r="P328" i="1"/>
  <c r="Q328" i="1"/>
  <c r="M170" i="1"/>
  <c r="N170" i="1"/>
  <c r="O170" i="1"/>
  <c r="P170" i="1"/>
  <c r="Q170" i="1"/>
  <c r="Q274" i="1"/>
  <c r="Q159" i="1"/>
  <c r="M311" i="1"/>
  <c r="N311" i="1"/>
  <c r="O311" i="1"/>
  <c r="P311" i="1"/>
  <c r="Q311" i="1"/>
  <c r="M187" i="1"/>
  <c r="N187" i="1"/>
  <c r="O187" i="1"/>
  <c r="P187" i="1"/>
  <c r="Q187" i="1"/>
  <c r="M268" i="1"/>
  <c r="N268" i="1"/>
  <c r="O268" i="1"/>
  <c r="P268" i="1"/>
  <c r="Q268" i="1"/>
  <c r="M284" i="1"/>
  <c r="N284" i="1"/>
  <c r="O284" i="1"/>
  <c r="P284" i="1"/>
  <c r="Q284" i="1"/>
  <c r="M325" i="1"/>
  <c r="N325" i="1"/>
  <c r="O325" i="1"/>
  <c r="P325" i="1"/>
  <c r="Q325" i="1"/>
  <c r="M171" i="1"/>
  <c r="N171" i="1"/>
  <c r="O171" i="1"/>
  <c r="P171" i="1"/>
  <c r="Q171" i="1"/>
  <c r="M193" i="1"/>
  <c r="N193" i="1"/>
  <c r="O193" i="1"/>
  <c r="P193" i="1"/>
  <c r="Q193" i="1"/>
  <c r="M14" i="1"/>
  <c r="N14" i="1"/>
  <c r="O14" i="1"/>
  <c r="P14" i="1"/>
  <c r="Q14" i="1"/>
  <c r="M312" i="1"/>
  <c r="N312" i="1"/>
  <c r="O312" i="1"/>
  <c r="P312" i="1"/>
  <c r="Q312" i="1"/>
  <c r="M75" i="1"/>
  <c r="N75" i="1"/>
  <c r="O75" i="1"/>
  <c r="P75" i="1"/>
  <c r="Q75" i="1"/>
  <c r="M207" i="1"/>
  <c r="N207" i="1"/>
  <c r="O207" i="1"/>
  <c r="P207" i="1"/>
  <c r="Q207" i="1"/>
  <c r="Q56" i="1"/>
  <c r="M253" i="1"/>
  <c r="N253" i="1"/>
  <c r="O253" i="1"/>
  <c r="P253" i="1"/>
  <c r="Q253" i="1"/>
  <c r="M13" i="1"/>
  <c r="N13" i="1"/>
  <c r="O13" i="1"/>
  <c r="P13" i="1"/>
  <c r="Q13" i="1"/>
  <c r="M282" i="1"/>
  <c r="N282" i="1"/>
  <c r="O282" i="1"/>
  <c r="P282" i="1"/>
  <c r="Q282" i="1"/>
  <c r="M77" i="1"/>
  <c r="N77" i="1"/>
  <c r="O77" i="1"/>
  <c r="P77" i="1"/>
  <c r="Q77" i="1"/>
  <c r="M196" i="1"/>
  <c r="N196" i="1"/>
  <c r="O196" i="1"/>
  <c r="P196" i="1"/>
  <c r="Q196" i="1"/>
  <c r="M190" i="1"/>
  <c r="N190" i="1"/>
  <c r="O190" i="1"/>
  <c r="P190" i="1"/>
  <c r="Q190" i="1"/>
  <c r="M198" i="1"/>
  <c r="N198" i="1"/>
  <c r="O198" i="1"/>
  <c r="P198" i="1"/>
  <c r="Q198" i="1"/>
  <c r="M99" i="1"/>
  <c r="N99" i="1"/>
  <c r="O99" i="1"/>
  <c r="P99" i="1"/>
  <c r="Q99" i="1"/>
  <c r="M280" i="1"/>
  <c r="N280" i="1"/>
  <c r="O280" i="1"/>
  <c r="P280" i="1"/>
  <c r="Q280" i="1"/>
  <c r="M15" i="1"/>
  <c r="N15" i="1"/>
  <c r="O15" i="1"/>
  <c r="P15" i="1"/>
  <c r="Q15" i="1"/>
  <c r="M95" i="1"/>
  <c r="N95" i="1"/>
  <c r="O95" i="1"/>
  <c r="P95" i="1"/>
  <c r="Q95" i="1"/>
  <c r="M299" i="1"/>
  <c r="N299" i="1"/>
  <c r="O299" i="1"/>
  <c r="P299" i="1"/>
  <c r="Q299" i="1"/>
  <c r="M50" i="1"/>
  <c r="N50" i="1"/>
  <c r="O50" i="1"/>
  <c r="P50" i="1"/>
  <c r="Q50" i="1"/>
  <c r="M175" i="1"/>
  <c r="N175" i="1"/>
  <c r="O175" i="1"/>
  <c r="P175" i="1"/>
  <c r="Q175" i="1"/>
  <c r="M23" i="1"/>
  <c r="N23" i="1"/>
  <c r="O23" i="1"/>
  <c r="P23" i="1"/>
  <c r="Q23" i="1"/>
  <c r="M208" i="1"/>
  <c r="N208" i="1"/>
  <c r="O208" i="1"/>
  <c r="P208" i="1"/>
  <c r="Q208" i="1"/>
  <c r="M165" i="1"/>
  <c r="N165" i="1"/>
  <c r="O165" i="1"/>
  <c r="P165" i="1"/>
  <c r="Q165" i="1"/>
  <c r="M186" i="1"/>
  <c r="N186" i="1"/>
  <c r="O186" i="1"/>
  <c r="P186" i="1"/>
  <c r="Q186" i="1"/>
  <c r="M204" i="1"/>
  <c r="N204" i="1"/>
  <c r="O204" i="1"/>
  <c r="P204" i="1"/>
  <c r="Q204" i="1"/>
  <c r="M211" i="1"/>
  <c r="N211" i="1"/>
  <c r="O211" i="1"/>
  <c r="P211" i="1"/>
  <c r="Q211" i="1"/>
  <c r="M261" i="1"/>
  <c r="N261" i="1"/>
  <c r="O261" i="1"/>
  <c r="P261" i="1"/>
  <c r="Q261" i="1"/>
  <c r="M120" i="1"/>
  <c r="N120" i="1"/>
  <c r="O120" i="1"/>
  <c r="P120" i="1"/>
  <c r="Q120" i="1"/>
  <c r="M335" i="1"/>
  <c r="N335" i="1"/>
  <c r="O335" i="1"/>
  <c r="P335" i="1"/>
  <c r="Q335" i="1"/>
  <c r="M87" i="1"/>
  <c r="N87" i="1"/>
  <c r="O87" i="1"/>
  <c r="P87" i="1"/>
  <c r="Q87" i="1"/>
  <c r="M51" i="1"/>
  <c r="N51" i="1"/>
  <c r="O51" i="1"/>
  <c r="P51" i="1"/>
  <c r="Q51" i="1"/>
  <c r="M161" i="1"/>
  <c r="N161" i="1"/>
  <c r="O161" i="1"/>
  <c r="P161" i="1"/>
  <c r="Q161" i="1"/>
  <c r="M290" i="1"/>
  <c r="N290" i="1"/>
  <c r="O290" i="1"/>
  <c r="P290" i="1"/>
  <c r="Q290" i="1"/>
  <c r="M121" i="1"/>
  <c r="N121" i="1"/>
  <c r="O121" i="1"/>
  <c r="P121" i="1"/>
  <c r="Q121" i="1"/>
  <c r="M58" i="1"/>
  <c r="N58" i="1"/>
  <c r="O58" i="1"/>
  <c r="P58" i="1"/>
  <c r="Q58" i="1"/>
  <c r="M230" i="1"/>
  <c r="N230" i="1"/>
  <c r="O230" i="1"/>
  <c r="P230" i="1"/>
  <c r="Q230" i="1"/>
  <c r="M61" i="1"/>
  <c r="N61" i="1"/>
  <c r="O61" i="1"/>
  <c r="P61" i="1"/>
  <c r="Q61" i="1"/>
  <c r="M346" i="1"/>
  <c r="N346" i="1"/>
  <c r="O346" i="1"/>
  <c r="P346" i="1"/>
  <c r="Q346" i="1"/>
  <c r="M146" i="1"/>
  <c r="N146" i="1"/>
  <c r="O146" i="1"/>
  <c r="P146" i="1"/>
  <c r="Q146" i="1"/>
  <c r="M53" i="1"/>
  <c r="N53" i="1"/>
  <c r="O53" i="1"/>
  <c r="P53" i="1"/>
  <c r="Q53" i="1"/>
  <c r="M55" i="1"/>
  <c r="N55" i="1"/>
  <c r="O55" i="1"/>
  <c r="P55" i="1"/>
  <c r="Q55" i="1"/>
  <c r="M178" i="1"/>
  <c r="N178" i="1"/>
  <c r="O178" i="1"/>
  <c r="P178" i="1"/>
  <c r="Q178" i="1"/>
  <c r="M215" i="1"/>
  <c r="N215" i="1"/>
  <c r="O215" i="1"/>
  <c r="P215" i="1"/>
  <c r="Q215" i="1"/>
  <c r="M239" i="1"/>
  <c r="N239" i="1"/>
  <c r="O239" i="1"/>
  <c r="P239" i="1"/>
  <c r="Q239" i="1"/>
  <c r="M118" i="1"/>
  <c r="N118" i="1"/>
  <c r="O118" i="1"/>
  <c r="P118" i="1"/>
  <c r="Q118" i="1"/>
  <c r="M26" i="1"/>
  <c r="N26" i="1"/>
  <c r="O26" i="1"/>
  <c r="P26" i="1"/>
  <c r="Q26" i="1"/>
  <c r="M154" i="1"/>
  <c r="N154" i="1"/>
  <c r="O154" i="1"/>
  <c r="P154" i="1"/>
  <c r="Q154" i="1"/>
  <c r="M40" i="1"/>
  <c r="N40" i="1"/>
  <c r="O40" i="1"/>
  <c r="P40" i="1"/>
  <c r="Q40" i="1"/>
  <c r="M287" i="1"/>
  <c r="N287" i="1"/>
  <c r="O287" i="1"/>
  <c r="P287" i="1"/>
  <c r="Q287" i="1"/>
  <c r="M111" i="1"/>
  <c r="N111" i="1"/>
  <c r="O111" i="1"/>
  <c r="P111" i="1"/>
  <c r="Q111" i="1"/>
  <c r="M153" i="1"/>
  <c r="N153" i="1"/>
  <c r="O153" i="1"/>
  <c r="P153" i="1"/>
  <c r="Q153" i="1"/>
  <c r="M48" i="1"/>
  <c r="N48" i="1"/>
  <c r="O48" i="1"/>
  <c r="P48" i="1"/>
  <c r="Q48" i="1"/>
  <c r="M100" i="1"/>
  <c r="N100" i="1"/>
  <c r="O100" i="1"/>
  <c r="P100" i="1"/>
  <c r="Q100" i="1"/>
  <c r="M264" i="1"/>
  <c r="N264" i="1"/>
  <c r="O264" i="1"/>
  <c r="P264" i="1"/>
  <c r="Q264" i="1"/>
  <c r="M316" i="1"/>
  <c r="N316" i="1"/>
  <c r="O316" i="1"/>
  <c r="P316" i="1"/>
  <c r="Q316" i="1"/>
  <c r="M308" i="1"/>
  <c r="N308" i="1"/>
  <c r="O308" i="1"/>
  <c r="P308" i="1"/>
  <c r="Q308" i="1"/>
  <c r="M251" i="1"/>
  <c r="N251" i="1"/>
  <c r="O251" i="1"/>
  <c r="P251" i="1"/>
  <c r="Q251" i="1"/>
  <c r="M330" i="1"/>
  <c r="N330" i="1"/>
  <c r="O330" i="1"/>
  <c r="P330" i="1"/>
  <c r="Q330" i="1"/>
  <c r="M12" i="1"/>
  <c r="N12" i="1"/>
  <c r="O12" i="1"/>
  <c r="P12" i="1"/>
  <c r="Q12" i="1"/>
  <c r="M132" i="1"/>
  <c r="N132" i="1"/>
  <c r="O132" i="1"/>
  <c r="P132" i="1"/>
  <c r="Q132" i="1"/>
  <c r="M71" i="1"/>
  <c r="N71" i="1"/>
  <c r="O71" i="1"/>
  <c r="P71" i="1"/>
  <c r="Q71" i="1"/>
  <c r="M217" i="1"/>
  <c r="N217" i="1"/>
  <c r="O217" i="1"/>
  <c r="P217" i="1"/>
  <c r="Q217" i="1"/>
  <c r="M128" i="1"/>
  <c r="N128" i="1"/>
  <c r="O128" i="1"/>
  <c r="P128" i="1"/>
  <c r="Q128" i="1"/>
  <c r="M139" i="1"/>
  <c r="N139" i="1"/>
  <c r="O139" i="1"/>
  <c r="P139" i="1"/>
  <c r="Q139" i="1"/>
  <c r="M286" i="1"/>
  <c r="N286" i="1"/>
  <c r="O286" i="1"/>
  <c r="P286" i="1"/>
  <c r="Q286" i="1"/>
  <c r="M85" i="1"/>
  <c r="N85" i="1"/>
  <c r="O85" i="1"/>
  <c r="P85" i="1"/>
  <c r="Q85" i="1"/>
  <c r="M166" i="1"/>
  <c r="N166" i="1"/>
  <c r="O166" i="1"/>
  <c r="P166" i="1"/>
  <c r="Q166" i="1"/>
  <c r="M183" i="1"/>
  <c r="N183" i="1"/>
  <c r="O183" i="1"/>
  <c r="P183" i="1"/>
  <c r="Q183" i="1"/>
  <c r="M103" i="1"/>
  <c r="N103" i="1"/>
  <c r="O103" i="1"/>
  <c r="P103" i="1"/>
  <c r="Q103" i="1"/>
  <c r="M113" i="1"/>
  <c r="N113" i="1"/>
  <c r="O113" i="1"/>
  <c r="P113" i="1"/>
  <c r="Q113" i="1"/>
  <c r="M19" i="1"/>
  <c r="N19" i="1"/>
  <c r="O19" i="1"/>
  <c r="P19" i="1"/>
  <c r="Q19" i="1"/>
  <c r="M94" i="1"/>
  <c r="N94" i="1"/>
  <c r="O94" i="1"/>
  <c r="P94" i="1"/>
  <c r="Q94" i="1"/>
  <c r="M307" i="1"/>
  <c r="N307" i="1"/>
  <c r="O307" i="1"/>
  <c r="P307" i="1"/>
  <c r="Q307" i="1"/>
  <c r="M179" i="1"/>
  <c r="N179" i="1"/>
  <c r="O179" i="1"/>
  <c r="P179" i="1"/>
  <c r="Q179" i="1"/>
  <c r="M223" i="1"/>
  <c r="N223" i="1"/>
  <c r="O223" i="1"/>
  <c r="P223" i="1"/>
  <c r="Q223" i="1"/>
  <c r="M279" i="1"/>
  <c r="N279" i="1"/>
  <c r="O279" i="1"/>
  <c r="P279" i="1"/>
  <c r="Q279" i="1"/>
  <c r="M148" i="1"/>
  <c r="N148" i="1"/>
  <c r="O148" i="1"/>
  <c r="P148" i="1"/>
  <c r="Q148" i="1"/>
  <c r="M305" i="1"/>
  <c r="N305" i="1"/>
  <c r="O305" i="1"/>
  <c r="P305" i="1"/>
  <c r="Q305" i="1"/>
  <c r="M293" i="1"/>
  <c r="N293" i="1"/>
  <c r="O293" i="1"/>
  <c r="P293" i="1"/>
  <c r="Q293" i="1"/>
  <c r="M47" i="1"/>
  <c r="N47" i="1"/>
  <c r="O47" i="1"/>
  <c r="P47" i="1"/>
  <c r="Q47" i="1"/>
  <c r="M4" i="1"/>
  <c r="N4" i="1"/>
  <c r="O4" i="1"/>
  <c r="P4" i="1"/>
  <c r="Q4" i="1"/>
  <c r="M157" i="1"/>
  <c r="N157" i="1"/>
  <c r="O157" i="1"/>
  <c r="P157" i="1"/>
  <c r="Q157" i="1"/>
  <c r="M340" i="1"/>
  <c r="N340" i="1"/>
  <c r="O340" i="1"/>
  <c r="P340" i="1"/>
  <c r="Q340" i="1"/>
  <c r="M39" i="1"/>
  <c r="N39" i="1"/>
  <c r="O39" i="1"/>
  <c r="P39" i="1"/>
  <c r="Q39" i="1"/>
  <c r="M318" i="1"/>
  <c r="N318" i="1"/>
  <c r="O318" i="1"/>
  <c r="P318" i="1"/>
  <c r="Q318" i="1"/>
  <c r="M194" i="1"/>
  <c r="N194" i="1"/>
  <c r="O194" i="1"/>
  <c r="P194" i="1"/>
  <c r="Q194" i="1"/>
  <c r="M275" i="1"/>
  <c r="N275" i="1"/>
  <c r="O275" i="1"/>
  <c r="P275" i="1"/>
  <c r="Q275" i="1"/>
  <c r="M338" i="1"/>
  <c r="N338" i="1"/>
  <c r="O338" i="1"/>
  <c r="P338" i="1"/>
  <c r="Q338" i="1"/>
  <c r="M225" i="1"/>
  <c r="N225" i="1"/>
  <c r="O225" i="1"/>
  <c r="P225" i="1"/>
  <c r="Q225" i="1"/>
  <c r="M310" i="1"/>
  <c r="N310" i="1"/>
  <c r="O310" i="1"/>
  <c r="P310" i="1"/>
  <c r="Q310" i="1"/>
  <c r="M89" i="1"/>
  <c r="N89" i="1"/>
  <c r="O89" i="1"/>
  <c r="P89" i="1"/>
  <c r="Q89" i="1"/>
  <c r="Q31" i="1"/>
  <c r="M143" i="1"/>
  <c r="N143" i="1"/>
  <c r="O143" i="1"/>
  <c r="P143" i="1"/>
  <c r="Q143" i="1"/>
  <c r="M156" i="1"/>
  <c r="N156" i="1"/>
  <c r="O156" i="1"/>
  <c r="P156" i="1"/>
  <c r="Q156" i="1"/>
  <c r="Q173" i="1"/>
  <c r="M197" i="1"/>
  <c r="N197" i="1"/>
  <c r="O197" i="1"/>
  <c r="P197" i="1"/>
  <c r="Q197" i="1"/>
  <c r="M163" i="1"/>
  <c r="N163" i="1"/>
  <c r="O163" i="1"/>
  <c r="P163" i="1"/>
  <c r="Q163" i="1"/>
  <c r="M24" i="1"/>
  <c r="N24" i="1"/>
  <c r="O24" i="1"/>
  <c r="P24" i="1"/>
  <c r="Q24" i="1"/>
  <c r="M341" i="1"/>
  <c r="N341" i="1"/>
  <c r="O341" i="1"/>
  <c r="P341" i="1"/>
  <c r="Q341" i="1"/>
  <c r="M250" i="1"/>
  <c r="N250" i="1"/>
  <c r="O250" i="1"/>
  <c r="P250" i="1"/>
  <c r="Q250" i="1"/>
  <c r="M65" i="1"/>
  <c r="N65" i="1"/>
  <c r="O65" i="1"/>
  <c r="P65" i="1"/>
  <c r="Q65" i="1"/>
  <c r="M114" i="1"/>
  <c r="N114" i="1"/>
  <c r="O114" i="1"/>
  <c r="P114" i="1"/>
  <c r="Q114" i="1"/>
  <c r="M276" i="1"/>
  <c r="N276" i="1"/>
  <c r="O276" i="1"/>
  <c r="P276" i="1"/>
  <c r="Q276" i="1"/>
  <c r="M136" i="1"/>
  <c r="N136" i="1"/>
  <c r="O136" i="1"/>
  <c r="P136" i="1"/>
  <c r="Q136" i="1"/>
  <c r="M201" i="1"/>
  <c r="N201" i="1"/>
  <c r="O201" i="1"/>
  <c r="P201" i="1"/>
  <c r="Q201" i="1"/>
  <c r="M327" i="1"/>
  <c r="N327" i="1"/>
  <c r="O327" i="1"/>
  <c r="P327" i="1"/>
  <c r="Q327" i="1"/>
  <c r="M231" i="1"/>
  <c r="N231" i="1"/>
  <c r="O231" i="1"/>
  <c r="P231" i="1"/>
  <c r="Q231" i="1"/>
  <c r="M64" i="1"/>
  <c r="N64" i="1"/>
  <c r="O64" i="1"/>
  <c r="P64" i="1"/>
  <c r="Q64" i="1"/>
  <c r="M255" i="1"/>
  <c r="N255" i="1"/>
  <c r="O255" i="1"/>
  <c r="P255" i="1"/>
  <c r="Q255" i="1"/>
  <c r="M133" i="1"/>
  <c r="N133" i="1"/>
  <c r="O133" i="1"/>
  <c r="P133" i="1"/>
  <c r="Q133" i="1"/>
  <c r="M80" i="1"/>
  <c r="N80" i="1"/>
  <c r="O80" i="1"/>
  <c r="P80" i="1"/>
  <c r="Q80" i="1"/>
  <c r="M199" i="1"/>
  <c r="N199" i="1"/>
  <c r="O199" i="1"/>
  <c r="P199" i="1"/>
  <c r="Q199" i="1"/>
  <c r="M98" i="1"/>
  <c r="N98" i="1"/>
  <c r="O98" i="1"/>
  <c r="P98" i="1"/>
  <c r="Q98" i="1"/>
  <c r="M84" i="1"/>
  <c r="N84" i="1"/>
  <c r="O84" i="1"/>
  <c r="P84" i="1"/>
  <c r="Q84" i="1"/>
  <c r="M125" i="1"/>
  <c r="N125" i="1"/>
  <c r="O125" i="1"/>
  <c r="P125" i="1"/>
  <c r="Q125" i="1"/>
  <c r="M246" i="1"/>
  <c r="N246" i="1"/>
  <c r="O246" i="1"/>
  <c r="P246" i="1"/>
  <c r="Q246" i="1"/>
  <c r="M228" i="1"/>
  <c r="N228" i="1"/>
  <c r="O228" i="1"/>
  <c r="P228" i="1"/>
  <c r="Q228" i="1"/>
  <c r="M224" i="1"/>
  <c r="N224" i="1"/>
  <c r="O224" i="1"/>
  <c r="P224" i="1"/>
  <c r="Q224" i="1"/>
  <c r="M96" i="1"/>
  <c r="N96" i="1"/>
  <c r="O96" i="1"/>
  <c r="P96" i="1"/>
  <c r="Q96" i="1"/>
  <c r="M35" i="1"/>
  <c r="N35" i="1"/>
  <c r="O35" i="1"/>
  <c r="P35" i="1"/>
  <c r="Q35" i="1"/>
  <c r="M326" i="1"/>
  <c r="N326" i="1"/>
  <c r="O326" i="1"/>
  <c r="P326" i="1"/>
  <c r="Q326" i="1"/>
  <c r="Q17" i="1"/>
  <c r="M169" i="1"/>
  <c r="N169" i="1"/>
  <c r="O169" i="1"/>
  <c r="P169" i="1"/>
  <c r="Q169" i="1"/>
  <c r="M109" i="1"/>
  <c r="N109" i="1"/>
  <c r="O109" i="1"/>
  <c r="P109" i="1"/>
  <c r="Q109" i="1"/>
  <c r="M30" i="1"/>
  <c r="N30" i="1"/>
  <c r="O30" i="1"/>
  <c r="P30" i="1"/>
  <c r="Q30" i="1"/>
  <c r="M122" i="1"/>
  <c r="N122" i="1"/>
  <c r="O122" i="1"/>
  <c r="P122" i="1"/>
  <c r="Q122" i="1"/>
  <c r="M6" i="1"/>
  <c r="N6" i="1"/>
  <c r="O6" i="1"/>
  <c r="P6" i="1"/>
  <c r="Q6" i="1"/>
  <c r="M176" i="1"/>
  <c r="N176" i="1"/>
  <c r="O176" i="1"/>
  <c r="P176" i="1"/>
  <c r="Q176" i="1"/>
  <c r="M59" i="1"/>
  <c r="N59" i="1"/>
  <c r="O59" i="1"/>
  <c r="P59" i="1"/>
  <c r="Q59" i="1"/>
  <c r="M79" i="1"/>
  <c r="N79" i="1"/>
  <c r="O79" i="1"/>
  <c r="P79" i="1"/>
  <c r="Q79" i="1"/>
  <c r="M304" i="1"/>
  <c r="N304" i="1"/>
  <c r="O304" i="1"/>
  <c r="P304" i="1"/>
  <c r="Q304" i="1"/>
  <c r="M123" i="1"/>
  <c r="N123" i="1"/>
  <c r="O123" i="1"/>
  <c r="P123" i="1"/>
  <c r="Q123" i="1"/>
  <c r="M106" i="1"/>
  <c r="N106" i="1"/>
  <c r="O106" i="1"/>
  <c r="P106" i="1"/>
  <c r="Q106" i="1"/>
  <c r="M140" i="1"/>
  <c r="N140" i="1"/>
  <c r="O140" i="1"/>
  <c r="P140" i="1"/>
  <c r="Q140" i="1"/>
  <c r="M245" i="1"/>
  <c r="N245" i="1"/>
  <c r="O245" i="1"/>
  <c r="P245" i="1"/>
  <c r="Q245" i="1"/>
  <c r="M184" i="1"/>
  <c r="N184" i="1"/>
  <c r="O184" i="1"/>
  <c r="P184" i="1"/>
  <c r="Q184" i="1"/>
  <c r="M70" i="1"/>
  <c r="N70" i="1"/>
  <c r="O70" i="1"/>
  <c r="P70" i="1"/>
  <c r="Q70" i="1"/>
  <c r="M348" i="1"/>
  <c r="N348" i="1"/>
  <c r="O348" i="1"/>
  <c r="P348" i="1"/>
  <c r="Q348" i="1"/>
  <c r="M218" i="1"/>
  <c r="N218" i="1"/>
  <c r="O218" i="1"/>
  <c r="P218" i="1"/>
  <c r="Q218" i="1"/>
  <c r="M233" i="1"/>
  <c r="N233" i="1"/>
  <c r="O233" i="1"/>
  <c r="P233" i="1"/>
  <c r="Q233" i="1"/>
  <c r="M180" i="1"/>
  <c r="N180" i="1"/>
  <c r="O180" i="1"/>
  <c r="P180" i="1"/>
  <c r="Q180" i="1"/>
  <c r="M244" i="1"/>
  <c r="N244" i="1"/>
  <c r="O244" i="1"/>
  <c r="P244" i="1"/>
  <c r="Q244" i="1"/>
  <c r="M54" i="1"/>
  <c r="N54" i="1"/>
  <c r="O54" i="1"/>
  <c r="P54" i="1"/>
  <c r="Q54" i="1"/>
  <c r="M227" i="1"/>
  <c r="N227" i="1"/>
  <c r="O227" i="1"/>
  <c r="P227" i="1"/>
  <c r="Q227" i="1"/>
  <c r="M256" i="1"/>
  <c r="N256" i="1"/>
  <c r="O256" i="1"/>
  <c r="P256" i="1"/>
  <c r="Q256" i="1"/>
  <c r="Q52" i="1"/>
  <c r="M46" i="1"/>
  <c r="N46" i="1"/>
  <c r="O46" i="1"/>
  <c r="P46" i="1"/>
  <c r="Q46" i="1"/>
  <c r="Q22" i="1"/>
  <c r="M105" i="1"/>
  <c r="N105" i="1"/>
  <c r="O105" i="1"/>
  <c r="P105" i="1"/>
  <c r="Q105" i="1"/>
  <c r="M88" i="1"/>
  <c r="N88" i="1"/>
  <c r="O88" i="1"/>
  <c r="P88" i="1"/>
  <c r="Q88" i="1"/>
  <c r="M177" i="1"/>
  <c r="N177" i="1"/>
  <c r="O177" i="1"/>
  <c r="P177" i="1"/>
  <c r="Q177" i="1"/>
  <c r="M44" i="1"/>
  <c r="N44" i="1"/>
  <c r="O44" i="1"/>
  <c r="P44" i="1"/>
  <c r="Q44" i="1"/>
  <c r="M135" i="1"/>
  <c r="N135" i="1"/>
  <c r="O135" i="1"/>
  <c r="P135" i="1"/>
  <c r="Q135" i="1"/>
  <c r="M174" i="1"/>
  <c r="N174" i="1"/>
  <c r="O174" i="1"/>
  <c r="P174" i="1"/>
  <c r="Q174" i="1"/>
  <c r="M247" i="1"/>
  <c r="N247" i="1"/>
  <c r="O247" i="1"/>
  <c r="P247" i="1"/>
  <c r="Q247" i="1"/>
  <c r="M83" i="1"/>
  <c r="N83" i="1"/>
  <c r="O83" i="1"/>
  <c r="P83" i="1"/>
  <c r="Q83" i="1"/>
  <c r="M102" i="1"/>
  <c r="N102" i="1"/>
  <c r="O102" i="1"/>
  <c r="P102" i="1"/>
  <c r="Q102" i="1"/>
  <c r="M151" i="1"/>
  <c r="N151" i="1"/>
  <c r="O151" i="1"/>
  <c r="P151" i="1"/>
  <c r="Q151" i="1"/>
  <c r="M78" i="1"/>
  <c r="N78" i="1"/>
  <c r="O78" i="1"/>
  <c r="P78" i="1"/>
  <c r="Q78" i="1"/>
  <c r="Q319" i="1"/>
  <c r="M43" i="1"/>
  <c r="N43" i="1"/>
  <c r="O43" i="1"/>
  <c r="P43" i="1"/>
  <c r="Q43" i="1"/>
  <c r="M332" i="1"/>
  <c r="N332" i="1"/>
  <c r="O332" i="1"/>
  <c r="P332" i="1"/>
  <c r="Q332" i="1"/>
  <c r="M344" i="1"/>
  <c r="N344" i="1"/>
  <c r="O344" i="1"/>
  <c r="P344" i="1"/>
  <c r="Q344" i="1"/>
  <c r="M66" i="1"/>
  <c r="N66" i="1"/>
  <c r="O66" i="1"/>
  <c r="P66" i="1"/>
  <c r="Q66" i="1"/>
  <c r="M117" i="1"/>
  <c r="N117" i="1"/>
  <c r="O117" i="1"/>
  <c r="P117" i="1"/>
  <c r="Q117" i="1"/>
  <c r="M144" i="1"/>
  <c r="N144" i="1"/>
  <c r="O144" i="1"/>
  <c r="P144" i="1"/>
  <c r="Q144" i="1"/>
  <c r="M303" i="1"/>
  <c r="N303" i="1"/>
  <c r="O303" i="1"/>
  <c r="P303" i="1"/>
  <c r="Q303" i="1"/>
  <c r="M281" i="1"/>
  <c r="N281" i="1"/>
  <c r="O281" i="1"/>
  <c r="P281" i="1"/>
  <c r="Q281" i="1"/>
  <c r="M278" i="1"/>
  <c r="N278" i="1"/>
  <c r="O278" i="1"/>
  <c r="P278" i="1"/>
  <c r="Q278" i="1"/>
  <c r="M291" i="1"/>
  <c r="N291" i="1"/>
  <c r="O291" i="1"/>
  <c r="P291" i="1"/>
  <c r="Q291" i="1"/>
  <c r="M236" i="1"/>
  <c r="N236" i="1"/>
  <c r="O236" i="1"/>
  <c r="P236" i="1"/>
  <c r="Q236" i="1"/>
  <c r="M34" i="1"/>
  <c r="N34" i="1"/>
  <c r="O34" i="1"/>
  <c r="P34" i="1"/>
  <c r="Q34" i="1"/>
  <c r="Q258" i="1"/>
  <c r="M331" i="1"/>
  <c r="N331" i="1"/>
  <c r="O331" i="1"/>
  <c r="P331" i="1"/>
  <c r="Q331" i="1"/>
  <c r="M91" i="1"/>
  <c r="N91" i="1"/>
  <c r="O91" i="1"/>
  <c r="P91" i="1"/>
  <c r="Q91" i="1"/>
  <c r="M301" i="1"/>
  <c r="N301" i="1"/>
  <c r="O301" i="1"/>
  <c r="P301" i="1"/>
  <c r="Q301" i="1"/>
  <c r="Q21" i="1"/>
  <c r="M263" i="1"/>
  <c r="N263" i="1"/>
  <c r="O263" i="1"/>
  <c r="P263" i="1"/>
  <c r="Q263" i="1"/>
  <c r="M277" i="1"/>
  <c r="N277" i="1"/>
  <c r="O277" i="1"/>
  <c r="P277" i="1"/>
  <c r="Q277" i="1"/>
  <c r="M266" i="1"/>
  <c r="N266" i="1"/>
  <c r="O266" i="1"/>
  <c r="P266" i="1"/>
  <c r="Q266" i="1"/>
  <c r="M342" i="1"/>
  <c r="N342" i="1"/>
  <c r="O342" i="1"/>
  <c r="P342" i="1"/>
  <c r="Q342" i="1"/>
  <c r="M33" i="1"/>
  <c r="N33" i="1"/>
  <c r="O33" i="1"/>
  <c r="P33" i="1"/>
  <c r="Q33" i="1"/>
  <c r="M62" i="1"/>
  <c r="N62" i="1"/>
  <c r="O62" i="1"/>
  <c r="P62" i="1"/>
  <c r="Q62" i="1"/>
  <c r="M104" i="1"/>
  <c r="N104" i="1"/>
  <c r="O104" i="1"/>
  <c r="P104" i="1"/>
  <c r="Q104" i="1"/>
  <c r="M172" i="1"/>
  <c r="N172" i="1"/>
  <c r="O172" i="1"/>
  <c r="P172" i="1"/>
  <c r="Q172" i="1"/>
  <c r="M69" i="1"/>
  <c r="N69" i="1"/>
  <c r="O69" i="1"/>
  <c r="P69" i="1"/>
  <c r="Q69" i="1"/>
  <c r="M152" i="1"/>
  <c r="N152" i="1"/>
  <c r="O152" i="1"/>
  <c r="P152" i="1"/>
  <c r="Q152" i="1"/>
  <c r="M203" i="1"/>
  <c r="N203" i="1"/>
  <c r="O203" i="1"/>
  <c r="P203" i="1"/>
  <c r="Q203" i="1"/>
  <c r="M321" i="1"/>
  <c r="N321" i="1"/>
  <c r="O321" i="1"/>
  <c r="P321" i="1"/>
  <c r="Q321" i="1"/>
  <c r="M229" i="1"/>
  <c r="N229" i="1"/>
  <c r="O229" i="1"/>
  <c r="P229" i="1"/>
  <c r="Q229" i="1"/>
  <c r="M101" i="1"/>
  <c r="N101" i="1"/>
  <c r="O101" i="1"/>
  <c r="P101" i="1"/>
  <c r="Q101" i="1"/>
  <c r="M234" i="1"/>
  <c r="N234" i="1"/>
  <c r="O234" i="1"/>
  <c r="P234" i="1"/>
  <c r="Q234" i="1"/>
  <c r="M272" i="1"/>
  <c r="N272" i="1"/>
  <c r="O272" i="1"/>
  <c r="P272" i="1"/>
  <c r="Q272" i="1"/>
  <c r="M267" i="1"/>
  <c r="N267" i="1"/>
  <c r="O267" i="1"/>
  <c r="P267" i="1"/>
  <c r="Q267" i="1"/>
  <c r="M182" i="1"/>
  <c r="N182" i="1"/>
  <c r="O182" i="1"/>
  <c r="P182" i="1"/>
  <c r="Q182" i="1"/>
  <c r="M45" i="1"/>
  <c r="N45" i="1"/>
  <c r="O45" i="1"/>
  <c r="P45" i="1"/>
  <c r="Q45" i="1"/>
  <c r="M92" i="1"/>
  <c r="N92" i="1"/>
  <c r="O92" i="1"/>
  <c r="P92" i="1"/>
  <c r="Q92" i="1"/>
  <c r="M213" i="1"/>
  <c r="N213" i="1"/>
  <c r="O213" i="1"/>
  <c r="P213" i="1"/>
  <c r="Q213" i="1"/>
  <c r="M185" i="1"/>
  <c r="N185" i="1"/>
  <c r="O185" i="1"/>
  <c r="P185" i="1"/>
  <c r="Q185" i="1"/>
  <c r="M124" i="1"/>
  <c r="N124" i="1"/>
  <c r="O124" i="1"/>
  <c r="P124" i="1"/>
  <c r="Q124" i="1"/>
  <c r="M249" i="1"/>
  <c r="N249" i="1"/>
  <c r="O249" i="1"/>
  <c r="P249" i="1"/>
  <c r="Q249" i="1"/>
  <c r="M343" i="1"/>
  <c r="N343" i="1"/>
  <c r="O343" i="1"/>
  <c r="P343" i="1"/>
  <c r="Q343" i="1"/>
  <c r="M49" i="1"/>
  <c r="N49" i="1"/>
  <c r="O49" i="1"/>
  <c r="P49" i="1"/>
  <c r="Q49" i="1"/>
  <c r="M240" i="1"/>
  <c r="N240" i="1"/>
  <c r="O240" i="1"/>
  <c r="P240" i="1"/>
  <c r="Q240" i="1"/>
  <c r="M333" i="1"/>
  <c r="N333" i="1"/>
  <c r="O333" i="1"/>
  <c r="P333" i="1"/>
  <c r="Q333" i="1"/>
  <c r="M260" i="1"/>
  <c r="N260" i="1"/>
  <c r="O260" i="1"/>
  <c r="P260" i="1"/>
  <c r="Q260" i="1"/>
  <c r="M252" i="1"/>
  <c r="N252" i="1"/>
  <c r="O252" i="1"/>
  <c r="P252" i="1"/>
  <c r="Q252" i="1"/>
  <c r="M288" i="1"/>
  <c r="N288" i="1"/>
  <c r="O288" i="1"/>
  <c r="P288" i="1"/>
  <c r="Q288" i="1"/>
  <c r="M67" i="1"/>
  <c r="N67" i="1"/>
  <c r="O67" i="1"/>
  <c r="P67" i="1"/>
  <c r="Q67" i="1"/>
  <c r="M32" i="1"/>
  <c r="N32" i="1"/>
  <c r="O32" i="1"/>
  <c r="P32" i="1"/>
  <c r="Q32" i="1"/>
  <c r="M349" i="1"/>
  <c r="N349" i="1"/>
  <c r="O349" i="1"/>
  <c r="P349" i="1"/>
  <c r="Q349" i="1"/>
  <c r="M158" i="1"/>
  <c r="N158" i="1"/>
  <c r="O158" i="1"/>
  <c r="P158" i="1"/>
  <c r="Q158" i="1"/>
  <c r="M28" i="1"/>
  <c r="N28" i="1"/>
  <c r="O28" i="1"/>
  <c r="P28" i="1"/>
  <c r="Q28" i="1"/>
  <c r="M38" i="1"/>
  <c r="N38" i="1"/>
  <c r="O38" i="1"/>
  <c r="P38" i="1"/>
  <c r="Q38" i="1"/>
  <c r="M273" i="1"/>
  <c r="N273" i="1"/>
  <c r="O273" i="1"/>
  <c r="P273" i="1"/>
  <c r="Q273" i="1"/>
  <c r="M162" i="1"/>
  <c r="N162" i="1"/>
  <c r="O162" i="1"/>
  <c r="P162" i="1"/>
  <c r="Q162" i="1"/>
  <c r="M324" i="1"/>
  <c r="N324" i="1"/>
  <c r="O324" i="1"/>
  <c r="P324" i="1"/>
  <c r="Q324" i="1"/>
  <c r="M63" i="1"/>
  <c r="N63" i="1"/>
  <c r="O63" i="1"/>
  <c r="P63" i="1"/>
  <c r="Q63" i="1"/>
  <c r="M137" i="1"/>
  <c r="N137" i="1"/>
  <c r="O137" i="1"/>
  <c r="P137" i="1"/>
  <c r="Q137" i="1"/>
  <c r="M237" i="1"/>
  <c r="N237" i="1"/>
  <c r="O237" i="1"/>
  <c r="P237" i="1"/>
  <c r="Q237" i="1"/>
  <c r="M298" i="1"/>
  <c r="N298" i="1"/>
  <c r="O298" i="1"/>
  <c r="P298" i="1"/>
  <c r="Q298" i="1"/>
  <c r="M347" i="1"/>
  <c r="N347" i="1"/>
  <c r="O347" i="1"/>
  <c r="P347" i="1"/>
  <c r="Q347" i="1"/>
  <c r="M265" i="1"/>
  <c r="N265" i="1"/>
  <c r="O265" i="1"/>
  <c r="P265" i="1"/>
  <c r="Q265" i="1"/>
  <c r="M181" i="1"/>
  <c r="N181" i="1"/>
  <c r="O181" i="1"/>
  <c r="P181" i="1"/>
  <c r="Q181" i="1"/>
  <c r="M209" i="1"/>
  <c r="N209" i="1"/>
  <c r="O209" i="1"/>
  <c r="P209" i="1"/>
  <c r="Q209" i="1"/>
  <c r="M130" i="1"/>
  <c r="N130" i="1"/>
  <c r="O130" i="1"/>
  <c r="P130" i="1"/>
  <c r="Q130" i="1"/>
  <c r="M167" i="1"/>
  <c r="N167" i="1"/>
  <c r="O167" i="1"/>
  <c r="P167" i="1"/>
  <c r="Q167" i="1"/>
  <c r="M222" i="1"/>
  <c r="N222" i="1"/>
  <c r="O222" i="1"/>
  <c r="P222" i="1"/>
  <c r="Q222" i="1"/>
  <c r="M243" i="1"/>
  <c r="N243" i="1"/>
  <c r="O243" i="1"/>
  <c r="P243" i="1"/>
  <c r="Q243" i="1"/>
  <c r="M242" i="1"/>
  <c r="N242" i="1"/>
  <c r="O242" i="1"/>
  <c r="P242" i="1"/>
  <c r="Q242" i="1"/>
  <c r="M210" i="1"/>
  <c r="N210" i="1"/>
  <c r="O210" i="1"/>
  <c r="P210" i="1"/>
  <c r="Q210" i="1"/>
  <c r="M283" i="1"/>
  <c r="N283" i="1"/>
  <c r="O283" i="1"/>
  <c r="P283" i="1"/>
  <c r="Q283" i="1"/>
  <c r="M212" i="1"/>
  <c r="N212" i="1"/>
  <c r="O212" i="1"/>
  <c r="P212" i="1"/>
  <c r="Q212" i="1"/>
  <c r="M82" i="1"/>
  <c r="N82" i="1"/>
  <c r="O82" i="1"/>
  <c r="P82" i="1"/>
  <c r="Q82" i="1"/>
  <c r="M127" i="1"/>
  <c r="N127" i="1"/>
  <c r="O127" i="1"/>
  <c r="P127" i="1"/>
  <c r="Q127" i="1"/>
  <c r="M108" i="1"/>
  <c r="N108" i="1"/>
  <c r="O108" i="1"/>
  <c r="P108" i="1"/>
  <c r="Q108" i="1"/>
  <c r="M41" i="1"/>
  <c r="N41" i="1"/>
  <c r="O41" i="1"/>
  <c r="P41" i="1"/>
  <c r="Q41" i="1"/>
  <c r="M339" i="1"/>
  <c r="N339" i="1"/>
  <c r="O339" i="1"/>
  <c r="P339" i="1"/>
  <c r="Q339" i="1"/>
  <c r="M37" i="1"/>
  <c r="N37" i="1"/>
  <c r="O37" i="1"/>
  <c r="P37" i="1"/>
  <c r="Q37" i="1"/>
  <c r="M142" i="1"/>
  <c r="N142" i="1"/>
  <c r="O142" i="1"/>
  <c r="P142" i="1"/>
  <c r="Q142" i="1"/>
  <c r="M300" i="1"/>
  <c r="N300" i="1"/>
  <c r="O300" i="1"/>
  <c r="P300" i="1"/>
  <c r="Q300" i="1"/>
  <c r="M306" i="1"/>
  <c r="N306" i="1"/>
  <c r="O306" i="1"/>
  <c r="P306" i="1"/>
  <c r="Q306" i="1"/>
  <c r="M322" i="1"/>
  <c r="N322" i="1"/>
  <c r="O322" i="1"/>
  <c r="P322" i="1"/>
  <c r="Q322" i="1"/>
  <c r="M138" i="1"/>
  <c r="N138" i="1"/>
  <c r="O138" i="1"/>
  <c r="P138" i="1"/>
  <c r="Q138" i="1"/>
  <c r="M73" i="1"/>
  <c r="N73" i="1"/>
  <c r="O73" i="1"/>
  <c r="P73" i="1"/>
  <c r="Q73" i="1"/>
  <c r="M235" i="1"/>
  <c r="N235" i="1"/>
  <c r="O235" i="1"/>
  <c r="P235" i="1"/>
  <c r="Q235" i="1"/>
  <c r="M313" i="1"/>
  <c r="N313" i="1"/>
  <c r="O313" i="1"/>
  <c r="P313" i="1"/>
  <c r="Q313" i="1"/>
  <c r="M5" i="1"/>
  <c r="N5" i="1"/>
  <c r="O5" i="1"/>
  <c r="P5" i="1"/>
  <c r="Q5" i="1"/>
  <c r="M145" i="1"/>
  <c r="N145" i="1"/>
  <c r="O145" i="1"/>
  <c r="P145" i="1"/>
  <c r="Q145" i="1"/>
  <c r="M214" i="1"/>
  <c r="N214" i="1"/>
  <c r="O214" i="1"/>
  <c r="P214" i="1"/>
  <c r="Q214" i="1"/>
  <c r="M219" i="1"/>
  <c r="N219" i="1"/>
  <c r="O219" i="1"/>
  <c r="P219" i="1"/>
  <c r="Q219" i="1"/>
  <c r="M115" i="1"/>
  <c r="N115" i="1"/>
  <c r="O115" i="1"/>
  <c r="P115" i="1"/>
  <c r="Q115" i="1"/>
  <c r="M285" i="1"/>
  <c r="N285" i="1"/>
  <c r="O285" i="1"/>
  <c r="P285" i="1"/>
  <c r="Q285" i="1"/>
  <c r="M337" i="1"/>
  <c r="N337" i="1"/>
  <c r="O337" i="1"/>
  <c r="P337" i="1"/>
  <c r="Q337" i="1"/>
  <c r="M295" i="1"/>
  <c r="N295" i="1"/>
  <c r="O295" i="1"/>
  <c r="P295" i="1"/>
  <c r="Q295" i="1"/>
  <c r="M60" i="1"/>
  <c r="N60" i="1"/>
  <c r="O60" i="1"/>
  <c r="P60" i="1"/>
  <c r="Q60" i="1"/>
  <c r="M232" i="1"/>
  <c r="N232" i="1"/>
  <c r="O232" i="1"/>
  <c r="P232" i="1"/>
  <c r="Q232" i="1"/>
  <c r="M126" i="1"/>
  <c r="N126" i="1"/>
  <c r="O126" i="1"/>
  <c r="P126" i="1"/>
  <c r="Q126" i="1"/>
</calcChain>
</file>

<file path=xl/sharedStrings.xml><?xml version="1.0" encoding="utf-8"?>
<sst xmlns="http://schemas.openxmlformats.org/spreadsheetml/2006/main" count="1059" uniqueCount="675">
  <si>
    <t>Cm</t>
  </si>
  <si>
    <t>Cm2</t>
  </si>
  <si>
    <t>Cp</t>
  </si>
  <si>
    <t>Cp2</t>
  </si>
  <si>
    <t>Tm</t>
  </si>
  <si>
    <t>Tm2</t>
  </si>
  <si>
    <t>Tp</t>
  </si>
  <si>
    <t>Tp2</t>
  </si>
  <si>
    <t>M200000001</t>
  </si>
  <si>
    <t>M200000014</t>
  </si>
  <si>
    <t>M200000043</t>
  </si>
  <si>
    <t>M200000049</t>
  </si>
  <si>
    <t>M200000051</t>
  </si>
  <si>
    <t>M200000062</t>
  </si>
  <si>
    <t>M200000076</t>
  </si>
  <si>
    <t>M200000081</t>
  </si>
  <si>
    <t>M200000223</t>
  </si>
  <si>
    <t>M200000253</t>
  </si>
  <si>
    <t>M200000366</t>
  </si>
  <si>
    <t>M200000410</t>
  </si>
  <si>
    <t>M200000439</t>
  </si>
  <si>
    <t>M200000462</t>
  </si>
  <si>
    <t>M200000467</t>
  </si>
  <si>
    <t>M200000475</t>
  </si>
  <si>
    <t>M200000494</t>
  </si>
  <si>
    <t>M200000501</t>
  </si>
  <si>
    <t>M200000551</t>
  </si>
  <si>
    <t>M200000620</t>
  </si>
  <si>
    <t>M200000742</t>
  </si>
  <si>
    <t>M200000747</t>
  </si>
  <si>
    <t>M200000896</t>
  </si>
  <si>
    <t>M200000901</t>
  </si>
  <si>
    <t>M200000953</t>
  </si>
  <si>
    <t>M200000973</t>
  </si>
  <si>
    <t>M200000979</t>
  </si>
  <si>
    <t>M200001096</t>
  </si>
  <si>
    <t>M200001101</t>
  </si>
  <si>
    <t>M200001188</t>
  </si>
  <si>
    <t>M200001281</t>
  </si>
  <si>
    <t>M200001308</t>
  </si>
  <si>
    <t>M200001340</t>
  </si>
  <si>
    <t>M200001346</t>
  </si>
  <si>
    <t>M200001353</t>
  </si>
  <si>
    <t>M200001412</t>
  </si>
  <si>
    <t>M200001491</t>
  </si>
  <si>
    <t>M200001507</t>
  </si>
  <si>
    <t>M200001562</t>
  </si>
  <si>
    <t>M200001606</t>
  </si>
  <si>
    <t>M200001614</t>
  </si>
  <si>
    <t>M200001697</t>
  </si>
  <si>
    <t>M200001802</t>
  </si>
  <si>
    <t>M200001805</t>
  </si>
  <si>
    <t>M200001806</t>
  </si>
  <si>
    <t>M200001823</t>
  </si>
  <si>
    <t>M200001853</t>
  </si>
  <si>
    <t>M200001867</t>
  </si>
  <si>
    <t>M200001886</t>
  </si>
  <si>
    <t>M200001938</t>
  </si>
  <si>
    <t>M200001978</t>
  </si>
  <si>
    <t>M200001988</t>
  </si>
  <si>
    <t>M200001998</t>
  </si>
  <si>
    <t>M200002033</t>
  </si>
  <si>
    <t>M200002063</t>
  </si>
  <si>
    <t>M200002177</t>
  </si>
  <si>
    <t>M200002208</t>
  </si>
  <si>
    <t>M200002324</t>
  </si>
  <si>
    <t>M200002411</t>
  </si>
  <si>
    <t>M200002432</t>
  </si>
  <si>
    <t>M200002453</t>
  </si>
  <si>
    <t>M200002466</t>
  </si>
  <si>
    <t>M200002614</t>
  </si>
  <si>
    <t>M200002769</t>
  </si>
  <si>
    <t>M200002822</t>
  </si>
  <si>
    <t>M200002904</t>
  </si>
  <si>
    <t>M200002964</t>
  </si>
  <si>
    <t>M200003137</t>
  </si>
  <si>
    <t>M200003169</t>
  </si>
  <si>
    <t>M200003176</t>
  </si>
  <si>
    <t>M200003244</t>
  </si>
  <si>
    <t>M200003378</t>
  </si>
  <si>
    <t>M200003440</t>
  </si>
  <si>
    <t>M200003442</t>
  </si>
  <si>
    <t>M200003793</t>
  </si>
  <si>
    <t>M200003860</t>
  </si>
  <si>
    <t>M200003986</t>
  </si>
  <si>
    <t>M200004031</t>
  </si>
  <si>
    <t>M200004317</t>
  </si>
  <si>
    <t>M200004331</t>
  </si>
  <si>
    <t>M200004355</t>
  </si>
  <si>
    <t>M200004470</t>
  </si>
  <si>
    <t>M200004673</t>
  </si>
  <si>
    <t>M200004722</t>
  </si>
  <si>
    <t>M200004725</t>
  </si>
  <si>
    <t>M200004801</t>
  </si>
  <si>
    <t>M200004860</t>
  </si>
  <si>
    <t>M200004888</t>
  </si>
  <si>
    <t>M200004965</t>
  </si>
  <si>
    <t>M200005010</t>
  </si>
  <si>
    <t>M200005065</t>
  </si>
  <si>
    <t>M200005173</t>
  </si>
  <si>
    <t>M200005460</t>
  </si>
  <si>
    <t>M200005499</t>
  </si>
  <si>
    <t>M200005738</t>
  </si>
  <si>
    <t>M200005769</t>
  </si>
  <si>
    <t>M200006411</t>
  </si>
  <si>
    <t>M200006495</t>
  </si>
  <si>
    <t>M200006557</t>
  </si>
  <si>
    <t>M200006756</t>
  </si>
  <si>
    <t>M200006870</t>
  </si>
  <si>
    <t>M200006901</t>
  </si>
  <si>
    <t>M200007075</t>
  </si>
  <si>
    <t>M200007179</t>
  </si>
  <si>
    <t>M200007267</t>
  </si>
  <si>
    <t>M200007326</t>
  </si>
  <si>
    <t>M200007626</t>
  </si>
  <si>
    <t>M200007752</t>
  </si>
  <si>
    <t>M200007765</t>
  </si>
  <si>
    <t>M200007890</t>
  </si>
  <si>
    <t>M200007923</t>
  </si>
  <si>
    <t>M200007988</t>
  </si>
  <si>
    <t>M200008051</t>
  </si>
  <si>
    <t>M200008054</t>
  </si>
  <si>
    <t>M200008154</t>
  </si>
  <si>
    <t>M200008159</t>
  </si>
  <si>
    <t>M200008280</t>
  </si>
  <si>
    <t>M200008301</t>
  </si>
  <si>
    <t>M200008467</t>
  </si>
  <si>
    <t>M200008511</t>
  </si>
  <si>
    <t>M200008556</t>
  </si>
  <si>
    <t>M200008644</t>
  </si>
  <si>
    <t>M200008920</t>
  </si>
  <si>
    <t>M200009008</t>
  </si>
  <si>
    <t>M200009071</t>
  </si>
  <si>
    <t>M200009107</t>
  </si>
  <si>
    <t>M200009179</t>
  </si>
  <si>
    <t>M200009277</t>
  </si>
  <si>
    <t>M200009295</t>
  </si>
  <si>
    <t>M200009299</t>
  </si>
  <si>
    <t>M200009304</t>
  </si>
  <si>
    <t>M200009425</t>
  </si>
  <si>
    <t>M200009453</t>
  </si>
  <si>
    <t>M200009490</t>
  </si>
  <si>
    <t>M200009662</t>
  </si>
  <si>
    <t>M200009676</t>
  </si>
  <si>
    <t>M200009711</t>
  </si>
  <si>
    <t>M200009752</t>
  </si>
  <si>
    <t>M200009861</t>
  </si>
  <si>
    <t>M200009881</t>
  </si>
  <si>
    <t>M200010339</t>
  </si>
  <si>
    <t>M200011841</t>
  </si>
  <si>
    <t>M200012281</t>
  </si>
  <si>
    <t>M200012639</t>
  </si>
  <si>
    <t>M200012970</t>
  </si>
  <si>
    <t>M200013067</t>
  </si>
  <si>
    <t>M200013199</t>
  </si>
  <si>
    <t>M200013328</t>
  </si>
  <si>
    <t>M200013489</t>
  </si>
  <si>
    <t>M200013592</t>
  </si>
  <si>
    <t>M200013670</t>
  </si>
  <si>
    <t>M200013683</t>
  </si>
  <si>
    <t>M200013878</t>
  </si>
  <si>
    <t>M200013882</t>
  </si>
  <si>
    <t>M200013914</t>
  </si>
  <si>
    <t>M200013934</t>
  </si>
  <si>
    <t>M200013941</t>
  </si>
  <si>
    <t>M200013942</t>
  </si>
  <si>
    <t>M200014030</t>
  </si>
  <si>
    <t>M200014313</t>
  </si>
  <si>
    <t>M200014463</t>
  </si>
  <si>
    <t>M200014548</t>
  </si>
  <si>
    <t>M200014789</t>
  </si>
  <si>
    <t>M200014939</t>
  </si>
  <si>
    <t>M200014952</t>
  </si>
  <si>
    <t>M200015032</t>
  </si>
  <si>
    <t>M200015288</t>
  </si>
  <si>
    <t>M200015297</t>
  </si>
  <si>
    <t>M200015463</t>
  </si>
  <si>
    <t>M200015531</t>
  </si>
  <si>
    <t>M200015660</t>
  </si>
  <si>
    <t>M200016070</t>
  </si>
  <si>
    <t>M200016142</t>
  </si>
  <si>
    <t>M300000134</t>
  </si>
  <si>
    <t>M300000141</t>
  </si>
  <si>
    <t>M300000735</t>
  </si>
  <si>
    <t>M300001354</t>
  </si>
  <si>
    <t>M300001385</t>
  </si>
  <si>
    <t>M300001413</t>
  </si>
  <si>
    <t>M300001492</t>
  </si>
  <si>
    <t>M300001874</t>
  </si>
  <si>
    <t>M300001892</t>
  </si>
  <si>
    <t>M300002100</t>
  </si>
  <si>
    <t>M300002118</t>
  </si>
  <si>
    <t>M300002355</t>
  </si>
  <si>
    <t>M300002405</t>
  </si>
  <si>
    <t>M300002483</t>
  </si>
  <si>
    <t>M300002718</t>
  </si>
  <si>
    <t>M300002807</t>
  </si>
  <si>
    <t>M300003688</t>
  </si>
  <si>
    <t>M300003689</t>
  </si>
  <si>
    <t>M300003953</t>
  </si>
  <si>
    <t>M300004178</t>
  </si>
  <si>
    <t>M300004479</t>
  </si>
  <si>
    <t>M300004650</t>
  </si>
  <si>
    <t>M300004701</t>
  </si>
  <si>
    <t>M300004783</t>
  </si>
  <si>
    <t>M300004830</t>
  </si>
  <si>
    <t>M300005228</t>
  </si>
  <si>
    <t>M300005669</t>
  </si>
  <si>
    <t>M300005686</t>
  </si>
  <si>
    <t>M300005701</t>
  </si>
  <si>
    <t>M300005724</t>
  </si>
  <si>
    <t>M300006151</t>
  </si>
  <si>
    <t>M300006285</t>
  </si>
  <si>
    <t>M300006503</t>
  </si>
  <si>
    <t>M300006988</t>
  </si>
  <si>
    <t>M300007294</t>
  </si>
  <si>
    <t>M300007549</t>
  </si>
  <si>
    <t>M300007861</t>
  </si>
  <si>
    <t>M300008310</t>
  </si>
  <si>
    <t>M300008355</t>
  </si>
  <si>
    <t>M300008399</t>
  </si>
  <si>
    <t>M300008705</t>
  </si>
  <si>
    <t>M300008910</t>
  </si>
  <si>
    <t>M300008915</t>
  </si>
  <si>
    <t>M300009616</t>
  </si>
  <si>
    <t>M300010436</t>
  </si>
  <si>
    <t>M300010460</t>
  </si>
  <si>
    <t>M300010536</t>
  </si>
  <si>
    <t>M300010665</t>
  </si>
  <si>
    <t>M300010706</t>
  </si>
  <si>
    <t>M300011026</t>
  </si>
  <si>
    <t>M300011102</t>
  </si>
  <si>
    <t>M300011334</t>
  </si>
  <si>
    <t>M300011449</t>
  </si>
  <si>
    <t>M300011751</t>
  </si>
  <si>
    <t>M300011968</t>
  </si>
  <si>
    <t>M300012147</t>
  </si>
  <si>
    <t>M300012789</t>
  </si>
  <si>
    <t>M300013400</t>
  </si>
  <si>
    <t>M300013744</t>
  </si>
  <si>
    <t>M300013770</t>
  </si>
  <si>
    <t>M300013940</t>
  </si>
  <si>
    <t>M300014088</t>
  </si>
  <si>
    <t>M300014155</t>
  </si>
  <si>
    <t>M300014289</t>
  </si>
  <si>
    <t>M300014694</t>
  </si>
  <si>
    <t>M300015569</t>
  </si>
  <si>
    <t>M300016857</t>
  </si>
  <si>
    <t>M300018113</t>
  </si>
  <si>
    <t>M300018487</t>
  </si>
  <si>
    <t>M300018523</t>
  </si>
  <si>
    <t>M300019081</t>
  </si>
  <si>
    <t>M300019523</t>
  </si>
  <si>
    <t>M300019560</t>
  </si>
  <si>
    <t>M300020004</t>
  </si>
  <si>
    <t>M300020089</t>
  </si>
  <si>
    <t>M300020295</t>
  </si>
  <si>
    <t>M300020380</t>
  </si>
  <si>
    <t>M300021718</t>
  </si>
  <si>
    <t>M300022258</t>
  </si>
  <si>
    <t>M400000012</t>
  </si>
  <si>
    <t>M400000025</t>
  </si>
  <si>
    <t>M400000077</t>
  </si>
  <si>
    <t>M400000086</t>
  </si>
  <si>
    <t>M400000139</t>
  </si>
  <si>
    <t>M400000269</t>
  </si>
  <si>
    <t>M400000289</t>
  </si>
  <si>
    <t>M400000340</t>
  </si>
  <si>
    <t>M400000521</t>
  </si>
  <si>
    <t>M400000535</t>
  </si>
  <si>
    <t>M400000556</t>
  </si>
  <si>
    <t>M400000559</t>
  </si>
  <si>
    <t>M400000576</t>
  </si>
  <si>
    <t>M400000660</t>
  </si>
  <si>
    <t>M400000852</t>
  </si>
  <si>
    <t>M400001035</t>
  </si>
  <si>
    <t>M400001057</t>
  </si>
  <si>
    <t>M400001084</t>
  </si>
  <si>
    <t>M400001094</t>
  </si>
  <si>
    <t>M400001114</t>
  </si>
  <si>
    <t>M400001147</t>
  </si>
  <si>
    <t>M400001148</t>
  </si>
  <si>
    <t>M400001195</t>
  </si>
  <si>
    <t>M400001238</t>
  </si>
  <si>
    <t>M400001342</t>
  </si>
  <si>
    <t>M400001637</t>
  </si>
  <si>
    <t>M400001687</t>
  </si>
  <si>
    <t>M400001709</t>
  </si>
  <si>
    <t>M400001947</t>
  </si>
  <si>
    <t>M400002179</t>
  </si>
  <si>
    <t>M400002207</t>
  </si>
  <si>
    <t>M400002250</t>
  </si>
  <si>
    <t>M400002410</t>
  </si>
  <si>
    <t>M400002844</t>
  </si>
  <si>
    <t>M400002861</t>
  </si>
  <si>
    <t>M400002872</t>
  </si>
  <si>
    <t>M400003259</t>
  </si>
  <si>
    <t>M400003353</t>
  </si>
  <si>
    <t>M400003440</t>
  </si>
  <si>
    <t>M400003932</t>
  </si>
  <si>
    <t>M400003990</t>
  </si>
  <si>
    <t>M400004032</t>
  </si>
  <si>
    <t>M400004037</t>
  </si>
  <si>
    <t>M400004294</t>
  </si>
  <si>
    <t>M400004364</t>
  </si>
  <si>
    <t>M400004411</t>
  </si>
  <si>
    <t>M400004534</t>
  </si>
  <si>
    <t>M400004739</t>
  </si>
  <si>
    <t>M400005020</t>
  </si>
  <si>
    <t>M400005332</t>
  </si>
  <si>
    <t>M400005398</t>
  </si>
  <si>
    <t>M400005578</t>
  </si>
  <si>
    <t>M400006132</t>
  </si>
  <si>
    <t>M400006240</t>
  </si>
  <si>
    <t>M400006302</t>
  </si>
  <si>
    <t>M400006547</t>
  </si>
  <si>
    <t>M400007372</t>
  </si>
  <si>
    <t>M400007603</t>
  </si>
  <si>
    <t>M400008213</t>
  </si>
  <si>
    <t>M400008455</t>
  </si>
  <si>
    <t>M400010776</t>
  </si>
  <si>
    <t>M400010931</t>
  </si>
  <si>
    <t>M400010954</t>
  </si>
  <si>
    <t>M400010964</t>
  </si>
  <si>
    <t>M400011037</t>
  </si>
  <si>
    <t>M400011138</t>
  </si>
  <si>
    <t>M400011160</t>
  </si>
  <si>
    <t>M400011271</t>
  </si>
  <si>
    <t>M400011286</t>
  </si>
  <si>
    <t>M400011287</t>
  </si>
  <si>
    <t>M400011296</t>
  </si>
  <si>
    <t>M400011312</t>
  </si>
  <si>
    <t>M400011399</t>
  </si>
  <si>
    <t>M400011407</t>
  </si>
  <si>
    <t>M400011438</t>
  </si>
  <si>
    <t>M400011526</t>
  </si>
  <si>
    <t>M400011549</t>
  </si>
  <si>
    <t>M400011736</t>
  </si>
  <si>
    <t>M400011806</t>
  </si>
  <si>
    <t>M400011927</t>
  </si>
  <si>
    <t>M400012474</t>
  </si>
  <si>
    <t>M400012672</t>
  </si>
  <si>
    <t>M400012913</t>
  </si>
  <si>
    <t>M400013051</t>
  </si>
  <si>
    <t>M400013073</t>
  </si>
  <si>
    <t>M400013122</t>
  </si>
  <si>
    <t>M400013439</t>
  </si>
  <si>
    <t>M400013891</t>
  </si>
  <si>
    <t>M400013898</t>
  </si>
  <si>
    <t>M400013972</t>
  </si>
  <si>
    <t>M400014566</t>
  </si>
  <si>
    <t>M400014681</t>
  </si>
  <si>
    <t>M400014772</t>
  </si>
  <si>
    <t>M400016023</t>
  </si>
  <si>
    <t>M400016344</t>
  </si>
  <si>
    <t>range</t>
    <phoneticPr fontId="1"/>
  </si>
  <si>
    <t>ENSMUSG00000052188</t>
  </si>
  <si>
    <t>-</t>
  </si>
  <si>
    <t>Tnnt1</t>
  </si>
  <si>
    <t>Acp1</t>
  </si>
  <si>
    <t>Spon1</t>
  </si>
  <si>
    <t>Fezf2</t>
  </si>
  <si>
    <t>Ppp2r2a</t>
  </si>
  <si>
    <t>Tmie</t>
  </si>
  <si>
    <t>Zcchc5</t>
  </si>
  <si>
    <t>EG636791</t>
  </si>
  <si>
    <t>Cotl1</t>
  </si>
  <si>
    <t>Cntnap2</t>
  </si>
  <si>
    <t>Cyfip2</t>
  </si>
  <si>
    <t>Uchl1</t>
  </si>
  <si>
    <t>Tlx2</t>
  </si>
  <si>
    <t>Cd83</t>
  </si>
  <si>
    <t>Klf7</t>
  </si>
  <si>
    <t>Calb2</t>
  </si>
  <si>
    <t>Hsd3b2</t>
  </si>
  <si>
    <t>Kcnmb2</t>
  </si>
  <si>
    <t>Gdf5</t>
  </si>
  <si>
    <t>Ccl4</t>
  </si>
  <si>
    <t>Ctnnd2</t>
  </si>
  <si>
    <t>Kera</t>
  </si>
  <si>
    <t>Dner</t>
  </si>
  <si>
    <t>1500005I02Rik</t>
  </si>
  <si>
    <t>Atoh7</t>
  </si>
  <si>
    <t>Nfia</t>
  </si>
  <si>
    <t>Gpm6a</t>
  </si>
  <si>
    <t>Myh3</t>
  </si>
  <si>
    <t>Nhlh2</t>
  </si>
  <si>
    <t>C1qtnf3</t>
  </si>
  <si>
    <t>Ccl2</t>
  </si>
  <si>
    <t>Elavl4</t>
  </si>
  <si>
    <t>Syt11</t>
  </si>
  <si>
    <t>Ckmt1</t>
  </si>
  <si>
    <t>Gatm</t>
  </si>
  <si>
    <t>Prg1</t>
  </si>
  <si>
    <t>Pax8</t>
  </si>
  <si>
    <t>Lama4</t>
  </si>
  <si>
    <t>Scg5</t>
  </si>
  <si>
    <t>Six6</t>
  </si>
  <si>
    <t>Sez6l</t>
  </si>
  <si>
    <t>Uncx4.1</t>
  </si>
  <si>
    <t>Ppp2r2c</t>
  </si>
  <si>
    <t>Stard13</t>
  </si>
  <si>
    <t>Atp1a2</t>
  </si>
  <si>
    <t>Hoxa6</t>
  </si>
  <si>
    <t>Fmn1</t>
  </si>
  <si>
    <t>Dmrta2</t>
  </si>
  <si>
    <t>Actn2</t>
  </si>
  <si>
    <t>2310045A20Rik</t>
  </si>
  <si>
    <t>Bmp4</t>
  </si>
  <si>
    <t>Hoxa5</t>
  </si>
  <si>
    <t>Mllt11</t>
  </si>
  <si>
    <t>Slc14a1</t>
  </si>
  <si>
    <t>Arl13b</t>
  </si>
  <si>
    <t>Ppp1r14c</t>
  </si>
  <si>
    <t>A830041P22Rik</t>
  </si>
  <si>
    <t>Ina</t>
  </si>
  <si>
    <t>Crispld1</t>
  </si>
  <si>
    <t>Nova1</t>
  </si>
  <si>
    <t>Mia1</t>
  </si>
  <si>
    <t>Fcgr3</t>
  </si>
  <si>
    <t>Lgr5</t>
  </si>
  <si>
    <t>Fcer1g</t>
  </si>
  <si>
    <t>Hoxb3</t>
  </si>
  <si>
    <t>2810406K13Rik</t>
  </si>
  <si>
    <t>Egfl8</t>
  </si>
  <si>
    <t>Iqgap2</t>
  </si>
  <si>
    <t>Tnnc2</t>
  </si>
  <si>
    <t>Ccl3</t>
  </si>
  <si>
    <t>Hoxb8</t>
  </si>
  <si>
    <t>Neurod4</t>
  </si>
  <si>
    <t>Crym</t>
  </si>
  <si>
    <t>Hoxa2</t>
  </si>
  <si>
    <t>Olig2</t>
  </si>
  <si>
    <t>Gldc</t>
  </si>
  <si>
    <t>Gcap14</t>
  </si>
  <si>
    <t>Rpp25</t>
  </si>
  <si>
    <t>Cmtm5</t>
  </si>
  <si>
    <t>Ramp2</t>
  </si>
  <si>
    <t>Tm6sf1</t>
  </si>
  <si>
    <t>Fgf15</t>
  </si>
  <si>
    <t>Gap43</t>
  </si>
  <si>
    <t>D11Bwg0517e</t>
  </si>
  <si>
    <t>Lrrtm3</t>
  </si>
  <si>
    <t>Phox2b</t>
  </si>
  <si>
    <t>Hsd3b6</t>
  </si>
  <si>
    <t>Ankrd13a</t>
  </si>
  <si>
    <t>Scn10a</t>
  </si>
  <si>
    <t>Trim10</t>
  </si>
  <si>
    <t>Aldh1a1</t>
  </si>
  <si>
    <t>Ccrl2</t>
  </si>
  <si>
    <t>Phlda2</t>
  </si>
  <si>
    <t>Hoxc9</t>
  </si>
  <si>
    <t>Gria1</t>
  </si>
  <si>
    <t>1100001H23Rik</t>
  </si>
  <si>
    <t>Itgbl1</t>
  </si>
  <si>
    <t>Wwc1</t>
  </si>
  <si>
    <t>Fbp1</t>
  </si>
  <si>
    <t>Otud7a</t>
  </si>
  <si>
    <t>1200006F02Rik</t>
  </si>
  <si>
    <t>Lcp1</t>
  </si>
  <si>
    <t>BC030477</t>
  </si>
  <si>
    <t>Sim1</t>
  </si>
  <si>
    <t>Cyp2j9</t>
  </si>
  <si>
    <t>Foxg1</t>
  </si>
  <si>
    <t>LOC433099</t>
  </si>
  <si>
    <t>Dctn1</t>
  </si>
  <si>
    <t>Epyc</t>
  </si>
  <si>
    <t>Cacng2</t>
  </si>
  <si>
    <t>Myl1</t>
  </si>
  <si>
    <t>Nrn1</t>
  </si>
  <si>
    <t>Gabra4</t>
  </si>
  <si>
    <t>Fli1</t>
  </si>
  <si>
    <t>Ppp2r2b</t>
  </si>
  <si>
    <t>Pard3</t>
  </si>
  <si>
    <t>Pax7</t>
  </si>
  <si>
    <t>Dlx1</t>
  </si>
  <si>
    <t>Alas2</t>
  </si>
  <si>
    <t>Cxcl4</t>
  </si>
  <si>
    <t>1300007F04Rik</t>
  </si>
  <si>
    <t>Barx1</t>
  </si>
  <si>
    <t>Pde2a</t>
  </si>
  <si>
    <t>Fezf1</t>
  </si>
  <si>
    <t>Pmp2</t>
  </si>
  <si>
    <t>Mapt</t>
  </si>
  <si>
    <t>Fabp7</t>
  </si>
  <si>
    <t>Tnnt2</t>
  </si>
  <si>
    <t>Th</t>
  </si>
  <si>
    <t>Cpxm2</t>
  </si>
  <si>
    <t>Hoxd10</t>
  </si>
  <si>
    <t>Gjb3</t>
  </si>
  <si>
    <t>Plek2</t>
  </si>
  <si>
    <t>Ttll6</t>
  </si>
  <si>
    <t>Emx1</t>
  </si>
  <si>
    <t>Vgll2</t>
  </si>
  <si>
    <t>Dlx6</t>
  </si>
  <si>
    <t>Hbb-y</t>
  </si>
  <si>
    <t>Mmp24</t>
  </si>
  <si>
    <t>Foxd3</t>
  </si>
  <si>
    <t>S100a4</t>
  </si>
  <si>
    <t>Chga</t>
  </si>
  <si>
    <t>Actc1</t>
  </si>
  <si>
    <t>Saa1</t>
  </si>
  <si>
    <t>Lhx1</t>
  </si>
  <si>
    <t>Nefl</t>
  </si>
  <si>
    <t>Atp1b1</t>
  </si>
  <si>
    <t>Thsd1</t>
  </si>
  <si>
    <t>Isl1</t>
  </si>
  <si>
    <t>Wdr66</t>
  </si>
  <si>
    <t>Gnat3</t>
  </si>
  <si>
    <t>Entpd2</t>
  </si>
  <si>
    <t>Tnnc1</t>
  </si>
  <si>
    <t>Reep2</t>
  </si>
  <si>
    <t>Hoxa7</t>
  </si>
  <si>
    <t>A330049M08Rik</t>
  </si>
  <si>
    <t>Gfra3</t>
  </si>
  <si>
    <t>Lhx8</t>
  </si>
  <si>
    <t>Dmn</t>
  </si>
  <si>
    <t>Hba-x</t>
  </si>
  <si>
    <t>EG545758</t>
  </si>
  <si>
    <t>6330407J23Rik</t>
  </si>
  <si>
    <t>Cdh22</t>
  </si>
  <si>
    <t>C1qc</t>
  </si>
  <si>
    <t>Ednrb</t>
  </si>
  <si>
    <t>Pde4dip</t>
  </si>
  <si>
    <t>Epb4.1l4a</t>
  </si>
  <si>
    <t>Pak3</t>
  </si>
  <si>
    <t>Camk2b</t>
  </si>
  <si>
    <t>Vil2</t>
  </si>
  <si>
    <t>Hspa4l</t>
  </si>
  <si>
    <t>Otx2</t>
  </si>
  <si>
    <t>Dusp26</t>
  </si>
  <si>
    <t>Hoxc4</t>
  </si>
  <si>
    <t>Smyd1</t>
  </si>
  <si>
    <t>Slc10a4</t>
  </si>
  <si>
    <t>Foxp2</t>
  </si>
  <si>
    <t>Plp1</t>
  </si>
  <si>
    <t>Rhd</t>
  </si>
  <si>
    <t>P2rx3</t>
  </si>
  <si>
    <t>Hoxa10</t>
  </si>
  <si>
    <t>Tnc</t>
  </si>
  <si>
    <t>Smpx</t>
  </si>
  <si>
    <t>AI595406</t>
  </si>
  <si>
    <t>Msx3</t>
  </si>
  <si>
    <t>3110035E14Rik</t>
  </si>
  <si>
    <t>Gal</t>
  </si>
  <si>
    <t>Chrna1</t>
  </si>
  <si>
    <t>Sox18</t>
  </si>
  <si>
    <t>Hoxb7</t>
  </si>
  <si>
    <t>1110002H13Rik</t>
  </si>
  <si>
    <t>Atp6v0e2</t>
  </si>
  <si>
    <t>Ranbp17</t>
  </si>
  <si>
    <t>Ap3b2</t>
  </si>
  <si>
    <t>Cart1</t>
  </si>
  <si>
    <t>Chl1</t>
  </si>
  <si>
    <t>1810015C04Rik</t>
  </si>
  <si>
    <t>9330159F19Rik</t>
  </si>
  <si>
    <t>Lbxcor1</t>
  </si>
  <si>
    <t>1700019D03Rik</t>
  </si>
  <si>
    <t>Ctla2b</t>
  </si>
  <si>
    <t>Myoz1</t>
  </si>
  <si>
    <t>Cpa3</t>
  </si>
  <si>
    <t>Dll3</t>
  </si>
  <si>
    <t>Myog</t>
  </si>
  <si>
    <t>Stmn4</t>
  </si>
  <si>
    <t>C030019F02Rik</t>
  </si>
  <si>
    <t>Chrna3</t>
  </si>
  <si>
    <t>Lhx9</t>
  </si>
  <si>
    <t>Gdap1l1</t>
  </si>
  <si>
    <t>Otx1</t>
  </si>
  <si>
    <t>Myo5b</t>
  </si>
  <si>
    <t>St18</t>
  </si>
  <si>
    <t>Was</t>
  </si>
  <si>
    <t>Insc</t>
  </si>
  <si>
    <t>Omd</t>
  </si>
  <si>
    <t>Xtrp3s1</t>
  </si>
  <si>
    <t>Gpr56</t>
  </si>
  <si>
    <t>Ap1m2</t>
  </si>
  <si>
    <t>Igfbpl1</t>
  </si>
  <si>
    <t>Scg3</t>
  </si>
  <si>
    <t>Rab31</t>
  </si>
  <si>
    <t>Lhx2</t>
  </si>
  <si>
    <t>Gsbs</t>
  </si>
  <si>
    <t>Nsg2</t>
  </si>
  <si>
    <t>Phyhipl</t>
  </si>
  <si>
    <t>Lgi4</t>
  </si>
  <si>
    <t>Mid2</t>
  </si>
  <si>
    <t>Atp4a</t>
  </si>
  <si>
    <t>Myod1</t>
  </si>
  <si>
    <t>Hoxb5</t>
  </si>
  <si>
    <t>Gng3</t>
  </si>
  <si>
    <t>Mreg</t>
  </si>
  <si>
    <t>Galnt9</t>
  </si>
  <si>
    <t>Rab6b</t>
  </si>
  <si>
    <t>Olfr376</t>
  </si>
  <si>
    <t>C1qb</t>
  </si>
  <si>
    <t>Insm1</t>
  </si>
  <si>
    <t>Celsr2</t>
  </si>
  <si>
    <t>Avpr1a</t>
  </si>
  <si>
    <t>Resp18</t>
  </si>
  <si>
    <t>Hoxc5</t>
  </si>
  <si>
    <t>Tcfap2c</t>
  </si>
  <si>
    <t>Tal1</t>
  </si>
  <si>
    <t>Rac2</t>
  </si>
  <si>
    <t>Arpp21</t>
  </si>
  <si>
    <t>Pcdh21</t>
  </si>
  <si>
    <t>Centa2</t>
  </si>
  <si>
    <t>Nts</t>
  </si>
  <si>
    <t>Wnt8b</t>
  </si>
  <si>
    <t>Car2</t>
  </si>
  <si>
    <t>Gpr126</t>
  </si>
  <si>
    <t>EG432939</t>
  </si>
  <si>
    <t>Krt14</t>
  </si>
  <si>
    <t>Gbx2</t>
  </si>
  <si>
    <t>Hoxb6</t>
  </si>
  <si>
    <t>Pitx2</t>
  </si>
  <si>
    <t>Mapk12</t>
  </si>
  <si>
    <t>Mal</t>
  </si>
  <si>
    <t>Heyl</t>
  </si>
  <si>
    <t>Chodl</t>
  </si>
  <si>
    <t>Gfra1</t>
  </si>
  <si>
    <t>Gypa</t>
  </si>
  <si>
    <t>Thsd7a</t>
  </si>
  <si>
    <t>Rerg</t>
  </si>
  <si>
    <t>Thsd7b</t>
  </si>
  <si>
    <t>Rspo2</t>
  </si>
  <si>
    <t>Myl4</t>
  </si>
  <si>
    <t>Dlx2</t>
  </si>
  <si>
    <t>Cartpt</t>
  </si>
  <si>
    <t>Pkp3</t>
  </si>
  <si>
    <t>1700106J16Rik</t>
  </si>
  <si>
    <t>Spock2</t>
  </si>
  <si>
    <t>Pcbp3</t>
  </si>
  <si>
    <t>Tcfap2a</t>
  </si>
  <si>
    <t>Slitrk2</t>
  </si>
  <si>
    <t>Tpd52</t>
  </si>
  <si>
    <t>Hbb-b1</t>
  </si>
  <si>
    <t>Gng2</t>
  </si>
  <si>
    <t>Dkk1</t>
  </si>
  <si>
    <t>Pcsk2</t>
  </si>
  <si>
    <t>Hoxd4</t>
  </si>
  <si>
    <t>Rgs4</t>
  </si>
  <si>
    <t>Ntrk1</t>
  </si>
  <si>
    <t>E130114P18Rik</t>
  </si>
  <si>
    <t>9330182L06Rik</t>
  </si>
  <si>
    <t>1700027L20Rik</t>
  </si>
  <si>
    <t>Hes6</t>
  </si>
  <si>
    <t>Rap2ip</t>
  </si>
  <si>
    <t>Neurod1</t>
  </si>
  <si>
    <t>Penk1</t>
  </si>
  <si>
    <t>Col22a1</t>
  </si>
  <si>
    <t>Cd52</t>
  </si>
  <si>
    <t>Tyrobp</t>
  </si>
  <si>
    <t>Isl2</t>
  </si>
  <si>
    <t>Slc36a2</t>
  </si>
  <si>
    <t>Gpr98</t>
  </si>
  <si>
    <t>Pax1</t>
  </si>
  <si>
    <t>Kbtbd10</t>
  </si>
  <si>
    <t>Tlx3</t>
  </si>
  <si>
    <t>probe</t>
    <phoneticPr fontId="1"/>
  </si>
  <si>
    <t>1110028A07Rik</t>
    <phoneticPr fontId="1"/>
  </si>
  <si>
    <t>ANOVAp</t>
  </si>
  <si>
    <t>BHFDR</t>
  </si>
  <si>
    <t>aveCm</t>
  </si>
  <si>
    <t>aveCp</t>
  </si>
  <si>
    <t>aveTm</t>
  </si>
  <si>
    <t>aveTp</t>
  </si>
  <si>
    <t>symbol</t>
    <phoneticPr fontId="1"/>
  </si>
  <si>
    <t>A</t>
    <phoneticPr fontId="1"/>
  </si>
  <si>
    <t>F</t>
    <phoneticPr fontId="1"/>
  </si>
  <si>
    <t>G</t>
    <phoneticPr fontId="1"/>
  </si>
  <si>
    <t>D</t>
    <phoneticPr fontId="1"/>
  </si>
  <si>
    <t>B</t>
    <phoneticPr fontId="1"/>
  </si>
  <si>
    <t>C</t>
    <phoneticPr fontId="1"/>
  </si>
  <si>
    <t>E</t>
    <phoneticPr fontId="1"/>
  </si>
  <si>
    <t>clust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NumberFormat="1"/>
    <xf numFmtId="2" fontId="0" fillId="0" borderId="0" xfId="0" applyNumberFormat="1"/>
    <xf numFmtId="0" fontId="4" fillId="0" borderId="0" xfId="0" applyFont="1" applyAlignment="1">
      <alignment vertical="center"/>
    </xf>
  </cellXfs>
  <cellStyles count="2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20023"/>
  <sheetViews>
    <sheetView tabSelected="1" topLeftCell="A109" workbookViewId="0">
      <selection activeCell="V6" sqref="V6"/>
    </sheetView>
  </sheetViews>
  <sheetFormatPr defaultColWidth="13" defaultRowHeight="14.25" x14ac:dyDescent="0.15"/>
  <cols>
    <col min="1" max="1" width="12" bestFit="1" customWidth="1"/>
    <col min="2" max="2" width="21.5" bestFit="1" customWidth="1"/>
    <col min="3" max="10" width="5.5" customWidth="1"/>
    <col min="11" max="11" width="9.625" bestFit="1" customWidth="1"/>
    <col min="12" max="12" width="10.375" customWidth="1"/>
    <col min="13" max="13" width="7.875" bestFit="1" customWidth="1"/>
    <col min="14" max="14" width="7.5" bestFit="1" customWidth="1"/>
    <col min="15" max="15" width="7.625" bestFit="1" customWidth="1"/>
    <col min="16" max="16" width="7.375" bestFit="1" customWidth="1"/>
    <col min="17" max="17" width="6.125" bestFit="1" customWidth="1"/>
  </cols>
  <sheetData>
    <row r="1" spans="1:18" ht="15" x14ac:dyDescent="0.15">
      <c r="A1" s="4"/>
    </row>
    <row r="2" spans="1:18" x14ac:dyDescent="0.15">
      <c r="A2" t="s">
        <v>658</v>
      </c>
      <c r="B2" t="s">
        <v>666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660</v>
      </c>
      <c r="L2" t="s">
        <v>661</v>
      </c>
      <c r="M2" t="s">
        <v>662</v>
      </c>
      <c r="N2" t="s">
        <v>663</v>
      </c>
      <c r="O2" t="s">
        <v>664</v>
      </c>
      <c r="P2" t="s">
        <v>665</v>
      </c>
      <c r="Q2" t="s">
        <v>355</v>
      </c>
      <c r="R2" t="s">
        <v>674</v>
      </c>
    </row>
    <row r="3" spans="1:18" x14ac:dyDescent="0.15">
      <c r="A3" t="s">
        <v>8</v>
      </c>
      <c r="B3" t="s">
        <v>538</v>
      </c>
      <c r="C3">
        <v>3.40986949205403</v>
      </c>
      <c r="D3">
        <v>3.4032797220213098</v>
      </c>
      <c r="E3">
        <v>3.4859086326149802</v>
      </c>
      <c r="F3">
        <v>3.3041254928367501</v>
      </c>
      <c r="G3">
        <v>8.7598424156165304</v>
      </c>
      <c r="H3">
        <v>8.8546242542426903</v>
      </c>
      <c r="I3">
        <v>7.7860923302840401</v>
      </c>
      <c r="J3">
        <v>7.3482677725552303</v>
      </c>
      <c r="K3" s="1">
        <v>1.1355826708354199E-5</v>
      </c>
      <c r="L3" s="1">
        <v>1.1367182535062553E-2</v>
      </c>
      <c r="M3" s="3">
        <f t="shared" ref="M3:M66" si="0">AVERAGE(C3:D3)</f>
        <v>3.4065746070376699</v>
      </c>
      <c r="N3" s="3">
        <f t="shared" ref="N3:N66" si="1">AVERAGE(E3:F3)</f>
        <v>3.3950170627258651</v>
      </c>
      <c r="O3" s="3">
        <f t="shared" ref="O3:O66" si="2">AVERAGE(G3:H3)</f>
        <v>8.8072333349296095</v>
      </c>
      <c r="P3" s="3">
        <f t="shared" ref="P3:P66" si="3">AVERAGE(I3:J3)</f>
        <v>7.5671800514196352</v>
      </c>
      <c r="Q3" s="3">
        <f t="shared" ref="Q3:Q66" si="4">MAX(M3:P3)-MIN(M3:P3)</f>
        <v>5.4122162722037448</v>
      </c>
      <c r="R3" t="s">
        <v>669</v>
      </c>
    </row>
    <row r="4" spans="1:18" x14ac:dyDescent="0.15">
      <c r="A4" t="s">
        <v>9</v>
      </c>
      <c r="B4" t="s">
        <v>625</v>
      </c>
      <c r="C4">
        <v>6.2969295282371798</v>
      </c>
      <c r="D4">
        <v>5.9547278455801003</v>
      </c>
      <c r="E4">
        <v>2.8353474872084599</v>
      </c>
      <c r="F4">
        <v>2.2370506076619598</v>
      </c>
      <c r="G4">
        <v>6.7353795389367797</v>
      </c>
      <c r="H4">
        <v>6.2781809107422504</v>
      </c>
      <c r="I4">
        <v>2.8596275134417</v>
      </c>
      <c r="J4">
        <v>2.5352278407859798</v>
      </c>
      <c r="K4" s="1">
        <v>3.7239286391904501E-4</v>
      </c>
      <c r="L4" s="1">
        <v>3.2134935929565865E-2</v>
      </c>
      <c r="M4" s="3">
        <f t="shared" si="0"/>
        <v>6.1258286869086405</v>
      </c>
      <c r="N4" s="3">
        <f t="shared" si="1"/>
        <v>2.5361990474352099</v>
      </c>
      <c r="O4" s="3">
        <f t="shared" si="2"/>
        <v>6.506780224839515</v>
      </c>
      <c r="P4" s="3">
        <f t="shared" si="3"/>
        <v>2.6974276771138399</v>
      </c>
      <c r="Q4" s="3">
        <f t="shared" si="4"/>
        <v>3.9705811774043052</v>
      </c>
      <c r="R4" t="s">
        <v>668</v>
      </c>
    </row>
    <row r="5" spans="1:18" x14ac:dyDescent="0.15">
      <c r="A5" t="s">
        <v>10</v>
      </c>
      <c r="B5" t="s">
        <v>431</v>
      </c>
      <c r="C5">
        <v>4.7312792731964999</v>
      </c>
      <c r="D5">
        <v>4.3951828591138602</v>
      </c>
      <c r="E5">
        <v>4.6503122676552602</v>
      </c>
      <c r="F5">
        <v>4.1548653274349698</v>
      </c>
      <c r="G5">
        <v>7.65615107921308</v>
      </c>
      <c r="H5">
        <v>6.9420670245477503</v>
      </c>
      <c r="I5">
        <v>7.5716883672587496</v>
      </c>
      <c r="J5">
        <v>7.3603732494606202</v>
      </c>
      <c r="K5" s="1">
        <v>1.2901000796843099E-3</v>
      </c>
      <c r="L5" s="1">
        <v>4.8548502998646402E-2</v>
      </c>
      <c r="M5" s="3">
        <f t="shared" si="0"/>
        <v>4.56323106615518</v>
      </c>
      <c r="N5" s="3">
        <f t="shared" si="1"/>
        <v>4.402588797545115</v>
      </c>
      <c r="O5" s="3">
        <f t="shared" si="2"/>
        <v>7.2991090518804151</v>
      </c>
      <c r="P5" s="3">
        <f t="shared" si="3"/>
        <v>7.4660308083596849</v>
      </c>
      <c r="Q5" s="3">
        <f t="shared" si="4"/>
        <v>3.0634420108145699</v>
      </c>
      <c r="R5" t="s">
        <v>669</v>
      </c>
    </row>
    <row r="6" spans="1:18" x14ac:dyDescent="0.15">
      <c r="A6" t="s">
        <v>11</v>
      </c>
      <c r="B6" t="s">
        <v>388</v>
      </c>
      <c r="C6">
        <v>5.62762507596746</v>
      </c>
      <c r="D6">
        <v>5.4467106734245903</v>
      </c>
      <c r="E6">
        <v>3.75690596941467</v>
      </c>
      <c r="F6">
        <v>3.3161409622717501</v>
      </c>
      <c r="G6">
        <v>6.0074608010088699</v>
      </c>
      <c r="H6">
        <v>6.3153312443276999</v>
      </c>
      <c r="I6">
        <v>3.9291534772408401</v>
      </c>
      <c r="J6">
        <v>4.03640882137032</v>
      </c>
      <c r="K6" s="1">
        <v>5.7495203858110705E-4</v>
      </c>
      <c r="L6" s="1">
        <v>3.7011382033420456E-2</v>
      </c>
      <c r="M6" s="3">
        <f t="shared" si="0"/>
        <v>5.5371678746960251</v>
      </c>
      <c r="N6" s="3">
        <f t="shared" si="1"/>
        <v>3.5365234658432101</v>
      </c>
      <c r="O6" s="3">
        <f t="shared" si="2"/>
        <v>6.1613960226682849</v>
      </c>
      <c r="P6" s="3">
        <f t="shared" si="3"/>
        <v>3.98278114930558</v>
      </c>
      <c r="Q6" s="3">
        <f t="shared" si="4"/>
        <v>2.6248725568250748</v>
      </c>
      <c r="R6" t="s">
        <v>668</v>
      </c>
    </row>
    <row r="7" spans="1:18" x14ac:dyDescent="0.15">
      <c r="A7" t="s">
        <v>12</v>
      </c>
      <c r="B7" t="s">
        <v>512</v>
      </c>
      <c r="C7">
        <v>6.21774962467354</v>
      </c>
      <c r="D7">
        <v>6.07546960814802</v>
      </c>
      <c r="E7">
        <v>6.2108998583211701</v>
      </c>
      <c r="F7">
        <v>6.0103148929527901</v>
      </c>
      <c r="G7">
        <v>8.5915730298105704</v>
      </c>
      <c r="H7">
        <v>8.4640031255365908</v>
      </c>
      <c r="I7">
        <v>8.3955935985491497</v>
      </c>
      <c r="J7">
        <v>8.6535063320125207</v>
      </c>
      <c r="K7" s="1">
        <v>7.1734433386403304E-5</v>
      </c>
      <c r="L7" s="1">
        <v>2.2439427443684285E-2</v>
      </c>
      <c r="M7" s="3">
        <f t="shared" si="0"/>
        <v>6.14660961641078</v>
      </c>
      <c r="N7" s="3">
        <f t="shared" si="1"/>
        <v>6.1106073756369801</v>
      </c>
      <c r="O7" s="3">
        <f t="shared" si="2"/>
        <v>8.5277880776735806</v>
      </c>
      <c r="P7" s="3">
        <f t="shared" si="3"/>
        <v>8.5245499652808352</v>
      </c>
      <c r="Q7" s="3">
        <f t="shared" si="4"/>
        <v>2.4171807020366005</v>
      </c>
      <c r="R7" t="s">
        <v>669</v>
      </c>
    </row>
    <row r="8" spans="1:18" x14ac:dyDescent="0.15">
      <c r="A8" t="s">
        <v>13</v>
      </c>
      <c r="B8" t="s">
        <v>409</v>
      </c>
      <c r="C8">
        <v>2.4820841491974499</v>
      </c>
      <c r="D8">
        <v>2.62508388563091</v>
      </c>
      <c r="E8">
        <v>2.14794095436043</v>
      </c>
      <c r="F8">
        <v>2.4199659738899002</v>
      </c>
      <c r="G8">
        <v>9.3868320833169001</v>
      </c>
      <c r="H8">
        <v>9.5589534209365894</v>
      </c>
      <c r="I8">
        <v>8.5707602475167803</v>
      </c>
      <c r="J8">
        <v>8.89223047768958</v>
      </c>
      <c r="K8" s="1">
        <v>2.9868572273519499E-6</v>
      </c>
      <c r="L8" s="1">
        <v>1.1959376338317207E-2</v>
      </c>
      <c r="M8" s="3">
        <f t="shared" si="0"/>
        <v>2.5535840174141802</v>
      </c>
      <c r="N8" s="3">
        <f t="shared" si="1"/>
        <v>2.2839534641251653</v>
      </c>
      <c r="O8" s="3">
        <f t="shared" si="2"/>
        <v>9.4728927521267448</v>
      </c>
      <c r="P8" s="3">
        <f t="shared" si="3"/>
        <v>8.7314953626031802</v>
      </c>
      <c r="Q8" s="3">
        <f t="shared" si="4"/>
        <v>7.1889392880015794</v>
      </c>
      <c r="R8" t="s">
        <v>669</v>
      </c>
    </row>
    <row r="9" spans="1:18" x14ac:dyDescent="0.15">
      <c r="A9" t="s">
        <v>14</v>
      </c>
      <c r="B9" t="s">
        <v>588</v>
      </c>
      <c r="C9">
        <v>1.8588642510383999</v>
      </c>
      <c r="D9">
        <v>2.0307552289853299</v>
      </c>
      <c r="E9">
        <v>1.9351078004423401</v>
      </c>
      <c r="F9">
        <v>1.92543589813516</v>
      </c>
      <c r="G9">
        <v>8.2498368427521598</v>
      </c>
      <c r="H9">
        <v>7.8911577962124904</v>
      </c>
      <c r="I9">
        <v>8.3200180237494106</v>
      </c>
      <c r="J9">
        <v>7.9634626968138598</v>
      </c>
      <c r="K9" s="1">
        <v>6.5638484037644101E-6</v>
      </c>
      <c r="L9" s="1">
        <v>1.0108326541797191E-2</v>
      </c>
      <c r="M9" s="3">
        <f t="shared" si="0"/>
        <v>1.9448097400118649</v>
      </c>
      <c r="N9" s="3">
        <f t="shared" si="1"/>
        <v>1.9302718492887501</v>
      </c>
      <c r="O9" s="3">
        <f t="shared" si="2"/>
        <v>8.0704973194823246</v>
      </c>
      <c r="P9" s="3">
        <f t="shared" si="3"/>
        <v>8.1417403602816343</v>
      </c>
      <c r="Q9" s="3">
        <f t="shared" si="4"/>
        <v>6.2114685109928844</v>
      </c>
      <c r="R9" t="s">
        <v>669</v>
      </c>
    </row>
    <row r="10" spans="1:18" x14ac:dyDescent="0.15">
      <c r="A10" t="s">
        <v>15</v>
      </c>
      <c r="B10" t="s">
        <v>613</v>
      </c>
      <c r="C10">
        <v>1.3506828053361</v>
      </c>
      <c r="D10">
        <v>1.72172481346369</v>
      </c>
      <c r="E10">
        <v>1.36349014522682</v>
      </c>
      <c r="F10">
        <v>1.07061533241125</v>
      </c>
      <c r="G10">
        <v>9.1086277495225598</v>
      </c>
      <c r="H10">
        <v>9.1956068092995906</v>
      </c>
      <c r="I10">
        <v>9.8356984997623496</v>
      </c>
      <c r="J10">
        <v>9.1845992436563701</v>
      </c>
      <c r="K10" s="1">
        <v>1.24349701784824E-5</v>
      </c>
      <c r="L10" s="1">
        <v>1.1315822862418985E-2</v>
      </c>
      <c r="M10" s="3">
        <f t="shared" si="0"/>
        <v>1.5362038093998951</v>
      </c>
      <c r="N10" s="3">
        <f t="shared" si="1"/>
        <v>1.2170527388190351</v>
      </c>
      <c r="O10" s="3">
        <f t="shared" si="2"/>
        <v>9.1521172794110761</v>
      </c>
      <c r="P10" s="3">
        <f t="shared" si="3"/>
        <v>9.5101488717093599</v>
      </c>
      <c r="Q10" s="3">
        <f t="shared" si="4"/>
        <v>8.2930961328903248</v>
      </c>
      <c r="R10" t="s">
        <v>669</v>
      </c>
    </row>
    <row r="11" spans="1:18" x14ac:dyDescent="0.15">
      <c r="A11" t="s">
        <v>16</v>
      </c>
      <c r="B11" t="s">
        <v>485</v>
      </c>
      <c r="C11">
        <v>6.0806644419496196</v>
      </c>
      <c r="D11">
        <v>5.8996979568691099</v>
      </c>
      <c r="E11">
        <v>1.89052724009377</v>
      </c>
      <c r="F11">
        <v>1.74923604411843</v>
      </c>
      <c r="G11">
        <v>6.9662652913264598</v>
      </c>
      <c r="H11">
        <v>7.2451479818513</v>
      </c>
      <c r="I11">
        <v>2.9514538880008101</v>
      </c>
      <c r="J11">
        <v>3.0181119393835698</v>
      </c>
      <c r="K11" s="1">
        <v>6.21632704779808E-6</v>
      </c>
      <c r="L11" s="1">
        <v>1.037090562474313E-2</v>
      </c>
      <c r="M11" s="3">
        <f t="shared" si="0"/>
        <v>5.9901811994093652</v>
      </c>
      <c r="N11" s="3">
        <f t="shared" si="1"/>
        <v>1.8198816421060999</v>
      </c>
      <c r="O11" s="3">
        <f t="shared" si="2"/>
        <v>7.1057066365888799</v>
      </c>
      <c r="P11" s="3">
        <f t="shared" si="3"/>
        <v>2.98478291369219</v>
      </c>
      <c r="Q11" s="3">
        <f t="shared" si="4"/>
        <v>5.2858249944827804</v>
      </c>
      <c r="R11" t="s">
        <v>668</v>
      </c>
    </row>
    <row r="12" spans="1:18" x14ac:dyDescent="0.15">
      <c r="A12" t="s">
        <v>17</v>
      </c>
      <c r="B12" t="s">
        <v>358</v>
      </c>
      <c r="C12">
        <v>8.7494397787762495</v>
      </c>
      <c r="D12">
        <v>8.1871963131186192</v>
      </c>
      <c r="E12">
        <v>4.7905915333288798</v>
      </c>
      <c r="F12">
        <v>4.3636900175021696</v>
      </c>
      <c r="G12">
        <v>9.0602099398840696</v>
      </c>
      <c r="H12">
        <v>9.5308373371150292</v>
      </c>
      <c r="I12">
        <v>5.8169816527437401</v>
      </c>
      <c r="J12">
        <v>5.9557027211136599</v>
      </c>
      <c r="K12" s="1">
        <v>2.9469019077984799E-4</v>
      </c>
      <c r="L12" s="1">
        <v>2.9206423858478003E-2</v>
      </c>
      <c r="M12" s="3">
        <f t="shared" si="0"/>
        <v>8.4683180459474343</v>
      </c>
      <c r="N12" s="3">
        <f t="shared" si="1"/>
        <v>4.5771407754155247</v>
      </c>
      <c r="O12" s="3">
        <f t="shared" si="2"/>
        <v>9.2955236384995494</v>
      </c>
      <c r="P12" s="3">
        <f t="shared" si="3"/>
        <v>5.8863421869287</v>
      </c>
      <c r="Q12" s="3">
        <f t="shared" si="4"/>
        <v>4.7183828630840248</v>
      </c>
      <c r="R12" t="s">
        <v>668</v>
      </c>
    </row>
    <row r="13" spans="1:18" x14ac:dyDescent="0.15">
      <c r="A13" t="s">
        <v>18</v>
      </c>
      <c r="B13" t="s">
        <v>468</v>
      </c>
      <c r="C13">
        <v>7.9859300212327904</v>
      </c>
      <c r="D13">
        <v>7.3329560880631899</v>
      </c>
      <c r="E13">
        <v>2.9521208743302201</v>
      </c>
      <c r="F13">
        <v>2.91045119380603</v>
      </c>
      <c r="G13">
        <v>8.7053372733464798</v>
      </c>
      <c r="H13">
        <v>8.2831347223037</v>
      </c>
      <c r="I13">
        <v>3.7838780860582002</v>
      </c>
      <c r="J13">
        <v>4.2816989918441601</v>
      </c>
      <c r="K13" s="1">
        <v>1.7168666642312E-4</v>
      </c>
      <c r="L13" s="1">
        <v>2.6237916502220324E-2</v>
      </c>
      <c r="M13" s="3">
        <f t="shared" si="0"/>
        <v>7.6594430546479906</v>
      </c>
      <c r="N13" s="3">
        <f t="shared" si="1"/>
        <v>2.9312860340681253</v>
      </c>
      <c r="O13" s="3">
        <f t="shared" si="2"/>
        <v>8.4942359978250899</v>
      </c>
      <c r="P13" s="3">
        <f t="shared" si="3"/>
        <v>4.0327885389511806</v>
      </c>
      <c r="Q13" s="3">
        <f t="shared" si="4"/>
        <v>5.5629499637569646</v>
      </c>
      <c r="R13" t="s">
        <v>668</v>
      </c>
    </row>
    <row r="14" spans="1:18" x14ac:dyDescent="0.15">
      <c r="A14" t="s">
        <v>19</v>
      </c>
      <c r="B14" t="s">
        <v>560</v>
      </c>
      <c r="C14">
        <v>5.4112485080373602</v>
      </c>
      <c r="D14">
        <v>6.1325134252056896</v>
      </c>
      <c r="E14">
        <v>2.4057402743311598</v>
      </c>
      <c r="F14">
        <v>2.3350218352777401</v>
      </c>
      <c r="G14">
        <v>7.1950876712705396</v>
      </c>
      <c r="H14">
        <v>7.3166051660562701</v>
      </c>
      <c r="I14">
        <v>3.22420238302437</v>
      </c>
      <c r="J14">
        <v>3.38175099573556</v>
      </c>
      <c r="K14" s="1">
        <v>1.6133162639319899E-4</v>
      </c>
      <c r="L14" s="1">
        <v>2.6259017564161331E-2</v>
      </c>
      <c r="M14" s="3">
        <f t="shared" si="0"/>
        <v>5.7718809666215254</v>
      </c>
      <c r="N14" s="3">
        <f t="shared" si="1"/>
        <v>2.3703810548044499</v>
      </c>
      <c r="O14" s="3">
        <f t="shared" si="2"/>
        <v>7.2558464186634044</v>
      </c>
      <c r="P14" s="3">
        <f t="shared" si="3"/>
        <v>3.3029766893799648</v>
      </c>
      <c r="Q14" s="3">
        <f t="shared" si="4"/>
        <v>4.8854653638589545</v>
      </c>
      <c r="R14" t="s">
        <v>668</v>
      </c>
    </row>
    <row r="15" spans="1:18" x14ac:dyDescent="0.15">
      <c r="A15" t="s">
        <v>20</v>
      </c>
      <c r="B15" t="s">
        <v>639</v>
      </c>
      <c r="C15">
        <v>1.79365080120567</v>
      </c>
      <c r="D15">
        <v>1.92002836887154</v>
      </c>
      <c r="E15">
        <v>2.4907587979766701</v>
      </c>
      <c r="F15">
        <v>3.28180476082402</v>
      </c>
      <c r="G15">
        <v>7.16446597772386</v>
      </c>
      <c r="H15">
        <v>7.5016771463223497</v>
      </c>
      <c r="I15">
        <v>7.4461859712465701</v>
      </c>
      <c r="J15">
        <v>8.0210077594616092</v>
      </c>
      <c r="K15" s="1">
        <v>1.8177090263676201E-4</v>
      </c>
      <c r="L15" s="1">
        <v>2.5627137118225177E-2</v>
      </c>
      <c r="M15" s="3">
        <f t="shared" si="0"/>
        <v>1.856839585038605</v>
      </c>
      <c r="N15" s="3">
        <f t="shared" si="1"/>
        <v>2.886281779400345</v>
      </c>
      <c r="O15" s="3">
        <f t="shared" si="2"/>
        <v>7.3330715620231048</v>
      </c>
      <c r="P15" s="3">
        <f t="shared" si="3"/>
        <v>7.7335968653540892</v>
      </c>
      <c r="Q15" s="3">
        <f t="shared" si="4"/>
        <v>5.8767572803154842</v>
      </c>
      <c r="R15" t="s">
        <v>669</v>
      </c>
    </row>
    <row r="16" spans="1:18" x14ac:dyDescent="0.15">
      <c r="A16" t="s">
        <v>21</v>
      </c>
      <c r="B16" t="s">
        <v>638</v>
      </c>
      <c r="C16">
        <v>5.8379715910744796</v>
      </c>
      <c r="D16">
        <v>6.0433709951679102</v>
      </c>
      <c r="E16">
        <v>4.8720741262527696</v>
      </c>
      <c r="F16">
        <v>5.0336136449448903</v>
      </c>
      <c r="G16">
        <v>5.8874902508440297</v>
      </c>
      <c r="H16">
        <v>5.7211240493421203</v>
      </c>
      <c r="I16">
        <v>7.6517068848076697</v>
      </c>
      <c r="J16">
        <v>7.4851743898093801</v>
      </c>
      <c r="K16" s="1">
        <v>1.37072795578541E-4</v>
      </c>
      <c r="L16" s="1">
        <v>2.5176122637453127E-2</v>
      </c>
      <c r="M16" s="3">
        <f t="shared" si="0"/>
        <v>5.9406712931211949</v>
      </c>
      <c r="N16" s="3">
        <f t="shared" si="1"/>
        <v>4.9528438855988295</v>
      </c>
      <c r="O16" s="3">
        <f t="shared" si="2"/>
        <v>5.8043071500930754</v>
      </c>
      <c r="P16" s="3">
        <f t="shared" si="3"/>
        <v>7.5684406373085249</v>
      </c>
      <c r="Q16" s="3">
        <f t="shared" si="4"/>
        <v>2.6155967517096954</v>
      </c>
      <c r="R16" t="s">
        <v>672</v>
      </c>
    </row>
    <row r="17" spans="1:18" x14ac:dyDescent="0.15">
      <c r="A17" t="s">
        <v>22</v>
      </c>
      <c r="B17" t="s">
        <v>377</v>
      </c>
      <c r="C17">
        <v>4.2390444279591604</v>
      </c>
      <c r="D17">
        <v>4.38530595218191</v>
      </c>
      <c r="E17">
        <v>1.62058218792363</v>
      </c>
      <c r="F17">
        <v>1.10620357367995</v>
      </c>
      <c r="G17">
        <v>5.2217340028584696</v>
      </c>
      <c r="H17">
        <v>5.6902245370934104</v>
      </c>
      <c r="I17">
        <v>1.77774078135623</v>
      </c>
      <c r="J17">
        <v>2.2917025631165702</v>
      </c>
      <c r="K17" s="1">
        <v>5.4857795930033802E-4</v>
      </c>
      <c r="L17" s="1">
        <v>3.6365995845009158E-2</v>
      </c>
      <c r="M17" s="3">
        <f t="shared" si="0"/>
        <v>4.3121751900705352</v>
      </c>
      <c r="N17" s="3">
        <f t="shared" si="1"/>
        <v>1.3633928808017899</v>
      </c>
      <c r="O17" s="3">
        <f t="shared" si="2"/>
        <v>5.4559792699759395</v>
      </c>
      <c r="P17" s="3">
        <f t="shared" si="3"/>
        <v>2.0347216722364001</v>
      </c>
      <c r="Q17" s="3">
        <f t="shared" si="4"/>
        <v>4.0925863891741496</v>
      </c>
      <c r="R17" t="s">
        <v>668</v>
      </c>
    </row>
    <row r="18" spans="1:18" x14ac:dyDescent="0.15">
      <c r="A18" t="s">
        <v>23</v>
      </c>
      <c r="B18" t="s">
        <v>535</v>
      </c>
      <c r="C18">
        <v>6.1984292859086603</v>
      </c>
      <c r="D18">
        <v>6.2572069947208799</v>
      </c>
      <c r="E18">
        <v>6.9279803280826604</v>
      </c>
      <c r="F18">
        <v>6.80613178406582</v>
      </c>
      <c r="G18">
        <v>6.6219687852071401</v>
      </c>
      <c r="H18">
        <v>6.8283795982949398</v>
      </c>
      <c r="I18">
        <v>9.5338087560236904</v>
      </c>
      <c r="J18">
        <v>9.5478568041205794</v>
      </c>
      <c r="K18" s="1">
        <v>9.7468471361662907E-6</v>
      </c>
      <c r="L18" s="1">
        <v>1.0840659981447174E-2</v>
      </c>
      <c r="M18" s="3">
        <f t="shared" si="0"/>
        <v>6.2278181403147705</v>
      </c>
      <c r="N18" s="3">
        <f t="shared" si="1"/>
        <v>6.8670560560742402</v>
      </c>
      <c r="O18" s="3">
        <f t="shared" si="2"/>
        <v>6.7251741917510399</v>
      </c>
      <c r="P18" s="3">
        <f t="shared" si="3"/>
        <v>9.5408327800721349</v>
      </c>
      <c r="Q18" s="3">
        <f t="shared" si="4"/>
        <v>3.3130146397573643</v>
      </c>
      <c r="R18" t="s">
        <v>672</v>
      </c>
    </row>
    <row r="19" spans="1:18" x14ac:dyDescent="0.15">
      <c r="A19" t="s">
        <v>24</v>
      </c>
      <c r="B19" t="s">
        <v>486</v>
      </c>
      <c r="C19">
        <v>3.88372539811109</v>
      </c>
      <c r="D19">
        <v>4.2780300353146998</v>
      </c>
      <c r="E19">
        <v>2.01503648414855</v>
      </c>
      <c r="F19">
        <v>2.2778014985189401</v>
      </c>
      <c r="G19">
        <v>4.4899675125667899</v>
      </c>
      <c r="H19">
        <v>3.9499438720943498</v>
      </c>
      <c r="I19">
        <v>7.9147457518710702</v>
      </c>
      <c r="J19">
        <v>8.6786932044515801</v>
      </c>
      <c r="K19" s="1">
        <v>3.40874805506274E-4</v>
      </c>
      <c r="L19" s="1">
        <v>3.1594044473312988E-2</v>
      </c>
      <c r="M19" s="3">
        <f t="shared" si="0"/>
        <v>4.0808777167128945</v>
      </c>
      <c r="N19" s="3">
        <f t="shared" si="1"/>
        <v>2.146418991333745</v>
      </c>
      <c r="O19" s="3">
        <f t="shared" si="2"/>
        <v>4.2199556923305703</v>
      </c>
      <c r="P19" s="3">
        <f t="shared" si="3"/>
        <v>8.2967194781613252</v>
      </c>
      <c r="Q19" s="3">
        <f t="shared" si="4"/>
        <v>6.1503004868275806</v>
      </c>
      <c r="R19" t="s">
        <v>672</v>
      </c>
    </row>
    <row r="20" spans="1:18" x14ac:dyDescent="0.15">
      <c r="A20" t="s">
        <v>25</v>
      </c>
      <c r="B20" t="s">
        <v>612</v>
      </c>
      <c r="C20">
        <v>4.8538093119770096</v>
      </c>
      <c r="D20">
        <v>5.0114140555615601</v>
      </c>
      <c r="E20">
        <v>3.7933958974082702</v>
      </c>
      <c r="F20">
        <v>3.9922559655311001</v>
      </c>
      <c r="G20">
        <v>6.54124520722279</v>
      </c>
      <c r="H20">
        <v>6.39069588441484</v>
      </c>
      <c r="I20">
        <v>4.06623181642167</v>
      </c>
      <c r="J20">
        <v>4.1058644363137304</v>
      </c>
      <c r="K20" s="1">
        <v>5.3600429544135397E-5</v>
      </c>
      <c r="L20" s="1">
        <v>2.1040796068109619E-2</v>
      </c>
      <c r="M20" s="3">
        <f t="shared" si="0"/>
        <v>4.9326116837692844</v>
      </c>
      <c r="N20" s="3">
        <f t="shared" si="1"/>
        <v>3.8928259314696851</v>
      </c>
      <c r="O20" s="3">
        <f t="shared" si="2"/>
        <v>6.4659705458188146</v>
      </c>
      <c r="P20" s="3">
        <f t="shared" si="3"/>
        <v>4.0860481263677002</v>
      </c>
      <c r="Q20" s="3">
        <f t="shared" si="4"/>
        <v>2.5731446143491294</v>
      </c>
      <c r="R20" t="s">
        <v>668</v>
      </c>
    </row>
    <row r="21" spans="1:18" x14ac:dyDescent="0.15">
      <c r="A21" t="s">
        <v>26</v>
      </c>
      <c r="B21" t="s">
        <v>614</v>
      </c>
      <c r="C21">
        <v>7.5788942091886096</v>
      </c>
      <c r="D21">
        <v>7.0074108241679296</v>
      </c>
      <c r="E21">
        <v>6.76386047440191</v>
      </c>
      <c r="F21">
        <v>6.4123932492773896</v>
      </c>
      <c r="G21">
        <v>7.3179718097525104</v>
      </c>
      <c r="H21">
        <v>7.0898703971986103</v>
      </c>
      <c r="I21">
        <v>3.21266302538967</v>
      </c>
      <c r="J21">
        <v>2.40286676649312</v>
      </c>
      <c r="K21" s="1">
        <v>8.0242458219148799E-4</v>
      </c>
      <c r="L21" s="1">
        <v>4.098096973335099E-2</v>
      </c>
      <c r="M21" s="3">
        <f t="shared" si="0"/>
        <v>7.2931525166782691</v>
      </c>
      <c r="N21" s="3">
        <f t="shared" si="1"/>
        <v>6.5881268618396494</v>
      </c>
      <c r="O21" s="3">
        <f t="shared" si="2"/>
        <v>7.2039211034755599</v>
      </c>
      <c r="P21" s="3">
        <f t="shared" si="3"/>
        <v>2.807764895941395</v>
      </c>
      <c r="Q21" s="3">
        <f t="shared" si="4"/>
        <v>4.4853876207368746</v>
      </c>
      <c r="R21" t="s">
        <v>670</v>
      </c>
    </row>
    <row r="22" spans="1:18" x14ac:dyDescent="0.15">
      <c r="A22" t="s">
        <v>27</v>
      </c>
      <c r="B22" t="s">
        <v>587</v>
      </c>
      <c r="C22">
        <v>6.0508618038605801</v>
      </c>
      <c r="D22">
        <v>6.1271802617893396</v>
      </c>
      <c r="E22">
        <v>4.5203320379769698</v>
      </c>
      <c r="F22">
        <v>4.53370518133773</v>
      </c>
      <c r="G22">
        <v>6.9867384285371097</v>
      </c>
      <c r="H22">
        <v>6.5563754130084897</v>
      </c>
      <c r="I22">
        <v>5.0259840863740104</v>
      </c>
      <c r="J22">
        <v>4.7913643177080498</v>
      </c>
      <c r="K22" s="1">
        <v>6.4861458260147796E-4</v>
      </c>
      <c r="L22" s="1">
        <v>3.8079952914022254E-2</v>
      </c>
      <c r="M22" s="3">
        <f t="shared" si="0"/>
        <v>6.0890210328249594</v>
      </c>
      <c r="N22" s="3">
        <f t="shared" si="1"/>
        <v>4.5270186096573504</v>
      </c>
      <c r="O22" s="3">
        <f t="shared" si="2"/>
        <v>6.7715569207727997</v>
      </c>
      <c r="P22" s="3">
        <f t="shared" si="3"/>
        <v>4.9086742020410306</v>
      </c>
      <c r="Q22" s="3">
        <f t="shared" si="4"/>
        <v>2.2445383111154493</v>
      </c>
      <c r="R22" t="s">
        <v>668</v>
      </c>
    </row>
    <row r="23" spans="1:18" x14ac:dyDescent="0.15">
      <c r="A23" t="s">
        <v>28</v>
      </c>
      <c r="B23" t="s">
        <v>503</v>
      </c>
      <c r="C23">
        <v>6.1986001320414799</v>
      </c>
      <c r="D23">
        <v>6.3361401825613299</v>
      </c>
      <c r="E23">
        <v>6.7733613283823804</v>
      </c>
      <c r="F23">
        <v>6.5738840578152598</v>
      </c>
      <c r="G23">
        <v>7.7873693622072402</v>
      </c>
      <c r="H23">
        <v>7.1850508452565096</v>
      </c>
      <c r="I23">
        <v>10.581208462107201</v>
      </c>
      <c r="J23">
        <v>10.407538219778299</v>
      </c>
      <c r="K23" s="1">
        <v>1.94435296355821E-4</v>
      </c>
      <c r="L23" s="1">
        <v>2.6124796194923066E-2</v>
      </c>
      <c r="M23" s="3">
        <f t="shared" si="0"/>
        <v>6.2673701573014053</v>
      </c>
      <c r="N23" s="3">
        <f t="shared" si="1"/>
        <v>6.6736226930988201</v>
      </c>
      <c r="O23" s="3">
        <f t="shared" si="2"/>
        <v>7.4862101037318745</v>
      </c>
      <c r="P23" s="3">
        <f t="shared" si="3"/>
        <v>10.494373340942751</v>
      </c>
      <c r="Q23" s="3">
        <f t="shared" si="4"/>
        <v>4.2270031836413455</v>
      </c>
      <c r="R23" t="s">
        <v>672</v>
      </c>
    </row>
    <row r="24" spans="1:18" x14ac:dyDescent="0.15">
      <c r="A24" t="s">
        <v>29</v>
      </c>
      <c r="B24" t="s">
        <v>602</v>
      </c>
      <c r="C24">
        <v>4.3854937827090499</v>
      </c>
      <c r="D24">
        <v>5.01117124645417</v>
      </c>
      <c r="E24">
        <v>0.14304200879499901</v>
      </c>
      <c r="F24">
        <v>0.888409332884467</v>
      </c>
      <c r="G24">
        <v>5.2712049071389</v>
      </c>
      <c r="H24">
        <v>5.42362707791807</v>
      </c>
      <c r="I24">
        <v>1.7837935581751401</v>
      </c>
      <c r="J24">
        <v>1.7388188435434</v>
      </c>
      <c r="K24" s="1">
        <v>4.1399564350597199E-4</v>
      </c>
      <c r="L24" s="1">
        <v>3.2502716796037487E-2</v>
      </c>
      <c r="M24" s="3">
        <f t="shared" si="0"/>
        <v>4.6983325145816099</v>
      </c>
      <c r="N24" s="3">
        <f t="shared" si="1"/>
        <v>0.51572567083973297</v>
      </c>
      <c r="O24" s="3">
        <f t="shared" si="2"/>
        <v>5.347415992528485</v>
      </c>
      <c r="P24" s="3">
        <f t="shared" si="3"/>
        <v>1.7613062008592699</v>
      </c>
      <c r="Q24" s="3">
        <f t="shared" si="4"/>
        <v>4.8316903216887521</v>
      </c>
      <c r="R24" t="s">
        <v>668</v>
      </c>
    </row>
    <row r="25" spans="1:18" x14ac:dyDescent="0.15">
      <c r="A25" t="s">
        <v>30</v>
      </c>
      <c r="B25" t="s">
        <v>578</v>
      </c>
      <c r="C25">
        <v>7.5091580876610502</v>
      </c>
      <c r="D25">
        <v>7.9443375763545498</v>
      </c>
      <c r="E25">
        <v>4.3349221844966204</v>
      </c>
      <c r="F25">
        <v>4.6126025009772702</v>
      </c>
      <c r="G25">
        <v>7.5004638658414002</v>
      </c>
      <c r="H25">
        <v>7.6682063822859297</v>
      </c>
      <c r="I25">
        <v>8.8471954434616595</v>
      </c>
      <c r="J25">
        <v>8.9901815807487804</v>
      </c>
      <c r="K25" s="1">
        <v>9.7894691110305196E-5</v>
      </c>
      <c r="L25" s="1">
        <v>2.278897344218965E-2</v>
      </c>
      <c r="M25" s="3">
        <f t="shared" si="0"/>
        <v>7.7267478320078</v>
      </c>
      <c r="N25" s="3">
        <f t="shared" si="1"/>
        <v>4.4737623427369453</v>
      </c>
      <c r="O25" s="3">
        <f t="shared" si="2"/>
        <v>7.5843351240636654</v>
      </c>
      <c r="P25" s="3">
        <f t="shared" si="3"/>
        <v>8.91868851210522</v>
      </c>
      <c r="Q25" s="3">
        <f t="shared" si="4"/>
        <v>4.4449261693682747</v>
      </c>
      <c r="R25" t="s">
        <v>671</v>
      </c>
    </row>
    <row r="26" spans="1:18" x14ac:dyDescent="0.15">
      <c r="A26" t="s">
        <v>31</v>
      </c>
      <c r="B26" t="s">
        <v>395</v>
      </c>
      <c r="C26">
        <v>4.5194295591969897</v>
      </c>
      <c r="D26">
        <v>4.5614779139201298</v>
      </c>
      <c r="E26">
        <v>5.6265708715193004</v>
      </c>
      <c r="F26">
        <v>5.8966279732157396</v>
      </c>
      <c r="G26">
        <v>5.3462381277119997</v>
      </c>
      <c r="H26">
        <v>5.3037121180894999</v>
      </c>
      <c r="I26">
        <v>6.6363620551535698</v>
      </c>
      <c r="J26">
        <v>6.4795695100898199</v>
      </c>
      <c r="K26" s="1">
        <v>2.56675926641478E-4</v>
      </c>
      <c r="L26" s="1">
        <v>2.7776497574931835E-2</v>
      </c>
      <c r="M26" s="3">
        <f t="shared" si="0"/>
        <v>4.5404537365585593</v>
      </c>
      <c r="N26" s="3">
        <f t="shared" si="1"/>
        <v>5.76159942236752</v>
      </c>
      <c r="O26" s="3">
        <f t="shared" si="2"/>
        <v>5.3249751229007494</v>
      </c>
      <c r="P26" s="3">
        <f t="shared" si="3"/>
        <v>6.5579657826216948</v>
      </c>
      <c r="Q26" s="3">
        <f t="shared" si="4"/>
        <v>2.0175120460631355</v>
      </c>
      <c r="R26" t="s">
        <v>672</v>
      </c>
    </row>
    <row r="27" spans="1:18" x14ac:dyDescent="0.15">
      <c r="A27" t="s">
        <v>32</v>
      </c>
      <c r="B27" t="s">
        <v>394</v>
      </c>
      <c r="C27">
        <v>1.7415019342539899</v>
      </c>
      <c r="D27">
        <v>2.0088500627741701</v>
      </c>
      <c r="E27">
        <v>1.1601702564344101</v>
      </c>
      <c r="F27">
        <v>0.88501670084888295</v>
      </c>
      <c r="G27">
        <v>6.10253100820682</v>
      </c>
      <c r="H27">
        <v>6.5066729131053602</v>
      </c>
      <c r="I27">
        <v>1.17186076073475</v>
      </c>
      <c r="J27">
        <v>1.3410407143959699</v>
      </c>
      <c r="K27" s="1">
        <v>3.87882208364385E-5</v>
      </c>
      <c r="L27" s="1">
        <v>1.8059073980127877E-2</v>
      </c>
      <c r="M27" s="3">
        <f t="shared" si="0"/>
        <v>1.8751759985140799</v>
      </c>
      <c r="N27" s="3">
        <f t="shared" si="1"/>
        <v>1.0225934786416464</v>
      </c>
      <c r="O27" s="3">
        <f t="shared" si="2"/>
        <v>6.3046019606560897</v>
      </c>
      <c r="P27" s="3">
        <f t="shared" si="3"/>
        <v>1.25645073756536</v>
      </c>
      <c r="Q27" s="3">
        <f t="shared" si="4"/>
        <v>5.2820084820144437</v>
      </c>
      <c r="R27" t="s">
        <v>668</v>
      </c>
    </row>
    <row r="28" spans="1:18" x14ac:dyDescent="0.15">
      <c r="A28" t="s">
        <v>33</v>
      </c>
      <c r="B28" t="s">
        <v>646</v>
      </c>
      <c r="C28">
        <v>6.5010324102505397</v>
      </c>
      <c r="D28">
        <v>6.4805056804449404</v>
      </c>
      <c r="E28">
        <v>3.72146770577654</v>
      </c>
      <c r="F28">
        <v>3.3986423278297599</v>
      </c>
      <c r="G28">
        <v>6.1404383678058601</v>
      </c>
      <c r="H28">
        <v>5.87590287855787</v>
      </c>
      <c r="I28">
        <v>7.7019208135099699</v>
      </c>
      <c r="J28">
        <v>6.93765020260967</v>
      </c>
      <c r="K28" s="1">
        <v>1.0381219159707E-3</v>
      </c>
      <c r="L28" s="1">
        <v>4.4313860890689581E-2</v>
      </c>
      <c r="M28" s="3">
        <f t="shared" si="0"/>
        <v>6.49076904534774</v>
      </c>
      <c r="N28" s="3">
        <f t="shared" si="1"/>
        <v>3.5600550168031502</v>
      </c>
      <c r="O28" s="3">
        <f t="shared" si="2"/>
        <v>6.008170623181865</v>
      </c>
      <c r="P28" s="3">
        <f t="shared" si="3"/>
        <v>7.3197855080598195</v>
      </c>
      <c r="Q28" s="3">
        <f t="shared" si="4"/>
        <v>3.7597304912566694</v>
      </c>
      <c r="R28" t="s">
        <v>671</v>
      </c>
    </row>
    <row r="29" spans="1:18" x14ac:dyDescent="0.15">
      <c r="A29" t="s">
        <v>34</v>
      </c>
      <c r="B29" t="s">
        <v>594</v>
      </c>
      <c r="C29">
        <v>6.6315267822621404</v>
      </c>
      <c r="D29">
        <v>6.5632878237117103</v>
      </c>
      <c r="E29">
        <v>1.6665648256577701</v>
      </c>
      <c r="F29">
        <v>1.32494824320774</v>
      </c>
      <c r="G29">
        <v>6.83821662183108</v>
      </c>
      <c r="H29">
        <v>6.9796316138607004</v>
      </c>
      <c r="I29">
        <v>3.1041834911525199</v>
      </c>
      <c r="J29">
        <v>3.0666382575184299</v>
      </c>
      <c r="K29" s="1">
        <v>5.2804008648154497E-6</v>
      </c>
      <c r="L29" s="1">
        <v>1.1745958368178367E-2</v>
      </c>
      <c r="M29" s="3">
        <f t="shared" si="0"/>
        <v>6.5974073029869249</v>
      </c>
      <c r="N29" s="3">
        <f t="shared" si="1"/>
        <v>1.495756534432755</v>
      </c>
      <c r="O29" s="3">
        <f t="shared" si="2"/>
        <v>6.9089241178458902</v>
      </c>
      <c r="P29" s="3">
        <f t="shared" si="3"/>
        <v>3.0854108743354747</v>
      </c>
      <c r="Q29" s="3">
        <f t="shared" si="4"/>
        <v>5.4131675834131352</v>
      </c>
      <c r="R29" t="s">
        <v>668</v>
      </c>
    </row>
    <row r="30" spans="1:18" x14ac:dyDescent="0.15">
      <c r="A30" t="s">
        <v>35</v>
      </c>
      <c r="B30" t="s">
        <v>546</v>
      </c>
      <c r="C30">
        <v>4.0097578662043096</v>
      </c>
      <c r="D30">
        <v>3.7490576168882401</v>
      </c>
      <c r="E30">
        <v>4.7656297913759902</v>
      </c>
      <c r="F30">
        <v>4.5586900320224801</v>
      </c>
      <c r="G30">
        <v>3.3335340785009002</v>
      </c>
      <c r="H30">
        <v>3.3489708606169999</v>
      </c>
      <c r="I30">
        <v>2.6701383012118698</v>
      </c>
      <c r="J30">
        <v>2.4318146823478202</v>
      </c>
      <c r="K30" s="1">
        <v>5.6248930575347701E-4</v>
      </c>
      <c r="L30" s="1">
        <v>3.6800770918903949E-2</v>
      </c>
      <c r="M30" s="3">
        <f t="shared" si="0"/>
        <v>3.8794077415462747</v>
      </c>
      <c r="N30" s="3">
        <f t="shared" si="1"/>
        <v>4.6621599116992352</v>
      </c>
      <c r="O30" s="3">
        <f t="shared" si="2"/>
        <v>3.3412524695589498</v>
      </c>
      <c r="P30" s="3">
        <f t="shared" si="3"/>
        <v>2.5509764917798448</v>
      </c>
      <c r="Q30" s="3">
        <f t="shared" si="4"/>
        <v>2.1111834199193904</v>
      </c>
      <c r="R30" t="s">
        <v>667</v>
      </c>
    </row>
    <row r="31" spans="1:18" x14ac:dyDescent="0.15">
      <c r="A31" t="s">
        <v>36</v>
      </c>
      <c r="B31" t="s">
        <v>648</v>
      </c>
      <c r="C31">
        <v>8.3636202370514994</v>
      </c>
      <c r="D31">
        <v>8.6323122701086508</v>
      </c>
      <c r="E31">
        <v>9.7123320463248994</v>
      </c>
      <c r="F31">
        <v>9.2636228626460806</v>
      </c>
      <c r="G31">
        <v>7.68179645987765</v>
      </c>
      <c r="H31">
        <v>7.5590007972985198</v>
      </c>
      <c r="I31">
        <v>6.3115359564602302</v>
      </c>
      <c r="J31">
        <v>6.0680396655033704</v>
      </c>
      <c r="K31" s="1">
        <v>3.9741462502367102E-4</v>
      </c>
      <c r="L31" s="1">
        <v>3.2474452216219973E-2</v>
      </c>
      <c r="M31" s="3">
        <f t="shared" si="0"/>
        <v>8.4979662535800742</v>
      </c>
      <c r="N31" s="3">
        <f t="shared" si="1"/>
        <v>9.48797745448549</v>
      </c>
      <c r="O31" s="3">
        <f t="shared" si="2"/>
        <v>7.6203986285880845</v>
      </c>
      <c r="P31" s="3">
        <f t="shared" si="3"/>
        <v>6.1897878109817999</v>
      </c>
      <c r="Q31" s="3">
        <f t="shared" si="4"/>
        <v>3.2981896435036901</v>
      </c>
      <c r="R31" t="s">
        <v>667</v>
      </c>
    </row>
    <row r="32" spans="1:18" x14ac:dyDescent="0.15">
      <c r="A32" t="s">
        <v>37</v>
      </c>
      <c r="B32" t="s">
        <v>601</v>
      </c>
      <c r="C32">
        <v>5.6968056850134898</v>
      </c>
      <c r="D32">
        <v>5.5114744279060197</v>
      </c>
      <c r="E32">
        <v>1.2672589178733999</v>
      </c>
      <c r="F32">
        <v>0.43617036963684902</v>
      </c>
      <c r="G32">
        <v>5.4476218750949199</v>
      </c>
      <c r="H32">
        <v>6.4648819275154201</v>
      </c>
      <c r="I32">
        <v>2.5205771334835698</v>
      </c>
      <c r="J32">
        <v>2.4318146823478202</v>
      </c>
      <c r="K32" s="1">
        <v>1.0315833097890299E-3</v>
      </c>
      <c r="L32" s="1">
        <v>4.4509262633569781E-2</v>
      </c>
      <c r="M32" s="3">
        <f t="shared" si="0"/>
        <v>5.6041400564597552</v>
      </c>
      <c r="N32" s="3">
        <f t="shared" si="1"/>
        <v>0.85171464375512451</v>
      </c>
      <c r="O32" s="3">
        <f t="shared" si="2"/>
        <v>5.95625190130517</v>
      </c>
      <c r="P32" s="3">
        <f t="shared" si="3"/>
        <v>2.4761959079156952</v>
      </c>
      <c r="Q32" s="3">
        <f t="shared" si="4"/>
        <v>5.1045372575500458</v>
      </c>
      <c r="R32" t="s">
        <v>668</v>
      </c>
    </row>
    <row r="33" spans="1:18" x14ac:dyDescent="0.15">
      <c r="A33" t="s">
        <v>38</v>
      </c>
      <c r="B33" t="s">
        <v>453</v>
      </c>
      <c r="C33">
        <v>5.5586219571036901</v>
      </c>
      <c r="D33">
        <v>5.59400011969311</v>
      </c>
      <c r="E33">
        <v>4.6099377100897003</v>
      </c>
      <c r="F33">
        <v>4.4251122857452296</v>
      </c>
      <c r="G33">
        <v>5.1050737138362203</v>
      </c>
      <c r="H33">
        <v>5.5664611633148304</v>
      </c>
      <c r="I33">
        <v>7.4042950380720596</v>
      </c>
      <c r="J33">
        <v>7.8549071952855298</v>
      </c>
      <c r="K33" s="1">
        <v>8.23354326442566E-4</v>
      </c>
      <c r="L33" s="1">
        <v>4.1208884038450425E-2</v>
      </c>
      <c r="M33" s="3">
        <f t="shared" si="0"/>
        <v>5.5763110383983996</v>
      </c>
      <c r="N33" s="3">
        <f t="shared" si="1"/>
        <v>4.517524997917465</v>
      </c>
      <c r="O33" s="3">
        <f t="shared" si="2"/>
        <v>5.3357674385755249</v>
      </c>
      <c r="P33" s="3">
        <f t="shared" si="3"/>
        <v>7.6296011166787947</v>
      </c>
      <c r="Q33" s="3">
        <f t="shared" si="4"/>
        <v>3.1120761187613297</v>
      </c>
      <c r="R33" t="s">
        <v>672</v>
      </c>
    </row>
    <row r="34" spans="1:18" x14ac:dyDescent="0.15">
      <c r="A34" t="s">
        <v>39</v>
      </c>
      <c r="B34" t="s">
        <v>525</v>
      </c>
      <c r="C34">
        <v>9.1537665808590205</v>
      </c>
      <c r="D34">
        <v>9.2934692784480006</v>
      </c>
      <c r="E34">
        <v>6.1617216016931096</v>
      </c>
      <c r="F34">
        <v>6.33627812058951</v>
      </c>
      <c r="G34">
        <v>8.1355931938550494</v>
      </c>
      <c r="H34">
        <v>8.0420999686037398</v>
      </c>
      <c r="I34">
        <v>6.6889417137253604</v>
      </c>
      <c r="J34">
        <v>6.0121253833888302</v>
      </c>
      <c r="K34" s="1">
        <v>7.7553319634425305E-4</v>
      </c>
      <c r="L34" s="1">
        <v>4.0644436101601955E-2</v>
      </c>
      <c r="M34" s="3">
        <f t="shared" si="0"/>
        <v>9.2236179296535106</v>
      </c>
      <c r="N34" s="3">
        <f t="shared" si="1"/>
        <v>6.2489998611413098</v>
      </c>
      <c r="O34" s="3">
        <f t="shared" si="2"/>
        <v>8.0888465812293937</v>
      </c>
      <c r="P34" s="3">
        <f t="shared" si="3"/>
        <v>6.3505335485570953</v>
      </c>
      <c r="Q34" s="3">
        <f t="shared" si="4"/>
        <v>2.9746180685122008</v>
      </c>
      <c r="R34" t="s">
        <v>670</v>
      </c>
    </row>
    <row r="35" spans="1:18" x14ac:dyDescent="0.15">
      <c r="A35" t="s">
        <v>40</v>
      </c>
      <c r="B35" t="s">
        <v>521</v>
      </c>
      <c r="C35">
        <v>5.5970099578967396</v>
      </c>
      <c r="D35">
        <v>5.8660332707449996</v>
      </c>
      <c r="E35">
        <v>2.74314848515154</v>
      </c>
      <c r="F35">
        <v>2.8785011227749999</v>
      </c>
      <c r="G35">
        <v>6.1671156650269197</v>
      </c>
      <c r="H35">
        <v>6.6791412445430796</v>
      </c>
      <c r="I35">
        <v>2.94007426465717</v>
      </c>
      <c r="J35">
        <v>3.50241857134891</v>
      </c>
      <c r="K35" s="1">
        <v>5.3634430066474301E-4</v>
      </c>
      <c r="L35" s="1">
        <v>3.6153578785549347E-2</v>
      </c>
      <c r="M35" s="3">
        <f t="shared" si="0"/>
        <v>5.7315216143208696</v>
      </c>
      <c r="N35" s="3">
        <f t="shared" si="1"/>
        <v>2.8108248039632699</v>
      </c>
      <c r="O35" s="3">
        <f t="shared" si="2"/>
        <v>6.4231284547849992</v>
      </c>
      <c r="P35" s="3">
        <f t="shared" si="3"/>
        <v>3.22124641800304</v>
      </c>
      <c r="Q35" s="3">
        <f t="shared" si="4"/>
        <v>3.6123036508217292</v>
      </c>
      <c r="R35" t="s">
        <v>668</v>
      </c>
    </row>
    <row r="36" spans="1:18" x14ac:dyDescent="0.15">
      <c r="A36" t="s">
        <v>41</v>
      </c>
      <c r="B36" t="s">
        <v>524</v>
      </c>
      <c r="C36">
        <v>5.4226791645296997</v>
      </c>
      <c r="D36">
        <v>5.2661420929218403</v>
      </c>
      <c r="E36">
        <v>4.0150927001836401</v>
      </c>
      <c r="F36">
        <v>4.1977990409497199</v>
      </c>
      <c r="G36">
        <v>5.4629053774563499</v>
      </c>
      <c r="H36">
        <v>5.6579442308827197</v>
      </c>
      <c r="I36">
        <v>6.5938869884975997</v>
      </c>
      <c r="J36">
        <v>6.64123891795332</v>
      </c>
      <c r="K36" s="1">
        <v>1.09394749933799E-4</v>
      </c>
      <c r="L36" s="1">
        <v>2.380524884428974E-2</v>
      </c>
      <c r="M36" s="3">
        <f t="shared" si="0"/>
        <v>5.34441062872577</v>
      </c>
      <c r="N36" s="3">
        <f t="shared" si="1"/>
        <v>4.10644587056668</v>
      </c>
      <c r="O36" s="3">
        <f t="shared" si="2"/>
        <v>5.5604248041695348</v>
      </c>
      <c r="P36" s="3">
        <f t="shared" si="3"/>
        <v>6.6175629532254598</v>
      </c>
      <c r="Q36" s="3">
        <f t="shared" si="4"/>
        <v>2.5111170826587799</v>
      </c>
      <c r="R36" t="s">
        <v>671</v>
      </c>
    </row>
    <row r="37" spans="1:18" x14ac:dyDescent="0.15">
      <c r="A37" t="s">
        <v>42</v>
      </c>
      <c r="B37" t="s">
        <v>357</v>
      </c>
      <c r="C37">
        <v>8.8878635272311097</v>
      </c>
      <c r="D37">
        <v>8.6703210411428095</v>
      </c>
      <c r="E37">
        <v>5.6082268439588496</v>
      </c>
      <c r="F37">
        <v>5.26717361817823</v>
      </c>
      <c r="G37">
        <v>8.2828847681375901</v>
      </c>
      <c r="H37">
        <v>7.9716830402988901</v>
      </c>
      <c r="I37">
        <v>10.3392544131503</v>
      </c>
      <c r="J37">
        <v>9.4165072539150092</v>
      </c>
      <c r="K37" s="1">
        <v>1.1915062897941899E-3</v>
      </c>
      <c r="L37" s="1">
        <v>4.6772462591528785E-2</v>
      </c>
      <c r="M37" s="3">
        <f t="shared" si="0"/>
        <v>8.7790922841869588</v>
      </c>
      <c r="N37" s="3">
        <f t="shared" si="1"/>
        <v>5.4377002310685398</v>
      </c>
      <c r="O37" s="3">
        <f t="shared" si="2"/>
        <v>8.1272839042182401</v>
      </c>
      <c r="P37" s="3">
        <f t="shared" si="3"/>
        <v>9.8778808335326538</v>
      </c>
      <c r="Q37" s="3">
        <f t="shared" si="4"/>
        <v>4.4401806024641139</v>
      </c>
      <c r="R37" t="s">
        <v>671</v>
      </c>
    </row>
    <row r="38" spans="1:18" x14ac:dyDescent="0.15">
      <c r="A38" t="s">
        <v>43</v>
      </c>
      <c r="B38" t="s">
        <v>600</v>
      </c>
      <c r="C38">
        <v>6.4792932379068402</v>
      </c>
      <c r="D38">
        <v>6.3808114426658102</v>
      </c>
      <c r="E38">
        <v>6.0260059159954702</v>
      </c>
      <c r="F38">
        <v>5.8967399462939598</v>
      </c>
      <c r="G38">
        <v>3.4977039441499</v>
      </c>
      <c r="H38">
        <v>4.1683730293602697</v>
      </c>
      <c r="I38">
        <v>4.1053322790358999</v>
      </c>
      <c r="J38">
        <v>4.2033886474949904</v>
      </c>
      <c r="K38" s="1">
        <v>1.04194074198037E-3</v>
      </c>
      <c r="L38" s="1">
        <v>4.4382241817972359E-2</v>
      </c>
      <c r="M38" s="3">
        <f t="shared" si="0"/>
        <v>6.4300523402863252</v>
      </c>
      <c r="N38" s="3">
        <f t="shared" si="1"/>
        <v>5.961372931144715</v>
      </c>
      <c r="O38" s="3">
        <f t="shared" si="2"/>
        <v>3.8330384867550849</v>
      </c>
      <c r="P38" s="3">
        <f t="shared" si="3"/>
        <v>4.1543604632654452</v>
      </c>
      <c r="Q38" s="3">
        <f t="shared" si="4"/>
        <v>2.5970138535312404</v>
      </c>
      <c r="R38" t="s">
        <v>667</v>
      </c>
    </row>
    <row r="39" spans="1:18" x14ac:dyDescent="0.15">
      <c r="A39" t="s">
        <v>44</v>
      </c>
      <c r="B39" t="s">
        <v>626</v>
      </c>
      <c r="C39">
        <v>8.4934882936651199</v>
      </c>
      <c r="D39">
        <v>8.5562883426529499</v>
      </c>
      <c r="E39">
        <v>7.3687620032432797</v>
      </c>
      <c r="F39">
        <v>7.1365872239396602</v>
      </c>
      <c r="G39">
        <v>4.4656717279056997</v>
      </c>
      <c r="H39">
        <v>4.4613560700978399</v>
      </c>
      <c r="I39">
        <v>7.2674567416826399</v>
      </c>
      <c r="J39">
        <v>6.6034133889652198</v>
      </c>
      <c r="K39" s="1">
        <v>3.7626625468488803E-4</v>
      </c>
      <c r="L39" s="1">
        <v>3.205468263315514E-2</v>
      </c>
      <c r="M39" s="3">
        <f t="shared" si="0"/>
        <v>8.5248883181590358</v>
      </c>
      <c r="N39" s="3">
        <f t="shared" si="1"/>
        <v>7.2526746135914699</v>
      </c>
      <c r="O39" s="3">
        <f t="shared" si="2"/>
        <v>4.4635138990017698</v>
      </c>
      <c r="P39" s="3">
        <f t="shared" si="3"/>
        <v>6.9354350653239294</v>
      </c>
      <c r="Q39" s="3">
        <f t="shared" si="4"/>
        <v>4.061374419157266</v>
      </c>
      <c r="R39" t="s">
        <v>670</v>
      </c>
    </row>
    <row r="40" spans="1:18" x14ac:dyDescent="0.15">
      <c r="A40" t="s">
        <v>45</v>
      </c>
      <c r="B40" t="s">
        <v>577</v>
      </c>
      <c r="C40">
        <v>7.3371692127236896</v>
      </c>
      <c r="D40">
        <v>8.2286924924413007</v>
      </c>
      <c r="E40">
        <v>2.5280959262956801</v>
      </c>
      <c r="F40">
        <v>2.7795965550683799</v>
      </c>
      <c r="G40">
        <v>7.9825749157031503</v>
      </c>
      <c r="H40">
        <v>7.9747058643346103</v>
      </c>
      <c r="I40">
        <v>6.3872530833652501</v>
      </c>
      <c r="J40">
        <v>6.5223396952904196</v>
      </c>
      <c r="K40" s="1">
        <v>2.61169931273236E-4</v>
      </c>
      <c r="L40" s="1">
        <v>2.796054558336997E-2</v>
      </c>
      <c r="M40" s="3">
        <f t="shared" si="0"/>
        <v>7.7829308525824956</v>
      </c>
      <c r="N40" s="3">
        <f t="shared" si="1"/>
        <v>2.65384624068203</v>
      </c>
      <c r="O40" s="3">
        <f t="shared" si="2"/>
        <v>7.9786403900188798</v>
      </c>
      <c r="P40" s="3">
        <f t="shared" si="3"/>
        <v>6.4547963893278348</v>
      </c>
      <c r="Q40" s="3">
        <f t="shared" si="4"/>
        <v>5.3247941493368494</v>
      </c>
      <c r="R40" t="s">
        <v>671</v>
      </c>
    </row>
    <row r="41" spans="1:18" x14ac:dyDescent="0.15">
      <c r="A41" t="s">
        <v>46</v>
      </c>
      <c r="B41" t="s">
        <v>598</v>
      </c>
      <c r="C41">
        <v>5.4096711991006297</v>
      </c>
      <c r="D41">
        <v>5.6480256934163302</v>
      </c>
      <c r="E41">
        <v>2.10607523363791</v>
      </c>
      <c r="F41">
        <v>1.79999823788181</v>
      </c>
      <c r="G41">
        <v>4.7302883410604899</v>
      </c>
      <c r="H41">
        <v>4.6632748171991896</v>
      </c>
      <c r="I41">
        <v>5.0935639789500202</v>
      </c>
      <c r="J41">
        <v>5.9448876741382604</v>
      </c>
      <c r="K41" s="1">
        <v>1.15608207331483E-3</v>
      </c>
      <c r="L41" s="1">
        <v>4.6013445542272165E-2</v>
      </c>
      <c r="M41" s="3">
        <f t="shared" si="0"/>
        <v>5.5288484462584799</v>
      </c>
      <c r="N41" s="3">
        <f t="shared" si="1"/>
        <v>1.9530367357598601</v>
      </c>
      <c r="O41" s="3">
        <f t="shared" si="2"/>
        <v>4.6967815791298397</v>
      </c>
      <c r="P41" s="3">
        <f t="shared" si="3"/>
        <v>5.5192258265441403</v>
      </c>
      <c r="Q41" s="3">
        <f t="shared" si="4"/>
        <v>3.5758117104986198</v>
      </c>
      <c r="R41" t="s">
        <v>671</v>
      </c>
    </row>
    <row r="42" spans="1:18" x14ac:dyDescent="0.15">
      <c r="A42" t="s">
        <v>47</v>
      </c>
      <c r="B42" t="s">
        <v>499</v>
      </c>
      <c r="C42">
        <v>5.72805012796504</v>
      </c>
      <c r="D42">
        <v>5.3644368055837504</v>
      </c>
      <c r="E42">
        <v>3.53162686936325</v>
      </c>
      <c r="F42">
        <v>3.53831553438707</v>
      </c>
      <c r="G42">
        <v>5.1905255778523598</v>
      </c>
      <c r="H42">
        <v>4.8963891296242803</v>
      </c>
      <c r="I42">
        <v>7.4783626715348097</v>
      </c>
      <c r="J42">
        <v>7.59305558667831</v>
      </c>
      <c r="K42" s="1">
        <v>9.2507312103010307E-5</v>
      </c>
      <c r="L42" s="1">
        <v>2.2864152942003287E-2</v>
      </c>
      <c r="M42" s="3">
        <f t="shared" si="0"/>
        <v>5.5462434667743956</v>
      </c>
      <c r="N42" s="3">
        <f t="shared" si="1"/>
        <v>3.5349712018751598</v>
      </c>
      <c r="O42" s="3">
        <f t="shared" si="2"/>
        <v>5.0434573537383205</v>
      </c>
      <c r="P42" s="3">
        <f t="shared" si="3"/>
        <v>7.5357091291065599</v>
      </c>
      <c r="Q42" s="3">
        <f t="shared" si="4"/>
        <v>4.0007379272314001</v>
      </c>
      <c r="R42" t="s">
        <v>671</v>
      </c>
    </row>
    <row r="43" spans="1:18" x14ac:dyDescent="0.15">
      <c r="A43" t="s">
        <v>48</v>
      </c>
      <c r="B43" t="s">
        <v>528</v>
      </c>
      <c r="C43">
        <v>5.8900323326073796</v>
      </c>
      <c r="D43">
        <v>5.5101956320848302</v>
      </c>
      <c r="E43">
        <v>3.8370268900274498</v>
      </c>
      <c r="F43">
        <v>3.6851668046377899</v>
      </c>
      <c r="G43">
        <v>5.3613820569823396</v>
      </c>
      <c r="H43">
        <v>5.46904400661625</v>
      </c>
      <c r="I43">
        <v>5.9465781621564897</v>
      </c>
      <c r="J43">
        <v>6.2123406021968197</v>
      </c>
      <c r="K43" s="1">
        <v>7.0956679393808098E-4</v>
      </c>
      <c r="L43" s="1">
        <v>3.9350490899280839E-2</v>
      </c>
      <c r="M43" s="3">
        <f t="shared" si="0"/>
        <v>5.7001139823461049</v>
      </c>
      <c r="N43" s="3">
        <f t="shared" si="1"/>
        <v>3.7610968473326198</v>
      </c>
      <c r="O43" s="3">
        <f t="shared" si="2"/>
        <v>5.4152130317992953</v>
      </c>
      <c r="P43" s="3">
        <f t="shared" si="3"/>
        <v>6.0794593821766547</v>
      </c>
      <c r="Q43" s="3">
        <f t="shared" si="4"/>
        <v>2.3183625348440349</v>
      </c>
      <c r="R43" t="s">
        <v>671</v>
      </c>
    </row>
    <row r="44" spans="1:18" x14ac:dyDescent="0.15">
      <c r="A44" t="s">
        <v>49</v>
      </c>
      <c r="B44" t="s">
        <v>597</v>
      </c>
      <c r="C44">
        <v>3.2736000320263301</v>
      </c>
      <c r="D44">
        <v>2.8257239707738999</v>
      </c>
      <c r="E44">
        <v>4.7630827342600597</v>
      </c>
      <c r="F44">
        <v>4.4735999075185298</v>
      </c>
      <c r="G44">
        <v>1.88943499227003</v>
      </c>
      <c r="H44">
        <v>2.2524665254896101</v>
      </c>
      <c r="I44">
        <v>0.57543529341372601</v>
      </c>
      <c r="J44">
        <v>-9.22371819202745E-3</v>
      </c>
      <c r="K44" s="1">
        <v>6.5883919760858698E-4</v>
      </c>
      <c r="L44" s="1">
        <v>3.8121273803826336E-2</v>
      </c>
      <c r="M44" s="3">
        <f t="shared" si="0"/>
        <v>3.0496620014001152</v>
      </c>
      <c r="N44" s="3">
        <f t="shared" si="1"/>
        <v>4.6183413208892947</v>
      </c>
      <c r="O44" s="3">
        <f t="shared" si="2"/>
        <v>2.0709507588798202</v>
      </c>
      <c r="P44" s="3">
        <f t="shared" si="3"/>
        <v>0.28310578761084926</v>
      </c>
      <c r="Q44" s="3">
        <f t="shared" si="4"/>
        <v>4.3352355332784454</v>
      </c>
      <c r="R44" t="s">
        <v>667</v>
      </c>
    </row>
    <row r="45" spans="1:18" x14ac:dyDescent="0.15">
      <c r="A45" t="s">
        <v>50</v>
      </c>
      <c r="B45" t="s">
        <v>475</v>
      </c>
      <c r="C45">
        <v>8.4822403326019007</v>
      </c>
      <c r="D45">
        <v>9.3222915924614096</v>
      </c>
      <c r="E45">
        <v>7.7473734412689703</v>
      </c>
      <c r="F45">
        <v>7.9290864942519104</v>
      </c>
      <c r="G45">
        <v>4.4085323280609297</v>
      </c>
      <c r="H45">
        <v>4.5645557810742297</v>
      </c>
      <c r="I45">
        <v>6.61845574841686</v>
      </c>
      <c r="J45">
        <v>7.0605901625942797</v>
      </c>
      <c r="K45" s="1">
        <v>8.9907701460560901E-4</v>
      </c>
      <c r="L45" s="1">
        <v>4.2351816076245392E-2</v>
      </c>
      <c r="M45" s="3">
        <f t="shared" si="0"/>
        <v>8.9022659625316543</v>
      </c>
      <c r="N45" s="3">
        <f t="shared" si="1"/>
        <v>7.8382299677604408</v>
      </c>
      <c r="O45" s="3">
        <f t="shared" si="2"/>
        <v>4.4865440545675792</v>
      </c>
      <c r="P45" s="3">
        <f t="shared" si="3"/>
        <v>6.8395229555055703</v>
      </c>
      <c r="Q45" s="3">
        <f t="shared" si="4"/>
        <v>4.415721907964075</v>
      </c>
      <c r="R45" t="s">
        <v>670</v>
      </c>
    </row>
    <row r="46" spans="1:18" x14ac:dyDescent="0.15">
      <c r="A46" t="s">
        <v>51</v>
      </c>
      <c r="B46" t="s">
        <v>504</v>
      </c>
      <c r="C46">
        <v>7.7685532832486999</v>
      </c>
      <c r="D46">
        <v>7.6113572135054799</v>
      </c>
      <c r="E46">
        <v>5.6188693443498297</v>
      </c>
      <c r="F46">
        <v>5.5384126362510298</v>
      </c>
      <c r="G46">
        <v>7.2490412142042802</v>
      </c>
      <c r="H46">
        <v>7.2148586849868597</v>
      </c>
      <c r="I46">
        <v>7.8492359774623504</v>
      </c>
      <c r="J46">
        <v>7.4122377368067598</v>
      </c>
      <c r="K46" s="1">
        <v>6.4556475543940705E-4</v>
      </c>
      <c r="L46" s="1">
        <v>3.8124502666362622E-2</v>
      </c>
      <c r="M46" s="3">
        <f t="shared" si="0"/>
        <v>7.6899552483770899</v>
      </c>
      <c r="N46" s="3">
        <f t="shared" si="1"/>
        <v>5.5786409903004301</v>
      </c>
      <c r="O46" s="3">
        <f t="shared" si="2"/>
        <v>7.2319499495955704</v>
      </c>
      <c r="P46" s="3">
        <f t="shared" si="3"/>
        <v>7.6307368571345551</v>
      </c>
      <c r="Q46" s="3">
        <f t="shared" si="4"/>
        <v>2.1113142580766597</v>
      </c>
      <c r="R46" t="s">
        <v>671</v>
      </c>
    </row>
    <row r="47" spans="1:18" x14ac:dyDescent="0.15">
      <c r="A47" t="s">
        <v>52</v>
      </c>
      <c r="B47" t="s">
        <v>527</v>
      </c>
      <c r="C47">
        <v>7.1933282041697799</v>
      </c>
      <c r="D47">
        <v>6.7565072733946199</v>
      </c>
      <c r="E47">
        <v>5.2238694613035701</v>
      </c>
      <c r="F47">
        <v>5.2636876409816704</v>
      </c>
      <c r="G47">
        <v>6.7719897767286197</v>
      </c>
      <c r="H47">
        <v>6.7768004205133501</v>
      </c>
      <c r="I47">
        <v>8.2193946524485106</v>
      </c>
      <c r="J47">
        <v>8.0043520756838191</v>
      </c>
      <c r="K47" s="1">
        <v>3.7103701048507597E-4</v>
      </c>
      <c r="L47" s="1">
        <v>3.2156540908706586E-2</v>
      </c>
      <c r="M47" s="3">
        <f t="shared" si="0"/>
        <v>6.9749177387821995</v>
      </c>
      <c r="N47" s="3">
        <f t="shared" si="1"/>
        <v>5.2437785511426203</v>
      </c>
      <c r="O47" s="3">
        <f t="shared" si="2"/>
        <v>6.7743950986209853</v>
      </c>
      <c r="P47" s="3">
        <f t="shared" si="3"/>
        <v>8.1118733640661649</v>
      </c>
      <c r="Q47" s="3">
        <f t="shared" si="4"/>
        <v>2.8680948129235446</v>
      </c>
      <c r="R47" t="s">
        <v>671</v>
      </c>
    </row>
    <row r="48" spans="1:18" x14ac:dyDescent="0.15">
      <c r="A48" t="s">
        <v>53</v>
      </c>
      <c r="B48" t="s">
        <v>545</v>
      </c>
      <c r="C48">
        <v>3.88800956455899</v>
      </c>
      <c r="D48">
        <v>3.4874576649519202</v>
      </c>
      <c r="E48">
        <v>2.1116853862239702</v>
      </c>
      <c r="F48">
        <v>2.1878174615365502</v>
      </c>
      <c r="G48">
        <v>5.3266563813891397</v>
      </c>
      <c r="H48">
        <v>5.2630713744205604</v>
      </c>
      <c r="I48">
        <v>2.3203887839892299</v>
      </c>
      <c r="J48">
        <v>2.6739114008818001</v>
      </c>
      <c r="K48" s="1">
        <v>2.71207541012978E-4</v>
      </c>
      <c r="L48" s="1">
        <v>2.8279036307707395E-2</v>
      </c>
      <c r="M48" s="3">
        <f t="shared" si="0"/>
        <v>3.6877336147554551</v>
      </c>
      <c r="N48" s="3">
        <f t="shared" si="1"/>
        <v>2.14975142388026</v>
      </c>
      <c r="O48" s="3">
        <f t="shared" si="2"/>
        <v>5.2948638779048505</v>
      </c>
      <c r="P48" s="3">
        <f t="shared" si="3"/>
        <v>2.4971500924355148</v>
      </c>
      <c r="Q48" s="3">
        <f t="shared" si="4"/>
        <v>3.1451124540245905</v>
      </c>
      <c r="R48" t="s">
        <v>668</v>
      </c>
    </row>
    <row r="49" spans="1:18" x14ac:dyDescent="0.15">
      <c r="A49" t="s">
        <v>54</v>
      </c>
      <c r="B49" t="s">
        <v>647</v>
      </c>
      <c r="C49">
        <v>8.9667747096643406</v>
      </c>
      <c r="D49">
        <v>8.5741808745747292</v>
      </c>
      <c r="E49">
        <v>7.9337698741417002</v>
      </c>
      <c r="F49">
        <v>7.2520283206465503</v>
      </c>
      <c r="G49">
        <v>7.3780358542717499</v>
      </c>
      <c r="H49">
        <v>8.0045824797544807</v>
      </c>
      <c r="I49">
        <v>11.6952670096742</v>
      </c>
      <c r="J49">
        <v>11.6263073756982</v>
      </c>
      <c r="K49" s="1">
        <v>9.81925753377892E-4</v>
      </c>
      <c r="L49" s="1">
        <v>4.3977972220638477E-2</v>
      </c>
      <c r="M49" s="3">
        <f t="shared" si="0"/>
        <v>8.7704777921195358</v>
      </c>
      <c r="N49" s="3">
        <f t="shared" si="1"/>
        <v>7.5928990973941257</v>
      </c>
      <c r="O49" s="3">
        <f t="shared" si="2"/>
        <v>7.6913091670131148</v>
      </c>
      <c r="P49" s="3">
        <f t="shared" si="3"/>
        <v>11.6607871926862</v>
      </c>
      <c r="Q49" s="3">
        <f t="shared" si="4"/>
        <v>4.0678880952920746</v>
      </c>
      <c r="R49" t="s">
        <v>672</v>
      </c>
    </row>
    <row r="50" spans="1:18" x14ac:dyDescent="0.15">
      <c r="A50" t="s">
        <v>55</v>
      </c>
      <c r="B50" t="s">
        <v>544</v>
      </c>
      <c r="C50">
        <v>5.6715902041920003</v>
      </c>
      <c r="D50">
        <v>5.9300796498458599</v>
      </c>
      <c r="E50">
        <v>6.0027150977817598</v>
      </c>
      <c r="F50">
        <v>5.76354433773718</v>
      </c>
      <c r="G50">
        <v>5.9060271969061802</v>
      </c>
      <c r="H50">
        <v>5.9814222459458799</v>
      </c>
      <c r="I50">
        <v>8.3822526863607596</v>
      </c>
      <c r="J50">
        <v>8.1658624333522294</v>
      </c>
      <c r="K50" s="1">
        <v>1.90773314082516E-4</v>
      </c>
      <c r="L50" s="1">
        <v>2.598150848933313E-2</v>
      </c>
      <c r="M50" s="3">
        <f t="shared" si="0"/>
        <v>5.8008349270189301</v>
      </c>
      <c r="N50" s="3">
        <f t="shared" si="1"/>
        <v>5.8831297177594699</v>
      </c>
      <c r="O50" s="3">
        <f t="shared" si="2"/>
        <v>5.9437247214260296</v>
      </c>
      <c r="P50" s="3">
        <f t="shared" si="3"/>
        <v>8.2740575598564945</v>
      </c>
      <c r="Q50" s="3">
        <f t="shared" si="4"/>
        <v>2.4732226328375644</v>
      </c>
      <c r="R50" t="s">
        <v>672</v>
      </c>
    </row>
    <row r="51" spans="1:18" x14ac:dyDescent="0.15">
      <c r="A51" t="s">
        <v>56</v>
      </c>
      <c r="B51" t="s">
        <v>422</v>
      </c>
      <c r="C51">
        <v>2.4526494622778801</v>
      </c>
      <c r="D51">
        <v>2.1429681887743302</v>
      </c>
      <c r="E51">
        <v>2.7005739935075601</v>
      </c>
      <c r="F51">
        <v>2.6671275553687499</v>
      </c>
      <c r="G51">
        <v>4.5219530187848598</v>
      </c>
      <c r="H51">
        <v>4.2892754969713396</v>
      </c>
      <c r="I51">
        <v>4.4444067407837897</v>
      </c>
      <c r="J51">
        <v>4.5934809424690499</v>
      </c>
      <c r="K51" s="1">
        <v>2.1819358726884601E-4</v>
      </c>
      <c r="L51" s="1">
        <v>2.6964417389643808E-2</v>
      </c>
      <c r="M51" s="3">
        <f t="shared" si="0"/>
        <v>2.2978088255261051</v>
      </c>
      <c r="N51" s="3">
        <f t="shared" si="1"/>
        <v>2.683850774438155</v>
      </c>
      <c r="O51" s="3">
        <f t="shared" si="2"/>
        <v>4.4056142578780992</v>
      </c>
      <c r="P51" s="3">
        <f t="shared" si="3"/>
        <v>4.5189438416264203</v>
      </c>
      <c r="Q51" s="3">
        <f t="shared" si="4"/>
        <v>2.2211350161003152</v>
      </c>
      <c r="R51" t="s">
        <v>669</v>
      </c>
    </row>
    <row r="52" spans="1:18" x14ac:dyDescent="0.15">
      <c r="A52" t="s">
        <v>57</v>
      </c>
      <c r="B52" t="s">
        <v>451</v>
      </c>
      <c r="C52">
        <v>4.6202523820193404</v>
      </c>
      <c r="D52">
        <v>4.9257729830885904</v>
      </c>
      <c r="E52">
        <v>5.1016689415953103</v>
      </c>
      <c r="F52">
        <v>5.4876233319873098</v>
      </c>
      <c r="G52">
        <v>8.5935143694391005</v>
      </c>
      <c r="H52">
        <v>9.3718974815915193</v>
      </c>
      <c r="I52">
        <v>8.3314052955547808</v>
      </c>
      <c r="J52">
        <v>8.79831969203744</v>
      </c>
      <c r="K52" s="1">
        <v>6.3168914130198005E-4</v>
      </c>
      <c r="L52" s="1">
        <v>3.7526458780016737E-2</v>
      </c>
      <c r="M52" s="3">
        <f t="shared" si="0"/>
        <v>4.7730126825539649</v>
      </c>
      <c r="N52" s="3">
        <f t="shared" si="1"/>
        <v>5.29464613679131</v>
      </c>
      <c r="O52" s="3">
        <f t="shared" si="2"/>
        <v>8.9827059255153099</v>
      </c>
      <c r="P52" s="3">
        <f t="shared" si="3"/>
        <v>8.5648624937961095</v>
      </c>
      <c r="Q52" s="3">
        <f t="shared" si="4"/>
        <v>4.209693242961345</v>
      </c>
      <c r="R52" t="s">
        <v>669</v>
      </c>
    </row>
    <row r="53" spans="1:18" x14ac:dyDescent="0.15">
      <c r="A53" t="s">
        <v>58</v>
      </c>
      <c r="B53" t="s">
        <v>547</v>
      </c>
      <c r="C53">
        <v>0.97799861878593197</v>
      </c>
      <c r="D53">
        <v>2.0971580294561001</v>
      </c>
      <c r="E53">
        <v>0.92825888296014003</v>
      </c>
      <c r="F53">
        <v>0.81409426695239695</v>
      </c>
      <c r="G53">
        <v>8.7975267167244908</v>
      </c>
      <c r="H53">
        <v>9.4011080255790809</v>
      </c>
      <c r="I53">
        <v>8.3328039206810001</v>
      </c>
      <c r="J53">
        <v>9.3978587578526103</v>
      </c>
      <c r="K53" s="1">
        <v>2.3633468811699499E-4</v>
      </c>
      <c r="L53" s="1">
        <v>2.7036688320584226E-2</v>
      </c>
      <c r="M53" s="3">
        <f t="shared" si="0"/>
        <v>1.5375783241210161</v>
      </c>
      <c r="N53" s="3">
        <f t="shared" si="1"/>
        <v>0.87117657495626855</v>
      </c>
      <c r="O53" s="3">
        <f t="shared" si="2"/>
        <v>9.0993173711517858</v>
      </c>
      <c r="P53" s="3">
        <f t="shared" si="3"/>
        <v>8.8653313392668061</v>
      </c>
      <c r="Q53" s="3">
        <f t="shared" si="4"/>
        <v>8.2281407961955182</v>
      </c>
      <c r="R53" t="s">
        <v>669</v>
      </c>
    </row>
    <row r="54" spans="1:18" x14ac:dyDescent="0.15">
      <c r="A54" t="s">
        <v>59</v>
      </c>
      <c r="B54" t="s">
        <v>396</v>
      </c>
      <c r="C54">
        <v>9.0785610540050694</v>
      </c>
      <c r="D54">
        <v>9.2723747494674296</v>
      </c>
      <c r="E54">
        <v>5.90632949454272</v>
      </c>
      <c r="F54">
        <v>5.3312604674419903</v>
      </c>
      <c r="G54">
        <v>8.6052321830028795</v>
      </c>
      <c r="H54">
        <v>8.9201890548196001</v>
      </c>
      <c r="I54">
        <v>9.0412367442535508</v>
      </c>
      <c r="J54">
        <v>9.4990162264521292</v>
      </c>
      <c r="K54" s="1">
        <v>6.2460995942870698E-4</v>
      </c>
      <c r="L54" s="1">
        <v>3.7664733095670824E-2</v>
      </c>
      <c r="M54" s="3">
        <f t="shared" si="0"/>
        <v>9.1754679017362495</v>
      </c>
      <c r="N54" s="3">
        <f t="shared" si="1"/>
        <v>5.6187949809923552</v>
      </c>
      <c r="O54" s="3">
        <f t="shared" si="2"/>
        <v>8.7627106189112389</v>
      </c>
      <c r="P54" s="3">
        <f t="shared" si="3"/>
        <v>9.27012648535284</v>
      </c>
      <c r="Q54" s="3">
        <f t="shared" si="4"/>
        <v>3.6513315043604848</v>
      </c>
      <c r="R54" t="s">
        <v>671</v>
      </c>
    </row>
    <row r="55" spans="1:18" x14ac:dyDescent="0.15">
      <c r="A55" t="s">
        <v>60</v>
      </c>
      <c r="B55" t="s">
        <v>526</v>
      </c>
      <c r="C55">
        <v>4.8954172179604996</v>
      </c>
      <c r="D55">
        <v>4.7971620659185596</v>
      </c>
      <c r="E55">
        <v>3.2199718682085301</v>
      </c>
      <c r="F55">
        <v>3.38388397024795</v>
      </c>
      <c r="G55">
        <v>2.6484725759516698</v>
      </c>
      <c r="H55">
        <v>3.1171015541045799</v>
      </c>
      <c r="I55">
        <v>5.8273332778546596</v>
      </c>
      <c r="J55">
        <v>5.8881206982142498</v>
      </c>
      <c r="K55" s="1">
        <v>2.3671291298688499E-4</v>
      </c>
      <c r="L55" s="1">
        <v>2.6926093852258168E-2</v>
      </c>
      <c r="M55" s="3">
        <f t="shared" si="0"/>
        <v>4.8462896419395296</v>
      </c>
      <c r="N55" s="3">
        <f t="shared" si="1"/>
        <v>3.3019279192282402</v>
      </c>
      <c r="O55" s="3">
        <f t="shared" si="2"/>
        <v>2.8827870650281247</v>
      </c>
      <c r="P55" s="3">
        <f t="shared" si="3"/>
        <v>5.8577269880344547</v>
      </c>
      <c r="Q55" s="3">
        <f t="shared" si="4"/>
        <v>2.97493992300633</v>
      </c>
      <c r="R55" t="s">
        <v>672</v>
      </c>
    </row>
    <row r="56" spans="1:18" x14ac:dyDescent="0.15">
      <c r="A56" t="s">
        <v>61</v>
      </c>
      <c r="B56" t="s">
        <v>452</v>
      </c>
      <c r="C56">
        <v>5.3499985471072096</v>
      </c>
      <c r="D56">
        <v>5.6904811269742597</v>
      </c>
      <c r="E56">
        <v>4.2271587520332199</v>
      </c>
      <c r="F56">
        <v>4.2609589644369201</v>
      </c>
      <c r="G56">
        <v>4.4757647484559104</v>
      </c>
      <c r="H56">
        <v>4.6104734127193003</v>
      </c>
      <c r="I56">
        <v>2.8948156295725198</v>
      </c>
      <c r="J56">
        <v>2.8952698500656902</v>
      </c>
      <c r="K56" s="1">
        <v>1.68627537536637E-4</v>
      </c>
      <c r="L56" s="1">
        <v>2.6169948073515293E-2</v>
      </c>
      <c r="M56" s="3">
        <f t="shared" si="0"/>
        <v>5.5202398370407346</v>
      </c>
      <c r="N56" s="3">
        <f t="shared" si="1"/>
        <v>4.2440588582350696</v>
      </c>
      <c r="O56" s="3">
        <f t="shared" si="2"/>
        <v>4.5431190805876049</v>
      </c>
      <c r="P56" s="3">
        <f t="shared" si="3"/>
        <v>2.8950427398191048</v>
      </c>
      <c r="Q56" s="3">
        <f t="shared" si="4"/>
        <v>2.6251970972216299</v>
      </c>
      <c r="R56" t="s">
        <v>670</v>
      </c>
    </row>
    <row r="57" spans="1:18" x14ac:dyDescent="0.15">
      <c r="A57" t="s">
        <v>62</v>
      </c>
      <c r="B57" t="s">
        <v>502</v>
      </c>
      <c r="C57">
        <v>6.2734657413775299</v>
      </c>
      <c r="D57">
        <v>5.5309322367271596</v>
      </c>
      <c r="E57">
        <v>1.60092671533412</v>
      </c>
      <c r="F57">
        <v>1.64703999141358</v>
      </c>
      <c r="G57">
        <v>7.9763420501404001</v>
      </c>
      <c r="H57">
        <v>8.4010220981092392</v>
      </c>
      <c r="I57">
        <v>2.8087948372960598</v>
      </c>
      <c r="J57">
        <v>2.8153424065986199</v>
      </c>
      <c r="K57" s="1">
        <v>8.7626250248812806E-5</v>
      </c>
      <c r="L57" s="1">
        <v>2.339036706641643E-2</v>
      </c>
      <c r="M57" s="3">
        <f t="shared" si="0"/>
        <v>5.9021989890523443</v>
      </c>
      <c r="N57" s="3">
        <f t="shared" si="1"/>
        <v>1.6239833533738501</v>
      </c>
      <c r="O57" s="3">
        <f t="shared" si="2"/>
        <v>8.1886820741248201</v>
      </c>
      <c r="P57" s="3">
        <f t="shared" si="3"/>
        <v>2.8120686219473399</v>
      </c>
      <c r="Q57" s="3">
        <f t="shared" si="4"/>
        <v>6.5646987207509699</v>
      </c>
      <c r="R57" t="s">
        <v>668</v>
      </c>
    </row>
    <row r="58" spans="1:18" x14ac:dyDescent="0.15">
      <c r="A58" t="s">
        <v>63</v>
      </c>
      <c r="B58" t="s">
        <v>466</v>
      </c>
      <c r="C58">
        <v>3.5265252171944002</v>
      </c>
      <c r="D58">
        <v>3.7715005620331001</v>
      </c>
      <c r="E58">
        <v>5.0785577478200903</v>
      </c>
      <c r="F58">
        <v>5.0875793553859401</v>
      </c>
      <c r="G58">
        <v>6.0028483575071601</v>
      </c>
      <c r="H58">
        <v>5.7924369517718697</v>
      </c>
      <c r="I58">
        <v>2.7329807101521499</v>
      </c>
      <c r="J58">
        <v>3.1045922961465</v>
      </c>
      <c r="K58" s="1">
        <v>2.2466105074664099E-4</v>
      </c>
      <c r="L58" s="1">
        <v>2.6772108547308049E-2</v>
      </c>
      <c r="M58" s="3">
        <f t="shared" si="0"/>
        <v>3.6490128896137501</v>
      </c>
      <c r="N58" s="3">
        <f t="shared" si="1"/>
        <v>5.0830685516030147</v>
      </c>
      <c r="O58" s="3">
        <f t="shared" si="2"/>
        <v>5.8976426546395153</v>
      </c>
      <c r="P58" s="3">
        <f t="shared" si="3"/>
        <v>2.9187865031493248</v>
      </c>
      <c r="Q58" s="3">
        <f t="shared" si="4"/>
        <v>2.9788561514901906</v>
      </c>
      <c r="R58" t="s">
        <v>673</v>
      </c>
    </row>
    <row r="59" spans="1:18" x14ac:dyDescent="0.15">
      <c r="A59" t="s">
        <v>64</v>
      </c>
      <c r="B59" t="s">
        <v>357</v>
      </c>
      <c r="C59">
        <v>4.6163511681516196</v>
      </c>
      <c r="D59">
        <v>4.8435283587396798</v>
      </c>
      <c r="E59">
        <v>3.5822487653725901</v>
      </c>
      <c r="F59">
        <v>3.6185802566142402</v>
      </c>
      <c r="G59">
        <v>4.5943772193413199</v>
      </c>
      <c r="H59">
        <v>4.9485908027876002</v>
      </c>
      <c r="I59">
        <v>6.8324235686135504</v>
      </c>
      <c r="J59">
        <v>7.3672701381210901</v>
      </c>
      <c r="K59" s="1">
        <v>5.7705250694349195E-4</v>
      </c>
      <c r="L59" s="1">
        <v>3.6909237025586926E-2</v>
      </c>
      <c r="M59" s="3">
        <f t="shared" si="0"/>
        <v>4.7299397634456497</v>
      </c>
      <c r="N59" s="3">
        <f t="shared" si="1"/>
        <v>3.6004145109934154</v>
      </c>
      <c r="O59" s="3">
        <f t="shared" si="2"/>
        <v>4.7714840110644605</v>
      </c>
      <c r="P59" s="3">
        <f t="shared" si="3"/>
        <v>7.0998468533673202</v>
      </c>
      <c r="Q59" s="3">
        <f t="shared" si="4"/>
        <v>3.4994323423739049</v>
      </c>
      <c r="R59" t="s">
        <v>672</v>
      </c>
    </row>
    <row r="60" spans="1:18" x14ac:dyDescent="0.15">
      <c r="A60" t="s">
        <v>65</v>
      </c>
      <c r="B60" t="s">
        <v>379</v>
      </c>
      <c r="C60">
        <v>5.1777289940304598</v>
      </c>
      <c r="D60">
        <v>5.2370138460845697</v>
      </c>
      <c r="E60">
        <v>6.9073612942510501</v>
      </c>
      <c r="F60">
        <v>6.8240245515731601</v>
      </c>
      <c r="G60">
        <v>6.7201300012099496</v>
      </c>
      <c r="H60">
        <v>6.7177187643451202</v>
      </c>
      <c r="I60">
        <v>4.2492771685659401</v>
      </c>
      <c r="J60">
        <v>4.8925481593914704</v>
      </c>
      <c r="K60" s="1">
        <v>1.3455913260325401E-3</v>
      </c>
      <c r="L60" s="1">
        <v>4.8979524267584458E-2</v>
      </c>
      <c r="M60" s="3">
        <f t="shared" si="0"/>
        <v>5.2073714200575143</v>
      </c>
      <c r="N60" s="3">
        <f t="shared" si="1"/>
        <v>6.8656929229121051</v>
      </c>
      <c r="O60" s="3">
        <f t="shared" si="2"/>
        <v>6.7189243827775353</v>
      </c>
      <c r="P60" s="3">
        <f t="shared" si="3"/>
        <v>4.5709126639787048</v>
      </c>
      <c r="Q60" s="3">
        <f t="shared" si="4"/>
        <v>2.2947802589334003</v>
      </c>
      <c r="R60" t="s">
        <v>673</v>
      </c>
    </row>
    <row r="61" spans="1:18" x14ac:dyDescent="0.15">
      <c r="A61" t="s">
        <v>66</v>
      </c>
      <c r="B61" t="s">
        <v>378</v>
      </c>
      <c r="C61">
        <v>6.1271053986017598</v>
      </c>
      <c r="D61">
        <v>5.8678409784554502</v>
      </c>
      <c r="E61">
        <v>4.3256778315001796</v>
      </c>
      <c r="F61">
        <v>4.3308302062786899</v>
      </c>
      <c r="G61">
        <v>4.9562858200750499</v>
      </c>
      <c r="H61">
        <v>4.7172311955687798</v>
      </c>
      <c r="I61">
        <v>7.5794252991483804</v>
      </c>
      <c r="J61">
        <v>7.2204747298797303</v>
      </c>
      <c r="K61" s="1">
        <v>2.3417308497800999E-4</v>
      </c>
      <c r="L61" s="1">
        <v>2.725665791430093E-2</v>
      </c>
      <c r="M61" s="3">
        <f t="shared" si="0"/>
        <v>5.9974731885286054</v>
      </c>
      <c r="N61" s="3">
        <f t="shared" si="1"/>
        <v>4.3282540188894352</v>
      </c>
      <c r="O61" s="3">
        <f t="shared" si="2"/>
        <v>4.8367585078219149</v>
      </c>
      <c r="P61" s="3">
        <f t="shared" si="3"/>
        <v>7.3999500145140553</v>
      </c>
      <c r="Q61" s="3">
        <f t="shared" si="4"/>
        <v>3.0716959956246201</v>
      </c>
      <c r="R61" t="s">
        <v>672</v>
      </c>
    </row>
    <row r="62" spans="1:18" x14ac:dyDescent="0.15">
      <c r="A62" t="s">
        <v>67</v>
      </c>
      <c r="B62" t="s">
        <v>408</v>
      </c>
      <c r="C62">
        <v>7.5154438672867903</v>
      </c>
      <c r="D62">
        <v>7.2987518806138798</v>
      </c>
      <c r="E62">
        <v>8.8544981582858107</v>
      </c>
      <c r="F62">
        <v>8.6137642488522292</v>
      </c>
      <c r="G62">
        <v>8.0135494441913497</v>
      </c>
      <c r="H62">
        <v>8.1318918420329798</v>
      </c>
      <c r="I62">
        <v>6.14223268120646</v>
      </c>
      <c r="J62">
        <v>6.5308187309104504</v>
      </c>
      <c r="K62" s="1">
        <v>8.2521817846217002E-4</v>
      </c>
      <c r="L62" s="1">
        <v>4.1199171902275913E-2</v>
      </c>
      <c r="M62" s="3">
        <f t="shared" si="0"/>
        <v>7.4070978739503346</v>
      </c>
      <c r="N62" s="3">
        <f t="shared" si="1"/>
        <v>8.7341312035690208</v>
      </c>
      <c r="O62" s="3">
        <f t="shared" si="2"/>
        <v>8.0727206431121648</v>
      </c>
      <c r="P62" s="3">
        <f t="shared" si="3"/>
        <v>6.3365257060584552</v>
      </c>
      <c r="Q62" s="3">
        <f t="shared" si="4"/>
        <v>2.3976054975105656</v>
      </c>
      <c r="R62" t="s">
        <v>673</v>
      </c>
    </row>
    <row r="63" spans="1:18" x14ac:dyDescent="0.15">
      <c r="A63" t="s">
        <v>68</v>
      </c>
      <c r="B63" t="s">
        <v>465</v>
      </c>
      <c r="C63">
        <v>6.0955336160729798</v>
      </c>
      <c r="D63">
        <v>5.83871702006088</v>
      </c>
      <c r="E63">
        <v>6.7720451929078296</v>
      </c>
      <c r="F63">
        <v>6.3959462139861296</v>
      </c>
      <c r="G63">
        <v>6.4188821641336098</v>
      </c>
      <c r="H63">
        <v>6.3428939216934497</v>
      </c>
      <c r="I63">
        <v>8.0265743605951805</v>
      </c>
      <c r="J63">
        <v>8.2569594023775501</v>
      </c>
      <c r="K63" s="1">
        <v>1.0671740976757401E-3</v>
      </c>
      <c r="L63" s="1">
        <v>4.4978579864143824E-2</v>
      </c>
      <c r="M63" s="3">
        <f t="shared" si="0"/>
        <v>5.9671253180669304</v>
      </c>
      <c r="N63" s="3">
        <f t="shared" si="1"/>
        <v>6.5839957034469796</v>
      </c>
      <c r="O63" s="3">
        <f t="shared" si="2"/>
        <v>6.3808880429135293</v>
      </c>
      <c r="P63" s="3">
        <f t="shared" si="3"/>
        <v>8.1417668814863653</v>
      </c>
      <c r="Q63" s="3">
        <f t="shared" si="4"/>
        <v>2.1746415634194349</v>
      </c>
      <c r="R63" t="s">
        <v>672</v>
      </c>
    </row>
    <row r="64" spans="1:18" x14ac:dyDescent="0.15">
      <c r="A64" t="s">
        <v>69</v>
      </c>
      <c r="B64" t="s">
        <v>611</v>
      </c>
      <c r="C64">
        <v>9.3430881886322492</v>
      </c>
      <c r="D64">
        <v>9.2402079218796302</v>
      </c>
      <c r="E64">
        <v>7.1187691326697404</v>
      </c>
      <c r="F64">
        <v>7.2895728146808603</v>
      </c>
      <c r="G64">
        <v>8.6882494907313994</v>
      </c>
      <c r="H64">
        <v>8.5798012162836397</v>
      </c>
      <c r="I64">
        <v>8.7644588015101892</v>
      </c>
      <c r="J64">
        <v>8.4565541072468609</v>
      </c>
      <c r="K64" s="1">
        <v>4.4976506217379202E-4</v>
      </c>
      <c r="L64" s="1">
        <v>3.3226186511879398E-2</v>
      </c>
      <c r="M64" s="3">
        <f t="shared" si="0"/>
        <v>9.2916480552559406</v>
      </c>
      <c r="N64" s="3">
        <f t="shared" si="1"/>
        <v>7.2041709736752999</v>
      </c>
      <c r="O64" s="3">
        <f t="shared" si="2"/>
        <v>8.6340253535075195</v>
      </c>
      <c r="P64" s="3">
        <f t="shared" si="3"/>
        <v>8.610506454378525</v>
      </c>
      <c r="Q64" s="3">
        <f t="shared" si="4"/>
        <v>2.0874770815806407</v>
      </c>
      <c r="R64" t="s">
        <v>671</v>
      </c>
    </row>
    <row r="65" spans="1:18" x14ac:dyDescent="0.15">
      <c r="A65" t="s">
        <v>70</v>
      </c>
      <c r="B65" t="s">
        <v>637</v>
      </c>
      <c r="C65">
        <v>5.6748538984585704</v>
      </c>
      <c r="D65">
        <v>5.6232941405604802</v>
      </c>
      <c r="E65">
        <v>7.7443395776669401</v>
      </c>
      <c r="F65">
        <v>7.33637790986133</v>
      </c>
      <c r="G65">
        <v>5.3647129481516496</v>
      </c>
      <c r="H65">
        <v>5.2228347714059602</v>
      </c>
      <c r="I65">
        <v>5.2095758335421998</v>
      </c>
      <c r="J65">
        <v>5.3706991575322602</v>
      </c>
      <c r="K65" s="1">
        <v>4.3092579648318699E-4</v>
      </c>
      <c r="L65" s="1">
        <v>3.2802792568796209E-2</v>
      </c>
      <c r="M65" s="3">
        <f t="shared" si="0"/>
        <v>5.6490740195095253</v>
      </c>
      <c r="N65" s="3">
        <f t="shared" si="1"/>
        <v>7.5403587437641351</v>
      </c>
      <c r="O65" s="3">
        <f t="shared" si="2"/>
        <v>5.2937738597788044</v>
      </c>
      <c r="P65" s="3">
        <f t="shared" si="3"/>
        <v>5.2901374955372304</v>
      </c>
      <c r="Q65" s="3">
        <f t="shared" si="4"/>
        <v>2.2502212482269046</v>
      </c>
      <c r="R65" t="s">
        <v>667</v>
      </c>
    </row>
    <row r="66" spans="1:18" x14ac:dyDescent="0.15">
      <c r="A66" t="s">
        <v>71</v>
      </c>
      <c r="B66" t="s">
        <v>430</v>
      </c>
      <c r="C66">
        <v>7.5193135562412596</v>
      </c>
      <c r="D66">
        <v>7.2128691104725</v>
      </c>
      <c r="E66">
        <v>8.1091332606100206</v>
      </c>
      <c r="F66">
        <v>7.7694308371521803</v>
      </c>
      <c r="G66">
        <v>6.1978925123820003</v>
      </c>
      <c r="H66">
        <v>5.8226082274152304</v>
      </c>
      <c r="I66">
        <v>5.1791060515442497</v>
      </c>
      <c r="J66">
        <v>5.3146559991309097</v>
      </c>
      <c r="K66" s="1">
        <v>7.3276769598803505E-4</v>
      </c>
      <c r="L66" s="1">
        <v>3.9864155635001251E-2</v>
      </c>
      <c r="M66" s="3">
        <f t="shared" si="0"/>
        <v>7.3660913333568798</v>
      </c>
      <c r="N66" s="3">
        <f t="shared" si="1"/>
        <v>7.9392820488811005</v>
      </c>
      <c r="O66" s="3">
        <f t="shared" si="2"/>
        <v>6.0102503698986158</v>
      </c>
      <c r="P66" s="3">
        <f t="shared" si="3"/>
        <v>5.2468810253375793</v>
      </c>
      <c r="Q66" s="3">
        <f t="shared" si="4"/>
        <v>2.6924010235435212</v>
      </c>
      <c r="R66" t="s">
        <v>667</v>
      </c>
    </row>
    <row r="67" spans="1:18" x14ac:dyDescent="0.15">
      <c r="A67" t="s">
        <v>72</v>
      </c>
      <c r="B67" t="s">
        <v>357</v>
      </c>
      <c r="C67">
        <v>5.5446417274286102</v>
      </c>
      <c r="D67">
        <v>5.0441048081371296</v>
      </c>
      <c r="E67">
        <v>3.9184502573889999</v>
      </c>
      <c r="F67">
        <v>3.9816976008959899</v>
      </c>
      <c r="G67">
        <v>4.0365969608177599</v>
      </c>
      <c r="H67">
        <v>4.5108850367694302</v>
      </c>
      <c r="I67">
        <v>1.91482051218271</v>
      </c>
      <c r="J67">
        <v>2.1533468428296598</v>
      </c>
      <c r="K67" s="1">
        <v>1.0289549731547301E-3</v>
      </c>
      <c r="L67" s="1">
        <v>4.4588048836704967E-2</v>
      </c>
      <c r="M67" s="3">
        <f t="shared" ref="M67:M130" si="5">AVERAGE(C67:D67)</f>
        <v>5.2943732677828699</v>
      </c>
      <c r="N67" s="3">
        <f t="shared" ref="N67:N130" si="6">AVERAGE(E67:F67)</f>
        <v>3.9500739291424951</v>
      </c>
      <c r="O67" s="3">
        <f t="shared" ref="O67:O130" si="7">AVERAGE(G67:H67)</f>
        <v>4.2737409987935955</v>
      </c>
      <c r="P67" s="3">
        <f t="shared" ref="P67:P130" si="8">AVERAGE(I67:J67)</f>
        <v>2.0340836775061848</v>
      </c>
      <c r="Q67" s="3">
        <f t="shared" ref="Q67:Q130" si="9">MAX(M67:P67)-MIN(M67:P67)</f>
        <v>3.2602895902766851</v>
      </c>
      <c r="R67" t="s">
        <v>670</v>
      </c>
    </row>
    <row r="68" spans="1:18" x14ac:dyDescent="0.15">
      <c r="A68" t="s">
        <v>73</v>
      </c>
      <c r="B68" t="s">
        <v>487</v>
      </c>
      <c r="C68">
        <v>4.9528022263315297</v>
      </c>
      <c r="D68">
        <v>5.0149607675027701</v>
      </c>
      <c r="E68">
        <v>6.1807296804298204</v>
      </c>
      <c r="F68">
        <v>6.1492337335309601</v>
      </c>
      <c r="G68">
        <v>4.2508985300195503</v>
      </c>
      <c r="H68">
        <v>4.5622915208168902</v>
      </c>
      <c r="I68">
        <v>3.1797774306228499</v>
      </c>
      <c r="J68">
        <v>3.16332788517634</v>
      </c>
      <c r="K68" s="1">
        <v>5.5827048477936603E-5</v>
      </c>
      <c r="L68" s="1">
        <v>2.1493413664005593E-2</v>
      </c>
      <c r="M68" s="3">
        <f t="shared" si="5"/>
        <v>4.9838814969171494</v>
      </c>
      <c r="N68" s="3">
        <f t="shared" si="6"/>
        <v>6.1649817069803898</v>
      </c>
      <c r="O68" s="3">
        <f t="shared" si="7"/>
        <v>4.4065950254182198</v>
      </c>
      <c r="P68" s="3">
        <f t="shared" si="8"/>
        <v>3.171552657899595</v>
      </c>
      <c r="Q68" s="3">
        <f t="shared" si="9"/>
        <v>2.9934290490807949</v>
      </c>
      <c r="R68" t="s">
        <v>667</v>
      </c>
    </row>
    <row r="69" spans="1:18" x14ac:dyDescent="0.15">
      <c r="A69" t="s">
        <v>74</v>
      </c>
      <c r="B69" t="s">
        <v>429</v>
      </c>
      <c r="C69">
        <v>4.1074451681806696</v>
      </c>
      <c r="D69">
        <v>3.5037312403629901</v>
      </c>
      <c r="E69">
        <v>4.3639976909927896</v>
      </c>
      <c r="F69">
        <v>3.5356799900032199</v>
      </c>
      <c r="G69">
        <v>5.1301914638624497</v>
      </c>
      <c r="H69">
        <v>5.2404236723141402</v>
      </c>
      <c r="I69">
        <v>8.2474179005752699</v>
      </c>
      <c r="J69">
        <v>8.6202206467618598</v>
      </c>
      <c r="K69" s="1">
        <v>8.3532988985043097E-4</v>
      </c>
      <c r="L69" s="1">
        <v>4.108919998723741E-2</v>
      </c>
      <c r="M69" s="3">
        <f t="shared" si="5"/>
        <v>3.8055882042718299</v>
      </c>
      <c r="N69" s="3">
        <f t="shared" si="6"/>
        <v>3.9498388404980047</v>
      </c>
      <c r="O69" s="3">
        <f t="shared" si="7"/>
        <v>5.1853075680882945</v>
      </c>
      <c r="P69" s="3">
        <f t="shared" si="8"/>
        <v>8.4338192736685649</v>
      </c>
      <c r="Q69" s="3">
        <f t="shared" si="9"/>
        <v>4.628231069396735</v>
      </c>
      <c r="R69" t="s">
        <v>672</v>
      </c>
    </row>
    <row r="70" spans="1:18" x14ac:dyDescent="0.15">
      <c r="A70" t="s">
        <v>75</v>
      </c>
      <c r="B70" t="s">
        <v>586</v>
      </c>
      <c r="C70">
        <v>1.2116109590351201</v>
      </c>
      <c r="D70">
        <v>0.92351280411220105</v>
      </c>
      <c r="E70">
        <v>0.90440394059793305</v>
      </c>
      <c r="F70">
        <v>0.70456657643770404</v>
      </c>
      <c r="G70">
        <v>1.00061589929732</v>
      </c>
      <c r="H70">
        <v>1.3535914776412199</v>
      </c>
      <c r="I70">
        <v>3.1067240212754101</v>
      </c>
      <c r="J70">
        <v>3.1118788137256801</v>
      </c>
      <c r="K70" s="1">
        <v>6.1011722265063705E-4</v>
      </c>
      <c r="L70" s="1">
        <v>3.7583220915279242E-2</v>
      </c>
      <c r="M70" s="3">
        <f t="shared" si="5"/>
        <v>1.0675618815736605</v>
      </c>
      <c r="N70" s="3">
        <f t="shared" si="6"/>
        <v>0.8044852585178186</v>
      </c>
      <c r="O70" s="3">
        <f t="shared" si="7"/>
        <v>1.1771036884692698</v>
      </c>
      <c r="P70" s="3">
        <f t="shared" si="8"/>
        <v>3.1093014175005451</v>
      </c>
      <c r="Q70" s="3">
        <f t="shared" si="9"/>
        <v>2.3048161589827263</v>
      </c>
      <c r="R70" t="s">
        <v>672</v>
      </c>
    </row>
    <row r="71" spans="1:18" x14ac:dyDescent="0.15">
      <c r="A71" t="s">
        <v>76</v>
      </c>
      <c r="B71" t="s">
        <v>467</v>
      </c>
      <c r="C71">
        <v>4.8344715050730596</v>
      </c>
      <c r="D71">
        <v>5.1615648130117</v>
      </c>
      <c r="E71">
        <v>0.82880622169948803</v>
      </c>
      <c r="F71">
        <v>1.1396836240760799</v>
      </c>
      <c r="G71">
        <v>5.03221071661266</v>
      </c>
      <c r="H71">
        <v>5.2044352995573497</v>
      </c>
      <c r="I71">
        <v>3.0689527878585801</v>
      </c>
      <c r="J71">
        <v>2.45657225074704</v>
      </c>
      <c r="K71" s="1">
        <v>3.0578329928880702E-4</v>
      </c>
      <c r="L71" s="1">
        <v>3.000873358706822E-2</v>
      </c>
      <c r="M71" s="3">
        <f t="shared" si="5"/>
        <v>4.9980181590423793</v>
      </c>
      <c r="N71" s="3">
        <f t="shared" si="6"/>
        <v>0.98424492288778398</v>
      </c>
      <c r="O71" s="3">
        <f t="shared" si="7"/>
        <v>5.1183230080850048</v>
      </c>
      <c r="P71" s="3">
        <f t="shared" si="8"/>
        <v>2.76276251930281</v>
      </c>
      <c r="Q71" s="3">
        <f t="shared" si="9"/>
        <v>4.1340780851972205</v>
      </c>
      <c r="R71" t="s">
        <v>668</v>
      </c>
    </row>
    <row r="72" spans="1:18" x14ac:dyDescent="0.15">
      <c r="A72" t="s">
        <v>77</v>
      </c>
      <c r="B72" t="s">
        <v>561</v>
      </c>
      <c r="C72">
        <v>6.3222475082750398</v>
      </c>
      <c r="D72">
        <v>6.0112550577900201</v>
      </c>
      <c r="E72">
        <v>2.78583613315012</v>
      </c>
      <c r="F72">
        <v>2.40160889698591</v>
      </c>
      <c r="G72">
        <v>6.8039514832361903</v>
      </c>
      <c r="H72">
        <v>6.5103230214370704</v>
      </c>
      <c r="I72">
        <v>6.8000263327244603</v>
      </c>
      <c r="J72">
        <v>6.7067665252157802</v>
      </c>
      <c r="K72" s="1">
        <v>9.5365996291745303E-5</v>
      </c>
      <c r="L72" s="1">
        <v>2.2728895782865962E-2</v>
      </c>
      <c r="M72" s="3">
        <f t="shared" si="5"/>
        <v>6.1667512830325304</v>
      </c>
      <c r="N72" s="3">
        <f t="shared" si="6"/>
        <v>2.593722515068015</v>
      </c>
      <c r="O72" s="3">
        <f t="shared" si="7"/>
        <v>6.6571372523366303</v>
      </c>
      <c r="P72" s="3">
        <f t="shared" si="8"/>
        <v>6.7533964289701203</v>
      </c>
      <c r="Q72" s="3">
        <f t="shared" si="9"/>
        <v>4.1596739139021057</v>
      </c>
      <c r="R72" t="s">
        <v>671</v>
      </c>
    </row>
    <row r="73" spans="1:18" x14ac:dyDescent="0.15">
      <c r="A73" t="s">
        <v>78</v>
      </c>
      <c r="B73" t="s">
        <v>575</v>
      </c>
      <c r="C73">
        <v>4.4907493010172503</v>
      </c>
      <c r="D73">
        <v>4.8159425111588403</v>
      </c>
      <c r="E73">
        <v>3.18520307013029</v>
      </c>
      <c r="F73">
        <v>2.74726321296261</v>
      </c>
      <c r="G73">
        <v>4.8067610277752904</v>
      </c>
      <c r="H73">
        <v>4.3561149983032204</v>
      </c>
      <c r="I73">
        <v>6.0804994868669597</v>
      </c>
      <c r="J73">
        <v>6.0086308653349301</v>
      </c>
      <c r="K73" s="1">
        <v>1.248125506914E-3</v>
      </c>
      <c r="L73" s="1">
        <v>4.7960600092933355E-2</v>
      </c>
      <c r="M73" s="3">
        <f t="shared" si="5"/>
        <v>4.6533459060880453</v>
      </c>
      <c r="N73" s="3">
        <f t="shared" si="6"/>
        <v>2.96623314154645</v>
      </c>
      <c r="O73" s="3">
        <f t="shared" si="7"/>
        <v>4.5814380130392554</v>
      </c>
      <c r="P73" s="3">
        <f t="shared" si="8"/>
        <v>6.0445651761009449</v>
      </c>
      <c r="Q73" s="3">
        <f t="shared" si="9"/>
        <v>3.0783320345544949</v>
      </c>
      <c r="R73" t="s">
        <v>671</v>
      </c>
    </row>
    <row r="74" spans="1:18" x14ac:dyDescent="0.15">
      <c r="A74" t="s">
        <v>79</v>
      </c>
      <c r="B74" t="s">
        <v>515</v>
      </c>
      <c r="C74">
        <v>7.4792445893163499</v>
      </c>
      <c r="D74">
        <v>7.48946552935484</v>
      </c>
      <c r="E74">
        <v>8.6314519202313509</v>
      </c>
      <c r="F74">
        <v>8.2029657054474807</v>
      </c>
      <c r="G74">
        <v>2.6450673142736201</v>
      </c>
      <c r="H74">
        <v>3.3781894778777999</v>
      </c>
      <c r="I74">
        <v>3.46460802277335</v>
      </c>
      <c r="J74">
        <v>3.6267215735518801</v>
      </c>
      <c r="K74" s="1">
        <v>1.27904353561836E-4</v>
      </c>
      <c r="L74" s="1">
        <v>2.5104364297136833E-2</v>
      </c>
      <c r="M74" s="3">
        <f t="shared" si="5"/>
        <v>7.484355059335595</v>
      </c>
      <c r="N74" s="3">
        <f t="shared" si="6"/>
        <v>8.4172088128394158</v>
      </c>
      <c r="O74" s="3">
        <f t="shared" si="7"/>
        <v>3.01162839607571</v>
      </c>
      <c r="P74" s="3">
        <f t="shared" si="8"/>
        <v>3.545664798162615</v>
      </c>
      <c r="Q74" s="3">
        <f t="shared" si="9"/>
        <v>5.4055804167637058</v>
      </c>
      <c r="R74" t="s">
        <v>667</v>
      </c>
    </row>
    <row r="75" spans="1:18" x14ac:dyDescent="0.15">
      <c r="A75" t="s">
        <v>80</v>
      </c>
      <c r="B75" t="s">
        <v>514</v>
      </c>
      <c r="C75">
        <v>3.3188939485397499</v>
      </c>
      <c r="D75">
        <v>3.3159293218052799</v>
      </c>
      <c r="E75">
        <v>4.4380475459503703</v>
      </c>
      <c r="F75">
        <v>4.5862080306405399</v>
      </c>
      <c r="G75">
        <v>5.6432984514920701</v>
      </c>
      <c r="H75">
        <v>5.0509748708322499</v>
      </c>
      <c r="I75">
        <v>7.6638233151417197</v>
      </c>
      <c r="J75">
        <v>7.60744153755057</v>
      </c>
      <c r="K75" s="1">
        <v>1.6301316478089601E-4</v>
      </c>
      <c r="L75" s="1">
        <v>2.6108188471308302E-2</v>
      </c>
      <c r="M75" s="3">
        <f t="shared" si="5"/>
        <v>3.3174116351725149</v>
      </c>
      <c r="N75" s="3">
        <f t="shared" si="6"/>
        <v>4.5121277882954551</v>
      </c>
      <c r="O75" s="3">
        <f t="shared" si="7"/>
        <v>5.3471366611621605</v>
      </c>
      <c r="P75" s="3">
        <f t="shared" si="8"/>
        <v>7.6356324263461453</v>
      </c>
      <c r="Q75" s="3">
        <f t="shared" si="9"/>
        <v>4.3182207911736299</v>
      </c>
      <c r="R75" t="s">
        <v>672</v>
      </c>
    </row>
    <row r="76" spans="1:18" x14ac:dyDescent="0.15">
      <c r="A76" t="s">
        <v>81</v>
      </c>
      <c r="B76" t="s">
        <v>562</v>
      </c>
      <c r="C76">
        <v>6.9151075366571302</v>
      </c>
      <c r="D76">
        <v>6.72321650882495</v>
      </c>
      <c r="E76">
        <v>2.6820313984311301</v>
      </c>
      <c r="F76">
        <v>2.3854152986163202</v>
      </c>
      <c r="G76">
        <v>8.3571976959113599</v>
      </c>
      <c r="H76">
        <v>7.8017359872722398</v>
      </c>
      <c r="I76">
        <v>3.2782803951221799</v>
      </c>
      <c r="J76">
        <v>3.4314465898266202</v>
      </c>
      <c r="K76" s="1">
        <v>5.2607201666055199E-5</v>
      </c>
      <c r="L76" s="1">
        <v>2.1063923547088505E-2</v>
      </c>
      <c r="M76" s="3">
        <f t="shared" si="5"/>
        <v>6.8191620227410397</v>
      </c>
      <c r="N76" s="3">
        <f t="shared" si="6"/>
        <v>2.5337233485237252</v>
      </c>
      <c r="O76" s="3">
        <f t="shared" si="7"/>
        <v>8.079466841591799</v>
      </c>
      <c r="P76" s="3">
        <f t="shared" si="8"/>
        <v>3.3548634924743999</v>
      </c>
      <c r="Q76" s="3">
        <f t="shared" si="9"/>
        <v>5.5457434930680733</v>
      </c>
      <c r="R76" t="s">
        <v>668</v>
      </c>
    </row>
    <row r="77" spans="1:18" x14ac:dyDescent="0.15">
      <c r="A77" t="s">
        <v>82</v>
      </c>
      <c r="B77" t="s">
        <v>627</v>
      </c>
      <c r="C77">
        <v>5.85664162722356</v>
      </c>
      <c r="D77">
        <v>5.5954781791897599</v>
      </c>
      <c r="E77">
        <v>4.0362313851501304</v>
      </c>
      <c r="F77">
        <v>3.6188355822657901</v>
      </c>
      <c r="G77">
        <v>5.1372913664031099</v>
      </c>
      <c r="H77">
        <v>5.4690949464269698</v>
      </c>
      <c r="I77">
        <v>8.4468262382531698</v>
      </c>
      <c r="J77">
        <v>8.7930873255280204</v>
      </c>
      <c r="K77" s="1">
        <v>1.7531922165341701E-4</v>
      </c>
      <c r="L77" s="1">
        <v>2.6390156522566981E-2</v>
      </c>
      <c r="M77" s="3">
        <f t="shared" si="5"/>
        <v>5.7260599032066599</v>
      </c>
      <c r="N77" s="3">
        <f t="shared" si="6"/>
        <v>3.8275334837079602</v>
      </c>
      <c r="O77" s="3">
        <f t="shared" si="7"/>
        <v>5.3031931564150394</v>
      </c>
      <c r="P77" s="3">
        <f t="shared" si="8"/>
        <v>8.6199567818905951</v>
      </c>
      <c r="Q77" s="3">
        <f t="shared" si="9"/>
        <v>4.7924232981826353</v>
      </c>
      <c r="R77" t="s">
        <v>672</v>
      </c>
    </row>
    <row r="78" spans="1:18" x14ac:dyDescent="0.15">
      <c r="A78" t="s">
        <v>83</v>
      </c>
      <c r="B78" t="s">
        <v>599</v>
      </c>
      <c r="C78">
        <v>1.75292666977434</v>
      </c>
      <c r="D78">
        <v>2.4124897056747701</v>
      </c>
      <c r="E78">
        <v>1.88490029849735</v>
      </c>
      <c r="F78">
        <v>1.5252475442146201</v>
      </c>
      <c r="G78">
        <v>6.7709681431370701</v>
      </c>
      <c r="H78">
        <v>5.8801801506918299</v>
      </c>
      <c r="I78">
        <v>5.7774498316248604</v>
      </c>
      <c r="J78">
        <v>5.6539349733439996</v>
      </c>
      <c r="K78" s="1">
        <v>7.06212565061392E-4</v>
      </c>
      <c r="L78" s="1">
        <v>3.9382661706209104E-2</v>
      </c>
      <c r="M78" s="3">
        <f t="shared" si="5"/>
        <v>2.0827081877245552</v>
      </c>
      <c r="N78" s="3">
        <f t="shared" si="6"/>
        <v>1.7050739213559849</v>
      </c>
      <c r="O78" s="3">
        <f t="shared" si="7"/>
        <v>6.32557414691445</v>
      </c>
      <c r="P78" s="3">
        <f t="shared" si="8"/>
        <v>5.7156924024844304</v>
      </c>
      <c r="Q78" s="3">
        <f t="shared" si="9"/>
        <v>4.6205002255584651</v>
      </c>
      <c r="R78" t="s">
        <v>669</v>
      </c>
    </row>
    <row r="79" spans="1:18" x14ac:dyDescent="0.15">
      <c r="A79" t="s">
        <v>84</v>
      </c>
      <c r="B79" t="s">
        <v>357</v>
      </c>
      <c r="C79">
        <v>3.87732305891977</v>
      </c>
      <c r="D79">
        <v>4.53527251455988</v>
      </c>
      <c r="E79">
        <v>3.0860985950151201</v>
      </c>
      <c r="F79">
        <v>3.15699437948297</v>
      </c>
      <c r="G79">
        <v>3.7040667513616299</v>
      </c>
      <c r="H79">
        <v>3.4640663651339998</v>
      </c>
      <c r="I79">
        <v>6.5768866656168798</v>
      </c>
      <c r="J79">
        <v>6.8025179160579503</v>
      </c>
      <c r="K79" s="1">
        <v>5.8408165476438905E-4</v>
      </c>
      <c r="L79" s="1">
        <v>3.7239855822876013E-2</v>
      </c>
      <c r="M79" s="3">
        <f t="shared" si="5"/>
        <v>4.2062977867398246</v>
      </c>
      <c r="N79" s="3">
        <f t="shared" si="6"/>
        <v>3.121546487249045</v>
      </c>
      <c r="O79" s="3">
        <f t="shared" si="7"/>
        <v>3.5840665582478151</v>
      </c>
      <c r="P79" s="3">
        <f t="shared" si="8"/>
        <v>6.6897022908374151</v>
      </c>
      <c r="Q79" s="3">
        <f t="shared" si="9"/>
        <v>3.56815580358837</v>
      </c>
      <c r="R79" t="s">
        <v>672</v>
      </c>
    </row>
    <row r="80" spans="1:18" x14ac:dyDescent="0.15">
      <c r="A80" t="s">
        <v>85</v>
      </c>
      <c r="B80" t="s">
        <v>357</v>
      </c>
      <c r="C80">
        <v>6.0156781090706097</v>
      </c>
      <c r="D80">
        <v>6.2295294562625303</v>
      </c>
      <c r="E80">
        <v>3.5835012726916502</v>
      </c>
      <c r="F80">
        <v>3.2882791157961901</v>
      </c>
      <c r="G80">
        <v>6.4440411349400701</v>
      </c>
      <c r="H80">
        <v>5.90878173865846</v>
      </c>
      <c r="I80">
        <v>8.0269976308664202</v>
      </c>
      <c r="J80">
        <v>7.56900021629205</v>
      </c>
      <c r="K80" s="1">
        <v>4.65471261056153E-4</v>
      </c>
      <c r="L80" s="1">
        <v>3.3763531327333993E-2</v>
      </c>
      <c r="M80" s="3">
        <f t="shared" si="5"/>
        <v>6.1226037826665696</v>
      </c>
      <c r="N80" s="3">
        <f t="shared" si="6"/>
        <v>3.4358901942439202</v>
      </c>
      <c r="O80" s="3">
        <f t="shared" si="7"/>
        <v>6.1764114367992651</v>
      </c>
      <c r="P80" s="3">
        <f t="shared" si="8"/>
        <v>7.7979989235792351</v>
      </c>
      <c r="Q80" s="3">
        <f t="shared" si="9"/>
        <v>4.3621087293353149</v>
      </c>
      <c r="R80" t="s">
        <v>671</v>
      </c>
    </row>
    <row r="81" spans="1:18" x14ac:dyDescent="0.15">
      <c r="A81" t="s">
        <v>86</v>
      </c>
      <c r="B81" t="s">
        <v>393</v>
      </c>
      <c r="C81">
        <v>5.3985732429461697</v>
      </c>
      <c r="D81">
        <v>5.5920862842833499</v>
      </c>
      <c r="E81">
        <v>3.1018828313895099</v>
      </c>
      <c r="F81">
        <v>3.07413615234021</v>
      </c>
      <c r="G81">
        <v>6.4513631226611201</v>
      </c>
      <c r="H81">
        <v>6.3113751592518099</v>
      </c>
      <c r="I81">
        <v>2.9978702732847702</v>
      </c>
      <c r="J81">
        <v>3.0666382575184299</v>
      </c>
      <c r="K81" s="1">
        <v>6.0610903688273099E-6</v>
      </c>
      <c r="L81" s="1">
        <v>1.1031184471265705E-2</v>
      </c>
      <c r="M81" s="3">
        <f t="shared" si="5"/>
        <v>5.4953297636147598</v>
      </c>
      <c r="N81" s="3">
        <f t="shared" si="6"/>
        <v>3.08800949186486</v>
      </c>
      <c r="O81" s="3">
        <f t="shared" si="7"/>
        <v>6.3813691409564655</v>
      </c>
      <c r="P81" s="3">
        <f t="shared" si="8"/>
        <v>3.0322542654016003</v>
      </c>
      <c r="Q81" s="3">
        <f t="shared" si="9"/>
        <v>3.3491148755548652</v>
      </c>
      <c r="R81" t="s">
        <v>668</v>
      </c>
    </row>
    <row r="82" spans="1:18" x14ac:dyDescent="0.15">
      <c r="A82" t="s">
        <v>87</v>
      </c>
      <c r="B82" t="s">
        <v>576</v>
      </c>
      <c r="C82">
        <v>6.5715013613979103</v>
      </c>
      <c r="D82">
        <v>6.21664882823538</v>
      </c>
      <c r="E82">
        <v>4.1479722854793604</v>
      </c>
      <c r="F82">
        <v>4.1659597600678699</v>
      </c>
      <c r="G82">
        <v>5.2698703849492299</v>
      </c>
      <c r="H82">
        <v>4.8968545256635396</v>
      </c>
      <c r="I82">
        <v>4.7188897230067504</v>
      </c>
      <c r="J82">
        <v>4.5938452434594002</v>
      </c>
      <c r="K82" s="1">
        <v>1.1473041796872801E-3</v>
      </c>
      <c r="L82" s="1">
        <v>4.5938059354678693E-2</v>
      </c>
      <c r="M82" s="3">
        <f t="shared" si="5"/>
        <v>6.3940750948166452</v>
      </c>
      <c r="N82" s="3">
        <f t="shared" si="6"/>
        <v>4.1569660227736147</v>
      </c>
      <c r="O82" s="3">
        <f t="shared" si="7"/>
        <v>5.0833624553063848</v>
      </c>
      <c r="P82" s="3">
        <f t="shared" si="8"/>
        <v>4.6563674832330753</v>
      </c>
      <c r="Q82" s="3">
        <f t="shared" si="9"/>
        <v>2.2371090720430304</v>
      </c>
      <c r="R82" t="s">
        <v>670</v>
      </c>
    </row>
    <row r="83" spans="1:18" x14ac:dyDescent="0.15">
      <c r="A83" t="s">
        <v>88</v>
      </c>
      <c r="B83" t="s">
        <v>357</v>
      </c>
      <c r="C83">
        <v>6.7073793434755702</v>
      </c>
      <c r="D83">
        <v>6.3258800437881302</v>
      </c>
      <c r="E83">
        <v>6.4813987143852803</v>
      </c>
      <c r="F83">
        <v>6.0236154265808599</v>
      </c>
      <c r="G83">
        <v>5.2405005318435798</v>
      </c>
      <c r="H83">
        <v>5.01213526357762</v>
      </c>
      <c r="I83">
        <v>9.1097090188617198</v>
      </c>
      <c r="J83">
        <v>8.6769047450787102</v>
      </c>
      <c r="K83" s="1">
        <v>6.9973310012308996E-4</v>
      </c>
      <c r="L83" s="1">
        <v>3.9572476453288874E-2</v>
      </c>
      <c r="M83" s="3">
        <f t="shared" si="5"/>
        <v>6.5166296936318506</v>
      </c>
      <c r="N83" s="3">
        <f t="shared" si="6"/>
        <v>6.2525070704830696</v>
      </c>
      <c r="O83" s="3">
        <f t="shared" si="7"/>
        <v>5.1263178977105994</v>
      </c>
      <c r="P83" s="3">
        <f t="shared" si="8"/>
        <v>8.893306881970215</v>
      </c>
      <c r="Q83" s="3">
        <f t="shared" si="9"/>
        <v>3.7669889842596156</v>
      </c>
      <c r="R83" t="s">
        <v>672</v>
      </c>
    </row>
    <row r="84" spans="1:18" x14ac:dyDescent="0.15">
      <c r="A84" t="s">
        <v>89</v>
      </c>
      <c r="B84" t="s">
        <v>421</v>
      </c>
      <c r="C84">
        <v>6.7244502094242904</v>
      </c>
      <c r="D84">
        <v>6.6356662803109998</v>
      </c>
      <c r="E84">
        <v>3.8779174610980802</v>
      </c>
      <c r="F84">
        <v>3.2145109233425502</v>
      </c>
      <c r="G84">
        <v>7.1605363062743503</v>
      </c>
      <c r="H84">
        <v>7.5890712407089804</v>
      </c>
      <c r="I84">
        <v>4.1974729047945099</v>
      </c>
      <c r="J84">
        <v>4.3787417425031503</v>
      </c>
      <c r="K84" s="1">
        <v>4.79847726780933E-4</v>
      </c>
      <c r="L84" s="1">
        <v>3.4065785426079007E-2</v>
      </c>
      <c r="M84" s="3">
        <f t="shared" si="5"/>
        <v>6.6800582448676451</v>
      </c>
      <c r="N84" s="3">
        <f t="shared" si="6"/>
        <v>3.5462141922203152</v>
      </c>
      <c r="O84" s="3">
        <f t="shared" si="7"/>
        <v>7.3748037734916654</v>
      </c>
      <c r="P84" s="3">
        <f t="shared" si="8"/>
        <v>4.2881073236488305</v>
      </c>
      <c r="Q84" s="3">
        <f t="shared" si="9"/>
        <v>3.8285895812713502</v>
      </c>
      <c r="R84" t="s">
        <v>668</v>
      </c>
    </row>
    <row r="85" spans="1:18" x14ac:dyDescent="0.15">
      <c r="A85" t="s">
        <v>90</v>
      </c>
      <c r="B85" t="s">
        <v>450</v>
      </c>
      <c r="C85">
        <v>5.2914807498710896</v>
      </c>
      <c r="D85">
        <v>5.2680716530072198</v>
      </c>
      <c r="E85">
        <v>6.0778338658059798</v>
      </c>
      <c r="F85">
        <v>6.4388235998351</v>
      </c>
      <c r="G85">
        <v>7.5653466015884296</v>
      </c>
      <c r="H85">
        <v>7.7964411187604403</v>
      </c>
      <c r="I85">
        <v>5.5448063650109303</v>
      </c>
      <c r="J85">
        <v>5.5624268636635001</v>
      </c>
      <c r="K85" s="1">
        <v>3.2317875956773898E-4</v>
      </c>
      <c r="L85" s="1">
        <v>3.0957123284909731E-2</v>
      </c>
      <c r="M85" s="3">
        <f t="shared" si="5"/>
        <v>5.2797762014391552</v>
      </c>
      <c r="N85" s="3">
        <f t="shared" si="6"/>
        <v>6.2583287328205399</v>
      </c>
      <c r="O85" s="3">
        <f t="shared" si="7"/>
        <v>7.680893860174435</v>
      </c>
      <c r="P85" s="3">
        <f t="shared" si="8"/>
        <v>5.5536166143372157</v>
      </c>
      <c r="Q85" s="3">
        <f t="shared" si="9"/>
        <v>2.4011176587352798</v>
      </c>
      <c r="R85" t="s">
        <v>669</v>
      </c>
    </row>
    <row r="86" spans="1:18" x14ac:dyDescent="0.15">
      <c r="A86" t="s">
        <v>91</v>
      </c>
      <c r="B86" t="s">
        <v>477</v>
      </c>
      <c r="C86">
        <v>5.2847692918060796</v>
      </c>
      <c r="D86">
        <v>5.2807356996898402</v>
      </c>
      <c r="E86">
        <v>0.16177677597014301</v>
      </c>
      <c r="F86">
        <v>0.48488880771084802</v>
      </c>
      <c r="G86">
        <v>5.7306411513698103</v>
      </c>
      <c r="H86">
        <v>6.2278026755078404</v>
      </c>
      <c r="I86">
        <v>1.61118135258755</v>
      </c>
      <c r="J86">
        <v>1.7919111503343701</v>
      </c>
      <c r="K86" s="1">
        <v>3.37703437929687E-5</v>
      </c>
      <c r="L86" s="1">
        <v>1.7335443147057268E-2</v>
      </c>
      <c r="M86" s="3">
        <f t="shared" si="5"/>
        <v>5.2827524957479604</v>
      </c>
      <c r="N86" s="3">
        <f t="shared" si="6"/>
        <v>0.32333279184049551</v>
      </c>
      <c r="O86" s="3">
        <f t="shared" si="7"/>
        <v>5.9792219134388258</v>
      </c>
      <c r="P86" s="3">
        <f t="shared" si="8"/>
        <v>1.7015462514609601</v>
      </c>
      <c r="Q86" s="3">
        <f t="shared" si="9"/>
        <v>5.6558891215983307</v>
      </c>
      <c r="R86" t="s">
        <v>668</v>
      </c>
    </row>
    <row r="87" spans="1:18" x14ac:dyDescent="0.15">
      <c r="A87" t="s">
        <v>92</v>
      </c>
      <c r="B87" t="s">
        <v>530</v>
      </c>
      <c r="C87">
        <v>6.4799686345657399</v>
      </c>
      <c r="D87">
        <v>6.0831590427359101</v>
      </c>
      <c r="E87">
        <v>3.6553246919506202</v>
      </c>
      <c r="F87">
        <v>3.47075250487875</v>
      </c>
      <c r="G87">
        <v>5.7412889711204702</v>
      </c>
      <c r="H87">
        <v>6.0025920640311901</v>
      </c>
      <c r="I87">
        <v>7.82442535059179</v>
      </c>
      <c r="J87">
        <v>7.4797285119729002</v>
      </c>
      <c r="K87" s="1">
        <v>2.18186310092442E-4</v>
      </c>
      <c r="L87" s="1">
        <v>2.7130993341929747E-2</v>
      </c>
      <c r="M87" s="3">
        <f t="shared" si="5"/>
        <v>6.2815638386508255</v>
      </c>
      <c r="N87" s="3">
        <f t="shared" si="6"/>
        <v>3.5630385984146851</v>
      </c>
      <c r="O87" s="3">
        <f t="shared" si="7"/>
        <v>5.8719405175758297</v>
      </c>
      <c r="P87" s="3">
        <f t="shared" si="8"/>
        <v>7.6520769312823447</v>
      </c>
      <c r="Q87" s="3">
        <f t="shared" si="9"/>
        <v>4.0890383328676592</v>
      </c>
      <c r="R87" t="s">
        <v>671</v>
      </c>
    </row>
    <row r="88" spans="1:18" x14ac:dyDescent="0.15">
      <c r="A88" t="s">
        <v>93</v>
      </c>
      <c r="B88" t="s">
        <v>650</v>
      </c>
      <c r="C88">
        <v>4.8209044683353097</v>
      </c>
      <c r="D88">
        <v>4.6107911134426098</v>
      </c>
      <c r="E88">
        <v>2.6768186959113698</v>
      </c>
      <c r="F88">
        <v>2.4569950799800702</v>
      </c>
      <c r="G88">
        <v>4.8837361490839601</v>
      </c>
      <c r="H88">
        <v>5.44294757518756</v>
      </c>
      <c r="I88">
        <v>2.7617146133925798</v>
      </c>
      <c r="J88">
        <v>2.7198525993714999</v>
      </c>
      <c r="K88" s="1">
        <v>6.5126768946822901E-4</v>
      </c>
      <c r="L88" s="1">
        <v>3.8012767181206837E-2</v>
      </c>
      <c r="M88" s="3">
        <f t="shared" si="5"/>
        <v>4.7158477908889598</v>
      </c>
      <c r="N88" s="3">
        <f t="shared" si="6"/>
        <v>2.56690688794572</v>
      </c>
      <c r="O88" s="3">
        <f t="shared" si="7"/>
        <v>5.1633418621357601</v>
      </c>
      <c r="P88" s="3">
        <f t="shared" si="8"/>
        <v>2.7407836063820401</v>
      </c>
      <c r="Q88" s="3">
        <f t="shared" si="9"/>
        <v>2.5964349741900401</v>
      </c>
      <c r="R88" t="s">
        <v>668</v>
      </c>
    </row>
    <row r="89" spans="1:18" x14ac:dyDescent="0.15">
      <c r="A89" t="s">
        <v>94</v>
      </c>
      <c r="B89" t="s">
        <v>649</v>
      </c>
      <c r="C89">
        <v>3.8684210748084</v>
      </c>
      <c r="D89">
        <v>3.9108147704011098</v>
      </c>
      <c r="E89">
        <v>4.3014302730590002</v>
      </c>
      <c r="F89">
        <v>4.4367992086995098</v>
      </c>
      <c r="G89">
        <v>3.5926834254497702</v>
      </c>
      <c r="H89">
        <v>3.41668452227076</v>
      </c>
      <c r="I89">
        <v>7.1607427539277699</v>
      </c>
      <c r="J89">
        <v>6.56763421397768</v>
      </c>
      <c r="K89" s="1">
        <v>3.8941048453356998E-4</v>
      </c>
      <c r="L89" s="1">
        <v>3.2082295886263663E-2</v>
      </c>
      <c r="M89" s="3">
        <f t="shared" si="5"/>
        <v>3.8896179226047547</v>
      </c>
      <c r="N89" s="3">
        <f t="shared" si="6"/>
        <v>4.3691147408792546</v>
      </c>
      <c r="O89" s="3">
        <f t="shared" si="7"/>
        <v>3.5046839738602653</v>
      </c>
      <c r="P89" s="3">
        <f t="shared" si="8"/>
        <v>6.8641884839527254</v>
      </c>
      <c r="Q89" s="3">
        <f t="shared" si="9"/>
        <v>3.3595045100924601</v>
      </c>
      <c r="R89" t="s">
        <v>672</v>
      </c>
    </row>
    <row r="90" spans="1:18" x14ac:dyDescent="0.15">
      <c r="A90" t="s">
        <v>95</v>
      </c>
      <c r="B90" t="s">
        <v>488</v>
      </c>
      <c r="C90">
        <v>2.34178170669714</v>
      </c>
      <c r="D90">
        <v>2.31952949705803</v>
      </c>
      <c r="E90">
        <v>2.2255097035216602</v>
      </c>
      <c r="F90">
        <v>1.8130004627526799</v>
      </c>
      <c r="G90">
        <v>6.5054523396559896</v>
      </c>
      <c r="H90">
        <v>6.1457839009704998</v>
      </c>
      <c r="I90">
        <v>4.8655774946739303</v>
      </c>
      <c r="J90">
        <v>4.5024367120315496</v>
      </c>
      <c r="K90" s="1">
        <v>1.3746959104933099E-4</v>
      </c>
      <c r="L90" s="1">
        <v>2.5019465570978238E-2</v>
      </c>
      <c r="M90" s="3">
        <f t="shared" si="5"/>
        <v>2.3306556018775852</v>
      </c>
      <c r="N90" s="3">
        <f t="shared" si="6"/>
        <v>2.0192550831371703</v>
      </c>
      <c r="O90" s="3">
        <f t="shared" si="7"/>
        <v>6.3256181203132442</v>
      </c>
      <c r="P90" s="3">
        <f t="shared" si="8"/>
        <v>4.68400710335274</v>
      </c>
      <c r="Q90" s="3">
        <f t="shared" si="9"/>
        <v>4.3063630371760739</v>
      </c>
      <c r="R90" t="s">
        <v>669</v>
      </c>
    </row>
    <row r="91" spans="1:18" x14ac:dyDescent="0.15">
      <c r="A91" t="s">
        <v>96</v>
      </c>
      <c r="B91" t="s">
        <v>407</v>
      </c>
      <c r="C91">
        <v>5.2932853900584398</v>
      </c>
      <c r="D91">
        <v>5.2949837110315503</v>
      </c>
      <c r="E91">
        <v>3.4633148444061699</v>
      </c>
      <c r="F91">
        <v>2.95820013858149</v>
      </c>
      <c r="G91">
        <v>4.4022501135366499</v>
      </c>
      <c r="H91">
        <v>4.7650185723157596</v>
      </c>
      <c r="I91">
        <v>6.1131992355693701</v>
      </c>
      <c r="J91">
        <v>6.1996706567840398</v>
      </c>
      <c r="K91" s="1">
        <v>8.0002699561737697E-4</v>
      </c>
      <c r="L91" s="1">
        <v>4.1068052441692017E-2</v>
      </c>
      <c r="M91" s="3">
        <f t="shared" si="5"/>
        <v>5.294134550544995</v>
      </c>
      <c r="N91" s="3">
        <f t="shared" si="6"/>
        <v>3.2107574914938297</v>
      </c>
      <c r="O91" s="3">
        <f t="shared" si="7"/>
        <v>4.5836343429262048</v>
      </c>
      <c r="P91" s="3">
        <f t="shared" si="8"/>
        <v>6.1564349461767049</v>
      </c>
      <c r="Q91" s="3">
        <f t="shared" si="9"/>
        <v>2.9456774546828752</v>
      </c>
      <c r="R91" t="s">
        <v>671</v>
      </c>
    </row>
    <row r="92" spans="1:18" x14ac:dyDescent="0.15">
      <c r="A92" t="s">
        <v>97</v>
      </c>
      <c r="B92" t="s">
        <v>511</v>
      </c>
      <c r="C92">
        <v>6.5908812473718603</v>
      </c>
      <c r="D92">
        <v>6.4023504399148603</v>
      </c>
      <c r="E92">
        <v>4.2642306703535997</v>
      </c>
      <c r="F92">
        <v>4.0082295108128596</v>
      </c>
      <c r="G92">
        <v>6.2696741166214096</v>
      </c>
      <c r="H92">
        <v>6.1211523675748696</v>
      </c>
      <c r="I92">
        <v>7.3114124900700697</v>
      </c>
      <c r="J92">
        <v>6.7488081251035101</v>
      </c>
      <c r="K92" s="1">
        <v>9.2713511083675204E-4</v>
      </c>
      <c r="L92" s="1">
        <v>4.3065533454644492E-2</v>
      </c>
      <c r="M92" s="3">
        <f t="shared" si="5"/>
        <v>6.4966158436433599</v>
      </c>
      <c r="N92" s="3">
        <f t="shared" si="6"/>
        <v>4.1362300905832292</v>
      </c>
      <c r="O92" s="3">
        <f t="shared" si="7"/>
        <v>6.1954132420981392</v>
      </c>
      <c r="P92" s="3">
        <f t="shared" si="8"/>
        <v>7.0301103075867903</v>
      </c>
      <c r="Q92" s="3">
        <f t="shared" si="9"/>
        <v>2.8938802170035611</v>
      </c>
      <c r="R92" t="s">
        <v>671</v>
      </c>
    </row>
    <row r="93" spans="1:18" x14ac:dyDescent="0.15">
      <c r="A93" t="s">
        <v>98</v>
      </c>
      <c r="B93" t="s">
        <v>410</v>
      </c>
      <c r="C93">
        <v>11.4379789112635</v>
      </c>
      <c r="D93">
        <v>11.4785730689654</v>
      </c>
      <c r="E93">
        <v>8.8901018377455596</v>
      </c>
      <c r="F93">
        <v>8.5668176003508894</v>
      </c>
      <c r="G93">
        <v>10.836725066797801</v>
      </c>
      <c r="H93">
        <v>10.776949211884901</v>
      </c>
      <c r="I93">
        <v>11.783047664182799</v>
      </c>
      <c r="J93">
        <v>11.648316726195301</v>
      </c>
      <c r="K93" s="1">
        <v>6.2441357288331198E-5</v>
      </c>
      <c r="L93" s="1">
        <v>2.2322785230578405E-2</v>
      </c>
      <c r="M93" s="3">
        <f t="shared" si="5"/>
        <v>11.45827599011445</v>
      </c>
      <c r="N93" s="3">
        <f t="shared" si="6"/>
        <v>8.7284597190482245</v>
      </c>
      <c r="O93" s="3">
        <f t="shared" si="7"/>
        <v>10.806837139341351</v>
      </c>
      <c r="P93" s="3">
        <f t="shared" si="8"/>
        <v>11.71568219518905</v>
      </c>
      <c r="Q93" s="3">
        <f t="shared" si="9"/>
        <v>2.9872224761408255</v>
      </c>
      <c r="R93" t="s">
        <v>671</v>
      </c>
    </row>
    <row r="94" spans="1:18" x14ac:dyDescent="0.15">
      <c r="A94" t="s">
        <v>99</v>
      </c>
      <c r="B94" t="s">
        <v>585</v>
      </c>
      <c r="C94">
        <v>4.0595620790815001</v>
      </c>
      <c r="D94">
        <v>4.3208307244673296</v>
      </c>
      <c r="E94">
        <v>4.8615022927203801</v>
      </c>
      <c r="F94">
        <v>4.7422110633310499</v>
      </c>
      <c r="G94">
        <v>4.4643133648049202</v>
      </c>
      <c r="H94">
        <v>4.7726406834753901</v>
      </c>
      <c r="I94">
        <v>6.5897304897515703</v>
      </c>
      <c r="J94">
        <v>6.7236211387870304</v>
      </c>
      <c r="K94" s="1">
        <v>3.4090549337061098E-4</v>
      </c>
      <c r="L94" s="1">
        <v>3.1451281001288627E-2</v>
      </c>
      <c r="M94" s="3">
        <f t="shared" si="5"/>
        <v>4.1901964017744149</v>
      </c>
      <c r="N94" s="3">
        <f t="shared" si="6"/>
        <v>4.8018566780257146</v>
      </c>
      <c r="O94" s="3">
        <f t="shared" si="7"/>
        <v>4.6184770241401552</v>
      </c>
      <c r="P94" s="3">
        <f t="shared" si="8"/>
        <v>6.6566758142693008</v>
      </c>
      <c r="Q94" s="3">
        <f t="shared" si="9"/>
        <v>2.4664794124948859</v>
      </c>
      <c r="R94" t="s">
        <v>672</v>
      </c>
    </row>
    <row r="95" spans="1:18" x14ac:dyDescent="0.15">
      <c r="A95" t="s">
        <v>100</v>
      </c>
      <c r="B95" t="s">
        <v>574</v>
      </c>
      <c r="C95">
        <v>10.852466339981699</v>
      </c>
      <c r="D95">
        <v>9.9576873391486291</v>
      </c>
      <c r="E95">
        <v>3.9462774907617102</v>
      </c>
      <c r="F95">
        <v>3.1920363125515401</v>
      </c>
      <c r="G95">
        <v>10.373972970373799</v>
      </c>
      <c r="H95">
        <v>10.149440501528</v>
      </c>
      <c r="I95">
        <v>4.7795631482779504</v>
      </c>
      <c r="J95">
        <v>4.3674733228212297</v>
      </c>
      <c r="K95" s="1">
        <v>1.8333981897979601E-4</v>
      </c>
      <c r="L95" s="1">
        <v>2.5667574657171441E-2</v>
      </c>
      <c r="M95" s="3">
        <f t="shared" si="5"/>
        <v>10.405076839565165</v>
      </c>
      <c r="N95" s="3">
        <f t="shared" si="6"/>
        <v>3.5691569016566254</v>
      </c>
      <c r="O95" s="3">
        <f t="shared" si="7"/>
        <v>10.261706735950899</v>
      </c>
      <c r="P95" s="3">
        <f t="shared" si="8"/>
        <v>4.5735182355495905</v>
      </c>
      <c r="Q95" s="3">
        <f t="shared" si="9"/>
        <v>6.8359199379085398</v>
      </c>
      <c r="R95" t="s">
        <v>668</v>
      </c>
    </row>
    <row r="96" spans="1:18" x14ac:dyDescent="0.15">
      <c r="A96" t="s">
        <v>101</v>
      </c>
      <c r="B96" t="s">
        <v>589</v>
      </c>
      <c r="C96">
        <v>9.3640097043255395</v>
      </c>
      <c r="D96">
        <v>9.5270250902385207</v>
      </c>
      <c r="E96">
        <v>7.3651177169833497</v>
      </c>
      <c r="F96">
        <v>7.00395105193072</v>
      </c>
      <c r="G96">
        <v>8.6852004094738202</v>
      </c>
      <c r="H96">
        <v>8.5649884714137006</v>
      </c>
      <c r="I96">
        <v>10.4851403951923</v>
      </c>
      <c r="J96">
        <v>10.057352111155801</v>
      </c>
      <c r="K96" s="1">
        <v>5.2449530028803298E-4</v>
      </c>
      <c r="L96" s="1">
        <v>3.5715632352947009E-2</v>
      </c>
      <c r="M96" s="3">
        <f t="shared" si="5"/>
        <v>9.4455173972820301</v>
      </c>
      <c r="N96" s="3">
        <f t="shared" si="6"/>
        <v>7.1845343844570344</v>
      </c>
      <c r="O96" s="3">
        <f t="shared" si="7"/>
        <v>8.6250944404437604</v>
      </c>
      <c r="P96" s="3">
        <f t="shared" si="8"/>
        <v>10.27124625317405</v>
      </c>
      <c r="Q96" s="3">
        <f t="shared" si="9"/>
        <v>3.0867118687170159</v>
      </c>
      <c r="R96" t="s">
        <v>671</v>
      </c>
    </row>
    <row r="97" spans="1:18" x14ac:dyDescent="0.15">
      <c r="A97" t="s">
        <v>102</v>
      </c>
      <c r="B97" t="s">
        <v>523</v>
      </c>
      <c r="C97">
        <v>3.3554139657225002</v>
      </c>
      <c r="D97">
        <v>3.5419295980251202</v>
      </c>
      <c r="E97">
        <v>3.2479714010778</v>
      </c>
      <c r="F97">
        <v>3.14494532587327</v>
      </c>
      <c r="G97">
        <v>4.1411531844479699</v>
      </c>
      <c r="H97">
        <v>4.3635262392186602</v>
      </c>
      <c r="I97">
        <v>6.6848525748618304</v>
      </c>
      <c r="J97">
        <v>6.5549942534105003</v>
      </c>
      <c r="K97" s="1">
        <v>2.7188903483995702E-5</v>
      </c>
      <c r="L97" s="1">
        <v>1.701005774217481E-2</v>
      </c>
      <c r="M97" s="3">
        <f t="shared" si="5"/>
        <v>3.4486717818738102</v>
      </c>
      <c r="N97" s="3">
        <f t="shared" si="6"/>
        <v>3.1964583634755348</v>
      </c>
      <c r="O97" s="3">
        <f t="shared" si="7"/>
        <v>4.2523397118333151</v>
      </c>
      <c r="P97" s="3">
        <f t="shared" si="8"/>
        <v>6.6199234141361654</v>
      </c>
      <c r="Q97" s="3">
        <f t="shared" si="9"/>
        <v>3.4234650506606306</v>
      </c>
      <c r="R97" t="s">
        <v>672</v>
      </c>
    </row>
    <row r="98" spans="1:18" x14ac:dyDescent="0.15">
      <c r="A98" t="s">
        <v>103</v>
      </c>
      <c r="B98" t="s">
        <v>433</v>
      </c>
      <c r="C98">
        <v>5.5189079758550799</v>
      </c>
      <c r="D98">
        <v>5.3355071948611696</v>
      </c>
      <c r="E98">
        <v>2.3948864288682201</v>
      </c>
      <c r="F98">
        <v>2.6575284263796899</v>
      </c>
      <c r="G98">
        <v>3.6908159885847298</v>
      </c>
      <c r="H98">
        <v>3.7428176872611298</v>
      </c>
      <c r="I98">
        <v>3.8673463563457702</v>
      </c>
      <c r="J98">
        <v>4.2816049354943599</v>
      </c>
      <c r="K98" s="1">
        <v>4.7292694912463298E-4</v>
      </c>
      <c r="L98" s="1">
        <v>3.4057545041277525E-2</v>
      </c>
      <c r="M98" s="3">
        <f t="shared" si="5"/>
        <v>5.4272075853581248</v>
      </c>
      <c r="N98" s="3">
        <f t="shared" si="6"/>
        <v>2.5262074276239552</v>
      </c>
      <c r="O98" s="3">
        <f t="shared" si="7"/>
        <v>3.7168168379229298</v>
      </c>
      <c r="P98" s="3">
        <f t="shared" si="8"/>
        <v>4.0744756459200655</v>
      </c>
      <c r="Q98" s="3">
        <f t="shared" si="9"/>
        <v>2.9010001577341695</v>
      </c>
      <c r="R98" t="s">
        <v>671</v>
      </c>
    </row>
    <row r="99" spans="1:18" x14ac:dyDescent="0.15">
      <c r="A99" t="s">
        <v>104</v>
      </c>
      <c r="B99" t="s">
        <v>579</v>
      </c>
      <c r="C99">
        <v>10.830023414507499</v>
      </c>
      <c r="D99">
        <v>11.3247522925301</v>
      </c>
      <c r="E99">
        <v>7.79078396037381</v>
      </c>
      <c r="F99">
        <v>7.8505703778568003</v>
      </c>
      <c r="G99">
        <v>10.424155253313801</v>
      </c>
      <c r="H99">
        <v>10.242335244639699</v>
      </c>
      <c r="I99">
        <v>11.0828345984492</v>
      </c>
      <c r="J99">
        <v>11.041251721654399</v>
      </c>
      <c r="K99" s="1">
        <v>1.80680026439139E-4</v>
      </c>
      <c r="L99" s="1">
        <v>2.6211696589214226E-2</v>
      </c>
      <c r="M99" s="3">
        <f t="shared" si="5"/>
        <v>11.0773878535188</v>
      </c>
      <c r="N99" s="3">
        <f t="shared" si="6"/>
        <v>7.8206771691153047</v>
      </c>
      <c r="O99" s="3">
        <f t="shared" si="7"/>
        <v>10.33324524897675</v>
      </c>
      <c r="P99" s="3">
        <f t="shared" si="8"/>
        <v>11.0620431600518</v>
      </c>
      <c r="Q99" s="3">
        <f t="shared" si="9"/>
        <v>3.2567106844034956</v>
      </c>
      <c r="R99" t="s">
        <v>671</v>
      </c>
    </row>
    <row r="100" spans="1:18" x14ac:dyDescent="0.15">
      <c r="A100" t="s">
        <v>105</v>
      </c>
      <c r="B100" t="s">
        <v>372</v>
      </c>
      <c r="C100">
        <v>7.2135456969867997</v>
      </c>
      <c r="D100">
        <v>7.0214116997150198</v>
      </c>
      <c r="E100">
        <v>6.0663463548432697</v>
      </c>
      <c r="F100">
        <v>6.06449264359994</v>
      </c>
      <c r="G100">
        <v>6.41747000657063</v>
      </c>
      <c r="H100">
        <v>6.3009209045337498</v>
      </c>
      <c r="I100">
        <v>8.5911287466208197</v>
      </c>
      <c r="J100">
        <v>8.2563185839662303</v>
      </c>
      <c r="K100" s="1">
        <v>2.7248447261459799E-4</v>
      </c>
      <c r="L100" s="1">
        <v>2.8264969646343275E-2</v>
      </c>
      <c r="M100" s="3">
        <f t="shared" si="5"/>
        <v>7.1174786983509097</v>
      </c>
      <c r="N100" s="3">
        <f t="shared" si="6"/>
        <v>6.0654194992216048</v>
      </c>
      <c r="O100" s="3">
        <f t="shared" si="7"/>
        <v>6.3591954555521895</v>
      </c>
      <c r="P100" s="3">
        <f t="shared" si="8"/>
        <v>8.4237236652935259</v>
      </c>
      <c r="Q100" s="3">
        <f t="shared" si="9"/>
        <v>2.3583041660719211</v>
      </c>
      <c r="R100" t="s">
        <v>672</v>
      </c>
    </row>
    <row r="101" spans="1:18" x14ac:dyDescent="0.15">
      <c r="A101" t="s">
        <v>106</v>
      </c>
      <c r="B101" t="s">
        <v>628</v>
      </c>
      <c r="C101">
        <v>4.8761577383153503</v>
      </c>
      <c r="D101">
        <v>5.3031179423738104</v>
      </c>
      <c r="E101">
        <v>2.9629265357950398</v>
      </c>
      <c r="F101">
        <v>3.0712479911086699</v>
      </c>
      <c r="G101">
        <v>4.3701993010489302</v>
      </c>
      <c r="H101">
        <v>4.3896280011087603</v>
      </c>
      <c r="I101">
        <v>4.5545968325217503</v>
      </c>
      <c r="J101">
        <v>4.4611553959138801</v>
      </c>
      <c r="K101" s="1">
        <v>8.6254882875052403E-4</v>
      </c>
      <c r="L101" s="1">
        <v>4.1610186871290339E-2</v>
      </c>
      <c r="M101" s="3">
        <f t="shared" si="5"/>
        <v>5.0896378403445803</v>
      </c>
      <c r="N101" s="3">
        <f t="shared" si="6"/>
        <v>3.0170872634518551</v>
      </c>
      <c r="O101" s="3">
        <f t="shared" si="7"/>
        <v>4.3799136510788452</v>
      </c>
      <c r="P101" s="3">
        <f t="shared" si="8"/>
        <v>4.5078761142178152</v>
      </c>
      <c r="Q101" s="3">
        <f t="shared" si="9"/>
        <v>2.0725505768927253</v>
      </c>
      <c r="R101" t="s">
        <v>671</v>
      </c>
    </row>
    <row r="102" spans="1:18" x14ac:dyDescent="0.15">
      <c r="A102" t="s">
        <v>107</v>
      </c>
      <c r="B102" t="s">
        <v>392</v>
      </c>
      <c r="C102">
        <v>5.7461988352451598</v>
      </c>
      <c r="D102">
        <v>6.0539347629678799</v>
      </c>
      <c r="E102">
        <v>3.4130119317524801</v>
      </c>
      <c r="F102">
        <v>3.7746256795356898</v>
      </c>
      <c r="G102">
        <v>6.6047574194478704</v>
      </c>
      <c r="H102">
        <v>6.5420970069108</v>
      </c>
      <c r="I102">
        <v>4.2423848277520602</v>
      </c>
      <c r="J102">
        <v>4.6939606412646198</v>
      </c>
      <c r="K102" s="1">
        <v>7.0142251029425699E-4</v>
      </c>
      <c r="L102" s="1">
        <v>3.9445164764300628E-2</v>
      </c>
      <c r="M102" s="3">
        <f t="shared" si="5"/>
        <v>5.9000667991065203</v>
      </c>
      <c r="N102" s="3">
        <f t="shared" si="6"/>
        <v>3.593818805644085</v>
      </c>
      <c r="O102" s="3">
        <f t="shared" si="7"/>
        <v>6.5734272131793352</v>
      </c>
      <c r="P102" s="3">
        <f t="shared" si="8"/>
        <v>4.4681727345083395</v>
      </c>
      <c r="Q102" s="3">
        <f t="shared" si="9"/>
        <v>2.9796084075352502</v>
      </c>
      <c r="R102" t="s">
        <v>668</v>
      </c>
    </row>
    <row r="103" spans="1:18" x14ac:dyDescent="0.15">
      <c r="A103" t="s">
        <v>108</v>
      </c>
      <c r="B103" t="s">
        <v>456</v>
      </c>
      <c r="C103">
        <v>1.44407439072716</v>
      </c>
      <c r="D103">
        <v>1.59936969169527</v>
      </c>
      <c r="E103">
        <v>2.4074740357662701</v>
      </c>
      <c r="F103">
        <v>2.5607768178676502</v>
      </c>
      <c r="G103">
        <v>3.6527130634251401</v>
      </c>
      <c r="H103">
        <v>3.5957535564145702</v>
      </c>
      <c r="I103">
        <v>3.56306267990843</v>
      </c>
      <c r="J103">
        <v>3.9200243659386498</v>
      </c>
      <c r="K103" s="1">
        <v>3.3303775632997001E-4</v>
      </c>
      <c r="L103" s="1">
        <v>3.130242197993427E-2</v>
      </c>
      <c r="M103" s="3">
        <f t="shared" si="5"/>
        <v>1.5217220412112149</v>
      </c>
      <c r="N103" s="3">
        <f t="shared" si="6"/>
        <v>2.4841254268169601</v>
      </c>
      <c r="O103" s="3">
        <f t="shared" si="7"/>
        <v>3.6242333099198554</v>
      </c>
      <c r="P103" s="3">
        <f t="shared" si="8"/>
        <v>3.7415435229235401</v>
      </c>
      <c r="Q103" s="3">
        <f t="shared" si="9"/>
        <v>2.2198214817123252</v>
      </c>
      <c r="R103" t="s">
        <v>669</v>
      </c>
    </row>
    <row r="104" spans="1:18" x14ac:dyDescent="0.15">
      <c r="A104" t="s">
        <v>109</v>
      </c>
      <c r="B104" t="s">
        <v>549</v>
      </c>
      <c r="C104">
        <v>6.7527967651655301</v>
      </c>
      <c r="D104">
        <v>6.7642750738837902</v>
      </c>
      <c r="E104">
        <v>5.4857238693955104</v>
      </c>
      <c r="F104">
        <v>5.2770356400866101</v>
      </c>
      <c r="G104">
        <v>6.4788044944628798</v>
      </c>
      <c r="H104">
        <v>6.2884982842077397</v>
      </c>
      <c r="I104">
        <v>7.8718323589330002</v>
      </c>
      <c r="J104">
        <v>7.4807092625231002</v>
      </c>
      <c r="K104" s="1">
        <v>8.2628202268587901E-4</v>
      </c>
      <c r="L104" s="1">
        <v>4.1149666900923622E-2</v>
      </c>
      <c r="M104" s="3">
        <f t="shared" si="5"/>
        <v>6.7585359195246602</v>
      </c>
      <c r="N104" s="3">
        <f t="shared" si="6"/>
        <v>5.3813797547410598</v>
      </c>
      <c r="O104" s="3">
        <f t="shared" si="7"/>
        <v>6.3836513893353093</v>
      </c>
      <c r="P104" s="3">
        <f t="shared" si="8"/>
        <v>7.6762708107280506</v>
      </c>
      <c r="Q104" s="3">
        <f t="shared" si="9"/>
        <v>2.2948910559869908</v>
      </c>
      <c r="R104" t="s">
        <v>671</v>
      </c>
    </row>
    <row r="105" spans="1:18" x14ac:dyDescent="0.15">
      <c r="A105" t="s">
        <v>110</v>
      </c>
      <c r="B105" t="s">
        <v>455</v>
      </c>
      <c r="C105">
        <v>6.7191044707588201</v>
      </c>
      <c r="D105">
        <v>6.7365312370029597</v>
      </c>
      <c r="E105">
        <v>4.9562203871487398</v>
      </c>
      <c r="F105">
        <v>4.8778147145573501</v>
      </c>
      <c r="G105">
        <v>6.0475151375946004</v>
      </c>
      <c r="H105">
        <v>6.1421474419846804</v>
      </c>
      <c r="I105">
        <v>7.1415485828330203</v>
      </c>
      <c r="J105">
        <v>7.6282698250387</v>
      </c>
      <c r="K105" s="1">
        <v>6.5026116632094005E-4</v>
      </c>
      <c r="L105" s="1">
        <v>3.8064995759488948E-2</v>
      </c>
      <c r="M105" s="3">
        <f t="shared" si="5"/>
        <v>6.7278178538808895</v>
      </c>
      <c r="N105" s="3">
        <f t="shared" si="6"/>
        <v>4.9170175508530445</v>
      </c>
      <c r="O105" s="3">
        <f t="shared" si="7"/>
        <v>6.0948312897896404</v>
      </c>
      <c r="P105" s="3">
        <f t="shared" si="8"/>
        <v>7.3849092039358606</v>
      </c>
      <c r="Q105" s="3">
        <f t="shared" si="9"/>
        <v>2.4678916530828161</v>
      </c>
      <c r="R105" t="s">
        <v>671</v>
      </c>
    </row>
    <row r="106" spans="1:18" x14ac:dyDescent="0.15">
      <c r="A106" t="s">
        <v>111</v>
      </c>
      <c r="B106" t="s">
        <v>505</v>
      </c>
      <c r="C106">
        <v>9.0012866341213105</v>
      </c>
      <c r="D106">
        <v>8.1895732807874104</v>
      </c>
      <c r="E106">
        <v>4.3295539002457</v>
      </c>
      <c r="F106">
        <v>3.8613985192890801</v>
      </c>
      <c r="G106">
        <v>8.1214715034315201</v>
      </c>
      <c r="H106">
        <v>8.7481699273317304</v>
      </c>
      <c r="I106">
        <v>4.6191852017481203</v>
      </c>
      <c r="J106">
        <v>4.5226493196562396</v>
      </c>
      <c r="K106" s="1">
        <v>5.9347752994321997E-4</v>
      </c>
      <c r="L106" s="1">
        <v>3.7362956444853032E-2</v>
      </c>
      <c r="M106" s="3">
        <f t="shared" si="5"/>
        <v>8.5954299574543604</v>
      </c>
      <c r="N106" s="3">
        <f t="shared" si="6"/>
        <v>4.0954762097673898</v>
      </c>
      <c r="O106" s="3">
        <f t="shared" si="7"/>
        <v>8.4348207153816261</v>
      </c>
      <c r="P106" s="3">
        <f t="shared" si="8"/>
        <v>4.5709172607021795</v>
      </c>
      <c r="Q106" s="3">
        <f t="shared" si="9"/>
        <v>4.4999537476869707</v>
      </c>
      <c r="R106" t="s">
        <v>668</v>
      </c>
    </row>
    <row r="107" spans="1:18" x14ac:dyDescent="0.15">
      <c r="A107" t="s">
        <v>112</v>
      </c>
      <c r="B107" t="s">
        <v>603</v>
      </c>
      <c r="C107">
        <v>2.8805905177751199</v>
      </c>
      <c r="D107">
        <v>3.14887278461774</v>
      </c>
      <c r="E107">
        <v>1.04152616570872</v>
      </c>
      <c r="F107">
        <v>1.05579329772742</v>
      </c>
      <c r="G107">
        <v>3.8429212233727599</v>
      </c>
      <c r="H107">
        <v>3.6078197112652601</v>
      </c>
      <c r="I107">
        <v>1.7058983025188901</v>
      </c>
      <c r="J107">
        <v>1.81200772833082</v>
      </c>
      <c r="K107" s="1">
        <v>1.1586644573535E-4</v>
      </c>
      <c r="L107" s="1">
        <v>2.4677087698103266E-2</v>
      </c>
      <c r="M107" s="3">
        <f t="shared" si="5"/>
        <v>3.0147316511964299</v>
      </c>
      <c r="N107" s="3">
        <f t="shared" si="6"/>
        <v>1.0486597317180699</v>
      </c>
      <c r="O107" s="3">
        <f t="shared" si="7"/>
        <v>3.72537046731901</v>
      </c>
      <c r="P107" s="3">
        <f t="shared" si="8"/>
        <v>1.7589530154248552</v>
      </c>
      <c r="Q107" s="3">
        <f t="shared" si="9"/>
        <v>2.6767107356009401</v>
      </c>
      <c r="R107" t="s">
        <v>668</v>
      </c>
    </row>
    <row r="108" spans="1:18" x14ac:dyDescent="0.15">
      <c r="A108" t="s">
        <v>113</v>
      </c>
      <c r="B108" t="s">
        <v>454</v>
      </c>
      <c r="C108">
        <v>2.3371239056473101</v>
      </c>
      <c r="D108">
        <v>2.2764755238243701</v>
      </c>
      <c r="E108">
        <v>2.95445671660798</v>
      </c>
      <c r="F108">
        <v>3.2745707451294801</v>
      </c>
      <c r="G108">
        <v>3.4778052736600999</v>
      </c>
      <c r="H108">
        <v>3.1345625124188601</v>
      </c>
      <c r="I108">
        <v>0.61824053532718204</v>
      </c>
      <c r="J108">
        <v>1.0270853838151199</v>
      </c>
      <c r="K108" s="1">
        <v>1.1536316487329599E-3</v>
      </c>
      <c r="L108" s="1">
        <v>4.6007381688513656E-2</v>
      </c>
      <c r="M108" s="3">
        <f t="shared" si="5"/>
        <v>2.3067997147358401</v>
      </c>
      <c r="N108" s="3">
        <f t="shared" si="6"/>
        <v>3.1145137308687301</v>
      </c>
      <c r="O108" s="3">
        <f t="shared" si="7"/>
        <v>3.30618389303948</v>
      </c>
      <c r="P108" s="3">
        <f t="shared" si="8"/>
        <v>0.82266295957115099</v>
      </c>
      <c r="Q108" s="3">
        <f t="shared" si="9"/>
        <v>2.4835209334683288</v>
      </c>
      <c r="R108" t="s">
        <v>673</v>
      </c>
    </row>
    <row r="109" spans="1:18" x14ac:dyDescent="0.15">
      <c r="A109" t="s">
        <v>114</v>
      </c>
      <c r="B109" t="s">
        <v>361</v>
      </c>
      <c r="C109">
        <v>7.2079117244359701</v>
      </c>
      <c r="D109">
        <v>6.8119545837106497</v>
      </c>
      <c r="E109">
        <v>3.6033985814630398</v>
      </c>
      <c r="F109">
        <v>3.4494499163385899</v>
      </c>
      <c r="G109">
        <v>3.4339473150593198</v>
      </c>
      <c r="H109">
        <v>3.9841064269472901</v>
      </c>
      <c r="I109">
        <v>3.7486359774450699</v>
      </c>
      <c r="J109">
        <v>3.3914684561541701</v>
      </c>
      <c r="K109" s="1">
        <v>5.50842109314133E-4</v>
      </c>
      <c r="L109" s="1">
        <v>3.6275852067332047E-2</v>
      </c>
      <c r="M109" s="3">
        <f t="shared" si="5"/>
        <v>7.0099331540733099</v>
      </c>
      <c r="N109" s="3">
        <f t="shared" si="6"/>
        <v>3.5264242489008151</v>
      </c>
      <c r="O109" s="3">
        <f t="shared" si="7"/>
        <v>3.7090268710033047</v>
      </c>
      <c r="P109" s="3">
        <f t="shared" si="8"/>
        <v>3.57005221679962</v>
      </c>
      <c r="Q109" s="3">
        <f t="shared" si="9"/>
        <v>3.4835089051724948</v>
      </c>
      <c r="R109" t="s">
        <v>670</v>
      </c>
    </row>
    <row r="110" spans="1:18" x14ac:dyDescent="0.15">
      <c r="A110" t="s">
        <v>115</v>
      </c>
      <c r="B110" t="s">
        <v>563</v>
      </c>
      <c r="C110">
        <v>10.2608541676322</v>
      </c>
      <c r="D110">
        <v>10.1335336550812</v>
      </c>
      <c r="E110">
        <v>7.0177972809247899</v>
      </c>
      <c r="F110">
        <v>6.5490576359704402</v>
      </c>
      <c r="G110">
        <v>8.2191370664626309</v>
      </c>
      <c r="H110">
        <v>8.4579087514117308</v>
      </c>
      <c r="I110">
        <v>10.3290847403482</v>
      </c>
      <c r="J110">
        <v>10.371030090080399</v>
      </c>
      <c r="K110" s="1">
        <v>1.3554041793285601E-4</v>
      </c>
      <c r="L110" s="1">
        <v>2.5599237424677145E-2</v>
      </c>
      <c r="M110" s="3">
        <f t="shared" si="5"/>
        <v>10.197193911356699</v>
      </c>
      <c r="N110" s="3">
        <f t="shared" si="6"/>
        <v>6.7834274584476155</v>
      </c>
      <c r="O110" s="3">
        <f t="shared" si="7"/>
        <v>8.3385229089371808</v>
      </c>
      <c r="P110" s="3">
        <f t="shared" si="8"/>
        <v>10.3500574152143</v>
      </c>
      <c r="Q110" s="3">
        <f t="shared" si="9"/>
        <v>3.5666299567666844</v>
      </c>
      <c r="R110" t="s">
        <v>671</v>
      </c>
    </row>
    <row r="111" spans="1:18" x14ac:dyDescent="0.15">
      <c r="A111" t="s">
        <v>116</v>
      </c>
      <c r="B111" t="s">
        <v>513</v>
      </c>
      <c r="C111">
        <v>4.07271088500001</v>
      </c>
      <c r="D111">
        <v>3.7940726980700998</v>
      </c>
      <c r="E111">
        <v>4.7576571140859496</v>
      </c>
      <c r="F111">
        <v>4.6747076331874604</v>
      </c>
      <c r="G111">
        <v>6.0745588899305298</v>
      </c>
      <c r="H111">
        <v>6.3435523510699401</v>
      </c>
      <c r="I111">
        <v>3.8534297323539</v>
      </c>
      <c r="J111">
        <v>3.7028283962348501</v>
      </c>
      <c r="K111" s="1">
        <v>2.67135937652711E-4</v>
      </c>
      <c r="L111" s="1">
        <v>2.8147691956880393E-2</v>
      </c>
      <c r="M111" s="3">
        <f t="shared" si="5"/>
        <v>3.9333917915350547</v>
      </c>
      <c r="N111" s="3">
        <f t="shared" si="6"/>
        <v>4.7161823736367054</v>
      </c>
      <c r="O111" s="3">
        <f t="shared" si="7"/>
        <v>6.2090556205002354</v>
      </c>
      <c r="P111" s="3">
        <f t="shared" si="8"/>
        <v>3.778129064294375</v>
      </c>
      <c r="Q111" s="3">
        <f t="shared" si="9"/>
        <v>2.4309265562058604</v>
      </c>
      <c r="R111" t="s">
        <v>669</v>
      </c>
    </row>
    <row r="112" spans="1:18" x14ac:dyDescent="0.15">
      <c r="A112" t="s">
        <v>117</v>
      </c>
      <c r="B112" t="s">
        <v>659</v>
      </c>
      <c r="C112">
        <v>5.5407395419037302</v>
      </c>
      <c r="D112">
        <v>5.4075242394508498</v>
      </c>
      <c r="E112">
        <v>0.72589904827323803</v>
      </c>
      <c r="F112">
        <v>1.0832528609532099</v>
      </c>
      <c r="G112">
        <v>6.8429600062546001</v>
      </c>
      <c r="H112">
        <v>6.1402115054642801</v>
      </c>
      <c r="I112">
        <v>1.82703284644481</v>
      </c>
      <c r="J112">
        <v>1.78772164322944</v>
      </c>
      <c r="K112" s="1">
        <v>9.4896305330878806E-5</v>
      </c>
      <c r="L112" s="1">
        <v>2.2889446177399925E-2</v>
      </c>
      <c r="M112" s="3">
        <f t="shared" si="5"/>
        <v>5.47413189067729</v>
      </c>
      <c r="N112" s="3">
        <f t="shared" si="6"/>
        <v>0.90457595461322393</v>
      </c>
      <c r="O112" s="3">
        <f t="shared" si="7"/>
        <v>6.4915857558594396</v>
      </c>
      <c r="P112" s="3">
        <f t="shared" si="8"/>
        <v>1.807377244837125</v>
      </c>
      <c r="Q112" s="3">
        <f t="shared" si="9"/>
        <v>5.5870098012462162</v>
      </c>
      <c r="R112" t="s">
        <v>668</v>
      </c>
    </row>
    <row r="113" spans="1:18" x14ac:dyDescent="0.15">
      <c r="A113" t="s">
        <v>118</v>
      </c>
      <c r="B113" t="s">
        <v>432</v>
      </c>
      <c r="C113">
        <v>6.0690264754059298</v>
      </c>
      <c r="D113">
        <v>5.74316981739572</v>
      </c>
      <c r="E113">
        <v>2.5850519450409499</v>
      </c>
      <c r="F113">
        <v>2.52940544049184</v>
      </c>
      <c r="G113">
        <v>2.4574697939580301</v>
      </c>
      <c r="H113">
        <v>2.64677164090832</v>
      </c>
      <c r="I113">
        <v>2.52780801381512</v>
      </c>
      <c r="J113">
        <v>1.93660402054902</v>
      </c>
      <c r="K113" s="1">
        <v>3.3972392222918798E-4</v>
      </c>
      <c r="L113" s="1">
        <v>3.163382754896904E-2</v>
      </c>
      <c r="M113" s="3">
        <f t="shared" si="5"/>
        <v>5.9060981464008249</v>
      </c>
      <c r="N113" s="3">
        <f t="shared" si="6"/>
        <v>2.5572286927663948</v>
      </c>
      <c r="O113" s="3">
        <f t="shared" si="7"/>
        <v>2.552120717433175</v>
      </c>
      <c r="P113" s="3">
        <f t="shared" si="8"/>
        <v>2.2322060171820701</v>
      </c>
      <c r="Q113" s="3">
        <f t="shared" si="9"/>
        <v>3.6738921292187547</v>
      </c>
      <c r="R113" t="s">
        <v>670</v>
      </c>
    </row>
    <row r="114" spans="1:18" x14ac:dyDescent="0.15">
      <c r="A114" t="s">
        <v>119</v>
      </c>
      <c r="B114" t="s">
        <v>360</v>
      </c>
      <c r="C114">
        <v>6.0027536842967004</v>
      </c>
      <c r="D114">
        <v>6.0755410596991704</v>
      </c>
      <c r="E114">
        <v>6.78649048196195</v>
      </c>
      <c r="F114">
        <v>6.6193912790331702</v>
      </c>
      <c r="G114">
        <v>6.0257094831487299</v>
      </c>
      <c r="H114">
        <v>6.1606611121211801</v>
      </c>
      <c r="I114">
        <v>8.0743058563818302</v>
      </c>
      <c r="J114">
        <v>8.4610733727843392</v>
      </c>
      <c r="K114" s="1">
        <v>4.3528266429684501E-4</v>
      </c>
      <c r="L114" s="1">
        <v>3.2884373355557876E-2</v>
      </c>
      <c r="M114" s="3">
        <f t="shared" si="5"/>
        <v>6.0391473719979354</v>
      </c>
      <c r="N114" s="3">
        <f t="shared" si="6"/>
        <v>6.7029408804975601</v>
      </c>
      <c r="O114" s="3">
        <f t="shared" si="7"/>
        <v>6.093185297634955</v>
      </c>
      <c r="P114" s="3">
        <f t="shared" si="8"/>
        <v>8.2676896145830838</v>
      </c>
      <c r="Q114" s="3">
        <f t="shared" si="9"/>
        <v>2.2285422425851484</v>
      </c>
      <c r="R114" t="s">
        <v>672</v>
      </c>
    </row>
    <row r="115" spans="1:18" x14ac:dyDescent="0.15">
      <c r="A115" t="s">
        <v>120</v>
      </c>
      <c r="B115" t="s">
        <v>615</v>
      </c>
      <c r="C115">
        <v>5.1275533020231201</v>
      </c>
      <c r="D115">
        <v>5.0725126482970904</v>
      </c>
      <c r="E115">
        <v>3.1792626178160299</v>
      </c>
      <c r="F115">
        <v>2.7958911837398301</v>
      </c>
      <c r="G115">
        <v>4.4166216326228804</v>
      </c>
      <c r="H115">
        <v>4.54992984253896</v>
      </c>
      <c r="I115">
        <v>4.2042469269097698</v>
      </c>
      <c r="J115">
        <v>4.5117744086540501</v>
      </c>
      <c r="K115" s="1">
        <v>1.3352548687344101E-3</v>
      </c>
      <c r="L115" s="1">
        <v>4.9139342779527369E-2</v>
      </c>
      <c r="M115" s="3">
        <f t="shared" si="5"/>
        <v>5.1000329751601052</v>
      </c>
      <c r="N115" s="3">
        <f t="shared" si="6"/>
        <v>2.9875769007779303</v>
      </c>
      <c r="O115" s="3">
        <f t="shared" si="7"/>
        <v>4.4832757375809198</v>
      </c>
      <c r="P115" s="3">
        <f t="shared" si="8"/>
        <v>4.3580106677819099</v>
      </c>
      <c r="Q115" s="3">
        <f t="shared" si="9"/>
        <v>2.112456074382175</v>
      </c>
      <c r="R115" t="s">
        <v>671</v>
      </c>
    </row>
    <row r="116" spans="1:18" x14ac:dyDescent="0.15">
      <c r="A116" t="s">
        <v>121</v>
      </c>
      <c r="B116" t="s">
        <v>381</v>
      </c>
      <c r="C116">
        <v>5.75521661282382</v>
      </c>
      <c r="D116">
        <v>5.9023898519099403</v>
      </c>
      <c r="E116">
        <v>4.3564216149824997</v>
      </c>
      <c r="F116">
        <v>4.3569134883780896</v>
      </c>
      <c r="G116">
        <v>5.2000276947623396</v>
      </c>
      <c r="H116">
        <v>5.0198375943313698</v>
      </c>
      <c r="I116">
        <v>6.8318404261636303</v>
      </c>
      <c r="J116">
        <v>6.8111954766937499</v>
      </c>
      <c r="K116" s="1">
        <v>3.1521337607747902E-5</v>
      </c>
      <c r="L116" s="1">
        <v>1.7529366080753138E-2</v>
      </c>
      <c r="M116" s="3">
        <f t="shared" si="5"/>
        <v>5.8288032323668801</v>
      </c>
      <c r="N116" s="3">
        <f t="shared" si="6"/>
        <v>4.3566675516802942</v>
      </c>
      <c r="O116" s="3">
        <f t="shared" si="7"/>
        <v>5.1099326445468547</v>
      </c>
      <c r="P116" s="3">
        <f t="shared" si="8"/>
        <v>6.8215179514286906</v>
      </c>
      <c r="Q116" s="3">
        <f t="shared" si="9"/>
        <v>2.4648503997483964</v>
      </c>
      <c r="R116" t="s">
        <v>671</v>
      </c>
    </row>
    <row r="117" spans="1:18" x14ac:dyDescent="0.15">
      <c r="A117" t="s">
        <v>122</v>
      </c>
      <c r="B117" t="s">
        <v>616</v>
      </c>
      <c r="C117">
        <v>1.4014671848934801</v>
      </c>
      <c r="D117">
        <v>0.82606071036255602</v>
      </c>
      <c r="E117">
        <v>1.65523366017938</v>
      </c>
      <c r="F117">
        <v>1.8955042742883399</v>
      </c>
      <c r="G117">
        <v>1.65843726828292</v>
      </c>
      <c r="H117">
        <v>1.98396182839476</v>
      </c>
      <c r="I117">
        <v>4.7590221598876399</v>
      </c>
      <c r="J117">
        <v>5.2603057721321402</v>
      </c>
      <c r="K117" s="1">
        <v>7.3756670981679599E-4</v>
      </c>
      <c r="L117" s="1">
        <v>3.9908339271708795E-2</v>
      </c>
      <c r="M117" s="3">
        <f t="shared" si="5"/>
        <v>1.1137639476280181</v>
      </c>
      <c r="N117" s="3">
        <f t="shared" si="6"/>
        <v>1.77536896723386</v>
      </c>
      <c r="O117" s="3">
        <f t="shared" si="7"/>
        <v>1.8211995483388401</v>
      </c>
      <c r="P117" s="3">
        <f t="shared" si="8"/>
        <v>5.0096639660098905</v>
      </c>
      <c r="Q117" s="3">
        <f t="shared" si="9"/>
        <v>3.8959000183818722</v>
      </c>
      <c r="R117" t="s">
        <v>672</v>
      </c>
    </row>
    <row r="118" spans="1:18" x14ac:dyDescent="0.15">
      <c r="A118" t="s">
        <v>123</v>
      </c>
      <c r="B118" t="s">
        <v>380</v>
      </c>
      <c r="C118">
        <v>7.4402859601546902</v>
      </c>
      <c r="D118">
        <v>6.7506532496484803</v>
      </c>
      <c r="E118">
        <v>3.1663237113300502</v>
      </c>
      <c r="F118">
        <v>3.0010929683896999</v>
      </c>
      <c r="G118">
        <v>7.2024647886351598</v>
      </c>
      <c r="H118">
        <v>6.9392523583830004</v>
      </c>
      <c r="I118">
        <v>3.3808535459653202</v>
      </c>
      <c r="J118">
        <v>2.9779771949756402</v>
      </c>
      <c r="K118" s="1">
        <v>2.52140227110618E-4</v>
      </c>
      <c r="L118" s="1">
        <v>2.7433952971492242E-2</v>
      </c>
      <c r="M118" s="3">
        <f t="shared" si="5"/>
        <v>7.0954696049015853</v>
      </c>
      <c r="N118" s="3">
        <f t="shared" si="6"/>
        <v>3.083708339859875</v>
      </c>
      <c r="O118" s="3">
        <f t="shared" si="7"/>
        <v>7.0708585735090796</v>
      </c>
      <c r="P118" s="3">
        <f t="shared" si="8"/>
        <v>3.1794153704704802</v>
      </c>
      <c r="Q118" s="3">
        <f t="shared" si="9"/>
        <v>4.0117612650417103</v>
      </c>
      <c r="R118" t="s">
        <v>668</v>
      </c>
    </row>
    <row r="119" spans="1:18" x14ac:dyDescent="0.15">
      <c r="A119" t="s">
        <v>124</v>
      </c>
      <c r="B119" t="s">
        <v>564</v>
      </c>
      <c r="C119">
        <v>5.5931836735428604</v>
      </c>
      <c r="D119">
        <v>5.3341105678447498</v>
      </c>
      <c r="E119">
        <v>5.2103491570534999</v>
      </c>
      <c r="F119">
        <v>4.9577785852567802</v>
      </c>
      <c r="G119">
        <v>5.9870802223386503</v>
      </c>
      <c r="H119">
        <v>6.1173930506712404</v>
      </c>
      <c r="I119">
        <v>8.2136204054915698</v>
      </c>
      <c r="J119">
        <v>8.1784779333368292</v>
      </c>
      <c r="K119" s="1">
        <v>7.6489720179977495E-5</v>
      </c>
      <c r="L119" s="1">
        <v>2.2855585044823126E-2</v>
      </c>
      <c r="M119" s="3">
        <f t="shared" si="5"/>
        <v>5.4636471206938051</v>
      </c>
      <c r="N119" s="3">
        <f t="shared" si="6"/>
        <v>5.0840638711551396</v>
      </c>
      <c r="O119" s="3">
        <f t="shared" si="7"/>
        <v>6.0522366365049454</v>
      </c>
      <c r="P119" s="3">
        <f t="shared" si="8"/>
        <v>8.1960491694141986</v>
      </c>
      <c r="Q119" s="3">
        <f t="shared" si="9"/>
        <v>3.111985298259059</v>
      </c>
      <c r="R119" t="s">
        <v>672</v>
      </c>
    </row>
    <row r="120" spans="1:18" x14ac:dyDescent="0.15">
      <c r="A120" t="s">
        <v>125</v>
      </c>
      <c r="B120" t="s">
        <v>469</v>
      </c>
      <c r="C120">
        <v>6.2829586482147599</v>
      </c>
      <c r="D120">
        <v>5.9667850293515103</v>
      </c>
      <c r="E120">
        <v>3.3906409993061901</v>
      </c>
      <c r="F120">
        <v>3.34127076734072</v>
      </c>
      <c r="G120">
        <v>4.8433072965574704</v>
      </c>
      <c r="H120">
        <v>5.2417884453967298</v>
      </c>
      <c r="I120">
        <v>6.6688212348783997</v>
      </c>
      <c r="J120">
        <v>6.5842174870191803</v>
      </c>
      <c r="K120" s="1">
        <v>2.1095309873722599E-4</v>
      </c>
      <c r="L120" s="1">
        <v>2.6899879214772382E-2</v>
      </c>
      <c r="M120" s="3">
        <f t="shared" si="5"/>
        <v>6.1248718387831351</v>
      </c>
      <c r="N120" s="3">
        <f t="shared" si="6"/>
        <v>3.3659558833234549</v>
      </c>
      <c r="O120" s="3">
        <f t="shared" si="7"/>
        <v>5.0425478709771001</v>
      </c>
      <c r="P120" s="3">
        <f t="shared" si="8"/>
        <v>6.62651936094879</v>
      </c>
      <c r="Q120" s="3">
        <f t="shared" si="9"/>
        <v>3.2605634776253352</v>
      </c>
      <c r="R120" t="s">
        <v>671</v>
      </c>
    </row>
    <row r="121" spans="1:18" x14ac:dyDescent="0.15">
      <c r="A121" t="s">
        <v>126</v>
      </c>
      <c r="B121" t="s">
        <v>567</v>
      </c>
      <c r="C121">
        <v>6.2917023421306402</v>
      </c>
      <c r="D121">
        <v>6.3083752745526001</v>
      </c>
      <c r="E121">
        <v>2.9385202931143999</v>
      </c>
      <c r="F121">
        <v>3.3288772404637599</v>
      </c>
      <c r="G121">
        <v>5.8651749867626304</v>
      </c>
      <c r="H121">
        <v>5.5707568441279101</v>
      </c>
      <c r="I121">
        <v>7.0119382282096696</v>
      </c>
      <c r="J121">
        <v>6.6696106439429599</v>
      </c>
      <c r="K121" s="1">
        <v>2.2214598974938299E-4</v>
      </c>
      <c r="L121" s="1">
        <v>2.6791341655317151E-2</v>
      </c>
      <c r="M121" s="3">
        <f t="shared" si="5"/>
        <v>6.3000388083416201</v>
      </c>
      <c r="N121" s="3">
        <f t="shared" si="6"/>
        <v>3.1336987667890801</v>
      </c>
      <c r="O121" s="3">
        <f t="shared" si="7"/>
        <v>5.7179659154452702</v>
      </c>
      <c r="P121" s="3">
        <f t="shared" si="8"/>
        <v>6.8407744360763143</v>
      </c>
      <c r="Q121" s="3">
        <f t="shared" si="9"/>
        <v>3.7070756692872342</v>
      </c>
      <c r="R121" t="s">
        <v>671</v>
      </c>
    </row>
    <row r="122" spans="1:18" x14ac:dyDescent="0.15">
      <c r="A122" t="s">
        <v>127</v>
      </c>
      <c r="B122" t="s">
        <v>490</v>
      </c>
      <c r="C122">
        <v>5.2676397267950898</v>
      </c>
      <c r="D122">
        <v>4.9953313318075896</v>
      </c>
      <c r="E122">
        <v>2.2203256205961002</v>
      </c>
      <c r="F122">
        <v>1.82078798310559</v>
      </c>
      <c r="G122">
        <v>4.4310350653963999</v>
      </c>
      <c r="H122">
        <v>5.00012861954621</v>
      </c>
      <c r="I122">
        <v>2.1316395267386801</v>
      </c>
      <c r="J122">
        <v>2.2432059795230099</v>
      </c>
      <c r="K122" s="1">
        <v>5.6413581802390199E-4</v>
      </c>
      <c r="L122" s="1">
        <v>3.6668828171553626E-2</v>
      </c>
      <c r="M122" s="3">
        <f t="shared" si="5"/>
        <v>5.1314855293013402</v>
      </c>
      <c r="N122" s="3">
        <f t="shared" si="6"/>
        <v>2.0205568018508453</v>
      </c>
      <c r="O122" s="3">
        <f t="shared" si="7"/>
        <v>4.7155818424713054</v>
      </c>
      <c r="P122" s="3">
        <f t="shared" si="8"/>
        <v>2.187422753130845</v>
      </c>
      <c r="Q122" s="3">
        <f t="shared" si="9"/>
        <v>3.1109287274504949</v>
      </c>
      <c r="R122" t="s">
        <v>668</v>
      </c>
    </row>
    <row r="123" spans="1:18" x14ac:dyDescent="0.15">
      <c r="A123" t="s">
        <v>128</v>
      </c>
      <c r="B123" t="s">
        <v>617</v>
      </c>
      <c r="C123">
        <v>3.4257925470916502</v>
      </c>
      <c r="D123">
        <v>3.1276836246125899</v>
      </c>
      <c r="E123">
        <v>3.5131555516655801</v>
      </c>
      <c r="F123">
        <v>3.6582163964770298</v>
      </c>
      <c r="G123">
        <v>4.6131304949256</v>
      </c>
      <c r="H123">
        <v>4.3076787892149504</v>
      </c>
      <c r="I123">
        <v>7.35552739840415</v>
      </c>
      <c r="J123">
        <v>6.7018637735388502</v>
      </c>
      <c r="K123" s="1">
        <v>5.9056971283628001E-4</v>
      </c>
      <c r="L123" s="1">
        <v>3.7297178709723426E-2</v>
      </c>
      <c r="M123" s="3">
        <f t="shared" si="5"/>
        <v>3.27673808585212</v>
      </c>
      <c r="N123" s="3">
        <f t="shared" si="6"/>
        <v>3.5856859740713052</v>
      </c>
      <c r="O123" s="3">
        <f t="shared" si="7"/>
        <v>4.4604046420702748</v>
      </c>
      <c r="P123" s="3">
        <f t="shared" si="8"/>
        <v>7.0286955859714997</v>
      </c>
      <c r="Q123" s="3">
        <f t="shared" si="9"/>
        <v>3.7519575001193797</v>
      </c>
      <c r="R123" t="s">
        <v>672</v>
      </c>
    </row>
    <row r="124" spans="1:18" x14ac:dyDescent="0.15">
      <c r="A124" t="s">
        <v>129</v>
      </c>
      <c r="B124" t="s">
        <v>417</v>
      </c>
      <c r="C124">
        <v>8.0623919382120999</v>
      </c>
      <c r="D124">
        <v>7.3783981973014798</v>
      </c>
      <c r="E124">
        <v>4.9084004512388004</v>
      </c>
      <c r="F124">
        <v>5.1373851113345301</v>
      </c>
      <c r="G124">
        <v>7.5085283256243303</v>
      </c>
      <c r="H124">
        <v>7.55616483323106</v>
      </c>
      <c r="I124">
        <v>5.5172343017580996</v>
      </c>
      <c r="J124">
        <v>5.5509221448873296</v>
      </c>
      <c r="K124" s="1">
        <v>9.50808349976118E-4</v>
      </c>
      <c r="L124" s="1">
        <v>4.326177992391337E-2</v>
      </c>
      <c r="M124" s="3">
        <f t="shared" si="5"/>
        <v>7.7203950677567903</v>
      </c>
      <c r="N124" s="3">
        <f t="shared" si="6"/>
        <v>5.0228927812866653</v>
      </c>
      <c r="O124" s="3">
        <f t="shared" si="7"/>
        <v>7.5323465794276956</v>
      </c>
      <c r="P124" s="3">
        <f t="shared" si="8"/>
        <v>5.5340782233227142</v>
      </c>
      <c r="Q124" s="3">
        <f t="shared" si="9"/>
        <v>2.697502286470125</v>
      </c>
      <c r="R124" t="s">
        <v>668</v>
      </c>
    </row>
    <row r="125" spans="1:18" x14ac:dyDescent="0.15">
      <c r="A125" t="s">
        <v>130</v>
      </c>
      <c r="B125" t="s">
        <v>471</v>
      </c>
      <c r="C125">
        <v>3.4888280901944899</v>
      </c>
      <c r="D125">
        <v>3.5883994715961398</v>
      </c>
      <c r="E125">
        <v>4.6878396229527501</v>
      </c>
      <c r="F125">
        <v>4.8626268944951603</v>
      </c>
      <c r="G125">
        <v>4.8957881887677397</v>
      </c>
      <c r="H125">
        <v>4.5993291019071201</v>
      </c>
      <c r="I125">
        <v>2.8142031915289198</v>
      </c>
      <c r="J125">
        <v>2.5421721046869501</v>
      </c>
      <c r="K125" s="1">
        <v>4.7992657611825601E-4</v>
      </c>
      <c r="L125" s="1">
        <v>3.3950989589708429E-2</v>
      </c>
      <c r="M125" s="3">
        <f t="shared" si="5"/>
        <v>3.5386137808953149</v>
      </c>
      <c r="N125" s="3">
        <f t="shared" si="6"/>
        <v>4.7752332587239552</v>
      </c>
      <c r="O125" s="3">
        <f t="shared" si="7"/>
        <v>4.7475586453374294</v>
      </c>
      <c r="P125" s="3">
        <f t="shared" si="8"/>
        <v>2.6781876481079347</v>
      </c>
      <c r="Q125" s="3">
        <f t="shared" si="9"/>
        <v>2.0970456106160205</v>
      </c>
      <c r="R125" t="s">
        <v>673</v>
      </c>
    </row>
    <row r="126" spans="1:18" x14ac:dyDescent="0.15">
      <c r="A126" t="s">
        <v>131</v>
      </c>
      <c r="B126" t="s">
        <v>470</v>
      </c>
      <c r="C126">
        <v>2.96368551879829</v>
      </c>
      <c r="D126">
        <v>2.9939596122291898</v>
      </c>
      <c r="E126">
        <v>4.3346020258690601</v>
      </c>
      <c r="F126">
        <v>4.3558803252553098</v>
      </c>
      <c r="G126">
        <v>3.2936996295200802</v>
      </c>
      <c r="H126">
        <v>3.2293871926758602</v>
      </c>
      <c r="I126">
        <v>1.9484262932593299</v>
      </c>
      <c r="J126">
        <v>1.9551952402141299</v>
      </c>
      <c r="K126" s="1">
        <v>4.2743589048236799E-7</v>
      </c>
      <c r="L126" s="1">
        <v>8.5572665274570078E-3</v>
      </c>
      <c r="M126" s="3">
        <f t="shared" si="5"/>
        <v>2.9788225655137399</v>
      </c>
      <c r="N126" s="3">
        <f t="shared" si="6"/>
        <v>4.3452411755621849</v>
      </c>
      <c r="O126" s="3">
        <f t="shared" si="7"/>
        <v>3.2615434110979704</v>
      </c>
      <c r="P126" s="3">
        <f t="shared" si="8"/>
        <v>1.9518107667367299</v>
      </c>
      <c r="Q126" s="3">
        <f t="shared" si="9"/>
        <v>2.3934304088254548</v>
      </c>
      <c r="R126" t="s">
        <v>673</v>
      </c>
    </row>
    <row r="127" spans="1:18" x14ac:dyDescent="0.15">
      <c r="A127" t="s">
        <v>132</v>
      </c>
      <c r="B127" t="s">
        <v>357</v>
      </c>
      <c r="C127">
        <v>4.3220464631594799</v>
      </c>
      <c r="D127">
        <v>4.7482776104658004</v>
      </c>
      <c r="E127">
        <v>3.1796030868206699</v>
      </c>
      <c r="F127">
        <v>3.3355731499941998</v>
      </c>
      <c r="G127">
        <v>4.1645961155734401</v>
      </c>
      <c r="H127">
        <v>4.5297659232140202</v>
      </c>
      <c r="I127">
        <v>5.8779564920709104</v>
      </c>
      <c r="J127">
        <v>6.0885756633376698</v>
      </c>
      <c r="K127" s="1">
        <v>1.14813799726806E-3</v>
      </c>
      <c r="L127" s="1">
        <v>4.5879686038536052E-2</v>
      </c>
      <c r="M127" s="3">
        <f t="shared" si="5"/>
        <v>4.5351620368126397</v>
      </c>
      <c r="N127" s="3">
        <f t="shared" si="6"/>
        <v>3.2575881184074351</v>
      </c>
      <c r="O127" s="3">
        <f t="shared" si="7"/>
        <v>4.3471810193937301</v>
      </c>
      <c r="P127" s="3">
        <f t="shared" si="8"/>
        <v>5.9832660777042896</v>
      </c>
      <c r="Q127" s="3">
        <f t="shared" si="9"/>
        <v>2.7256779592968545</v>
      </c>
      <c r="R127" t="s">
        <v>672</v>
      </c>
    </row>
    <row r="128" spans="1:18" x14ac:dyDescent="0.15">
      <c r="A128" t="s">
        <v>133</v>
      </c>
      <c r="B128" t="s">
        <v>534</v>
      </c>
      <c r="C128">
        <v>8.0425553042695093</v>
      </c>
      <c r="D128">
        <v>7.59238472130113</v>
      </c>
      <c r="E128">
        <v>5.0659208805740796</v>
      </c>
      <c r="F128">
        <v>5.5070990618259001</v>
      </c>
      <c r="G128">
        <v>7.5383508773660903</v>
      </c>
      <c r="H128">
        <v>7.8278964975467904</v>
      </c>
      <c r="I128">
        <v>4.27049388371774</v>
      </c>
      <c r="J128">
        <v>4.3293645995410204</v>
      </c>
      <c r="K128" s="1">
        <v>3.1267787376916903E-4</v>
      </c>
      <c r="L128" s="1">
        <v>3.0387432198343514E-2</v>
      </c>
      <c r="M128" s="3">
        <f t="shared" si="5"/>
        <v>7.8174700127853196</v>
      </c>
      <c r="N128" s="3">
        <f t="shared" si="6"/>
        <v>5.2865099711999903</v>
      </c>
      <c r="O128" s="3">
        <f t="shared" si="7"/>
        <v>7.6831236874564404</v>
      </c>
      <c r="P128" s="3">
        <f t="shared" si="8"/>
        <v>4.2999292416293802</v>
      </c>
      <c r="Q128" s="3">
        <f t="shared" si="9"/>
        <v>3.5175407711559394</v>
      </c>
      <c r="R128" t="s">
        <v>668</v>
      </c>
    </row>
    <row r="129" spans="1:18" x14ac:dyDescent="0.15">
      <c r="A129" t="s">
        <v>134</v>
      </c>
      <c r="B129" t="s">
        <v>529</v>
      </c>
      <c r="C129">
        <v>7.7134723213772398</v>
      </c>
      <c r="D129">
        <v>7.3120030967413197</v>
      </c>
      <c r="E129">
        <v>4.5087781911670302</v>
      </c>
      <c r="F129">
        <v>4.4351335660653701</v>
      </c>
      <c r="G129">
        <v>4.1355491521744003</v>
      </c>
      <c r="H129">
        <v>4.30077103449982</v>
      </c>
      <c r="I129">
        <v>4.4195872951428798</v>
      </c>
      <c r="J129">
        <v>4.1804952821733696</v>
      </c>
      <c r="K129" s="1">
        <v>1.2445890853635599E-4</v>
      </c>
      <c r="L129" s="1">
        <v>2.5168357059574212E-2</v>
      </c>
      <c r="M129" s="3">
        <f t="shared" si="5"/>
        <v>7.5127377090592802</v>
      </c>
      <c r="N129" s="3">
        <f t="shared" si="6"/>
        <v>4.4719558786161997</v>
      </c>
      <c r="O129" s="3">
        <f t="shared" si="7"/>
        <v>4.2181600933371097</v>
      </c>
      <c r="P129" s="3">
        <f t="shared" si="8"/>
        <v>4.3000412886581252</v>
      </c>
      <c r="Q129" s="3">
        <f t="shared" si="9"/>
        <v>3.2945776157221704</v>
      </c>
      <c r="R129" t="s">
        <v>670</v>
      </c>
    </row>
    <row r="130" spans="1:18" x14ac:dyDescent="0.15">
      <c r="A130" t="s">
        <v>135</v>
      </c>
      <c r="B130" t="s">
        <v>573</v>
      </c>
      <c r="C130">
        <v>4.2331817979037902</v>
      </c>
      <c r="D130">
        <v>3.99037875619599</v>
      </c>
      <c r="E130">
        <v>6.5174881443357204</v>
      </c>
      <c r="F130">
        <v>5.5975084997187601</v>
      </c>
      <c r="G130">
        <v>3.0151412405214502</v>
      </c>
      <c r="H130">
        <v>3.0118807712592601</v>
      </c>
      <c r="I130">
        <v>1.7655585082032601</v>
      </c>
      <c r="J130">
        <v>1.3483723754021899</v>
      </c>
      <c r="K130" s="1">
        <v>1.1069726123330999E-3</v>
      </c>
      <c r="L130" s="1">
        <v>4.5694003502904458E-2</v>
      </c>
      <c r="M130" s="3">
        <f t="shared" si="5"/>
        <v>4.1117802770498901</v>
      </c>
      <c r="N130" s="3">
        <f t="shared" si="6"/>
        <v>6.0574983220272403</v>
      </c>
      <c r="O130" s="3">
        <f t="shared" si="7"/>
        <v>3.0135110058903551</v>
      </c>
      <c r="P130" s="3">
        <f t="shared" si="8"/>
        <v>1.556965441802725</v>
      </c>
      <c r="Q130" s="3">
        <f t="shared" si="9"/>
        <v>4.5005328802245153</v>
      </c>
      <c r="R130" t="s">
        <v>667</v>
      </c>
    </row>
    <row r="131" spans="1:18" x14ac:dyDescent="0.15">
      <c r="A131" t="s">
        <v>136</v>
      </c>
      <c r="B131" t="s">
        <v>540</v>
      </c>
      <c r="C131">
        <v>2.9196787375218101</v>
      </c>
      <c r="D131">
        <v>2.8620583534159598</v>
      </c>
      <c r="E131">
        <v>0.702177008248413</v>
      </c>
      <c r="F131">
        <v>0.70264070076984697</v>
      </c>
      <c r="G131">
        <v>3.82729346279078</v>
      </c>
      <c r="H131">
        <v>3.7197262386331298</v>
      </c>
      <c r="I131">
        <v>0.72546982144627103</v>
      </c>
      <c r="J131">
        <v>0.27860214814275902</v>
      </c>
      <c r="K131" s="1">
        <v>8.5916294428379594E-5</v>
      </c>
      <c r="L131" s="1">
        <v>2.3562249513098075E-2</v>
      </c>
      <c r="M131" s="3">
        <f t="shared" ref="M131:M194" si="10">AVERAGE(C131:D131)</f>
        <v>2.8908685454688849</v>
      </c>
      <c r="N131" s="3">
        <f t="shared" ref="N131:N194" si="11">AVERAGE(E131:F131)</f>
        <v>0.70240885450913004</v>
      </c>
      <c r="O131" s="3">
        <f t="shared" ref="O131:O194" si="12">AVERAGE(G131:H131)</f>
        <v>3.7735098507119549</v>
      </c>
      <c r="P131" s="3">
        <f t="shared" ref="P131:P194" si="13">AVERAGE(I131:J131)</f>
        <v>0.50203598479451506</v>
      </c>
      <c r="Q131" s="3">
        <f t="shared" ref="Q131:Q194" si="14">MAX(M131:P131)-MIN(M131:P131)</f>
        <v>3.2714738659174398</v>
      </c>
      <c r="R131" t="s">
        <v>668</v>
      </c>
    </row>
    <row r="132" spans="1:18" x14ac:dyDescent="0.15">
      <c r="A132" t="s">
        <v>137</v>
      </c>
      <c r="B132" t="s">
        <v>476</v>
      </c>
      <c r="C132">
        <v>9.0242940531104594</v>
      </c>
      <c r="D132">
        <v>8.1655599376821204</v>
      </c>
      <c r="E132">
        <v>4.4901316077331801</v>
      </c>
      <c r="F132">
        <v>4.2677315898103201</v>
      </c>
      <c r="G132">
        <v>8.4001794868567004</v>
      </c>
      <c r="H132">
        <v>8.1586816166969598</v>
      </c>
      <c r="I132">
        <v>4.4072842860892099</v>
      </c>
      <c r="J132">
        <v>4.3703141232877698</v>
      </c>
      <c r="K132" s="1">
        <v>3.0020118737482501E-4</v>
      </c>
      <c r="L132" s="1">
        <v>2.9606048134206881E-2</v>
      </c>
      <c r="M132" s="3">
        <f t="shared" si="10"/>
        <v>8.594926995396289</v>
      </c>
      <c r="N132" s="3">
        <f t="shared" si="11"/>
        <v>4.3789315987717501</v>
      </c>
      <c r="O132" s="3">
        <f t="shared" si="12"/>
        <v>8.2794305517768301</v>
      </c>
      <c r="P132" s="3">
        <f t="shared" si="13"/>
        <v>4.3887992046884898</v>
      </c>
      <c r="Q132" s="3">
        <f t="shared" si="14"/>
        <v>4.2159953966245389</v>
      </c>
      <c r="R132" t="s">
        <v>668</v>
      </c>
    </row>
    <row r="133" spans="1:18" x14ac:dyDescent="0.15">
      <c r="A133" t="s">
        <v>138</v>
      </c>
      <c r="B133" t="s">
        <v>548</v>
      </c>
      <c r="C133">
        <v>4.2979106768232302</v>
      </c>
      <c r="D133">
        <v>4.2789613591864004</v>
      </c>
      <c r="E133">
        <v>2.8319941514880802</v>
      </c>
      <c r="F133">
        <v>2.3560051695873301</v>
      </c>
      <c r="G133">
        <v>5.3071601443804202</v>
      </c>
      <c r="H133">
        <v>5.4174806734907701</v>
      </c>
      <c r="I133">
        <v>3.1143437017489601</v>
      </c>
      <c r="J133">
        <v>2.86197262875526</v>
      </c>
      <c r="K133" s="1">
        <v>4.5094579910519999E-4</v>
      </c>
      <c r="L133" s="1">
        <v>3.2948667511263151E-2</v>
      </c>
      <c r="M133" s="3">
        <f t="shared" si="10"/>
        <v>4.2884360180048153</v>
      </c>
      <c r="N133" s="3">
        <f t="shared" si="11"/>
        <v>2.5939996605377051</v>
      </c>
      <c r="O133" s="3">
        <f t="shared" si="12"/>
        <v>5.3623204089355951</v>
      </c>
      <c r="P133" s="3">
        <f t="shared" si="13"/>
        <v>2.9881581652521101</v>
      </c>
      <c r="Q133" s="3">
        <f t="shared" si="14"/>
        <v>2.76832074839789</v>
      </c>
      <c r="R133" t="s">
        <v>668</v>
      </c>
    </row>
    <row r="134" spans="1:18" x14ac:dyDescent="0.15">
      <c r="A134" t="s">
        <v>139</v>
      </c>
      <c r="B134" t="s">
        <v>580</v>
      </c>
      <c r="C134">
        <v>10.4476601475197</v>
      </c>
      <c r="D134">
        <v>10.3048643016401</v>
      </c>
      <c r="E134">
        <v>4.3988570170602896</v>
      </c>
      <c r="F134">
        <v>4.6988205499372597</v>
      </c>
      <c r="G134">
        <v>7.8839312164585804</v>
      </c>
      <c r="H134">
        <v>7.8181955856687999</v>
      </c>
      <c r="I134">
        <v>6.0558043797324004</v>
      </c>
      <c r="J134">
        <v>6.0094057156075102</v>
      </c>
      <c r="K134" s="1">
        <v>4.4608161292452602E-6</v>
      </c>
      <c r="L134" s="1">
        <v>1.2757934129641445E-2</v>
      </c>
      <c r="M134" s="3">
        <f t="shared" si="10"/>
        <v>10.3762622245799</v>
      </c>
      <c r="N134" s="3">
        <f t="shared" si="11"/>
        <v>4.5488387834987751</v>
      </c>
      <c r="O134" s="3">
        <f t="shared" si="12"/>
        <v>7.8510634010636906</v>
      </c>
      <c r="P134" s="3">
        <f t="shared" si="13"/>
        <v>6.0326050476699553</v>
      </c>
      <c r="Q134" s="3">
        <f t="shared" si="14"/>
        <v>5.827423441081125</v>
      </c>
      <c r="R134" t="s">
        <v>670</v>
      </c>
    </row>
    <row r="135" spans="1:18" x14ac:dyDescent="0.15">
      <c r="A135" t="s">
        <v>140</v>
      </c>
      <c r="B135" t="s">
        <v>398</v>
      </c>
      <c r="C135">
        <v>4.1630310687245196</v>
      </c>
      <c r="D135">
        <v>4.2066333788688297</v>
      </c>
      <c r="E135">
        <v>2.0565689626217498</v>
      </c>
      <c r="F135">
        <v>2.2472430580694698</v>
      </c>
      <c r="G135">
        <v>3.5311657107869299</v>
      </c>
      <c r="H135">
        <v>3.7572375006891301</v>
      </c>
      <c r="I135">
        <v>4.1520000277148297</v>
      </c>
      <c r="J135">
        <v>4.5257622063934297</v>
      </c>
      <c r="K135" s="1">
        <v>6.6004609446712104E-4</v>
      </c>
      <c r="L135" s="1">
        <v>3.8081045565509404E-2</v>
      </c>
      <c r="M135" s="3">
        <f t="shared" si="10"/>
        <v>4.1848322237966746</v>
      </c>
      <c r="N135" s="3">
        <f t="shared" si="11"/>
        <v>2.15190601034561</v>
      </c>
      <c r="O135" s="3">
        <f t="shared" si="12"/>
        <v>3.6442016057380302</v>
      </c>
      <c r="P135" s="3">
        <f t="shared" si="13"/>
        <v>4.3388811170541297</v>
      </c>
      <c r="Q135" s="3">
        <f t="shared" si="14"/>
        <v>2.1869751067085197</v>
      </c>
      <c r="R135" t="s">
        <v>671</v>
      </c>
    </row>
    <row r="136" spans="1:18" x14ac:dyDescent="0.15">
      <c r="A136" t="s">
        <v>141</v>
      </c>
      <c r="B136" t="s">
        <v>631</v>
      </c>
      <c r="C136">
        <v>6.2841584867008304</v>
      </c>
      <c r="D136">
        <v>6.3003972614442896</v>
      </c>
      <c r="E136">
        <v>6.1130310181888401</v>
      </c>
      <c r="F136">
        <v>6.0687218156534</v>
      </c>
      <c r="G136">
        <v>6.4952862611508202</v>
      </c>
      <c r="H136">
        <v>6.2742013613088199</v>
      </c>
      <c r="I136">
        <v>8.9052199977596906</v>
      </c>
      <c r="J136">
        <v>8.4325306510811906</v>
      </c>
      <c r="K136" s="1">
        <v>4.3775733077662299E-4</v>
      </c>
      <c r="L136" s="1">
        <v>3.2823602105423191E-2</v>
      </c>
      <c r="M136" s="3">
        <f t="shared" si="10"/>
        <v>6.2922778740725605</v>
      </c>
      <c r="N136" s="3">
        <f t="shared" si="11"/>
        <v>6.0908764169211196</v>
      </c>
      <c r="O136" s="3">
        <f t="shared" si="12"/>
        <v>6.3847438112298196</v>
      </c>
      <c r="P136" s="3">
        <f t="shared" si="13"/>
        <v>8.6688753244204406</v>
      </c>
      <c r="Q136" s="3">
        <f t="shared" si="14"/>
        <v>2.577998907499321</v>
      </c>
      <c r="R136" t="s">
        <v>672</v>
      </c>
    </row>
    <row r="137" spans="1:18" x14ac:dyDescent="0.15">
      <c r="A137" t="s">
        <v>142</v>
      </c>
      <c r="B137" t="s">
        <v>458</v>
      </c>
      <c r="C137">
        <v>4.1005906912560102</v>
      </c>
      <c r="D137">
        <v>3.75199708122785</v>
      </c>
      <c r="E137">
        <v>2.4186897437234198</v>
      </c>
      <c r="F137">
        <v>2.48932995799463</v>
      </c>
      <c r="G137">
        <v>4.5534134667211097</v>
      </c>
      <c r="H137">
        <v>4.9555518067417896</v>
      </c>
      <c r="I137">
        <v>4.3372079875988696</v>
      </c>
      <c r="J137">
        <v>4.4506569445652602</v>
      </c>
      <c r="K137" s="1">
        <v>1.06907787973482E-3</v>
      </c>
      <c r="L137" s="1">
        <v>4.4964157882964491E-2</v>
      </c>
      <c r="M137" s="3">
        <f t="shared" si="10"/>
        <v>3.9262938862419299</v>
      </c>
      <c r="N137" s="3">
        <f t="shared" si="11"/>
        <v>2.4540098508590251</v>
      </c>
      <c r="O137" s="3">
        <f t="shared" si="12"/>
        <v>4.7544826367314492</v>
      </c>
      <c r="P137" s="3">
        <f t="shared" si="13"/>
        <v>4.3939324660820649</v>
      </c>
      <c r="Q137" s="3">
        <f t="shared" si="14"/>
        <v>2.3004727858724241</v>
      </c>
      <c r="R137" t="s">
        <v>671</v>
      </c>
    </row>
    <row r="138" spans="1:18" x14ac:dyDescent="0.15">
      <c r="A138" t="s">
        <v>143</v>
      </c>
      <c r="B138" t="s">
        <v>630</v>
      </c>
      <c r="C138">
        <v>2.7326204404997498</v>
      </c>
      <c r="D138">
        <v>2.1225908920087999</v>
      </c>
      <c r="E138">
        <v>2.1899007627862899</v>
      </c>
      <c r="F138">
        <v>2.1513068250995699</v>
      </c>
      <c r="G138">
        <v>3.19580868304794</v>
      </c>
      <c r="H138">
        <v>3.3743848903239</v>
      </c>
      <c r="I138">
        <v>4.6707825068473801</v>
      </c>
      <c r="J138">
        <v>4.6782804045632904</v>
      </c>
      <c r="K138" s="1">
        <v>1.2407364679892601E-3</v>
      </c>
      <c r="L138" s="1">
        <v>4.7860393235346792E-2</v>
      </c>
      <c r="M138" s="3">
        <f t="shared" si="10"/>
        <v>2.4276056662542747</v>
      </c>
      <c r="N138" s="3">
        <f t="shared" si="11"/>
        <v>2.1706037939429299</v>
      </c>
      <c r="O138" s="3">
        <f t="shared" si="12"/>
        <v>3.2850967866859202</v>
      </c>
      <c r="P138" s="3">
        <f t="shared" si="13"/>
        <v>4.6745314557053348</v>
      </c>
      <c r="Q138" s="3">
        <f t="shared" si="14"/>
        <v>2.5039276617624049</v>
      </c>
      <c r="R138" t="s">
        <v>672</v>
      </c>
    </row>
    <row r="139" spans="1:18" x14ac:dyDescent="0.15">
      <c r="A139" t="s">
        <v>144</v>
      </c>
      <c r="B139" t="s">
        <v>459</v>
      </c>
      <c r="C139">
        <v>4.2205549327490299</v>
      </c>
      <c r="D139">
        <v>4.3888380529703399</v>
      </c>
      <c r="E139">
        <v>2.8445439350034398</v>
      </c>
      <c r="F139">
        <v>2.8257817612810801</v>
      </c>
      <c r="G139">
        <v>4.4695734453043503</v>
      </c>
      <c r="H139">
        <v>4.8853146461267096</v>
      </c>
      <c r="I139">
        <v>2.34941453674876</v>
      </c>
      <c r="J139">
        <v>2.3445407812869501</v>
      </c>
      <c r="K139" s="1">
        <v>3.1987622036028701E-4</v>
      </c>
      <c r="L139" s="1">
        <v>3.0936820925666408E-2</v>
      </c>
      <c r="M139" s="3">
        <f t="shared" si="10"/>
        <v>4.3046964928596854</v>
      </c>
      <c r="N139" s="3">
        <f t="shared" si="11"/>
        <v>2.8351628481422599</v>
      </c>
      <c r="O139" s="3">
        <f t="shared" si="12"/>
        <v>4.6774440457155304</v>
      </c>
      <c r="P139" s="3">
        <f t="shared" si="13"/>
        <v>2.3469776590178553</v>
      </c>
      <c r="Q139" s="3">
        <f t="shared" si="14"/>
        <v>2.3304663866976751</v>
      </c>
      <c r="R139" t="s">
        <v>668</v>
      </c>
    </row>
    <row r="140" spans="1:18" x14ac:dyDescent="0.15">
      <c r="A140" t="s">
        <v>145</v>
      </c>
      <c r="B140" t="s">
        <v>368</v>
      </c>
      <c r="C140">
        <v>7.9616314827781496</v>
      </c>
      <c r="D140">
        <v>7.6253674939100096</v>
      </c>
      <c r="E140">
        <v>6.66512619235945</v>
      </c>
      <c r="F140">
        <v>6.33684068186869</v>
      </c>
      <c r="G140">
        <v>7.4653126314108098</v>
      </c>
      <c r="H140">
        <v>7.6702964899425403</v>
      </c>
      <c r="I140">
        <v>9.9377879120827401</v>
      </c>
      <c r="J140">
        <v>9.5652223169818704</v>
      </c>
      <c r="K140" s="1">
        <v>5.9770494169661696E-4</v>
      </c>
      <c r="L140" s="1">
        <v>3.751113772027044E-2</v>
      </c>
      <c r="M140" s="3">
        <f t="shared" si="10"/>
        <v>7.7934994883440796</v>
      </c>
      <c r="N140" s="3">
        <f t="shared" si="11"/>
        <v>6.50098343711407</v>
      </c>
      <c r="O140" s="3">
        <f t="shared" si="12"/>
        <v>7.5678045606766755</v>
      </c>
      <c r="P140" s="3">
        <f t="shared" si="13"/>
        <v>9.7515051145323053</v>
      </c>
      <c r="Q140" s="3">
        <f t="shared" si="14"/>
        <v>3.2505216774182353</v>
      </c>
      <c r="R140" t="s">
        <v>672</v>
      </c>
    </row>
    <row r="141" spans="1:18" x14ac:dyDescent="0.15">
      <c r="A141" t="s">
        <v>146</v>
      </c>
      <c r="B141" t="s">
        <v>604</v>
      </c>
      <c r="C141">
        <v>3.5801784151299998</v>
      </c>
      <c r="D141">
        <v>3.5244673080547502</v>
      </c>
      <c r="E141">
        <v>3.58750865316471</v>
      </c>
      <c r="F141">
        <v>3.7211667955048999</v>
      </c>
      <c r="G141">
        <v>4.1276961692945502</v>
      </c>
      <c r="H141">
        <v>4.3603582360355198</v>
      </c>
      <c r="I141">
        <v>8.3884128181002797</v>
      </c>
      <c r="J141">
        <v>8.5411478698113292</v>
      </c>
      <c r="K141" s="1">
        <v>4.1652311438119797E-6</v>
      </c>
      <c r="L141" s="1">
        <v>1.3897987916519305E-2</v>
      </c>
      <c r="M141" s="3">
        <f t="shared" si="10"/>
        <v>3.552322861592375</v>
      </c>
      <c r="N141" s="3">
        <f t="shared" si="11"/>
        <v>3.654337724334805</v>
      </c>
      <c r="O141" s="3">
        <f t="shared" si="12"/>
        <v>4.244027202665035</v>
      </c>
      <c r="P141" s="3">
        <f t="shared" si="13"/>
        <v>8.4647803439558054</v>
      </c>
      <c r="Q141" s="3">
        <f t="shared" si="14"/>
        <v>4.9124574823634308</v>
      </c>
      <c r="R141" t="s">
        <v>672</v>
      </c>
    </row>
    <row r="142" spans="1:18" x14ac:dyDescent="0.15">
      <c r="A142" t="s">
        <v>147</v>
      </c>
      <c r="B142" t="s">
        <v>457</v>
      </c>
      <c r="C142">
        <v>4.0858723695379497</v>
      </c>
      <c r="D142">
        <v>4.2624255652708598</v>
      </c>
      <c r="E142">
        <v>2.3416140702189701</v>
      </c>
      <c r="F142">
        <v>1.99199757922493</v>
      </c>
      <c r="G142">
        <v>3.7126341857763601</v>
      </c>
      <c r="H142">
        <v>4.0671872017578004</v>
      </c>
      <c r="I142">
        <v>4.7334289683218298</v>
      </c>
      <c r="J142">
        <v>5.1164408654984603</v>
      </c>
      <c r="K142" s="1">
        <v>1.2017771275690101E-3</v>
      </c>
      <c r="L142" s="1">
        <v>4.6899762366338367E-2</v>
      </c>
      <c r="M142" s="3">
        <f t="shared" si="10"/>
        <v>4.1741489674044043</v>
      </c>
      <c r="N142" s="3">
        <f t="shared" si="11"/>
        <v>2.1668058247219499</v>
      </c>
      <c r="O142" s="3">
        <f t="shared" si="12"/>
        <v>3.8899106937670802</v>
      </c>
      <c r="P142" s="3">
        <f t="shared" si="13"/>
        <v>4.9249349169101446</v>
      </c>
      <c r="Q142" s="3">
        <f t="shared" si="14"/>
        <v>2.7581290921881947</v>
      </c>
      <c r="R142" t="s">
        <v>671</v>
      </c>
    </row>
    <row r="143" spans="1:18" x14ac:dyDescent="0.15">
      <c r="A143" t="s">
        <v>148</v>
      </c>
      <c r="B143" t="s">
        <v>507</v>
      </c>
      <c r="C143">
        <v>4.3629005990222396</v>
      </c>
      <c r="D143">
        <v>3.87140012899743</v>
      </c>
      <c r="E143">
        <v>3.82265632900938</v>
      </c>
      <c r="F143">
        <v>3.2295105565292102</v>
      </c>
      <c r="G143">
        <v>3.63413227580644</v>
      </c>
      <c r="H143">
        <v>3.5260170891213498</v>
      </c>
      <c r="I143">
        <v>7.4631757057244501</v>
      </c>
      <c r="J143">
        <v>7.3723074671565696</v>
      </c>
      <c r="K143" s="1">
        <v>3.9751626271476801E-4</v>
      </c>
      <c r="L143" s="1">
        <v>3.2350713738006728E-2</v>
      </c>
      <c r="M143" s="3">
        <f t="shared" si="10"/>
        <v>4.1171503640098344</v>
      </c>
      <c r="N143" s="3">
        <f t="shared" si="11"/>
        <v>3.5260834427692949</v>
      </c>
      <c r="O143" s="3">
        <f t="shared" si="12"/>
        <v>3.5800746824638949</v>
      </c>
      <c r="P143" s="3">
        <f t="shared" si="13"/>
        <v>7.4177415864405098</v>
      </c>
      <c r="Q143" s="3">
        <f t="shared" si="14"/>
        <v>3.891658143671215</v>
      </c>
      <c r="R143" t="s">
        <v>672</v>
      </c>
    </row>
    <row r="144" spans="1:18" x14ac:dyDescent="0.15">
      <c r="A144" t="s">
        <v>149</v>
      </c>
      <c r="B144" t="s">
        <v>629</v>
      </c>
      <c r="C144">
        <v>1.4473030613023401</v>
      </c>
      <c r="D144">
        <v>1.7133179376038801</v>
      </c>
      <c r="E144">
        <v>1.7798160961734</v>
      </c>
      <c r="F144">
        <v>0.93200446051809105</v>
      </c>
      <c r="G144">
        <v>2.9576789577674698</v>
      </c>
      <c r="H144">
        <v>2.6530788247710602</v>
      </c>
      <c r="I144">
        <v>5.79246274745541</v>
      </c>
      <c r="J144">
        <v>6.3111609833983797</v>
      </c>
      <c r="K144" s="1">
        <v>7.4965232588143605E-4</v>
      </c>
      <c r="L144" s="1">
        <v>4.0236031003073325E-2</v>
      </c>
      <c r="M144" s="3">
        <f t="shared" si="10"/>
        <v>1.5803104994531101</v>
      </c>
      <c r="N144" s="3">
        <f t="shared" si="11"/>
        <v>1.3559102783457455</v>
      </c>
      <c r="O144" s="3">
        <f t="shared" si="12"/>
        <v>2.8053788912692648</v>
      </c>
      <c r="P144" s="3">
        <f t="shared" si="13"/>
        <v>6.0518118654268953</v>
      </c>
      <c r="Q144" s="3">
        <f t="shared" si="14"/>
        <v>4.69590158708115</v>
      </c>
      <c r="R144" t="s">
        <v>672</v>
      </c>
    </row>
    <row r="145" spans="1:18" x14ac:dyDescent="0.15">
      <c r="A145" t="s">
        <v>150</v>
      </c>
      <c r="B145" t="s">
        <v>536</v>
      </c>
      <c r="C145">
        <v>6.2972860949075598</v>
      </c>
      <c r="D145">
        <v>5.6722472288599501</v>
      </c>
      <c r="E145">
        <v>3.08472846613058</v>
      </c>
      <c r="F145">
        <v>2.7971885815376898</v>
      </c>
      <c r="G145">
        <v>5.9142483492114</v>
      </c>
      <c r="H145">
        <v>6.6804902797389802</v>
      </c>
      <c r="I145">
        <v>3.0455161870745702</v>
      </c>
      <c r="J145">
        <v>2.8003855618643598</v>
      </c>
      <c r="K145" s="1">
        <v>1.29133182819188E-3</v>
      </c>
      <c r="L145" s="1">
        <v>4.8503683302816958E-2</v>
      </c>
      <c r="M145" s="3">
        <f t="shared" si="10"/>
        <v>5.9847666618837554</v>
      </c>
      <c r="N145" s="3">
        <f t="shared" si="11"/>
        <v>2.9409585238341349</v>
      </c>
      <c r="O145" s="3">
        <f t="shared" si="12"/>
        <v>6.2973693144751905</v>
      </c>
      <c r="P145" s="3">
        <f t="shared" si="13"/>
        <v>2.922950874469465</v>
      </c>
      <c r="Q145" s="3">
        <f t="shared" si="14"/>
        <v>3.3744184400057256</v>
      </c>
      <c r="R145" t="s">
        <v>668</v>
      </c>
    </row>
    <row r="146" spans="1:18" x14ac:dyDescent="0.15">
      <c r="A146" t="s">
        <v>151</v>
      </c>
      <c r="B146" t="s">
        <v>434</v>
      </c>
      <c r="C146">
        <v>4.6188401034950397</v>
      </c>
      <c r="D146">
        <v>4.6968656231727302</v>
      </c>
      <c r="E146">
        <v>4.8058610110093998</v>
      </c>
      <c r="F146">
        <v>5.0054635870934598</v>
      </c>
      <c r="G146">
        <v>5.0279921798235199</v>
      </c>
      <c r="H146">
        <v>4.7117245632180103</v>
      </c>
      <c r="I146">
        <v>6.9486616047923704</v>
      </c>
      <c r="J146">
        <v>6.8715552161695097</v>
      </c>
      <c r="K146" s="1">
        <v>2.3604929478643301E-4</v>
      </c>
      <c r="L146" s="1">
        <v>2.71592349518643E-2</v>
      </c>
      <c r="M146" s="3">
        <f t="shared" si="10"/>
        <v>4.6578528633338845</v>
      </c>
      <c r="N146" s="3">
        <f t="shared" si="11"/>
        <v>4.9056622990514303</v>
      </c>
      <c r="O146" s="3">
        <f t="shared" si="12"/>
        <v>4.8698583715207651</v>
      </c>
      <c r="P146" s="3">
        <f t="shared" si="13"/>
        <v>6.91010841048094</v>
      </c>
      <c r="Q146" s="3">
        <f t="shared" si="14"/>
        <v>2.2522555471470556</v>
      </c>
      <c r="R146" t="s">
        <v>672</v>
      </c>
    </row>
    <row r="147" spans="1:18" x14ac:dyDescent="0.15">
      <c r="A147" t="s">
        <v>152</v>
      </c>
      <c r="B147" t="s">
        <v>438</v>
      </c>
      <c r="C147">
        <v>4.5214227358592201</v>
      </c>
      <c r="D147">
        <v>4.7115926982361396</v>
      </c>
      <c r="E147">
        <v>3.08147427725067</v>
      </c>
      <c r="F147">
        <v>3.2006757190175001</v>
      </c>
      <c r="G147">
        <v>5.2117938569683098</v>
      </c>
      <c r="H147">
        <v>5.3856470801303296</v>
      </c>
      <c r="I147">
        <v>3.6112066170814399</v>
      </c>
      <c r="J147">
        <v>3.7345882390862899</v>
      </c>
      <c r="K147" s="1">
        <v>1.3660514774953801E-4</v>
      </c>
      <c r="L147" s="1">
        <v>2.5559206149025709E-2</v>
      </c>
      <c r="M147" s="3">
        <f t="shared" si="10"/>
        <v>4.6165077170476803</v>
      </c>
      <c r="N147" s="3">
        <f t="shared" si="11"/>
        <v>3.1410749981340853</v>
      </c>
      <c r="O147" s="3">
        <f t="shared" si="12"/>
        <v>5.2987204685493197</v>
      </c>
      <c r="P147" s="3">
        <f t="shared" si="13"/>
        <v>3.6728974280838651</v>
      </c>
      <c r="Q147" s="3">
        <f t="shared" si="14"/>
        <v>2.1576454704152344</v>
      </c>
      <c r="R147" t="s">
        <v>668</v>
      </c>
    </row>
    <row r="148" spans="1:18" x14ac:dyDescent="0.15">
      <c r="A148" t="s">
        <v>153</v>
      </c>
      <c r="B148" t="s">
        <v>565</v>
      </c>
      <c r="C148">
        <v>3.17067661003927</v>
      </c>
      <c r="D148">
        <v>3.5185679957987501</v>
      </c>
      <c r="E148">
        <v>0.93435797569773005</v>
      </c>
      <c r="F148">
        <v>1.4292308370764399</v>
      </c>
      <c r="G148">
        <v>3.8309046139456302</v>
      </c>
      <c r="H148">
        <v>3.61703124444827</v>
      </c>
      <c r="I148">
        <v>5.0966002191580397</v>
      </c>
      <c r="J148">
        <v>5.3188533590322002</v>
      </c>
      <c r="K148" s="1">
        <v>3.5089334793021E-4</v>
      </c>
      <c r="L148" s="1">
        <v>3.1643625340372988E-2</v>
      </c>
      <c r="M148" s="3">
        <f t="shared" si="10"/>
        <v>3.3446223029190101</v>
      </c>
      <c r="N148" s="3">
        <f t="shared" si="11"/>
        <v>1.1817944063870849</v>
      </c>
      <c r="O148" s="3">
        <f t="shared" si="12"/>
        <v>3.7239679291969501</v>
      </c>
      <c r="P148" s="3">
        <f t="shared" si="13"/>
        <v>5.20772678909512</v>
      </c>
      <c r="Q148" s="3">
        <f t="shared" si="14"/>
        <v>4.0259323827080351</v>
      </c>
      <c r="R148" t="s">
        <v>671</v>
      </c>
    </row>
    <row r="149" spans="1:18" x14ac:dyDescent="0.15">
      <c r="A149" t="s">
        <v>154</v>
      </c>
      <c r="B149" t="s">
        <v>537</v>
      </c>
      <c r="C149">
        <v>4.6174648792770903</v>
      </c>
      <c r="D149">
        <v>4.5594636075682597</v>
      </c>
      <c r="E149">
        <v>4.5863375150923202</v>
      </c>
      <c r="F149">
        <v>4.6115926129709504</v>
      </c>
      <c r="G149">
        <v>4.6582514205686403</v>
      </c>
      <c r="H149">
        <v>4.7454588295990501</v>
      </c>
      <c r="I149">
        <v>7.7284793361844404</v>
      </c>
      <c r="J149">
        <v>7.4509742513277297</v>
      </c>
      <c r="K149" s="1">
        <v>2.10957319046905E-5</v>
      </c>
      <c r="L149" s="1">
        <v>1.5642094545626067E-2</v>
      </c>
      <c r="M149" s="3">
        <f t="shared" si="10"/>
        <v>4.588464243422675</v>
      </c>
      <c r="N149" s="3">
        <f t="shared" si="11"/>
        <v>4.5989650640316349</v>
      </c>
      <c r="O149" s="3">
        <f t="shared" si="12"/>
        <v>4.7018551250838456</v>
      </c>
      <c r="P149" s="3">
        <f t="shared" si="13"/>
        <v>7.5897267937560855</v>
      </c>
      <c r="Q149" s="3">
        <f t="shared" si="14"/>
        <v>3.0012625503334105</v>
      </c>
      <c r="R149" t="s">
        <v>672</v>
      </c>
    </row>
    <row r="150" spans="1:18" x14ac:dyDescent="0.15">
      <c r="A150" t="s">
        <v>155</v>
      </c>
      <c r="B150" t="s">
        <v>382</v>
      </c>
      <c r="C150">
        <v>8.0090542350691702</v>
      </c>
      <c r="D150">
        <v>7.8961169917940701</v>
      </c>
      <c r="E150">
        <v>2.8362032915672</v>
      </c>
      <c r="F150">
        <v>2.8450072318562798</v>
      </c>
      <c r="G150">
        <v>2.3811598658760298</v>
      </c>
      <c r="H150">
        <v>2.8569128064526401</v>
      </c>
      <c r="I150">
        <v>2.8974658169644898</v>
      </c>
      <c r="J150">
        <v>2.6853337976714302</v>
      </c>
      <c r="K150" s="1">
        <v>2.27232482141854E-5</v>
      </c>
      <c r="L150" s="1">
        <v>1.6247122473142563E-2</v>
      </c>
      <c r="M150" s="3">
        <f t="shared" si="10"/>
        <v>7.9525856134316202</v>
      </c>
      <c r="N150" s="3">
        <f t="shared" si="11"/>
        <v>2.8406052617117399</v>
      </c>
      <c r="O150" s="3">
        <f t="shared" si="12"/>
        <v>2.619036336164335</v>
      </c>
      <c r="P150" s="3">
        <f t="shared" si="13"/>
        <v>2.7913998073179602</v>
      </c>
      <c r="Q150" s="3">
        <f t="shared" si="14"/>
        <v>5.3335492772672852</v>
      </c>
      <c r="R150" t="s">
        <v>670</v>
      </c>
    </row>
    <row r="151" spans="1:18" x14ac:dyDescent="0.15">
      <c r="A151" t="s">
        <v>156</v>
      </c>
      <c r="B151" t="s">
        <v>437</v>
      </c>
      <c r="C151">
        <v>5.7775597435130797</v>
      </c>
      <c r="D151">
        <v>5.7652312711258302</v>
      </c>
      <c r="E151">
        <v>6.9234303573483897</v>
      </c>
      <c r="F151">
        <v>6.5455952180516199</v>
      </c>
      <c r="G151">
        <v>6.5018577844504897</v>
      </c>
      <c r="H151">
        <v>6.2229370260781298</v>
      </c>
      <c r="I151">
        <v>4.3370917847627197</v>
      </c>
      <c r="J151">
        <v>4.4955979564919897</v>
      </c>
      <c r="K151" s="1">
        <v>7.0257588421617195E-4</v>
      </c>
      <c r="L151" s="1">
        <v>3.9399353507024545E-2</v>
      </c>
      <c r="M151" s="3">
        <f t="shared" si="10"/>
        <v>5.7713955073194549</v>
      </c>
      <c r="N151" s="3">
        <f t="shared" si="11"/>
        <v>6.7345127877000053</v>
      </c>
      <c r="O151" s="3">
        <f t="shared" si="12"/>
        <v>6.3623974052643097</v>
      </c>
      <c r="P151" s="3">
        <f t="shared" si="13"/>
        <v>4.4163448706273547</v>
      </c>
      <c r="Q151" s="3">
        <f t="shared" si="14"/>
        <v>2.3181679170726506</v>
      </c>
      <c r="R151" t="s">
        <v>673</v>
      </c>
    </row>
    <row r="152" spans="1:18" x14ac:dyDescent="0.15">
      <c r="A152" t="s">
        <v>157</v>
      </c>
      <c r="B152" t="s">
        <v>435</v>
      </c>
      <c r="C152">
        <v>3.8134159187151302</v>
      </c>
      <c r="D152">
        <v>4.2745615764452101</v>
      </c>
      <c r="E152">
        <v>2.7941207465436002</v>
      </c>
      <c r="F152">
        <v>2.55971303395614</v>
      </c>
      <c r="G152">
        <v>4.8312741517040001</v>
      </c>
      <c r="H152">
        <v>4.8678070833017397</v>
      </c>
      <c r="I152">
        <v>2.8205888849085401</v>
      </c>
      <c r="J152">
        <v>2.9022061660599401</v>
      </c>
      <c r="K152" s="1">
        <v>8.4982280567279895E-4</v>
      </c>
      <c r="L152" s="1">
        <v>4.1496225779437644E-2</v>
      </c>
      <c r="M152" s="3">
        <f t="shared" si="10"/>
        <v>4.0439887475801699</v>
      </c>
      <c r="N152" s="3">
        <f t="shared" si="11"/>
        <v>2.6769168902498701</v>
      </c>
      <c r="O152" s="3">
        <f t="shared" si="12"/>
        <v>4.8495406175028695</v>
      </c>
      <c r="P152" s="3">
        <f t="shared" si="13"/>
        <v>2.8613975254842403</v>
      </c>
      <c r="Q152" s="3">
        <f t="shared" si="14"/>
        <v>2.1726237272529993</v>
      </c>
      <c r="R152" t="s">
        <v>668</v>
      </c>
    </row>
    <row r="153" spans="1:18" x14ac:dyDescent="0.15">
      <c r="A153" t="s">
        <v>158</v>
      </c>
      <c r="B153" t="s">
        <v>436</v>
      </c>
      <c r="C153">
        <v>3.7434143614984801</v>
      </c>
      <c r="D153">
        <v>3.9527132956091702</v>
      </c>
      <c r="E153">
        <v>4.8857952418383404</v>
      </c>
      <c r="F153">
        <v>4.9399312477167499</v>
      </c>
      <c r="G153">
        <v>5.2773070420396904</v>
      </c>
      <c r="H153">
        <v>5.1363692508257799</v>
      </c>
      <c r="I153">
        <v>6.5322830425078902</v>
      </c>
      <c r="J153">
        <v>6.9050102484453699</v>
      </c>
      <c r="K153" s="1">
        <v>2.7107631346960702E-4</v>
      </c>
      <c r="L153" s="1">
        <v>2.8413339244301217E-2</v>
      </c>
      <c r="M153" s="3">
        <f t="shared" si="10"/>
        <v>3.8480638285538253</v>
      </c>
      <c r="N153" s="3">
        <f t="shared" si="11"/>
        <v>4.9128632447775455</v>
      </c>
      <c r="O153" s="3">
        <f t="shared" si="12"/>
        <v>5.2068381464327356</v>
      </c>
      <c r="P153" s="3">
        <f t="shared" si="13"/>
        <v>6.71864664547663</v>
      </c>
      <c r="Q153" s="3">
        <f t="shared" si="14"/>
        <v>2.8705828169228047</v>
      </c>
      <c r="R153" t="s">
        <v>672</v>
      </c>
    </row>
    <row r="154" spans="1:18" x14ac:dyDescent="0.15">
      <c r="A154" t="s">
        <v>159</v>
      </c>
      <c r="B154" t="s">
        <v>640</v>
      </c>
      <c r="C154">
        <v>5.2300764414575003</v>
      </c>
      <c r="D154">
        <v>5.5419085099091099</v>
      </c>
      <c r="E154">
        <v>5.5571991787903796</v>
      </c>
      <c r="F154">
        <v>6.1154722165308604</v>
      </c>
      <c r="G154">
        <v>6.2659224074022299</v>
      </c>
      <c r="H154">
        <v>6.4354407948028296</v>
      </c>
      <c r="I154">
        <v>10.1278413923541</v>
      </c>
      <c r="J154">
        <v>10.7000165883773</v>
      </c>
      <c r="K154" s="1">
        <v>2.5945009433130898E-4</v>
      </c>
      <c r="L154" s="1">
        <v>2.792575746512261E-2</v>
      </c>
      <c r="M154" s="3">
        <f t="shared" si="10"/>
        <v>5.3859924756833051</v>
      </c>
      <c r="N154" s="3">
        <f t="shared" si="11"/>
        <v>5.83633569766062</v>
      </c>
      <c r="O154" s="3">
        <f t="shared" si="12"/>
        <v>6.3506816011025293</v>
      </c>
      <c r="P154" s="3">
        <f t="shared" si="13"/>
        <v>10.413928990365701</v>
      </c>
      <c r="Q154" s="3">
        <f t="shared" si="14"/>
        <v>5.0279365146823958</v>
      </c>
      <c r="R154" t="s">
        <v>672</v>
      </c>
    </row>
    <row r="155" spans="1:18" x14ac:dyDescent="0.15">
      <c r="A155" t="s">
        <v>160</v>
      </c>
      <c r="B155" t="s">
        <v>581</v>
      </c>
      <c r="C155">
        <v>4.0428520600344102</v>
      </c>
      <c r="D155">
        <v>4.2680408776287999</v>
      </c>
      <c r="E155">
        <v>4.8816339348084599</v>
      </c>
      <c r="F155">
        <v>4.5302812864039703</v>
      </c>
      <c r="G155">
        <v>4.9961615673689401</v>
      </c>
      <c r="H155">
        <v>5.1566494625054098</v>
      </c>
      <c r="I155">
        <v>8.0654159569483603</v>
      </c>
      <c r="J155">
        <v>8.4479623243507707</v>
      </c>
      <c r="K155" s="1">
        <v>1.32212202680029E-4</v>
      </c>
      <c r="L155" s="1">
        <v>2.5208459977658863E-2</v>
      </c>
      <c r="M155" s="3">
        <f t="shared" si="10"/>
        <v>4.1554464688316051</v>
      </c>
      <c r="N155" s="3">
        <f t="shared" si="11"/>
        <v>4.7059576106062151</v>
      </c>
      <c r="O155" s="3">
        <f t="shared" si="12"/>
        <v>5.076405514937175</v>
      </c>
      <c r="P155" s="3">
        <f t="shared" si="13"/>
        <v>8.2566891406495664</v>
      </c>
      <c r="Q155" s="3">
        <f t="shared" si="14"/>
        <v>4.1012426718179613</v>
      </c>
      <c r="R155" t="s">
        <v>672</v>
      </c>
    </row>
    <row r="156" spans="1:18" x14ac:dyDescent="0.15">
      <c r="A156" t="s">
        <v>161</v>
      </c>
      <c r="B156" t="s">
        <v>420</v>
      </c>
      <c r="C156">
        <v>5.6535392780788998</v>
      </c>
      <c r="D156">
        <v>5.2642238757707203</v>
      </c>
      <c r="E156">
        <v>6.6811392999686801</v>
      </c>
      <c r="F156">
        <v>6.5078885867091598</v>
      </c>
      <c r="G156">
        <v>4.79209393726918</v>
      </c>
      <c r="H156">
        <v>4.6941780589223701</v>
      </c>
      <c r="I156">
        <v>4.1845735649873399</v>
      </c>
      <c r="J156">
        <v>4.2050445444118401</v>
      </c>
      <c r="K156" s="1">
        <v>4.0041434380954001E-4</v>
      </c>
      <c r="L156" s="1">
        <v>3.2193956478180685E-2</v>
      </c>
      <c r="M156" s="3">
        <f t="shared" si="10"/>
        <v>5.45888157692481</v>
      </c>
      <c r="N156" s="3">
        <f t="shared" si="11"/>
        <v>6.5945139433389199</v>
      </c>
      <c r="O156" s="3">
        <f t="shared" si="12"/>
        <v>4.7431359980957755</v>
      </c>
      <c r="P156" s="3">
        <f t="shared" si="13"/>
        <v>4.19480905469959</v>
      </c>
      <c r="Q156" s="3">
        <f t="shared" si="14"/>
        <v>2.39970488863933</v>
      </c>
      <c r="R156" t="s">
        <v>667</v>
      </c>
    </row>
    <row r="157" spans="1:18" x14ac:dyDescent="0.15">
      <c r="A157" t="s">
        <v>162</v>
      </c>
      <c r="B157" t="s">
        <v>399</v>
      </c>
      <c r="C157">
        <v>7.1636949459942398</v>
      </c>
      <c r="D157">
        <v>6.0893652013484303</v>
      </c>
      <c r="E157">
        <v>1.3494977639124699</v>
      </c>
      <c r="F157">
        <v>0.71941215031312</v>
      </c>
      <c r="G157">
        <v>6.9742509794846796</v>
      </c>
      <c r="H157">
        <v>6.9450592966637004</v>
      </c>
      <c r="I157">
        <v>1.97685850340458</v>
      </c>
      <c r="J157">
        <v>1.6203433603761299</v>
      </c>
      <c r="K157" s="1">
        <v>3.73446732282609E-4</v>
      </c>
      <c r="L157" s="1">
        <v>3.2087569014153786E-2</v>
      </c>
      <c r="M157" s="3">
        <f t="shared" si="10"/>
        <v>6.6265300736713346</v>
      </c>
      <c r="N157" s="3">
        <f t="shared" si="11"/>
        <v>1.034454957112795</v>
      </c>
      <c r="O157" s="3">
        <f t="shared" si="12"/>
        <v>6.95965513807419</v>
      </c>
      <c r="P157" s="3">
        <f t="shared" si="13"/>
        <v>1.7986009318903551</v>
      </c>
      <c r="Q157" s="3">
        <f t="shared" si="14"/>
        <v>5.9252001809613954</v>
      </c>
      <c r="R157" t="s">
        <v>668</v>
      </c>
    </row>
    <row r="158" spans="1:18" x14ac:dyDescent="0.15">
      <c r="A158" t="s">
        <v>163</v>
      </c>
      <c r="B158" t="s">
        <v>443</v>
      </c>
      <c r="C158">
        <v>2.4069858438639602</v>
      </c>
      <c r="D158">
        <v>2.37920284149464</v>
      </c>
      <c r="E158">
        <v>2.80953545266786</v>
      </c>
      <c r="F158">
        <v>3.0555356333793502</v>
      </c>
      <c r="G158">
        <v>3.26182128069585</v>
      </c>
      <c r="H158">
        <v>2.7958290670984098</v>
      </c>
      <c r="I158">
        <v>5.1351034167801703</v>
      </c>
      <c r="J158">
        <v>5.6157093737791799</v>
      </c>
      <c r="K158" s="1">
        <v>1.0363785846111201E-3</v>
      </c>
      <c r="L158" s="1">
        <v>4.442890634671226E-2</v>
      </c>
      <c r="M158" s="3">
        <f t="shared" si="10"/>
        <v>2.3930943426793001</v>
      </c>
      <c r="N158" s="3">
        <f t="shared" si="11"/>
        <v>2.9325355430236053</v>
      </c>
      <c r="O158" s="3">
        <f t="shared" si="12"/>
        <v>3.0288251738971299</v>
      </c>
      <c r="P158" s="3">
        <f t="shared" si="13"/>
        <v>5.3754063952796756</v>
      </c>
      <c r="Q158" s="3">
        <f t="shared" si="14"/>
        <v>2.9823120526003755</v>
      </c>
      <c r="R158" t="s">
        <v>672</v>
      </c>
    </row>
    <row r="159" spans="1:18" x14ac:dyDescent="0.15">
      <c r="A159" t="s">
        <v>164</v>
      </c>
      <c r="B159" t="s">
        <v>479</v>
      </c>
      <c r="C159">
        <v>7.0890359635576798</v>
      </c>
      <c r="D159">
        <v>6.8413340013102903</v>
      </c>
      <c r="E159">
        <v>8.8154879794758099</v>
      </c>
      <c r="F159">
        <v>8.3296376980609708</v>
      </c>
      <c r="G159">
        <v>4.7596252193504798</v>
      </c>
      <c r="H159">
        <v>4.8013072129162504</v>
      </c>
      <c r="I159">
        <v>5.1738414867549496</v>
      </c>
      <c r="J159">
        <v>5.3107974711539301</v>
      </c>
      <c r="K159" s="1">
        <v>1.43173861779324E-4</v>
      </c>
      <c r="L159" s="1">
        <v>2.5143339586158477E-2</v>
      </c>
      <c r="M159" s="3">
        <f t="shared" si="10"/>
        <v>6.9651849824339855</v>
      </c>
      <c r="N159" s="3">
        <f t="shared" si="11"/>
        <v>8.5725628387683912</v>
      </c>
      <c r="O159" s="3">
        <f t="shared" si="12"/>
        <v>4.7804662161333651</v>
      </c>
      <c r="P159" s="3">
        <f t="shared" si="13"/>
        <v>5.2423194789544398</v>
      </c>
      <c r="Q159" s="3">
        <f t="shared" si="14"/>
        <v>3.7920966226350261</v>
      </c>
      <c r="R159" t="s">
        <v>667</v>
      </c>
    </row>
    <row r="160" spans="1:18" x14ac:dyDescent="0.15">
      <c r="A160" t="s">
        <v>165</v>
      </c>
      <c r="B160" t="s">
        <v>506</v>
      </c>
      <c r="C160">
        <v>6.0982684339122999</v>
      </c>
      <c r="D160">
        <v>6.5476250654760397</v>
      </c>
      <c r="E160">
        <v>6.0542058919137798</v>
      </c>
      <c r="F160">
        <v>5.8574309747435098</v>
      </c>
      <c r="G160">
        <v>6.27517129747525</v>
      </c>
      <c r="H160">
        <v>6.1121408757968103</v>
      </c>
      <c r="I160">
        <v>9.7970030122430192</v>
      </c>
      <c r="J160">
        <v>9.9041447190731091</v>
      </c>
      <c r="K160" s="1">
        <v>8.4482623128612899E-5</v>
      </c>
      <c r="L160" s="1">
        <v>2.3821719930068031E-2</v>
      </c>
      <c r="M160" s="3">
        <f t="shared" si="10"/>
        <v>6.3229467496941698</v>
      </c>
      <c r="N160" s="3">
        <f t="shared" si="11"/>
        <v>5.9558184333286448</v>
      </c>
      <c r="O160" s="3">
        <f t="shared" si="12"/>
        <v>6.1936560866360306</v>
      </c>
      <c r="P160" s="3">
        <f t="shared" si="13"/>
        <v>9.8505738656580633</v>
      </c>
      <c r="Q160" s="3">
        <f t="shared" si="14"/>
        <v>3.8947554323294185</v>
      </c>
      <c r="R160" t="s">
        <v>672</v>
      </c>
    </row>
    <row r="161" spans="1:18" x14ac:dyDescent="0.15">
      <c r="A161" t="s">
        <v>166</v>
      </c>
      <c r="B161" t="s">
        <v>551</v>
      </c>
      <c r="C161">
        <v>5.8779697638330299</v>
      </c>
      <c r="D161">
        <v>5.77598648788753</v>
      </c>
      <c r="E161">
        <v>2.86567062591023</v>
      </c>
      <c r="F161">
        <v>2.5114336287417598</v>
      </c>
      <c r="G161">
        <v>5.2380003840992702</v>
      </c>
      <c r="H161">
        <v>5.4602667301035597</v>
      </c>
      <c r="I161">
        <v>7.0139069924456798</v>
      </c>
      <c r="J161">
        <v>6.5458122797095699</v>
      </c>
      <c r="K161" s="1">
        <v>2.20129355878486E-4</v>
      </c>
      <c r="L161" s="1">
        <v>2.6871888443215183E-2</v>
      </c>
      <c r="M161" s="3">
        <f t="shared" si="10"/>
        <v>5.82697812586028</v>
      </c>
      <c r="N161" s="3">
        <f t="shared" si="11"/>
        <v>2.6885521273259947</v>
      </c>
      <c r="O161" s="3">
        <f t="shared" si="12"/>
        <v>5.3491335571014149</v>
      </c>
      <c r="P161" s="3">
        <f t="shared" si="13"/>
        <v>6.7798596360776244</v>
      </c>
      <c r="Q161" s="3">
        <f t="shared" si="14"/>
        <v>4.0913075087516297</v>
      </c>
      <c r="R161" t="s">
        <v>671</v>
      </c>
    </row>
    <row r="162" spans="1:18" x14ac:dyDescent="0.15">
      <c r="A162" t="s">
        <v>167</v>
      </c>
      <c r="B162" t="s">
        <v>478</v>
      </c>
      <c r="C162">
        <v>2.4212224911810099</v>
      </c>
      <c r="D162">
        <v>2.62517064300518</v>
      </c>
      <c r="E162">
        <v>2.9682577815716602</v>
      </c>
      <c r="F162">
        <v>2.6666336735750402</v>
      </c>
      <c r="G162">
        <v>2.6249583003514698</v>
      </c>
      <c r="H162">
        <v>3.0040002720566998</v>
      </c>
      <c r="I162">
        <v>5.0648950492716001</v>
      </c>
      <c r="J162">
        <v>5.5304561857898298</v>
      </c>
      <c r="K162" s="1">
        <v>1.0570625009686499E-3</v>
      </c>
      <c r="L162" s="1">
        <v>4.4835574723288925E-2</v>
      </c>
      <c r="M162" s="3">
        <f t="shared" si="10"/>
        <v>2.5231965670930947</v>
      </c>
      <c r="N162" s="3">
        <f t="shared" si="11"/>
        <v>2.8174457275733502</v>
      </c>
      <c r="O162" s="3">
        <f t="shared" si="12"/>
        <v>2.8144792862040848</v>
      </c>
      <c r="P162" s="3">
        <f t="shared" si="13"/>
        <v>5.2976756175307145</v>
      </c>
      <c r="Q162" s="3">
        <f t="shared" si="14"/>
        <v>2.7744790504376198</v>
      </c>
      <c r="R162" t="s">
        <v>672</v>
      </c>
    </row>
    <row r="163" spans="1:18" x14ac:dyDescent="0.15">
      <c r="A163" t="s">
        <v>168</v>
      </c>
      <c r="B163" t="s">
        <v>651</v>
      </c>
      <c r="C163">
        <v>5.7235825879873197</v>
      </c>
      <c r="D163">
        <v>6.1743530236027597</v>
      </c>
      <c r="E163">
        <v>3.0377186944566099</v>
      </c>
      <c r="F163">
        <v>3.1709065016225302</v>
      </c>
      <c r="G163">
        <v>6.2862386839623401</v>
      </c>
      <c r="H163">
        <v>6.7976531095677997</v>
      </c>
      <c r="I163">
        <v>3.5899816721192699</v>
      </c>
      <c r="J163">
        <v>3.7657983323689299</v>
      </c>
      <c r="K163" s="1">
        <v>4.13995309539218E-4</v>
      </c>
      <c r="L163" s="1">
        <v>3.2630653925098993E-2</v>
      </c>
      <c r="M163" s="3">
        <f t="shared" si="10"/>
        <v>5.9489678057950393</v>
      </c>
      <c r="N163" s="3">
        <f t="shared" si="11"/>
        <v>3.10431259803957</v>
      </c>
      <c r="O163" s="3">
        <f t="shared" si="12"/>
        <v>6.5419458967650694</v>
      </c>
      <c r="P163" s="3">
        <f t="shared" si="13"/>
        <v>3.6778900022440997</v>
      </c>
      <c r="Q163" s="3">
        <f t="shared" si="14"/>
        <v>3.4376332987254994</v>
      </c>
      <c r="R163" t="s">
        <v>668</v>
      </c>
    </row>
    <row r="164" spans="1:18" x14ac:dyDescent="0.15">
      <c r="A164" t="s">
        <v>169</v>
      </c>
      <c r="B164" t="s">
        <v>652</v>
      </c>
      <c r="C164">
        <v>3.2719255126120501</v>
      </c>
      <c r="D164">
        <v>3.2193364442647301</v>
      </c>
      <c r="E164">
        <v>4.2018492300541901</v>
      </c>
      <c r="F164">
        <v>3.9994805362762</v>
      </c>
      <c r="G164">
        <v>3.5555475875955902</v>
      </c>
      <c r="H164">
        <v>3.6904487204915402</v>
      </c>
      <c r="I164">
        <v>7.3556752545049404</v>
      </c>
      <c r="J164">
        <v>6.9065308508188998</v>
      </c>
      <c r="K164" s="1">
        <v>9.0273276010727302E-5</v>
      </c>
      <c r="L164" s="1">
        <v>2.3170140842753342E-2</v>
      </c>
      <c r="M164" s="3">
        <f t="shared" si="10"/>
        <v>3.2456309784383901</v>
      </c>
      <c r="N164" s="3">
        <f t="shared" si="11"/>
        <v>4.1006648831651953</v>
      </c>
      <c r="O164" s="3">
        <f t="shared" si="12"/>
        <v>3.6229981540435654</v>
      </c>
      <c r="P164" s="3">
        <f t="shared" si="13"/>
        <v>7.1311030526619206</v>
      </c>
      <c r="Q164" s="3">
        <f t="shared" si="14"/>
        <v>3.8854720742235305</v>
      </c>
      <c r="R164" t="s">
        <v>672</v>
      </c>
    </row>
    <row r="165" spans="1:18" x14ac:dyDescent="0.15">
      <c r="A165" t="s">
        <v>170</v>
      </c>
      <c r="B165" t="s">
        <v>481</v>
      </c>
      <c r="C165">
        <v>6.9940966595527696</v>
      </c>
      <c r="D165">
        <v>6.5023587054777803</v>
      </c>
      <c r="E165">
        <v>3.2837638670634099</v>
      </c>
      <c r="F165">
        <v>3.1238724228816501</v>
      </c>
      <c r="G165">
        <v>3.1383782202887298</v>
      </c>
      <c r="H165">
        <v>2.7367884203364898</v>
      </c>
      <c r="I165">
        <v>2.6935253173444398</v>
      </c>
      <c r="J165">
        <v>2.8550544321840499</v>
      </c>
      <c r="K165" s="1">
        <v>2.0313263191714699E-4</v>
      </c>
      <c r="L165" s="1">
        <v>2.6931889344246906E-2</v>
      </c>
      <c r="M165" s="3">
        <f t="shared" si="10"/>
        <v>6.7482276825152745</v>
      </c>
      <c r="N165" s="3">
        <f t="shared" si="11"/>
        <v>3.20381814497253</v>
      </c>
      <c r="O165" s="3">
        <f t="shared" si="12"/>
        <v>2.9375833203126098</v>
      </c>
      <c r="P165" s="3">
        <f t="shared" si="13"/>
        <v>2.7742898747642446</v>
      </c>
      <c r="Q165" s="3">
        <f t="shared" si="14"/>
        <v>3.9739378077510299</v>
      </c>
      <c r="R165" t="s">
        <v>670</v>
      </c>
    </row>
    <row r="166" spans="1:18" x14ac:dyDescent="0.15">
      <c r="A166" t="s">
        <v>171</v>
      </c>
      <c r="B166" t="s">
        <v>397</v>
      </c>
      <c r="C166">
        <v>6.5222677801127196</v>
      </c>
      <c r="D166">
        <v>6.1417194539427502</v>
      </c>
      <c r="E166">
        <v>3.9724672267794898</v>
      </c>
      <c r="F166">
        <v>3.7848463991472099</v>
      </c>
      <c r="G166">
        <v>3.4191441862743299</v>
      </c>
      <c r="H166">
        <v>3.5905147150024499</v>
      </c>
      <c r="I166">
        <v>3.2244536928585998</v>
      </c>
      <c r="J166">
        <v>3.5416977047070399</v>
      </c>
      <c r="K166" s="1">
        <v>3.2717700670336302E-4</v>
      </c>
      <c r="L166" s="1">
        <v>3.1043050588631885E-2</v>
      </c>
      <c r="M166" s="3">
        <f t="shared" si="10"/>
        <v>6.3319936170277344</v>
      </c>
      <c r="N166" s="3">
        <f t="shared" si="11"/>
        <v>3.8786568129633499</v>
      </c>
      <c r="O166" s="3">
        <f t="shared" si="12"/>
        <v>3.5048294506383897</v>
      </c>
      <c r="P166" s="3">
        <f t="shared" si="13"/>
        <v>3.3830756987828199</v>
      </c>
      <c r="Q166" s="3">
        <f t="shared" si="14"/>
        <v>2.9489179182449146</v>
      </c>
      <c r="R166" t="s">
        <v>670</v>
      </c>
    </row>
    <row r="167" spans="1:18" x14ac:dyDescent="0.15">
      <c r="A167" t="s">
        <v>172</v>
      </c>
      <c r="B167" t="s">
        <v>371</v>
      </c>
      <c r="C167">
        <v>4.7801422473562596</v>
      </c>
      <c r="D167">
        <v>4.5265824924644704</v>
      </c>
      <c r="E167">
        <v>4.2398921456844603</v>
      </c>
      <c r="F167">
        <v>3.8343335054471002</v>
      </c>
      <c r="G167">
        <v>5.7937470546902397</v>
      </c>
      <c r="H167">
        <v>6.0033330778931804</v>
      </c>
      <c r="I167">
        <v>3.4940161577175899</v>
      </c>
      <c r="J167">
        <v>3.6690934545880598</v>
      </c>
      <c r="K167" s="1">
        <v>1.10879617074155E-3</v>
      </c>
      <c r="L167" s="1">
        <v>4.5675101519024347E-2</v>
      </c>
      <c r="M167" s="3">
        <f t="shared" si="10"/>
        <v>4.653362369910365</v>
      </c>
      <c r="N167" s="3">
        <f t="shared" si="11"/>
        <v>4.0371128255657798</v>
      </c>
      <c r="O167" s="3">
        <f t="shared" si="12"/>
        <v>5.8985400662917105</v>
      </c>
      <c r="P167" s="3">
        <f t="shared" si="13"/>
        <v>3.5815548061528251</v>
      </c>
      <c r="Q167" s="3">
        <f t="shared" si="14"/>
        <v>2.3169852601388854</v>
      </c>
      <c r="R167" t="s">
        <v>668</v>
      </c>
    </row>
    <row r="168" spans="1:18" x14ac:dyDescent="0.15">
      <c r="A168" t="s">
        <v>173</v>
      </c>
      <c r="B168" t="s">
        <v>423</v>
      </c>
      <c r="C168">
        <v>5.3616205738463396</v>
      </c>
      <c r="D168">
        <v>5.1365774836294404</v>
      </c>
      <c r="E168">
        <v>3.7578137377611802</v>
      </c>
      <c r="F168">
        <v>3.6382673423329299</v>
      </c>
      <c r="G168">
        <v>6.6029454844841702</v>
      </c>
      <c r="H168">
        <v>6.8769288968919602</v>
      </c>
      <c r="I168">
        <v>6.8179410119104</v>
      </c>
      <c r="J168">
        <v>6.9032137744757902</v>
      </c>
      <c r="K168" s="1">
        <v>5.7190448474225197E-5</v>
      </c>
      <c r="L168" s="1">
        <v>2.1602882612339402E-2</v>
      </c>
      <c r="M168" s="3">
        <f t="shared" si="10"/>
        <v>5.2490990287378896</v>
      </c>
      <c r="N168" s="3">
        <f t="shared" si="11"/>
        <v>3.6980405400470548</v>
      </c>
      <c r="O168" s="3">
        <f t="shared" si="12"/>
        <v>6.7399371906880656</v>
      </c>
      <c r="P168" s="3">
        <f t="shared" si="13"/>
        <v>6.8605773931930951</v>
      </c>
      <c r="Q168" s="3">
        <f t="shared" si="14"/>
        <v>3.1625368531460403</v>
      </c>
      <c r="R168" t="s">
        <v>671</v>
      </c>
    </row>
    <row r="169" spans="1:18" x14ac:dyDescent="0.15">
      <c r="A169" t="s">
        <v>174</v>
      </c>
      <c r="B169" t="s">
        <v>480</v>
      </c>
      <c r="C169">
        <v>6.0356583492652902</v>
      </c>
      <c r="D169">
        <v>5.7436533983056997</v>
      </c>
      <c r="E169">
        <v>5.6466064308012598</v>
      </c>
      <c r="F169">
        <v>5.1577698078974699</v>
      </c>
      <c r="G169">
        <v>5.8144523435247901</v>
      </c>
      <c r="H169">
        <v>5.5312087010889197</v>
      </c>
      <c r="I169">
        <v>9.4389835270347007</v>
      </c>
      <c r="J169">
        <v>8.93163926915906</v>
      </c>
      <c r="K169" s="1">
        <v>5.5006073138526995E-4</v>
      </c>
      <c r="L169" s="1">
        <v>3.6343946674366683E-2</v>
      </c>
      <c r="M169" s="3">
        <f t="shared" si="10"/>
        <v>5.8896558737854949</v>
      </c>
      <c r="N169" s="3">
        <f t="shared" si="11"/>
        <v>5.4021881193493648</v>
      </c>
      <c r="O169" s="3">
        <f t="shared" si="12"/>
        <v>5.6728305223068549</v>
      </c>
      <c r="P169" s="3">
        <f t="shared" si="13"/>
        <v>9.1853113980968804</v>
      </c>
      <c r="Q169" s="3">
        <f t="shared" si="14"/>
        <v>3.7831232787475155</v>
      </c>
      <c r="R169" t="s">
        <v>672</v>
      </c>
    </row>
    <row r="170" spans="1:18" x14ac:dyDescent="0.15">
      <c r="A170" t="s">
        <v>175</v>
      </c>
      <c r="B170" t="s">
        <v>550</v>
      </c>
      <c r="C170">
        <v>1.98257820120741</v>
      </c>
      <c r="D170">
        <v>1.9254131096603699</v>
      </c>
      <c r="E170">
        <v>1.07316487474336</v>
      </c>
      <c r="F170">
        <v>0.74489302377433397</v>
      </c>
      <c r="G170">
        <v>2.7368371164522598</v>
      </c>
      <c r="H170">
        <v>2.8206897647623199</v>
      </c>
      <c r="I170">
        <v>3.7002555963099302</v>
      </c>
      <c r="J170">
        <v>3.8981983861705198</v>
      </c>
      <c r="K170" s="1">
        <v>1.3917589164431099E-4</v>
      </c>
      <c r="L170" s="1">
        <v>2.487769063142059E-2</v>
      </c>
      <c r="M170" s="3">
        <f t="shared" si="10"/>
        <v>1.95399565543389</v>
      </c>
      <c r="N170" s="3">
        <f t="shared" si="11"/>
        <v>0.90902894925884703</v>
      </c>
      <c r="O170" s="3">
        <f t="shared" si="12"/>
        <v>2.7787634406072899</v>
      </c>
      <c r="P170" s="3">
        <f t="shared" si="13"/>
        <v>3.799226991240225</v>
      </c>
      <c r="Q170" s="3">
        <f t="shared" si="14"/>
        <v>2.8901980419813782</v>
      </c>
      <c r="R170" t="s">
        <v>672</v>
      </c>
    </row>
    <row r="171" spans="1:18" x14ac:dyDescent="0.15">
      <c r="A171" t="s">
        <v>176</v>
      </c>
      <c r="B171" t="s">
        <v>618</v>
      </c>
      <c r="C171">
        <v>5.8629325731101298</v>
      </c>
      <c r="D171">
        <v>5.9577036795826199</v>
      </c>
      <c r="E171">
        <v>7.0798691135232703</v>
      </c>
      <c r="F171">
        <v>7.1315689071754402</v>
      </c>
      <c r="G171">
        <v>6.0742312657163096</v>
      </c>
      <c r="H171">
        <v>6.4214016807212104</v>
      </c>
      <c r="I171">
        <v>4.4749590308598597</v>
      </c>
      <c r="J171">
        <v>4.4843083050302202</v>
      </c>
      <c r="K171" s="1">
        <v>1.55957473349771E-4</v>
      </c>
      <c r="L171" s="1">
        <v>2.5803872863325746E-2</v>
      </c>
      <c r="M171" s="3">
        <f t="shared" si="10"/>
        <v>5.9103181263463753</v>
      </c>
      <c r="N171" s="3">
        <f t="shared" si="11"/>
        <v>7.1057190103493557</v>
      </c>
      <c r="O171" s="3">
        <f t="shared" si="12"/>
        <v>6.2478164732187604</v>
      </c>
      <c r="P171" s="3">
        <f t="shared" si="13"/>
        <v>4.4796336679450395</v>
      </c>
      <c r="Q171" s="3">
        <f t="shared" si="14"/>
        <v>2.6260853424043162</v>
      </c>
      <c r="R171" t="s">
        <v>673</v>
      </c>
    </row>
    <row r="172" spans="1:18" x14ac:dyDescent="0.15">
      <c r="A172" t="s">
        <v>177</v>
      </c>
      <c r="B172" t="s">
        <v>566</v>
      </c>
      <c r="C172">
        <v>6.3009811775421998</v>
      </c>
      <c r="D172">
        <v>6.2348340585308204</v>
      </c>
      <c r="E172">
        <v>1.6665648256577701</v>
      </c>
      <c r="F172">
        <v>0.33132572117289799</v>
      </c>
      <c r="G172">
        <v>7.0875202084537303</v>
      </c>
      <c r="H172">
        <v>7.4430063263369899</v>
      </c>
      <c r="I172">
        <v>4.83204009241281</v>
      </c>
      <c r="J172">
        <v>5.0304845341175497</v>
      </c>
      <c r="K172" s="1">
        <v>8.26826162725669E-4</v>
      </c>
      <c r="L172" s="1">
        <v>4.1074590019275166E-2</v>
      </c>
      <c r="M172" s="3">
        <f t="shared" si="10"/>
        <v>6.2679076180365101</v>
      </c>
      <c r="N172" s="3">
        <f t="shared" si="11"/>
        <v>0.99894527341533401</v>
      </c>
      <c r="O172" s="3">
        <f t="shared" si="12"/>
        <v>7.2652632673953601</v>
      </c>
      <c r="P172" s="3">
        <f t="shared" si="13"/>
        <v>4.9312623132651794</v>
      </c>
      <c r="Q172" s="3">
        <f t="shared" si="14"/>
        <v>6.2663179939800262</v>
      </c>
      <c r="R172" t="s">
        <v>671</v>
      </c>
    </row>
    <row r="173" spans="1:18" x14ac:dyDescent="0.15">
      <c r="A173" t="s">
        <v>178</v>
      </c>
      <c r="B173" t="s">
        <v>644</v>
      </c>
      <c r="C173">
        <v>2.51442402652077</v>
      </c>
      <c r="D173">
        <v>2.0953414871957299</v>
      </c>
      <c r="E173">
        <v>3.1088240044399198</v>
      </c>
      <c r="F173">
        <v>2.5843049628604402</v>
      </c>
      <c r="G173">
        <v>3.0912316649877098</v>
      </c>
      <c r="H173">
        <v>3.1209656519987599</v>
      </c>
      <c r="I173">
        <v>5.8297132735121702</v>
      </c>
      <c r="J173">
        <v>5.8866705863606299</v>
      </c>
      <c r="K173" s="1">
        <v>4.0886771452952202E-4</v>
      </c>
      <c r="L173" s="1">
        <v>3.2611679860083793E-2</v>
      </c>
      <c r="M173" s="3">
        <f t="shared" si="10"/>
        <v>2.3048827568582499</v>
      </c>
      <c r="N173" s="3">
        <f t="shared" si="11"/>
        <v>2.8465644836501802</v>
      </c>
      <c r="O173" s="3">
        <f t="shared" si="12"/>
        <v>3.1060986584932349</v>
      </c>
      <c r="P173" s="3">
        <f t="shared" si="13"/>
        <v>5.8581919299363996</v>
      </c>
      <c r="Q173" s="3">
        <f t="shared" si="14"/>
        <v>3.5533091730781496</v>
      </c>
      <c r="R173" t="s">
        <v>672</v>
      </c>
    </row>
    <row r="174" spans="1:18" x14ac:dyDescent="0.15">
      <c r="A174" t="s">
        <v>179</v>
      </c>
      <c r="B174" t="s">
        <v>489</v>
      </c>
      <c r="C174">
        <v>3.29477644128507</v>
      </c>
      <c r="D174">
        <v>2.9506203277252299</v>
      </c>
      <c r="E174">
        <v>1.6137947086180899</v>
      </c>
      <c r="F174">
        <v>1.2728503360122301</v>
      </c>
      <c r="G174">
        <v>3.6219838573988801</v>
      </c>
      <c r="H174">
        <v>3.5709914580667901</v>
      </c>
      <c r="I174">
        <v>3.5990500608416398</v>
      </c>
      <c r="J174">
        <v>3.7008619220969901</v>
      </c>
      <c r="K174" s="1">
        <v>6.6803796435382598E-4</v>
      </c>
      <c r="L174" s="1">
        <v>3.8211771561038846E-2</v>
      </c>
      <c r="M174" s="3">
        <f t="shared" si="10"/>
        <v>3.1226983845051501</v>
      </c>
      <c r="N174" s="3">
        <f t="shared" si="11"/>
        <v>1.44332252231516</v>
      </c>
      <c r="O174" s="3">
        <f t="shared" si="12"/>
        <v>3.5964876577328351</v>
      </c>
      <c r="P174" s="3">
        <f t="shared" si="13"/>
        <v>3.6499559914693149</v>
      </c>
      <c r="Q174" s="3">
        <f t="shared" si="14"/>
        <v>2.2066334691541547</v>
      </c>
      <c r="R174" t="s">
        <v>671</v>
      </c>
    </row>
    <row r="175" spans="1:18" x14ac:dyDescent="0.15">
      <c r="A175" t="s">
        <v>180</v>
      </c>
      <c r="B175" t="s">
        <v>412</v>
      </c>
      <c r="C175">
        <v>8.3154428321217804</v>
      </c>
      <c r="D175">
        <v>7.8068714802627497</v>
      </c>
      <c r="E175">
        <v>4.7709911683656197</v>
      </c>
      <c r="F175">
        <v>4.3925930199060801</v>
      </c>
      <c r="G175">
        <v>7.5244012036043797</v>
      </c>
      <c r="H175">
        <v>7.6367586544610004</v>
      </c>
      <c r="I175">
        <v>4.68585371867165</v>
      </c>
      <c r="J175">
        <v>4.7407783194477702</v>
      </c>
      <c r="K175" s="1">
        <v>1.9191997159469801E-4</v>
      </c>
      <c r="L175" s="1">
        <v>2.5961066427877395E-2</v>
      </c>
      <c r="M175" s="3">
        <f t="shared" si="10"/>
        <v>8.0611571561922659</v>
      </c>
      <c r="N175" s="3">
        <f t="shared" si="11"/>
        <v>4.5817920941358494</v>
      </c>
      <c r="O175" s="3">
        <f t="shared" si="12"/>
        <v>7.5805799290326901</v>
      </c>
      <c r="P175" s="3">
        <f t="shared" si="13"/>
        <v>4.7133160190597101</v>
      </c>
      <c r="Q175" s="3">
        <f t="shared" si="14"/>
        <v>3.4793650620564165</v>
      </c>
      <c r="R175" t="s">
        <v>668</v>
      </c>
    </row>
    <row r="176" spans="1:18" x14ac:dyDescent="0.15">
      <c r="A176" t="s">
        <v>181</v>
      </c>
      <c r="B176" t="s">
        <v>357</v>
      </c>
      <c r="C176">
        <v>9.5263067521938396</v>
      </c>
      <c r="D176">
        <v>9.8318420883691005</v>
      </c>
      <c r="E176">
        <v>7.8605401730171902</v>
      </c>
      <c r="F176">
        <v>7.5434869052195399</v>
      </c>
      <c r="G176">
        <v>8.7732926584421804</v>
      </c>
      <c r="H176">
        <v>8.8961936441871199</v>
      </c>
      <c r="I176">
        <v>9.8779525056120399</v>
      </c>
      <c r="J176">
        <v>9.9576551843829808</v>
      </c>
      <c r="K176" s="1">
        <v>5.7503108198693996E-4</v>
      </c>
      <c r="L176" s="1">
        <v>3.6897827760828651E-2</v>
      </c>
      <c r="M176" s="3">
        <f t="shared" si="10"/>
        <v>9.67907442028147</v>
      </c>
      <c r="N176" s="3">
        <f t="shared" si="11"/>
        <v>7.7020135391183651</v>
      </c>
      <c r="O176" s="3">
        <f t="shared" si="12"/>
        <v>8.834743151314651</v>
      </c>
      <c r="P176" s="3">
        <f t="shared" si="13"/>
        <v>9.9178038449975112</v>
      </c>
      <c r="Q176" s="3">
        <f t="shared" si="14"/>
        <v>2.2157903058791462</v>
      </c>
      <c r="R176" t="s">
        <v>671</v>
      </c>
    </row>
    <row r="177" spans="1:18" x14ac:dyDescent="0.15">
      <c r="A177" t="s">
        <v>182</v>
      </c>
      <c r="B177" t="s">
        <v>498</v>
      </c>
      <c r="C177">
        <v>4.8756065459520004</v>
      </c>
      <c r="D177">
        <v>4.6395682512020002</v>
      </c>
      <c r="E177">
        <v>6.1404415786377804</v>
      </c>
      <c r="F177">
        <v>5.6735420930728502</v>
      </c>
      <c r="G177">
        <v>4.0486082350971202</v>
      </c>
      <c r="H177">
        <v>4.0414649249830497</v>
      </c>
      <c r="I177">
        <v>3.0062445166079201</v>
      </c>
      <c r="J177">
        <v>2.68219392204605</v>
      </c>
      <c r="K177" s="1">
        <v>6.5783344638768802E-4</v>
      </c>
      <c r="L177" s="1">
        <v>3.8173407526613086E-2</v>
      </c>
      <c r="M177" s="3">
        <f t="shared" si="10"/>
        <v>4.7575873985769999</v>
      </c>
      <c r="N177" s="3">
        <f t="shared" si="11"/>
        <v>5.9069918358553153</v>
      </c>
      <c r="O177" s="3">
        <f t="shared" si="12"/>
        <v>4.0450365800400849</v>
      </c>
      <c r="P177" s="3">
        <f t="shared" si="13"/>
        <v>2.8442192193269848</v>
      </c>
      <c r="Q177" s="3">
        <f t="shared" si="14"/>
        <v>3.0627726165283304</v>
      </c>
      <c r="R177" t="s">
        <v>667</v>
      </c>
    </row>
    <row r="178" spans="1:18" x14ac:dyDescent="0.15">
      <c r="A178" t="s">
        <v>183</v>
      </c>
      <c r="B178" t="s">
        <v>568</v>
      </c>
      <c r="C178">
        <v>7.9092127811664801</v>
      </c>
      <c r="D178">
        <v>7.7929117553273999</v>
      </c>
      <c r="E178">
        <v>3.2558482976962502</v>
      </c>
      <c r="F178">
        <v>3.5132975732237499</v>
      </c>
      <c r="G178">
        <v>3.1383995197541399</v>
      </c>
      <c r="H178">
        <v>3.7385255301398899</v>
      </c>
      <c r="I178">
        <v>2.9322292113328099</v>
      </c>
      <c r="J178">
        <v>3.4463736260764199</v>
      </c>
      <c r="K178" s="1">
        <v>2.41348085494736E-4</v>
      </c>
      <c r="L178" s="1">
        <v>2.6843270397803418E-2</v>
      </c>
      <c r="M178" s="3">
        <f t="shared" si="10"/>
        <v>7.85106226824694</v>
      </c>
      <c r="N178" s="3">
        <f t="shared" si="11"/>
        <v>3.38457293546</v>
      </c>
      <c r="O178" s="3">
        <f t="shared" si="12"/>
        <v>3.4384625249470151</v>
      </c>
      <c r="P178" s="3">
        <f t="shared" si="13"/>
        <v>3.1893014187046149</v>
      </c>
      <c r="Q178" s="3">
        <f t="shared" si="14"/>
        <v>4.6617608495423255</v>
      </c>
      <c r="R178" t="s">
        <v>670</v>
      </c>
    </row>
    <row r="179" spans="1:18" x14ac:dyDescent="0.15">
      <c r="A179" t="s">
        <v>184</v>
      </c>
      <c r="B179" t="s">
        <v>509</v>
      </c>
      <c r="C179">
        <v>2.1985893872272402</v>
      </c>
      <c r="D179">
        <v>2.2686616495528602</v>
      </c>
      <c r="E179">
        <v>2.7055575242325798</v>
      </c>
      <c r="F179">
        <v>3.0067132663925502</v>
      </c>
      <c r="G179">
        <v>2.6088704967875298</v>
      </c>
      <c r="H179">
        <v>3.0414979549963701</v>
      </c>
      <c r="I179">
        <v>5.2592709803056898</v>
      </c>
      <c r="J179">
        <v>5.4432806491045698</v>
      </c>
      <c r="K179" s="1">
        <v>3.4228483557922998E-4</v>
      </c>
      <c r="L179" s="1">
        <v>3.1290147983087602E-2</v>
      </c>
      <c r="M179" s="3">
        <f t="shared" si="10"/>
        <v>2.23362551839005</v>
      </c>
      <c r="N179" s="3">
        <f t="shared" si="11"/>
        <v>2.856135395312565</v>
      </c>
      <c r="O179" s="3">
        <f t="shared" si="12"/>
        <v>2.8251842258919497</v>
      </c>
      <c r="P179" s="3">
        <f t="shared" si="13"/>
        <v>5.3512758147051294</v>
      </c>
      <c r="Q179" s="3">
        <f t="shared" si="14"/>
        <v>3.1176502963150794</v>
      </c>
      <c r="R179" t="s">
        <v>672</v>
      </c>
    </row>
    <row r="180" spans="1:18" x14ac:dyDescent="0.15">
      <c r="A180" t="s">
        <v>185</v>
      </c>
      <c r="B180" t="s">
        <v>462</v>
      </c>
      <c r="C180">
        <v>3.5799917978529598</v>
      </c>
      <c r="D180">
        <v>3.2219791330652701</v>
      </c>
      <c r="E180">
        <v>4.1831846841072204</v>
      </c>
      <c r="F180">
        <v>3.9891727122553799</v>
      </c>
      <c r="G180">
        <v>2.79681493099593</v>
      </c>
      <c r="H180">
        <v>2.8164751932009899</v>
      </c>
      <c r="I180">
        <v>5.20326393019928</v>
      </c>
      <c r="J180">
        <v>5.5246201296975501</v>
      </c>
      <c r="K180" s="1">
        <v>6.2155518388979801E-4</v>
      </c>
      <c r="L180" s="1">
        <v>3.7707681155981082E-2</v>
      </c>
      <c r="M180" s="3">
        <f t="shared" si="10"/>
        <v>3.4009854654591152</v>
      </c>
      <c r="N180" s="3">
        <f t="shared" si="11"/>
        <v>4.0861786981812998</v>
      </c>
      <c r="O180" s="3">
        <f t="shared" si="12"/>
        <v>2.8066450620984602</v>
      </c>
      <c r="P180" s="3">
        <f t="shared" si="13"/>
        <v>5.3639420299484151</v>
      </c>
      <c r="Q180" s="3">
        <f t="shared" si="14"/>
        <v>2.5572969678499549</v>
      </c>
      <c r="R180" t="s">
        <v>672</v>
      </c>
    </row>
    <row r="181" spans="1:18" x14ac:dyDescent="0.15">
      <c r="A181" t="s">
        <v>186</v>
      </c>
      <c r="B181" t="s">
        <v>424</v>
      </c>
      <c r="C181">
        <v>5.4457324960979001</v>
      </c>
      <c r="D181">
        <v>5.4359325013514903</v>
      </c>
      <c r="E181">
        <v>6.3471856287985604</v>
      </c>
      <c r="F181">
        <v>6.3240128151300601</v>
      </c>
      <c r="G181">
        <v>5.6697056761730797</v>
      </c>
      <c r="H181">
        <v>5.9924965858262498</v>
      </c>
      <c r="I181">
        <v>8.2996331660561502</v>
      </c>
      <c r="J181">
        <v>9.0178366462084405</v>
      </c>
      <c r="K181" s="1">
        <v>1.0952046283167699E-3</v>
      </c>
      <c r="L181" s="1">
        <v>4.5395438217187854E-2</v>
      </c>
      <c r="M181" s="3">
        <f t="shared" si="10"/>
        <v>5.4408324987246957</v>
      </c>
      <c r="N181" s="3">
        <f t="shared" si="11"/>
        <v>6.3355992219643102</v>
      </c>
      <c r="O181" s="3">
        <f t="shared" si="12"/>
        <v>5.8311011309996648</v>
      </c>
      <c r="P181" s="3">
        <f t="shared" si="13"/>
        <v>8.6587349061322954</v>
      </c>
      <c r="Q181" s="3">
        <f t="shared" si="14"/>
        <v>3.2179024074075997</v>
      </c>
      <c r="R181" t="s">
        <v>672</v>
      </c>
    </row>
    <row r="182" spans="1:18" x14ac:dyDescent="0.15">
      <c r="A182" t="s">
        <v>187</v>
      </c>
      <c r="B182" t="s">
        <v>401</v>
      </c>
      <c r="C182">
        <v>4.1051367142960098</v>
      </c>
      <c r="D182">
        <v>3.8209370335139501</v>
      </c>
      <c r="E182">
        <v>4.7135069435834902</v>
      </c>
      <c r="F182">
        <v>4.4325938782301098</v>
      </c>
      <c r="G182">
        <v>4.6595998013315203</v>
      </c>
      <c r="H182">
        <v>4.9809007084260504</v>
      </c>
      <c r="I182">
        <v>6.6408376717094901</v>
      </c>
      <c r="J182">
        <v>7.0331836595025203</v>
      </c>
      <c r="K182" s="1">
        <v>8.9238257037276795E-4</v>
      </c>
      <c r="L182" s="1">
        <v>4.2335305826689131E-2</v>
      </c>
      <c r="M182" s="3">
        <f t="shared" si="10"/>
        <v>3.9630368739049802</v>
      </c>
      <c r="N182" s="3">
        <f t="shared" si="11"/>
        <v>4.5730504109068004</v>
      </c>
      <c r="O182" s="3">
        <f t="shared" si="12"/>
        <v>4.8202502548787853</v>
      </c>
      <c r="P182" s="3">
        <f t="shared" si="13"/>
        <v>6.8370106656060052</v>
      </c>
      <c r="Q182" s="3">
        <f t="shared" si="14"/>
        <v>2.8739737917010251</v>
      </c>
      <c r="R182" t="s">
        <v>672</v>
      </c>
    </row>
    <row r="183" spans="1:18" x14ac:dyDescent="0.15">
      <c r="A183" t="s">
        <v>188</v>
      </c>
      <c r="B183" t="s">
        <v>606</v>
      </c>
      <c r="C183">
        <v>6.2446297898116097</v>
      </c>
      <c r="D183">
        <v>6.5296893336370196</v>
      </c>
      <c r="E183">
        <v>7.4781107670542299</v>
      </c>
      <c r="F183">
        <v>6.7866936882515398</v>
      </c>
      <c r="G183">
        <v>2.8177341668243598</v>
      </c>
      <c r="H183">
        <v>2.78466122602565</v>
      </c>
      <c r="I183">
        <v>3.1014892261267901</v>
      </c>
      <c r="J183">
        <v>3.5473488912524598</v>
      </c>
      <c r="K183" s="1">
        <v>3.30135535227736E-4</v>
      </c>
      <c r="L183" s="1">
        <v>3.1176006675751298E-2</v>
      </c>
      <c r="M183" s="3">
        <f t="shared" si="10"/>
        <v>6.3871595617243146</v>
      </c>
      <c r="N183" s="3">
        <f t="shared" si="11"/>
        <v>7.1324022276528849</v>
      </c>
      <c r="O183" s="3">
        <f t="shared" si="12"/>
        <v>2.8011976964250049</v>
      </c>
      <c r="P183" s="3">
        <f t="shared" si="13"/>
        <v>3.324419058689625</v>
      </c>
      <c r="Q183" s="3">
        <f t="shared" si="14"/>
        <v>4.33120453122788</v>
      </c>
      <c r="R183" t="s">
        <v>667</v>
      </c>
    </row>
    <row r="184" spans="1:18" x14ac:dyDescent="0.15">
      <c r="A184" t="s">
        <v>189</v>
      </c>
      <c r="B184" t="s">
        <v>461</v>
      </c>
      <c r="C184">
        <v>4.6564277808439796</v>
      </c>
      <c r="D184">
        <v>4.4067074053185404</v>
      </c>
      <c r="E184">
        <v>2.71976412611675</v>
      </c>
      <c r="F184">
        <v>3.2577823139903499</v>
      </c>
      <c r="G184">
        <v>3.44621321311172</v>
      </c>
      <c r="H184">
        <v>3.5901820953902401</v>
      </c>
      <c r="I184">
        <v>1.42332967796691</v>
      </c>
      <c r="J184">
        <v>1.3153981282951901</v>
      </c>
      <c r="K184" s="1">
        <v>6.0572660869069497E-4</v>
      </c>
      <c r="L184" s="1">
        <v>3.7427921932060848E-2</v>
      </c>
      <c r="M184" s="3">
        <f t="shared" si="10"/>
        <v>4.5315675930812596</v>
      </c>
      <c r="N184" s="3">
        <f t="shared" si="11"/>
        <v>2.9887732200535497</v>
      </c>
      <c r="O184" s="3">
        <f t="shared" si="12"/>
        <v>3.5181976542509803</v>
      </c>
      <c r="P184" s="3">
        <f t="shared" si="13"/>
        <v>1.3693639031310501</v>
      </c>
      <c r="Q184" s="3">
        <f t="shared" si="14"/>
        <v>3.1622036899502097</v>
      </c>
      <c r="R184" t="s">
        <v>670</v>
      </c>
    </row>
    <row r="185" spans="1:18" x14ac:dyDescent="0.15">
      <c r="A185" t="s">
        <v>190</v>
      </c>
      <c r="B185" t="s">
        <v>653</v>
      </c>
      <c r="C185">
        <v>0.161578154819845</v>
      </c>
      <c r="D185">
        <v>0.129426784647135</v>
      </c>
      <c r="E185">
        <v>1.1178851733580499</v>
      </c>
      <c r="F185">
        <v>1.23853069734571</v>
      </c>
      <c r="G185">
        <v>0.43452094717983197</v>
      </c>
      <c r="H185">
        <v>0.63752029232409702</v>
      </c>
      <c r="I185">
        <v>3.19839498459126</v>
      </c>
      <c r="J185">
        <v>3.9735162253249201</v>
      </c>
      <c r="K185" s="1">
        <v>9.4220244527193396E-4</v>
      </c>
      <c r="L185" s="1">
        <v>4.3164514769666179E-2</v>
      </c>
      <c r="M185" s="3">
        <f t="shared" si="10"/>
        <v>0.14550246973349001</v>
      </c>
      <c r="N185" s="3">
        <f t="shared" si="11"/>
        <v>1.17820793535188</v>
      </c>
      <c r="O185" s="3">
        <f t="shared" si="12"/>
        <v>0.53602061975196447</v>
      </c>
      <c r="P185" s="3">
        <f t="shared" si="13"/>
        <v>3.5859556049580901</v>
      </c>
      <c r="Q185" s="3">
        <f t="shared" si="14"/>
        <v>3.4404531352246002</v>
      </c>
      <c r="R185" t="s">
        <v>672</v>
      </c>
    </row>
    <row r="186" spans="1:18" x14ac:dyDescent="0.15">
      <c r="A186" t="s">
        <v>191</v>
      </c>
      <c r="B186" t="s">
        <v>582</v>
      </c>
      <c r="C186">
        <v>9.6989899033040903</v>
      </c>
      <c r="D186">
        <v>10.295512722545601</v>
      </c>
      <c r="E186">
        <v>5.9504633283145303</v>
      </c>
      <c r="F186">
        <v>5.9382902150127501</v>
      </c>
      <c r="G186">
        <v>8.7393930008869791</v>
      </c>
      <c r="H186">
        <v>8.9609012705529896</v>
      </c>
      <c r="I186">
        <v>9.3560818423070593</v>
      </c>
      <c r="J186">
        <v>9.2927739537771092</v>
      </c>
      <c r="K186" s="1">
        <v>2.08783954418445E-4</v>
      </c>
      <c r="L186" s="1">
        <v>2.7499044522745191E-2</v>
      </c>
      <c r="M186" s="3">
        <f t="shared" si="10"/>
        <v>9.9972513129248455</v>
      </c>
      <c r="N186" s="3">
        <f t="shared" si="11"/>
        <v>5.9443767716636398</v>
      </c>
      <c r="O186" s="3">
        <f t="shared" si="12"/>
        <v>8.8501471357199843</v>
      </c>
      <c r="P186" s="3">
        <f t="shared" si="13"/>
        <v>9.3244278980420852</v>
      </c>
      <c r="Q186" s="3">
        <f t="shared" si="14"/>
        <v>4.0528745412612057</v>
      </c>
      <c r="R186" t="s">
        <v>671</v>
      </c>
    </row>
    <row r="187" spans="1:18" x14ac:dyDescent="0.15">
      <c r="A187" t="s">
        <v>192</v>
      </c>
      <c r="B187" t="s">
        <v>605</v>
      </c>
      <c r="C187">
        <v>3.5298496752348099</v>
      </c>
      <c r="D187">
        <v>3.3236725565179501</v>
      </c>
      <c r="E187">
        <v>2.4638614913028798</v>
      </c>
      <c r="F187">
        <v>2.1490970694403302</v>
      </c>
      <c r="G187">
        <v>3.5192586969312698</v>
      </c>
      <c r="H187">
        <v>3.6306822410741701</v>
      </c>
      <c r="I187">
        <v>5.2537744716640598</v>
      </c>
      <c r="J187">
        <v>5.2068634713235999</v>
      </c>
      <c r="K187" s="1">
        <v>1.4751662913058201E-4</v>
      </c>
      <c r="L187" s="1">
        <v>2.5241734317899587E-2</v>
      </c>
      <c r="M187" s="3">
        <f t="shared" si="10"/>
        <v>3.42676111587638</v>
      </c>
      <c r="N187" s="3">
        <f t="shared" si="11"/>
        <v>2.306479280371605</v>
      </c>
      <c r="O187" s="3">
        <f t="shared" si="12"/>
        <v>3.5749704690027198</v>
      </c>
      <c r="P187" s="3">
        <f t="shared" si="13"/>
        <v>5.2303189714938298</v>
      </c>
      <c r="Q187" s="3">
        <f t="shared" si="14"/>
        <v>2.9238396911222249</v>
      </c>
      <c r="R187" t="s">
        <v>672</v>
      </c>
    </row>
    <row r="188" spans="1:18" x14ac:dyDescent="0.15">
      <c r="A188" t="s">
        <v>193</v>
      </c>
      <c r="B188" t="s">
        <v>460</v>
      </c>
      <c r="C188">
        <v>6.7164459272623898</v>
      </c>
      <c r="D188">
        <v>6.6720376858263704</v>
      </c>
      <c r="E188">
        <v>4.1014972942639698</v>
      </c>
      <c r="F188">
        <v>4.1190549892386397</v>
      </c>
      <c r="G188">
        <v>6.7409737565733403</v>
      </c>
      <c r="H188">
        <v>6.5992158967867196</v>
      </c>
      <c r="I188">
        <v>4.8947900245013303</v>
      </c>
      <c r="J188">
        <v>5.1394701089862798</v>
      </c>
      <c r="K188" s="1">
        <v>3.2701248426641899E-5</v>
      </c>
      <c r="L188" s="1">
        <v>1.7694026851388399E-2</v>
      </c>
      <c r="M188" s="3">
        <f t="shared" si="10"/>
        <v>6.6942418065443796</v>
      </c>
      <c r="N188" s="3">
        <f t="shared" si="11"/>
        <v>4.1102761417513047</v>
      </c>
      <c r="O188" s="3">
        <f t="shared" si="12"/>
        <v>6.67009482668003</v>
      </c>
      <c r="P188" s="3">
        <f t="shared" si="13"/>
        <v>5.017130066743805</v>
      </c>
      <c r="Q188" s="3">
        <f t="shared" si="14"/>
        <v>2.5839656647930749</v>
      </c>
      <c r="R188" t="s">
        <v>668</v>
      </c>
    </row>
    <row r="189" spans="1:18" x14ac:dyDescent="0.15">
      <c r="A189" t="s">
        <v>194</v>
      </c>
      <c r="B189" t="s">
        <v>463</v>
      </c>
      <c r="C189">
        <v>9.2184951427677095</v>
      </c>
      <c r="D189">
        <v>8.9311644362355</v>
      </c>
      <c r="E189">
        <v>3.7841331061018599</v>
      </c>
      <c r="F189">
        <v>3.5752934496556299</v>
      </c>
      <c r="G189">
        <v>0.81755531623030797</v>
      </c>
      <c r="H189">
        <v>1.3325549927000999</v>
      </c>
      <c r="I189">
        <v>1.7641762763559301</v>
      </c>
      <c r="J189">
        <v>1.51099684726082</v>
      </c>
      <c r="K189" s="1">
        <v>1.5154670993129101E-5</v>
      </c>
      <c r="L189" s="1">
        <v>1.2641521386768525E-2</v>
      </c>
      <c r="M189" s="3">
        <f t="shared" si="10"/>
        <v>9.0748297895016048</v>
      </c>
      <c r="N189" s="3">
        <f t="shared" si="11"/>
        <v>3.6797132778787449</v>
      </c>
      <c r="O189" s="3">
        <f t="shared" si="12"/>
        <v>1.0750551544652041</v>
      </c>
      <c r="P189" s="3">
        <f t="shared" si="13"/>
        <v>1.6375865618083751</v>
      </c>
      <c r="Q189" s="3">
        <f t="shared" si="14"/>
        <v>7.9997746350364007</v>
      </c>
      <c r="R189" t="s">
        <v>670</v>
      </c>
    </row>
    <row r="190" spans="1:18" x14ac:dyDescent="0.15">
      <c r="A190" t="s">
        <v>195</v>
      </c>
      <c r="B190" t="s">
        <v>632</v>
      </c>
      <c r="C190">
        <v>1.9251540553609201</v>
      </c>
      <c r="D190">
        <v>2.23782769879185</v>
      </c>
      <c r="E190">
        <v>1.5019817257549</v>
      </c>
      <c r="F190">
        <v>1.3844295006932299</v>
      </c>
      <c r="G190">
        <v>2.7128178349508598</v>
      </c>
      <c r="H190">
        <v>2.8707720692846901</v>
      </c>
      <c r="I190">
        <v>3.9555932795470201</v>
      </c>
      <c r="J190">
        <v>3.945541784145</v>
      </c>
      <c r="K190" s="1">
        <v>1.7825570815081199E-4</v>
      </c>
      <c r="L190" s="1">
        <v>2.6240288802788645E-2</v>
      </c>
      <c r="M190" s="3">
        <f t="shared" si="10"/>
        <v>2.0814908770763849</v>
      </c>
      <c r="N190" s="3">
        <f t="shared" si="11"/>
        <v>1.4432056132240649</v>
      </c>
      <c r="O190" s="3">
        <f t="shared" si="12"/>
        <v>2.7917949521177752</v>
      </c>
      <c r="P190" s="3">
        <f t="shared" si="13"/>
        <v>3.9505675318460103</v>
      </c>
      <c r="Q190" s="3">
        <f t="shared" si="14"/>
        <v>2.5073619186219451</v>
      </c>
      <c r="R190" t="s">
        <v>672</v>
      </c>
    </row>
    <row r="191" spans="1:18" x14ac:dyDescent="0.15">
      <c r="A191" t="s">
        <v>196</v>
      </c>
      <c r="B191" t="s">
        <v>654</v>
      </c>
      <c r="C191">
        <v>5.3878429800286902</v>
      </c>
      <c r="D191">
        <v>5.2541996439179197</v>
      </c>
      <c r="E191">
        <v>3.1845635681085498</v>
      </c>
      <c r="F191">
        <v>3.1108601491781198</v>
      </c>
      <c r="G191">
        <v>4.4588577709383896</v>
      </c>
      <c r="H191">
        <v>4.5119287703899102</v>
      </c>
      <c r="I191">
        <v>3.5093273313192102</v>
      </c>
      <c r="J191">
        <v>3.4439989634449799</v>
      </c>
      <c r="K191" s="1">
        <v>1.24813163823197E-5</v>
      </c>
      <c r="L191" s="1">
        <v>1.0864171911914801E-2</v>
      </c>
      <c r="M191" s="3">
        <f t="shared" si="10"/>
        <v>5.321021311973305</v>
      </c>
      <c r="N191" s="3">
        <f t="shared" si="11"/>
        <v>3.1477118586433348</v>
      </c>
      <c r="O191" s="3">
        <f t="shared" si="12"/>
        <v>4.4853932706641499</v>
      </c>
      <c r="P191" s="3">
        <f t="shared" si="13"/>
        <v>3.4766631473820953</v>
      </c>
      <c r="Q191" s="3">
        <f t="shared" si="14"/>
        <v>2.1733094533299702</v>
      </c>
      <c r="R191" t="s">
        <v>670</v>
      </c>
    </row>
    <row r="192" spans="1:18" x14ac:dyDescent="0.15">
      <c r="A192" t="s">
        <v>197</v>
      </c>
      <c r="B192" t="s">
        <v>635</v>
      </c>
      <c r="C192">
        <v>15.2809333725729</v>
      </c>
      <c r="D192">
        <v>14.9006698830798</v>
      </c>
      <c r="E192">
        <v>9.0209981925606399</v>
      </c>
      <c r="F192">
        <v>8.3905736925597605</v>
      </c>
      <c r="G192">
        <v>14.4717686919064</v>
      </c>
      <c r="H192">
        <v>15.024882163803399</v>
      </c>
      <c r="I192">
        <v>9.5911950972470308</v>
      </c>
      <c r="J192">
        <v>9.2508034575402007</v>
      </c>
      <c r="K192" s="1">
        <v>8.9428568324818005E-5</v>
      </c>
      <c r="L192" s="1">
        <v>2.355736760345864E-2</v>
      </c>
      <c r="M192" s="3">
        <f t="shared" si="10"/>
        <v>15.09080162782635</v>
      </c>
      <c r="N192" s="3">
        <f t="shared" si="11"/>
        <v>8.7057859425602011</v>
      </c>
      <c r="O192" s="3">
        <f t="shared" si="12"/>
        <v>14.748325427854899</v>
      </c>
      <c r="P192" s="3">
        <f t="shared" si="13"/>
        <v>9.4209992773936158</v>
      </c>
      <c r="Q192" s="3">
        <f t="shared" si="14"/>
        <v>6.3850156852661488</v>
      </c>
      <c r="R192" t="s">
        <v>668</v>
      </c>
    </row>
    <row r="193" spans="1:18" x14ac:dyDescent="0.15">
      <c r="A193" t="s">
        <v>198</v>
      </c>
      <c r="B193" t="s">
        <v>495</v>
      </c>
      <c r="C193">
        <v>15.2190212221909</v>
      </c>
      <c r="D193">
        <v>15.017335898512</v>
      </c>
      <c r="E193">
        <v>9.3566104026713504</v>
      </c>
      <c r="F193">
        <v>8.2462041962006296</v>
      </c>
      <c r="G193">
        <v>15.2141992916068</v>
      </c>
      <c r="H193">
        <v>15.3506179586934</v>
      </c>
      <c r="I193">
        <v>9.8946925843819091</v>
      </c>
      <c r="J193">
        <v>9.8359255596965696</v>
      </c>
      <c r="K193" s="1">
        <v>1.57195393010851E-4</v>
      </c>
      <c r="L193" s="1">
        <v>2.5795506295715056E-2</v>
      </c>
      <c r="M193" s="3">
        <f t="shared" si="10"/>
        <v>15.118178560351449</v>
      </c>
      <c r="N193" s="3">
        <f t="shared" si="11"/>
        <v>8.80140729943599</v>
      </c>
      <c r="O193" s="3">
        <f t="shared" si="12"/>
        <v>15.282408625150101</v>
      </c>
      <c r="P193" s="3">
        <f t="shared" si="13"/>
        <v>9.8653090720392385</v>
      </c>
      <c r="Q193" s="3">
        <f t="shared" si="14"/>
        <v>6.4810013257141108</v>
      </c>
      <c r="R193" t="s">
        <v>668</v>
      </c>
    </row>
    <row r="194" spans="1:18" x14ac:dyDescent="0.15">
      <c r="A194" t="s">
        <v>199</v>
      </c>
      <c r="B194" t="s">
        <v>357</v>
      </c>
      <c r="C194">
        <v>4.7647239042695899</v>
      </c>
      <c r="D194">
        <v>4.8559695213562302</v>
      </c>
      <c r="E194">
        <v>5.8370417803508401</v>
      </c>
      <c r="F194">
        <v>5.7715250445351103</v>
      </c>
      <c r="G194">
        <v>4.3486516097053398</v>
      </c>
      <c r="H194">
        <v>4.5159095262583904</v>
      </c>
      <c r="I194">
        <v>3.74710355935016</v>
      </c>
      <c r="J194">
        <v>3.42131972257451</v>
      </c>
      <c r="K194" s="1">
        <v>3.7786105819045599E-4</v>
      </c>
      <c r="L194" s="1">
        <v>3.1918896139126282E-2</v>
      </c>
      <c r="M194" s="3">
        <f t="shared" si="10"/>
        <v>4.81034671281291</v>
      </c>
      <c r="N194" s="3">
        <f t="shared" si="11"/>
        <v>5.8042834124429756</v>
      </c>
      <c r="O194" s="3">
        <f t="shared" si="12"/>
        <v>4.4322805679818646</v>
      </c>
      <c r="P194" s="3">
        <f t="shared" si="13"/>
        <v>3.584211640962335</v>
      </c>
      <c r="Q194" s="3">
        <f t="shared" si="14"/>
        <v>2.2200717714806406</v>
      </c>
      <c r="R194" t="s">
        <v>667</v>
      </c>
    </row>
    <row r="195" spans="1:18" x14ac:dyDescent="0.15">
      <c r="A195" t="s">
        <v>200</v>
      </c>
      <c r="B195" t="s">
        <v>472</v>
      </c>
      <c r="C195">
        <v>7.4756150602768896</v>
      </c>
      <c r="D195">
        <v>7.6690541631284797</v>
      </c>
      <c r="E195">
        <v>5.2254591502023704</v>
      </c>
      <c r="F195">
        <v>5.2352942246911001</v>
      </c>
      <c r="G195">
        <v>6.3467767362099297</v>
      </c>
      <c r="H195">
        <v>6.2058814551033104</v>
      </c>
      <c r="I195">
        <v>5.9201701084247897</v>
      </c>
      <c r="J195">
        <v>5.9671982636508103</v>
      </c>
      <c r="K195" s="1">
        <v>4.9462040364429201E-5</v>
      </c>
      <c r="L195" s="1">
        <v>2.152674017599723E-2</v>
      </c>
      <c r="M195" s="3">
        <f t="shared" ref="M195:M258" si="15">AVERAGE(C195:D195)</f>
        <v>7.5723346117026846</v>
      </c>
      <c r="N195" s="3">
        <f t="shared" ref="N195:N258" si="16">AVERAGE(E195:F195)</f>
        <v>5.2303766874467357</v>
      </c>
      <c r="O195" s="3">
        <f t="shared" ref="O195:O258" si="17">AVERAGE(G195:H195)</f>
        <v>6.27632909565662</v>
      </c>
      <c r="P195" s="3">
        <f t="shared" ref="P195:P258" si="18">AVERAGE(I195:J195)</f>
        <v>5.9436841860377996</v>
      </c>
      <c r="Q195" s="3">
        <f t="shared" ref="Q195:Q258" si="19">MAX(M195:P195)-MIN(M195:P195)</f>
        <v>2.341957924255949</v>
      </c>
      <c r="R195" t="s">
        <v>670</v>
      </c>
    </row>
    <row r="196" spans="1:18" x14ac:dyDescent="0.15">
      <c r="A196" t="s">
        <v>201</v>
      </c>
      <c r="B196" t="s">
        <v>619</v>
      </c>
      <c r="C196">
        <v>5.4643726737245304</v>
      </c>
      <c r="D196">
        <v>5.6929341948747103</v>
      </c>
      <c r="E196">
        <v>4.6458765096299004</v>
      </c>
      <c r="F196">
        <v>4.8074674994031499</v>
      </c>
      <c r="G196">
        <v>5.9582394005460104</v>
      </c>
      <c r="H196">
        <v>5.9092778666311396</v>
      </c>
      <c r="I196">
        <v>6.74297615915156</v>
      </c>
      <c r="J196">
        <v>6.7199974653478503</v>
      </c>
      <c r="K196" s="1">
        <v>1.7601985145509799E-4</v>
      </c>
      <c r="L196" s="1">
        <v>2.6297891239784044E-2</v>
      </c>
      <c r="M196" s="3">
        <f t="shared" si="15"/>
        <v>5.5786534342996204</v>
      </c>
      <c r="N196" s="3">
        <f t="shared" si="16"/>
        <v>4.7266720045165247</v>
      </c>
      <c r="O196" s="3">
        <f t="shared" si="17"/>
        <v>5.9337586335885746</v>
      </c>
      <c r="P196" s="3">
        <f t="shared" si="18"/>
        <v>6.7314868122497051</v>
      </c>
      <c r="Q196" s="3">
        <f t="shared" si="19"/>
        <v>2.0048148077331804</v>
      </c>
      <c r="R196" t="s">
        <v>671</v>
      </c>
    </row>
    <row r="197" spans="1:18" x14ac:dyDescent="0.15">
      <c r="A197" t="s">
        <v>202</v>
      </c>
      <c r="B197" t="s">
        <v>542</v>
      </c>
      <c r="C197">
        <v>1.4500102899471099</v>
      </c>
      <c r="D197">
        <v>1.95278568907937</v>
      </c>
      <c r="E197">
        <v>0.76858832870151494</v>
      </c>
      <c r="F197">
        <v>0.32883072100536598</v>
      </c>
      <c r="G197">
        <v>5.5473081068860299</v>
      </c>
      <c r="H197">
        <v>5.0473248827161799</v>
      </c>
      <c r="I197">
        <v>1.8264301178869</v>
      </c>
      <c r="J197">
        <v>1.55364262462572</v>
      </c>
      <c r="K197" s="1">
        <v>4.1135751365930698E-4</v>
      </c>
      <c r="L197" s="1">
        <v>3.2680069140711608E-2</v>
      </c>
      <c r="M197" s="3">
        <f t="shared" si="15"/>
        <v>1.7013979895132398</v>
      </c>
      <c r="N197" s="3">
        <f t="shared" si="16"/>
        <v>0.54870952485344049</v>
      </c>
      <c r="O197" s="3">
        <f t="shared" si="17"/>
        <v>5.2973164948011053</v>
      </c>
      <c r="P197" s="3">
        <f t="shared" si="18"/>
        <v>1.69003637125631</v>
      </c>
      <c r="Q197" s="3">
        <f t="shared" si="19"/>
        <v>4.748606969947665</v>
      </c>
      <c r="R197" t="s">
        <v>668</v>
      </c>
    </row>
    <row r="198" spans="1:18" x14ac:dyDescent="0.15">
      <c r="A198" t="s">
        <v>203</v>
      </c>
      <c r="B198" t="s">
        <v>441</v>
      </c>
      <c r="C198">
        <v>6.7485884158864602</v>
      </c>
      <c r="D198">
        <v>7.0876071247554204</v>
      </c>
      <c r="E198">
        <v>5.3897628975858902</v>
      </c>
      <c r="F198">
        <v>5.2072761785164996</v>
      </c>
      <c r="G198">
        <v>6.9984510668529403</v>
      </c>
      <c r="H198">
        <v>7.1309633239239103</v>
      </c>
      <c r="I198">
        <v>9.1090055362639006</v>
      </c>
      <c r="J198">
        <v>8.7937626162808709</v>
      </c>
      <c r="K198" s="1">
        <v>1.7938102291219899E-4</v>
      </c>
      <c r="L198" s="1">
        <v>2.6213197654760757E-2</v>
      </c>
      <c r="M198" s="3">
        <f t="shared" si="15"/>
        <v>6.9180977703209408</v>
      </c>
      <c r="N198" s="3">
        <f t="shared" si="16"/>
        <v>5.2985195380511954</v>
      </c>
      <c r="O198" s="3">
        <f t="shared" si="17"/>
        <v>7.0647071953884257</v>
      </c>
      <c r="P198" s="3">
        <f t="shared" si="18"/>
        <v>8.9513840762723866</v>
      </c>
      <c r="Q198" s="3">
        <f t="shared" si="19"/>
        <v>3.6528645382211913</v>
      </c>
      <c r="R198" t="s">
        <v>672</v>
      </c>
    </row>
    <row r="199" spans="1:18" x14ac:dyDescent="0.15">
      <c r="A199" t="s">
        <v>204</v>
      </c>
      <c r="B199" t="s">
        <v>473</v>
      </c>
      <c r="C199">
        <v>8.0071914471831995</v>
      </c>
      <c r="D199">
        <v>7.3965146035020304</v>
      </c>
      <c r="E199">
        <v>4.57570266486288</v>
      </c>
      <c r="F199">
        <v>4.4931768828521204</v>
      </c>
      <c r="G199">
        <v>7.1539230973342098</v>
      </c>
      <c r="H199">
        <v>7.5703501249866303</v>
      </c>
      <c r="I199">
        <v>4.5501830162152599</v>
      </c>
      <c r="J199">
        <v>4.6797235214407999</v>
      </c>
      <c r="K199" s="1">
        <v>4.7277204118980303E-4</v>
      </c>
      <c r="L199" s="1">
        <v>3.4169300594295508E-2</v>
      </c>
      <c r="M199" s="3">
        <f t="shared" si="15"/>
        <v>7.701853025342615</v>
      </c>
      <c r="N199" s="3">
        <f t="shared" si="16"/>
        <v>4.5344397738574997</v>
      </c>
      <c r="O199" s="3">
        <f t="shared" si="17"/>
        <v>7.3621366111604196</v>
      </c>
      <c r="P199" s="3">
        <f t="shared" si="18"/>
        <v>4.6149532688280299</v>
      </c>
      <c r="Q199" s="3">
        <f t="shared" si="19"/>
        <v>3.1674132514851152</v>
      </c>
      <c r="R199" t="s">
        <v>668</v>
      </c>
    </row>
    <row r="200" spans="1:18" x14ac:dyDescent="0.15">
      <c r="A200" t="s">
        <v>205</v>
      </c>
      <c r="B200" t="s">
        <v>569</v>
      </c>
      <c r="C200">
        <v>3.21363672498445</v>
      </c>
      <c r="D200">
        <v>3.2267993515139302</v>
      </c>
      <c r="E200">
        <v>2.8121137292451799</v>
      </c>
      <c r="F200">
        <v>2.72579218971162</v>
      </c>
      <c r="G200">
        <v>3.7312246315515498</v>
      </c>
      <c r="H200">
        <v>3.6026106862867899</v>
      </c>
      <c r="I200">
        <v>5.3728475822894204</v>
      </c>
      <c r="J200">
        <v>5.3399868565008104</v>
      </c>
      <c r="K200" s="1">
        <v>5.0707765016421602E-6</v>
      </c>
      <c r="L200" s="1">
        <v>1.2689618195359506E-2</v>
      </c>
      <c r="M200" s="3">
        <f t="shared" si="15"/>
        <v>3.2202180382491901</v>
      </c>
      <c r="N200" s="3">
        <f t="shared" si="16"/>
        <v>2.7689529594783999</v>
      </c>
      <c r="O200" s="3">
        <f t="shared" si="17"/>
        <v>3.6669176589191697</v>
      </c>
      <c r="P200" s="3">
        <f t="shared" si="18"/>
        <v>5.3564172193951158</v>
      </c>
      <c r="Q200" s="3">
        <f t="shared" si="19"/>
        <v>2.5874642599167159</v>
      </c>
      <c r="R200" t="s">
        <v>672</v>
      </c>
    </row>
    <row r="201" spans="1:18" x14ac:dyDescent="0.15">
      <c r="A201" t="s">
        <v>206</v>
      </c>
      <c r="B201" t="s">
        <v>419</v>
      </c>
      <c r="C201">
        <v>4.6084926428059401</v>
      </c>
      <c r="D201">
        <v>4.8810638770222496</v>
      </c>
      <c r="E201">
        <v>2.8636100413882599</v>
      </c>
      <c r="F201">
        <v>2.4559242327591102</v>
      </c>
      <c r="G201">
        <v>5.3771749159913904</v>
      </c>
      <c r="H201">
        <v>5.7672661344768201</v>
      </c>
      <c r="I201">
        <v>2.7900417492960501</v>
      </c>
      <c r="J201">
        <v>2.7373709345250399</v>
      </c>
      <c r="K201" s="1">
        <v>4.4051820018691602E-4</v>
      </c>
      <c r="L201" s="1">
        <v>3.2907367043813654E-2</v>
      </c>
      <c r="M201" s="3">
        <f t="shared" si="15"/>
        <v>4.7447782599140949</v>
      </c>
      <c r="N201" s="3">
        <f t="shared" si="16"/>
        <v>2.6597671370736853</v>
      </c>
      <c r="O201" s="3">
        <f t="shared" si="17"/>
        <v>5.5722205252341048</v>
      </c>
      <c r="P201" s="3">
        <f t="shared" si="18"/>
        <v>2.7637063419105452</v>
      </c>
      <c r="Q201" s="3">
        <f t="shared" si="19"/>
        <v>2.9124533881604195</v>
      </c>
      <c r="R201" t="s">
        <v>668</v>
      </c>
    </row>
    <row r="202" spans="1:18" x14ac:dyDescent="0.15">
      <c r="A202" t="s">
        <v>207</v>
      </c>
      <c r="B202" t="s">
        <v>634</v>
      </c>
      <c r="C202">
        <v>7.17482629785653</v>
      </c>
      <c r="D202">
        <v>7.3097850689160602</v>
      </c>
      <c r="E202">
        <v>5.5523645894906997</v>
      </c>
      <c r="F202">
        <v>5.60501997521538</v>
      </c>
      <c r="G202">
        <v>6.7725378914383203</v>
      </c>
      <c r="H202">
        <v>6.9582909476554802</v>
      </c>
      <c r="I202">
        <v>8.5033828103250393</v>
      </c>
      <c r="J202">
        <v>8.4375435103240708</v>
      </c>
      <c r="K202" s="1">
        <v>2.29982831763459E-5</v>
      </c>
      <c r="L202" s="1">
        <v>1.5876745834153275E-2</v>
      </c>
      <c r="M202" s="3">
        <f t="shared" si="15"/>
        <v>7.2423056833862951</v>
      </c>
      <c r="N202" s="3">
        <f t="shared" si="16"/>
        <v>5.5786922823530398</v>
      </c>
      <c r="O202" s="3">
        <f t="shared" si="17"/>
        <v>6.8654144195468998</v>
      </c>
      <c r="P202" s="3">
        <f t="shared" si="18"/>
        <v>8.4704631603245559</v>
      </c>
      <c r="Q202" s="3">
        <f t="shared" si="19"/>
        <v>2.8917708779715161</v>
      </c>
      <c r="R202" t="s">
        <v>671</v>
      </c>
    </row>
    <row r="203" spans="1:18" x14ac:dyDescent="0.15">
      <c r="A203" t="s">
        <v>208</v>
      </c>
      <c r="B203" t="s">
        <v>482</v>
      </c>
      <c r="C203">
        <v>2.5039381604950202</v>
      </c>
      <c r="D203">
        <v>2.7878398889243998</v>
      </c>
      <c r="E203">
        <v>3.03812991008484</v>
      </c>
      <c r="F203">
        <v>3.0248426854617598</v>
      </c>
      <c r="G203">
        <v>2.7731471209107799</v>
      </c>
      <c r="H203">
        <v>3.1329831089226601</v>
      </c>
      <c r="I203">
        <v>5.3850531258517798</v>
      </c>
      <c r="J203">
        <v>4.9979979993092796</v>
      </c>
      <c r="K203" s="1">
        <v>8.5858643776575599E-4</v>
      </c>
      <c r="L203" s="1">
        <v>4.1720632242889404E-2</v>
      </c>
      <c r="M203" s="3">
        <f t="shared" si="15"/>
        <v>2.6458890247097102</v>
      </c>
      <c r="N203" s="3">
        <f t="shared" si="16"/>
        <v>3.0314862977732999</v>
      </c>
      <c r="O203" s="3">
        <f t="shared" si="17"/>
        <v>2.9530651149167202</v>
      </c>
      <c r="P203" s="3">
        <f t="shared" si="18"/>
        <v>5.1915255625805301</v>
      </c>
      <c r="Q203" s="3">
        <f t="shared" si="19"/>
        <v>2.5456365378708199</v>
      </c>
      <c r="R203" t="s">
        <v>672</v>
      </c>
    </row>
    <row r="204" spans="1:18" x14ac:dyDescent="0.15">
      <c r="A204" t="s">
        <v>209</v>
      </c>
      <c r="B204" t="s">
        <v>608</v>
      </c>
      <c r="C204">
        <v>9.1190915307050293</v>
      </c>
      <c r="D204">
        <v>8.4782673488157094</v>
      </c>
      <c r="E204">
        <v>3.9040953126660698</v>
      </c>
      <c r="F204">
        <v>3.7737667200647</v>
      </c>
      <c r="G204">
        <v>8.59584237151393</v>
      </c>
      <c r="H204">
        <v>9.3731840454105004</v>
      </c>
      <c r="I204">
        <v>4.1192883571574503</v>
      </c>
      <c r="J204">
        <v>4.1468781416807401</v>
      </c>
      <c r="K204" s="1">
        <v>2.09443764623158E-4</v>
      </c>
      <c r="L204" s="1">
        <v>2.7405648155265513E-2</v>
      </c>
      <c r="M204" s="3">
        <f t="shared" si="15"/>
        <v>8.7986794397603703</v>
      </c>
      <c r="N204" s="3">
        <f t="shared" si="16"/>
        <v>3.8389310163653851</v>
      </c>
      <c r="O204" s="3">
        <f t="shared" si="17"/>
        <v>8.9845132084622144</v>
      </c>
      <c r="P204" s="3">
        <f t="shared" si="18"/>
        <v>4.1330832494190952</v>
      </c>
      <c r="Q204" s="3">
        <f t="shared" si="19"/>
        <v>5.1455821920968292</v>
      </c>
      <c r="R204" t="s">
        <v>668</v>
      </c>
    </row>
    <row r="205" spans="1:18" x14ac:dyDescent="0.15">
      <c r="A205" t="s">
        <v>210</v>
      </c>
      <c r="B205" t="s">
        <v>496</v>
      </c>
      <c r="C205">
        <v>5.2041910442938502</v>
      </c>
      <c r="D205">
        <v>5.3149077308993</v>
      </c>
      <c r="E205">
        <v>3.49653316594206</v>
      </c>
      <c r="F205">
        <v>3.5784162300890201</v>
      </c>
      <c r="G205">
        <v>5.1305712217346802</v>
      </c>
      <c r="H205">
        <v>5.1798707237663297</v>
      </c>
      <c r="I205">
        <v>6.6688169526788696</v>
      </c>
      <c r="J205">
        <v>6.35662032103928</v>
      </c>
      <c r="K205" s="1">
        <v>8.1779909690605902E-5</v>
      </c>
      <c r="L205" s="1">
        <v>2.3389054171513286E-2</v>
      </c>
      <c r="M205" s="3">
        <f t="shared" si="15"/>
        <v>5.2595493875965751</v>
      </c>
      <c r="N205" s="3">
        <f t="shared" si="16"/>
        <v>3.53747469801554</v>
      </c>
      <c r="O205" s="3">
        <f t="shared" si="17"/>
        <v>5.1552209727505049</v>
      </c>
      <c r="P205" s="3">
        <f t="shared" si="18"/>
        <v>6.5127186368590753</v>
      </c>
      <c r="Q205" s="3">
        <f t="shared" si="19"/>
        <v>2.9752439388435352</v>
      </c>
      <c r="R205" t="s">
        <v>671</v>
      </c>
    </row>
    <row r="206" spans="1:18" x14ac:dyDescent="0.15">
      <c r="A206" t="s">
        <v>211</v>
      </c>
      <c r="B206" t="s">
        <v>389</v>
      </c>
      <c r="C206">
        <v>8.7969535919387596</v>
      </c>
      <c r="D206">
        <v>8.8886602337154894</v>
      </c>
      <c r="E206">
        <v>6.3420214229000802</v>
      </c>
      <c r="F206">
        <v>6.2821885532825004</v>
      </c>
      <c r="G206">
        <v>8.1549262969993794</v>
      </c>
      <c r="H206">
        <v>8.0655509755926005</v>
      </c>
      <c r="I206">
        <v>10.142923200295</v>
      </c>
      <c r="J206">
        <v>10.254276195920999</v>
      </c>
      <c r="K206" s="1">
        <v>1.9788559016634498E-6</v>
      </c>
      <c r="L206" s="1">
        <v>1.3205565050434088E-2</v>
      </c>
      <c r="M206" s="3">
        <f t="shared" si="15"/>
        <v>8.8428069128271254</v>
      </c>
      <c r="N206" s="3">
        <f t="shared" si="16"/>
        <v>6.3121049880912903</v>
      </c>
      <c r="O206" s="3">
        <f t="shared" si="17"/>
        <v>8.1102386362959891</v>
      </c>
      <c r="P206" s="3">
        <f t="shared" si="18"/>
        <v>10.198599698108</v>
      </c>
      <c r="Q206" s="3">
        <f t="shared" si="19"/>
        <v>3.8864947100167093</v>
      </c>
      <c r="R206" t="s">
        <v>671</v>
      </c>
    </row>
    <row r="207" spans="1:18" x14ac:dyDescent="0.15">
      <c r="A207" t="s">
        <v>212</v>
      </c>
      <c r="B207" t="s">
        <v>508</v>
      </c>
      <c r="C207">
        <v>1.3206186879094199</v>
      </c>
      <c r="D207">
        <v>1.2576624000923999</v>
      </c>
      <c r="E207">
        <v>2.1693442799761802</v>
      </c>
      <c r="F207">
        <v>1.4770540108377701</v>
      </c>
      <c r="G207">
        <v>2.8177341668243598</v>
      </c>
      <c r="H207">
        <v>2.7382661023452899</v>
      </c>
      <c r="I207">
        <v>6.0529332699610299</v>
      </c>
      <c r="J207">
        <v>5.9163554195214099</v>
      </c>
      <c r="K207" s="1">
        <v>1.6820950928609599E-4</v>
      </c>
      <c r="L207" s="1">
        <v>2.630901856177845E-2</v>
      </c>
      <c r="M207" s="3">
        <f t="shared" si="15"/>
        <v>1.2891405440009098</v>
      </c>
      <c r="N207" s="3">
        <f t="shared" si="16"/>
        <v>1.8231991454069751</v>
      </c>
      <c r="O207" s="3">
        <f t="shared" si="17"/>
        <v>2.7780001345848246</v>
      </c>
      <c r="P207" s="3">
        <f t="shared" si="18"/>
        <v>5.9846443447412199</v>
      </c>
      <c r="Q207" s="3">
        <f t="shared" si="19"/>
        <v>4.69550380074031</v>
      </c>
      <c r="R207" t="s">
        <v>672</v>
      </c>
    </row>
    <row r="208" spans="1:18" x14ac:dyDescent="0.15">
      <c r="A208" t="s">
        <v>213</v>
      </c>
      <c r="B208" t="s">
        <v>400</v>
      </c>
      <c r="C208">
        <v>5.1125121531840598</v>
      </c>
      <c r="D208">
        <v>5.4701094920556903</v>
      </c>
      <c r="E208">
        <v>4.1545589068701103</v>
      </c>
      <c r="F208">
        <v>3.9352465337835998</v>
      </c>
      <c r="G208">
        <v>6.1432415856640699</v>
      </c>
      <c r="H208">
        <v>6.5796501062538599</v>
      </c>
      <c r="I208">
        <v>8.0854458809484893</v>
      </c>
      <c r="J208">
        <v>8.1521967109781404</v>
      </c>
      <c r="K208" s="1">
        <v>1.9705240455753799E-4</v>
      </c>
      <c r="L208" s="1">
        <v>2.6299927594946069E-2</v>
      </c>
      <c r="M208" s="3">
        <f t="shared" si="15"/>
        <v>5.2913108226198755</v>
      </c>
      <c r="N208" s="3">
        <f t="shared" si="16"/>
        <v>4.0449027203268546</v>
      </c>
      <c r="O208" s="3">
        <f t="shared" si="17"/>
        <v>6.3614458459589649</v>
      </c>
      <c r="P208" s="3">
        <f t="shared" si="18"/>
        <v>8.1188212959633148</v>
      </c>
      <c r="Q208" s="3">
        <f t="shared" si="19"/>
        <v>4.0739185756364602</v>
      </c>
      <c r="R208" t="s">
        <v>672</v>
      </c>
    </row>
    <row r="209" spans="1:18" x14ac:dyDescent="0.15">
      <c r="A209" t="s">
        <v>214</v>
      </c>
      <c r="B209" t="s">
        <v>553</v>
      </c>
      <c r="C209">
        <v>6.65958219158723</v>
      </c>
      <c r="D209">
        <v>5.7467247679551399</v>
      </c>
      <c r="E209">
        <v>2.4649152289830498</v>
      </c>
      <c r="F209">
        <v>2.1194514681334899</v>
      </c>
      <c r="G209">
        <v>6.3628553391160496</v>
      </c>
      <c r="H209">
        <v>6.5377797889859401</v>
      </c>
      <c r="I209">
        <v>5.7008601192547497</v>
      </c>
      <c r="J209">
        <v>6.1067577467366103</v>
      </c>
      <c r="K209" s="1">
        <v>1.0989022665768499E-3</v>
      </c>
      <c r="L209" s="1">
        <v>4.5454593753860614E-2</v>
      </c>
      <c r="M209" s="3">
        <f t="shared" si="15"/>
        <v>6.2031534797711849</v>
      </c>
      <c r="N209" s="3">
        <f t="shared" si="16"/>
        <v>2.2921833485582699</v>
      </c>
      <c r="O209" s="3">
        <f t="shared" si="17"/>
        <v>6.4503175640509944</v>
      </c>
      <c r="P209" s="3">
        <f t="shared" si="18"/>
        <v>5.9038089329956804</v>
      </c>
      <c r="Q209" s="3">
        <f t="shared" si="19"/>
        <v>4.1581342154927246</v>
      </c>
      <c r="R209" t="s">
        <v>671</v>
      </c>
    </row>
    <row r="210" spans="1:18" x14ac:dyDescent="0.15">
      <c r="A210" t="s">
        <v>215</v>
      </c>
      <c r="B210" t="s">
        <v>516</v>
      </c>
      <c r="C210">
        <v>2.0653589589264998</v>
      </c>
      <c r="D210">
        <v>2.1471757755923901</v>
      </c>
      <c r="E210">
        <v>1.23833441817087</v>
      </c>
      <c r="F210">
        <v>1.6275050521705201</v>
      </c>
      <c r="G210">
        <v>2.1728980555253399</v>
      </c>
      <c r="H210">
        <v>2.5571478249841602</v>
      </c>
      <c r="I210">
        <v>3.93474406901574</v>
      </c>
      <c r="J210">
        <v>4.2062631225359199</v>
      </c>
      <c r="K210" s="1">
        <v>1.1159647364209001E-3</v>
      </c>
      <c r="L210" s="1">
        <v>4.5502268886245256E-2</v>
      </c>
      <c r="M210" s="3">
        <f t="shared" si="15"/>
        <v>2.106267367259445</v>
      </c>
      <c r="N210" s="3">
        <f t="shared" si="16"/>
        <v>1.432919735170695</v>
      </c>
      <c r="O210" s="3">
        <f t="shared" si="17"/>
        <v>2.3650229402547502</v>
      </c>
      <c r="P210" s="3">
        <f t="shared" si="18"/>
        <v>4.07050359577583</v>
      </c>
      <c r="Q210" s="3">
        <f t="shared" si="19"/>
        <v>2.6375838606051349</v>
      </c>
      <c r="R210" t="s">
        <v>672</v>
      </c>
    </row>
    <row r="211" spans="1:18" x14ac:dyDescent="0.15">
      <c r="A211" t="s">
        <v>216</v>
      </c>
      <c r="B211" t="s">
        <v>439</v>
      </c>
      <c r="C211">
        <v>7.4856296757975302</v>
      </c>
      <c r="D211">
        <v>7.5689318207588201</v>
      </c>
      <c r="E211">
        <v>2.4502494783658499</v>
      </c>
      <c r="F211">
        <v>2.7395344768160901</v>
      </c>
      <c r="G211">
        <v>5.5960975996573898</v>
      </c>
      <c r="H211">
        <v>5.0500753124004802</v>
      </c>
      <c r="I211">
        <v>3.2355366789187201</v>
      </c>
      <c r="J211">
        <v>3.70918904788586</v>
      </c>
      <c r="K211" s="1">
        <v>2.09640824998211E-4</v>
      </c>
      <c r="L211" s="1">
        <v>2.725330724976743E-2</v>
      </c>
      <c r="M211" s="3">
        <f t="shared" si="15"/>
        <v>7.5272807482781747</v>
      </c>
      <c r="N211" s="3">
        <f t="shared" si="16"/>
        <v>2.59489197759097</v>
      </c>
      <c r="O211" s="3">
        <f t="shared" si="17"/>
        <v>5.3230864560289355</v>
      </c>
      <c r="P211" s="3">
        <f t="shared" si="18"/>
        <v>3.4723628634022901</v>
      </c>
      <c r="Q211" s="3">
        <f t="shared" si="19"/>
        <v>4.9323887706872043</v>
      </c>
      <c r="R211" t="s">
        <v>670</v>
      </c>
    </row>
    <row r="212" spans="1:18" x14ac:dyDescent="0.15">
      <c r="A212" t="s">
        <v>217</v>
      </c>
      <c r="B212" t="s">
        <v>620</v>
      </c>
      <c r="C212">
        <v>7.23616548750622</v>
      </c>
      <c r="D212">
        <v>6.6711833684530397</v>
      </c>
      <c r="E212">
        <v>2.15799796692025</v>
      </c>
      <c r="F212">
        <v>1.6302908341823801</v>
      </c>
      <c r="G212">
        <v>6.4712679023774697</v>
      </c>
      <c r="H212">
        <v>7.7411746155266004</v>
      </c>
      <c r="I212">
        <v>2.3788115061879802</v>
      </c>
      <c r="J212">
        <v>1.7753135537982001</v>
      </c>
      <c r="K212" s="1">
        <v>1.1293416658539101E-3</v>
      </c>
      <c r="L212" s="1">
        <v>4.5768056984605829E-2</v>
      </c>
      <c r="M212" s="3">
        <f t="shared" si="15"/>
        <v>6.9536744279796299</v>
      </c>
      <c r="N212" s="3">
        <f t="shared" si="16"/>
        <v>1.8941444005513151</v>
      </c>
      <c r="O212" s="3">
        <f t="shared" si="17"/>
        <v>7.1062212589520346</v>
      </c>
      <c r="P212" s="3">
        <f t="shared" si="18"/>
        <v>2.07706252999309</v>
      </c>
      <c r="Q212" s="3">
        <f t="shared" si="19"/>
        <v>5.2120768584007191</v>
      </c>
      <c r="R212" t="s">
        <v>668</v>
      </c>
    </row>
    <row r="213" spans="1:18" x14ac:dyDescent="0.15">
      <c r="A213" t="s">
        <v>218</v>
      </c>
      <c r="B213" t="s">
        <v>592</v>
      </c>
      <c r="C213">
        <v>5.0759831676966796</v>
      </c>
      <c r="D213">
        <v>5.4397084667887103</v>
      </c>
      <c r="E213">
        <v>3.1904114780192301</v>
      </c>
      <c r="F213">
        <v>3.4221312547957998</v>
      </c>
      <c r="G213">
        <v>4.7353021820233403</v>
      </c>
      <c r="H213">
        <v>4.9272787210020601</v>
      </c>
      <c r="I213">
        <v>6.2791334448102401</v>
      </c>
      <c r="J213">
        <v>5.8915440076209196</v>
      </c>
      <c r="K213" s="1">
        <v>9.3207221395062701E-4</v>
      </c>
      <c r="L213" s="1">
        <v>4.31946428779897E-2</v>
      </c>
      <c r="M213" s="3">
        <f t="shared" si="15"/>
        <v>5.2578458172426945</v>
      </c>
      <c r="N213" s="3">
        <f t="shared" si="16"/>
        <v>3.3062713664075147</v>
      </c>
      <c r="O213" s="3">
        <f t="shared" si="17"/>
        <v>4.8312904515127002</v>
      </c>
      <c r="P213" s="3">
        <f t="shared" si="18"/>
        <v>6.0853387262155803</v>
      </c>
      <c r="Q213" s="3">
        <f t="shared" si="19"/>
        <v>2.7790673598080655</v>
      </c>
      <c r="R213" t="s">
        <v>671</v>
      </c>
    </row>
    <row r="214" spans="1:18" x14ac:dyDescent="0.15">
      <c r="A214" t="s">
        <v>219</v>
      </c>
      <c r="B214" t="s">
        <v>621</v>
      </c>
      <c r="C214">
        <v>4.4091577098768902</v>
      </c>
      <c r="D214">
        <v>4.95716529814396</v>
      </c>
      <c r="E214">
        <v>3.6013529144991101</v>
      </c>
      <c r="F214">
        <v>4.1409768082787002</v>
      </c>
      <c r="G214">
        <v>5.7744856036594401</v>
      </c>
      <c r="H214">
        <v>6.09200824598424</v>
      </c>
      <c r="I214">
        <v>7.2721979801674603</v>
      </c>
      <c r="J214">
        <v>7.1587851536901201</v>
      </c>
      <c r="K214" s="1">
        <v>1.32379344987844E-3</v>
      </c>
      <c r="L214" s="1">
        <v>4.9078416419567346E-2</v>
      </c>
      <c r="M214" s="3">
        <f t="shared" si="15"/>
        <v>4.6831615040104246</v>
      </c>
      <c r="N214" s="3">
        <f t="shared" si="16"/>
        <v>3.8711648613889054</v>
      </c>
      <c r="O214" s="3">
        <f t="shared" si="17"/>
        <v>5.93324692482184</v>
      </c>
      <c r="P214" s="3">
        <f t="shared" si="18"/>
        <v>7.2154915669287902</v>
      </c>
      <c r="Q214" s="3">
        <f t="shared" si="19"/>
        <v>3.3443267055398849</v>
      </c>
      <c r="R214" t="s">
        <v>672</v>
      </c>
    </row>
    <row r="215" spans="1:18" x14ac:dyDescent="0.15">
      <c r="A215" t="s">
        <v>220</v>
      </c>
      <c r="B215" t="s">
        <v>357</v>
      </c>
      <c r="C215">
        <v>4.1976510779929201</v>
      </c>
      <c r="D215">
        <v>4.2336075599876803</v>
      </c>
      <c r="E215">
        <v>1.80746579921566</v>
      </c>
      <c r="F215">
        <v>1.8714908151866601</v>
      </c>
      <c r="G215">
        <v>3.62408193938627</v>
      </c>
      <c r="H215">
        <v>3.2359088402127001</v>
      </c>
      <c r="I215">
        <v>6.0078861115668598</v>
      </c>
      <c r="J215">
        <v>5.5426795894867196</v>
      </c>
      <c r="K215" s="1">
        <v>2.4401774704639799E-4</v>
      </c>
      <c r="L215" s="1">
        <v>2.6990250253419269E-2</v>
      </c>
      <c r="M215" s="3">
        <f t="shared" si="15"/>
        <v>4.2156293189903007</v>
      </c>
      <c r="N215" s="3">
        <f t="shared" si="16"/>
        <v>1.83947830720116</v>
      </c>
      <c r="O215" s="3">
        <f t="shared" si="17"/>
        <v>3.429995389799485</v>
      </c>
      <c r="P215" s="3">
        <f t="shared" si="18"/>
        <v>5.7752828505267892</v>
      </c>
      <c r="Q215" s="3">
        <f t="shared" si="19"/>
        <v>3.935804543325629</v>
      </c>
      <c r="R215" t="s">
        <v>671</v>
      </c>
    </row>
    <row r="216" spans="1:18" x14ac:dyDescent="0.15">
      <c r="A216" t="s">
        <v>221</v>
      </c>
      <c r="B216" t="s">
        <v>591</v>
      </c>
      <c r="C216">
        <v>3.0581684082476799</v>
      </c>
      <c r="D216">
        <v>3.2535220537957898</v>
      </c>
      <c r="E216">
        <v>2.4270855823845499</v>
      </c>
      <c r="F216">
        <v>2.1011104771671798</v>
      </c>
      <c r="G216">
        <v>3.1285837587140399</v>
      </c>
      <c r="H216">
        <v>3.1664281626087298</v>
      </c>
      <c r="I216">
        <v>5.52771354173864</v>
      </c>
      <c r="J216">
        <v>5.5873009564201803</v>
      </c>
      <c r="K216" s="1">
        <v>7.1628396550104398E-5</v>
      </c>
      <c r="L216" s="1">
        <v>2.276191268147762E-2</v>
      </c>
      <c r="M216" s="3">
        <f t="shared" si="15"/>
        <v>3.1558452310217349</v>
      </c>
      <c r="N216" s="3">
        <f t="shared" si="16"/>
        <v>2.2640980297758651</v>
      </c>
      <c r="O216" s="3">
        <f t="shared" si="17"/>
        <v>3.1475059606613849</v>
      </c>
      <c r="P216" s="3">
        <f t="shared" si="18"/>
        <v>5.5575072490794106</v>
      </c>
      <c r="Q216" s="3">
        <f t="shared" si="19"/>
        <v>3.2934092193035456</v>
      </c>
      <c r="R216" t="s">
        <v>672</v>
      </c>
    </row>
    <row r="217" spans="1:18" x14ac:dyDescent="0.15">
      <c r="A217" t="s">
        <v>222</v>
      </c>
      <c r="B217" t="s">
        <v>492</v>
      </c>
      <c r="C217">
        <v>6.5470670020683004</v>
      </c>
      <c r="D217">
        <v>5.7135735599522697</v>
      </c>
      <c r="E217">
        <v>1.3657485196208901</v>
      </c>
      <c r="F217">
        <v>1.11183592479169</v>
      </c>
      <c r="G217">
        <v>2.5425344263252798</v>
      </c>
      <c r="H217">
        <v>2.5388832765838298</v>
      </c>
      <c r="I217">
        <v>1.66686109829152</v>
      </c>
      <c r="J217">
        <v>1.7694078465176</v>
      </c>
      <c r="K217" s="1">
        <v>3.10848101789698E-4</v>
      </c>
      <c r="L217" s="1">
        <v>3.035697072112075E-2</v>
      </c>
      <c r="M217" s="3">
        <f t="shared" si="15"/>
        <v>6.1303202810102846</v>
      </c>
      <c r="N217" s="3">
        <f t="shared" si="16"/>
        <v>1.2387922222062899</v>
      </c>
      <c r="O217" s="3">
        <f t="shared" si="17"/>
        <v>2.5407088514545548</v>
      </c>
      <c r="P217" s="3">
        <f t="shared" si="18"/>
        <v>1.71813447240456</v>
      </c>
      <c r="Q217" s="3">
        <f t="shared" si="19"/>
        <v>4.8915280588039947</v>
      </c>
      <c r="R217" t="s">
        <v>670</v>
      </c>
    </row>
    <row r="218" spans="1:18" x14ac:dyDescent="0.15">
      <c r="A218" t="s">
        <v>223</v>
      </c>
      <c r="B218" t="s">
        <v>570</v>
      </c>
      <c r="C218">
        <v>6.4509918055184103</v>
      </c>
      <c r="D218">
        <v>5.94151611995522</v>
      </c>
      <c r="E218">
        <v>3.0260338999358001</v>
      </c>
      <c r="F218">
        <v>3.0547809413149101</v>
      </c>
      <c r="G218">
        <v>5.3945562245205698</v>
      </c>
      <c r="H218">
        <v>6.04579285527082</v>
      </c>
      <c r="I218">
        <v>7.1241934240951599</v>
      </c>
      <c r="J218">
        <v>7.2436714513134799</v>
      </c>
      <c r="K218" s="1">
        <v>6.1862490383867699E-4</v>
      </c>
      <c r="L218" s="1">
        <v>3.7758751752592419E-2</v>
      </c>
      <c r="M218" s="3">
        <f t="shared" si="15"/>
        <v>6.1962539627368152</v>
      </c>
      <c r="N218" s="3">
        <f t="shared" si="16"/>
        <v>3.0404074206253551</v>
      </c>
      <c r="O218" s="3">
        <f t="shared" si="17"/>
        <v>5.7201745398956945</v>
      </c>
      <c r="P218" s="3">
        <f t="shared" si="18"/>
        <v>7.1839324377043194</v>
      </c>
      <c r="Q218" s="3">
        <f t="shared" si="19"/>
        <v>4.1435250170789644</v>
      </c>
      <c r="R218" t="s">
        <v>671</v>
      </c>
    </row>
    <row r="219" spans="1:18" x14ac:dyDescent="0.15">
      <c r="A219" t="s">
        <v>224</v>
      </c>
      <c r="B219" t="s">
        <v>464</v>
      </c>
      <c r="C219">
        <v>0.92777663492079099</v>
      </c>
      <c r="D219">
        <v>0.71495498427286397</v>
      </c>
      <c r="E219">
        <v>1.27967453640683</v>
      </c>
      <c r="F219">
        <v>1.42002366345733</v>
      </c>
      <c r="G219">
        <v>1.3930734716397399</v>
      </c>
      <c r="H219">
        <v>0.69488375775550604</v>
      </c>
      <c r="I219">
        <v>3.6307383806165299</v>
      </c>
      <c r="J219">
        <v>3.6149504302553401</v>
      </c>
      <c r="K219" s="1">
        <v>1.3324230309648499E-3</v>
      </c>
      <c r="L219" s="1">
        <v>4.9125431086402022E-2</v>
      </c>
      <c r="M219" s="3">
        <f t="shared" si="15"/>
        <v>0.82136580959682748</v>
      </c>
      <c r="N219" s="3">
        <f t="shared" si="16"/>
        <v>1.34984909993208</v>
      </c>
      <c r="O219" s="3">
        <f t="shared" si="17"/>
        <v>1.0439786146976231</v>
      </c>
      <c r="P219" s="3">
        <f t="shared" si="18"/>
        <v>3.6228444054359352</v>
      </c>
      <c r="Q219" s="3">
        <f t="shared" si="19"/>
        <v>2.8014785958391077</v>
      </c>
      <c r="R219" t="s">
        <v>672</v>
      </c>
    </row>
    <row r="220" spans="1:18" x14ac:dyDescent="0.15">
      <c r="A220" t="s">
        <v>225</v>
      </c>
      <c r="B220" t="s">
        <v>584</v>
      </c>
      <c r="C220">
        <v>3.1759031490913001</v>
      </c>
      <c r="D220">
        <v>2.5892577361320499</v>
      </c>
      <c r="E220">
        <v>3.9655620232565298</v>
      </c>
      <c r="F220">
        <v>3.6603264938579598</v>
      </c>
      <c r="G220">
        <v>3.8205912334063901</v>
      </c>
      <c r="H220">
        <v>3.8216200182678</v>
      </c>
      <c r="I220">
        <v>7.9481397759945596</v>
      </c>
      <c r="J220">
        <v>7.8003567426896403</v>
      </c>
      <c r="K220" s="1">
        <v>1.09364646588948E-4</v>
      </c>
      <c r="L220" s="1">
        <v>2.4060222249568559E-2</v>
      </c>
      <c r="M220" s="3">
        <f t="shared" si="15"/>
        <v>2.8825804426116752</v>
      </c>
      <c r="N220" s="3">
        <f t="shared" si="16"/>
        <v>3.8129442585572448</v>
      </c>
      <c r="O220" s="3">
        <f t="shared" si="17"/>
        <v>3.8211056258370952</v>
      </c>
      <c r="P220" s="3">
        <f t="shared" si="18"/>
        <v>7.8742482593420995</v>
      </c>
      <c r="Q220" s="3">
        <f t="shared" si="19"/>
        <v>4.9916678167304243</v>
      </c>
      <c r="R220" t="s">
        <v>672</v>
      </c>
    </row>
    <row r="221" spans="1:18" x14ac:dyDescent="0.15">
      <c r="A221" t="s">
        <v>226</v>
      </c>
      <c r="B221" t="s">
        <v>552</v>
      </c>
      <c r="C221">
        <v>5.1435012984021</v>
      </c>
      <c r="D221">
        <v>5.3676360246933701</v>
      </c>
      <c r="E221">
        <v>7.0705606055569898</v>
      </c>
      <c r="F221">
        <v>7.0496815791415601</v>
      </c>
      <c r="G221">
        <v>3.2514562785488401</v>
      </c>
      <c r="H221">
        <v>3.1225683639736301</v>
      </c>
      <c r="I221">
        <v>2.0606499376203602</v>
      </c>
      <c r="J221">
        <v>2.0837386008757002</v>
      </c>
      <c r="K221" s="1">
        <v>2.4881349446955302E-6</v>
      </c>
      <c r="L221" s="1">
        <v>1.2453115398201129E-2</v>
      </c>
      <c r="M221" s="3">
        <f t="shared" si="15"/>
        <v>5.2555686615477351</v>
      </c>
      <c r="N221" s="3">
        <f t="shared" si="16"/>
        <v>7.0601210923492754</v>
      </c>
      <c r="O221" s="3">
        <f t="shared" si="17"/>
        <v>3.1870123212612351</v>
      </c>
      <c r="P221" s="3">
        <f t="shared" si="18"/>
        <v>2.0721942692480302</v>
      </c>
      <c r="Q221" s="3">
        <f t="shared" si="19"/>
        <v>4.9879268231012457</v>
      </c>
      <c r="R221" t="s">
        <v>667</v>
      </c>
    </row>
    <row r="222" spans="1:18" x14ac:dyDescent="0.15">
      <c r="A222" t="s">
        <v>227</v>
      </c>
      <c r="B222" t="s">
        <v>633</v>
      </c>
      <c r="C222">
        <v>1.62978557591887</v>
      </c>
      <c r="D222">
        <v>1.9125617294403401</v>
      </c>
      <c r="E222">
        <v>2.1799995093367999</v>
      </c>
      <c r="F222">
        <v>2.3813592435300701</v>
      </c>
      <c r="G222">
        <v>2.29613696867498</v>
      </c>
      <c r="H222">
        <v>1.7481018025941899</v>
      </c>
      <c r="I222">
        <v>4.3498901973844397</v>
      </c>
      <c r="J222">
        <v>4.3597607329310701</v>
      </c>
      <c r="K222" s="1">
        <v>1.1100915436076299E-3</v>
      </c>
      <c r="L222" s="1">
        <v>4.5541050620952359E-2</v>
      </c>
      <c r="M222" s="3">
        <f t="shared" si="15"/>
        <v>1.7711736526796051</v>
      </c>
      <c r="N222" s="3">
        <f t="shared" si="16"/>
        <v>2.2806793764334348</v>
      </c>
      <c r="O222" s="3">
        <f t="shared" si="17"/>
        <v>2.0221193856345847</v>
      </c>
      <c r="P222" s="3">
        <f t="shared" si="18"/>
        <v>4.3548254651577549</v>
      </c>
      <c r="Q222" s="3">
        <f t="shared" si="19"/>
        <v>2.5836518124781498</v>
      </c>
      <c r="R222" t="s">
        <v>672</v>
      </c>
    </row>
    <row r="223" spans="1:18" x14ac:dyDescent="0.15">
      <c r="A223" t="s">
        <v>228</v>
      </c>
      <c r="B223" t="s">
        <v>607</v>
      </c>
      <c r="C223">
        <v>3.7154829016537199</v>
      </c>
      <c r="D223">
        <v>3.6556227092494602</v>
      </c>
      <c r="E223">
        <v>1.38885630225166</v>
      </c>
      <c r="F223">
        <v>0.92396986615783006</v>
      </c>
      <c r="G223">
        <v>1.36004339222635</v>
      </c>
      <c r="H223">
        <v>1.2181004146507699</v>
      </c>
      <c r="I223">
        <v>1.29789160682184</v>
      </c>
      <c r="J223">
        <v>1.20475611034826</v>
      </c>
      <c r="K223" s="1">
        <v>3.42681258124548E-4</v>
      </c>
      <c r="L223" s="1">
        <v>3.1183994489333872E-2</v>
      </c>
      <c r="M223" s="3">
        <f t="shared" si="15"/>
        <v>3.6855528054515903</v>
      </c>
      <c r="N223" s="3">
        <f t="shared" si="16"/>
        <v>1.1564130842047451</v>
      </c>
      <c r="O223" s="3">
        <f t="shared" si="17"/>
        <v>1.2890719034385598</v>
      </c>
      <c r="P223" s="3">
        <f t="shared" si="18"/>
        <v>1.2513238585850499</v>
      </c>
      <c r="Q223" s="3">
        <f t="shared" si="19"/>
        <v>2.5291397212468452</v>
      </c>
      <c r="R223" t="s">
        <v>670</v>
      </c>
    </row>
    <row r="224" spans="1:18" x14ac:dyDescent="0.15">
      <c r="A224" t="s">
        <v>229</v>
      </c>
      <c r="B224" t="s">
        <v>655</v>
      </c>
      <c r="C224">
        <v>6.5244136317230002</v>
      </c>
      <c r="D224">
        <v>7.0374417583036601</v>
      </c>
      <c r="E224">
        <v>8.4727492930970492</v>
      </c>
      <c r="F224">
        <v>8.88501068016269</v>
      </c>
      <c r="G224">
        <v>8.5037846861800706</v>
      </c>
      <c r="H224">
        <v>8.7338017202599598</v>
      </c>
      <c r="I224">
        <v>5.4025526406684401</v>
      </c>
      <c r="J224">
        <v>5.1642289118362203</v>
      </c>
      <c r="K224" s="1">
        <v>5.2267180237869696E-4</v>
      </c>
      <c r="L224" s="1">
        <v>3.5835237957607922E-2</v>
      </c>
      <c r="M224" s="3">
        <f t="shared" si="15"/>
        <v>6.7809276950133306</v>
      </c>
      <c r="N224" s="3">
        <f t="shared" si="16"/>
        <v>8.6788799866298696</v>
      </c>
      <c r="O224" s="3">
        <f t="shared" si="17"/>
        <v>8.6187932032200152</v>
      </c>
      <c r="P224" s="3">
        <f t="shared" si="18"/>
        <v>5.2833907762523307</v>
      </c>
      <c r="Q224" s="3">
        <f t="shared" si="19"/>
        <v>3.3954892103775389</v>
      </c>
      <c r="R224" t="s">
        <v>673</v>
      </c>
    </row>
    <row r="225" spans="1:18" x14ac:dyDescent="0.15">
      <c r="A225" t="s">
        <v>230</v>
      </c>
      <c r="B225" t="s">
        <v>375</v>
      </c>
      <c r="C225">
        <v>3.4674105693067201</v>
      </c>
      <c r="D225">
        <v>4.0263424842926998</v>
      </c>
      <c r="E225">
        <v>4.8632600954865097</v>
      </c>
      <c r="F225">
        <v>4.8217756143671302</v>
      </c>
      <c r="G225">
        <v>4.3720730534193297</v>
      </c>
      <c r="H225">
        <v>4.5058429872627803</v>
      </c>
      <c r="I225">
        <v>8.0570643971398095</v>
      </c>
      <c r="J225">
        <v>8.7028310310272694</v>
      </c>
      <c r="K225" s="1">
        <v>3.8566797399025002E-4</v>
      </c>
      <c r="L225" s="1">
        <v>3.2037646636036539E-2</v>
      </c>
      <c r="M225" s="3">
        <f t="shared" si="15"/>
        <v>3.7468765267997099</v>
      </c>
      <c r="N225" s="3">
        <f t="shared" si="16"/>
        <v>4.84251785492682</v>
      </c>
      <c r="O225" s="3">
        <f t="shared" si="17"/>
        <v>4.4389580203410546</v>
      </c>
      <c r="P225" s="3">
        <f t="shared" si="18"/>
        <v>8.3799477140835386</v>
      </c>
      <c r="Q225" s="3">
        <f t="shared" si="19"/>
        <v>4.6330711872838286</v>
      </c>
      <c r="R225" t="s">
        <v>672</v>
      </c>
    </row>
    <row r="226" spans="1:18" x14ac:dyDescent="0.15">
      <c r="A226" t="s">
        <v>231</v>
      </c>
      <c r="B226" t="s">
        <v>583</v>
      </c>
      <c r="C226">
        <v>5.9432980160977804</v>
      </c>
      <c r="D226">
        <v>6.0560018680381704</v>
      </c>
      <c r="E226">
        <v>2.9970524504229399</v>
      </c>
      <c r="F226">
        <v>2.6899689076333799</v>
      </c>
      <c r="G226">
        <v>6.23575030051843</v>
      </c>
      <c r="H226">
        <v>6.3003700235826399</v>
      </c>
      <c r="I226">
        <v>4.3133504216171499</v>
      </c>
      <c r="J226">
        <v>4.5755020955407701</v>
      </c>
      <c r="K226" s="1">
        <v>6.6193560923399506E-5</v>
      </c>
      <c r="L226" s="1">
        <v>2.1724509666991118E-2</v>
      </c>
      <c r="M226" s="3">
        <f t="shared" si="15"/>
        <v>5.9996499420679754</v>
      </c>
      <c r="N226" s="3">
        <f t="shared" si="16"/>
        <v>2.8435106790281601</v>
      </c>
      <c r="O226" s="3">
        <f t="shared" si="17"/>
        <v>6.268060162050535</v>
      </c>
      <c r="P226" s="3">
        <f t="shared" si="18"/>
        <v>4.44442625857896</v>
      </c>
      <c r="Q226" s="3">
        <f t="shared" si="19"/>
        <v>3.4245494830223748</v>
      </c>
      <c r="R226" t="s">
        <v>668</v>
      </c>
    </row>
    <row r="227" spans="1:18" x14ac:dyDescent="0.15">
      <c r="A227" t="s">
        <v>232</v>
      </c>
      <c r="B227" t="s">
        <v>374</v>
      </c>
      <c r="C227">
        <v>4.6420699513008703</v>
      </c>
      <c r="D227">
        <v>5.3553213171297598</v>
      </c>
      <c r="E227">
        <v>1.60998987732988</v>
      </c>
      <c r="F227">
        <v>1.33943216639695</v>
      </c>
      <c r="G227">
        <v>5.4988945744397704</v>
      </c>
      <c r="H227">
        <v>4.85521244525113</v>
      </c>
      <c r="I227">
        <v>0.76611425390671195</v>
      </c>
      <c r="J227">
        <v>1.13934964748606</v>
      </c>
      <c r="K227" s="1">
        <v>6.2956783837677505E-4</v>
      </c>
      <c r="L227" s="1">
        <v>3.7736371629649809E-2</v>
      </c>
      <c r="M227" s="3">
        <f t="shared" si="15"/>
        <v>4.9986956342153146</v>
      </c>
      <c r="N227" s="3">
        <f t="shared" si="16"/>
        <v>1.474711021863415</v>
      </c>
      <c r="O227" s="3">
        <f t="shared" si="17"/>
        <v>5.1770535098454502</v>
      </c>
      <c r="P227" s="3">
        <f t="shared" si="18"/>
        <v>0.95273195069638605</v>
      </c>
      <c r="Q227" s="3">
        <f t="shared" si="19"/>
        <v>4.2243215591490646</v>
      </c>
      <c r="R227" t="s">
        <v>668</v>
      </c>
    </row>
    <row r="228" spans="1:18" x14ac:dyDescent="0.15">
      <c r="A228" t="s">
        <v>233</v>
      </c>
      <c r="B228" t="s">
        <v>376</v>
      </c>
      <c r="C228">
        <v>3.6692614112097299</v>
      </c>
      <c r="D228">
        <v>3.2002863507902601</v>
      </c>
      <c r="E228">
        <v>4.4114499740681898</v>
      </c>
      <c r="F228">
        <v>4.3567418974803598</v>
      </c>
      <c r="G228">
        <v>6.6476217691419501</v>
      </c>
      <c r="H228">
        <v>6.8722727470466998</v>
      </c>
      <c r="I228">
        <v>4.0967240925824502</v>
      </c>
      <c r="J228">
        <v>4.4716603891003501</v>
      </c>
      <c r="K228" s="1">
        <v>5.16315171762325E-4</v>
      </c>
      <c r="L228" s="1">
        <v>3.5643550823040507E-2</v>
      </c>
      <c r="M228" s="3">
        <f t="shared" si="15"/>
        <v>3.434773880999995</v>
      </c>
      <c r="N228" s="3">
        <f t="shared" si="16"/>
        <v>4.3840959357742744</v>
      </c>
      <c r="O228" s="3">
        <f t="shared" si="17"/>
        <v>6.759947258094325</v>
      </c>
      <c r="P228" s="3">
        <f t="shared" si="18"/>
        <v>4.2841922408414002</v>
      </c>
      <c r="Q228" s="3">
        <f t="shared" si="19"/>
        <v>3.3251733770943299</v>
      </c>
      <c r="R228" t="s">
        <v>669</v>
      </c>
    </row>
    <row r="229" spans="1:18" x14ac:dyDescent="0.15">
      <c r="A229" t="s">
        <v>234</v>
      </c>
      <c r="B229" t="s">
        <v>491</v>
      </c>
      <c r="C229">
        <v>3.3515241652479602</v>
      </c>
      <c r="D229">
        <v>3.0526047398928702</v>
      </c>
      <c r="E229">
        <v>3.1451504899979201</v>
      </c>
      <c r="F229">
        <v>3.29823673484354</v>
      </c>
      <c r="G229">
        <v>3.5159058057448802</v>
      </c>
      <c r="H229">
        <v>4.3807312491010704</v>
      </c>
      <c r="I229">
        <v>6.9795641446818104</v>
      </c>
      <c r="J229">
        <v>7.1571155095281602</v>
      </c>
      <c r="K229" s="1">
        <v>8.62242082778492E-4</v>
      </c>
      <c r="L229" s="1">
        <v>4.1695861104409204E-2</v>
      </c>
      <c r="M229" s="3">
        <f t="shared" si="15"/>
        <v>3.2020644525704149</v>
      </c>
      <c r="N229" s="3">
        <f t="shared" si="16"/>
        <v>3.2216936124207303</v>
      </c>
      <c r="O229" s="3">
        <f t="shared" si="17"/>
        <v>3.9483185274229751</v>
      </c>
      <c r="P229" s="3">
        <f t="shared" si="18"/>
        <v>7.0683398271049853</v>
      </c>
      <c r="Q229" s="3">
        <f t="shared" si="19"/>
        <v>3.8662753745345704</v>
      </c>
      <c r="R229" t="s">
        <v>672</v>
      </c>
    </row>
    <row r="230" spans="1:18" x14ac:dyDescent="0.15">
      <c r="A230" t="s">
        <v>235</v>
      </c>
      <c r="B230" t="s">
        <v>609</v>
      </c>
      <c r="C230">
        <v>4.21901297212308</v>
      </c>
      <c r="D230">
        <v>4.4035352370128802</v>
      </c>
      <c r="E230">
        <v>5.1902441442495597</v>
      </c>
      <c r="F230">
        <v>5.2827474754738502</v>
      </c>
      <c r="G230">
        <v>5.0430770810124601</v>
      </c>
      <c r="H230">
        <v>5.0595404052558104</v>
      </c>
      <c r="I230">
        <v>6.7689683157424403</v>
      </c>
      <c r="J230">
        <v>7.1193748954298499</v>
      </c>
      <c r="K230" s="1">
        <v>2.26799165969539E-4</v>
      </c>
      <c r="L230" s="1">
        <v>2.670893707476571E-2</v>
      </c>
      <c r="M230" s="3">
        <f t="shared" si="15"/>
        <v>4.3112741045679801</v>
      </c>
      <c r="N230" s="3">
        <f t="shared" si="16"/>
        <v>5.2364958098617045</v>
      </c>
      <c r="O230" s="3">
        <f t="shared" si="17"/>
        <v>5.0513087431341352</v>
      </c>
      <c r="P230" s="3">
        <f t="shared" si="18"/>
        <v>6.9441716055861455</v>
      </c>
      <c r="Q230" s="3">
        <f t="shared" si="19"/>
        <v>2.6328975010181654</v>
      </c>
      <c r="R230" t="s">
        <v>672</v>
      </c>
    </row>
    <row r="231" spans="1:18" x14ac:dyDescent="0.15">
      <c r="A231" t="s">
        <v>236</v>
      </c>
      <c r="B231" t="s">
        <v>590</v>
      </c>
      <c r="C231">
        <v>4.76559080882729</v>
      </c>
      <c r="D231">
        <v>5.0144783096236702</v>
      </c>
      <c r="E231">
        <v>5.34815003990715</v>
      </c>
      <c r="F231">
        <v>5.2586066972959404</v>
      </c>
      <c r="G231">
        <v>5.3102927450450199</v>
      </c>
      <c r="H231">
        <v>5.1683045061961996</v>
      </c>
      <c r="I231">
        <v>7.6461663013410401</v>
      </c>
      <c r="J231">
        <v>7.2404463604214504</v>
      </c>
      <c r="K231" s="1">
        <v>4.4416468454264998E-4</v>
      </c>
      <c r="L231" s="1">
        <v>3.2933988831643897E-2</v>
      </c>
      <c r="M231" s="3">
        <f t="shared" si="15"/>
        <v>4.8900345592254801</v>
      </c>
      <c r="N231" s="3">
        <f t="shared" si="16"/>
        <v>5.3033783686015452</v>
      </c>
      <c r="O231" s="3">
        <f t="shared" si="17"/>
        <v>5.2392986256206093</v>
      </c>
      <c r="P231" s="3">
        <f t="shared" si="18"/>
        <v>7.4433063308812457</v>
      </c>
      <c r="Q231" s="3">
        <f t="shared" si="19"/>
        <v>2.5532717716557656</v>
      </c>
      <c r="R231" t="s">
        <v>672</v>
      </c>
    </row>
    <row r="232" spans="1:18" x14ac:dyDescent="0.15">
      <c r="A232" t="s">
        <v>237</v>
      </c>
      <c r="B232" t="s">
        <v>413</v>
      </c>
      <c r="C232">
        <v>4.9924985798746198</v>
      </c>
      <c r="D232">
        <v>5.6106195164991899</v>
      </c>
      <c r="E232">
        <v>4.7052761722191097</v>
      </c>
      <c r="F232">
        <v>4.6658549665975997</v>
      </c>
      <c r="G232">
        <v>4.95504231927276</v>
      </c>
      <c r="H232">
        <v>5.14506002078158</v>
      </c>
      <c r="I232">
        <v>7.2816887279092599</v>
      </c>
      <c r="J232">
        <v>7.58073355530132</v>
      </c>
      <c r="K232" s="1">
        <v>1.35869927740804E-3</v>
      </c>
      <c r="L232" s="1">
        <v>4.9366895705460906E-2</v>
      </c>
      <c r="M232" s="3">
        <f t="shared" si="15"/>
        <v>5.3015590481869044</v>
      </c>
      <c r="N232" s="3">
        <f t="shared" si="16"/>
        <v>4.6855655694083547</v>
      </c>
      <c r="O232" s="3">
        <f t="shared" si="17"/>
        <v>5.05005117002717</v>
      </c>
      <c r="P232" s="3">
        <f t="shared" si="18"/>
        <v>7.4312111416052904</v>
      </c>
      <c r="Q232" s="3">
        <f t="shared" si="19"/>
        <v>2.7456455721969357</v>
      </c>
      <c r="R232" t="s">
        <v>672</v>
      </c>
    </row>
    <row r="233" spans="1:18" x14ac:dyDescent="0.15">
      <c r="A233" t="s">
        <v>238</v>
      </c>
      <c r="B233" t="s">
        <v>445</v>
      </c>
      <c r="C233">
        <v>4.0210568065363503</v>
      </c>
      <c r="D233">
        <v>4.4539146443225999</v>
      </c>
      <c r="E233">
        <v>5.6642905725104802</v>
      </c>
      <c r="F233">
        <v>5.5779928039947198</v>
      </c>
      <c r="G233">
        <v>6.0340670486265999</v>
      </c>
      <c r="H233">
        <v>6.2674629124127703</v>
      </c>
      <c r="I233">
        <v>6.6953482825351998</v>
      </c>
      <c r="J233">
        <v>6.7309693201003302</v>
      </c>
      <c r="K233" s="1">
        <v>6.19342448497094E-4</v>
      </c>
      <c r="L233" s="1">
        <v>3.7687646865993379E-2</v>
      </c>
      <c r="M233" s="3">
        <f t="shared" si="15"/>
        <v>4.2374857254294751</v>
      </c>
      <c r="N233" s="3">
        <f t="shared" si="16"/>
        <v>5.6211416882525995</v>
      </c>
      <c r="O233" s="3">
        <f t="shared" si="17"/>
        <v>6.1507649805196856</v>
      </c>
      <c r="P233" s="3">
        <f t="shared" si="18"/>
        <v>6.713158801317765</v>
      </c>
      <c r="Q233" s="3">
        <f t="shared" si="19"/>
        <v>2.4756730758882899</v>
      </c>
      <c r="R233" t="s">
        <v>669</v>
      </c>
    </row>
    <row r="234" spans="1:18" x14ac:dyDescent="0.15">
      <c r="A234" t="s">
        <v>239</v>
      </c>
      <c r="B234" t="s">
        <v>643</v>
      </c>
      <c r="C234">
        <v>1.6067496860347199</v>
      </c>
      <c r="D234">
        <v>1.9747855241183201</v>
      </c>
      <c r="E234">
        <v>1.40583610461933</v>
      </c>
      <c r="F234">
        <v>1.51800832063819</v>
      </c>
      <c r="G234">
        <v>2.8485290025894598</v>
      </c>
      <c r="H234">
        <v>3.3042102056099201</v>
      </c>
      <c r="I234">
        <v>4.0561366918952597</v>
      </c>
      <c r="J234">
        <v>4.2890456352774002</v>
      </c>
      <c r="K234" s="1">
        <v>8.6649272912943495E-4</v>
      </c>
      <c r="L234" s="1">
        <v>4.1699962589354052E-2</v>
      </c>
      <c r="M234" s="3">
        <f t="shared" si="15"/>
        <v>1.79076760507652</v>
      </c>
      <c r="N234" s="3">
        <f t="shared" si="16"/>
        <v>1.4619222126287599</v>
      </c>
      <c r="O234" s="3">
        <f t="shared" si="17"/>
        <v>3.07636960409969</v>
      </c>
      <c r="P234" s="3">
        <f t="shared" si="18"/>
        <v>4.17259116358633</v>
      </c>
      <c r="Q234" s="3">
        <f t="shared" si="19"/>
        <v>2.7106689509575701</v>
      </c>
      <c r="R234" t="s">
        <v>672</v>
      </c>
    </row>
    <row r="235" spans="1:18" x14ac:dyDescent="0.15">
      <c r="A235" t="s">
        <v>240</v>
      </c>
      <c r="B235" t="s">
        <v>623</v>
      </c>
      <c r="C235">
        <v>2.3980684809169199</v>
      </c>
      <c r="D235">
        <v>3.1798442966282101</v>
      </c>
      <c r="E235">
        <v>3.11091943239364</v>
      </c>
      <c r="F235">
        <v>3.3621256207809398</v>
      </c>
      <c r="G235">
        <v>3.4259548439435701</v>
      </c>
      <c r="H235">
        <v>2.9394351609281801</v>
      </c>
      <c r="I235">
        <v>6.4502270726353004</v>
      </c>
      <c r="J235">
        <v>6.3802477079430897</v>
      </c>
      <c r="K235" s="1">
        <v>1.27429227500058E-3</v>
      </c>
      <c r="L235" s="1">
        <v>4.822557910304652E-2</v>
      </c>
      <c r="M235" s="3">
        <f t="shared" si="15"/>
        <v>2.788956388772565</v>
      </c>
      <c r="N235" s="3">
        <f t="shared" si="16"/>
        <v>3.2365225265872901</v>
      </c>
      <c r="O235" s="3">
        <f t="shared" si="17"/>
        <v>3.1826950024358753</v>
      </c>
      <c r="P235" s="3">
        <f t="shared" si="18"/>
        <v>6.415237390289195</v>
      </c>
      <c r="Q235" s="3">
        <f t="shared" si="19"/>
        <v>3.62628100151663</v>
      </c>
      <c r="R235" t="s">
        <v>672</v>
      </c>
    </row>
    <row r="236" spans="1:18" x14ac:dyDescent="0.15">
      <c r="A236" t="s">
        <v>241</v>
      </c>
      <c r="B236" t="s">
        <v>442</v>
      </c>
      <c r="C236">
        <v>3.6674072482804001</v>
      </c>
      <c r="D236">
        <v>3.6594738740891999</v>
      </c>
      <c r="E236">
        <v>4.2665718067257501</v>
      </c>
      <c r="F236">
        <v>4.1380412372899098</v>
      </c>
      <c r="G236">
        <v>3.4731741230569</v>
      </c>
      <c r="H236">
        <v>3.3954039592966399</v>
      </c>
      <c r="I236">
        <v>1.95468692942282</v>
      </c>
      <c r="J236">
        <v>2.36079238580135</v>
      </c>
      <c r="K236" s="1">
        <v>7.7438766441378297E-4</v>
      </c>
      <c r="L236" s="1">
        <v>4.0690921368934214E-2</v>
      </c>
      <c r="M236" s="3">
        <f t="shared" si="15"/>
        <v>3.6634405611848</v>
      </c>
      <c r="N236" s="3">
        <f t="shared" si="16"/>
        <v>4.2023065220078299</v>
      </c>
      <c r="O236" s="3">
        <f t="shared" si="17"/>
        <v>3.4342890411767701</v>
      </c>
      <c r="P236" s="3">
        <f t="shared" si="18"/>
        <v>2.1577396576120851</v>
      </c>
      <c r="Q236" s="3">
        <f t="shared" si="19"/>
        <v>2.0445668643957449</v>
      </c>
      <c r="R236" t="s">
        <v>673</v>
      </c>
    </row>
    <row r="237" spans="1:18" x14ac:dyDescent="0.15">
      <c r="A237" t="s">
        <v>242</v>
      </c>
      <c r="B237" t="s">
        <v>636</v>
      </c>
      <c r="C237">
        <v>8.3649506086917498</v>
      </c>
      <c r="D237">
        <v>8.3107591203135698</v>
      </c>
      <c r="E237">
        <v>7.4922255681330698</v>
      </c>
      <c r="F237">
        <v>7.2037290003648797</v>
      </c>
      <c r="G237">
        <v>8.3188577641152595</v>
      </c>
      <c r="H237">
        <v>8.4919598117408999</v>
      </c>
      <c r="I237">
        <v>9.7973885469908897</v>
      </c>
      <c r="J237">
        <v>9.4264360519867303</v>
      </c>
      <c r="K237" s="1">
        <v>1.0737029921062101E-3</v>
      </c>
      <c r="L237" s="1">
        <v>4.5064012373095021E-2</v>
      </c>
      <c r="M237" s="3">
        <f t="shared" si="15"/>
        <v>8.3378548645026598</v>
      </c>
      <c r="N237" s="3">
        <f t="shared" si="16"/>
        <v>7.3479772842489748</v>
      </c>
      <c r="O237" s="3">
        <f t="shared" si="17"/>
        <v>8.4054087879280797</v>
      </c>
      <c r="P237" s="3">
        <f t="shared" si="18"/>
        <v>9.6119122994888109</v>
      </c>
      <c r="Q237" s="3">
        <f t="shared" si="19"/>
        <v>2.2639350152398361</v>
      </c>
      <c r="R237" t="s">
        <v>672</v>
      </c>
    </row>
    <row r="238" spans="1:18" x14ac:dyDescent="0.15">
      <c r="A238" t="s">
        <v>243</v>
      </c>
      <c r="B238" t="s">
        <v>357</v>
      </c>
      <c r="C238">
        <v>3.7496183598587201</v>
      </c>
      <c r="D238">
        <v>3.76472003014872</v>
      </c>
      <c r="E238">
        <v>3.4716490749594602</v>
      </c>
      <c r="F238">
        <v>3.50091764245495</v>
      </c>
      <c r="G238">
        <v>3.69648898662737</v>
      </c>
      <c r="H238">
        <v>4.0202867011219698</v>
      </c>
      <c r="I238">
        <v>6.0520124926742902</v>
      </c>
      <c r="J238">
        <v>6.1177250846528901</v>
      </c>
      <c r="K238" s="1">
        <v>7.4596353447794594E-5</v>
      </c>
      <c r="L238" s="1">
        <v>2.2975676861920737E-2</v>
      </c>
      <c r="M238" s="3">
        <f t="shared" si="15"/>
        <v>3.75716919500372</v>
      </c>
      <c r="N238" s="3">
        <f t="shared" si="16"/>
        <v>3.4862833587072051</v>
      </c>
      <c r="O238" s="3">
        <f t="shared" si="17"/>
        <v>3.8583878438746702</v>
      </c>
      <c r="P238" s="3">
        <f t="shared" si="18"/>
        <v>6.0848687886635897</v>
      </c>
      <c r="Q238" s="3">
        <f t="shared" si="19"/>
        <v>2.5985854299563846</v>
      </c>
      <c r="R238" t="s">
        <v>672</v>
      </c>
    </row>
    <row r="239" spans="1:18" x14ac:dyDescent="0.15">
      <c r="A239" t="s">
        <v>244</v>
      </c>
      <c r="B239" t="s">
        <v>403</v>
      </c>
      <c r="C239">
        <v>2.99099732400345</v>
      </c>
      <c r="D239">
        <v>3.3701335845744902</v>
      </c>
      <c r="E239">
        <v>2.5583616878481901</v>
      </c>
      <c r="F239">
        <v>2.56389588879229</v>
      </c>
      <c r="G239">
        <v>5.1290999891646303</v>
      </c>
      <c r="H239">
        <v>5.1177449045399204</v>
      </c>
      <c r="I239">
        <v>4.5919484013520302</v>
      </c>
      <c r="J239">
        <v>4.3734238906584304</v>
      </c>
      <c r="K239" s="1">
        <v>2.4560113159897702E-4</v>
      </c>
      <c r="L239" s="1">
        <v>2.7016124475887474E-2</v>
      </c>
      <c r="M239" s="3">
        <f t="shared" si="15"/>
        <v>3.1805654542889701</v>
      </c>
      <c r="N239" s="3">
        <f t="shared" si="16"/>
        <v>2.5611287883202403</v>
      </c>
      <c r="O239" s="3">
        <f t="shared" si="17"/>
        <v>5.1234224468522758</v>
      </c>
      <c r="P239" s="3">
        <f t="shared" si="18"/>
        <v>4.4826861460052303</v>
      </c>
      <c r="Q239" s="3">
        <f t="shared" si="19"/>
        <v>2.5622936585320355</v>
      </c>
      <c r="R239" t="s">
        <v>669</v>
      </c>
    </row>
    <row r="240" spans="1:18" x14ac:dyDescent="0.15">
      <c r="A240" t="s">
        <v>245</v>
      </c>
      <c r="B240" t="s">
        <v>557</v>
      </c>
      <c r="C240">
        <v>3.3827243784646499</v>
      </c>
      <c r="D240">
        <v>3.4067935134515301</v>
      </c>
      <c r="E240">
        <v>4.1823938766446398</v>
      </c>
      <c r="F240">
        <v>4.4495593277675596</v>
      </c>
      <c r="G240">
        <v>4.0847710632332701</v>
      </c>
      <c r="H240">
        <v>4.5441743844254399</v>
      </c>
      <c r="I240">
        <v>6.0741559163966503</v>
      </c>
      <c r="J240">
        <v>6.4291872426719596</v>
      </c>
      <c r="K240" s="1">
        <v>9.8642834440005808E-4</v>
      </c>
      <c r="L240" s="1">
        <v>4.4081016640377599E-2</v>
      </c>
      <c r="M240" s="3">
        <f t="shared" si="15"/>
        <v>3.39475894595809</v>
      </c>
      <c r="N240" s="3">
        <f t="shared" si="16"/>
        <v>4.3159766022060992</v>
      </c>
      <c r="O240" s="3">
        <f t="shared" si="17"/>
        <v>4.314472723829355</v>
      </c>
      <c r="P240" s="3">
        <f t="shared" si="18"/>
        <v>6.251671579534305</v>
      </c>
      <c r="Q240" s="3">
        <f t="shared" si="19"/>
        <v>2.8569126335762149</v>
      </c>
      <c r="R240" t="s">
        <v>672</v>
      </c>
    </row>
    <row r="241" spans="1:18" x14ac:dyDescent="0.15">
      <c r="A241" t="s">
        <v>246</v>
      </c>
      <c r="B241" t="s">
        <v>556</v>
      </c>
      <c r="C241">
        <v>3.5158093212812398</v>
      </c>
      <c r="D241">
        <v>3.8383201093536101</v>
      </c>
      <c r="E241">
        <v>1.37510840095039</v>
      </c>
      <c r="F241">
        <v>1.66631349151083</v>
      </c>
      <c r="G241">
        <v>7.9533620518732704</v>
      </c>
      <c r="H241">
        <v>8.6087124524774001</v>
      </c>
      <c r="I241">
        <v>2.5169848568959798</v>
      </c>
      <c r="J241">
        <v>2.6833218663301599</v>
      </c>
      <c r="K241" s="1">
        <v>6.8464761013938404E-5</v>
      </c>
      <c r="L241" s="1">
        <v>2.2107492185468498E-2</v>
      </c>
      <c r="M241" s="3">
        <f t="shared" si="15"/>
        <v>3.677064715317425</v>
      </c>
      <c r="N241" s="3">
        <f t="shared" si="16"/>
        <v>1.5207109462306101</v>
      </c>
      <c r="O241" s="3">
        <f t="shared" si="17"/>
        <v>8.2810372521753344</v>
      </c>
      <c r="P241" s="3">
        <f t="shared" si="18"/>
        <v>2.6001533616130699</v>
      </c>
      <c r="Q241" s="3">
        <f t="shared" si="19"/>
        <v>6.7603263059447247</v>
      </c>
      <c r="R241" t="s">
        <v>668</v>
      </c>
    </row>
    <row r="242" spans="1:18" x14ac:dyDescent="0.15">
      <c r="A242" t="s">
        <v>247</v>
      </c>
      <c r="B242" t="s">
        <v>357</v>
      </c>
      <c r="C242">
        <v>1.61446910005718</v>
      </c>
      <c r="D242">
        <v>2.20478208507572</v>
      </c>
      <c r="E242">
        <v>2.4730470647901801</v>
      </c>
      <c r="F242">
        <v>2.5607768178676502</v>
      </c>
      <c r="G242">
        <v>2.66075866064913</v>
      </c>
      <c r="H242">
        <v>2.0374704328154798</v>
      </c>
      <c r="I242">
        <v>5.3448685752473697</v>
      </c>
      <c r="J242">
        <v>5.3842480946414604</v>
      </c>
      <c r="K242" s="1">
        <v>1.11495724213217E-3</v>
      </c>
      <c r="L242" s="1">
        <v>4.5553967321400088E-2</v>
      </c>
      <c r="M242" s="3">
        <f t="shared" si="15"/>
        <v>1.90962559256645</v>
      </c>
      <c r="N242" s="3">
        <f t="shared" si="16"/>
        <v>2.5169119413289152</v>
      </c>
      <c r="O242" s="3">
        <f t="shared" si="17"/>
        <v>2.3491145467323049</v>
      </c>
      <c r="P242" s="3">
        <f t="shared" si="18"/>
        <v>5.364558334944415</v>
      </c>
      <c r="Q242" s="3">
        <f t="shared" si="19"/>
        <v>3.4549327423779648</v>
      </c>
      <c r="R242" t="s">
        <v>672</v>
      </c>
    </row>
    <row r="243" spans="1:18" x14ac:dyDescent="0.15">
      <c r="A243" t="s">
        <v>248</v>
      </c>
      <c r="B243" t="s">
        <v>440</v>
      </c>
      <c r="C243">
        <v>10.0665676592428</v>
      </c>
      <c r="D243">
        <v>10.045874499159</v>
      </c>
      <c r="E243">
        <v>9.8030418433760893</v>
      </c>
      <c r="F243">
        <v>9.3716920509312907</v>
      </c>
      <c r="G243">
        <v>9.3113802162263895</v>
      </c>
      <c r="H243">
        <v>9.0201072013379608</v>
      </c>
      <c r="I243">
        <v>11.438203619807499</v>
      </c>
      <c r="J243">
        <v>11.6735560057421</v>
      </c>
      <c r="K243" s="1">
        <v>1.1131640382793899E-3</v>
      </c>
      <c r="L243" s="1">
        <v>4.5573709706244143E-2</v>
      </c>
      <c r="M243" s="3">
        <f t="shared" si="15"/>
        <v>10.056221079200899</v>
      </c>
      <c r="N243" s="3">
        <f t="shared" si="16"/>
        <v>9.58736694715369</v>
      </c>
      <c r="O243" s="3">
        <f t="shared" si="17"/>
        <v>9.1657437087821751</v>
      </c>
      <c r="P243" s="3">
        <f t="shared" si="18"/>
        <v>11.555879812774799</v>
      </c>
      <c r="Q243" s="3">
        <f t="shared" si="19"/>
        <v>2.3901361039926243</v>
      </c>
      <c r="R243" t="s">
        <v>672</v>
      </c>
    </row>
    <row r="244" spans="1:18" x14ac:dyDescent="0.15">
      <c r="A244" t="s">
        <v>249</v>
      </c>
      <c r="B244" t="s">
        <v>414</v>
      </c>
      <c r="C244">
        <v>10.355792054295099</v>
      </c>
      <c r="D244">
        <v>9.5937410510876404</v>
      </c>
      <c r="E244">
        <v>6.57591477515302</v>
      </c>
      <c r="F244">
        <v>6.0332676226237103</v>
      </c>
      <c r="G244">
        <v>9.5266572500936402</v>
      </c>
      <c r="H244">
        <v>9.7129559484305794</v>
      </c>
      <c r="I244">
        <v>6.2896154812324596</v>
      </c>
      <c r="J244">
        <v>6.3314531384013497</v>
      </c>
      <c r="K244" s="1">
        <v>6.2258628039038599E-4</v>
      </c>
      <c r="L244" s="1">
        <v>3.7656124874367154E-2</v>
      </c>
      <c r="M244" s="3">
        <f t="shared" si="15"/>
        <v>9.9747665526913707</v>
      </c>
      <c r="N244" s="3">
        <f t="shared" si="16"/>
        <v>6.3045911988883656</v>
      </c>
      <c r="O244" s="3">
        <f t="shared" si="17"/>
        <v>9.6198065992621089</v>
      </c>
      <c r="P244" s="3">
        <f t="shared" si="18"/>
        <v>6.3105343098169051</v>
      </c>
      <c r="Q244" s="3">
        <f t="shared" si="19"/>
        <v>3.6701753538030051</v>
      </c>
      <c r="R244" t="s">
        <v>668</v>
      </c>
    </row>
    <row r="245" spans="1:18" x14ac:dyDescent="0.15">
      <c r="A245" t="s">
        <v>250</v>
      </c>
      <c r="B245" t="s">
        <v>364</v>
      </c>
      <c r="C245">
        <v>6.5379616843506998</v>
      </c>
      <c r="D245">
        <v>6.4601090016407401</v>
      </c>
      <c r="E245">
        <v>7.71954873046076</v>
      </c>
      <c r="F245">
        <v>7.6317835587240301</v>
      </c>
      <c r="G245">
        <v>7.13051222578226</v>
      </c>
      <c r="H245">
        <v>6.5863770757998701</v>
      </c>
      <c r="I245">
        <v>4.08274865198117</v>
      </c>
      <c r="J245">
        <v>4.4734778872647096</v>
      </c>
      <c r="K245" s="1">
        <v>5.9998931262567198E-4</v>
      </c>
      <c r="L245" s="1">
        <v>3.7536831371143602E-2</v>
      </c>
      <c r="M245" s="3">
        <f t="shared" si="15"/>
        <v>6.4990353429957199</v>
      </c>
      <c r="N245" s="3">
        <f t="shared" si="16"/>
        <v>7.6756661445923946</v>
      </c>
      <c r="O245" s="3">
        <f t="shared" si="17"/>
        <v>6.858444650791065</v>
      </c>
      <c r="P245" s="3">
        <f t="shared" si="18"/>
        <v>4.2781132696229403</v>
      </c>
      <c r="Q245" s="3">
        <f t="shared" si="19"/>
        <v>3.3975528749694544</v>
      </c>
      <c r="R245" t="s">
        <v>673</v>
      </c>
    </row>
    <row r="246" spans="1:18" x14ac:dyDescent="0.15">
      <c r="A246" t="s">
        <v>251</v>
      </c>
      <c r="B246" t="s">
        <v>517</v>
      </c>
      <c r="C246">
        <v>14.4965312790355</v>
      </c>
      <c r="D246">
        <v>13.8757509388444</v>
      </c>
      <c r="E246">
        <v>6.7770256363007704</v>
      </c>
      <c r="F246">
        <v>5.5018655848208704</v>
      </c>
      <c r="G246">
        <v>14.2479365754917</v>
      </c>
      <c r="H246">
        <v>13.9368996245648</v>
      </c>
      <c r="I246">
        <v>8.2466262280211406</v>
      </c>
      <c r="J246">
        <v>7.0164507780979903</v>
      </c>
      <c r="K246" s="1">
        <v>5.1193246542465996E-4</v>
      </c>
      <c r="L246" s="1">
        <v>3.5586416520144763E-2</v>
      </c>
      <c r="M246" s="3">
        <f t="shared" si="15"/>
        <v>14.18614110893995</v>
      </c>
      <c r="N246" s="3">
        <f t="shared" si="16"/>
        <v>6.1394456105608199</v>
      </c>
      <c r="O246" s="3">
        <f t="shared" si="17"/>
        <v>14.092418100028251</v>
      </c>
      <c r="P246" s="3">
        <f t="shared" si="18"/>
        <v>7.6315385030595655</v>
      </c>
      <c r="Q246" s="3">
        <f t="shared" si="19"/>
        <v>8.0466954983791297</v>
      </c>
      <c r="R246" t="s">
        <v>668</v>
      </c>
    </row>
    <row r="247" spans="1:18" x14ac:dyDescent="0.15">
      <c r="A247" t="s">
        <v>252</v>
      </c>
      <c r="B247" t="s">
        <v>642</v>
      </c>
      <c r="C247">
        <v>6.0664771156008399</v>
      </c>
      <c r="D247">
        <v>6.2501701473761404</v>
      </c>
      <c r="E247">
        <v>5.1743253165898899</v>
      </c>
      <c r="F247">
        <v>4.8324926868010598</v>
      </c>
      <c r="G247">
        <v>5.0426679298317003</v>
      </c>
      <c r="H247">
        <v>5.3376777713387504</v>
      </c>
      <c r="I247">
        <v>7.1993188805120196</v>
      </c>
      <c r="J247">
        <v>7.1757328566918197</v>
      </c>
      <c r="K247" s="1">
        <v>6.9141347852667498E-4</v>
      </c>
      <c r="L247" s="1">
        <v>3.9212741756668647E-2</v>
      </c>
      <c r="M247" s="3">
        <f t="shared" si="15"/>
        <v>6.1583236314884902</v>
      </c>
      <c r="N247" s="3">
        <f t="shared" si="16"/>
        <v>5.0034090016954753</v>
      </c>
      <c r="O247" s="3">
        <f t="shared" si="17"/>
        <v>5.1901728505852258</v>
      </c>
      <c r="P247" s="3">
        <f t="shared" si="18"/>
        <v>7.1875258686019201</v>
      </c>
      <c r="Q247" s="3">
        <f t="shared" si="19"/>
        <v>2.1841168669064448</v>
      </c>
      <c r="R247" t="s">
        <v>672</v>
      </c>
    </row>
    <row r="248" spans="1:18" x14ac:dyDescent="0.15">
      <c r="A248" t="s">
        <v>253</v>
      </c>
      <c r="B248" t="s">
        <v>572</v>
      </c>
      <c r="C248">
        <v>5.6342425126862299</v>
      </c>
      <c r="D248">
        <v>5.5130642853274203</v>
      </c>
      <c r="E248">
        <v>6.0267394516026096</v>
      </c>
      <c r="F248">
        <v>5.8941645474129301</v>
      </c>
      <c r="G248">
        <v>5.7723726698914799</v>
      </c>
      <c r="H248">
        <v>5.9354769091736399</v>
      </c>
      <c r="I248">
        <v>8.2393403914268895</v>
      </c>
      <c r="J248">
        <v>8.1067695588354098</v>
      </c>
      <c r="K248" s="1">
        <v>3.6353369646880897E-5</v>
      </c>
      <c r="L248" s="1">
        <v>1.7751084398306232E-2</v>
      </c>
      <c r="M248" s="3">
        <f t="shared" si="15"/>
        <v>5.5736533990068251</v>
      </c>
      <c r="N248" s="3">
        <f t="shared" si="16"/>
        <v>5.9604519995077698</v>
      </c>
      <c r="O248" s="3">
        <f t="shared" si="17"/>
        <v>5.8539247895325595</v>
      </c>
      <c r="P248" s="3">
        <f t="shared" si="18"/>
        <v>8.1730549751311496</v>
      </c>
      <c r="Q248" s="3">
        <f t="shared" si="19"/>
        <v>2.5994015761243245</v>
      </c>
      <c r="R248" t="s">
        <v>672</v>
      </c>
    </row>
    <row r="249" spans="1:18" x14ac:dyDescent="0.15">
      <c r="A249" t="s">
        <v>254</v>
      </c>
      <c r="B249" t="s">
        <v>357</v>
      </c>
      <c r="C249">
        <v>2.0671237700756802</v>
      </c>
      <c r="D249">
        <v>2.4003805360849202</v>
      </c>
      <c r="E249">
        <v>0.73843408716606695</v>
      </c>
      <c r="F249">
        <v>0.625702531716405</v>
      </c>
      <c r="G249">
        <v>0.93249814799633701</v>
      </c>
      <c r="H249">
        <v>1.34972986872959</v>
      </c>
      <c r="I249">
        <v>3.1390596472589398</v>
      </c>
      <c r="J249">
        <v>2.9794208508049498</v>
      </c>
      <c r="K249" s="1">
        <v>9.7191752732656196E-4</v>
      </c>
      <c r="L249" s="1">
        <v>4.3823848867292271E-2</v>
      </c>
      <c r="M249" s="3">
        <f t="shared" si="15"/>
        <v>2.2337521530803004</v>
      </c>
      <c r="N249" s="3">
        <f t="shared" si="16"/>
        <v>0.68206830944123598</v>
      </c>
      <c r="O249" s="3">
        <f t="shared" si="17"/>
        <v>1.1411140083629636</v>
      </c>
      <c r="P249" s="3">
        <f t="shared" si="18"/>
        <v>3.0592402490319448</v>
      </c>
      <c r="Q249" s="3">
        <f t="shared" si="19"/>
        <v>2.3771719395907089</v>
      </c>
      <c r="R249" t="s">
        <v>672</v>
      </c>
    </row>
    <row r="250" spans="1:18" x14ac:dyDescent="0.15">
      <c r="A250" t="s">
        <v>255</v>
      </c>
      <c r="B250" t="s">
        <v>357</v>
      </c>
      <c r="C250">
        <v>7.54766265630996</v>
      </c>
      <c r="D250">
        <v>7.4193872151685403</v>
      </c>
      <c r="E250">
        <v>1.3364496453166701</v>
      </c>
      <c r="F250">
        <v>1.6624807933877801</v>
      </c>
      <c r="G250">
        <v>7.1161745191023504</v>
      </c>
      <c r="H250">
        <v>8.3706046608613303</v>
      </c>
      <c r="I250">
        <v>2.6533675604828399</v>
      </c>
      <c r="J250">
        <v>3.0749782080139498</v>
      </c>
      <c r="K250" s="1">
        <v>4.27887217487259E-4</v>
      </c>
      <c r="L250" s="1">
        <v>3.2947315746518949E-2</v>
      </c>
      <c r="M250" s="3">
        <f t="shared" si="15"/>
        <v>7.4835249357392506</v>
      </c>
      <c r="N250" s="3">
        <f t="shared" si="16"/>
        <v>1.4994652193522251</v>
      </c>
      <c r="O250" s="3">
        <f t="shared" si="17"/>
        <v>7.7433895899818399</v>
      </c>
      <c r="P250" s="3">
        <f t="shared" si="18"/>
        <v>2.8641728842483949</v>
      </c>
      <c r="Q250" s="3">
        <f t="shared" si="19"/>
        <v>6.2439243706296148</v>
      </c>
      <c r="R250" t="s">
        <v>668</v>
      </c>
    </row>
    <row r="251" spans="1:18" x14ac:dyDescent="0.15">
      <c r="A251" t="s">
        <v>256</v>
      </c>
      <c r="B251" t="s">
        <v>363</v>
      </c>
      <c r="C251">
        <v>2.6723001898204899</v>
      </c>
      <c r="D251">
        <v>2.5473750518729701</v>
      </c>
      <c r="E251">
        <v>3.6905311879719198</v>
      </c>
      <c r="F251">
        <v>2.9484319002546799</v>
      </c>
      <c r="G251">
        <v>3.51397451053107</v>
      </c>
      <c r="H251">
        <v>3.7020462075976099</v>
      </c>
      <c r="I251">
        <v>7.0690067591446004</v>
      </c>
      <c r="J251">
        <v>7.0608768677999096</v>
      </c>
      <c r="K251" s="1">
        <v>2.9330718928086998E-4</v>
      </c>
      <c r="L251" s="1">
        <v>2.9360049647015087E-2</v>
      </c>
      <c r="M251" s="3">
        <f t="shared" si="15"/>
        <v>2.6098376208467302</v>
      </c>
      <c r="N251" s="3">
        <f t="shared" si="16"/>
        <v>3.3194815441132999</v>
      </c>
      <c r="O251" s="3">
        <f t="shared" si="17"/>
        <v>3.6080103590643402</v>
      </c>
      <c r="P251" s="3">
        <f t="shared" si="18"/>
        <v>7.064941813472255</v>
      </c>
      <c r="Q251" s="3">
        <f t="shared" si="19"/>
        <v>4.4551041926255248</v>
      </c>
      <c r="R251" t="s">
        <v>672</v>
      </c>
    </row>
    <row r="252" spans="1:18" x14ac:dyDescent="0.15">
      <c r="A252" t="s">
        <v>257</v>
      </c>
      <c r="B252" t="s">
        <v>493</v>
      </c>
      <c r="C252">
        <v>6.3237652247436502</v>
      </c>
      <c r="D252">
        <v>6.4809426644011001</v>
      </c>
      <c r="E252">
        <v>4.56172442661929</v>
      </c>
      <c r="F252">
        <v>3.89964858673736</v>
      </c>
      <c r="G252">
        <v>8.2398937920970905</v>
      </c>
      <c r="H252">
        <v>8.6768907611163506</v>
      </c>
      <c r="I252">
        <v>4.2749083804775303</v>
      </c>
      <c r="J252">
        <v>4.9226508558344904</v>
      </c>
      <c r="K252" s="1">
        <v>1.00567535135436E-3</v>
      </c>
      <c r="L252" s="1">
        <v>4.3864097024214135E-2</v>
      </c>
      <c r="M252" s="3">
        <f t="shared" si="15"/>
        <v>6.4023539445723756</v>
      </c>
      <c r="N252" s="3">
        <f t="shared" si="16"/>
        <v>4.2306865066783246</v>
      </c>
      <c r="O252" s="3">
        <f t="shared" si="17"/>
        <v>8.4583922766067197</v>
      </c>
      <c r="P252" s="3">
        <f t="shared" si="18"/>
        <v>4.5987796181560103</v>
      </c>
      <c r="Q252" s="3">
        <f t="shared" si="19"/>
        <v>4.2277057699283951</v>
      </c>
      <c r="R252" t="s">
        <v>668</v>
      </c>
    </row>
    <row r="253" spans="1:18" x14ac:dyDescent="0.15">
      <c r="A253" t="s">
        <v>258</v>
      </c>
      <c r="B253" t="s">
        <v>541</v>
      </c>
      <c r="C253">
        <v>5.9600210519961401</v>
      </c>
      <c r="D253">
        <v>6.0747855264660098</v>
      </c>
      <c r="E253">
        <v>3.2751192693092501</v>
      </c>
      <c r="F253">
        <v>2.80898733505509</v>
      </c>
      <c r="G253">
        <v>5.45341505269809</v>
      </c>
      <c r="H253">
        <v>5.22970861651216</v>
      </c>
      <c r="I253">
        <v>6.6250689627197401</v>
      </c>
      <c r="J253">
        <v>6.5874102844884401</v>
      </c>
      <c r="K253" s="1">
        <v>1.7035517432348701E-4</v>
      </c>
      <c r="L253" s="1">
        <v>2.6234696845817002E-2</v>
      </c>
      <c r="M253" s="3">
        <f t="shared" si="15"/>
        <v>6.0174032892310745</v>
      </c>
      <c r="N253" s="3">
        <f t="shared" si="16"/>
        <v>3.0420533021821701</v>
      </c>
      <c r="O253" s="3">
        <f t="shared" si="17"/>
        <v>5.341561834605125</v>
      </c>
      <c r="P253" s="3">
        <f t="shared" si="18"/>
        <v>6.6062396236040897</v>
      </c>
      <c r="Q253" s="3">
        <f t="shared" si="19"/>
        <v>3.5641863214219196</v>
      </c>
      <c r="R253" t="s">
        <v>671</v>
      </c>
    </row>
    <row r="254" spans="1:18" x14ac:dyDescent="0.15">
      <c r="A254" t="s">
        <v>259</v>
      </c>
      <c r="B254" t="s">
        <v>357</v>
      </c>
      <c r="C254">
        <v>1.65174929881334</v>
      </c>
      <c r="D254">
        <v>1.7514144450256399</v>
      </c>
      <c r="E254">
        <v>1.7338645088564899</v>
      </c>
      <c r="F254">
        <v>1.61155342788425</v>
      </c>
      <c r="G254">
        <v>6.4386540790176197</v>
      </c>
      <c r="H254">
        <v>6.6969285625129098</v>
      </c>
      <c r="I254">
        <v>4.7566765632261596</v>
      </c>
      <c r="J254">
        <v>5.0340244909783101</v>
      </c>
      <c r="K254" s="1">
        <v>1.04973678296127E-5</v>
      </c>
      <c r="L254" s="1">
        <v>1.1060910734149804E-2</v>
      </c>
      <c r="M254" s="3">
        <f t="shared" si="15"/>
        <v>1.70158187191949</v>
      </c>
      <c r="N254" s="3">
        <f t="shared" si="16"/>
        <v>1.67270896837037</v>
      </c>
      <c r="O254" s="3">
        <f t="shared" si="17"/>
        <v>6.5677913207652647</v>
      </c>
      <c r="P254" s="3">
        <f t="shared" si="18"/>
        <v>4.8953505271022344</v>
      </c>
      <c r="Q254" s="3">
        <f t="shared" si="19"/>
        <v>4.895082352394895</v>
      </c>
      <c r="R254" t="s">
        <v>669</v>
      </c>
    </row>
    <row r="255" spans="1:18" x14ac:dyDescent="0.15">
      <c r="A255" t="s">
        <v>260</v>
      </c>
      <c r="B255" t="s">
        <v>391</v>
      </c>
      <c r="C255">
        <v>5.4476417758907996</v>
      </c>
      <c r="D255">
        <v>4.9480381427670697</v>
      </c>
      <c r="E255">
        <v>2.9593851379144702</v>
      </c>
      <c r="F255">
        <v>2.6705181403040301</v>
      </c>
      <c r="G255">
        <v>1.7236219032400599</v>
      </c>
      <c r="H255">
        <v>1.82325859751585</v>
      </c>
      <c r="I255">
        <v>3.5318556471289102</v>
      </c>
      <c r="J255">
        <v>3.7624097328737398</v>
      </c>
      <c r="K255" s="1">
        <v>4.5035770649306899E-4</v>
      </c>
      <c r="L255" s="1">
        <v>3.3147651779379561E-2</v>
      </c>
      <c r="M255" s="3">
        <f t="shared" si="15"/>
        <v>5.1978399593289346</v>
      </c>
      <c r="N255" s="3">
        <f t="shared" si="16"/>
        <v>2.8149516391092502</v>
      </c>
      <c r="O255" s="3">
        <f t="shared" si="17"/>
        <v>1.7734402503779549</v>
      </c>
      <c r="P255" s="3">
        <f t="shared" si="18"/>
        <v>3.647132690001325</v>
      </c>
      <c r="Q255" s="3">
        <f t="shared" si="19"/>
        <v>3.4243997089509799</v>
      </c>
      <c r="R255" t="s">
        <v>670</v>
      </c>
    </row>
    <row r="256" spans="1:18" x14ac:dyDescent="0.15">
      <c r="A256" t="s">
        <v>261</v>
      </c>
      <c r="B256" t="s">
        <v>427</v>
      </c>
      <c r="C256">
        <v>6.1954973528472497</v>
      </c>
      <c r="D256">
        <v>5.5808742171883203</v>
      </c>
      <c r="E256">
        <v>2.49663542169974</v>
      </c>
      <c r="F256">
        <v>1.99652216245143</v>
      </c>
      <c r="G256">
        <v>6.6421592319945102</v>
      </c>
      <c r="H256">
        <v>7.0671040815881803</v>
      </c>
      <c r="I256">
        <v>2.2036343697128098</v>
      </c>
      <c r="J256">
        <v>2.8520863552927298</v>
      </c>
      <c r="K256" s="1">
        <v>6.3164909243462004E-4</v>
      </c>
      <c r="L256" s="1">
        <v>3.7635758424229449E-2</v>
      </c>
      <c r="M256" s="3">
        <f t="shared" si="15"/>
        <v>5.888185785017785</v>
      </c>
      <c r="N256" s="3">
        <f t="shared" si="16"/>
        <v>2.2465787920755851</v>
      </c>
      <c r="O256" s="3">
        <f t="shared" si="17"/>
        <v>6.8546316567913452</v>
      </c>
      <c r="P256" s="3">
        <f t="shared" si="18"/>
        <v>2.5278603625027696</v>
      </c>
      <c r="Q256" s="3">
        <f t="shared" si="19"/>
        <v>4.6080528647157601</v>
      </c>
      <c r="R256" t="s">
        <v>668</v>
      </c>
    </row>
    <row r="257" spans="1:18" x14ac:dyDescent="0.15">
      <c r="A257" t="s">
        <v>262</v>
      </c>
      <c r="B257" t="s">
        <v>373</v>
      </c>
      <c r="C257">
        <v>5.8714657784823201</v>
      </c>
      <c r="D257">
        <v>5.6706605541848303</v>
      </c>
      <c r="E257">
        <v>3.5835012726916502</v>
      </c>
      <c r="F257">
        <v>3.49956669459432</v>
      </c>
      <c r="G257">
        <v>4.7404397455012397</v>
      </c>
      <c r="H257">
        <v>4.5725561127162901</v>
      </c>
      <c r="I257">
        <v>3.7327423128640498</v>
      </c>
      <c r="J257">
        <v>3.8551921088929899</v>
      </c>
      <c r="K257" s="1">
        <v>1.01966310144722E-4</v>
      </c>
      <c r="L257" s="1">
        <v>2.3197335557924258E-2</v>
      </c>
      <c r="M257" s="3">
        <f t="shared" si="15"/>
        <v>5.7710631663335752</v>
      </c>
      <c r="N257" s="3">
        <f t="shared" si="16"/>
        <v>3.5415339836429851</v>
      </c>
      <c r="O257" s="3">
        <f t="shared" si="17"/>
        <v>4.6564979291087649</v>
      </c>
      <c r="P257" s="3">
        <f t="shared" si="18"/>
        <v>3.7939672108785198</v>
      </c>
      <c r="Q257" s="3">
        <f t="shared" si="19"/>
        <v>2.2295291826905901</v>
      </c>
      <c r="R257" t="s">
        <v>670</v>
      </c>
    </row>
    <row r="258" spans="1:18" x14ac:dyDescent="0.15">
      <c r="A258" t="s">
        <v>263</v>
      </c>
      <c r="B258" t="s">
        <v>555</v>
      </c>
      <c r="C258">
        <v>5.3591453025032196</v>
      </c>
      <c r="D258">
        <v>5.9925339284564902</v>
      </c>
      <c r="E258">
        <v>2.37435901413523</v>
      </c>
      <c r="F258">
        <v>2.3790256305059101</v>
      </c>
      <c r="G258">
        <v>4.7423865664113203</v>
      </c>
      <c r="H258">
        <v>5.1222407980737197</v>
      </c>
      <c r="I258">
        <v>5.7432557088082401</v>
      </c>
      <c r="J258">
        <v>6.0769923644534503</v>
      </c>
      <c r="K258" s="1">
        <v>7.7873862072598901E-4</v>
      </c>
      <c r="L258" s="1">
        <v>4.0705867328810187E-2</v>
      </c>
      <c r="M258" s="3">
        <f t="shared" si="15"/>
        <v>5.6758396154798554</v>
      </c>
      <c r="N258" s="3">
        <f t="shared" si="16"/>
        <v>2.37669232232057</v>
      </c>
      <c r="O258" s="3">
        <f t="shared" si="17"/>
        <v>4.93231368224252</v>
      </c>
      <c r="P258" s="3">
        <f t="shared" si="18"/>
        <v>5.9101240366308456</v>
      </c>
      <c r="Q258" s="3">
        <f t="shared" si="19"/>
        <v>3.5334317143102756</v>
      </c>
      <c r="R258" t="s">
        <v>671</v>
      </c>
    </row>
    <row r="259" spans="1:18" x14ac:dyDescent="0.15">
      <c r="A259" t="s">
        <v>264</v>
      </c>
      <c r="B259" t="s">
        <v>402</v>
      </c>
      <c r="C259">
        <v>4.3548583374323702</v>
      </c>
      <c r="D259">
        <v>4.2003875087469797</v>
      </c>
      <c r="E259">
        <v>4.8124942206940799</v>
      </c>
      <c r="F259">
        <v>4.7712872535311002</v>
      </c>
      <c r="G259">
        <v>5.2864714144766198</v>
      </c>
      <c r="H259">
        <v>5.1605800808074802</v>
      </c>
      <c r="I259">
        <v>6.6772750751101304</v>
      </c>
      <c r="J259">
        <v>6.4547368851909903</v>
      </c>
      <c r="K259" s="1">
        <v>1.14462516413023E-4</v>
      </c>
      <c r="L259" s="1">
        <v>2.4640210522459356E-2</v>
      </c>
      <c r="M259" s="3">
        <f t="shared" ref="M259:M322" si="20">AVERAGE(C259:D259)</f>
        <v>4.277622923089675</v>
      </c>
      <c r="N259" s="3">
        <f t="shared" ref="N259:N322" si="21">AVERAGE(E259:F259)</f>
        <v>4.7918907371125901</v>
      </c>
      <c r="O259" s="3">
        <f t="shared" ref="O259:O322" si="22">AVERAGE(G259:H259)</f>
        <v>5.22352574764205</v>
      </c>
      <c r="P259" s="3">
        <f t="shared" ref="P259:P322" si="23">AVERAGE(I259:J259)</f>
        <v>6.5660059801505604</v>
      </c>
      <c r="Q259" s="3">
        <f t="shared" ref="Q259:Q322" si="24">MAX(M259:P259)-MIN(M259:P259)</f>
        <v>2.2883830570608854</v>
      </c>
      <c r="R259" t="s">
        <v>672</v>
      </c>
    </row>
    <row r="260" spans="1:18" x14ac:dyDescent="0.15">
      <c r="A260" t="s">
        <v>265</v>
      </c>
      <c r="B260" t="s">
        <v>426</v>
      </c>
      <c r="C260">
        <v>5.9424477175692498</v>
      </c>
      <c r="D260">
        <v>5.2542785701658898</v>
      </c>
      <c r="E260">
        <v>2.3858341071518598</v>
      </c>
      <c r="F260">
        <v>1.9279112408032599</v>
      </c>
      <c r="G260">
        <v>6.2006300156759497</v>
      </c>
      <c r="H260">
        <v>5.5841769498360696</v>
      </c>
      <c r="I260">
        <v>2.5758803405439998</v>
      </c>
      <c r="J260">
        <v>2.7049777287128198</v>
      </c>
      <c r="K260" s="1">
        <v>1.00250217340558E-3</v>
      </c>
      <c r="L260" s="1">
        <v>4.3821164872444779E-2</v>
      </c>
      <c r="M260" s="3">
        <f t="shared" si="20"/>
        <v>5.5983631438675694</v>
      </c>
      <c r="N260" s="3">
        <f t="shared" si="21"/>
        <v>2.1568726739775599</v>
      </c>
      <c r="O260" s="3">
        <f t="shared" si="22"/>
        <v>5.8924034827560092</v>
      </c>
      <c r="P260" s="3">
        <f t="shared" si="23"/>
        <v>2.6404290346284096</v>
      </c>
      <c r="Q260" s="3">
        <f t="shared" si="24"/>
        <v>3.7355308087784493</v>
      </c>
      <c r="R260" t="s">
        <v>668</v>
      </c>
    </row>
    <row r="261" spans="1:18" x14ac:dyDescent="0.15">
      <c r="A261" t="s">
        <v>266</v>
      </c>
      <c r="B261" t="s">
        <v>483</v>
      </c>
      <c r="C261">
        <v>9.6329943595074301</v>
      </c>
      <c r="D261">
        <v>9.8403853611700693</v>
      </c>
      <c r="E261">
        <v>6.9053134933950604</v>
      </c>
      <c r="F261">
        <v>6.5354152529287202</v>
      </c>
      <c r="G261">
        <v>8.8702182909367302</v>
      </c>
      <c r="H261">
        <v>8.9185866842843797</v>
      </c>
      <c r="I261">
        <v>9.4655744140913196</v>
      </c>
      <c r="J261">
        <v>9.2387823272786402</v>
      </c>
      <c r="K261" s="1">
        <v>2.0968396391298299E-4</v>
      </c>
      <c r="L261" s="1">
        <v>2.708305133895432E-2</v>
      </c>
      <c r="M261" s="3">
        <f t="shared" si="20"/>
        <v>9.7366898603387497</v>
      </c>
      <c r="N261" s="3">
        <f t="shared" si="21"/>
        <v>6.7203643731618907</v>
      </c>
      <c r="O261" s="3">
        <f t="shared" si="22"/>
        <v>8.8944024876105559</v>
      </c>
      <c r="P261" s="3">
        <f t="shared" si="23"/>
        <v>9.3521783706849799</v>
      </c>
      <c r="Q261" s="3">
        <f t="shared" si="24"/>
        <v>3.016325487176859</v>
      </c>
      <c r="R261" t="s">
        <v>671</v>
      </c>
    </row>
    <row r="262" spans="1:18" x14ac:dyDescent="0.15">
      <c r="A262" t="s">
        <v>267</v>
      </c>
      <c r="B262" t="s">
        <v>484</v>
      </c>
      <c r="C262">
        <v>11.0284905917713</v>
      </c>
      <c r="D262">
        <v>11.0391901328806</v>
      </c>
      <c r="E262">
        <v>10.863978856899999</v>
      </c>
      <c r="F262">
        <v>10.6327564967666</v>
      </c>
      <c r="G262">
        <v>11.180045040205</v>
      </c>
      <c r="H262">
        <v>10.9249800409396</v>
      </c>
      <c r="I262">
        <v>13.6849800718001</v>
      </c>
      <c r="J262">
        <v>13.6715752219579</v>
      </c>
      <c r="K262" s="1">
        <v>5.0986002709132699E-5</v>
      </c>
      <c r="L262" s="1">
        <v>2.1265411963267433E-2</v>
      </c>
      <c r="M262" s="3">
        <f t="shared" si="20"/>
        <v>11.03384036232595</v>
      </c>
      <c r="N262" s="3">
        <f t="shared" si="21"/>
        <v>10.748367676833301</v>
      </c>
      <c r="O262" s="3">
        <f t="shared" si="22"/>
        <v>11.0525125405723</v>
      </c>
      <c r="P262" s="3">
        <f t="shared" si="23"/>
        <v>13.678277646879</v>
      </c>
      <c r="Q262" s="3">
        <f t="shared" si="24"/>
        <v>2.9299099700456992</v>
      </c>
      <c r="R262" t="s">
        <v>672</v>
      </c>
    </row>
    <row r="263" spans="1:18" x14ac:dyDescent="0.15">
      <c r="A263" t="s">
        <v>268</v>
      </c>
      <c r="B263" t="s">
        <v>510</v>
      </c>
      <c r="C263">
        <v>6.7597411972251003</v>
      </c>
      <c r="D263">
        <v>6.1096244581860404</v>
      </c>
      <c r="E263">
        <v>3.64962603495642</v>
      </c>
      <c r="F263">
        <v>3.1913931998808098</v>
      </c>
      <c r="G263">
        <v>6.9528714943954197</v>
      </c>
      <c r="H263">
        <v>6.8786141437548398</v>
      </c>
      <c r="I263">
        <v>4.9132641727356399</v>
      </c>
      <c r="J263">
        <v>4.9490346186154799</v>
      </c>
      <c r="K263" s="1">
        <v>8.1014197016264305E-4</v>
      </c>
      <c r="L263" s="1">
        <v>4.1165081834152566E-2</v>
      </c>
      <c r="M263" s="3">
        <f t="shared" si="20"/>
        <v>6.4346828277055703</v>
      </c>
      <c r="N263" s="3">
        <f t="shared" si="21"/>
        <v>3.4205096174186149</v>
      </c>
      <c r="O263" s="3">
        <f t="shared" si="22"/>
        <v>6.9157428190751293</v>
      </c>
      <c r="P263" s="3">
        <f t="shared" si="23"/>
        <v>4.9311493956755594</v>
      </c>
      <c r="Q263" s="3">
        <f t="shared" si="24"/>
        <v>3.4952332016565144</v>
      </c>
      <c r="R263" t="s">
        <v>668</v>
      </c>
    </row>
    <row r="264" spans="1:18" x14ac:dyDescent="0.15">
      <c r="A264" t="s">
        <v>269</v>
      </c>
      <c r="B264" t="s">
        <v>362</v>
      </c>
      <c r="C264">
        <v>11.309879830246601</v>
      </c>
      <c r="D264">
        <v>10.357225560134101</v>
      </c>
      <c r="E264">
        <v>6.1454437522744803</v>
      </c>
      <c r="F264">
        <v>6.0027342449219603</v>
      </c>
      <c r="G264">
        <v>10.298122674940601</v>
      </c>
      <c r="H264">
        <v>10.598114665947699</v>
      </c>
      <c r="I264">
        <v>6.1578527146985804</v>
      </c>
      <c r="J264">
        <v>6.1122254038133903</v>
      </c>
      <c r="K264" s="1">
        <v>2.7774130223680098E-4</v>
      </c>
      <c r="L264" s="1">
        <v>2.8514773696311568E-2</v>
      </c>
      <c r="M264" s="3">
        <f t="shared" si="20"/>
        <v>10.833552695190351</v>
      </c>
      <c r="N264" s="3">
        <f t="shared" si="21"/>
        <v>6.0740889985982207</v>
      </c>
      <c r="O264" s="3">
        <f t="shared" si="22"/>
        <v>10.448118670444149</v>
      </c>
      <c r="P264" s="3">
        <f t="shared" si="23"/>
        <v>6.1350390592559858</v>
      </c>
      <c r="Q264" s="3">
        <f t="shared" si="24"/>
        <v>4.75946369659213</v>
      </c>
      <c r="R264" t="s">
        <v>668</v>
      </c>
    </row>
    <row r="265" spans="1:18" x14ac:dyDescent="0.15">
      <c r="A265" t="s">
        <v>270</v>
      </c>
      <c r="B265" t="s">
        <v>554</v>
      </c>
      <c r="C265">
        <v>5.7112494624216401</v>
      </c>
      <c r="D265">
        <v>5.2981738171040096</v>
      </c>
      <c r="E265">
        <v>4.96517342214909</v>
      </c>
      <c r="F265">
        <v>4.75037700589297</v>
      </c>
      <c r="G265">
        <v>4.6400867590003303</v>
      </c>
      <c r="H265">
        <v>4.5879420735445304</v>
      </c>
      <c r="I265">
        <v>7.1800028124001596</v>
      </c>
      <c r="J265">
        <v>6.8272890162412798</v>
      </c>
      <c r="K265" s="1">
        <v>1.09430179973071E-3</v>
      </c>
      <c r="L265" s="1">
        <v>4.5452120395453974E-2</v>
      </c>
      <c r="M265" s="3">
        <f t="shared" si="20"/>
        <v>5.5047116397628244</v>
      </c>
      <c r="N265" s="3">
        <f t="shared" si="21"/>
        <v>4.8577752140210304</v>
      </c>
      <c r="O265" s="3">
        <f t="shared" si="22"/>
        <v>4.6140144162724308</v>
      </c>
      <c r="P265" s="3">
        <f t="shared" si="23"/>
        <v>7.0036459143207193</v>
      </c>
      <c r="Q265" s="3">
        <f t="shared" si="24"/>
        <v>2.3896314980482884</v>
      </c>
      <c r="R265" t="s">
        <v>672</v>
      </c>
    </row>
    <row r="266" spans="1:18" x14ac:dyDescent="0.15">
      <c r="A266" t="s">
        <v>271</v>
      </c>
      <c r="B266" t="s">
        <v>357</v>
      </c>
      <c r="C266">
        <v>4.7712410272486601</v>
      </c>
      <c r="D266">
        <v>5.1562733932697604</v>
      </c>
      <c r="E266">
        <v>6.7122193623613597</v>
      </c>
      <c r="F266">
        <v>6.6104874243234599</v>
      </c>
      <c r="G266">
        <v>5.32538627073568</v>
      </c>
      <c r="H266">
        <v>5.6377791264798001</v>
      </c>
      <c r="I266">
        <v>7.1630242132823598</v>
      </c>
      <c r="J266">
        <v>7.3208846671684196</v>
      </c>
      <c r="K266" s="1">
        <v>8.1341529527315798E-4</v>
      </c>
      <c r="L266" s="1">
        <v>4.1019078618056981E-2</v>
      </c>
      <c r="M266" s="3">
        <f t="shared" si="20"/>
        <v>4.9637572102592102</v>
      </c>
      <c r="N266" s="3">
        <f t="shared" si="21"/>
        <v>6.6613533933424094</v>
      </c>
      <c r="O266" s="3">
        <f t="shared" si="22"/>
        <v>5.4815826986077401</v>
      </c>
      <c r="P266" s="3">
        <f t="shared" si="23"/>
        <v>7.2419544402253901</v>
      </c>
      <c r="Q266" s="3">
        <f t="shared" si="24"/>
        <v>2.2781972299661799</v>
      </c>
      <c r="R266" t="s">
        <v>672</v>
      </c>
    </row>
    <row r="267" spans="1:18" x14ac:dyDescent="0.15">
      <c r="A267" t="s">
        <v>272</v>
      </c>
      <c r="B267" t="s">
        <v>531</v>
      </c>
      <c r="C267">
        <v>3.2200573340622598</v>
      </c>
      <c r="D267">
        <v>3.23120458842256</v>
      </c>
      <c r="E267">
        <v>3.6842552360337999</v>
      </c>
      <c r="F267">
        <v>3.3727613041953601</v>
      </c>
      <c r="G267">
        <v>5.35582205617232</v>
      </c>
      <c r="H267">
        <v>4.96172388747895</v>
      </c>
      <c r="I267">
        <v>5.2223460740138004</v>
      </c>
      <c r="J267">
        <v>5.4805469759304</v>
      </c>
      <c r="K267" s="1">
        <v>8.7908157231806597E-4</v>
      </c>
      <c r="L267" s="1">
        <v>4.2002895173765341E-2</v>
      </c>
      <c r="M267" s="3">
        <f t="shared" si="20"/>
        <v>3.2256309612424099</v>
      </c>
      <c r="N267" s="3">
        <f t="shared" si="21"/>
        <v>3.52850827011458</v>
      </c>
      <c r="O267" s="3">
        <f t="shared" si="22"/>
        <v>5.158772971825635</v>
      </c>
      <c r="P267" s="3">
        <f t="shared" si="23"/>
        <v>5.3514465249721006</v>
      </c>
      <c r="Q267" s="3">
        <f t="shared" si="24"/>
        <v>2.1258155637296907</v>
      </c>
      <c r="R267" t="s">
        <v>669</v>
      </c>
    </row>
    <row r="268" spans="1:18" x14ac:dyDescent="0.15">
      <c r="A268" t="s">
        <v>273</v>
      </c>
      <c r="B268" t="s">
        <v>635</v>
      </c>
      <c r="C268">
        <v>15.039732148412201</v>
      </c>
      <c r="D268">
        <v>14.5695201284941</v>
      </c>
      <c r="E268">
        <v>8.3321377774563992</v>
      </c>
      <c r="F268">
        <v>7.5173418178418796</v>
      </c>
      <c r="G268">
        <v>14.1816713635921</v>
      </c>
      <c r="H268">
        <v>14.866355167594399</v>
      </c>
      <c r="I268">
        <v>8.9336717906324008</v>
      </c>
      <c r="J268">
        <v>8.5994063301403205</v>
      </c>
      <c r="K268" s="1">
        <v>1.5158976868801701E-4</v>
      </c>
      <c r="L268" s="1">
        <v>2.5718874314695765E-2</v>
      </c>
      <c r="M268" s="3">
        <f t="shared" si="20"/>
        <v>14.80462613845315</v>
      </c>
      <c r="N268" s="3">
        <f t="shared" si="21"/>
        <v>7.9247397976491394</v>
      </c>
      <c r="O268" s="3">
        <f t="shared" si="22"/>
        <v>14.524013265593251</v>
      </c>
      <c r="P268" s="3">
        <f t="shared" si="23"/>
        <v>8.7665390603863607</v>
      </c>
      <c r="Q268" s="3">
        <f t="shared" si="24"/>
        <v>6.8798863408040107</v>
      </c>
      <c r="R268" t="s">
        <v>668</v>
      </c>
    </row>
    <row r="269" spans="1:18" x14ac:dyDescent="0.15">
      <c r="A269" t="s">
        <v>274</v>
      </c>
      <c r="B269" t="s">
        <v>416</v>
      </c>
      <c r="C269">
        <v>6.6561187005598397</v>
      </c>
      <c r="D269">
        <v>6.7342682234912301</v>
      </c>
      <c r="E269">
        <v>7.89944656361852</v>
      </c>
      <c r="F269">
        <v>7.9000206758081797</v>
      </c>
      <c r="G269">
        <v>7.3803328121329299</v>
      </c>
      <c r="H269">
        <v>7.3098112748718096</v>
      </c>
      <c r="I269">
        <v>5.0559065860706003</v>
      </c>
      <c r="J269">
        <v>5.3745314437417502</v>
      </c>
      <c r="K269" s="1">
        <v>9.00804192487789E-5</v>
      </c>
      <c r="L269" s="1">
        <v>2.3420909004682515E-2</v>
      </c>
      <c r="M269" s="3">
        <f t="shared" si="20"/>
        <v>6.6951934620255349</v>
      </c>
      <c r="N269" s="3">
        <f t="shared" si="21"/>
        <v>7.8997336197133503</v>
      </c>
      <c r="O269" s="3">
        <f t="shared" si="22"/>
        <v>7.3450720435023698</v>
      </c>
      <c r="P269" s="3">
        <f t="shared" si="23"/>
        <v>5.2152190149061752</v>
      </c>
      <c r="Q269" s="3">
        <f t="shared" si="24"/>
        <v>2.6845146048071751</v>
      </c>
      <c r="R269" t="s">
        <v>673</v>
      </c>
    </row>
    <row r="270" spans="1:18" x14ac:dyDescent="0.15">
      <c r="A270" t="s">
        <v>275</v>
      </c>
      <c r="B270" t="s">
        <v>444</v>
      </c>
      <c r="C270">
        <v>8.2825044458967305</v>
      </c>
      <c r="D270">
        <v>7.3646883509866603</v>
      </c>
      <c r="E270">
        <v>1.9721978258352399</v>
      </c>
      <c r="F270">
        <v>2.17572290812861</v>
      </c>
      <c r="G270">
        <v>7.9410123002403097</v>
      </c>
      <c r="H270">
        <v>7.7916809412460397</v>
      </c>
      <c r="I270">
        <v>1.85094220567146</v>
      </c>
      <c r="J270">
        <v>2.3405631235345798</v>
      </c>
      <c r="K270" s="1">
        <v>1.3698178674987E-4</v>
      </c>
      <c r="L270" s="1">
        <v>2.5392364543818494E-2</v>
      </c>
      <c r="M270" s="3">
        <f t="shared" si="20"/>
        <v>7.8235963984416959</v>
      </c>
      <c r="N270" s="3">
        <f t="shared" si="21"/>
        <v>2.0739603669819249</v>
      </c>
      <c r="O270" s="3">
        <f t="shared" si="22"/>
        <v>7.8663466207431743</v>
      </c>
      <c r="P270" s="3">
        <f t="shared" si="23"/>
        <v>2.0957526646030198</v>
      </c>
      <c r="Q270" s="3">
        <f t="shared" si="24"/>
        <v>5.7923862537612489</v>
      </c>
      <c r="R270" t="s">
        <v>668</v>
      </c>
    </row>
    <row r="271" spans="1:18" x14ac:dyDescent="0.15">
      <c r="A271" t="s">
        <v>276</v>
      </c>
      <c r="B271" t="s">
        <v>641</v>
      </c>
      <c r="C271">
        <v>5.2390755225425396</v>
      </c>
      <c r="D271">
        <v>5.25550405663052</v>
      </c>
      <c r="E271">
        <v>5.6940385330538703</v>
      </c>
      <c r="F271">
        <v>5.8170138203699198</v>
      </c>
      <c r="G271">
        <v>6.0818703986253899</v>
      </c>
      <c r="H271">
        <v>6.1995962823784598</v>
      </c>
      <c r="I271">
        <v>9.7999215585105208</v>
      </c>
      <c r="J271">
        <v>9.7090717710812697</v>
      </c>
      <c r="K271" s="1">
        <v>1.0295503494207101E-6</v>
      </c>
      <c r="L271" s="1">
        <v>1.0305798997701308E-2</v>
      </c>
      <c r="M271" s="3">
        <f t="shared" si="20"/>
        <v>5.2472897895865298</v>
      </c>
      <c r="N271" s="3">
        <f t="shared" si="21"/>
        <v>5.7555261767118946</v>
      </c>
      <c r="O271" s="3">
        <f t="shared" si="22"/>
        <v>6.1407333405019244</v>
      </c>
      <c r="P271" s="3">
        <f t="shared" si="23"/>
        <v>9.7544966647958944</v>
      </c>
      <c r="Q271" s="3">
        <f t="shared" si="24"/>
        <v>4.5072068752093646</v>
      </c>
      <c r="R271" t="s">
        <v>672</v>
      </c>
    </row>
    <row r="272" spans="1:18" x14ac:dyDescent="0.15">
      <c r="A272" t="s">
        <v>277</v>
      </c>
      <c r="B272" t="s">
        <v>539</v>
      </c>
      <c r="C272">
        <v>7.05466550266899</v>
      </c>
      <c r="D272">
        <v>7.1338733283320996</v>
      </c>
      <c r="E272">
        <v>8.7806201066991392</v>
      </c>
      <c r="F272">
        <v>8.2614152699621304</v>
      </c>
      <c r="G272">
        <v>8.0223484974320804</v>
      </c>
      <c r="H272">
        <v>7.9969891342737798</v>
      </c>
      <c r="I272">
        <v>6.1287816551421299</v>
      </c>
      <c r="J272">
        <v>6.2180110729592704</v>
      </c>
      <c r="K272" s="1">
        <v>8.7089509419723205E-4</v>
      </c>
      <c r="L272" s="1">
        <v>4.181131843124361E-2</v>
      </c>
      <c r="M272" s="3">
        <f t="shared" si="20"/>
        <v>7.0942694155005448</v>
      </c>
      <c r="N272" s="3">
        <f t="shared" si="21"/>
        <v>8.5210176883306339</v>
      </c>
      <c r="O272" s="3">
        <f t="shared" si="22"/>
        <v>8.0096688158529297</v>
      </c>
      <c r="P272" s="3">
        <f t="shared" si="23"/>
        <v>6.1733963640507001</v>
      </c>
      <c r="Q272" s="3">
        <f t="shared" si="24"/>
        <v>2.3476213242799338</v>
      </c>
      <c r="R272" t="s">
        <v>673</v>
      </c>
    </row>
    <row r="273" spans="1:18" x14ac:dyDescent="0.15">
      <c r="A273" t="s">
        <v>278</v>
      </c>
      <c r="B273" t="s">
        <v>383</v>
      </c>
      <c r="C273">
        <v>1.8816407373323101</v>
      </c>
      <c r="D273">
        <v>1.7602941973144799</v>
      </c>
      <c r="E273">
        <v>2.1833073773056699</v>
      </c>
      <c r="F273">
        <v>2.30637832737952</v>
      </c>
      <c r="G273">
        <v>1.15348758397919</v>
      </c>
      <c r="H273">
        <v>0.80882736813262901</v>
      </c>
      <c r="I273">
        <v>3.4535911936338302</v>
      </c>
      <c r="J273">
        <v>3.9295592391135998</v>
      </c>
      <c r="K273" s="1">
        <v>1.04954900599069E-3</v>
      </c>
      <c r="L273" s="1">
        <v>4.4611403609200878E-2</v>
      </c>
      <c r="M273" s="3">
        <f t="shared" si="20"/>
        <v>1.8209674673233951</v>
      </c>
      <c r="N273" s="3">
        <f t="shared" si="21"/>
        <v>2.244842852342595</v>
      </c>
      <c r="O273" s="3">
        <f t="shared" si="22"/>
        <v>0.98115747605590953</v>
      </c>
      <c r="P273" s="3">
        <f t="shared" si="23"/>
        <v>3.6915752163737148</v>
      </c>
      <c r="Q273" s="3">
        <f t="shared" si="24"/>
        <v>2.7104177403178054</v>
      </c>
      <c r="R273" t="s">
        <v>672</v>
      </c>
    </row>
    <row r="274" spans="1:18" x14ac:dyDescent="0.15">
      <c r="A274" t="s">
        <v>279</v>
      </c>
      <c r="B274" t="s">
        <v>474</v>
      </c>
      <c r="C274">
        <v>3.2625092293742299</v>
      </c>
      <c r="D274">
        <v>3.2363138202669202</v>
      </c>
      <c r="E274">
        <v>4.8497049376664298</v>
      </c>
      <c r="F274">
        <v>4.3778458878663997</v>
      </c>
      <c r="G274">
        <v>4.4298449027430502</v>
      </c>
      <c r="H274">
        <v>4.0045909174484997</v>
      </c>
      <c r="I274">
        <v>0.180388502484779</v>
      </c>
      <c r="J274">
        <v>0.27261926037852302</v>
      </c>
      <c r="K274" s="1">
        <v>1.4005818739851899E-4</v>
      </c>
      <c r="L274" s="1">
        <v>2.4813848776268587E-2</v>
      </c>
      <c r="M274" s="3">
        <f t="shared" si="20"/>
        <v>3.2494115248205748</v>
      </c>
      <c r="N274" s="3">
        <f t="shared" si="21"/>
        <v>4.6137754127664152</v>
      </c>
      <c r="O274" s="3">
        <f t="shared" si="22"/>
        <v>4.2172179100957745</v>
      </c>
      <c r="P274" s="3">
        <f t="shared" si="23"/>
        <v>0.22650388143165101</v>
      </c>
      <c r="Q274" s="3">
        <f t="shared" si="24"/>
        <v>4.3872715313347639</v>
      </c>
      <c r="R274" t="s">
        <v>673</v>
      </c>
    </row>
    <row r="275" spans="1:18" x14ac:dyDescent="0.15">
      <c r="A275" t="s">
        <v>280</v>
      </c>
      <c r="B275" t="s">
        <v>518</v>
      </c>
      <c r="C275">
        <v>4.6707869248181604</v>
      </c>
      <c r="D275">
        <v>4.5821773361944604</v>
      </c>
      <c r="E275">
        <v>2.47199925200837</v>
      </c>
      <c r="F275">
        <v>2.5822113046426098</v>
      </c>
      <c r="G275">
        <v>4.3241610284658103</v>
      </c>
      <c r="H275">
        <v>3.8845981163448302</v>
      </c>
      <c r="I275">
        <v>5.1553660063841598</v>
      </c>
      <c r="J275">
        <v>5.2927162744136096</v>
      </c>
      <c r="K275" s="1">
        <v>3.7903172724233899E-4</v>
      </c>
      <c r="L275" s="1">
        <v>3.1749854307077933E-2</v>
      </c>
      <c r="M275" s="3">
        <f t="shared" si="20"/>
        <v>4.6264821305063109</v>
      </c>
      <c r="N275" s="3">
        <f t="shared" si="21"/>
        <v>2.5271052783254899</v>
      </c>
      <c r="O275" s="3">
        <f t="shared" si="22"/>
        <v>4.1043795724053203</v>
      </c>
      <c r="P275" s="3">
        <f t="shared" si="23"/>
        <v>5.2240411403988851</v>
      </c>
      <c r="Q275" s="3">
        <f t="shared" si="24"/>
        <v>2.6969358620733952</v>
      </c>
      <c r="R275" t="s">
        <v>671</v>
      </c>
    </row>
    <row r="276" spans="1:18" x14ac:dyDescent="0.15">
      <c r="A276" t="s">
        <v>281</v>
      </c>
      <c r="B276" t="s">
        <v>533</v>
      </c>
      <c r="C276">
        <v>4.8245472576759498</v>
      </c>
      <c r="D276">
        <v>5.0055243991048597</v>
      </c>
      <c r="E276">
        <v>2.4253752435770601</v>
      </c>
      <c r="F276">
        <v>2.5005993987966502</v>
      </c>
      <c r="G276">
        <v>4.6645263026047799</v>
      </c>
      <c r="H276">
        <v>4.2061706608451299</v>
      </c>
      <c r="I276">
        <v>5.3953786287618097</v>
      </c>
      <c r="J276">
        <v>5.6786721611448998</v>
      </c>
      <c r="K276" s="1">
        <v>4.3568122254004801E-4</v>
      </c>
      <c r="L276" s="1">
        <v>3.2790744643803611E-2</v>
      </c>
      <c r="M276" s="3">
        <f t="shared" si="20"/>
        <v>4.9150358283904048</v>
      </c>
      <c r="N276" s="3">
        <f t="shared" si="21"/>
        <v>2.4629873211868549</v>
      </c>
      <c r="O276" s="3">
        <f t="shared" si="22"/>
        <v>4.4353484817249544</v>
      </c>
      <c r="P276" s="3">
        <f t="shared" si="23"/>
        <v>5.5370253949533552</v>
      </c>
      <c r="Q276" s="3">
        <f t="shared" si="24"/>
        <v>3.0740380737665003</v>
      </c>
      <c r="R276" t="s">
        <v>671</v>
      </c>
    </row>
    <row r="277" spans="1:18" x14ac:dyDescent="0.15">
      <c r="A277" t="s">
        <v>282</v>
      </c>
      <c r="B277" t="s">
        <v>494</v>
      </c>
      <c r="C277">
        <v>6.1631524680748599</v>
      </c>
      <c r="D277">
        <v>6.2194122475578197</v>
      </c>
      <c r="E277">
        <v>5.9100731064819003</v>
      </c>
      <c r="F277">
        <v>5.8610846721432797</v>
      </c>
      <c r="G277">
        <v>3.4489627796077098</v>
      </c>
      <c r="H277">
        <v>3.9994044046974402</v>
      </c>
      <c r="I277">
        <v>4.1374557336851803</v>
      </c>
      <c r="J277">
        <v>4.3908108750151102</v>
      </c>
      <c r="K277" s="1">
        <v>8.1106893562696801E-4</v>
      </c>
      <c r="L277" s="1">
        <v>4.1107848332283287E-2</v>
      </c>
      <c r="M277" s="3">
        <f t="shared" si="20"/>
        <v>6.1912823578163394</v>
      </c>
      <c r="N277" s="3">
        <f t="shared" si="21"/>
        <v>5.8855788893125904</v>
      </c>
      <c r="O277" s="3">
        <f t="shared" si="22"/>
        <v>3.724183592152575</v>
      </c>
      <c r="P277" s="3">
        <f t="shared" si="23"/>
        <v>4.2641333043501453</v>
      </c>
      <c r="Q277" s="3">
        <f t="shared" si="24"/>
        <v>2.4670987656637644</v>
      </c>
      <c r="R277" t="s">
        <v>667</v>
      </c>
    </row>
    <row r="278" spans="1:18" x14ac:dyDescent="0.15">
      <c r="A278" t="s">
        <v>283</v>
      </c>
      <c r="B278" t="s">
        <v>622</v>
      </c>
      <c r="C278">
        <v>5.4845547636526497</v>
      </c>
      <c r="D278">
        <v>5.8640037715211104</v>
      </c>
      <c r="E278">
        <v>6.9309051652657496</v>
      </c>
      <c r="F278">
        <v>6.7900172530933096</v>
      </c>
      <c r="G278">
        <v>4.9954813983111901</v>
      </c>
      <c r="H278">
        <v>5.1768654765818098</v>
      </c>
      <c r="I278">
        <v>4.7584274299151499</v>
      </c>
      <c r="J278">
        <v>4.8509034118120002</v>
      </c>
      <c r="K278" s="1">
        <v>7.5908098553466004E-4</v>
      </c>
      <c r="L278" s="1">
        <v>4.0309817852530218E-2</v>
      </c>
      <c r="M278" s="3">
        <f t="shared" si="20"/>
        <v>5.6742792675868801</v>
      </c>
      <c r="N278" s="3">
        <f t="shared" si="21"/>
        <v>6.8604612091795296</v>
      </c>
      <c r="O278" s="3">
        <f t="shared" si="22"/>
        <v>5.0861734374465</v>
      </c>
      <c r="P278" s="3">
        <f t="shared" si="23"/>
        <v>4.8046654208635751</v>
      </c>
      <c r="Q278" s="3">
        <f t="shared" si="24"/>
        <v>2.0557957883159546</v>
      </c>
      <c r="R278" t="s">
        <v>667</v>
      </c>
    </row>
    <row r="279" spans="1:18" x14ac:dyDescent="0.15">
      <c r="A279" t="s">
        <v>284</v>
      </c>
      <c r="B279" t="s">
        <v>571</v>
      </c>
      <c r="C279">
        <v>3.53041763670279</v>
      </c>
      <c r="D279">
        <v>3.0177772750225502</v>
      </c>
      <c r="E279">
        <v>1.01508930943725</v>
      </c>
      <c r="F279">
        <v>0.80895913110704598</v>
      </c>
      <c r="G279">
        <v>3.7152586207836999</v>
      </c>
      <c r="H279">
        <v>3.92332178000219</v>
      </c>
      <c r="I279">
        <v>1.23652384454611</v>
      </c>
      <c r="J279">
        <v>1.1536036688800699</v>
      </c>
      <c r="K279" s="1">
        <v>3.4956370161568498E-4</v>
      </c>
      <c r="L279" s="1">
        <v>3.1666358852244406E-2</v>
      </c>
      <c r="M279" s="3">
        <f t="shared" si="20"/>
        <v>3.2740974558626701</v>
      </c>
      <c r="N279" s="3">
        <f t="shared" si="21"/>
        <v>0.91202422027214802</v>
      </c>
      <c r="O279" s="3">
        <f t="shared" si="22"/>
        <v>3.819290200392945</v>
      </c>
      <c r="P279" s="3">
        <f t="shared" si="23"/>
        <v>1.19506375671309</v>
      </c>
      <c r="Q279" s="3">
        <f t="shared" si="24"/>
        <v>2.9072659801207967</v>
      </c>
      <c r="R279" t="s">
        <v>668</v>
      </c>
    </row>
    <row r="280" spans="1:18" x14ac:dyDescent="0.15">
      <c r="A280" t="s">
        <v>285</v>
      </c>
      <c r="B280" t="s">
        <v>357</v>
      </c>
      <c r="C280">
        <v>10.1406385479769</v>
      </c>
      <c r="D280">
        <v>9.4134370871946302</v>
      </c>
      <c r="E280">
        <v>4.8623243750091003</v>
      </c>
      <c r="F280">
        <v>4.5594892435169303</v>
      </c>
      <c r="G280">
        <v>9.6758250026673593</v>
      </c>
      <c r="H280">
        <v>9.6787496153352794</v>
      </c>
      <c r="I280">
        <v>5.1563650633664597</v>
      </c>
      <c r="J280">
        <v>5.66171049969181</v>
      </c>
      <c r="K280" s="1">
        <v>1.8100974635961199E-4</v>
      </c>
      <c r="L280" s="1">
        <v>2.6070612389348432E-2</v>
      </c>
      <c r="M280" s="3">
        <f t="shared" si="20"/>
        <v>9.7770378175857644</v>
      </c>
      <c r="N280" s="3">
        <f t="shared" si="21"/>
        <v>4.7109068092630153</v>
      </c>
      <c r="O280" s="3">
        <f t="shared" si="22"/>
        <v>9.6772873090013185</v>
      </c>
      <c r="P280" s="3">
        <f t="shared" si="23"/>
        <v>5.4090377815291344</v>
      </c>
      <c r="Q280" s="3">
        <f t="shared" si="24"/>
        <v>5.0661310083227491</v>
      </c>
      <c r="R280" t="s">
        <v>668</v>
      </c>
    </row>
    <row r="281" spans="1:18" x14ac:dyDescent="0.15">
      <c r="A281" t="s">
        <v>286</v>
      </c>
      <c r="B281" t="s">
        <v>415</v>
      </c>
      <c r="C281">
        <v>9.7790476283495096</v>
      </c>
      <c r="D281">
        <v>9.4792004003078993</v>
      </c>
      <c r="E281">
        <v>6.1398123645017204</v>
      </c>
      <c r="F281">
        <v>5.6272405151665899</v>
      </c>
      <c r="G281">
        <v>9.5742370534291403</v>
      </c>
      <c r="H281">
        <v>9.3633849506196007</v>
      </c>
      <c r="I281">
        <v>9.7410222037278391</v>
      </c>
      <c r="J281">
        <v>9.0985923085027895</v>
      </c>
      <c r="K281" s="1">
        <v>7.5311057389284002E-4</v>
      </c>
      <c r="L281" s="1">
        <v>4.0206063171559087E-2</v>
      </c>
      <c r="M281" s="3">
        <f t="shared" si="20"/>
        <v>9.6291240143287045</v>
      </c>
      <c r="N281" s="3">
        <f t="shared" si="21"/>
        <v>5.8835264398341547</v>
      </c>
      <c r="O281" s="3">
        <f t="shared" si="22"/>
        <v>9.4688110020243705</v>
      </c>
      <c r="P281" s="3">
        <f t="shared" si="23"/>
        <v>9.4198072561153143</v>
      </c>
      <c r="Q281" s="3">
        <f t="shared" si="24"/>
        <v>3.7455975744945498</v>
      </c>
      <c r="R281" t="s">
        <v>671</v>
      </c>
    </row>
    <row r="282" spans="1:18" x14ac:dyDescent="0.15">
      <c r="A282" t="s">
        <v>287</v>
      </c>
      <c r="B282" t="s">
        <v>446</v>
      </c>
      <c r="C282">
        <v>1.87522882467883</v>
      </c>
      <c r="D282">
        <v>1.98723208196413</v>
      </c>
      <c r="E282">
        <v>2.8374488071263602</v>
      </c>
      <c r="F282">
        <v>2.7213411582859202</v>
      </c>
      <c r="G282">
        <v>2.68972363067313</v>
      </c>
      <c r="H282">
        <v>2.2578551624727701</v>
      </c>
      <c r="I282">
        <v>5.3867138095518303</v>
      </c>
      <c r="J282">
        <v>5.6853055649820101</v>
      </c>
      <c r="K282" s="1">
        <v>1.7276129932736301E-4</v>
      </c>
      <c r="L282" s="1">
        <v>2.620213039798339E-2</v>
      </c>
      <c r="M282" s="3">
        <f t="shared" si="20"/>
        <v>1.9312304533214801</v>
      </c>
      <c r="N282" s="3">
        <f t="shared" si="21"/>
        <v>2.7793949827061404</v>
      </c>
      <c r="O282" s="3">
        <f t="shared" si="22"/>
        <v>2.4737893965729501</v>
      </c>
      <c r="P282" s="3">
        <f t="shared" si="23"/>
        <v>5.5360096872669207</v>
      </c>
      <c r="Q282" s="3">
        <f t="shared" si="24"/>
        <v>3.6047792339454405</v>
      </c>
      <c r="R282" t="s">
        <v>672</v>
      </c>
    </row>
    <row r="283" spans="1:18" x14ac:dyDescent="0.15">
      <c r="A283" t="s">
        <v>288</v>
      </c>
      <c r="B283" t="s">
        <v>357</v>
      </c>
      <c r="C283">
        <v>1.5923919724971001</v>
      </c>
      <c r="D283">
        <v>2.05100833660812</v>
      </c>
      <c r="E283">
        <v>0.79655373332077395</v>
      </c>
      <c r="F283">
        <v>0.98684631769325604</v>
      </c>
      <c r="G283">
        <v>2.1363039488655802</v>
      </c>
      <c r="H283">
        <v>2.6991911358163998</v>
      </c>
      <c r="I283">
        <v>4.6366559390106303</v>
      </c>
      <c r="J283">
        <v>4.2808210919404397</v>
      </c>
      <c r="K283" s="1">
        <v>1.12264997868709E-3</v>
      </c>
      <c r="L283" s="1">
        <v>4.5681814173405576E-2</v>
      </c>
      <c r="M283" s="3">
        <f t="shared" si="20"/>
        <v>1.8217001545526101</v>
      </c>
      <c r="N283" s="3">
        <f t="shared" si="21"/>
        <v>0.89170002550701499</v>
      </c>
      <c r="O283" s="3">
        <f t="shared" si="22"/>
        <v>2.4177475423409902</v>
      </c>
      <c r="P283" s="3">
        <f t="shared" si="23"/>
        <v>4.4587385154755346</v>
      </c>
      <c r="Q283" s="3">
        <f t="shared" si="24"/>
        <v>3.5670384899685197</v>
      </c>
      <c r="R283" t="s">
        <v>672</v>
      </c>
    </row>
    <row r="284" spans="1:18" x14ac:dyDescent="0.15">
      <c r="A284" t="s">
        <v>289</v>
      </c>
      <c r="B284" t="s">
        <v>357</v>
      </c>
      <c r="C284">
        <v>1.6756985239817299</v>
      </c>
      <c r="D284">
        <v>1.45413377008792</v>
      </c>
      <c r="E284">
        <v>1.29060487691138</v>
      </c>
      <c r="F284">
        <v>1.8988731356275399</v>
      </c>
      <c r="G284">
        <v>5.58458891456422</v>
      </c>
      <c r="H284">
        <v>5.9275976702231201</v>
      </c>
      <c r="I284">
        <v>6.0574822234094503</v>
      </c>
      <c r="J284">
        <v>6.4921635629539001</v>
      </c>
      <c r="K284" s="1">
        <v>1.53950013961441E-4</v>
      </c>
      <c r="L284" s="1">
        <v>2.5899825878218898E-2</v>
      </c>
      <c r="M284" s="3">
        <f t="shared" si="20"/>
        <v>1.564916147034825</v>
      </c>
      <c r="N284" s="3">
        <f t="shared" si="21"/>
        <v>1.59473900626946</v>
      </c>
      <c r="O284" s="3">
        <f t="shared" si="22"/>
        <v>5.7560932923936701</v>
      </c>
      <c r="P284" s="3">
        <f t="shared" si="23"/>
        <v>6.2748228931816747</v>
      </c>
      <c r="Q284" s="3">
        <f t="shared" si="24"/>
        <v>4.7099067461468493</v>
      </c>
      <c r="R284" t="s">
        <v>669</v>
      </c>
    </row>
    <row r="285" spans="1:18" x14ac:dyDescent="0.15">
      <c r="A285" t="s">
        <v>290</v>
      </c>
      <c r="B285" t="s">
        <v>519</v>
      </c>
      <c r="C285">
        <v>7.1682593505406196</v>
      </c>
      <c r="D285">
        <v>6.9135022975121601</v>
      </c>
      <c r="E285">
        <v>4.7360391045544397</v>
      </c>
      <c r="F285">
        <v>4.0015867228394404</v>
      </c>
      <c r="G285">
        <v>6.1162360696086902</v>
      </c>
      <c r="H285">
        <v>6.4244008137486297</v>
      </c>
      <c r="I285">
        <v>7.8917073568139404</v>
      </c>
      <c r="J285">
        <v>7.7382405894261002</v>
      </c>
      <c r="K285" s="1">
        <v>1.33837188511296E-3</v>
      </c>
      <c r="L285" s="1">
        <v>4.9163679155892585E-2</v>
      </c>
      <c r="M285" s="3">
        <f t="shared" si="20"/>
        <v>7.0408808240263898</v>
      </c>
      <c r="N285" s="3">
        <f t="shared" si="21"/>
        <v>4.3688129136969405</v>
      </c>
      <c r="O285" s="3">
        <f t="shared" si="22"/>
        <v>6.2703184416786595</v>
      </c>
      <c r="P285" s="3">
        <f t="shared" si="23"/>
        <v>7.8149739731200203</v>
      </c>
      <c r="Q285" s="3">
        <f t="shared" si="24"/>
        <v>3.4461610594230798</v>
      </c>
      <c r="R285" t="s">
        <v>671</v>
      </c>
    </row>
    <row r="286" spans="1:18" x14ac:dyDescent="0.15">
      <c r="A286" t="s">
        <v>291</v>
      </c>
      <c r="B286" t="s">
        <v>367</v>
      </c>
      <c r="C286">
        <v>7.3260518830699697</v>
      </c>
      <c r="D286">
        <v>7.5920145553985998</v>
      </c>
      <c r="E286">
        <v>3.8340645477613</v>
      </c>
      <c r="F286">
        <v>3.9317059357905801</v>
      </c>
      <c r="G286">
        <v>5.4881998027303398</v>
      </c>
      <c r="H286">
        <v>5.7915808773814499</v>
      </c>
      <c r="I286">
        <v>3.64602713886284</v>
      </c>
      <c r="J286">
        <v>4.1842845002898796</v>
      </c>
      <c r="K286" s="1">
        <v>3.21952460599219E-4</v>
      </c>
      <c r="L286" s="1">
        <v>3.0987924332674829E-2</v>
      </c>
      <c r="M286" s="3">
        <f t="shared" si="20"/>
        <v>7.4590332192342848</v>
      </c>
      <c r="N286" s="3">
        <f t="shared" si="21"/>
        <v>3.8828852417759401</v>
      </c>
      <c r="O286" s="3">
        <f t="shared" si="22"/>
        <v>5.6398903400558948</v>
      </c>
      <c r="P286" s="3">
        <f t="shared" si="23"/>
        <v>3.9151558195763601</v>
      </c>
      <c r="Q286" s="3">
        <f t="shared" si="24"/>
        <v>3.5761479774583447</v>
      </c>
      <c r="R286" t="s">
        <v>670</v>
      </c>
    </row>
    <row r="287" spans="1:18" x14ac:dyDescent="0.15">
      <c r="A287" t="s">
        <v>292</v>
      </c>
      <c r="B287" t="s">
        <v>657</v>
      </c>
      <c r="C287">
        <v>4.00449177423594</v>
      </c>
      <c r="D287">
        <v>4.2810874417265001</v>
      </c>
      <c r="E287">
        <v>4.8024298202097002</v>
      </c>
      <c r="F287">
        <v>4.5437744352538099</v>
      </c>
      <c r="G287">
        <v>6.7425552712592802</v>
      </c>
      <c r="H287">
        <v>6.5292338500593399</v>
      </c>
      <c r="I287">
        <v>9.8291668336983893</v>
      </c>
      <c r="J287">
        <v>9.0323231717079207</v>
      </c>
      <c r="K287" s="1">
        <v>2.6182229946375798E-4</v>
      </c>
      <c r="L287" s="1">
        <v>2.7881289549278911E-2</v>
      </c>
      <c r="M287" s="3">
        <f t="shared" si="20"/>
        <v>4.1427896079812196</v>
      </c>
      <c r="N287" s="3">
        <f t="shared" si="21"/>
        <v>4.673102127731755</v>
      </c>
      <c r="O287" s="3">
        <f t="shared" si="22"/>
        <v>6.6358945606593096</v>
      </c>
      <c r="P287" s="3">
        <f t="shared" si="23"/>
        <v>9.430745002703155</v>
      </c>
      <c r="Q287" s="3">
        <f t="shared" si="24"/>
        <v>5.2879553947219353</v>
      </c>
      <c r="R287" t="s">
        <v>672</v>
      </c>
    </row>
    <row r="288" spans="1:18" x14ac:dyDescent="0.15">
      <c r="A288" t="s">
        <v>293</v>
      </c>
      <c r="B288" t="s">
        <v>404</v>
      </c>
      <c r="C288">
        <v>0.51448487719138203</v>
      </c>
      <c r="D288">
        <v>0.27135037190098799</v>
      </c>
      <c r="E288">
        <v>1.2672589178733999</v>
      </c>
      <c r="F288">
        <v>1.1684000686360401</v>
      </c>
      <c r="G288">
        <v>1.13177976792989</v>
      </c>
      <c r="H288">
        <v>1.5908309738678199</v>
      </c>
      <c r="I288">
        <v>2.9174670823675801</v>
      </c>
      <c r="J288">
        <v>2.7763550162308701</v>
      </c>
      <c r="K288" s="1">
        <v>1.0153047306326599E-3</v>
      </c>
      <c r="L288" s="1">
        <v>4.4187827624490979E-2</v>
      </c>
      <c r="M288" s="3">
        <f t="shared" si="20"/>
        <v>0.39291762454618501</v>
      </c>
      <c r="N288" s="3">
        <f t="shared" si="21"/>
        <v>1.21782949325472</v>
      </c>
      <c r="O288" s="3">
        <f t="shared" si="22"/>
        <v>1.3613053708988549</v>
      </c>
      <c r="P288" s="3">
        <f t="shared" si="23"/>
        <v>2.8469110492992251</v>
      </c>
      <c r="Q288" s="3">
        <f t="shared" si="24"/>
        <v>2.4539934247530399</v>
      </c>
      <c r="R288" t="s">
        <v>672</v>
      </c>
    </row>
    <row r="289" spans="1:18" x14ac:dyDescent="0.15">
      <c r="A289" t="s">
        <v>294</v>
      </c>
      <c r="B289" t="s">
        <v>357</v>
      </c>
      <c r="C289">
        <v>5.8712774224945603</v>
      </c>
      <c r="D289">
        <v>5.9105902798695702</v>
      </c>
      <c r="E289">
        <v>1.9583891059865699</v>
      </c>
      <c r="F289">
        <v>2.3253535995949002</v>
      </c>
      <c r="G289">
        <v>5.2211422482921801</v>
      </c>
      <c r="H289">
        <v>5.6994328373752001</v>
      </c>
      <c r="I289">
        <v>2.71973215177414</v>
      </c>
      <c r="J289">
        <v>2.7109155097164201</v>
      </c>
      <c r="K289" s="1">
        <v>1.3127702197194299E-4</v>
      </c>
      <c r="L289" s="1">
        <v>2.5270826729599023E-2</v>
      </c>
      <c r="M289" s="3">
        <f t="shared" si="20"/>
        <v>5.8909338511820657</v>
      </c>
      <c r="N289" s="3">
        <f t="shared" si="21"/>
        <v>2.1418713527907349</v>
      </c>
      <c r="O289" s="3">
        <f t="shared" si="22"/>
        <v>5.4602875428336901</v>
      </c>
      <c r="P289" s="3">
        <f t="shared" si="23"/>
        <v>2.7153238307452803</v>
      </c>
      <c r="Q289" s="3">
        <f t="shared" si="24"/>
        <v>3.7490624983913308</v>
      </c>
      <c r="R289" t="s">
        <v>668</v>
      </c>
    </row>
    <row r="290" spans="1:18" x14ac:dyDescent="0.15">
      <c r="A290" t="s">
        <v>295</v>
      </c>
      <c r="B290" t="s">
        <v>558</v>
      </c>
      <c r="C290">
        <v>5.1038859988671801</v>
      </c>
      <c r="D290">
        <v>4.8811660987011498</v>
      </c>
      <c r="E290">
        <v>3.0701399261925602</v>
      </c>
      <c r="F290">
        <v>3.0661558543481</v>
      </c>
      <c r="G290">
        <v>5.0637834726212301</v>
      </c>
      <c r="H290">
        <v>5.3312488210785904</v>
      </c>
      <c r="I290">
        <v>3.71298330825238</v>
      </c>
      <c r="J290">
        <v>3.5703236337953901</v>
      </c>
      <c r="K290" s="1">
        <v>2.21517382737896E-4</v>
      </c>
      <c r="L290" s="1">
        <v>2.6877442438864713E-2</v>
      </c>
      <c r="M290" s="3">
        <f t="shared" si="20"/>
        <v>4.9925260487841649</v>
      </c>
      <c r="N290" s="3">
        <f t="shared" si="21"/>
        <v>3.0681478902703301</v>
      </c>
      <c r="O290" s="3">
        <f t="shared" si="22"/>
        <v>5.1975161468499103</v>
      </c>
      <c r="P290" s="3">
        <f t="shared" si="23"/>
        <v>3.641653471023885</v>
      </c>
      <c r="Q290" s="3">
        <f t="shared" si="24"/>
        <v>2.1293682565795802</v>
      </c>
      <c r="R290" t="s">
        <v>668</v>
      </c>
    </row>
    <row r="291" spans="1:18" x14ac:dyDescent="0.15">
      <c r="A291" t="s">
        <v>296</v>
      </c>
      <c r="B291" t="s">
        <v>405</v>
      </c>
      <c r="C291">
        <v>7.7666663340773798</v>
      </c>
      <c r="D291">
        <v>7.5631684516771696</v>
      </c>
      <c r="E291">
        <v>3.61294290379695</v>
      </c>
      <c r="F291">
        <v>3.2194450266499799</v>
      </c>
      <c r="G291">
        <v>3.2631289293185199</v>
      </c>
      <c r="H291">
        <v>4.1346361888460503</v>
      </c>
      <c r="I291">
        <v>3.7773898355060198</v>
      </c>
      <c r="J291">
        <v>3.9906495937558502</v>
      </c>
      <c r="K291" s="1">
        <v>7.6471115935356903E-4</v>
      </c>
      <c r="L291" s="1">
        <v>4.0394505040259772E-2</v>
      </c>
      <c r="M291" s="3">
        <f t="shared" si="20"/>
        <v>7.6649173928772747</v>
      </c>
      <c r="N291" s="3">
        <f t="shared" si="21"/>
        <v>3.416193965223465</v>
      </c>
      <c r="O291" s="3">
        <f t="shared" si="22"/>
        <v>3.6988825590822851</v>
      </c>
      <c r="P291" s="3">
        <f t="shared" si="23"/>
        <v>3.8840197146309352</v>
      </c>
      <c r="Q291" s="3">
        <f t="shared" si="24"/>
        <v>4.2487234276538093</v>
      </c>
      <c r="R291" t="s">
        <v>670</v>
      </c>
    </row>
    <row r="292" spans="1:18" x14ac:dyDescent="0.15">
      <c r="A292" t="s">
        <v>297</v>
      </c>
      <c r="B292" t="s">
        <v>357</v>
      </c>
      <c r="C292">
        <v>3.6424359944761799</v>
      </c>
      <c r="D292">
        <v>3.8689372992436599</v>
      </c>
      <c r="E292">
        <v>3.3359642455657799</v>
      </c>
      <c r="F292">
        <v>3.2279221713649799</v>
      </c>
      <c r="G292">
        <v>8.7811042223999394</v>
      </c>
      <c r="H292">
        <v>8.7537842803600796</v>
      </c>
      <c r="I292">
        <v>8.2098644848804394</v>
      </c>
      <c r="J292">
        <v>8.5849436666652998</v>
      </c>
      <c r="K292" s="1">
        <v>7.3101796457944098E-6</v>
      </c>
      <c r="L292" s="1">
        <v>1.0453556893486007E-2</v>
      </c>
      <c r="M292" s="3">
        <f t="shared" si="20"/>
        <v>3.7556866468599202</v>
      </c>
      <c r="N292" s="3">
        <f t="shared" si="21"/>
        <v>3.2819432084653801</v>
      </c>
      <c r="O292" s="3">
        <f t="shared" si="22"/>
        <v>8.7674442513800095</v>
      </c>
      <c r="P292" s="3">
        <f t="shared" si="23"/>
        <v>8.3974040757728687</v>
      </c>
      <c r="Q292" s="3">
        <f t="shared" si="24"/>
        <v>5.4855010429146294</v>
      </c>
      <c r="R292" t="s">
        <v>669</v>
      </c>
    </row>
    <row r="293" spans="1:18" x14ac:dyDescent="0.15">
      <c r="A293" t="s">
        <v>298</v>
      </c>
      <c r="B293" t="s">
        <v>386</v>
      </c>
      <c r="C293">
        <v>3.68355318813706</v>
      </c>
      <c r="D293">
        <v>3.3524480919084798</v>
      </c>
      <c r="E293">
        <v>2.3375001663965</v>
      </c>
      <c r="F293">
        <v>2.1166525350013798</v>
      </c>
      <c r="G293">
        <v>3.8123880423518699</v>
      </c>
      <c r="H293">
        <v>4.3187237758026704</v>
      </c>
      <c r="I293">
        <v>6.0060187496452402</v>
      </c>
      <c r="J293">
        <v>6.1565307101318698</v>
      </c>
      <c r="K293" s="1">
        <v>3.6515526801556101E-4</v>
      </c>
      <c r="L293" s="1">
        <v>3.2204442580050799E-2</v>
      </c>
      <c r="M293" s="3">
        <f t="shared" si="20"/>
        <v>3.5180006400227697</v>
      </c>
      <c r="N293" s="3">
        <f t="shared" si="21"/>
        <v>2.2270763506989399</v>
      </c>
      <c r="O293" s="3">
        <f t="shared" si="22"/>
        <v>4.0655559090772702</v>
      </c>
      <c r="P293" s="3">
        <f t="shared" si="23"/>
        <v>6.0812747298885554</v>
      </c>
      <c r="Q293" s="3">
        <f t="shared" si="24"/>
        <v>3.8541983791896155</v>
      </c>
      <c r="R293" t="s">
        <v>672</v>
      </c>
    </row>
    <row r="294" spans="1:18" x14ac:dyDescent="0.15">
      <c r="A294" t="s">
        <v>299</v>
      </c>
      <c r="B294" t="s">
        <v>624</v>
      </c>
      <c r="C294">
        <v>5.9046658323105898</v>
      </c>
      <c r="D294">
        <v>6.0194524231474604</v>
      </c>
      <c r="E294">
        <v>7.3564500598325502</v>
      </c>
      <c r="F294">
        <v>7.3000223112606504</v>
      </c>
      <c r="G294">
        <v>4.6366129629406396</v>
      </c>
      <c r="H294">
        <v>4.6246535878320501</v>
      </c>
      <c r="I294">
        <v>3.5426042550337602</v>
      </c>
      <c r="J294">
        <v>4.0154869539581997</v>
      </c>
      <c r="K294" s="1">
        <v>1.2606706987560999E-4</v>
      </c>
      <c r="L294" s="1">
        <v>2.4988739989205068E-2</v>
      </c>
      <c r="M294" s="3">
        <f t="shared" si="20"/>
        <v>5.9620591277290256</v>
      </c>
      <c r="N294" s="3">
        <f t="shared" si="21"/>
        <v>7.3282361855466007</v>
      </c>
      <c r="O294" s="3">
        <f t="shared" si="22"/>
        <v>4.6306332753863444</v>
      </c>
      <c r="P294" s="3">
        <f t="shared" si="23"/>
        <v>3.7790456044959799</v>
      </c>
      <c r="Q294" s="3">
        <f t="shared" si="24"/>
        <v>3.5491905810506208</v>
      </c>
      <c r="R294" t="s">
        <v>667</v>
      </c>
    </row>
    <row r="295" spans="1:18" x14ac:dyDescent="0.15">
      <c r="A295" t="s">
        <v>300</v>
      </c>
      <c r="B295" t="s">
        <v>365</v>
      </c>
      <c r="C295">
        <v>4.0244121498631102</v>
      </c>
      <c r="D295">
        <v>3.8311747694930798</v>
      </c>
      <c r="E295">
        <v>5.8745004060255601</v>
      </c>
      <c r="F295">
        <v>5.2237476989164904</v>
      </c>
      <c r="G295">
        <v>2.61518226410552</v>
      </c>
      <c r="H295">
        <v>3.09573846065341</v>
      </c>
      <c r="I295">
        <v>1.6051301768910999</v>
      </c>
      <c r="J295">
        <v>2.0010091728116901</v>
      </c>
      <c r="K295" s="1">
        <v>1.34487901957722E-3</v>
      </c>
      <c r="L295" s="1">
        <v>4.9042764976203912E-2</v>
      </c>
      <c r="M295" s="3">
        <f t="shared" si="20"/>
        <v>3.927793459678095</v>
      </c>
      <c r="N295" s="3">
        <f t="shared" si="21"/>
        <v>5.5491240524710257</v>
      </c>
      <c r="O295" s="3">
        <f t="shared" si="22"/>
        <v>2.855460362379465</v>
      </c>
      <c r="P295" s="3">
        <f t="shared" si="23"/>
        <v>1.803069674851395</v>
      </c>
      <c r="Q295" s="3">
        <f t="shared" si="24"/>
        <v>3.7460543776196307</v>
      </c>
      <c r="R295" t="s">
        <v>667</v>
      </c>
    </row>
    <row r="296" spans="1:18" x14ac:dyDescent="0.15">
      <c r="A296" t="s">
        <v>301</v>
      </c>
      <c r="B296" t="s">
        <v>356</v>
      </c>
      <c r="C296">
        <v>4.1355090953933296</v>
      </c>
      <c r="D296">
        <v>4.20211245858198</v>
      </c>
      <c r="E296">
        <v>3.5900033570322001</v>
      </c>
      <c r="F296">
        <v>3.44106232220487</v>
      </c>
      <c r="G296">
        <v>4.6116841390497196</v>
      </c>
      <c r="H296">
        <v>4.8216745553353597</v>
      </c>
      <c r="I296">
        <v>5.9327824330560297</v>
      </c>
      <c r="J296">
        <v>5.7990142626064003</v>
      </c>
      <c r="K296" s="1">
        <v>1.02266284144911E-4</v>
      </c>
      <c r="L296" s="1">
        <v>2.3004168635742901E-2</v>
      </c>
      <c r="M296" s="3">
        <f t="shared" si="20"/>
        <v>4.1688107769876552</v>
      </c>
      <c r="N296" s="3">
        <f t="shared" si="21"/>
        <v>3.515532839618535</v>
      </c>
      <c r="O296" s="3">
        <f t="shared" si="22"/>
        <v>4.7166793471925397</v>
      </c>
      <c r="P296" s="3">
        <f t="shared" si="23"/>
        <v>5.865898347831215</v>
      </c>
      <c r="Q296" s="3">
        <f t="shared" si="24"/>
        <v>2.35036550821268</v>
      </c>
      <c r="R296" t="s">
        <v>672</v>
      </c>
    </row>
    <row r="297" spans="1:18" x14ac:dyDescent="0.15">
      <c r="A297" t="s">
        <v>302</v>
      </c>
      <c r="B297" t="s">
        <v>357</v>
      </c>
      <c r="C297">
        <v>3.7587360699501202</v>
      </c>
      <c r="D297">
        <v>3.9312887673840602</v>
      </c>
      <c r="E297">
        <v>2.6565556330976898</v>
      </c>
      <c r="F297">
        <v>2.5736096239208202</v>
      </c>
      <c r="G297">
        <v>3.6320790238904301</v>
      </c>
      <c r="H297">
        <v>3.62827982210234</v>
      </c>
      <c r="I297">
        <v>1.77774078135623</v>
      </c>
      <c r="J297">
        <v>1.56425865041589</v>
      </c>
      <c r="K297" s="1">
        <v>8.6034804427882606E-5</v>
      </c>
      <c r="L297" s="1">
        <v>2.3275902495219051E-2</v>
      </c>
      <c r="M297" s="3">
        <f t="shared" si="20"/>
        <v>3.84501241866709</v>
      </c>
      <c r="N297" s="3">
        <f t="shared" si="21"/>
        <v>2.615082628509255</v>
      </c>
      <c r="O297" s="3">
        <f t="shared" si="22"/>
        <v>3.6301794229963851</v>
      </c>
      <c r="P297" s="3">
        <f t="shared" si="23"/>
        <v>1.6709997158860599</v>
      </c>
      <c r="Q297" s="3">
        <f t="shared" si="24"/>
        <v>2.1740127027810301</v>
      </c>
      <c r="R297" t="s">
        <v>670</v>
      </c>
    </row>
    <row r="298" spans="1:18" x14ac:dyDescent="0.15">
      <c r="A298" t="s">
        <v>303</v>
      </c>
      <c r="B298" t="s">
        <v>447</v>
      </c>
      <c r="C298">
        <v>5.4575162521043703</v>
      </c>
      <c r="D298">
        <v>5.1747424835434996</v>
      </c>
      <c r="E298">
        <v>3.3045300245145501</v>
      </c>
      <c r="F298">
        <v>3.25490903132519</v>
      </c>
      <c r="G298">
        <v>4.8960892476747997</v>
      </c>
      <c r="H298">
        <v>5.3805276980950199</v>
      </c>
      <c r="I298">
        <v>2.98422658041898</v>
      </c>
      <c r="J298">
        <v>3.2832180276491298</v>
      </c>
      <c r="K298" s="1">
        <v>1.0834508669846899E-3</v>
      </c>
      <c r="L298" s="1">
        <v>4.5283270056437355E-2</v>
      </c>
      <c r="M298" s="3">
        <f t="shared" si="20"/>
        <v>5.316129367823935</v>
      </c>
      <c r="N298" s="3">
        <f t="shared" si="21"/>
        <v>3.2797195279198701</v>
      </c>
      <c r="O298" s="3">
        <f t="shared" si="22"/>
        <v>5.1383084728849102</v>
      </c>
      <c r="P298" s="3">
        <f t="shared" si="23"/>
        <v>3.1337223040340549</v>
      </c>
      <c r="Q298" s="3">
        <f t="shared" si="24"/>
        <v>2.18240706378988</v>
      </c>
      <c r="R298" t="s">
        <v>668</v>
      </c>
    </row>
    <row r="299" spans="1:18" x14ac:dyDescent="0.15">
      <c r="A299" t="s">
        <v>304</v>
      </c>
      <c r="B299" t="s">
        <v>520</v>
      </c>
      <c r="C299">
        <v>4.7801422473562596</v>
      </c>
      <c r="D299">
        <v>4.9441662545685903</v>
      </c>
      <c r="E299">
        <v>3.2413127256913499</v>
      </c>
      <c r="F299">
        <v>3.02556447722792</v>
      </c>
      <c r="G299">
        <v>3.1606633707685599</v>
      </c>
      <c r="H299">
        <v>3.3382506818754698</v>
      </c>
      <c r="I299">
        <v>1.6938174431681301</v>
      </c>
      <c r="J299">
        <v>1.9782842391939</v>
      </c>
      <c r="K299" s="1">
        <v>1.8615589234558501E-4</v>
      </c>
      <c r="L299" s="1">
        <v>2.5702351481093875E-2</v>
      </c>
      <c r="M299" s="3">
        <f t="shared" si="20"/>
        <v>4.8621542509624245</v>
      </c>
      <c r="N299" s="3">
        <f t="shared" si="21"/>
        <v>3.1334386014596349</v>
      </c>
      <c r="O299" s="3">
        <f t="shared" si="22"/>
        <v>3.2494570263220148</v>
      </c>
      <c r="P299" s="3">
        <f t="shared" si="23"/>
        <v>1.836050841181015</v>
      </c>
      <c r="Q299" s="3">
        <f t="shared" si="24"/>
        <v>3.0261034097814097</v>
      </c>
      <c r="R299" t="s">
        <v>670</v>
      </c>
    </row>
    <row r="300" spans="1:18" x14ac:dyDescent="0.15">
      <c r="A300" t="s">
        <v>305</v>
      </c>
      <c r="B300" t="s">
        <v>448</v>
      </c>
      <c r="C300">
        <v>7.2686129040657796</v>
      </c>
      <c r="D300">
        <v>7.18956165810431</v>
      </c>
      <c r="E300">
        <v>2.57757843757325</v>
      </c>
      <c r="F300">
        <v>2.3625013092820599</v>
      </c>
      <c r="G300">
        <v>3.2346852478566301</v>
      </c>
      <c r="H300">
        <v>4.5196209059456702</v>
      </c>
      <c r="I300">
        <v>1.9978393897911899</v>
      </c>
      <c r="J300">
        <v>2.1377982624683902</v>
      </c>
      <c r="K300" s="1">
        <v>1.20572775146723E-3</v>
      </c>
      <c r="L300" s="1">
        <v>4.6962392187497946E-2</v>
      </c>
      <c r="M300" s="3">
        <f t="shared" si="20"/>
        <v>7.2290872810850448</v>
      </c>
      <c r="N300" s="3">
        <f t="shared" si="21"/>
        <v>2.470039873427655</v>
      </c>
      <c r="O300" s="3">
        <f t="shared" si="22"/>
        <v>3.8771530769011502</v>
      </c>
      <c r="P300" s="3">
        <f t="shared" si="23"/>
        <v>2.0678188261297903</v>
      </c>
      <c r="Q300" s="3">
        <f t="shared" si="24"/>
        <v>5.1612684549552545</v>
      </c>
      <c r="R300" t="s">
        <v>670</v>
      </c>
    </row>
    <row r="301" spans="1:18" x14ac:dyDescent="0.15">
      <c r="A301" t="s">
        <v>306</v>
      </c>
      <c r="B301" t="s">
        <v>357</v>
      </c>
      <c r="C301">
        <v>2.69261600380467</v>
      </c>
      <c r="D301">
        <v>2.0323597290232001</v>
      </c>
      <c r="E301">
        <v>3.0573194272408899</v>
      </c>
      <c r="F301">
        <v>2.8521926487735398</v>
      </c>
      <c r="G301">
        <v>5.5337410267203602</v>
      </c>
      <c r="H301">
        <v>5.30936146117332</v>
      </c>
      <c r="I301">
        <v>2.4401004111550799</v>
      </c>
      <c r="J301">
        <v>2.3633079093434302</v>
      </c>
      <c r="K301" s="1">
        <v>8.0123589070564105E-4</v>
      </c>
      <c r="L301" s="1">
        <v>4.1024916961449963E-2</v>
      </c>
      <c r="M301" s="3">
        <f t="shared" si="20"/>
        <v>2.362487866413935</v>
      </c>
      <c r="N301" s="3">
        <f t="shared" si="21"/>
        <v>2.9547560380072149</v>
      </c>
      <c r="O301" s="3">
        <f t="shared" si="22"/>
        <v>5.4215512439468405</v>
      </c>
      <c r="P301" s="3">
        <f t="shared" si="23"/>
        <v>2.4017041602492553</v>
      </c>
      <c r="Q301" s="3">
        <f t="shared" si="24"/>
        <v>3.0590633775329055</v>
      </c>
      <c r="R301" t="s">
        <v>669</v>
      </c>
    </row>
    <row r="302" spans="1:18" x14ac:dyDescent="0.15">
      <c r="A302" t="s">
        <v>307</v>
      </c>
      <c r="B302" t="s">
        <v>359</v>
      </c>
      <c r="C302">
        <v>5.2221834472830304</v>
      </c>
      <c r="D302">
        <v>5.1419567027706501</v>
      </c>
      <c r="E302">
        <v>6.5836806228350202</v>
      </c>
      <c r="F302">
        <v>6.4035520572833597</v>
      </c>
      <c r="G302">
        <v>4.1044142445257901</v>
      </c>
      <c r="H302">
        <v>4.0837379202053796</v>
      </c>
      <c r="I302">
        <v>3.8536661642564698</v>
      </c>
      <c r="J302">
        <v>3.9213565385757301</v>
      </c>
      <c r="K302" s="1">
        <v>1.21771438058229E-5</v>
      </c>
      <c r="L302" s="1">
        <v>1.1608877094884498E-2</v>
      </c>
      <c r="M302" s="3">
        <f t="shared" si="20"/>
        <v>5.1820700750268403</v>
      </c>
      <c r="N302" s="3">
        <f t="shared" si="21"/>
        <v>6.49361634005919</v>
      </c>
      <c r="O302" s="3">
        <f t="shared" si="22"/>
        <v>4.0940760823655848</v>
      </c>
      <c r="P302" s="3">
        <f t="shared" si="23"/>
        <v>3.8875113514160997</v>
      </c>
      <c r="Q302" s="3">
        <f t="shared" si="24"/>
        <v>2.6061049886430903</v>
      </c>
      <c r="R302" t="s">
        <v>667</v>
      </c>
    </row>
    <row r="303" spans="1:18" x14ac:dyDescent="0.15">
      <c r="A303" t="s">
        <v>308</v>
      </c>
      <c r="B303" t="s">
        <v>532</v>
      </c>
      <c r="C303">
        <v>3.56020331833404</v>
      </c>
      <c r="D303">
        <v>2.9557286622899301</v>
      </c>
      <c r="E303">
        <v>1.3185100555214899</v>
      </c>
      <c r="F303">
        <v>0.92706358306133696</v>
      </c>
      <c r="G303">
        <v>4.2495204320911402</v>
      </c>
      <c r="H303">
        <v>4.0680191293524501</v>
      </c>
      <c r="I303">
        <v>1.2276702329684199</v>
      </c>
      <c r="J303">
        <v>1.28165255785109</v>
      </c>
      <c r="K303" s="1">
        <v>7.5130193618593705E-4</v>
      </c>
      <c r="L303" s="1">
        <v>4.0216750701717804E-2</v>
      </c>
      <c r="M303" s="3">
        <f t="shared" si="20"/>
        <v>3.2579659903119849</v>
      </c>
      <c r="N303" s="3">
        <f t="shared" si="21"/>
        <v>1.1227868192914134</v>
      </c>
      <c r="O303" s="3">
        <f t="shared" si="22"/>
        <v>4.1587697807217952</v>
      </c>
      <c r="P303" s="3">
        <f t="shared" si="23"/>
        <v>1.254661395409755</v>
      </c>
      <c r="Q303" s="3">
        <f t="shared" si="24"/>
        <v>3.0359829614303817</v>
      </c>
      <c r="R303" t="s">
        <v>668</v>
      </c>
    </row>
    <row r="304" spans="1:18" x14ac:dyDescent="0.15">
      <c r="A304" t="s">
        <v>309</v>
      </c>
      <c r="B304" t="s">
        <v>656</v>
      </c>
      <c r="C304">
        <v>4.58043827596586</v>
      </c>
      <c r="D304">
        <v>4.9793495072347902</v>
      </c>
      <c r="E304">
        <v>1.8227892819356799</v>
      </c>
      <c r="F304">
        <v>1.1314788581028501</v>
      </c>
      <c r="G304">
        <v>5.5698289410056203</v>
      </c>
      <c r="H304">
        <v>5.1990684849523303</v>
      </c>
      <c r="I304">
        <v>1.9978393897911899</v>
      </c>
      <c r="J304">
        <v>1.7018546408364601</v>
      </c>
      <c r="K304" s="1">
        <v>5.8601202683339305E-4</v>
      </c>
      <c r="L304" s="1">
        <v>3.7126458155710536E-2</v>
      </c>
      <c r="M304" s="3">
        <f t="shared" si="20"/>
        <v>4.7798938916003255</v>
      </c>
      <c r="N304" s="3">
        <f t="shared" si="21"/>
        <v>1.477134070019265</v>
      </c>
      <c r="O304" s="3">
        <f t="shared" si="22"/>
        <v>5.3844487129789753</v>
      </c>
      <c r="P304" s="3">
        <f t="shared" si="23"/>
        <v>1.8498470153138249</v>
      </c>
      <c r="Q304" s="3">
        <f t="shared" si="24"/>
        <v>3.9073146429597103</v>
      </c>
      <c r="R304" t="s">
        <v>668</v>
      </c>
    </row>
    <row r="305" spans="1:18" x14ac:dyDescent="0.15">
      <c r="A305" t="s">
        <v>310</v>
      </c>
      <c r="B305" t="s">
        <v>610</v>
      </c>
      <c r="C305">
        <v>4.3939251316181398</v>
      </c>
      <c r="D305">
        <v>4.6143210884780403</v>
      </c>
      <c r="E305">
        <v>3.7160471839424201</v>
      </c>
      <c r="F305">
        <v>3.64194722285735</v>
      </c>
      <c r="G305">
        <v>4.22742795486164</v>
      </c>
      <c r="H305">
        <v>4.4592885880072197</v>
      </c>
      <c r="I305">
        <v>6.2426888326017096</v>
      </c>
      <c r="J305">
        <v>5.9743888906749101</v>
      </c>
      <c r="K305" s="1">
        <v>3.6144275263990202E-4</v>
      </c>
      <c r="L305" s="1">
        <v>3.2160372923781502E-2</v>
      </c>
      <c r="M305" s="3">
        <f t="shared" si="20"/>
        <v>4.5041231100480896</v>
      </c>
      <c r="N305" s="3">
        <f t="shared" si="21"/>
        <v>3.6789972033998852</v>
      </c>
      <c r="O305" s="3">
        <f t="shared" si="22"/>
        <v>4.3433582714344299</v>
      </c>
      <c r="P305" s="3">
        <f t="shared" si="23"/>
        <v>6.1085388616383103</v>
      </c>
      <c r="Q305" s="3">
        <f t="shared" si="24"/>
        <v>2.4295416582384251</v>
      </c>
      <c r="R305" t="s">
        <v>672</v>
      </c>
    </row>
    <row r="306" spans="1:18" x14ac:dyDescent="0.15">
      <c r="A306" t="s">
        <v>311</v>
      </c>
      <c r="B306" t="s">
        <v>428</v>
      </c>
      <c r="C306">
        <v>1.65174929881334</v>
      </c>
      <c r="D306">
        <v>2.0724145487812602</v>
      </c>
      <c r="E306">
        <v>2.2770393980221901</v>
      </c>
      <c r="F306">
        <v>2.4812108373156798</v>
      </c>
      <c r="G306">
        <v>4.3840426209399004</v>
      </c>
      <c r="H306">
        <v>4.2591045520812898</v>
      </c>
      <c r="I306">
        <v>3.35149844112992</v>
      </c>
      <c r="J306">
        <v>3.7519296188604598</v>
      </c>
      <c r="K306" s="1">
        <v>1.2353462583388701E-3</v>
      </c>
      <c r="L306" s="1">
        <v>4.7836812556951991E-2</v>
      </c>
      <c r="M306" s="3">
        <f t="shared" si="20"/>
        <v>1.8620819237973001</v>
      </c>
      <c r="N306" s="3">
        <f t="shared" si="21"/>
        <v>2.3791251176689352</v>
      </c>
      <c r="O306" s="3">
        <f t="shared" si="22"/>
        <v>4.3215735865105955</v>
      </c>
      <c r="P306" s="3">
        <f t="shared" si="23"/>
        <v>3.5517140299951899</v>
      </c>
      <c r="Q306" s="3">
        <f t="shared" si="24"/>
        <v>2.4594916627132957</v>
      </c>
      <c r="R306" t="s">
        <v>669</v>
      </c>
    </row>
    <row r="307" spans="1:18" x14ac:dyDescent="0.15">
      <c r="A307" t="s">
        <v>312</v>
      </c>
      <c r="B307" t="s">
        <v>425</v>
      </c>
      <c r="C307">
        <v>5.1348486959229804</v>
      </c>
      <c r="D307">
        <v>5.3959347013737204</v>
      </c>
      <c r="E307">
        <v>6.3064937677231399</v>
      </c>
      <c r="F307">
        <v>6.4913719574622597</v>
      </c>
      <c r="G307">
        <v>5.4733808936073203</v>
      </c>
      <c r="H307">
        <v>5.4605797436495704</v>
      </c>
      <c r="I307">
        <v>3.67343804125644</v>
      </c>
      <c r="J307">
        <v>3.9644672995257801</v>
      </c>
      <c r="K307" s="1">
        <v>3.4123025519696001E-4</v>
      </c>
      <c r="L307" s="1">
        <v>3.1336833527720827E-2</v>
      </c>
      <c r="M307" s="3">
        <f t="shared" si="20"/>
        <v>5.2653916986483509</v>
      </c>
      <c r="N307" s="3">
        <f t="shared" si="21"/>
        <v>6.3989328625926998</v>
      </c>
      <c r="O307" s="3">
        <f t="shared" si="22"/>
        <v>5.4669803186284458</v>
      </c>
      <c r="P307" s="3">
        <f t="shared" si="23"/>
        <v>3.8189526703911101</v>
      </c>
      <c r="Q307" s="3">
        <f t="shared" si="24"/>
        <v>2.5799801922015897</v>
      </c>
      <c r="R307" t="s">
        <v>673</v>
      </c>
    </row>
    <row r="308" spans="1:18" x14ac:dyDescent="0.15">
      <c r="A308" t="s">
        <v>313</v>
      </c>
      <c r="B308" t="s">
        <v>418</v>
      </c>
      <c r="C308">
        <v>7.41665407416113</v>
      </c>
      <c r="D308">
        <v>7.33165302031545</v>
      </c>
      <c r="E308">
        <v>8.8746232782436891</v>
      </c>
      <c r="F308">
        <v>8.4765857754307206</v>
      </c>
      <c r="G308">
        <v>9.3222174840117091</v>
      </c>
      <c r="H308">
        <v>8.9600698732931594</v>
      </c>
      <c r="I308">
        <v>5.8853158420799501</v>
      </c>
      <c r="J308">
        <v>6.0054703915189904</v>
      </c>
      <c r="K308" s="1">
        <v>2.8821214244027202E-4</v>
      </c>
      <c r="L308" s="1">
        <v>2.8995010510825356E-2</v>
      </c>
      <c r="M308" s="3">
        <f t="shared" si="20"/>
        <v>7.37415354723829</v>
      </c>
      <c r="N308" s="3">
        <f t="shared" si="21"/>
        <v>8.6756045268372048</v>
      </c>
      <c r="O308" s="3">
        <f t="shared" si="22"/>
        <v>9.1411436786524334</v>
      </c>
      <c r="P308" s="3">
        <f t="shared" si="23"/>
        <v>5.9453931167994707</v>
      </c>
      <c r="Q308" s="3">
        <f t="shared" si="24"/>
        <v>3.1957505618529627</v>
      </c>
      <c r="R308" t="s">
        <v>673</v>
      </c>
    </row>
    <row r="309" spans="1:18" x14ac:dyDescent="0.15">
      <c r="A309" t="s">
        <v>314</v>
      </c>
      <c r="B309" t="s">
        <v>385</v>
      </c>
      <c r="C309">
        <v>5.8611217536405498</v>
      </c>
      <c r="D309">
        <v>5.2797176545316997</v>
      </c>
      <c r="E309">
        <v>1.6909654612688301</v>
      </c>
      <c r="F309">
        <v>1.67309052560685</v>
      </c>
      <c r="G309">
        <v>6.1167786694353197</v>
      </c>
      <c r="H309">
        <v>5.9436972883352599</v>
      </c>
      <c r="I309">
        <v>2.4517473319894201</v>
      </c>
      <c r="J309">
        <v>2.6238993946803499</v>
      </c>
      <c r="K309" s="1">
        <v>9.1941925278765099E-5</v>
      </c>
      <c r="L309" s="1">
        <v>2.3008466801010964E-2</v>
      </c>
      <c r="M309" s="3">
        <f t="shared" si="20"/>
        <v>5.5704197040861247</v>
      </c>
      <c r="N309" s="3">
        <f t="shared" si="21"/>
        <v>1.6820279934378402</v>
      </c>
      <c r="O309" s="3">
        <f t="shared" si="22"/>
        <v>6.0302379788852898</v>
      </c>
      <c r="P309" s="3">
        <f t="shared" si="23"/>
        <v>2.5378233633348852</v>
      </c>
      <c r="Q309" s="3">
        <f t="shared" si="24"/>
        <v>4.3482099854474496</v>
      </c>
      <c r="R309" t="s">
        <v>668</v>
      </c>
    </row>
    <row r="310" spans="1:18" x14ac:dyDescent="0.15">
      <c r="A310" t="s">
        <v>315</v>
      </c>
      <c r="B310" t="s">
        <v>387</v>
      </c>
      <c r="C310">
        <v>3.2899641248867502</v>
      </c>
      <c r="D310">
        <v>3.2382873316560401</v>
      </c>
      <c r="E310">
        <v>3.0172096464291802</v>
      </c>
      <c r="F310">
        <v>2.5540485072511001</v>
      </c>
      <c r="G310">
        <v>7.8449587653621196</v>
      </c>
      <c r="H310">
        <v>7.0927863433085303</v>
      </c>
      <c r="I310">
        <v>5.8293250418161904</v>
      </c>
      <c r="J310">
        <v>5.5899826006235998</v>
      </c>
      <c r="K310" s="1">
        <v>3.8749216994413702E-4</v>
      </c>
      <c r="L310" s="1">
        <v>3.2056170422651332E-2</v>
      </c>
      <c r="M310" s="3">
        <f t="shared" si="20"/>
        <v>3.2641257282713951</v>
      </c>
      <c r="N310" s="3">
        <f t="shared" si="21"/>
        <v>2.7856290768401402</v>
      </c>
      <c r="O310" s="3">
        <f t="shared" si="22"/>
        <v>7.4688725543353254</v>
      </c>
      <c r="P310" s="3">
        <f t="shared" si="23"/>
        <v>5.7096538212198951</v>
      </c>
      <c r="Q310" s="3">
        <f t="shared" si="24"/>
        <v>4.6832434774951857</v>
      </c>
      <c r="R310" t="s">
        <v>669</v>
      </c>
    </row>
    <row r="311" spans="1:18" x14ac:dyDescent="0.15">
      <c r="A311" t="s">
        <v>316</v>
      </c>
      <c r="B311" t="s">
        <v>516</v>
      </c>
      <c r="C311">
        <v>1.1541690439002401</v>
      </c>
      <c r="D311">
        <v>1.4064953098148201</v>
      </c>
      <c r="E311">
        <v>1.2672589178733999</v>
      </c>
      <c r="F311">
        <v>1.6595049287910699</v>
      </c>
      <c r="G311">
        <v>1.5109118037371001</v>
      </c>
      <c r="H311">
        <v>1.33646221382963</v>
      </c>
      <c r="I311">
        <v>4.4317367396082998</v>
      </c>
      <c r="J311">
        <v>4.4801547180483698</v>
      </c>
      <c r="K311" s="1">
        <v>1.43792113525034E-4</v>
      </c>
      <c r="L311" s="1">
        <v>2.5032331415401569E-2</v>
      </c>
      <c r="M311" s="3">
        <f t="shared" si="20"/>
        <v>1.28033217685753</v>
      </c>
      <c r="N311" s="3">
        <f t="shared" si="21"/>
        <v>1.4633819233322349</v>
      </c>
      <c r="O311" s="3">
        <f t="shared" si="22"/>
        <v>1.4236870087833651</v>
      </c>
      <c r="P311" s="3">
        <f t="shared" si="23"/>
        <v>4.4559457288283344</v>
      </c>
      <c r="Q311" s="3">
        <f t="shared" si="24"/>
        <v>3.1756135519708044</v>
      </c>
      <c r="R311" t="s">
        <v>672</v>
      </c>
    </row>
    <row r="312" spans="1:18" x14ac:dyDescent="0.15">
      <c r="A312" t="s">
        <v>317</v>
      </c>
      <c r="B312" t="s">
        <v>501</v>
      </c>
      <c r="C312">
        <v>3.6728525427526</v>
      </c>
      <c r="D312">
        <v>3.51883094925974</v>
      </c>
      <c r="E312">
        <v>3.9555677078909901</v>
      </c>
      <c r="F312">
        <v>3.6882102418752498</v>
      </c>
      <c r="G312">
        <v>5.4186732170685996</v>
      </c>
      <c r="H312">
        <v>5.4264826187534601</v>
      </c>
      <c r="I312">
        <v>3.3024926318910901</v>
      </c>
      <c r="J312">
        <v>3.3686159712187802</v>
      </c>
      <c r="K312" s="1">
        <v>1.6177672176246301E-4</v>
      </c>
      <c r="L312" s="1">
        <v>2.6119112658746044E-2</v>
      </c>
      <c r="M312" s="3">
        <f t="shared" si="20"/>
        <v>3.5958417460061698</v>
      </c>
      <c r="N312" s="3">
        <f t="shared" si="21"/>
        <v>3.82188897488312</v>
      </c>
      <c r="O312" s="3">
        <f t="shared" si="22"/>
        <v>5.4225779179110294</v>
      </c>
      <c r="P312" s="3">
        <f t="shared" si="23"/>
        <v>3.3355543015549349</v>
      </c>
      <c r="Q312" s="3">
        <f t="shared" si="24"/>
        <v>2.0870236163560945</v>
      </c>
      <c r="R312" t="s">
        <v>669</v>
      </c>
    </row>
    <row r="313" spans="1:18" x14ac:dyDescent="0.15">
      <c r="A313" t="s">
        <v>318</v>
      </c>
      <c r="B313" t="s">
        <v>357</v>
      </c>
      <c r="C313">
        <v>3.7535018497045698</v>
      </c>
      <c r="D313">
        <v>3.5792435181289899</v>
      </c>
      <c r="E313">
        <v>4.3607793955094598</v>
      </c>
      <c r="F313">
        <v>4.5359200044943604</v>
      </c>
      <c r="G313">
        <v>4.0441999107912299</v>
      </c>
      <c r="H313">
        <v>3.7579660255817502</v>
      </c>
      <c r="I313">
        <v>5.6674375933471701</v>
      </c>
      <c r="J313">
        <v>6.0870814738197598</v>
      </c>
      <c r="K313" s="1">
        <v>1.28797522750811E-3</v>
      </c>
      <c r="L313" s="1">
        <v>4.8651441612664839E-2</v>
      </c>
      <c r="M313" s="3">
        <f t="shared" si="20"/>
        <v>3.6663726839167801</v>
      </c>
      <c r="N313" s="3">
        <f t="shared" si="21"/>
        <v>4.4483497000019101</v>
      </c>
      <c r="O313" s="3">
        <f t="shared" si="22"/>
        <v>3.9010829681864898</v>
      </c>
      <c r="P313" s="3">
        <f t="shared" si="23"/>
        <v>5.877259533583465</v>
      </c>
      <c r="Q313" s="3">
        <f t="shared" si="24"/>
        <v>2.2108868496666849</v>
      </c>
      <c r="R313" t="s">
        <v>672</v>
      </c>
    </row>
    <row r="314" spans="1:18" x14ac:dyDescent="0.15">
      <c r="A314" t="s">
        <v>319</v>
      </c>
      <c r="B314" t="s">
        <v>593</v>
      </c>
      <c r="C314">
        <v>12.783001979409599</v>
      </c>
      <c r="D314">
        <v>12.487696658125699</v>
      </c>
      <c r="E314">
        <v>4.6406302398201698</v>
      </c>
      <c r="F314">
        <v>3.8784800330460998</v>
      </c>
      <c r="G314">
        <v>12.426333445691</v>
      </c>
      <c r="H314">
        <v>12.350466774304801</v>
      </c>
      <c r="I314">
        <v>5.6983274542693101</v>
      </c>
      <c r="J314">
        <v>5.55333595641999</v>
      </c>
      <c r="K314" s="1">
        <v>1.6556474589454099E-5</v>
      </c>
      <c r="L314" s="1">
        <v>1.3258424851234843E-2</v>
      </c>
      <c r="M314" s="3">
        <f t="shared" si="20"/>
        <v>12.635349318767648</v>
      </c>
      <c r="N314" s="3">
        <f t="shared" si="21"/>
        <v>4.2595551364331348</v>
      </c>
      <c r="O314" s="3">
        <f t="shared" si="22"/>
        <v>12.3884001099979</v>
      </c>
      <c r="P314" s="3">
        <f t="shared" si="23"/>
        <v>5.62583170534465</v>
      </c>
      <c r="Q314" s="3">
        <f t="shared" si="24"/>
        <v>8.3757941823345128</v>
      </c>
      <c r="R314" t="s">
        <v>668</v>
      </c>
    </row>
    <row r="315" spans="1:18" x14ac:dyDescent="0.15">
      <c r="A315" t="s">
        <v>320</v>
      </c>
      <c r="B315" t="s">
        <v>522</v>
      </c>
      <c r="C315">
        <v>4.9214914591371501</v>
      </c>
      <c r="D315">
        <v>5.0332661687584297</v>
      </c>
      <c r="E315">
        <v>6.3396640969795302</v>
      </c>
      <c r="F315">
        <v>6.4834233914546902</v>
      </c>
      <c r="G315">
        <v>6.2606125161864998</v>
      </c>
      <c r="H315">
        <v>6.00527424052017</v>
      </c>
      <c r="I315">
        <v>9.9644554600176694</v>
      </c>
      <c r="J315">
        <v>9.8176623955192195</v>
      </c>
      <c r="K315" s="1">
        <v>9.2501279979160496E-6</v>
      </c>
      <c r="L315" s="1">
        <v>1.1574222657392457E-2</v>
      </c>
      <c r="M315" s="3">
        <f t="shared" si="20"/>
        <v>4.9773788139477899</v>
      </c>
      <c r="N315" s="3">
        <f t="shared" si="21"/>
        <v>6.4115437442171102</v>
      </c>
      <c r="O315" s="3">
        <f t="shared" si="22"/>
        <v>6.1329433783533354</v>
      </c>
      <c r="P315" s="3">
        <f t="shared" si="23"/>
        <v>9.8910589277684444</v>
      </c>
      <c r="Q315" s="3">
        <f t="shared" si="24"/>
        <v>4.9136801138206545</v>
      </c>
      <c r="R315" t="s">
        <v>672</v>
      </c>
    </row>
    <row r="316" spans="1:18" x14ac:dyDescent="0.15">
      <c r="A316" t="s">
        <v>321</v>
      </c>
      <c r="B316" t="s">
        <v>370</v>
      </c>
      <c r="C316">
        <v>5.62596828569884</v>
      </c>
      <c r="D316">
        <v>5.4468641844989198</v>
      </c>
      <c r="E316">
        <v>6.4013371845731397</v>
      </c>
      <c r="F316">
        <v>5.8647424842292999</v>
      </c>
      <c r="G316">
        <v>5.8322058626599897</v>
      </c>
      <c r="H316">
        <v>6.0540069416145004</v>
      </c>
      <c r="I316">
        <v>9.1029824047642194</v>
      </c>
      <c r="J316">
        <v>8.9859765424231295</v>
      </c>
      <c r="K316" s="1">
        <v>2.7870384864385299E-4</v>
      </c>
      <c r="L316" s="1">
        <v>2.8467607397193555E-2</v>
      </c>
      <c r="M316" s="3">
        <f t="shared" si="20"/>
        <v>5.5364162350988799</v>
      </c>
      <c r="N316" s="3">
        <f t="shared" si="21"/>
        <v>6.1330398344012202</v>
      </c>
      <c r="O316" s="3">
        <f t="shared" si="22"/>
        <v>5.9431064021372446</v>
      </c>
      <c r="P316" s="3">
        <f t="shared" si="23"/>
        <v>9.0444794735936753</v>
      </c>
      <c r="Q316" s="3">
        <f t="shared" si="24"/>
        <v>3.5080632384947954</v>
      </c>
      <c r="R316" t="s">
        <v>672</v>
      </c>
    </row>
    <row r="317" spans="1:18" x14ac:dyDescent="0.15">
      <c r="A317" t="s">
        <v>322</v>
      </c>
      <c r="B317" t="s">
        <v>500</v>
      </c>
      <c r="C317">
        <v>9.81679437947707</v>
      </c>
      <c r="D317">
        <v>9.5061075300499898</v>
      </c>
      <c r="E317">
        <v>4.43320658120963</v>
      </c>
      <c r="F317">
        <v>4.4038035881061504</v>
      </c>
      <c r="G317">
        <v>10.9694415851909</v>
      </c>
      <c r="H317">
        <v>10.409202809168701</v>
      </c>
      <c r="I317">
        <v>5.94440085623991</v>
      </c>
      <c r="J317">
        <v>5.2437687273598197</v>
      </c>
      <c r="K317" s="1">
        <v>1.19914675911503E-4</v>
      </c>
      <c r="L317" s="1">
        <v>2.5007206372378021E-2</v>
      </c>
      <c r="M317" s="3">
        <f t="shared" si="20"/>
        <v>9.6614509547635308</v>
      </c>
      <c r="N317" s="3">
        <f t="shared" si="21"/>
        <v>4.4185050846578902</v>
      </c>
      <c r="O317" s="3">
        <f t="shared" si="22"/>
        <v>10.6893221971798</v>
      </c>
      <c r="P317" s="3">
        <f t="shared" si="23"/>
        <v>5.5940847917998653</v>
      </c>
      <c r="Q317" s="3">
        <f t="shared" si="24"/>
        <v>6.2708171125219101</v>
      </c>
      <c r="R317" t="s">
        <v>668</v>
      </c>
    </row>
    <row r="318" spans="1:18" x14ac:dyDescent="0.15">
      <c r="A318" t="s">
        <v>323</v>
      </c>
      <c r="B318" t="s">
        <v>476</v>
      </c>
      <c r="C318">
        <v>8.1850110589281702</v>
      </c>
      <c r="D318">
        <v>7.5342650897701802</v>
      </c>
      <c r="E318">
        <v>3.93322325226355</v>
      </c>
      <c r="F318">
        <v>3.2951658192319901</v>
      </c>
      <c r="G318">
        <v>7.6946034918927504</v>
      </c>
      <c r="H318">
        <v>7.7357992291025504</v>
      </c>
      <c r="I318">
        <v>4.0584940937544296</v>
      </c>
      <c r="J318">
        <v>3.7269330956001299</v>
      </c>
      <c r="K318" s="1">
        <v>3.776732008419E-4</v>
      </c>
      <c r="L318" s="1">
        <v>3.2038209664639147E-2</v>
      </c>
      <c r="M318" s="3">
        <f t="shared" si="20"/>
        <v>7.8596380743491752</v>
      </c>
      <c r="N318" s="3">
        <f t="shared" si="21"/>
        <v>3.6141945357477701</v>
      </c>
      <c r="O318" s="3">
        <f t="shared" si="22"/>
        <v>7.7152013604976499</v>
      </c>
      <c r="P318" s="3">
        <f t="shared" si="23"/>
        <v>3.8927135946772795</v>
      </c>
      <c r="Q318" s="3">
        <f t="shared" si="24"/>
        <v>4.2454435386014051</v>
      </c>
      <c r="R318" t="s">
        <v>668</v>
      </c>
    </row>
    <row r="319" spans="1:18" x14ac:dyDescent="0.15">
      <c r="A319" t="s">
        <v>324</v>
      </c>
      <c r="B319" t="s">
        <v>497</v>
      </c>
      <c r="C319">
        <v>2.7139907014797999</v>
      </c>
      <c r="D319">
        <v>2.0525908294477202</v>
      </c>
      <c r="E319">
        <v>3.71560458304945</v>
      </c>
      <c r="F319">
        <v>3.0945208641976598</v>
      </c>
      <c r="G319">
        <v>4.01706806081003</v>
      </c>
      <c r="H319">
        <v>4.0669581632312797</v>
      </c>
      <c r="I319">
        <v>7.3959776933166497</v>
      </c>
      <c r="J319">
        <v>6.9570406516953502</v>
      </c>
      <c r="K319" s="1">
        <v>7.0777161855425301E-4</v>
      </c>
      <c r="L319" s="1">
        <v>3.9359966120711513E-2</v>
      </c>
      <c r="M319" s="3">
        <f t="shared" si="20"/>
        <v>2.3832907654637601</v>
      </c>
      <c r="N319" s="3">
        <f t="shared" si="21"/>
        <v>3.4050627236235549</v>
      </c>
      <c r="O319" s="3">
        <f t="shared" si="22"/>
        <v>4.0420131120206548</v>
      </c>
      <c r="P319" s="3">
        <f t="shared" si="23"/>
        <v>7.176509172506</v>
      </c>
      <c r="Q319" s="3">
        <f t="shared" si="24"/>
        <v>4.7932184070422394</v>
      </c>
      <c r="R319" t="s">
        <v>672</v>
      </c>
    </row>
    <row r="320" spans="1:18" x14ac:dyDescent="0.15">
      <c r="A320" t="s">
        <v>325</v>
      </c>
      <c r="B320" t="s">
        <v>357</v>
      </c>
      <c r="C320">
        <v>8.2322784351160401</v>
      </c>
      <c r="D320">
        <v>8.1169650130358502</v>
      </c>
      <c r="E320">
        <v>4.5861223218772</v>
      </c>
      <c r="F320">
        <v>4.4159948830887803</v>
      </c>
      <c r="G320">
        <v>6.44344936195911</v>
      </c>
      <c r="H320">
        <v>6.2205221014778402</v>
      </c>
      <c r="I320">
        <v>7.5070860553887497</v>
      </c>
      <c r="J320">
        <v>7.3632597005976201</v>
      </c>
      <c r="K320" s="1">
        <v>2.51566599011973E-5</v>
      </c>
      <c r="L320" s="1">
        <v>1.6246333265224837E-2</v>
      </c>
      <c r="M320" s="3">
        <f t="shared" si="20"/>
        <v>8.1746217240759442</v>
      </c>
      <c r="N320" s="3">
        <f t="shared" si="21"/>
        <v>4.5010586024829902</v>
      </c>
      <c r="O320" s="3">
        <f t="shared" si="22"/>
        <v>6.3319857317184756</v>
      </c>
      <c r="P320" s="3">
        <f t="shared" si="23"/>
        <v>7.4351728779931854</v>
      </c>
      <c r="Q320" s="3">
        <f t="shared" si="24"/>
        <v>3.6735631215929541</v>
      </c>
      <c r="R320" t="s">
        <v>671</v>
      </c>
    </row>
    <row r="321" spans="1:18" x14ac:dyDescent="0.15">
      <c r="A321" t="s">
        <v>326</v>
      </c>
      <c r="B321" t="s">
        <v>369</v>
      </c>
      <c r="C321">
        <v>10.163280992027399</v>
      </c>
      <c r="D321">
        <v>9.9267270930488696</v>
      </c>
      <c r="E321">
        <v>8.6599238557446601</v>
      </c>
      <c r="F321">
        <v>8.1309693607378204</v>
      </c>
      <c r="G321">
        <v>8.9735560541849999</v>
      </c>
      <c r="H321">
        <v>8.8465748256810208</v>
      </c>
      <c r="I321">
        <v>10.9873649538421</v>
      </c>
      <c r="J321">
        <v>11.1370567596173</v>
      </c>
      <c r="K321" s="1">
        <v>8.5872902544540698E-4</v>
      </c>
      <c r="L321" s="1">
        <v>4.1626525640234981E-2</v>
      </c>
      <c r="M321" s="3">
        <f t="shared" si="20"/>
        <v>10.045004042538135</v>
      </c>
      <c r="N321" s="3">
        <f t="shared" si="21"/>
        <v>8.3954466082412402</v>
      </c>
      <c r="O321" s="3">
        <f t="shared" si="22"/>
        <v>8.9100654399330104</v>
      </c>
      <c r="P321" s="3">
        <f t="shared" si="23"/>
        <v>11.062210856729699</v>
      </c>
      <c r="Q321" s="3">
        <f t="shared" si="24"/>
        <v>2.6667642484884588</v>
      </c>
      <c r="R321" t="s">
        <v>672</v>
      </c>
    </row>
    <row r="322" spans="1:18" x14ac:dyDescent="0.15">
      <c r="A322" t="s">
        <v>327</v>
      </c>
      <c r="B322" t="s">
        <v>595</v>
      </c>
      <c r="C322">
        <v>6.9157235354587998</v>
      </c>
      <c r="D322">
        <v>6.7253501146187604</v>
      </c>
      <c r="E322">
        <v>4.4211045118821302</v>
      </c>
      <c r="F322">
        <v>4.2243021094876001</v>
      </c>
      <c r="G322">
        <v>5.5922754406170299</v>
      </c>
      <c r="H322">
        <v>4.7933356502981104</v>
      </c>
      <c r="I322">
        <v>7.9636229173478696</v>
      </c>
      <c r="J322">
        <v>7.6850858175519301</v>
      </c>
      <c r="K322" s="1">
        <v>1.2391111788851001E-3</v>
      </c>
      <c r="L322" s="1">
        <v>4.7889972589343056E-2</v>
      </c>
      <c r="M322" s="3">
        <f t="shared" si="20"/>
        <v>6.8205368250387801</v>
      </c>
      <c r="N322" s="3">
        <f t="shared" si="21"/>
        <v>4.3227033106848651</v>
      </c>
      <c r="O322" s="3">
        <f t="shared" si="22"/>
        <v>5.1928055454575706</v>
      </c>
      <c r="P322" s="3">
        <f t="shared" si="23"/>
        <v>7.8243543674498994</v>
      </c>
      <c r="Q322" s="3">
        <f t="shared" si="24"/>
        <v>3.5016510567650343</v>
      </c>
      <c r="R322" t="s">
        <v>672</v>
      </c>
    </row>
    <row r="323" spans="1:18" x14ac:dyDescent="0.15">
      <c r="A323" t="s">
        <v>328</v>
      </c>
      <c r="B323" t="s">
        <v>596</v>
      </c>
      <c r="C323">
        <v>3.4076496900394901</v>
      </c>
      <c r="D323">
        <v>3.5321664473405501</v>
      </c>
      <c r="E323">
        <v>2.14378653055073</v>
      </c>
      <c r="F323">
        <v>2.13818438070121</v>
      </c>
      <c r="G323">
        <v>3.93209841023952</v>
      </c>
      <c r="H323">
        <v>3.8534526886059299</v>
      </c>
      <c r="I323">
        <v>4.2357312715212601</v>
      </c>
      <c r="J323">
        <v>4.2060389532766296</v>
      </c>
      <c r="K323" s="1">
        <v>9.50731753737257E-6</v>
      </c>
      <c r="L323" s="1">
        <v>1.1196264535188169E-2</v>
      </c>
      <c r="M323" s="3">
        <f t="shared" ref="M323:M349" si="25">AVERAGE(C323:D323)</f>
        <v>3.4699080686900201</v>
      </c>
      <c r="N323" s="3">
        <f t="shared" ref="N323:N349" si="26">AVERAGE(E323:F323)</f>
        <v>2.14098545562597</v>
      </c>
      <c r="O323" s="3">
        <f t="shared" ref="O323:O349" si="27">AVERAGE(G323:H323)</f>
        <v>3.892775549422725</v>
      </c>
      <c r="P323" s="3">
        <f t="shared" ref="P323:P349" si="28">AVERAGE(I323:J323)</f>
        <v>4.2208851123989444</v>
      </c>
      <c r="Q323" s="3">
        <f t="shared" ref="Q323:Q349" si="29">MAX(M323:P323)-MIN(M323:P323)</f>
        <v>2.0798996567729744</v>
      </c>
      <c r="R323" t="s">
        <v>671</v>
      </c>
    </row>
    <row r="324" spans="1:18" x14ac:dyDescent="0.15">
      <c r="A324" t="s">
        <v>329</v>
      </c>
      <c r="B324" t="s">
        <v>449</v>
      </c>
      <c r="C324">
        <v>4.8923205895876096</v>
      </c>
      <c r="D324">
        <v>4.5972730034628899</v>
      </c>
      <c r="E324">
        <v>1.28822624755349</v>
      </c>
      <c r="F324">
        <v>2.0954309507830202</v>
      </c>
      <c r="G324">
        <v>5.4641667975958104</v>
      </c>
      <c r="H324">
        <v>5.6640450161157201</v>
      </c>
      <c r="I324">
        <v>2.3584696889893202</v>
      </c>
      <c r="J324">
        <v>1.8046227575968701</v>
      </c>
      <c r="K324" s="1">
        <v>1.06089090259222E-3</v>
      </c>
      <c r="L324" s="1">
        <v>4.4902824249252106E-2</v>
      </c>
      <c r="M324" s="3">
        <f t="shared" si="25"/>
        <v>4.7447967965252502</v>
      </c>
      <c r="N324" s="3">
        <f t="shared" si="26"/>
        <v>1.6918285991682551</v>
      </c>
      <c r="O324" s="3">
        <f t="shared" si="27"/>
        <v>5.5641059068557652</v>
      </c>
      <c r="P324" s="3">
        <f t="shared" si="28"/>
        <v>2.081546223293095</v>
      </c>
      <c r="Q324" s="3">
        <f t="shared" si="29"/>
        <v>3.8722773076875101</v>
      </c>
      <c r="R324" t="s">
        <v>668</v>
      </c>
    </row>
    <row r="325" spans="1:18" x14ac:dyDescent="0.15">
      <c r="A325" t="s">
        <v>330</v>
      </c>
      <c r="B325" t="s">
        <v>390</v>
      </c>
      <c r="C325">
        <v>8.98190198827937</v>
      </c>
      <c r="D325">
        <v>8.7830686912848996</v>
      </c>
      <c r="E325">
        <v>7.1978570977201102</v>
      </c>
      <c r="F325">
        <v>6.95164205104484</v>
      </c>
      <c r="G325">
        <v>8.2188562206466607</v>
      </c>
      <c r="H325">
        <v>8.1265366252551097</v>
      </c>
      <c r="I325">
        <v>9.5169167565146893</v>
      </c>
      <c r="J325">
        <v>9.4245280974020993</v>
      </c>
      <c r="K325" s="1">
        <v>1.5515248351692499E-4</v>
      </c>
      <c r="L325" s="1">
        <v>2.5884606000073654E-2</v>
      </c>
      <c r="M325" s="3">
        <f t="shared" si="25"/>
        <v>8.8824853397821357</v>
      </c>
      <c r="N325" s="3">
        <f t="shared" si="26"/>
        <v>7.0747495743824746</v>
      </c>
      <c r="O325" s="3">
        <f t="shared" si="27"/>
        <v>8.1726964229508852</v>
      </c>
      <c r="P325" s="3">
        <f t="shared" si="28"/>
        <v>9.4707224269583943</v>
      </c>
      <c r="Q325" s="3">
        <f t="shared" si="29"/>
        <v>2.3959728525759196</v>
      </c>
      <c r="R325" t="s">
        <v>671</v>
      </c>
    </row>
    <row r="326" spans="1:18" x14ac:dyDescent="0.15">
      <c r="A326" t="s">
        <v>331</v>
      </c>
      <c r="B326" t="s">
        <v>645</v>
      </c>
      <c r="C326">
        <v>10.845032522543701</v>
      </c>
      <c r="D326">
        <v>10.981570914322001</v>
      </c>
      <c r="E326">
        <v>9.3371320941278597</v>
      </c>
      <c r="F326">
        <v>9.2164437795739396</v>
      </c>
      <c r="G326">
        <v>10.495863555147899</v>
      </c>
      <c r="H326">
        <v>11.048502257208201</v>
      </c>
      <c r="I326">
        <v>12.379934626983999</v>
      </c>
      <c r="J326">
        <v>12.421628744821099</v>
      </c>
      <c r="K326" s="1">
        <v>5.4540439599914297E-4</v>
      </c>
      <c r="L326" s="1">
        <v>3.6518381297333924E-2</v>
      </c>
      <c r="M326" s="3">
        <f t="shared" si="25"/>
        <v>10.913301718432852</v>
      </c>
      <c r="N326" s="3">
        <f t="shared" si="26"/>
        <v>9.2767879368508996</v>
      </c>
      <c r="O326" s="3">
        <f t="shared" si="27"/>
        <v>10.772182906178049</v>
      </c>
      <c r="P326" s="3">
        <f t="shared" si="28"/>
        <v>12.400781685902549</v>
      </c>
      <c r="Q326" s="3">
        <f t="shared" si="29"/>
        <v>3.1239937490516496</v>
      </c>
      <c r="R326" t="s">
        <v>672</v>
      </c>
    </row>
    <row r="327" spans="1:18" x14ac:dyDescent="0.15">
      <c r="A327" t="s">
        <v>332</v>
      </c>
      <c r="B327" t="s">
        <v>559</v>
      </c>
      <c r="C327">
        <v>4.7937791724327203</v>
      </c>
      <c r="D327">
        <v>4.5653029408539298</v>
      </c>
      <c r="E327">
        <v>4.7771265700828804</v>
      </c>
      <c r="F327">
        <v>4.5817787494589002</v>
      </c>
      <c r="G327">
        <v>6.4686123139734697</v>
      </c>
      <c r="H327">
        <v>6.4854539418534802</v>
      </c>
      <c r="I327">
        <v>6.9040396119259198</v>
      </c>
      <c r="J327">
        <v>6.5279215378635902</v>
      </c>
      <c r="K327" s="1">
        <v>4.4391816064720199E-4</v>
      </c>
      <c r="L327" s="1">
        <v>3.3038072773817782E-2</v>
      </c>
      <c r="M327" s="3">
        <f t="shared" si="25"/>
        <v>4.6795410566433251</v>
      </c>
      <c r="N327" s="3">
        <f t="shared" si="26"/>
        <v>4.6794526597708899</v>
      </c>
      <c r="O327" s="3">
        <f t="shared" si="27"/>
        <v>6.477033127913475</v>
      </c>
      <c r="P327" s="3">
        <f t="shared" si="28"/>
        <v>6.715980574894755</v>
      </c>
      <c r="Q327" s="3">
        <f t="shared" si="29"/>
        <v>2.0365279151238651</v>
      </c>
      <c r="R327" t="s">
        <v>669</v>
      </c>
    </row>
    <row r="328" spans="1:18" x14ac:dyDescent="0.15">
      <c r="A328" t="s">
        <v>333</v>
      </c>
      <c r="B328" t="s">
        <v>357</v>
      </c>
      <c r="C328">
        <v>8.0640265792169199</v>
      </c>
      <c r="D328">
        <v>7.73667396446612</v>
      </c>
      <c r="E328">
        <v>5.4551391891287997</v>
      </c>
      <c r="F328">
        <v>5.4942401913144296</v>
      </c>
      <c r="G328">
        <v>7.4893345024026896</v>
      </c>
      <c r="H328">
        <v>7.4873809104839397</v>
      </c>
      <c r="I328">
        <v>7.0922661817243897</v>
      </c>
      <c r="J328">
        <v>6.9992452054536098</v>
      </c>
      <c r="K328" s="1">
        <v>1.38775209266834E-4</v>
      </c>
      <c r="L328" s="1">
        <v>2.5029546752450602E-2</v>
      </c>
      <c r="M328" s="3">
        <f t="shared" si="25"/>
        <v>7.9003502718415195</v>
      </c>
      <c r="N328" s="3">
        <f t="shared" si="26"/>
        <v>5.4746896902216147</v>
      </c>
      <c r="O328" s="3">
        <f t="shared" si="27"/>
        <v>7.4883577064433151</v>
      </c>
      <c r="P328" s="3">
        <f t="shared" si="28"/>
        <v>7.0457556935889993</v>
      </c>
      <c r="Q328" s="3">
        <f t="shared" si="29"/>
        <v>2.4256605816199048</v>
      </c>
      <c r="R328" t="s">
        <v>671</v>
      </c>
    </row>
    <row r="329" spans="1:18" x14ac:dyDescent="0.15">
      <c r="A329" t="s">
        <v>334</v>
      </c>
      <c r="B329" t="s">
        <v>357</v>
      </c>
      <c r="C329">
        <v>9.1120820181809794</v>
      </c>
      <c r="D329">
        <v>9.0519284473730206</v>
      </c>
      <c r="E329">
        <v>7.4625475056433697</v>
      </c>
      <c r="F329">
        <v>7.2919788519198097</v>
      </c>
      <c r="G329">
        <v>8.6337022496798497</v>
      </c>
      <c r="H329">
        <v>8.9044771794516002</v>
      </c>
      <c r="I329">
        <v>10.1421064342624</v>
      </c>
      <c r="J329">
        <v>10.072320279012599</v>
      </c>
      <c r="K329" s="1">
        <v>9.7681578794391201E-5</v>
      </c>
      <c r="L329" s="1">
        <v>2.3006884793690729E-2</v>
      </c>
      <c r="M329" s="3">
        <f t="shared" si="25"/>
        <v>9.082005232777</v>
      </c>
      <c r="N329" s="3">
        <f t="shared" si="26"/>
        <v>7.3772631787815897</v>
      </c>
      <c r="O329" s="3">
        <f t="shared" si="27"/>
        <v>8.7690897145657249</v>
      </c>
      <c r="P329" s="3">
        <f t="shared" si="28"/>
        <v>10.1072133566375</v>
      </c>
      <c r="Q329" s="3">
        <f t="shared" si="29"/>
        <v>2.7299501778559101</v>
      </c>
      <c r="R329" t="s">
        <v>671</v>
      </c>
    </row>
    <row r="330" spans="1:18" x14ac:dyDescent="0.15">
      <c r="A330" t="s">
        <v>335</v>
      </c>
      <c r="B330" t="s">
        <v>357</v>
      </c>
      <c r="C330">
        <v>7.5517988227339901</v>
      </c>
      <c r="D330">
        <v>7.2107923741266298</v>
      </c>
      <c r="E330">
        <v>5.6764113997401697</v>
      </c>
      <c r="F330">
        <v>5.3832310800120302</v>
      </c>
      <c r="G330">
        <v>6.7698325025080202</v>
      </c>
      <c r="H330">
        <v>6.6263836327566601</v>
      </c>
      <c r="I330">
        <v>8.4089048315091794</v>
      </c>
      <c r="J330">
        <v>8.4091712096810092</v>
      </c>
      <c r="K330" s="1">
        <v>2.9403134880632702E-4</v>
      </c>
      <c r="L330" s="1">
        <v>2.9286107478122724E-2</v>
      </c>
      <c r="M330" s="3">
        <f t="shared" si="25"/>
        <v>7.3812955984303095</v>
      </c>
      <c r="N330" s="3">
        <f t="shared" si="26"/>
        <v>5.5298212398760995</v>
      </c>
      <c r="O330" s="3">
        <f t="shared" si="27"/>
        <v>6.6981080676323401</v>
      </c>
      <c r="P330" s="3">
        <f t="shared" si="28"/>
        <v>8.4090380205950943</v>
      </c>
      <c r="Q330" s="3">
        <f t="shared" si="29"/>
        <v>2.8792167807189948</v>
      </c>
      <c r="R330" t="s">
        <v>671</v>
      </c>
    </row>
    <row r="331" spans="1:18" x14ac:dyDescent="0.15">
      <c r="A331" t="s">
        <v>336</v>
      </c>
      <c r="B331" t="s">
        <v>357</v>
      </c>
      <c r="C331">
        <v>8.0219987854812604</v>
      </c>
      <c r="D331">
        <v>7.7407270244501403</v>
      </c>
      <c r="E331">
        <v>9.4507627535394807</v>
      </c>
      <c r="F331">
        <v>9.1994945609758503</v>
      </c>
      <c r="G331">
        <v>9.9481446509613694</v>
      </c>
      <c r="H331">
        <v>10.2122115424466</v>
      </c>
      <c r="I331">
        <v>8.8314187846798795</v>
      </c>
      <c r="J331">
        <v>8.7869648783193206</v>
      </c>
      <c r="K331" s="1">
        <v>7.8124375608079003E-4</v>
      </c>
      <c r="L331" s="1">
        <v>4.0519430043361185E-2</v>
      </c>
      <c r="M331" s="3">
        <f t="shared" si="25"/>
        <v>7.8813629049656999</v>
      </c>
      <c r="N331" s="3">
        <f t="shared" si="26"/>
        <v>9.3251286572576646</v>
      </c>
      <c r="O331" s="3">
        <f t="shared" si="27"/>
        <v>10.080178096703985</v>
      </c>
      <c r="P331" s="3">
        <f t="shared" si="28"/>
        <v>8.8091918314996001</v>
      </c>
      <c r="Q331" s="3">
        <f t="shared" si="29"/>
        <v>2.1988151917382854</v>
      </c>
      <c r="R331" t="s">
        <v>669</v>
      </c>
    </row>
    <row r="332" spans="1:18" x14ac:dyDescent="0.15">
      <c r="A332" t="s">
        <v>337</v>
      </c>
      <c r="B332" t="s">
        <v>406</v>
      </c>
      <c r="C332">
        <v>4.8945776982783702</v>
      </c>
      <c r="D332">
        <v>4.3970015234138202</v>
      </c>
      <c r="E332">
        <v>1.5052237830383199</v>
      </c>
      <c r="F332">
        <v>1.2322063897882001</v>
      </c>
      <c r="G332">
        <v>5.2525069448775197</v>
      </c>
      <c r="H332">
        <v>4.6835929358201103</v>
      </c>
      <c r="I332">
        <v>1.8083640433804999</v>
      </c>
      <c r="J332">
        <v>2.19770627105102</v>
      </c>
      <c r="K332" s="1">
        <v>7.1238682192865195E-4</v>
      </c>
      <c r="L332" s="1">
        <v>3.9397746339811086E-2</v>
      </c>
      <c r="M332" s="3">
        <f t="shared" si="25"/>
        <v>4.6457896108460952</v>
      </c>
      <c r="N332" s="3">
        <f t="shared" si="26"/>
        <v>1.36871508641326</v>
      </c>
      <c r="O332" s="3">
        <f t="shared" si="27"/>
        <v>4.9680499403488145</v>
      </c>
      <c r="P332" s="3">
        <f t="shared" si="28"/>
        <v>2.0030351572157601</v>
      </c>
      <c r="Q332" s="3">
        <f t="shared" si="29"/>
        <v>3.5993348539355545</v>
      </c>
      <c r="R332" t="s">
        <v>668</v>
      </c>
    </row>
    <row r="333" spans="1:18" x14ac:dyDescent="0.15">
      <c r="A333" t="s">
        <v>338</v>
      </c>
      <c r="B333" t="s">
        <v>357</v>
      </c>
      <c r="C333">
        <v>10.0275188338926</v>
      </c>
      <c r="D333">
        <v>8.7548177902563609</v>
      </c>
      <c r="E333">
        <v>3.7716958822749298</v>
      </c>
      <c r="F333">
        <v>3.0552062418353101</v>
      </c>
      <c r="G333">
        <v>9.1137261556912001</v>
      </c>
      <c r="H333">
        <v>10.247120246872401</v>
      </c>
      <c r="I333">
        <v>3.4354565804149599</v>
      </c>
      <c r="J333">
        <v>3.6636966532133002</v>
      </c>
      <c r="K333" s="1">
        <v>9.9168019216910701E-4</v>
      </c>
      <c r="L333" s="1">
        <v>4.4118749882723386E-2</v>
      </c>
      <c r="M333" s="3">
        <f t="shared" si="25"/>
        <v>9.3911683120744804</v>
      </c>
      <c r="N333" s="3">
        <f t="shared" si="26"/>
        <v>3.4134510620551199</v>
      </c>
      <c r="O333" s="3">
        <f t="shared" si="27"/>
        <v>9.6804232012818012</v>
      </c>
      <c r="P333" s="3">
        <f t="shared" si="28"/>
        <v>3.5495766168141301</v>
      </c>
      <c r="Q333" s="3">
        <f t="shared" si="29"/>
        <v>6.2669721392266808</v>
      </c>
      <c r="R333" t="s">
        <v>668</v>
      </c>
    </row>
    <row r="334" spans="1:18" x14ac:dyDescent="0.15">
      <c r="A334" t="s">
        <v>339</v>
      </c>
      <c r="B334" t="s">
        <v>357</v>
      </c>
      <c r="C334">
        <v>10.0425979652997</v>
      </c>
      <c r="D334">
        <v>9.9050086353339104</v>
      </c>
      <c r="E334">
        <v>6.4217654621321199</v>
      </c>
      <c r="F334">
        <v>6.0692061979254497</v>
      </c>
      <c r="G334">
        <v>10.119007116026401</v>
      </c>
      <c r="H334">
        <v>10.085498211024699</v>
      </c>
      <c r="I334">
        <v>10.095824188495399</v>
      </c>
      <c r="J334">
        <v>9.7361548253758592</v>
      </c>
      <c r="K334" s="1">
        <v>7.7327702278451199E-5</v>
      </c>
      <c r="L334" s="1">
        <v>2.2766185288449897E-2</v>
      </c>
      <c r="M334" s="3">
        <f t="shared" si="25"/>
        <v>9.9738033003168063</v>
      </c>
      <c r="N334" s="3">
        <f t="shared" si="26"/>
        <v>6.2454858300287848</v>
      </c>
      <c r="O334" s="3">
        <f t="shared" si="27"/>
        <v>10.102252663525551</v>
      </c>
      <c r="P334" s="3">
        <f t="shared" si="28"/>
        <v>9.9159895069356292</v>
      </c>
      <c r="Q334" s="3">
        <f t="shared" si="29"/>
        <v>3.8567668334967662</v>
      </c>
      <c r="R334" t="s">
        <v>671</v>
      </c>
    </row>
    <row r="335" spans="1:18" x14ac:dyDescent="0.15">
      <c r="A335" t="s">
        <v>340</v>
      </c>
      <c r="B335" t="s">
        <v>543</v>
      </c>
      <c r="C335">
        <v>5.9836610516283004</v>
      </c>
      <c r="D335">
        <v>6.0126595988614104</v>
      </c>
      <c r="E335">
        <v>1.2534417245996501</v>
      </c>
      <c r="F335">
        <v>0.46968700605431701</v>
      </c>
      <c r="G335">
        <v>5.7098402551819998</v>
      </c>
      <c r="H335">
        <v>6.0380440449100696</v>
      </c>
      <c r="I335">
        <v>5.4503963114335399</v>
      </c>
      <c r="J335">
        <v>5.7312478517877299</v>
      </c>
      <c r="K335" s="1">
        <v>2.1383491860336201E-4</v>
      </c>
      <c r="L335" s="1">
        <v>2.709477892683106E-2</v>
      </c>
      <c r="M335" s="3">
        <f t="shared" si="25"/>
        <v>5.9981603252448554</v>
      </c>
      <c r="N335" s="3">
        <f t="shared" si="26"/>
        <v>0.86156436532698355</v>
      </c>
      <c r="O335" s="3">
        <f t="shared" si="27"/>
        <v>5.8739421500460347</v>
      </c>
      <c r="P335" s="3">
        <f t="shared" si="28"/>
        <v>5.5908220816106349</v>
      </c>
      <c r="Q335" s="3">
        <f t="shared" si="29"/>
        <v>5.1365959599178721</v>
      </c>
      <c r="R335" t="s">
        <v>671</v>
      </c>
    </row>
    <row r="336" spans="1:18" x14ac:dyDescent="0.15">
      <c r="A336" t="s">
        <v>341</v>
      </c>
      <c r="B336" t="s">
        <v>357</v>
      </c>
      <c r="C336">
        <v>7.96704637914985</v>
      </c>
      <c r="D336">
        <v>7.5673412993357703</v>
      </c>
      <c r="E336">
        <v>2.36968423250645</v>
      </c>
      <c r="F336">
        <v>2.4697234686194398</v>
      </c>
      <c r="G336">
        <v>7.0831794070633398</v>
      </c>
      <c r="H336">
        <v>7.5493789084936402</v>
      </c>
      <c r="I336">
        <v>2.5968359387886202</v>
      </c>
      <c r="J336">
        <v>2.6853337976714302</v>
      </c>
      <c r="K336" s="1">
        <v>2.8433564096728001E-5</v>
      </c>
      <c r="L336" s="1">
        <v>1.6263998663328415E-2</v>
      </c>
      <c r="M336" s="3">
        <f t="shared" si="25"/>
        <v>7.7671938392428101</v>
      </c>
      <c r="N336" s="3">
        <f t="shared" si="26"/>
        <v>2.4197038505629447</v>
      </c>
      <c r="O336" s="3">
        <f t="shared" si="27"/>
        <v>7.3162791577784905</v>
      </c>
      <c r="P336" s="3">
        <f t="shared" si="28"/>
        <v>2.641084868230025</v>
      </c>
      <c r="Q336" s="3">
        <f t="shared" si="29"/>
        <v>5.3474899886798655</v>
      </c>
      <c r="R336" t="s">
        <v>668</v>
      </c>
    </row>
    <row r="337" spans="1:18" x14ac:dyDescent="0.15">
      <c r="A337" t="s">
        <v>342</v>
      </c>
      <c r="B337" t="s">
        <v>366</v>
      </c>
      <c r="C337">
        <v>9.0767155159618902</v>
      </c>
      <c r="D337">
        <v>9.2719792499458293</v>
      </c>
      <c r="E337">
        <v>8.7647978621607798</v>
      </c>
      <c r="F337">
        <v>8.8377950648350101</v>
      </c>
      <c r="G337">
        <v>8.8385943160227107</v>
      </c>
      <c r="H337">
        <v>9.3972138787272197</v>
      </c>
      <c r="I337">
        <v>11.065970737236899</v>
      </c>
      <c r="J337">
        <v>11.087412264488</v>
      </c>
      <c r="K337" s="1">
        <v>1.34482697942397E-3</v>
      </c>
      <c r="L337" s="1">
        <v>4.9130357897934088E-2</v>
      </c>
      <c r="M337" s="3">
        <f t="shared" si="25"/>
        <v>9.1743473829538598</v>
      </c>
      <c r="N337" s="3">
        <f t="shared" si="26"/>
        <v>8.801296463497895</v>
      </c>
      <c r="O337" s="3">
        <f t="shared" si="27"/>
        <v>9.1179040973749643</v>
      </c>
      <c r="P337" s="3">
        <f t="shared" si="28"/>
        <v>11.076691500862449</v>
      </c>
      <c r="Q337" s="3">
        <f t="shared" si="29"/>
        <v>2.2753950373645537</v>
      </c>
      <c r="R337" t="s">
        <v>672</v>
      </c>
    </row>
    <row r="338" spans="1:18" x14ac:dyDescent="0.15">
      <c r="A338" t="s">
        <v>343</v>
      </c>
      <c r="B338" t="s">
        <v>357</v>
      </c>
      <c r="C338">
        <v>5.9210599213038204</v>
      </c>
      <c r="D338">
        <v>6.0350800915550096</v>
      </c>
      <c r="E338">
        <v>3.38923748729471</v>
      </c>
      <c r="F338">
        <v>2.8676919030022301</v>
      </c>
      <c r="G338">
        <v>5.2848242852596501</v>
      </c>
      <c r="H338">
        <v>5.4364280548973696</v>
      </c>
      <c r="I338">
        <v>5.8651296682024396</v>
      </c>
      <c r="J338">
        <v>5.8543963733975497</v>
      </c>
      <c r="K338" s="1">
        <v>3.8267822756238198E-4</v>
      </c>
      <c r="L338" s="1">
        <v>3.1921742149162033E-2</v>
      </c>
      <c r="M338" s="3">
        <f t="shared" si="25"/>
        <v>5.978070006429415</v>
      </c>
      <c r="N338" s="3">
        <f t="shared" si="26"/>
        <v>3.12846469514847</v>
      </c>
      <c r="O338" s="3">
        <f t="shared" si="27"/>
        <v>5.3606261700785094</v>
      </c>
      <c r="P338" s="3">
        <f t="shared" si="28"/>
        <v>5.8597630207999947</v>
      </c>
      <c r="Q338" s="3">
        <f t="shared" si="29"/>
        <v>2.849605311280945</v>
      </c>
      <c r="R338" t="s">
        <v>671</v>
      </c>
    </row>
    <row r="339" spans="1:18" x14ac:dyDescent="0.15">
      <c r="A339" t="s">
        <v>344</v>
      </c>
      <c r="B339" t="s">
        <v>357</v>
      </c>
      <c r="C339">
        <v>5.8344654119273098</v>
      </c>
      <c r="D339">
        <v>6.2949212943663797</v>
      </c>
      <c r="E339">
        <v>3.2605232848576602</v>
      </c>
      <c r="F339">
        <v>3.1691619346004001</v>
      </c>
      <c r="G339">
        <v>5.1695497717895602</v>
      </c>
      <c r="H339">
        <v>5.5922028314426697</v>
      </c>
      <c r="I339">
        <v>4.4085959109635402</v>
      </c>
      <c r="J339">
        <v>4.6654057334075798</v>
      </c>
      <c r="K339" s="1">
        <v>1.1693334127229199E-3</v>
      </c>
      <c r="L339" s="1">
        <v>4.6356544401411598E-2</v>
      </c>
      <c r="M339" s="3">
        <f t="shared" si="25"/>
        <v>6.0646933531468452</v>
      </c>
      <c r="N339" s="3">
        <f t="shared" si="26"/>
        <v>3.2148426097290299</v>
      </c>
      <c r="O339" s="3">
        <f t="shared" si="27"/>
        <v>5.380876301616115</v>
      </c>
      <c r="P339" s="3">
        <f t="shared" si="28"/>
        <v>4.5370008221855596</v>
      </c>
      <c r="Q339" s="3">
        <f t="shared" si="29"/>
        <v>2.8498507434178153</v>
      </c>
      <c r="R339" t="s">
        <v>671</v>
      </c>
    </row>
    <row r="340" spans="1:18" x14ac:dyDescent="0.15">
      <c r="A340" t="s">
        <v>345</v>
      </c>
      <c r="B340" t="s">
        <v>357</v>
      </c>
      <c r="C340">
        <v>6.71523194254946</v>
      </c>
      <c r="D340">
        <v>6.8066057627549101</v>
      </c>
      <c r="E340">
        <v>4.01416414107638</v>
      </c>
      <c r="F340">
        <v>4.22574898833179</v>
      </c>
      <c r="G340">
        <v>6.2931044425446201</v>
      </c>
      <c r="H340">
        <v>5.8322609885691596</v>
      </c>
      <c r="I340">
        <v>6.7239635186032496</v>
      </c>
      <c r="J340">
        <v>6.7638558943601899</v>
      </c>
      <c r="K340" s="1">
        <v>3.7452481583357398E-4</v>
      </c>
      <c r="L340" s="1">
        <v>3.204267868798355E-2</v>
      </c>
      <c r="M340" s="3">
        <f t="shared" si="25"/>
        <v>6.7609188526521855</v>
      </c>
      <c r="N340" s="3">
        <f t="shared" si="26"/>
        <v>4.1199565647040846</v>
      </c>
      <c r="O340" s="3">
        <f t="shared" si="27"/>
        <v>6.0626827155568899</v>
      </c>
      <c r="P340" s="3">
        <f t="shared" si="28"/>
        <v>6.7439097064817197</v>
      </c>
      <c r="Q340" s="3">
        <f t="shared" si="29"/>
        <v>2.640962287948101</v>
      </c>
      <c r="R340" t="s">
        <v>671</v>
      </c>
    </row>
    <row r="341" spans="1:18" x14ac:dyDescent="0.15">
      <c r="A341" t="s">
        <v>346</v>
      </c>
      <c r="B341" t="s">
        <v>411</v>
      </c>
      <c r="C341">
        <v>3.52512010314127</v>
      </c>
      <c r="D341">
        <v>3.51185257176104</v>
      </c>
      <c r="E341">
        <v>3.6886556197721001</v>
      </c>
      <c r="F341">
        <v>4.3325053693326803</v>
      </c>
      <c r="G341">
        <v>6.8880483843568898</v>
      </c>
      <c r="H341">
        <v>6.7211386674142499</v>
      </c>
      <c r="I341">
        <v>6.1629658551378297</v>
      </c>
      <c r="J341">
        <v>6.0146953932394602</v>
      </c>
      <c r="K341" s="1">
        <v>4.2579760433160202E-4</v>
      </c>
      <c r="L341" s="1">
        <v>3.304057379348322E-2</v>
      </c>
      <c r="M341" s="3">
        <f t="shared" si="25"/>
        <v>3.5184863374511552</v>
      </c>
      <c r="N341" s="3">
        <f t="shared" si="26"/>
        <v>4.0105804945523902</v>
      </c>
      <c r="O341" s="3">
        <f t="shared" si="27"/>
        <v>6.8045935258855703</v>
      </c>
      <c r="P341" s="3">
        <f t="shared" si="28"/>
        <v>6.0888306241886454</v>
      </c>
      <c r="Q341" s="3">
        <f t="shared" si="29"/>
        <v>3.2861071884344151</v>
      </c>
      <c r="R341" t="s">
        <v>669</v>
      </c>
    </row>
    <row r="342" spans="1:18" x14ac:dyDescent="0.15">
      <c r="A342" t="s">
        <v>347</v>
      </c>
      <c r="B342" t="s">
        <v>357</v>
      </c>
      <c r="C342">
        <v>5.4247912456882403</v>
      </c>
      <c r="D342">
        <v>6.2597288037189198</v>
      </c>
      <c r="E342">
        <v>1.4371712659928899</v>
      </c>
      <c r="F342">
        <v>2.1416570909893902</v>
      </c>
      <c r="G342">
        <v>6.27612116618754</v>
      </c>
      <c r="H342">
        <v>6.1961194344794297</v>
      </c>
      <c r="I342">
        <v>3.02751255702406</v>
      </c>
      <c r="J342">
        <v>3.0174093930677501</v>
      </c>
      <c r="K342" s="1">
        <v>8.1497328200236003E-4</v>
      </c>
      <c r="L342" s="1">
        <v>4.0994384687656406E-2</v>
      </c>
      <c r="M342" s="3">
        <f t="shared" si="25"/>
        <v>5.8422600247035801</v>
      </c>
      <c r="N342" s="3">
        <f t="shared" si="26"/>
        <v>1.7894141784911399</v>
      </c>
      <c r="O342" s="3">
        <f t="shared" si="27"/>
        <v>6.2361203003334849</v>
      </c>
      <c r="P342" s="3">
        <f t="shared" si="28"/>
        <v>3.0224609750459051</v>
      </c>
      <c r="Q342" s="3">
        <f t="shared" si="29"/>
        <v>4.4467061218423449</v>
      </c>
      <c r="R342" t="s">
        <v>668</v>
      </c>
    </row>
    <row r="343" spans="1:18" x14ac:dyDescent="0.15">
      <c r="A343" t="s">
        <v>348</v>
      </c>
      <c r="B343" t="s">
        <v>389</v>
      </c>
      <c r="C343">
        <v>8.5457969385256192</v>
      </c>
      <c r="D343">
        <v>8.0497740663548605</v>
      </c>
      <c r="E343">
        <v>6.14577727890312</v>
      </c>
      <c r="F343">
        <v>5.6649903112424402</v>
      </c>
      <c r="G343">
        <v>7.8199523138192299</v>
      </c>
      <c r="H343">
        <v>8.0269828905465204</v>
      </c>
      <c r="I343">
        <v>9.4292409067947993</v>
      </c>
      <c r="J343">
        <v>9.8122133291117208</v>
      </c>
      <c r="K343" s="1">
        <v>9.8088348980937307E-4</v>
      </c>
      <c r="L343" s="1">
        <v>4.4029792524627021E-2</v>
      </c>
      <c r="M343" s="3">
        <f t="shared" si="25"/>
        <v>8.2977855024402398</v>
      </c>
      <c r="N343" s="3">
        <f t="shared" si="26"/>
        <v>5.9053837950727797</v>
      </c>
      <c r="O343" s="3">
        <f t="shared" si="27"/>
        <v>7.9234676021828747</v>
      </c>
      <c r="P343" s="3">
        <f t="shared" si="28"/>
        <v>9.6207271179532601</v>
      </c>
      <c r="Q343" s="3">
        <f t="shared" si="29"/>
        <v>3.7153433228804804</v>
      </c>
      <c r="R343" t="s">
        <v>671</v>
      </c>
    </row>
    <row r="344" spans="1:18" x14ac:dyDescent="0.15">
      <c r="A344" t="s">
        <v>349</v>
      </c>
      <c r="B344" t="s">
        <v>357</v>
      </c>
      <c r="C344">
        <v>8.3982178053606091</v>
      </c>
      <c r="D344">
        <v>8.8227611999642903</v>
      </c>
      <c r="E344">
        <v>2.8261337450123798</v>
      </c>
      <c r="F344">
        <v>3.4583218906102702</v>
      </c>
      <c r="G344">
        <v>5.9163057561661603</v>
      </c>
      <c r="H344">
        <v>6.8939342482525099</v>
      </c>
      <c r="I344">
        <v>3.7743686568996102</v>
      </c>
      <c r="J344">
        <v>3.7761784376407701</v>
      </c>
      <c r="K344" s="1">
        <v>7.2860814566448997E-4</v>
      </c>
      <c r="L344" s="1">
        <v>3.9854467421319914E-2</v>
      </c>
      <c r="M344" s="3">
        <f t="shared" si="25"/>
        <v>8.6104895026624497</v>
      </c>
      <c r="N344" s="3">
        <f t="shared" si="26"/>
        <v>3.142227817811325</v>
      </c>
      <c r="O344" s="3">
        <f t="shared" si="27"/>
        <v>6.4051200022093351</v>
      </c>
      <c r="P344" s="3">
        <f t="shared" si="28"/>
        <v>3.7752735472701904</v>
      </c>
      <c r="Q344" s="3">
        <f t="shared" si="29"/>
        <v>5.4682616848511252</v>
      </c>
      <c r="R344" t="s">
        <v>670</v>
      </c>
    </row>
    <row r="345" spans="1:18" x14ac:dyDescent="0.15">
      <c r="A345" t="s">
        <v>350</v>
      </c>
      <c r="B345" t="s">
        <v>384</v>
      </c>
      <c r="C345">
        <v>9.9172403973333392</v>
      </c>
      <c r="D345">
        <v>9.95636654409115</v>
      </c>
      <c r="E345">
        <v>6.3765117062611596</v>
      </c>
      <c r="F345">
        <v>6.1376590559250204</v>
      </c>
      <c r="G345">
        <v>7.9704734189010598</v>
      </c>
      <c r="H345">
        <v>8.3734109265994903</v>
      </c>
      <c r="I345">
        <v>4.5577026924284896</v>
      </c>
      <c r="J345">
        <v>4.8016283352121798</v>
      </c>
      <c r="K345" s="1">
        <v>3.7187992027672799E-5</v>
      </c>
      <c r="L345" s="1">
        <v>1.7726276199857366E-2</v>
      </c>
      <c r="M345" s="3">
        <f t="shared" si="25"/>
        <v>9.9368034707122455</v>
      </c>
      <c r="N345" s="3">
        <f t="shared" si="26"/>
        <v>6.2570853810930895</v>
      </c>
      <c r="O345" s="3">
        <f t="shared" si="27"/>
        <v>8.1719421727502741</v>
      </c>
      <c r="P345" s="3">
        <f t="shared" si="28"/>
        <v>4.6796655138203347</v>
      </c>
      <c r="Q345" s="3">
        <f t="shared" si="29"/>
        <v>5.2571379568919108</v>
      </c>
      <c r="R345" t="s">
        <v>670</v>
      </c>
    </row>
    <row r="346" spans="1:18" x14ac:dyDescent="0.15">
      <c r="A346" t="s">
        <v>351</v>
      </c>
      <c r="B346" t="s">
        <v>357</v>
      </c>
      <c r="C346">
        <v>9.7120311388441696</v>
      </c>
      <c r="D346">
        <v>8.9857968399848804</v>
      </c>
      <c r="E346">
        <v>5.7449325158107101</v>
      </c>
      <c r="F346">
        <v>5.6045929012573099</v>
      </c>
      <c r="G346">
        <v>9.1181382958085404</v>
      </c>
      <c r="H346">
        <v>9.1893270175182504</v>
      </c>
      <c r="I346">
        <v>5.6116995698572101</v>
      </c>
      <c r="J346">
        <v>5.77585215262601</v>
      </c>
      <c r="K346" s="1">
        <v>2.35738446949448E-4</v>
      </c>
      <c r="L346" s="1">
        <v>2.7280252646982368E-2</v>
      </c>
      <c r="M346" s="3">
        <f t="shared" si="25"/>
        <v>9.348913989414525</v>
      </c>
      <c r="N346" s="3">
        <f t="shared" si="26"/>
        <v>5.6747627085340095</v>
      </c>
      <c r="O346" s="3">
        <f t="shared" si="27"/>
        <v>9.1537326566633954</v>
      </c>
      <c r="P346" s="3">
        <f t="shared" si="28"/>
        <v>5.6937758612416101</v>
      </c>
      <c r="Q346" s="3">
        <f t="shared" si="29"/>
        <v>3.6741512808805155</v>
      </c>
      <c r="R346" t="s">
        <v>668</v>
      </c>
    </row>
    <row r="347" spans="1:18" x14ac:dyDescent="0.15">
      <c r="A347" t="s">
        <v>352</v>
      </c>
      <c r="B347" t="s">
        <v>357</v>
      </c>
      <c r="C347">
        <v>4.0584571211946798</v>
      </c>
      <c r="D347">
        <v>4.3445576822658598</v>
      </c>
      <c r="E347">
        <v>2.1693442799761802</v>
      </c>
      <c r="F347">
        <v>1.7031423492897599</v>
      </c>
      <c r="G347">
        <v>3.9764561155701599</v>
      </c>
      <c r="H347">
        <v>4.2338837664326503</v>
      </c>
      <c r="I347">
        <v>1.8681355758201601</v>
      </c>
      <c r="J347">
        <v>2.1880365648643099</v>
      </c>
      <c r="K347" s="1">
        <v>1.0859849909893699E-3</v>
      </c>
      <c r="L347" s="1">
        <v>4.5294623999181632E-2</v>
      </c>
      <c r="M347" s="3">
        <f t="shared" si="25"/>
        <v>4.2015074017302698</v>
      </c>
      <c r="N347" s="3">
        <f t="shared" si="26"/>
        <v>1.9362433146329701</v>
      </c>
      <c r="O347" s="3">
        <f t="shared" si="27"/>
        <v>4.1051699410014049</v>
      </c>
      <c r="P347" s="3">
        <f t="shared" si="28"/>
        <v>2.0280860703422352</v>
      </c>
      <c r="Q347" s="3">
        <f t="shared" si="29"/>
        <v>2.2652640870972998</v>
      </c>
      <c r="R347" t="s">
        <v>668</v>
      </c>
    </row>
    <row r="348" spans="1:18" x14ac:dyDescent="0.15">
      <c r="A348" t="s">
        <v>353</v>
      </c>
      <c r="B348" t="s">
        <v>357</v>
      </c>
      <c r="C348">
        <v>5.5426981284633996</v>
      </c>
      <c r="D348">
        <v>4.8818337883960998</v>
      </c>
      <c r="E348">
        <v>1.24468129300576</v>
      </c>
      <c r="F348">
        <v>0.55701986148610905</v>
      </c>
      <c r="G348">
        <v>4.7082719518534901</v>
      </c>
      <c r="H348">
        <v>5.28662577112103</v>
      </c>
      <c r="I348">
        <v>0.72611623026372096</v>
      </c>
      <c r="J348">
        <v>0.28200915631864298</v>
      </c>
      <c r="K348" s="1">
        <v>6.1453223996453304E-4</v>
      </c>
      <c r="L348" s="1">
        <v>3.7623655792324011E-2</v>
      </c>
      <c r="M348" s="3">
        <f t="shared" si="25"/>
        <v>5.2122659584297502</v>
      </c>
      <c r="N348" s="3">
        <f t="shared" si="26"/>
        <v>0.90085057724593454</v>
      </c>
      <c r="O348" s="3">
        <f t="shared" si="27"/>
        <v>4.9974488614872605</v>
      </c>
      <c r="P348" s="3">
        <f t="shared" si="28"/>
        <v>0.50406269329118203</v>
      </c>
      <c r="Q348" s="3">
        <f t="shared" si="29"/>
        <v>4.7082032651385681</v>
      </c>
      <c r="R348" t="s">
        <v>668</v>
      </c>
    </row>
    <row r="349" spans="1:18" x14ac:dyDescent="0.15">
      <c r="A349" t="s">
        <v>354</v>
      </c>
      <c r="B349" t="s">
        <v>357</v>
      </c>
      <c r="C349">
        <v>6.85668214677544</v>
      </c>
      <c r="D349">
        <v>6.3796751071532496</v>
      </c>
      <c r="E349">
        <v>3.0591210975759502</v>
      </c>
      <c r="F349">
        <v>3.5773321415680899</v>
      </c>
      <c r="G349">
        <v>6.3039150403992004</v>
      </c>
      <c r="H349">
        <v>6.6607761704867903</v>
      </c>
      <c r="I349">
        <v>4.4514978416475399</v>
      </c>
      <c r="J349">
        <v>4.0548858025577497</v>
      </c>
      <c r="K349" s="1">
        <v>1.0326125529558901E-3</v>
      </c>
      <c r="L349" s="1">
        <v>4.4362453455315282E-2</v>
      </c>
      <c r="M349" s="3">
        <f t="shared" si="25"/>
        <v>6.6181786269643448</v>
      </c>
      <c r="N349" s="3">
        <f t="shared" si="26"/>
        <v>3.31822661957202</v>
      </c>
      <c r="O349" s="3">
        <f t="shared" si="27"/>
        <v>6.4823456054429958</v>
      </c>
      <c r="P349" s="3">
        <f t="shared" si="28"/>
        <v>4.2531918221026448</v>
      </c>
      <c r="Q349" s="3">
        <f t="shared" si="29"/>
        <v>3.2999520073923247</v>
      </c>
      <c r="R349" t="s">
        <v>668</v>
      </c>
    </row>
    <row r="350" spans="1:18" x14ac:dyDescent="0.15">
      <c r="L350" s="2"/>
    </row>
    <row r="351" spans="1:18" x14ac:dyDescent="0.15">
      <c r="L351" s="2"/>
    </row>
    <row r="352" spans="1:18" x14ac:dyDescent="0.15">
      <c r="K352" s="1"/>
      <c r="L352" s="2"/>
    </row>
    <row r="353" spans="11:12" x14ac:dyDescent="0.15">
      <c r="L353" s="2"/>
    </row>
    <row r="354" spans="11:12" x14ac:dyDescent="0.15">
      <c r="L354" s="2"/>
    </row>
    <row r="355" spans="11:12" x14ac:dyDescent="0.15">
      <c r="L355" s="2"/>
    </row>
    <row r="356" spans="11:12" x14ac:dyDescent="0.15">
      <c r="L356" s="2"/>
    </row>
    <row r="357" spans="11:12" x14ac:dyDescent="0.15">
      <c r="L357" s="2"/>
    </row>
    <row r="358" spans="11:12" x14ac:dyDescent="0.15">
      <c r="L358" s="2"/>
    </row>
    <row r="359" spans="11:12" x14ac:dyDescent="0.15">
      <c r="L359" s="2"/>
    </row>
    <row r="360" spans="11:12" x14ac:dyDescent="0.15">
      <c r="L360" s="2"/>
    </row>
    <row r="361" spans="11:12" x14ac:dyDescent="0.15">
      <c r="L361" s="2"/>
    </row>
    <row r="362" spans="11:12" x14ac:dyDescent="0.15">
      <c r="L362" s="2"/>
    </row>
    <row r="363" spans="11:12" x14ac:dyDescent="0.15">
      <c r="L363" s="2"/>
    </row>
    <row r="364" spans="11:12" x14ac:dyDescent="0.15">
      <c r="L364" s="2"/>
    </row>
    <row r="365" spans="11:12" x14ac:dyDescent="0.15">
      <c r="L365" s="2"/>
    </row>
    <row r="366" spans="11:12" x14ac:dyDescent="0.15">
      <c r="L366" s="2"/>
    </row>
    <row r="367" spans="11:12" x14ac:dyDescent="0.15">
      <c r="L367" s="2"/>
    </row>
    <row r="368" spans="11:12" x14ac:dyDescent="0.15">
      <c r="K368" s="1"/>
      <c r="L368" s="2"/>
    </row>
    <row r="369" spans="11:12" x14ac:dyDescent="0.15">
      <c r="L369" s="2"/>
    </row>
    <row r="370" spans="11:12" x14ac:dyDescent="0.15">
      <c r="L370" s="2"/>
    </row>
    <row r="371" spans="11:12" x14ac:dyDescent="0.15">
      <c r="L371" s="2"/>
    </row>
    <row r="372" spans="11:12" x14ac:dyDescent="0.15">
      <c r="L372" s="2"/>
    </row>
    <row r="373" spans="11:12" x14ac:dyDescent="0.15">
      <c r="K373" s="1"/>
      <c r="L373" s="2"/>
    </row>
    <row r="374" spans="11:12" x14ac:dyDescent="0.15">
      <c r="L374" s="2"/>
    </row>
    <row r="375" spans="11:12" x14ac:dyDescent="0.15">
      <c r="L375" s="2"/>
    </row>
    <row r="376" spans="11:12" x14ac:dyDescent="0.15">
      <c r="K376" s="1"/>
      <c r="L376" s="2"/>
    </row>
    <row r="377" spans="11:12" x14ac:dyDescent="0.15">
      <c r="L377" s="2"/>
    </row>
    <row r="378" spans="11:12" x14ac:dyDescent="0.15">
      <c r="L378" s="2"/>
    </row>
    <row r="379" spans="11:12" x14ac:dyDescent="0.15">
      <c r="L379" s="2"/>
    </row>
    <row r="380" spans="11:12" x14ac:dyDescent="0.15">
      <c r="L380" s="2"/>
    </row>
    <row r="381" spans="11:12" x14ac:dyDescent="0.15">
      <c r="K381" s="1"/>
      <c r="L381" s="2"/>
    </row>
    <row r="382" spans="11:12" x14ac:dyDescent="0.15">
      <c r="L382" s="2"/>
    </row>
    <row r="383" spans="11:12" x14ac:dyDescent="0.15">
      <c r="L383" s="2"/>
    </row>
    <row r="384" spans="11:12" x14ac:dyDescent="0.15">
      <c r="L384" s="2"/>
    </row>
    <row r="385" spans="11:12" x14ac:dyDescent="0.15">
      <c r="L385" s="2"/>
    </row>
    <row r="386" spans="11:12" x14ac:dyDescent="0.15">
      <c r="L386" s="2"/>
    </row>
    <row r="387" spans="11:12" x14ac:dyDescent="0.15">
      <c r="L387" s="2"/>
    </row>
    <row r="388" spans="11:12" x14ac:dyDescent="0.15">
      <c r="L388" s="2"/>
    </row>
    <row r="389" spans="11:12" x14ac:dyDescent="0.15">
      <c r="L389" s="2"/>
    </row>
    <row r="390" spans="11:12" x14ac:dyDescent="0.15">
      <c r="K390" s="1"/>
      <c r="L390" s="2"/>
    </row>
    <row r="391" spans="11:12" x14ac:dyDescent="0.15">
      <c r="L391" s="2"/>
    </row>
    <row r="392" spans="11:12" x14ac:dyDescent="0.15">
      <c r="L392" s="2"/>
    </row>
    <row r="393" spans="11:12" x14ac:dyDescent="0.15">
      <c r="L393" s="2"/>
    </row>
    <row r="394" spans="11:12" x14ac:dyDescent="0.15">
      <c r="L394" s="2"/>
    </row>
    <row r="395" spans="11:12" x14ac:dyDescent="0.15">
      <c r="L395" s="2"/>
    </row>
    <row r="396" spans="11:12" x14ac:dyDescent="0.15">
      <c r="L396" s="2"/>
    </row>
    <row r="397" spans="11:12" x14ac:dyDescent="0.15">
      <c r="L397" s="2"/>
    </row>
    <row r="398" spans="11:12" x14ac:dyDescent="0.15">
      <c r="L398" s="2"/>
    </row>
    <row r="399" spans="11:12" x14ac:dyDescent="0.15">
      <c r="K399" s="1"/>
      <c r="L399" s="2"/>
    </row>
    <row r="400" spans="11:12" x14ac:dyDescent="0.15">
      <c r="L400" s="2"/>
    </row>
    <row r="401" spans="11:12" x14ac:dyDescent="0.15">
      <c r="L401" s="2"/>
    </row>
    <row r="402" spans="11:12" x14ac:dyDescent="0.15">
      <c r="L402" s="2"/>
    </row>
    <row r="403" spans="11:12" x14ac:dyDescent="0.15">
      <c r="L403" s="2"/>
    </row>
    <row r="404" spans="11:12" x14ac:dyDescent="0.15">
      <c r="L404" s="2"/>
    </row>
    <row r="405" spans="11:12" x14ac:dyDescent="0.15">
      <c r="L405" s="2"/>
    </row>
    <row r="406" spans="11:12" x14ac:dyDescent="0.15">
      <c r="L406" s="2"/>
    </row>
    <row r="407" spans="11:12" x14ac:dyDescent="0.15">
      <c r="L407" s="2"/>
    </row>
    <row r="408" spans="11:12" x14ac:dyDescent="0.15">
      <c r="L408" s="2"/>
    </row>
    <row r="409" spans="11:12" x14ac:dyDescent="0.15">
      <c r="L409" s="2"/>
    </row>
    <row r="410" spans="11:12" x14ac:dyDescent="0.15">
      <c r="L410" s="2"/>
    </row>
    <row r="411" spans="11:12" x14ac:dyDescent="0.15">
      <c r="L411" s="2"/>
    </row>
    <row r="412" spans="11:12" x14ac:dyDescent="0.15">
      <c r="L412" s="2"/>
    </row>
    <row r="413" spans="11:12" x14ac:dyDescent="0.15">
      <c r="L413" s="2"/>
    </row>
    <row r="414" spans="11:12" x14ac:dyDescent="0.15">
      <c r="K414" s="1"/>
      <c r="L414" s="2"/>
    </row>
    <row r="415" spans="11:12" x14ac:dyDescent="0.15">
      <c r="L415" s="2"/>
    </row>
    <row r="416" spans="11:12" x14ac:dyDescent="0.15">
      <c r="L416" s="2"/>
    </row>
    <row r="417" spans="11:12" x14ac:dyDescent="0.15">
      <c r="L417" s="2"/>
    </row>
    <row r="418" spans="11:12" x14ac:dyDescent="0.15">
      <c r="L418" s="2"/>
    </row>
    <row r="419" spans="11:12" x14ac:dyDescent="0.15">
      <c r="L419" s="2"/>
    </row>
    <row r="420" spans="11:12" x14ac:dyDescent="0.15">
      <c r="L420" s="2"/>
    </row>
    <row r="421" spans="11:12" x14ac:dyDescent="0.15">
      <c r="K421" s="1"/>
      <c r="L421" s="2"/>
    </row>
    <row r="422" spans="11:12" x14ac:dyDescent="0.15">
      <c r="L422" s="2"/>
    </row>
    <row r="423" spans="11:12" x14ac:dyDescent="0.15">
      <c r="L423" s="2"/>
    </row>
    <row r="424" spans="11:12" x14ac:dyDescent="0.15">
      <c r="L424" s="2"/>
    </row>
    <row r="425" spans="11:12" x14ac:dyDescent="0.15">
      <c r="L425" s="2"/>
    </row>
    <row r="426" spans="11:12" x14ac:dyDescent="0.15">
      <c r="L426" s="2"/>
    </row>
    <row r="427" spans="11:12" x14ac:dyDescent="0.15">
      <c r="L427" s="2"/>
    </row>
    <row r="428" spans="11:12" x14ac:dyDescent="0.15">
      <c r="L428" s="2"/>
    </row>
    <row r="429" spans="11:12" x14ac:dyDescent="0.15">
      <c r="L429" s="2"/>
    </row>
    <row r="430" spans="11:12" x14ac:dyDescent="0.15">
      <c r="L430" s="2"/>
    </row>
    <row r="431" spans="11:12" x14ac:dyDescent="0.15">
      <c r="L431" s="2"/>
    </row>
    <row r="432" spans="11:12" x14ac:dyDescent="0.15">
      <c r="L432" s="2"/>
    </row>
    <row r="433" spans="11:12" x14ac:dyDescent="0.15">
      <c r="L433" s="2"/>
    </row>
    <row r="434" spans="11:12" x14ac:dyDescent="0.15">
      <c r="L434" s="2"/>
    </row>
    <row r="435" spans="11:12" x14ac:dyDescent="0.15">
      <c r="K435" s="1"/>
      <c r="L435" s="2"/>
    </row>
    <row r="436" spans="11:12" x14ac:dyDescent="0.15">
      <c r="L436" s="2"/>
    </row>
    <row r="437" spans="11:12" x14ac:dyDescent="0.15">
      <c r="K437" s="1"/>
      <c r="L437" s="2"/>
    </row>
    <row r="438" spans="11:12" x14ac:dyDescent="0.15">
      <c r="L438" s="2"/>
    </row>
    <row r="439" spans="11:12" x14ac:dyDescent="0.15">
      <c r="L439" s="2"/>
    </row>
    <row r="440" spans="11:12" x14ac:dyDescent="0.15">
      <c r="L440" s="2"/>
    </row>
    <row r="441" spans="11:12" x14ac:dyDescent="0.15">
      <c r="L441" s="2"/>
    </row>
    <row r="442" spans="11:12" x14ac:dyDescent="0.15">
      <c r="L442" s="2"/>
    </row>
    <row r="443" spans="11:12" x14ac:dyDescent="0.15">
      <c r="L443" s="2"/>
    </row>
    <row r="444" spans="11:12" x14ac:dyDescent="0.15">
      <c r="L444" s="2"/>
    </row>
    <row r="445" spans="11:12" x14ac:dyDescent="0.15">
      <c r="L445" s="2"/>
    </row>
    <row r="446" spans="11:12" x14ac:dyDescent="0.15">
      <c r="L446" s="2"/>
    </row>
    <row r="447" spans="11:12" x14ac:dyDescent="0.15">
      <c r="L447" s="2"/>
    </row>
    <row r="448" spans="11:12" x14ac:dyDescent="0.15">
      <c r="L448" s="2"/>
    </row>
    <row r="449" spans="11:12" x14ac:dyDescent="0.15">
      <c r="L449" s="2"/>
    </row>
    <row r="450" spans="11:12" x14ac:dyDescent="0.15">
      <c r="L450" s="2"/>
    </row>
    <row r="451" spans="11:12" x14ac:dyDescent="0.15">
      <c r="L451" s="2"/>
    </row>
    <row r="452" spans="11:12" x14ac:dyDescent="0.15">
      <c r="L452" s="2"/>
    </row>
    <row r="453" spans="11:12" x14ac:dyDescent="0.15">
      <c r="K453" s="1"/>
      <c r="L453" s="2"/>
    </row>
    <row r="454" spans="11:12" x14ac:dyDescent="0.15">
      <c r="L454" s="2"/>
    </row>
    <row r="455" spans="11:12" x14ac:dyDescent="0.15">
      <c r="L455" s="2"/>
    </row>
    <row r="456" spans="11:12" x14ac:dyDescent="0.15">
      <c r="L456" s="2"/>
    </row>
    <row r="457" spans="11:12" x14ac:dyDescent="0.15">
      <c r="L457" s="2"/>
    </row>
    <row r="458" spans="11:12" x14ac:dyDescent="0.15">
      <c r="L458" s="2"/>
    </row>
    <row r="459" spans="11:12" x14ac:dyDescent="0.15">
      <c r="K459" s="1"/>
      <c r="L459" s="2"/>
    </row>
    <row r="460" spans="11:12" x14ac:dyDescent="0.15">
      <c r="L460" s="2"/>
    </row>
    <row r="461" spans="11:12" x14ac:dyDescent="0.15">
      <c r="L461" s="2"/>
    </row>
    <row r="462" spans="11:12" x14ac:dyDescent="0.15">
      <c r="K462" s="1"/>
      <c r="L462" s="2"/>
    </row>
    <row r="463" spans="11:12" x14ac:dyDescent="0.15">
      <c r="L463" s="2"/>
    </row>
    <row r="464" spans="11:12" x14ac:dyDescent="0.15">
      <c r="L464" s="2"/>
    </row>
    <row r="465" spans="11:12" x14ac:dyDescent="0.15">
      <c r="L465" s="2"/>
    </row>
    <row r="466" spans="11:12" x14ac:dyDescent="0.15">
      <c r="L466" s="2"/>
    </row>
    <row r="467" spans="11:12" x14ac:dyDescent="0.15">
      <c r="L467" s="2"/>
    </row>
    <row r="468" spans="11:12" x14ac:dyDescent="0.15">
      <c r="L468" s="2"/>
    </row>
    <row r="469" spans="11:12" x14ac:dyDescent="0.15">
      <c r="L469" s="2"/>
    </row>
    <row r="470" spans="11:12" x14ac:dyDescent="0.15">
      <c r="L470" s="2"/>
    </row>
    <row r="471" spans="11:12" x14ac:dyDescent="0.15">
      <c r="L471" s="2"/>
    </row>
    <row r="472" spans="11:12" x14ac:dyDescent="0.15">
      <c r="L472" s="2"/>
    </row>
    <row r="473" spans="11:12" x14ac:dyDescent="0.15">
      <c r="L473" s="2"/>
    </row>
    <row r="474" spans="11:12" x14ac:dyDescent="0.15">
      <c r="L474" s="2"/>
    </row>
    <row r="475" spans="11:12" x14ac:dyDescent="0.15">
      <c r="L475" s="2"/>
    </row>
    <row r="476" spans="11:12" x14ac:dyDescent="0.15">
      <c r="L476" s="2"/>
    </row>
    <row r="477" spans="11:12" x14ac:dyDescent="0.15">
      <c r="K477" s="1"/>
      <c r="L477" s="2"/>
    </row>
    <row r="478" spans="11:12" x14ac:dyDescent="0.15">
      <c r="L478" s="2"/>
    </row>
    <row r="479" spans="11:12" x14ac:dyDescent="0.15">
      <c r="L479" s="2"/>
    </row>
    <row r="480" spans="11:12" x14ac:dyDescent="0.15">
      <c r="L480" s="2"/>
    </row>
    <row r="481" spans="11:12" x14ac:dyDescent="0.15">
      <c r="L481" s="2"/>
    </row>
    <row r="482" spans="11:12" x14ac:dyDescent="0.15">
      <c r="L482" s="2"/>
    </row>
    <row r="483" spans="11:12" x14ac:dyDescent="0.15">
      <c r="L483" s="2"/>
    </row>
    <row r="484" spans="11:12" x14ac:dyDescent="0.15">
      <c r="K484" s="1"/>
      <c r="L484" s="2"/>
    </row>
    <row r="485" spans="11:12" x14ac:dyDescent="0.15">
      <c r="L485" s="2"/>
    </row>
    <row r="486" spans="11:12" x14ac:dyDescent="0.15">
      <c r="K486" s="1"/>
      <c r="L486" s="2"/>
    </row>
    <row r="487" spans="11:12" x14ac:dyDescent="0.15">
      <c r="L487" s="2"/>
    </row>
    <row r="488" spans="11:12" x14ac:dyDescent="0.15">
      <c r="L488" s="2"/>
    </row>
    <row r="489" spans="11:12" x14ac:dyDescent="0.15">
      <c r="K489" s="1"/>
      <c r="L489" s="2"/>
    </row>
    <row r="490" spans="11:12" x14ac:dyDescent="0.15">
      <c r="L490" s="2"/>
    </row>
    <row r="491" spans="11:12" x14ac:dyDescent="0.15">
      <c r="L491" s="2"/>
    </row>
    <row r="492" spans="11:12" x14ac:dyDescent="0.15">
      <c r="L492" s="2"/>
    </row>
    <row r="493" spans="11:12" x14ac:dyDescent="0.15">
      <c r="L493" s="2"/>
    </row>
    <row r="494" spans="11:12" x14ac:dyDescent="0.15">
      <c r="L494" s="2"/>
    </row>
    <row r="495" spans="11:12" x14ac:dyDescent="0.15">
      <c r="L495" s="2"/>
    </row>
    <row r="496" spans="11:12" x14ac:dyDescent="0.15">
      <c r="L496" s="2"/>
    </row>
    <row r="497" spans="11:12" x14ac:dyDescent="0.15">
      <c r="L497" s="2"/>
    </row>
    <row r="498" spans="11:12" x14ac:dyDescent="0.15">
      <c r="L498" s="2"/>
    </row>
    <row r="499" spans="11:12" x14ac:dyDescent="0.15">
      <c r="L499" s="2"/>
    </row>
    <row r="500" spans="11:12" x14ac:dyDescent="0.15">
      <c r="L500" s="2"/>
    </row>
    <row r="501" spans="11:12" x14ac:dyDescent="0.15">
      <c r="L501" s="2"/>
    </row>
    <row r="502" spans="11:12" x14ac:dyDescent="0.15">
      <c r="L502" s="2"/>
    </row>
    <row r="503" spans="11:12" x14ac:dyDescent="0.15">
      <c r="L503" s="2"/>
    </row>
    <row r="504" spans="11:12" x14ac:dyDescent="0.15">
      <c r="K504" s="1"/>
      <c r="L504" s="2"/>
    </row>
    <row r="505" spans="11:12" x14ac:dyDescent="0.15">
      <c r="L505" s="2"/>
    </row>
    <row r="506" spans="11:12" x14ac:dyDescent="0.15">
      <c r="L506" s="2"/>
    </row>
    <row r="507" spans="11:12" x14ac:dyDescent="0.15">
      <c r="L507" s="2"/>
    </row>
    <row r="508" spans="11:12" x14ac:dyDescent="0.15">
      <c r="L508" s="2"/>
    </row>
    <row r="509" spans="11:12" x14ac:dyDescent="0.15">
      <c r="L509" s="2"/>
    </row>
    <row r="510" spans="11:12" x14ac:dyDescent="0.15">
      <c r="L510" s="2"/>
    </row>
    <row r="511" spans="11:12" x14ac:dyDescent="0.15">
      <c r="L511" s="2"/>
    </row>
    <row r="512" spans="11:12" x14ac:dyDescent="0.15">
      <c r="L512" s="2"/>
    </row>
    <row r="513" spans="11:12" x14ac:dyDescent="0.15">
      <c r="L513" s="2"/>
    </row>
    <row r="514" spans="11:12" x14ac:dyDescent="0.15">
      <c r="L514" s="2"/>
    </row>
    <row r="515" spans="11:12" x14ac:dyDescent="0.15">
      <c r="L515" s="2"/>
    </row>
    <row r="516" spans="11:12" x14ac:dyDescent="0.15">
      <c r="L516" s="2"/>
    </row>
    <row r="517" spans="11:12" x14ac:dyDescent="0.15">
      <c r="L517" s="2"/>
    </row>
    <row r="518" spans="11:12" x14ac:dyDescent="0.15">
      <c r="L518" s="2"/>
    </row>
    <row r="519" spans="11:12" x14ac:dyDescent="0.15">
      <c r="L519" s="2"/>
    </row>
    <row r="520" spans="11:12" x14ac:dyDescent="0.15">
      <c r="K520" s="1"/>
      <c r="L520" s="2"/>
    </row>
    <row r="521" spans="11:12" x14ac:dyDescent="0.15">
      <c r="L521" s="2"/>
    </row>
    <row r="522" spans="11:12" x14ac:dyDescent="0.15">
      <c r="K522" s="1"/>
      <c r="L522" s="2"/>
    </row>
    <row r="523" spans="11:12" x14ac:dyDescent="0.15">
      <c r="L523" s="2"/>
    </row>
    <row r="524" spans="11:12" x14ac:dyDescent="0.15">
      <c r="L524" s="2"/>
    </row>
    <row r="525" spans="11:12" x14ac:dyDescent="0.15">
      <c r="L525" s="2"/>
    </row>
    <row r="526" spans="11:12" x14ac:dyDescent="0.15">
      <c r="L526" s="2"/>
    </row>
    <row r="527" spans="11:12" x14ac:dyDescent="0.15">
      <c r="L527" s="2"/>
    </row>
    <row r="528" spans="11:12" x14ac:dyDescent="0.15">
      <c r="L528" s="2"/>
    </row>
    <row r="529" spans="12:12" x14ac:dyDescent="0.15">
      <c r="L529" s="2"/>
    </row>
    <row r="530" spans="12:12" x14ac:dyDescent="0.15">
      <c r="L530" s="2"/>
    </row>
    <row r="531" spans="12:12" x14ac:dyDescent="0.15">
      <c r="L531" s="2"/>
    </row>
    <row r="532" spans="12:12" x14ac:dyDescent="0.15">
      <c r="L532" s="2"/>
    </row>
    <row r="533" spans="12:12" x14ac:dyDescent="0.15">
      <c r="L533" s="2"/>
    </row>
    <row r="534" spans="12:12" x14ac:dyDescent="0.15">
      <c r="L534" s="2"/>
    </row>
    <row r="535" spans="12:12" x14ac:dyDescent="0.15">
      <c r="L535" s="2"/>
    </row>
    <row r="536" spans="12:12" x14ac:dyDescent="0.15">
      <c r="L536" s="2"/>
    </row>
    <row r="537" spans="12:12" x14ac:dyDescent="0.15">
      <c r="L537" s="2"/>
    </row>
    <row r="538" spans="12:12" x14ac:dyDescent="0.15">
      <c r="L538" s="2"/>
    </row>
    <row r="539" spans="12:12" x14ac:dyDescent="0.15">
      <c r="L539" s="2"/>
    </row>
    <row r="540" spans="12:12" x14ac:dyDescent="0.15">
      <c r="L540" s="2"/>
    </row>
    <row r="541" spans="12:12" x14ac:dyDescent="0.15">
      <c r="L541" s="2"/>
    </row>
    <row r="542" spans="12:12" x14ac:dyDescent="0.15">
      <c r="L542" s="2"/>
    </row>
    <row r="543" spans="12:12" x14ac:dyDescent="0.15">
      <c r="L543" s="2"/>
    </row>
    <row r="544" spans="12:12" x14ac:dyDescent="0.15">
      <c r="L544" s="2"/>
    </row>
    <row r="545" spans="11:12" x14ac:dyDescent="0.15">
      <c r="L545" s="2"/>
    </row>
    <row r="546" spans="11:12" x14ac:dyDescent="0.15">
      <c r="L546" s="2"/>
    </row>
    <row r="547" spans="11:12" x14ac:dyDescent="0.15">
      <c r="L547" s="2"/>
    </row>
    <row r="548" spans="11:12" x14ac:dyDescent="0.15">
      <c r="L548" s="2"/>
    </row>
    <row r="549" spans="11:12" x14ac:dyDescent="0.15">
      <c r="L549" s="2"/>
    </row>
    <row r="550" spans="11:12" x14ac:dyDescent="0.15">
      <c r="L550" s="2"/>
    </row>
    <row r="551" spans="11:12" x14ac:dyDescent="0.15">
      <c r="K551" s="1"/>
      <c r="L551" s="2"/>
    </row>
    <row r="552" spans="11:12" x14ac:dyDescent="0.15">
      <c r="K552" s="1"/>
      <c r="L552" s="2"/>
    </row>
    <row r="553" spans="11:12" x14ac:dyDescent="0.15">
      <c r="L553" s="2"/>
    </row>
    <row r="554" spans="11:12" x14ac:dyDescent="0.15">
      <c r="L554" s="2"/>
    </row>
    <row r="555" spans="11:12" x14ac:dyDescent="0.15">
      <c r="L555" s="2"/>
    </row>
    <row r="556" spans="11:12" x14ac:dyDescent="0.15">
      <c r="L556" s="2"/>
    </row>
    <row r="557" spans="11:12" x14ac:dyDescent="0.15">
      <c r="L557" s="2"/>
    </row>
    <row r="558" spans="11:12" x14ac:dyDescent="0.15">
      <c r="L558" s="2"/>
    </row>
    <row r="559" spans="11:12" x14ac:dyDescent="0.15">
      <c r="L559" s="2"/>
    </row>
    <row r="560" spans="11:12" x14ac:dyDescent="0.15">
      <c r="L560" s="2"/>
    </row>
    <row r="561" spans="12:12" x14ac:dyDescent="0.15">
      <c r="L561" s="2"/>
    </row>
    <row r="562" spans="12:12" x14ac:dyDescent="0.15">
      <c r="L562" s="2"/>
    </row>
    <row r="563" spans="12:12" x14ac:dyDescent="0.15">
      <c r="L563" s="2"/>
    </row>
    <row r="564" spans="12:12" x14ac:dyDescent="0.15">
      <c r="L564" s="2"/>
    </row>
    <row r="565" spans="12:12" x14ac:dyDescent="0.15">
      <c r="L565" s="2"/>
    </row>
    <row r="566" spans="12:12" x14ac:dyDescent="0.15">
      <c r="L566" s="2"/>
    </row>
    <row r="567" spans="12:12" x14ac:dyDescent="0.15">
      <c r="L567" s="2"/>
    </row>
    <row r="568" spans="12:12" x14ac:dyDescent="0.15">
      <c r="L568" s="2"/>
    </row>
    <row r="569" spans="12:12" x14ac:dyDescent="0.15">
      <c r="L569" s="2"/>
    </row>
    <row r="570" spans="12:12" x14ac:dyDescent="0.15">
      <c r="L570" s="2"/>
    </row>
    <row r="571" spans="12:12" x14ac:dyDescent="0.15">
      <c r="L571" s="2"/>
    </row>
    <row r="572" spans="12:12" x14ac:dyDescent="0.15">
      <c r="L572" s="2"/>
    </row>
    <row r="573" spans="12:12" x14ac:dyDescent="0.15">
      <c r="L573" s="2"/>
    </row>
    <row r="574" spans="12:12" x14ac:dyDescent="0.15">
      <c r="L574" s="2"/>
    </row>
    <row r="575" spans="12:12" x14ac:dyDescent="0.15">
      <c r="L575" s="2"/>
    </row>
    <row r="576" spans="12:12" x14ac:dyDescent="0.15">
      <c r="L576" s="2"/>
    </row>
    <row r="577" spans="12:12" x14ac:dyDescent="0.15">
      <c r="L577" s="2"/>
    </row>
    <row r="578" spans="12:12" x14ac:dyDescent="0.15">
      <c r="L578" s="2"/>
    </row>
    <row r="579" spans="12:12" x14ac:dyDescent="0.15">
      <c r="L579" s="2"/>
    </row>
    <row r="580" spans="12:12" x14ac:dyDescent="0.15">
      <c r="L580" s="2"/>
    </row>
    <row r="581" spans="12:12" x14ac:dyDescent="0.15">
      <c r="L581" s="2"/>
    </row>
    <row r="582" spans="12:12" x14ac:dyDescent="0.15">
      <c r="L582" s="2"/>
    </row>
    <row r="583" spans="12:12" x14ac:dyDescent="0.15">
      <c r="L583" s="2"/>
    </row>
    <row r="584" spans="12:12" x14ac:dyDescent="0.15">
      <c r="L584" s="2"/>
    </row>
    <row r="585" spans="12:12" x14ac:dyDescent="0.15">
      <c r="L585" s="2"/>
    </row>
    <row r="586" spans="12:12" x14ac:dyDescent="0.15">
      <c r="L586" s="2"/>
    </row>
    <row r="587" spans="12:12" x14ac:dyDescent="0.15">
      <c r="L587" s="2"/>
    </row>
    <row r="588" spans="12:12" x14ac:dyDescent="0.15">
      <c r="L588" s="2"/>
    </row>
    <row r="589" spans="12:12" x14ac:dyDescent="0.15">
      <c r="L589" s="2"/>
    </row>
    <row r="590" spans="12:12" x14ac:dyDescent="0.15">
      <c r="L590" s="2"/>
    </row>
    <row r="591" spans="12:12" x14ac:dyDescent="0.15">
      <c r="L591" s="2"/>
    </row>
    <row r="592" spans="12:12" x14ac:dyDescent="0.15">
      <c r="L592" s="2"/>
    </row>
    <row r="593" spans="12:12" x14ac:dyDescent="0.15">
      <c r="L593" s="2"/>
    </row>
    <row r="594" spans="12:12" x14ac:dyDescent="0.15">
      <c r="L594" s="2"/>
    </row>
    <row r="595" spans="12:12" x14ac:dyDescent="0.15">
      <c r="L595" s="2"/>
    </row>
    <row r="596" spans="12:12" x14ac:dyDescent="0.15">
      <c r="L596" s="2"/>
    </row>
    <row r="597" spans="12:12" x14ac:dyDescent="0.15">
      <c r="L597" s="2"/>
    </row>
    <row r="598" spans="12:12" x14ac:dyDescent="0.15">
      <c r="L598" s="2"/>
    </row>
    <row r="599" spans="12:12" x14ac:dyDescent="0.15">
      <c r="L599" s="2"/>
    </row>
    <row r="600" spans="12:12" x14ac:dyDescent="0.15">
      <c r="L600" s="2"/>
    </row>
    <row r="601" spans="12:12" x14ac:dyDescent="0.15">
      <c r="L601" s="2"/>
    </row>
    <row r="602" spans="12:12" x14ac:dyDescent="0.15">
      <c r="L602" s="2"/>
    </row>
    <row r="603" spans="12:12" x14ac:dyDescent="0.15">
      <c r="L603" s="2"/>
    </row>
    <row r="604" spans="12:12" x14ac:dyDescent="0.15">
      <c r="L604" s="2"/>
    </row>
    <row r="605" spans="12:12" x14ac:dyDescent="0.15">
      <c r="L605" s="2"/>
    </row>
    <row r="606" spans="12:12" x14ac:dyDescent="0.15">
      <c r="L606" s="2"/>
    </row>
    <row r="607" spans="12:12" x14ac:dyDescent="0.15">
      <c r="L607" s="2"/>
    </row>
    <row r="608" spans="12:12" x14ac:dyDescent="0.15">
      <c r="L608" s="2"/>
    </row>
    <row r="609" spans="12:12" x14ac:dyDescent="0.15">
      <c r="L609" s="2"/>
    </row>
    <row r="610" spans="12:12" x14ac:dyDescent="0.15">
      <c r="L610" s="2"/>
    </row>
    <row r="611" spans="12:12" x14ac:dyDescent="0.15">
      <c r="L611" s="2"/>
    </row>
    <row r="612" spans="12:12" x14ac:dyDescent="0.15">
      <c r="L612" s="2"/>
    </row>
    <row r="613" spans="12:12" x14ac:dyDescent="0.15">
      <c r="L613" s="2"/>
    </row>
    <row r="614" spans="12:12" x14ac:dyDescent="0.15">
      <c r="L614" s="2"/>
    </row>
    <row r="615" spans="12:12" x14ac:dyDescent="0.15">
      <c r="L615" s="2"/>
    </row>
    <row r="616" spans="12:12" x14ac:dyDescent="0.15">
      <c r="L616" s="2"/>
    </row>
    <row r="617" spans="12:12" x14ac:dyDescent="0.15">
      <c r="L617" s="2"/>
    </row>
    <row r="618" spans="12:12" x14ac:dyDescent="0.15">
      <c r="L618" s="2"/>
    </row>
    <row r="619" spans="12:12" x14ac:dyDescent="0.15">
      <c r="L619" s="2"/>
    </row>
    <row r="620" spans="12:12" x14ac:dyDescent="0.15">
      <c r="L620" s="2"/>
    </row>
    <row r="621" spans="12:12" x14ac:dyDescent="0.15">
      <c r="L621" s="2"/>
    </row>
    <row r="622" spans="12:12" x14ac:dyDescent="0.15">
      <c r="L622" s="2"/>
    </row>
    <row r="623" spans="12:12" x14ac:dyDescent="0.15">
      <c r="L623" s="2"/>
    </row>
    <row r="624" spans="12:12" x14ac:dyDescent="0.15">
      <c r="L624" s="2"/>
    </row>
    <row r="625" spans="12:12" x14ac:dyDescent="0.15">
      <c r="L625" s="2"/>
    </row>
    <row r="626" spans="12:12" x14ac:dyDescent="0.15">
      <c r="L626" s="2"/>
    </row>
    <row r="627" spans="12:12" x14ac:dyDescent="0.15">
      <c r="L627" s="2"/>
    </row>
    <row r="628" spans="12:12" x14ac:dyDescent="0.15">
      <c r="L628" s="2"/>
    </row>
    <row r="629" spans="12:12" x14ac:dyDescent="0.15">
      <c r="L629" s="2"/>
    </row>
    <row r="630" spans="12:12" x14ac:dyDescent="0.15">
      <c r="L630" s="2"/>
    </row>
    <row r="631" spans="12:12" x14ac:dyDescent="0.15">
      <c r="L631" s="2"/>
    </row>
    <row r="632" spans="12:12" x14ac:dyDescent="0.15">
      <c r="L632" s="2"/>
    </row>
    <row r="633" spans="12:12" x14ac:dyDescent="0.15">
      <c r="L633" s="2"/>
    </row>
    <row r="634" spans="12:12" x14ac:dyDescent="0.15">
      <c r="L634" s="2"/>
    </row>
    <row r="635" spans="12:12" x14ac:dyDescent="0.15">
      <c r="L635" s="2"/>
    </row>
    <row r="636" spans="12:12" x14ac:dyDescent="0.15">
      <c r="L636" s="2"/>
    </row>
    <row r="637" spans="12:12" x14ac:dyDescent="0.15">
      <c r="L637" s="2"/>
    </row>
    <row r="638" spans="12:12" x14ac:dyDescent="0.15">
      <c r="L638" s="2"/>
    </row>
    <row r="639" spans="12:12" x14ac:dyDescent="0.15">
      <c r="L639" s="2"/>
    </row>
    <row r="640" spans="12:12" x14ac:dyDescent="0.15">
      <c r="L640" s="2"/>
    </row>
    <row r="641" spans="12:12" x14ac:dyDescent="0.15">
      <c r="L641" s="2"/>
    </row>
    <row r="642" spans="12:12" x14ac:dyDescent="0.15">
      <c r="L642" s="2"/>
    </row>
    <row r="643" spans="12:12" x14ac:dyDescent="0.15">
      <c r="L643" s="2"/>
    </row>
    <row r="644" spans="12:12" x14ac:dyDescent="0.15">
      <c r="L644" s="2"/>
    </row>
    <row r="645" spans="12:12" x14ac:dyDescent="0.15">
      <c r="L645" s="2"/>
    </row>
    <row r="646" spans="12:12" x14ac:dyDescent="0.15">
      <c r="L646" s="2"/>
    </row>
    <row r="647" spans="12:12" x14ac:dyDescent="0.15">
      <c r="L647" s="2"/>
    </row>
    <row r="648" spans="12:12" x14ac:dyDescent="0.15">
      <c r="L648" s="2"/>
    </row>
    <row r="649" spans="12:12" x14ac:dyDescent="0.15">
      <c r="L649" s="2"/>
    </row>
    <row r="650" spans="12:12" x14ac:dyDescent="0.15">
      <c r="L650" s="2"/>
    </row>
    <row r="651" spans="12:12" x14ac:dyDescent="0.15">
      <c r="L651" s="2"/>
    </row>
    <row r="652" spans="12:12" x14ac:dyDescent="0.15">
      <c r="L652" s="2"/>
    </row>
    <row r="653" spans="12:12" x14ac:dyDescent="0.15">
      <c r="L653" s="2"/>
    </row>
    <row r="654" spans="12:12" x14ac:dyDescent="0.15">
      <c r="L654" s="2"/>
    </row>
    <row r="655" spans="12:12" x14ac:dyDescent="0.15">
      <c r="L655" s="2"/>
    </row>
    <row r="656" spans="12:12" x14ac:dyDescent="0.15">
      <c r="L656" s="2"/>
    </row>
    <row r="657" spans="12:12" x14ac:dyDescent="0.15">
      <c r="L657" s="2"/>
    </row>
    <row r="658" spans="12:12" x14ac:dyDescent="0.15">
      <c r="L658" s="2"/>
    </row>
    <row r="659" spans="12:12" x14ac:dyDescent="0.15">
      <c r="L659" s="2"/>
    </row>
    <row r="660" spans="12:12" x14ac:dyDescent="0.15">
      <c r="L660" s="2"/>
    </row>
    <row r="661" spans="12:12" x14ac:dyDescent="0.15">
      <c r="L661" s="2"/>
    </row>
    <row r="662" spans="12:12" x14ac:dyDescent="0.15">
      <c r="L662" s="2"/>
    </row>
    <row r="663" spans="12:12" x14ac:dyDescent="0.15">
      <c r="L663" s="2"/>
    </row>
    <row r="664" spans="12:12" x14ac:dyDescent="0.15">
      <c r="L664" s="2"/>
    </row>
    <row r="665" spans="12:12" x14ac:dyDescent="0.15">
      <c r="L665" s="2"/>
    </row>
    <row r="666" spans="12:12" x14ac:dyDescent="0.15">
      <c r="L666" s="2"/>
    </row>
    <row r="667" spans="12:12" x14ac:dyDescent="0.15">
      <c r="L667" s="2"/>
    </row>
    <row r="668" spans="12:12" x14ac:dyDescent="0.15">
      <c r="L668" s="2"/>
    </row>
    <row r="669" spans="12:12" x14ac:dyDescent="0.15">
      <c r="L669" s="2"/>
    </row>
    <row r="670" spans="12:12" x14ac:dyDescent="0.15">
      <c r="L670" s="2"/>
    </row>
    <row r="671" spans="12:12" x14ac:dyDescent="0.15">
      <c r="L671" s="2"/>
    </row>
    <row r="672" spans="12:12" x14ac:dyDescent="0.15">
      <c r="L672" s="2"/>
    </row>
    <row r="673" spans="12:12" x14ac:dyDescent="0.15">
      <c r="L673" s="2"/>
    </row>
    <row r="674" spans="12:12" x14ac:dyDescent="0.15">
      <c r="L674" s="2"/>
    </row>
    <row r="675" spans="12:12" x14ac:dyDescent="0.15">
      <c r="L675" s="2"/>
    </row>
    <row r="676" spans="12:12" x14ac:dyDescent="0.15">
      <c r="L676" s="2"/>
    </row>
    <row r="677" spans="12:12" x14ac:dyDescent="0.15">
      <c r="L677" s="2"/>
    </row>
    <row r="678" spans="12:12" x14ac:dyDescent="0.15">
      <c r="L678" s="2"/>
    </row>
    <row r="679" spans="12:12" x14ac:dyDescent="0.15">
      <c r="L679" s="2"/>
    </row>
    <row r="680" spans="12:12" x14ac:dyDescent="0.15">
      <c r="L680" s="2"/>
    </row>
    <row r="681" spans="12:12" x14ac:dyDescent="0.15">
      <c r="L681" s="2"/>
    </row>
    <row r="682" spans="12:12" x14ac:dyDescent="0.15">
      <c r="L682" s="2"/>
    </row>
    <row r="683" spans="12:12" x14ac:dyDescent="0.15">
      <c r="L683" s="2"/>
    </row>
    <row r="684" spans="12:12" x14ac:dyDescent="0.15">
      <c r="L684" s="2"/>
    </row>
    <row r="685" spans="12:12" x14ac:dyDescent="0.15">
      <c r="L685" s="2"/>
    </row>
    <row r="686" spans="12:12" x14ac:dyDescent="0.15">
      <c r="L686" s="2"/>
    </row>
    <row r="687" spans="12:12" x14ac:dyDescent="0.15">
      <c r="L687" s="2"/>
    </row>
    <row r="688" spans="12:12" x14ac:dyDescent="0.15">
      <c r="L688" s="2"/>
    </row>
    <row r="689" spans="12:12" x14ac:dyDescent="0.15">
      <c r="L689" s="2"/>
    </row>
    <row r="690" spans="12:12" x14ac:dyDescent="0.15">
      <c r="L690" s="2"/>
    </row>
    <row r="691" spans="12:12" x14ac:dyDescent="0.15">
      <c r="L691" s="2"/>
    </row>
    <row r="692" spans="12:12" x14ac:dyDescent="0.15">
      <c r="L692" s="2"/>
    </row>
    <row r="693" spans="12:12" x14ac:dyDescent="0.15">
      <c r="L693" s="2"/>
    </row>
    <row r="694" spans="12:12" x14ac:dyDescent="0.15">
      <c r="L694" s="2"/>
    </row>
    <row r="695" spans="12:12" x14ac:dyDescent="0.15">
      <c r="L695" s="2"/>
    </row>
    <row r="696" spans="12:12" x14ac:dyDescent="0.15">
      <c r="L696" s="2"/>
    </row>
    <row r="697" spans="12:12" x14ac:dyDescent="0.15">
      <c r="L697" s="2"/>
    </row>
    <row r="698" spans="12:12" x14ac:dyDescent="0.15">
      <c r="L698" s="2"/>
    </row>
    <row r="699" spans="12:12" x14ac:dyDescent="0.15">
      <c r="L699" s="2"/>
    </row>
    <row r="700" spans="12:12" x14ac:dyDescent="0.15">
      <c r="L700" s="2"/>
    </row>
    <row r="701" spans="12:12" x14ac:dyDescent="0.15">
      <c r="L701" s="2"/>
    </row>
    <row r="702" spans="12:12" x14ac:dyDescent="0.15">
      <c r="L702" s="2"/>
    </row>
    <row r="703" spans="12:12" x14ac:dyDescent="0.15">
      <c r="L703" s="2"/>
    </row>
    <row r="704" spans="12:12" x14ac:dyDescent="0.15">
      <c r="L704" s="2"/>
    </row>
    <row r="705" spans="12:12" x14ac:dyDescent="0.15">
      <c r="L705" s="2"/>
    </row>
    <row r="706" spans="12:12" x14ac:dyDescent="0.15">
      <c r="L706" s="2"/>
    </row>
    <row r="707" spans="12:12" x14ac:dyDescent="0.15">
      <c r="L707" s="2"/>
    </row>
    <row r="708" spans="12:12" x14ac:dyDescent="0.15">
      <c r="L708" s="2"/>
    </row>
    <row r="709" spans="12:12" x14ac:dyDescent="0.15">
      <c r="L709" s="2"/>
    </row>
    <row r="710" spans="12:12" x14ac:dyDescent="0.15">
      <c r="L710" s="2"/>
    </row>
    <row r="711" spans="12:12" x14ac:dyDescent="0.15">
      <c r="L711" s="2"/>
    </row>
    <row r="712" spans="12:12" x14ac:dyDescent="0.15">
      <c r="L712" s="2"/>
    </row>
    <row r="713" spans="12:12" x14ac:dyDescent="0.15">
      <c r="L713" s="2"/>
    </row>
    <row r="714" spans="12:12" x14ac:dyDescent="0.15">
      <c r="L714" s="2"/>
    </row>
    <row r="715" spans="12:12" x14ac:dyDescent="0.15">
      <c r="L715" s="2"/>
    </row>
    <row r="716" spans="12:12" x14ac:dyDescent="0.15">
      <c r="L716" s="2"/>
    </row>
    <row r="717" spans="12:12" x14ac:dyDescent="0.15">
      <c r="L717" s="2"/>
    </row>
    <row r="718" spans="12:12" x14ac:dyDescent="0.15">
      <c r="L718" s="2"/>
    </row>
    <row r="719" spans="12:12" x14ac:dyDescent="0.15">
      <c r="L719" s="2"/>
    </row>
    <row r="720" spans="12:12" x14ac:dyDescent="0.15">
      <c r="L720" s="2"/>
    </row>
    <row r="721" spans="12:12" x14ac:dyDescent="0.15">
      <c r="L721" s="2"/>
    </row>
    <row r="722" spans="12:12" x14ac:dyDescent="0.15">
      <c r="L722" s="2"/>
    </row>
    <row r="723" spans="12:12" x14ac:dyDescent="0.15">
      <c r="L723" s="2"/>
    </row>
    <row r="724" spans="12:12" x14ac:dyDescent="0.15">
      <c r="L724" s="2"/>
    </row>
    <row r="725" spans="12:12" x14ac:dyDescent="0.15">
      <c r="L725" s="2"/>
    </row>
    <row r="726" spans="12:12" x14ac:dyDescent="0.15">
      <c r="L726" s="2"/>
    </row>
    <row r="727" spans="12:12" x14ac:dyDescent="0.15">
      <c r="L727" s="2"/>
    </row>
    <row r="728" spans="12:12" x14ac:dyDescent="0.15">
      <c r="L728" s="2"/>
    </row>
    <row r="729" spans="12:12" x14ac:dyDescent="0.15">
      <c r="L729" s="2"/>
    </row>
    <row r="730" spans="12:12" x14ac:dyDescent="0.15">
      <c r="L730" s="2"/>
    </row>
    <row r="731" spans="12:12" x14ac:dyDescent="0.15">
      <c r="L731" s="2"/>
    </row>
    <row r="732" spans="12:12" x14ac:dyDescent="0.15">
      <c r="L732" s="2"/>
    </row>
    <row r="733" spans="12:12" x14ac:dyDescent="0.15">
      <c r="L733" s="2"/>
    </row>
    <row r="734" spans="12:12" x14ac:dyDescent="0.15">
      <c r="L734" s="2"/>
    </row>
    <row r="735" spans="12:12" x14ac:dyDescent="0.15">
      <c r="L735" s="2"/>
    </row>
    <row r="736" spans="12:12" x14ac:dyDescent="0.15">
      <c r="L736" s="2"/>
    </row>
    <row r="737" spans="12:12" x14ac:dyDescent="0.15">
      <c r="L737" s="2"/>
    </row>
    <row r="738" spans="12:12" x14ac:dyDescent="0.15">
      <c r="L738" s="2"/>
    </row>
    <row r="739" spans="12:12" x14ac:dyDescent="0.15">
      <c r="L739" s="2"/>
    </row>
    <row r="740" spans="12:12" x14ac:dyDescent="0.15">
      <c r="L740" s="2"/>
    </row>
    <row r="741" spans="12:12" x14ac:dyDescent="0.15">
      <c r="L741" s="2"/>
    </row>
    <row r="742" spans="12:12" x14ac:dyDescent="0.15">
      <c r="L742" s="2"/>
    </row>
    <row r="743" spans="12:12" x14ac:dyDescent="0.15">
      <c r="L743" s="2"/>
    </row>
    <row r="744" spans="12:12" x14ac:dyDescent="0.15">
      <c r="L744" s="2"/>
    </row>
    <row r="745" spans="12:12" x14ac:dyDescent="0.15">
      <c r="L745" s="2"/>
    </row>
    <row r="746" spans="12:12" x14ac:dyDescent="0.15">
      <c r="L746" s="2"/>
    </row>
    <row r="747" spans="12:12" x14ac:dyDescent="0.15">
      <c r="L747" s="2"/>
    </row>
    <row r="748" spans="12:12" x14ac:dyDescent="0.15">
      <c r="L748" s="2"/>
    </row>
    <row r="749" spans="12:12" x14ac:dyDescent="0.15">
      <c r="L749" s="2"/>
    </row>
    <row r="750" spans="12:12" x14ac:dyDescent="0.15">
      <c r="L750" s="2"/>
    </row>
    <row r="751" spans="12:12" x14ac:dyDescent="0.15">
      <c r="L751" s="2"/>
    </row>
    <row r="752" spans="12:12" x14ac:dyDescent="0.15">
      <c r="L752" s="2"/>
    </row>
    <row r="753" spans="12:12" x14ac:dyDescent="0.15">
      <c r="L753" s="2"/>
    </row>
    <row r="754" spans="12:12" x14ac:dyDescent="0.15">
      <c r="L754" s="2"/>
    </row>
    <row r="755" spans="12:12" x14ac:dyDescent="0.15">
      <c r="L755" s="2"/>
    </row>
    <row r="756" spans="12:12" x14ac:dyDescent="0.15">
      <c r="L756" s="2"/>
    </row>
    <row r="757" spans="12:12" x14ac:dyDescent="0.15">
      <c r="L757" s="2"/>
    </row>
    <row r="758" spans="12:12" x14ac:dyDescent="0.15">
      <c r="L758" s="2"/>
    </row>
    <row r="759" spans="12:12" x14ac:dyDescent="0.15">
      <c r="L759" s="2"/>
    </row>
    <row r="760" spans="12:12" x14ac:dyDescent="0.15">
      <c r="L760" s="2"/>
    </row>
    <row r="761" spans="12:12" x14ac:dyDescent="0.15">
      <c r="L761" s="2"/>
    </row>
    <row r="762" spans="12:12" x14ac:dyDescent="0.15">
      <c r="L762" s="2"/>
    </row>
    <row r="763" spans="12:12" x14ac:dyDescent="0.15">
      <c r="L763" s="2"/>
    </row>
    <row r="764" spans="12:12" x14ac:dyDescent="0.15">
      <c r="L764" s="2"/>
    </row>
    <row r="765" spans="12:12" x14ac:dyDescent="0.15">
      <c r="L765" s="2"/>
    </row>
    <row r="766" spans="12:12" x14ac:dyDescent="0.15">
      <c r="L766" s="2"/>
    </row>
    <row r="767" spans="12:12" x14ac:dyDescent="0.15">
      <c r="L767" s="2"/>
    </row>
    <row r="768" spans="12:12" x14ac:dyDescent="0.15">
      <c r="L768" s="2"/>
    </row>
    <row r="769" spans="12:12" x14ac:dyDescent="0.15">
      <c r="L769" s="2"/>
    </row>
    <row r="770" spans="12:12" x14ac:dyDescent="0.15">
      <c r="L770" s="2"/>
    </row>
    <row r="771" spans="12:12" x14ac:dyDescent="0.15">
      <c r="L771" s="2"/>
    </row>
    <row r="772" spans="12:12" x14ac:dyDescent="0.15">
      <c r="L772" s="2"/>
    </row>
    <row r="773" spans="12:12" x14ac:dyDescent="0.15">
      <c r="L773" s="2"/>
    </row>
    <row r="774" spans="12:12" x14ac:dyDescent="0.15">
      <c r="L774" s="2"/>
    </row>
    <row r="775" spans="12:12" x14ac:dyDescent="0.15">
      <c r="L775" s="2"/>
    </row>
    <row r="776" spans="12:12" x14ac:dyDescent="0.15">
      <c r="L776" s="2"/>
    </row>
    <row r="777" spans="12:12" x14ac:dyDescent="0.15">
      <c r="L777" s="2"/>
    </row>
    <row r="778" spans="12:12" x14ac:dyDescent="0.15">
      <c r="L778" s="2"/>
    </row>
    <row r="779" spans="12:12" x14ac:dyDescent="0.15">
      <c r="L779" s="2"/>
    </row>
    <row r="780" spans="12:12" x14ac:dyDescent="0.15">
      <c r="L780" s="2"/>
    </row>
    <row r="781" spans="12:12" x14ac:dyDescent="0.15">
      <c r="L781" s="2"/>
    </row>
    <row r="782" spans="12:12" x14ac:dyDescent="0.15">
      <c r="L782" s="2"/>
    </row>
    <row r="783" spans="12:12" x14ac:dyDescent="0.15">
      <c r="L783" s="2"/>
    </row>
    <row r="784" spans="12:12" x14ac:dyDescent="0.15">
      <c r="L784" s="2"/>
    </row>
    <row r="785" spans="12:12" x14ac:dyDescent="0.15">
      <c r="L785" s="2"/>
    </row>
    <row r="786" spans="12:12" x14ac:dyDescent="0.15">
      <c r="L786" s="2"/>
    </row>
    <row r="787" spans="12:12" x14ac:dyDescent="0.15">
      <c r="L787" s="2"/>
    </row>
    <row r="788" spans="12:12" x14ac:dyDescent="0.15">
      <c r="L788" s="2"/>
    </row>
    <row r="789" spans="12:12" x14ac:dyDescent="0.15">
      <c r="L789" s="2"/>
    </row>
    <row r="790" spans="12:12" x14ac:dyDescent="0.15">
      <c r="L790" s="2"/>
    </row>
    <row r="791" spans="12:12" x14ac:dyDescent="0.15">
      <c r="L791" s="2"/>
    </row>
    <row r="792" spans="12:12" x14ac:dyDescent="0.15">
      <c r="L792" s="2"/>
    </row>
    <row r="793" spans="12:12" x14ac:dyDescent="0.15">
      <c r="L793" s="2"/>
    </row>
    <row r="794" spans="12:12" x14ac:dyDescent="0.15">
      <c r="L794" s="2"/>
    </row>
    <row r="795" spans="12:12" x14ac:dyDescent="0.15">
      <c r="L795" s="2"/>
    </row>
    <row r="796" spans="12:12" x14ac:dyDescent="0.15">
      <c r="L796" s="2"/>
    </row>
    <row r="797" spans="12:12" x14ac:dyDescent="0.15">
      <c r="L797" s="2"/>
    </row>
    <row r="798" spans="12:12" x14ac:dyDescent="0.15">
      <c r="L798" s="2"/>
    </row>
    <row r="799" spans="12:12" x14ac:dyDescent="0.15">
      <c r="L799" s="2"/>
    </row>
    <row r="800" spans="12:12" x14ac:dyDescent="0.15">
      <c r="L800" s="2"/>
    </row>
    <row r="801" spans="12:12" x14ac:dyDescent="0.15">
      <c r="L801" s="2"/>
    </row>
    <row r="802" spans="12:12" x14ac:dyDescent="0.15">
      <c r="L802" s="2"/>
    </row>
    <row r="803" spans="12:12" x14ac:dyDescent="0.15">
      <c r="L803" s="2"/>
    </row>
    <row r="804" spans="12:12" x14ac:dyDescent="0.15">
      <c r="L804" s="2"/>
    </row>
    <row r="805" spans="12:12" x14ac:dyDescent="0.15">
      <c r="L805" s="2"/>
    </row>
    <row r="806" spans="12:12" x14ac:dyDescent="0.15">
      <c r="L806" s="2"/>
    </row>
    <row r="807" spans="12:12" x14ac:dyDescent="0.15">
      <c r="L807" s="2"/>
    </row>
    <row r="808" spans="12:12" x14ac:dyDescent="0.15">
      <c r="L808" s="2"/>
    </row>
    <row r="809" spans="12:12" x14ac:dyDescent="0.15">
      <c r="L809" s="2"/>
    </row>
    <row r="810" spans="12:12" x14ac:dyDescent="0.15">
      <c r="L810" s="2"/>
    </row>
    <row r="811" spans="12:12" x14ac:dyDescent="0.15">
      <c r="L811" s="2"/>
    </row>
    <row r="812" spans="12:12" x14ac:dyDescent="0.15">
      <c r="L812" s="2"/>
    </row>
    <row r="813" spans="12:12" x14ac:dyDescent="0.15">
      <c r="L813" s="2"/>
    </row>
    <row r="814" spans="12:12" x14ac:dyDescent="0.15">
      <c r="L814" s="2"/>
    </row>
    <row r="815" spans="12:12" x14ac:dyDescent="0.15">
      <c r="L815" s="2"/>
    </row>
    <row r="816" spans="12:12" x14ac:dyDescent="0.15">
      <c r="L816" s="2"/>
    </row>
    <row r="817" spans="12:12" x14ac:dyDescent="0.15">
      <c r="L817" s="2"/>
    </row>
    <row r="818" spans="12:12" x14ac:dyDescent="0.15">
      <c r="L818" s="2"/>
    </row>
    <row r="819" spans="12:12" x14ac:dyDescent="0.15">
      <c r="L819" s="2"/>
    </row>
    <row r="820" spans="12:12" x14ac:dyDescent="0.15">
      <c r="L820" s="2"/>
    </row>
    <row r="821" spans="12:12" x14ac:dyDescent="0.15">
      <c r="L821" s="2"/>
    </row>
    <row r="822" spans="12:12" x14ac:dyDescent="0.15">
      <c r="L822" s="2"/>
    </row>
    <row r="823" spans="12:12" x14ac:dyDescent="0.15">
      <c r="L823" s="2"/>
    </row>
    <row r="824" spans="12:12" x14ac:dyDescent="0.15">
      <c r="L824" s="2"/>
    </row>
    <row r="825" spans="12:12" x14ac:dyDescent="0.15">
      <c r="L825" s="2"/>
    </row>
    <row r="826" spans="12:12" x14ac:dyDescent="0.15">
      <c r="L826" s="2"/>
    </row>
    <row r="827" spans="12:12" x14ac:dyDescent="0.15">
      <c r="L827" s="2"/>
    </row>
    <row r="828" spans="12:12" x14ac:dyDescent="0.15">
      <c r="L828" s="2"/>
    </row>
    <row r="829" spans="12:12" x14ac:dyDescent="0.15">
      <c r="L829" s="2"/>
    </row>
    <row r="830" spans="12:12" x14ac:dyDescent="0.15">
      <c r="L830" s="2"/>
    </row>
    <row r="831" spans="12:12" x14ac:dyDescent="0.15">
      <c r="L831" s="2"/>
    </row>
    <row r="832" spans="12:12" x14ac:dyDescent="0.15">
      <c r="L832" s="2"/>
    </row>
    <row r="833" spans="12:12" x14ac:dyDescent="0.15">
      <c r="L833" s="2"/>
    </row>
    <row r="834" spans="12:12" x14ac:dyDescent="0.15">
      <c r="L834" s="2"/>
    </row>
    <row r="835" spans="12:12" x14ac:dyDescent="0.15">
      <c r="L835" s="2"/>
    </row>
    <row r="836" spans="12:12" x14ac:dyDescent="0.15">
      <c r="L836" s="2"/>
    </row>
    <row r="837" spans="12:12" x14ac:dyDescent="0.15">
      <c r="L837" s="2"/>
    </row>
    <row r="838" spans="12:12" x14ac:dyDescent="0.15">
      <c r="L838" s="2"/>
    </row>
    <row r="839" spans="12:12" x14ac:dyDescent="0.15">
      <c r="L839" s="2"/>
    </row>
    <row r="840" spans="12:12" x14ac:dyDescent="0.15">
      <c r="L840" s="2"/>
    </row>
    <row r="841" spans="12:12" x14ac:dyDescent="0.15">
      <c r="L841" s="2"/>
    </row>
    <row r="842" spans="12:12" x14ac:dyDescent="0.15">
      <c r="L842" s="2"/>
    </row>
    <row r="843" spans="12:12" x14ac:dyDescent="0.15">
      <c r="L843" s="2"/>
    </row>
    <row r="844" spans="12:12" x14ac:dyDescent="0.15">
      <c r="L844" s="2"/>
    </row>
    <row r="845" spans="12:12" x14ac:dyDescent="0.15">
      <c r="L845" s="2"/>
    </row>
    <row r="846" spans="12:12" x14ac:dyDescent="0.15">
      <c r="L846" s="2"/>
    </row>
    <row r="847" spans="12:12" x14ac:dyDescent="0.15">
      <c r="L847" s="2"/>
    </row>
    <row r="848" spans="12:12" x14ac:dyDescent="0.15">
      <c r="L848" s="2"/>
    </row>
    <row r="849" spans="12:12" x14ac:dyDescent="0.15">
      <c r="L849" s="2"/>
    </row>
    <row r="850" spans="12:12" x14ac:dyDescent="0.15">
      <c r="L850" s="2"/>
    </row>
    <row r="851" spans="12:12" x14ac:dyDescent="0.15">
      <c r="L851" s="2"/>
    </row>
    <row r="852" spans="12:12" x14ac:dyDescent="0.15">
      <c r="L852" s="2"/>
    </row>
    <row r="853" spans="12:12" x14ac:dyDescent="0.15">
      <c r="L853" s="2"/>
    </row>
    <row r="854" spans="12:12" x14ac:dyDescent="0.15">
      <c r="L854" s="2"/>
    </row>
    <row r="855" spans="12:12" x14ac:dyDescent="0.15">
      <c r="L855" s="2"/>
    </row>
    <row r="856" spans="12:12" x14ac:dyDescent="0.15">
      <c r="L856" s="2"/>
    </row>
    <row r="857" spans="12:12" x14ac:dyDescent="0.15">
      <c r="L857" s="2"/>
    </row>
    <row r="858" spans="12:12" x14ac:dyDescent="0.15">
      <c r="L858" s="2"/>
    </row>
    <row r="859" spans="12:12" x14ac:dyDescent="0.15">
      <c r="L859" s="2"/>
    </row>
    <row r="860" spans="12:12" x14ac:dyDescent="0.15">
      <c r="L860" s="2"/>
    </row>
    <row r="861" spans="12:12" x14ac:dyDescent="0.15">
      <c r="L861" s="2"/>
    </row>
    <row r="862" spans="12:12" x14ac:dyDescent="0.15">
      <c r="L862" s="2"/>
    </row>
    <row r="863" spans="12:12" x14ac:dyDescent="0.15">
      <c r="L863" s="2"/>
    </row>
    <row r="864" spans="12:12" x14ac:dyDescent="0.15">
      <c r="L864" s="2"/>
    </row>
    <row r="865" spans="12:12" x14ac:dyDescent="0.15">
      <c r="L865" s="2"/>
    </row>
    <row r="866" spans="12:12" x14ac:dyDescent="0.15">
      <c r="L866" s="2"/>
    </row>
    <row r="867" spans="12:12" x14ac:dyDescent="0.15">
      <c r="L867" s="2"/>
    </row>
    <row r="868" spans="12:12" x14ac:dyDescent="0.15">
      <c r="L868" s="2"/>
    </row>
    <row r="869" spans="12:12" x14ac:dyDescent="0.15">
      <c r="L869" s="2"/>
    </row>
    <row r="870" spans="12:12" x14ac:dyDescent="0.15">
      <c r="L870" s="2"/>
    </row>
    <row r="871" spans="12:12" x14ac:dyDescent="0.15">
      <c r="L871" s="2"/>
    </row>
    <row r="872" spans="12:12" x14ac:dyDescent="0.15">
      <c r="L872" s="2"/>
    </row>
    <row r="873" spans="12:12" x14ac:dyDescent="0.15">
      <c r="L873" s="2"/>
    </row>
    <row r="874" spans="12:12" x14ac:dyDescent="0.15">
      <c r="L874" s="2"/>
    </row>
    <row r="875" spans="12:12" x14ac:dyDescent="0.15">
      <c r="L875" s="2"/>
    </row>
    <row r="876" spans="12:12" x14ac:dyDescent="0.15">
      <c r="L876" s="2"/>
    </row>
    <row r="877" spans="12:12" x14ac:dyDescent="0.15">
      <c r="L877" s="2"/>
    </row>
    <row r="878" spans="12:12" x14ac:dyDescent="0.15">
      <c r="L878" s="2"/>
    </row>
    <row r="879" spans="12:12" x14ac:dyDescent="0.15">
      <c r="L879" s="2"/>
    </row>
    <row r="880" spans="12:12" x14ac:dyDescent="0.15">
      <c r="L880" s="2"/>
    </row>
    <row r="881" spans="12:12" x14ac:dyDescent="0.15">
      <c r="L881" s="2"/>
    </row>
    <row r="882" spans="12:12" x14ac:dyDescent="0.15">
      <c r="L882" s="2"/>
    </row>
    <row r="883" spans="12:12" x14ac:dyDescent="0.15">
      <c r="L883" s="2"/>
    </row>
    <row r="884" spans="12:12" x14ac:dyDescent="0.15">
      <c r="L884" s="2"/>
    </row>
    <row r="885" spans="12:12" x14ac:dyDescent="0.15">
      <c r="L885" s="2"/>
    </row>
    <row r="886" spans="12:12" x14ac:dyDescent="0.15">
      <c r="L886" s="2"/>
    </row>
    <row r="887" spans="12:12" x14ac:dyDescent="0.15">
      <c r="L887" s="2"/>
    </row>
    <row r="888" spans="12:12" x14ac:dyDescent="0.15">
      <c r="L888" s="2"/>
    </row>
    <row r="889" spans="12:12" x14ac:dyDescent="0.15">
      <c r="L889" s="2"/>
    </row>
    <row r="890" spans="12:12" x14ac:dyDescent="0.15">
      <c r="L890" s="2"/>
    </row>
    <row r="891" spans="12:12" x14ac:dyDescent="0.15">
      <c r="L891" s="2"/>
    </row>
    <row r="892" spans="12:12" x14ac:dyDescent="0.15">
      <c r="L892" s="2"/>
    </row>
    <row r="893" spans="12:12" x14ac:dyDescent="0.15">
      <c r="L893" s="2"/>
    </row>
    <row r="894" spans="12:12" x14ac:dyDescent="0.15">
      <c r="L894" s="2"/>
    </row>
    <row r="895" spans="12:12" x14ac:dyDescent="0.15">
      <c r="L895" s="2"/>
    </row>
    <row r="896" spans="12:12" x14ac:dyDescent="0.15">
      <c r="L896" s="2"/>
    </row>
    <row r="897" spans="12:12" x14ac:dyDescent="0.15">
      <c r="L897" s="2"/>
    </row>
    <row r="898" spans="12:12" x14ac:dyDescent="0.15">
      <c r="L898" s="2"/>
    </row>
    <row r="899" spans="12:12" x14ac:dyDescent="0.15">
      <c r="L899" s="2"/>
    </row>
    <row r="900" spans="12:12" x14ac:dyDescent="0.15">
      <c r="L900" s="2"/>
    </row>
    <row r="901" spans="12:12" x14ac:dyDescent="0.15">
      <c r="L901" s="2"/>
    </row>
    <row r="902" spans="12:12" x14ac:dyDescent="0.15">
      <c r="L902" s="2"/>
    </row>
    <row r="903" spans="12:12" x14ac:dyDescent="0.15">
      <c r="L903" s="2"/>
    </row>
    <row r="904" spans="12:12" x14ac:dyDescent="0.15">
      <c r="L904" s="2"/>
    </row>
    <row r="905" spans="12:12" x14ac:dyDescent="0.15">
      <c r="L905" s="2"/>
    </row>
    <row r="906" spans="12:12" x14ac:dyDescent="0.15">
      <c r="L906" s="2"/>
    </row>
    <row r="907" spans="12:12" x14ac:dyDescent="0.15">
      <c r="L907" s="2"/>
    </row>
    <row r="908" spans="12:12" x14ac:dyDescent="0.15">
      <c r="L908" s="2"/>
    </row>
    <row r="909" spans="12:12" x14ac:dyDescent="0.15">
      <c r="L909" s="2"/>
    </row>
    <row r="910" spans="12:12" x14ac:dyDescent="0.15">
      <c r="L910" s="2"/>
    </row>
    <row r="911" spans="12:12" x14ac:dyDescent="0.15">
      <c r="L911" s="2"/>
    </row>
    <row r="912" spans="12:12" x14ac:dyDescent="0.15">
      <c r="L912" s="2"/>
    </row>
    <row r="913" spans="12:12" x14ac:dyDescent="0.15">
      <c r="L913" s="2"/>
    </row>
    <row r="914" spans="12:12" x14ac:dyDescent="0.15">
      <c r="L914" s="2"/>
    </row>
    <row r="915" spans="12:12" x14ac:dyDescent="0.15">
      <c r="L915" s="2"/>
    </row>
    <row r="916" spans="12:12" x14ac:dyDescent="0.15">
      <c r="L916" s="2"/>
    </row>
    <row r="917" spans="12:12" x14ac:dyDescent="0.15">
      <c r="L917" s="2"/>
    </row>
    <row r="918" spans="12:12" x14ac:dyDescent="0.15">
      <c r="L918" s="2"/>
    </row>
    <row r="919" spans="12:12" x14ac:dyDescent="0.15">
      <c r="L919" s="2"/>
    </row>
    <row r="920" spans="12:12" x14ac:dyDescent="0.15">
      <c r="L920" s="2"/>
    </row>
    <row r="921" spans="12:12" x14ac:dyDescent="0.15">
      <c r="L921" s="2"/>
    </row>
    <row r="922" spans="12:12" x14ac:dyDescent="0.15">
      <c r="L922" s="2"/>
    </row>
    <row r="923" spans="12:12" x14ac:dyDescent="0.15">
      <c r="L923" s="2"/>
    </row>
    <row r="924" spans="12:12" x14ac:dyDescent="0.15">
      <c r="L924" s="2"/>
    </row>
    <row r="925" spans="12:12" x14ac:dyDescent="0.15">
      <c r="L925" s="2"/>
    </row>
    <row r="926" spans="12:12" x14ac:dyDescent="0.15">
      <c r="L926" s="2"/>
    </row>
    <row r="927" spans="12:12" x14ac:dyDescent="0.15">
      <c r="L927" s="2"/>
    </row>
    <row r="928" spans="12:12" x14ac:dyDescent="0.15">
      <c r="L928" s="2"/>
    </row>
    <row r="929" spans="12:12" x14ac:dyDescent="0.15">
      <c r="L929" s="2"/>
    </row>
    <row r="930" spans="12:12" x14ac:dyDescent="0.15">
      <c r="L930" s="2"/>
    </row>
    <row r="931" spans="12:12" x14ac:dyDescent="0.15">
      <c r="L931" s="2"/>
    </row>
    <row r="932" spans="12:12" x14ac:dyDescent="0.15">
      <c r="L932" s="2"/>
    </row>
    <row r="933" spans="12:12" x14ac:dyDescent="0.15">
      <c r="L933" s="2"/>
    </row>
    <row r="934" spans="12:12" x14ac:dyDescent="0.15">
      <c r="L934" s="2"/>
    </row>
    <row r="935" spans="12:12" x14ac:dyDescent="0.15">
      <c r="L935" s="2"/>
    </row>
    <row r="936" spans="12:12" x14ac:dyDescent="0.15">
      <c r="L936" s="2"/>
    </row>
    <row r="937" spans="12:12" x14ac:dyDescent="0.15">
      <c r="L937" s="2"/>
    </row>
    <row r="938" spans="12:12" x14ac:dyDescent="0.15">
      <c r="L938" s="2"/>
    </row>
    <row r="939" spans="12:12" x14ac:dyDescent="0.15">
      <c r="L939" s="2"/>
    </row>
    <row r="940" spans="12:12" x14ac:dyDescent="0.15">
      <c r="L940" s="2"/>
    </row>
    <row r="941" spans="12:12" x14ac:dyDescent="0.15">
      <c r="L941" s="2"/>
    </row>
    <row r="942" spans="12:12" x14ac:dyDescent="0.15">
      <c r="L942" s="2"/>
    </row>
    <row r="943" spans="12:12" x14ac:dyDescent="0.15">
      <c r="L943" s="2"/>
    </row>
    <row r="944" spans="12:12" x14ac:dyDescent="0.15">
      <c r="L944" s="2"/>
    </row>
    <row r="945" spans="12:12" x14ac:dyDescent="0.15">
      <c r="L945" s="2"/>
    </row>
    <row r="946" spans="12:12" x14ac:dyDescent="0.15">
      <c r="L946" s="2"/>
    </row>
    <row r="947" spans="12:12" x14ac:dyDescent="0.15">
      <c r="L947" s="2"/>
    </row>
    <row r="948" spans="12:12" x14ac:dyDescent="0.15">
      <c r="L948" s="2"/>
    </row>
    <row r="949" spans="12:12" x14ac:dyDescent="0.15">
      <c r="L949" s="2"/>
    </row>
    <row r="950" spans="12:12" x14ac:dyDescent="0.15">
      <c r="L950" s="2"/>
    </row>
    <row r="951" spans="12:12" x14ac:dyDescent="0.15">
      <c r="L951" s="2"/>
    </row>
    <row r="952" spans="12:12" x14ac:dyDescent="0.15">
      <c r="L952" s="2"/>
    </row>
    <row r="953" spans="12:12" x14ac:dyDescent="0.15">
      <c r="L953" s="2"/>
    </row>
    <row r="954" spans="12:12" x14ac:dyDescent="0.15">
      <c r="L954" s="2"/>
    </row>
    <row r="955" spans="12:12" x14ac:dyDescent="0.15">
      <c r="L955" s="2"/>
    </row>
    <row r="956" spans="12:12" x14ac:dyDescent="0.15">
      <c r="L956" s="2"/>
    </row>
    <row r="957" spans="12:12" x14ac:dyDescent="0.15">
      <c r="L957" s="2"/>
    </row>
    <row r="958" spans="12:12" x14ac:dyDescent="0.15">
      <c r="L958" s="2"/>
    </row>
    <row r="959" spans="12:12" x14ac:dyDescent="0.15">
      <c r="L959" s="2"/>
    </row>
    <row r="960" spans="12:12" x14ac:dyDescent="0.15">
      <c r="L960" s="2"/>
    </row>
    <row r="961" spans="12:12" x14ac:dyDescent="0.15">
      <c r="L961" s="2"/>
    </row>
    <row r="962" spans="12:12" x14ac:dyDescent="0.15">
      <c r="L962" s="2"/>
    </row>
    <row r="963" spans="12:12" x14ac:dyDescent="0.15">
      <c r="L963" s="2"/>
    </row>
    <row r="964" spans="12:12" x14ac:dyDescent="0.15">
      <c r="L964" s="2"/>
    </row>
    <row r="965" spans="12:12" x14ac:dyDescent="0.15">
      <c r="L965" s="2"/>
    </row>
    <row r="966" spans="12:12" x14ac:dyDescent="0.15">
      <c r="L966" s="2"/>
    </row>
    <row r="967" spans="12:12" x14ac:dyDescent="0.15">
      <c r="L967" s="2"/>
    </row>
    <row r="968" spans="12:12" x14ac:dyDescent="0.15">
      <c r="L968" s="2"/>
    </row>
    <row r="969" spans="12:12" x14ac:dyDescent="0.15">
      <c r="L969" s="2"/>
    </row>
    <row r="970" spans="12:12" x14ac:dyDescent="0.15">
      <c r="L970" s="2"/>
    </row>
    <row r="971" spans="12:12" x14ac:dyDescent="0.15">
      <c r="L971" s="2"/>
    </row>
    <row r="972" spans="12:12" x14ac:dyDescent="0.15">
      <c r="L972" s="2"/>
    </row>
    <row r="973" spans="12:12" x14ac:dyDescent="0.15">
      <c r="L973" s="2"/>
    </row>
    <row r="974" spans="12:12" x14ac:dyDescent="0.15">
      <c r="L974" s="2"/>
    </row>
    <row r="975" spans="12:12" x14ac:dyDescent="0.15">
      <c r="L975" s="2"/>
    </row>
    <row r="976" spans="12:12" x14ac:dyDescent="0.15">
      <c r="L976" s="2"/>
    </row>
    <row r="977" spans="12:12" x14ac:dyDescent="0.15">
      <c r="L977" s="2"/>
    </row>
    <row r="978" spans="12:12" x14ac:dyDescent="0.15">
      <c r="L978" s="2"/>
    </row>
    <row r="979" spans="12:12" x14ac:dyDescent="0.15">
      <c r="L979" s="2"/>
    </row>
    <row r="980" spans="12:12" x14ac:dyDescent="0.15">
      <c r="L980" s="2"/>
    </row>
    <row r="981" spans="12:12" x14ac:dyDescent="0.15">
      <c r="L981" s="2"/>
    </row>
    <row r="982" spans="12:12" x14ac:dyDescent="0.15">
      <c r="L982" s="2"/>
    </row>
    <row r="983" spans="12:12" x14ac:dyDescent="0.15">
      <c r="L983" s="2"/>
    </row>
    <row r="984" spans="12:12" x14ac:dyDescent="0.15">
      <c r="L984" s="2"/>
    </row>
    <row r="985" spans="12:12" x14ac:dyDescent="0.15">
      <c r="L985" s="2"/>
    </row>
    <row r="986" spans="12:12" x14ac:dyDescent="0.15">
      <c r="L986" s="2"/>
    </row>
    <row r="987" spans="12:12" x14ac:dyDescent="0.15">
      <c r="L987" s="2"/>
    </row>
    <row r="988" spans="12:12" x14ac:dyDescent="0.15">
      <c r="L988" s="2"/>
    </row>
    <row r="989" spans="12:12" x14ac:dyDescent="0.15">
      <c r="L989" s="2"/>
    </row>
    <row r="990" spans="12:12" x14ac:dyDescent="0.15">
      <c r="L990" s="2"/>
    </row>
    <row r="991" spans="12:12" x14ac:dyDescent="0.15">
      <c r="L991" s="2"/>
    </row>
    <row r="992" spans="12:12" x14ac:dyDescent="0.15">
      <c r="L992" s="2"/>
    </row>
    <row r="993" spans="12:12" x14ac:dyDescent="0.15">
      <c r="L993" s="2"/>
    </row>
    <row r="994" spans="12:12" x14ac:dyDescent="0.15">
      <c r="L994" s="2"/>
    </row>
    <row r="995" spans="12:12" x14ac:dyDescent="0.15">
      <c r="L995" s="2"/>
    </row>
    <row r="996" spans="12:12" x14ac:dyDescent="0.15">
      <c r="L996" s="2"/>
    </row>
    <row r="997" spans="12:12" x14ac:dyDescent="0.15">
      <c r="L997" s="2"/>
    </row>
    <row r="998" spans="12:12" x14ac:dyDescent="0.15">
      <c r="L998" s="2"/>
    </row>
    <row r="999" spans="12:12" x14ac:dyDescent="0.15">
      <c r="L999" s="2"/>
    </row>
    <row r="1000" spans="12:12" x14ac:dyDescent="0.15">
      <c r="L1000" s="2"/>
    </row>
    <row r="1001" spans="12:12" x14ac:dyDescent="0.15">
      <c r="L1001" s="2"/>
    </row>
    <row r="1002" spans="12:12" x14ac:dyDescent="0.15">
      <c r="L1002" s="2"/>
    </row>
    <row r="1003" spans="12:12" x14ac:dyDescent="0.15">
      <c r="L1003" s="2"/>
    </row>
    <row r="1004" spans="12:12" x14ac:dyDescent="0.15">
      <c r="L1004" s="2"/>
    </row>
    <row r="1005" spans="12:12" x14ac:dyDescent="0.15">
      <c r="L1005" s="2"/>
    </row>
    <row r="1006" spans="12:12" x14ac:dyDescent="0.15">
      <c r="L1006" s="2"/>
    </row>
    <row r="1007" spans="12:12" x14ac:dyDescent="0.15">
      <c r="L1007" s="2"/>
    </row>
    <row r="1008" spans="12:12" x14ac:dyDescent="0.15">
      <c r="L1008" s="2"/>
    </row>
    <row r="1009" spans="12:12" x14ac:dyDescent="0.15">
      <c r="L1009" s="2"/>
    </row>
    <row r="1010" spans="12:12" x14ac:dyDescent="0.15">
      <c r="L1010" s="2"/>
    </row>
    <row r="1011" spans="12:12" x14ac:dyDescent="0.15">
      <c r="L1011" s="2"/>
    </row>
    <row r="1012" spans="12:12" x14ac:dyDescent="0.15">
      <c r="L1012" s="2"/>
    </row>
    <row r="1013" spans="12:12" x14ac:dyDescent="0.15">
      <c r="L1013" s="2"/>
    </row>
    <row r="1014" spans="12:12" x14ac:dyDescent="0.15">
      <c r="L1014" s="2"/>
    </row>
    <row r="1015" spans="12:12" x14ac:dyDescent="0.15">
      <c r="L1015" s="2"/>
    </row>
    <row r="1016" spans="12:12" x14ac:dyDescent="0.15">
      <c r="L1016" s="2"/>
    </row>
    <row r="1017" spans="12:12" x14ac:dyDescent="0.15">
      <c r="L1017" s="2"/>
    </row>
    <row r="1018" spans="12:12" x14ac:dyDescent="0.15">
      <c r="L1018" s="2"/>
    </row>
    <row r="1019" spans="12:12" x14ac:dyDescent="0.15">
      <c r="L1019" s="2"/>
    </row>
    <row r="1020" spans="12:12" x14ac:dyDescent="0.15">
      <c r="L1020" s="2"/>
    </row>
    <row r="1021" spans="12:12" x14ac:dyDescent="0.15">
      <c r="L1021" s="2"/>
    </row>
    <row r="1022" spans="12:12" x14ac:dyDescent="0.15">
      <c r="L1022" s="2"/>
    </row>
    <row r="1023" spans="12:12" x14ac:dyDescent="0.15">
      <c r="L1023" s="2"/>
    </row>
    <row r="1024" spans="12:12" x14ac:dyDescent="0.15">
      <c r="L1024" s="2"/>
    </row>
    <row r="1025" spans="12:12" x14ac:dyDescent="0.15">
      <c r="L1025" s="2"/>
    </row>
    <row r="1026" spans="12:12" x14ac:dyDescent="0.15">
      <c r="L1026" s="2"/>
    </row>
    <row r="1027" spans="12:12" x14ac:dyDescent="0.15">
      <c r="L1027" s="2"/>
    </row>
    <row r="1028" spans="12:12" x14ac:dyDescent="0.15">
      <c r="L1028" s="2"/>
    </row>
    <row r="1029" spans="12:12" x14ac:dyDescent="0.15">
      <c r="L1029" s="2"/>
    </row>
    <row r="1030" spans="12:12" x14ac:dyDescent="0.15">
      <c r="L1030" s="2"/>
    </row>
    <row r="1031" spans="12:12" x14ac:dyDescent="0.15">
      <c r="L1031" s="2"/>
    </row>
    <row r="1032" spans="12:12" x14ac:dyDescent="0.15">
      <c r="L1032" s="2"/>
    </row>
    <row r="1033" spans="12:12" x14ac:dyDescent="0.15">
      <c r="L1033" s="2"/>
    </row>
    <row r="1034" spans="12:12" x14ac:dyDescent="0.15">
      <c r="L1034" s="2"/>
    </row>
    <row r="1035" spans="12:12" x14ac:dyDescent="0.15">
      <c r="L1035" s="2"/>
    </row>
    <row r="1036" spans="12:12" x14ac:dyDescent="0.15">
      <c r="L1036" s="2"/>
    </row>
    <row r="1037" spans="12:12" x14ac:dyDescent="0.15">
      <c r="L1037" s="2"/>
    </row>
    <row r="1038" spans="12:12" x14ac:dyDescent="0.15">
      <c r="L1038" s="2"/>
    </row>
    <row r="1039" spans="12:12" x14ac:dyDescent="0.15">
      <c r="L1039" s="2"/>
    </row>
    <row r="1040" spans="12:12" x14ac:dyDescent="0.15">
      <c r="L1040" s="2"/>
    </row>
    <row r="1041" spans="12:12" x14ac:dyDescent="0.15">
      <c r="L1041" s="2"/>
    </row>
    <row r="1042" spans="12:12" x14ac:dyDescent="0.15">
      <c r="L1042" s="2"/>
    </row>
    <row r="1043" spans="12:12" x14ac:dyDescent="0.15">
      <c r="L1043" s="2"/>
    </row>
    <row r="1044" spans="12:12" x14ac:dyDescent="0.15">
      <c r="L1044" s="2"/>
    </row>
    <row r="1045" spans="12:12" x14ac:dyDescent="0.15">
      <c r="L1045" s="2"/>
    </row>
    <row r="1046" spans="12:12" x14ac:dyDescent="0.15">
      <c r="L1046" s="2"/>
    </row>
    <row r="1047" spans="12:12" x14ac:dyDescent="0.15">
      <c r="L1047" s="2"/>
    </row>
    <row r="1048" spans="12:12" x14ac:dyDescent="0.15">
      <c r="L1048" s="2"/>
    </row>
    <row r="1049" spans="12:12" x14ac:dyDescent="0.15">
      <c r="L1049" s="2"/>
    </row>
    <row r="1050" spans="12:12" x14ac:dyDescent="0.15">
      <c r="L1050" s="2"/>
    </row>
    <row r="1051" spans="12:12" x14ac:dyDescent="0.15">
      <c r="L1051" s="2"/>
    </row>
    <row r="1052" spans="12:12" x14ac:dyDescent="0.15">
      <c r="L1052" s="2"/>
    </row>
    <row r="1053" spans="12:12" x14ac:dyDescent="0.15">
      <c r="L1053" s="2"/>
    </row>
    <row r="1054" spans="12:12" x14ac:dyDescent="0.15">
      <c r="L1054" s="2"/>
    </row>
    <row r="1055" spans="12:12" x14ac:dyDescent="0.15">
      <c r="L1055" s="2"/>
    </row>
    <row r="1056" spans="12:12" x14ac:dyDescent="0.15">
      <c r="L1056" s="2"/>
    </row>
    <row r="1057" spans="12:12" x14ac:dyDescent="0.15">
      <c r="L1057" s="2"/>
    </row>
    <row r="1058" spans="12:12" x14ac:dyDescent="0.15">
      <c r="L1058" s="2"/>
    </row>
    <row r="1059" spans="12:12" x14ac:dyDescent="0.15">
      <c r="L1059" s="2"/>
    </row>
    <row r="1060" spans="12:12" x14ac:dyDescent="0.15">
      <c r="L1060" s="2"/>
    </row>
    <row r="1061" spans="12:12" x14ac:dyDescent="0.15">
      <c r="L1061" s="2"/>
    </row>
    <row r="1062" spans="12:12" x14ac:dyDescent="0.15">
      <c r="L1062" s="2"/>
    </row>
    <row r="1063" spans="12:12" x14ac:dyDescent="0.15">
      <c r="L1063" s="2"/>
    </row>
    <row r="1064" spans="12:12" x14ac:dyDescent="0.15">
      <c r="L1064" s="2"/>
    </row>
    <row r="1065" spans="12:12" x14ac:dyDescent="0.15">
      <c r="L1065" s="2"/>
    </row>
    <row r="1066" spans="12:12" x14ac:dyDescent="0.15">
      <c r="L1066" s="2"/>
    </row>
    <row r="1067" spans="12:12" x14ac:dyDescent="0.15">
      <c r="L1067" s="2"/>
    </row>
    <row r="1068" spans="12:12" x14ac:dyDescent="0.15">
      <c r="L1068" s="2"/>
    </row>
    <row r="1069" spans="12:12" x14ac:dyDescent="0.15">
      <c r="L1069" s="2"/>
    </row>
    <row r="1070" spans="12:12" x14ac:dyDescent="0.15">
      <c r="L1070" s="2"/>
    </row>
    <row r="1071" spans="12:12" x14ac:dyDescent="0.15">
      <c r="L1071" s="2"/>
    </row>
    <row r="1072" spans="12:12" x14ac:dyDescent="0.15">
      <c r="L1072" s="2"/>
    </row>
    <row r="1073" spans="12:12" x14ac:dyDescent="0.15">
      <c r="L1073" s="2"/>
    </row>
    <row r="1074" spans="12:12" x14ac:dyDescent="0.15">
      <c r="L1074" s="2"/>
    </row>
    <row r="1075" spans="12:12" x14ac:dyDescent="0.15">
      <c r="L1075" s="2"/>
    </row>
    <row r="1076" spans="12:12" x14ac:dyDescent="0.15">
      <c r="L1076" s="2"/>
    </row>
    <row r="1077" spans="12:12" x14ac:dyDescent="0.15">
      <c r="L1077" s="2"/>
    </row>
    <row r="1078" spans="12:12" x14ac:dyDescent="0.15">
      <c r="L1078" s="2"/>
    </row>
    <row r="1079" spans="12:12" x14ac:dyDescent="0.15">
      <c r="L1079" s="2"/>
    </row>
    <row r="1080" spans="12:12" x14ac:dyDescent="0.15">
      <c r="L1080" s="2"/>
    </row>
    <row r="1081" spans="12:12" x14ac:dyDescent="0.15">
      <c r="L1081" s="2"/>
    </row>
    <row r="1082" spans="12:12" x14ac:dyDescent="0.15">
      <c r="L1082" s="2"/>
    </row>
    <row r="1083" spans="12:12" x14ac:dyDescent="0.15">
      <c r="L1083" s="2"/>
    </row>
    <row r="1084" spans="12:12" x14ac:dyDescent="0.15">
      <c r="L1084" s="2"/>
    </row>
    <row r="1085" spans="12:12" x14ac:dyDescent="0.15">
      <c r="L1085" s="2"/>
    </row>
    <row r="1086" spans="12:12" x14ac:dyDescent="0.15">
      <c r="L1086" s="2"/>
    </row>
    <row r="1087" spans="12:12" x14ac:dyDescent="0.15">
      <c r="L1087" s="2"/>
    </row>
    <row r="1088" spans="12:12" x14ac:dyDescent="0.15">
      <c r="L1088" s="2"/>
    </row>
    <row r="1089" spans="12:12" x14ac:dyDescent="0.15">
      <c r="L1089" s="2"/>
    </row>
    <row r="1090" spans="12:12" x14ac:dyDescent="0.15">
      <c r="L1090" s="2"/>
    </row>
    <row r="1091" spans="12:12" x14ac:dyDescent="0.15">
      <c r="L1091" s="2"/>
    </row>
    <row r="1092" spans="12:12" x14ac:dyDescent="0.15">
      <c r="L1092" s="2"/>
    </row>
    <row r="1093" spans="12:12" x14ac:dyDescent="0.15">
      <c r="L1093" s="2"/>
    </row>
    <row r="1094" spans="12:12" x14ac:dyDescent="0.15">
      <c r="L1094" s="2"/>
    </row>
    <row r="1095" spans="12:12" x14ac:dyDescent="0.15">
      <c r="L1095" s="2"/>
    </row>
    <row r="1096" spans="12:12" x14ac:dyDescent="0.15">
      <c r="L1096" s="2"/>
    </row>
    <row r="1097" spans="12:12" x14ac:dyDescent="0.15">
      <c r="L1097" s="2"/>
    </row>
    <row r="1098" spans="12:12" x14ac:dyDescent="0.15">
      <c r="L1098" s="2"/>
    </row>
    <row r="1099" spans="12:12" x14ac:dyDescent="0.15">
      <c r="L1099" s="2"/>
    </row>
    <row r="1100" spans="12:12" x14ac:dyDescent="0.15">
      <c r="L1100" s="2"/>
    </row>
    <row r="1101" spans="12:12" x14ac:dyDescent="0.15">
      <c r="L1101" s="2"/>
    </row>
    <row r="1102" spans="12:12" x14ac:dyDescent="0.15">
      <c r="L1102" s="2"/>
    </row>
    <row r="1103" spans="12:12" x14ac:dyDescent="0.15">
      <c r="L1103" s="2"/>
    </row>
    <row r="1104" spans="12:12" x14ac:dyDescent="0.15">
      <c r="L1104" s="2"/>
    </row>
    <row r="1105" spans="12:12" x14ac:dyDescent="0.15">
      <c r="L1105" s="2"/>
    </row>
    <row r="1106" spans="12:12" x14ac:dyDescent="0.15">
      <c r="L1106" s="2"/>
    </row>
    <row r="1107" spans="12:12" x14ac:dyDescent="0.15">
      <c r="L1107" s="2"/>
    </row>
    <row r="1108" spans="12:12" x14ac:dyDescent="0.15">
      <c r="L1108" s="2"/>
    </row>
    <row r="1109" spans="12:12" x14ac:dyDescent="0.15">
      <c r="L1109" s="2"/>
    </row>
    <row r="1110" spans="12:12" x14ac:dyDescent="0.15">
      <c r="L1110" s="2"/>
    </row>
    <row r="1111" spans="12:12" x14ac:dyDescent="0.15">
      <c r="L1111" s="2"/>
    </row>
    <row r="1112" spans="12:12" x14ac:dyDescent="0.15">
      <c r="L1112" s="2"/>
    </row>
    <row r="1113" spans="12:12" x14ac:dyDescent="0.15">
      <c r="L1113" s="2"/>
    </row>
    <row r="1114" spans="12:12" x14ac:dyDescent="0.15">
      <c r="L1114" s="2"/>
    </row>
    <row r="1115" spans="12:12" x14ac:dyDescent="0.15">
      <c r="L1115" s="2"/>
    </row>
    <row r="1116" spans="12:12" x14ac:dyDescent="0.15">
      <c r="L1116" s="2"/>
    </row>
    <row r="1117" spans="12:12" x14ac:dyDescent="0.15">
      <c r="L1117" s="2"/>
    </row>
    <row r="1118" spans="12:12" x14ac:dyDescent="0.15">
      <c r="L1118" s="2"/>
    </row>
    <row r="1119" spans="12:12" x14ac:dyDescent="0.15">
      <c r="L1119" s="2"/>
    </row>
    <row r="1120" spans="12:12" x14ac:dyDescent="0.15">
      <c r="L1120" s="2"/>
    </row>
    <row r="1121" spans="12:12" x14ac:dyDescent="0.15">
      <c r="L1121" s="2"/>
    </row>
    <row r="1122" spans="12:12" x14ac:dyDescent="0.15">
      <c r="L1122" s="2"/>
    </row>
    <row r="1123" spans="12:12" x14ac:dyDescent="0.15">
      <c r="L1123" s="2"/>
    </row>
    <row r="1124" spans="12:12" x14ac:dyDescent="0.15">
      <c r="L1124" s="2"/>
    </row>
    <row r="1125" spans="12:12" x14ac:dyDescent="0.15">
      <c r="L1125" s="2"/>
    </row>
    <row r="1126" spans="12:12" x14ac:dyDescent="0.15">
      <c r="L1126" s="2"/>
    </row>
    <row r="1127" spans="12:12" x14ac:dyDescent="0.15">
      <c r="L1127" s="2"/>
    </row>
    <row r="1128" spans="12:12" x14ac:dyDescent="0.15">
      <c r="L1128" s="2"/>
    </row>
    <row r="1129" spans="12:12" x14ac:dyDescent="0.15">
      <c r="L1129" s="2"/>
    </row>
    <row r="1130" spans="12:12" x14ac:dyDescent="0.15">
      <c r="L1130" s="2"/>
    </row>
    <row r="1131" spans="12:12" x14ac:dyDescent="0.15">
      <c r="L1131" s="2"/>
    </row>
    <row r="1132" spans="12:12" x14ac:dyDescent="0.15">
      <c r="L1132" s="2"/>
    </row>
    <row r="1133" spans="12:12" x14ac:dyDescent="0.15">
      <c r="L1133" s="2"/>
    </row>
    <row r="1134" spans="12:12" x14ac:dyDescent="0.15">
      <c r="L1134" s="2"/>
    </row>
    <row r="1135" spans="12:12" x14ac:dyDescent="0.15">
      <c r="L1135" s="2"/>
    </row>
    <row r="1136" spans="12:12" x14ac:dyDescent="0.15">
      <c r="L1136" s="2"/>
    </row>
    <row r="1137" spans="12:12" x14ac:dyDescent="0.15">
      <c r="L1137" s="2"/>
    </row>
    <row r="1138" spans="12:12" x14ac:dyDescent="0.15">
      <c r="L1138" s="2"/>
    </row>
    <row r="1139" spans="12:12" x14ac:dyDescent="0.15">
      <c r="L1139" s="2"/>
    </row>
    <row r="1140" spans="12:12" x14ac:dyDescent="0.15">
      <c r="L1140" s="2"/>
    </row>
    <row r="1141" spans="12:12" x14ac:dyDescent="0.15">
      <c r="L1141" s="2"/>
    </row>
    <row r="1142" spans="12:12" x14ac:dyDescent="0.15">
      <c r="L1142" s="2"/>
    </row>
    <row r="1143" spans="12:12" x14ac:dyDescent="0.15">
      <c r="L1143" s="2"/>
    </row>
    <row r="1144" spans="12:12" x14ac:dyDescent="0.15">
      <c r="L1144" s="2"/>
    </row>
    <row r="1145" spans="12:12" x14ac:dyDescent="0.15">
      <c r="L1145" s="2"/>
    </row>
    <row r="1146" spans="12:12" x14ac:dyDescent="0.15">
      <c r="L1146" s="2"/>
    </row>
    <row r="1147" spans="12:12" x14ac:dyDescent="0.15">
      <c r="L1147" s="2"/>
    </row>
    <row r="1148" spans="12:12" x14ac:dyDescent="0.15">
      <c r="L1148" s="2"/>
    </row>
    <row r="1149" spans="12:12" x14ac:dyDescent="0.15">
      <c r="L1149" s="2"/>
    </row>
    <row r="1150" spans="12:12" x14ac:dyDescent="0.15">
      <c r="L1150" s="2"/>
    </row>
    <row r="1151" spans="12:12" x14ac:dyDescent="0.15">
      <c r="L1151" s="2"/>
    </row>
    <row r="1152" spans="12:12" x14ac:dyDescent="0.15">
      <c r="L1152" s="2"/>
    </row>
    <row r="1153" spans="12:12" x14ac:dyDescent="0.15">
      <c r="L1153" s="2"/>
    </row>
    <row r="1154" spans="12:12" x14ac:dyDescent="0.15">
      <c r="L1154" s="2"/>
    </row>
    <row r="1155" spans="12:12" x14ac:dyDescent="0.15">
      <c r="L1155" s="2"/>
    </row>
    <row r="1156" spans="12:12" x14ac:dyDescent="0.15">
      <c r="L1156" s="2"/>
    </row>
    <row r="1157" spans="12:12" x14ac:dyDescent="0.15">
      <c r="L1157" s="2"/>
    </row>
    <row r="1158" spans="12:12" x14ac:dyDescent="0.15">
      <c r="L1158" s="2"/>
    </row>
    <row r="1159" spans="12:12" x14ac:dyDescent="0.15">
      <c r="L1159" s="2"/>
    </row>
    <row r="1160" spans="12:12" x14ac:dyDescent="0.15">
      <c r="L1160" s="2"/>
    </row>
    <row r="1161" spans="12:12" x14ac:dyDescent="0.15">
      <c r="L1161" s="2"/>
    </row>
    <row r="1162" spans="12:12" x14ac:dyDescent="0.15">
      <c r="L1162" s="2"/>
    </row>
    <row r="1163" spans="12:12" x14ac:dyDescent="0.15">
      <c r="L1163" s="2"/>
    </row>
    <row r="1164" spans="12:12" x14ac:dyDescent="0.15">
      <c r="L1164" s="2"/>
    </row>
    <row r="1165" spans="12:12" x14ac:dyDescent="0.15">
      <c r="L1165" s="2"/>
    </row>
    <row r="1166" spans="12:12" x14ac:dyDescent="0.15">
      <c r="L1166" s="2"/>
    </row>
    <row r="1167" spans="12:12" x14ac:dyDescent="0.15">
      <c r="L1167" s="2"/>
    </row>
    <row r="1168" spans="12:12" x14ac:dyDescent="0.15">
      <c r="L1168" s="2"/>
    </row>
    <row r="1169" spans="12:12" x14ac:dyDescent="0.15">
      <c r="L1169" s="2"/>
    </row>
    <row r="1170" spans="12:12" x14ac:dyDescent="0.15">
      <c r="L1170" s="2"/>
    </row>
    <row r="1171" spans="12:12" x14ac:dyDescent="0.15">
      <c r="L1171" s="2"/>
    </row>
    <row r="1172" spans="12:12" x14ac:dyDescent="0.15">
      <c r="L1172" s="2"/>
    </row>
    <row r="1173" spans="12:12" x14ac:dyDescent="0.15">
      <c r="L1173" s="2"/>
    </row>
    <row r="1174" spans="12:12" x14ac:dyDescent="0.15">
      <c r="L1174" s="2"/>
    </row>
    <row r="1175" spans="12:12" x14ac:dyDescent="0.15">
      <c r="L1175" s="2"/>
    </row>
    <row r="1176" spans="12:12" x14ac:dyDescent="0.15">
      <c r="L1176" s="2"/>
    </row>
    <row r="1177" spans="12:12" x14ac:dyDescent="0.15">
      <c r="L1177" s="2"/>
    </row>
    <row r="1178" spans="12:12" x14ac:dyDescent="0.15">
      <c r="L1178" s="2"/>
    </row>
    <row r="1179" spans="12:12" x14ac:dyDescent="0.15">
      <c r="L1179" s="2"/>
    </row>
    <row r="1180" spans="12:12" x14ac:dyDescent="0.15">
      <c r="L1180" s="2"/>
    </row>
    <row r="1181" spans="12:12" x14ac:dyDescent="0.15">
      <c r="L1181" s="2"/>
    </row>
    <row r="1182" spans="12:12" x14ac:dyDescent="0.15">
      <c r="L1182" s="2"/>
    </row>
    <row r="1183" spans="12:12" x14ac:dyDescent="0.15">
      <c r="L1183" s="2"/>
    </row>
    <row r="1184" spans="12:12" x14ac:dyDescent="0.15">
      <c r="L1184" s="2"/>
    </row>
    <row r="1185" spans="12:12" x14ac:dyDescent="0.15">
      <c r="L1185" s="2"/>
    </row>
    <row r="1186" spans="12:12" x14ac:dyDescent="0.15">
      <c r="L1186" s="2"/>
    </row>
    <row r="1187" spans="12:12" x14ac:dyDescent="0.15">
      <c r="L1187" s="2"/>
    </row>
    <row r="1188" spans="12:12" x14ac:dyDescent="0.15">
      <c r="L1188" s="2"/>
    </row>
    <row r="1189" spans="12:12" x14ac:dyDescent="0.15">
      <c r="L1189" s="2"/>
    </row>
    <row r="1190" spans="12:12" x14ac:dyDescent="0.15">
      <c r="L1190" s="2"/>
    </row>
    <row r="1191" spans="12:12" x14ac:dyDescent="0.15">
      <c r="L1191" s="2"/>
    </row>
    <row r="1192" spans="12:12" x14ac:dyDescent="0.15">
      <c r="L1192" s="2"/>
    </row>
    <row r="1193" spans="12:12" x14ac:dyDescent="0.15">
      <c r="L1193" s="2"/>
    </row>
    <row r="1194" spans="12:12" x14ac:dyDescent="0.15">
      <c r="L1194" s="2"/>
    </row>
    <row r="1195" spans="12:12" x14ac:dyDescent="0.15">
      <c r="L1195" s="2"/>
    </row>
    <row r="1196" spans="12:12" x14ac:dyDescent="0.15">
      <c r="L1196" s="2"/>
    </row>
    <row r="1197" spans="12:12" x14ac:dyDescent="0.15">
      <c r="L1197" s="2"/>
    </row>
    <row r="1198" spans="12:12" x14ac:dyDescent="0.15">
      <c r="L1198" s="2"/>
    </row>
    <row r="1199" spans="12:12" x14ac:dyDescent="0.15">
      <c r="L1199" s="2"/>
    </row>
    <row r="1200" spans="12:12" x14ac:dyDescent="0.15">
      <c r="L1200" s="2"/>
    </row>
    <row r="1201" spans="12:12" x14ac:dyDescent="0.15">
      <c r="L1201" s="2"/>
    </row>
    <row r="1202" spans="12:12" x14ac:dyDescent="0.15">
      <c r="L1202" s="2"/>
    </row>
    <row r="1203" spans="12:12" x14ac:dyDescent="0.15">
      <c r="L1203" s="2"/>
    </row>
    <row r="1204" spans="12:12" x14ac:dyDescent="0.15">
      <c r="L1204" s="2"/>
    </row>
    <row r="1205" spans="12:12" x14ac:dyDescent="0.15">
      <c r="L1205" s="2"/>
    </row>
    <row r="1206" spans="12:12" x14ac:dyDescent="0.15">
      <c r="L1206" s="2"/>
    </row>
    <row r="1207" spans="12:12" x14ac:dyDescent="0.15">
      <c r="L1207" s="2"/>
    </row>
    <row r="1208" spans="12:12" x14ac:dyDescent="0.15">
      <c r="L1208" s="2"/>
    </row>
    <row r="1209" spans="12:12" x14ac:dyDescent="0.15">
      <c r="L1209" s="2"/>
    </row>
    <row r="1210" spans="12:12" x14ac:dyDescent="0.15">
      <c r="L1210" s="2"/>
    </row>
    <row r="1211" spans="12:12" x14ac:dyDescent="0.15">
      <c r="L1211" s="2"/>
    </row>
    <row r="1212" spans="12:12" x14ac:dyDescent="0.15">
      <c r="L1212" s="2"/>
    </row>
    <row r="1213" spans="12:12" x14ac:dyDescent="0.15">
      <c r="L1213" s="2"/>
    </row>
    <row r="1214" spans="12:12" x14ac:dyDescent="0.15">
      <c r="L1214" s="2"/>
    </row>
    <row r="1215" spans="12:12" x14ac:dyDescent="0.15">
      <c r="L1215" s="2"/>
    </row>
    <row r="1216" spans="12:12" x14ac:dyDescent="0.15">
      <c r="L1216" s="2"/>
    </row>
    <row r="1217" spans="12:12" x14ac:dyDescent="0.15">
      <c r="L1217" s="2"/>
    </row>
    <row r="1218" spans="12:12" x14ac:dyDescent="0.15">
      <c r="L1218" s="2"/>
    </row>
    <row r="1219" spans="12:12" x14ac:dyDescent="0.15">
      <c r="L1219" s="2"/>
    </row>
    <row r="1220" spans="12:12" x14ac:dyDescent="0.15">
      <c r="L1220" s="2"/>
    </row>
    <row r="1221" spans="12:12" x14ac:dyDescent="0.15">
      <c r="L1221" s="2"/>
    </row>
    <row r="1222" spans="12:12" x14ac:dyDescent="0.15">
      <c r="L1222" s="2"/>
    </row>
    <row r="1223" spans="12:12" x14ac:dyDescent="0.15">
      <c r="L1223" s="2"/>
    </row>
    <row r="1224" spans="12:12" x14ac:dyDescent="0.15">
      <c r="L1224" s="2"/>
    </row>
    <row r="1225" spans="12:12" x14ac:dyDescent="0.15">
      <c r="L1225" s="2"/>
    </row>
    <row r="1226" spans="12:12" x14ac:dyDescent="0.15">
      <c r="L1226" s="2"/>
    </row>
    <row r="1227" spans="12:12" x14ac:dyDescent="0.15">
      <c r="L1227" s="2"/>
    </row>
    <row r="1228" spans="12:12" x14ac:dyDescent="0.15">
      <c r="L1228" s="2"/>
    </row>
    <row r="1229" spans="12:12" x14ac:dyDescent="0.15">
      <c r="L1229" s="2"/>
    </row>
    <row r="1230" spans="12:12" x14ac:dyDescent="0.15">
      <c r="L1230" s="2"/>
    </row>
    <row r="1231" spans="12:12" x14ac:dyDescent="0.15">
      <c r="L1231" s="2"/>
    </row>
    <row r="1232" spans="12:12" x14ac:dyDescent="0.15">
      <c r="L1232" s="2"/>
    </row>
    <row r="1233" spans="12:12" x14ac:dyDescent="0.15">
      <c r="L1233" s="2"/>
    </row>
    <row r="1234" spans="12:12" x14ac:dyDescent="0.15">
      <c r="L1234" s="2"/>
    </row>
    <row r="1235" spans="12:12" x14ac:dyDescent="0.15">
      <c r="L1235" s="2"/>
    </row>
    <row r="1236" spans="12:12" x14ac:dyDescent="0.15">
      <c r="L1236" s="2"/>
    </row>
    <row r="1237" spans="12:12" x14ac:dyDescent="0.15">
      <c r="L1237" s="2"/>
    </row>
    <row r="1238" spans="12:12" x14ac:dyDescent="0.15">
      <c r="L1238" s="2"/>
    </row>
    <row r="1239" spans="12:12" x14ac:dyDescent="0.15">
      <c r="L1239" s="2"/>
    </row>
    <row r="1240" spans="12:12" x14ac:dyDescent="0.15">
      <c r="L1240" s="2"/>
    </row>
    <row r="1241" spans="12:12" x14ac:dyDescent="0.15">
      <c r="L1241" s="2"/>
    </row>
    <row r="1242" spans="12:12" x14ac:dyDescent="0.15">
      <c r="L1242" s="2"/>
    </row>
    <row r="1243" spans="12:12" x14ac:dyDescent="0.15">
      <c r="L1243" s="2"/>
    </row>
    <row r="1244" spans="12:12" x14ac:dyDescent="0.15">
      <c r="L1244" s="2"/>
    </row>
    <row r="1245" spans="12:12" x14ac:dyDescent="0.15">
      <c r="L1245" s="2"/>
    </row>
    <row r="1246" spans="12:12" x14ac:dyDescent="0.15">
      <c r="L1246" s="2"/>
    </row>
    <row r="1247" spans="12:12" x14ac:dyDescent="0.15">
      <c r="L1247" s="2"/>
    </row>
    <row r="1248" spans="12:12" x14ac:dyDescent="0.15">
      <c r="L1248" s="2"/>
    </row>
    <row r="1249" spans="12:12" x14ac:dyDescent="0.15">
      <c r="L1249" s="2"/>
    </row>
    <row r="1250" spans="12:12" x14ac:dyDescent="0.15">
      <c r="L1250" s="2"/>
    </row>
    <row r="1251" spans="12:12" x14ac:dyDescent="0.15">
      <c r="L1251" s="2"/>
    </row>
    <row r="1252" spans="12:12" x14ac:dyDescent="0.15">
      <c r="L1252" s="2"/>
    </row>
    <row r="1253" spans="12:12" x14ac:dyDescent="0.15">
      <c r="L1253" s="2"/>
    </row>
    <row r="1254" spans="12:12" x14ac:dyDescent="0.15">
      <c r="L1254" s="2"/>
    </row>
    <row r="1255" spans="12:12" x14ac:dyDescent="0.15">
      <c r="L1255" s="2"/>
    </row>
    <row r="1256" spans="12:12" x14ac:dyDescent="0.15">
      <c r="L1256" s="2"/>
    </row>
    <row r="1257" spans="12:12" x14ac:dyDescent="0.15">
      <c r="L1257" s="2"/>
    </row>
    <row r="1258" spans="12:12" x14ac:dyDescent="0.15">
      <c r="L1258" s="2"/>
    </row>
    <row r="1259" spans="12:12" x14ac:dyDescent="0.15">
      <c r="L1259" s="2"/>
    </row>
    <row r="1260" spans="12:12" x14ac:dyDescent="0.15">
      <c r="L1260" s="2"/>
    </row>
    <row r="1261" spans="12:12" x14ac:dyDescent="0.15">
      <c r="L1261" s="2"/>
    </row>
    <row r="1262" spans="12:12" x14ac:dyDescent="0.15">
      <c r="L1262" s="2"/>
    </row>
    <row r="1263" spans="12:12" x14ac:dyDescent="0.15">
      <c r="L1263" s="2"/>
    </row>
    <row r="1264" spans="12:12" x14ac:dyDescent="0.15">
      <c r="L1264" s="2"/>
    </row>
    <row r="1265" spans="12:12" x14ac:dyDescent="0.15">
      <c r="L1265" s="2"/>
    </row>
    <row r="1266" spans="12:12" x14ac:dyDescent="0.15">
      <c r="L1266" s="2"/>
    </row>
    <row r="1267" spans="12:12" x14ac:dyDescent="0.15">
      <c r="L1267" s="2"/>
    </row>
    <row r="1268" spans="12:12" x14ac:dyDescent="0.15">
      <c r="L1268" s="2"/>
    </row>
    <row r="1269" spans="12:12" x14ac:dyDescent="0.15">
      <c r="L1269" s="2"/>
    </row>
    <row r="1270" spans="12:12" x14ac:dyDescent="0.15">
      <c r="L1270" s="2"/>
    </row>
    <row r="1271" spans="12:12" x14ac:dyDescent="0.15">
      <c r="L1271" s="2"/>
    </row>
    <row r="1272" spans="12:12" x14ac:dyDescent="0.15">
      <c r="L1272" s="2"/>
    </row>
    <row r="1273" spans="12:12" x14ac:dyDescent="0.15">
      <c r="L1273" s="2"/>
    </row>
    <row r="1274" spans="12:12" x14ac:dyDescent="0.15">
      <c r="L1274" s="2"/>
    </row>
    <row r="1275" spans="12:12" x14ac:dyDescent="0.15">
      <c r="L1275" s="2"/>
    </row>
    <row r="1276" spans="12:12" x14ac:dyDescent="0.15">
      <c r="L1276" s="2"/>
    </row>
    <row r="1277" spans="12:12" x14ac:dyDescent="0.15">
      <c r="L1277" s="2"/>
    </row>
    <row r="1278" spans="12:12" x14ac:dyDescent="0.15">
      <c r="L1278" s="2"/>
    </row>
    <row r="1279" spans="12:12" x14ac:dyDescent="0.15">
      <c r="L1279" s="2"/>
    </row>
    <row r="1280" spans="12:12" x14ac:dyDescent="0.15">
      <c r="L1280" s="2"/>
    </row>
    <row r="1281" spans="12:12" x14ac:dyDescent="0.15">
      <c r="L1281" s="2"/>
    </row>
    <row r="1282" spans="12:12" x14ac:dyDescent="0.15">
      <c r="L1282" s="2"/>
    </row>
    <row r="1283" spans="12:12" x14ac:dyDescent="0.15">
      <c r="L1283" s="2"/>
    </row>
    <row r="1284" spans="12:12" x14ac:dyDescent="0.15">
      <c r="L1284" s="2"/>
    </row>
    <row r="1285" spans="12:12" x14ac:dyDescent="0.15">
      <c r="L1285" s="2"/>
    </row>
    <row r="1286" spans="12:12" x14ac:dyDescent="0.15">
      <c r="L1286" s="2"/>
    </row>
    <row r="1287" spans="12:12" x14ac:dyDescent="0.15">
      <c r="L1287" s="2"/>
    </row>
    <row r="1288" spans="12:12" x14ac:dyDescent="0.15">
      <c r="L1288" s="2"/>
    </row>
    <row r="1289" spans="12:12" x14ac:dyDescent="0.15">
      <c r="L1289" s="2"/>
    </row>
    <row r="1290" spans="12:12" x14ac:dyDescent="0.15">
      <c r="L1290" s="2"/>
    </row>
    <row r="1291" spans="12:12" x14ac:dyDescent="0.15">
      <c r="L1291" s="2"/>
    </row>
    <row r="1292" spans="12:12" x14ac:dyDescent="0.15">
      <c r="L1292" s="2"/>
    </row>
    <row r="1293" spans="12:12" x14ac:dyDescent="0.15">
      <c r="L1293" s="2"/>
    </row>
    <row r="1294" spans="12:12" x14ac:dyDescent="0.15">
      <c r="L1294" s="2"/>
    </row>
    <row r="1295" spans="12:12" x14ac:dyDescent="0.15">
      <c r="L1295" s="2"/>
    </row>
    <row r="1296" spans="12:12" x14ac:dyDescent="0.15">
      <c r="L1296" s="2"/>
    </row>
    <row r="1297" spans="12:12" x14ac:dyDescent="0.15">
      <c r="L1297" s="2"/>
    </row>
    <row r="1298" spans="12:12" x14ac:dyDescent="0.15">
      <c r="L1298" s="2"/>
    </row>
    <row r="1299" spans="12:12" x14ac:dyDescent="0.15">
      <c r="L1299" s="2"/>
    </row>
    <row r="1300" spans="12:12" x14ac:dyDescent="0.15">
      <c r="L1300" s="2"/>
    </row>
    <row r="1301" spans="12:12" x14ac:dyDescent="0.15">
      <c r="L1301" s="2"/>
    </row>
    <row r="1302" spans="12:12" x14ac:dyDescent="0.15">
      <c r="L1302" s="2"/>
    </row>
    <row r="1303" spans="12:12" x14ac:dyDescent="0.15">
      <c r="L1303" s="2"/>
    </row>
    <row r="1304" spans="12:12" x14ac:dyDescent="0.15">
      <c r="L1304" s="2"/>
    </row>
    <row r="1305" spans="12:12" x14ac:dyDescent="0.15">
      <c r="L1305" s="2"/>
    </row>
    <row r="1306" spans="12:12" x14ac:dyDescent="0.15">
      <c r="L1306" s="2"/>
    </row>
    <row r="1307" spans="12:12" x14ac:dyDescent="0.15">
      <c r="L1307" s="2"/>
    </row>
    <row r="1308" spans="12:12" x14ac:dyDescent="0.15">
      <c r="L1308" s="2"/>
    </row>
    <row r="1309" spans="12:12" x14ac:dyDescent="0.15">
      <c r="L1309" s="2"/>
    </row>
    <row r="1310" spans="12:12" x14ac:dyDescent="0.15">
      <c r="L1310" s="2"/>
    </row>
    <row r="1311" spans="12:12" x14ac:dyDescent="0.15">
      <c r="L1311" s="2"/>
    </row>
    <row r="1312" spans="12:12" x14ac:dyDescent="0.15">
      <c r="L1312" s="2"/>
    </row>
    <row r="1313" spans="12:12" x14ac:dyDescent="0.15">
      <c r="L1313" s="2"/>
    </row>
    <row r="1314" spans="12:12" x14ac:dyDescent="0.15">
      <c r="L1314" s="2"/>
    </row>
    <row r="1315" spans="12:12" x14ac:dyDescent="0.15">
      <c r="L1315" s="2"/>
    </row>
    <row r="1316" spans="12:12" x14ac:dyDescent="0.15">
      <c r="L1316" s="2"/>
    </row>
    <row r="1317" spans="12:12" x14ac:dyDescent="0.15">
      <c r="L1317" s="2"/>
    </row>
    <row r="1318" spans="12:12" x14ac:dyDescent="0.15">
      <c r="L1318" s="2"/>
    </row>
    <row r="1319" spans="12:12" x14ac:dyDescent="0.15">
      <c r="L1319" s="2"/>
    </row>
    <row r="1320" spans="12:12" x14ac:dyDescent="0.15">
      <c r="L1320" s="2"/>
    </row>
    <row r="1321" spans="12:12" x14ac:dyDescent="0.15">
      <c r="L1321" s="2"/>
    </row>
    <row r="1322" spans="12:12" x14ac:dyDescent="0.15">
      <c r="L1322" s="2"/>
    </row>
    <row r="1323" spans="12:12" x14ac:dyDescent="0.15">
      <c r="L1323" s="2"/>
    </row>
    <row r="1324" spans="12:12" x14ac:dyDescent="0.15">
      <c r="L1324" s="2"/>
    </row>
    <row r="1325" spans="12:12" x14ac:dyDescent="0.15">
      <c r="L1325" s="2"/>
    </row>
    <row r="1326" spans="12:12" x14ac:dyDescent="0.15">
      <c r="L1326" s="2"/>
    </row>
    <row r="1327" spans="12:12" x14ac:dyDescent="0.15">
      <c r="L1327" s="2"/>
    </row>
    <row r="1328" spans="12:12" x14ac:dyDescent="0.15">
      <c r="L1328" s="2"/>
    </row>
    <row r="1329" spans="12:12" x14ac:dyDescent="0.15">
      <c r="L1329" s="2"/>
    </row>
    <row r="1330" spans="12:12" x14ac:dyDescent="0.15">
      <c r="L1330" s="2"/>
    </row>
    <row r="1331" spans="12:12" x14ac:dyDescent="0.15">
      <c r="L1331" s="2"/>
    </row>
    <row r="1332" spans="12:12" x14ac:dyDescent="0.15">
      <c r="L1332" s="2"/>
    </row>
    <row r="1333" spans="12:12" x14ac:dyDescent="0.15">
      <c r="L1333" s="2"/>
    </row>
    <row r="1334" spans="12:12" x14ac:dyDescent="0.15">
      <c r="L1334" s="2"/>
    </row>
    <row r="1335" spans="12:12" x14ac:dyDescent="0.15">
      <c r="L1335" s="2"/>
    </row>
    <row r="1336" spans="12:12" x14ac:dyDescent="0.15">
      <c r="L1336" s="2"/>
    </row>
    <row r="1337" spans="12:12" x14ac:dyDescent="0.15">
      <c r="L1337" s="2"/>
    </row>
    <row r="1338" spans="12:12" x14ac:dyDescent="0.15">
      <c r="L1338" s="2"/>
    </row>
    <row r="1339" spans="12:12" x14ac:dyDescent="0.15">
      <c r="L1339" s="2"/>
    </row>
    <row r="1340" spans="12:12" x14ac:dyDescent="0.15">
      <c r="L1340" s="2"/>
    </row>
    <row r="1341" spans="12:12" x14ac:dyDescent="0.15">
      <c r="L1341" s="2"/>
    </row>
    <row r="1342" spans="12:12" x14ac:dyDescent="0.15">
      <c r="L1342" s="2"/>
    </row>
    <row r="1343" spans="12:12" x14ac:dyDescent="0.15">
      <c r="L1343" s="2"/>
    </row>
    <row r="1344" spans="12:12" x14ac:dyDescent="0.15">
      <c r="L1344" s="2"/>
    </row>
    <row r="1345" spans="12:12" x14ac:dyDescent="0.15">
      <c r="L1345" s="2"/>
    </row>
    <row r="1346" spans="12:12" x14ac:dyDescent="0.15">
      <c r="L1346" s="2"/>
    </row>
    <row r="1347" spans="12:12" x14ac:dyDescent="0.15">
      <c r="L1347" s="2"/>
    </row>
    <row r="1348" spans="12:12" x14ac:dyDescent="0.15">
      <c r="L1348" s="2"/>
    </row>
    <row r="1349" spans="12:12" x14ac:dyDescent="0.15">
      <c r="L1349" s="2"/>
    </row>
    <row r="1350" spans="12:12" x14ac:dyDescent="0.15">
      <c r="L1350" s="2"/>
    </row>
    <row r="1351" spans="12:12" x14ac:dyDescent="0.15">
      <c r="L1351" s="2"/>
    </row>
    <row r="1352" spans="12:12" x14ac:dyDescent="0.15">
      <c r="L1352" s="2"/>
    </row>
    <row r="1353" spans="12:12" x14ac:dyDescent="0.15">
      <c r="L1353" s="2"/>
    </row>
    <row r="1354" spans="12:12" x14ac:dyDescent="0.15">
      <c r="L1354" s="2"/>
    </row>
    <row r="1355" spans="12:12" x14ac:dyDescent="0.15">
      <c r="L1355" s="2"/>
    </row>
    <row r="1356" spans="12:12" x14ac:dyDescent="0.15">
      <c r="L1356" s="2"/>
    </row>
    <row r="1357" spans="12:12" x14ac:dyDescent="0.15">
      <c r="L1357" s="2"/>
    </row>
    <row r="1358" spans="12:12" x14ac:dyDescent="0.15">
      <c r="L1358" s="2"/>
    </row>
    <row r="1359" spans="12:12" x14ac:dyDescent="0.15">
      <c r="L1359" s="2"/>
    </row>
    <row r="1360" spans="12:12" x14ac:dyDescent="0.15">
      <c r="L1360" s="2"/>
    </row>
    <row r="1361" spans="12:12" x14ac:dyDescent="0.15">
      <c r="L1361" s="2"/>
    </row>
    <row r="1362" spans="12:12" x14ac:dyDescent="0.15">
      <c r="L1362" s="2"/>
    </row>
    <row r="1363" spans="12:12" x14ac:dyDescent="0.15">
      <c r="L1363" s="2"/>
    </row>
    <row r="1364" spans="12:12" x14ac:dyDescent="0.15">
      <c r="L1364" s="2"/>
    </row>
    <row r="1365" spans="12:12" x14ac:dyDescent="0.15">
      <c r="L1365" s="2"/>
    </row>
    <row r="1366" spans="12:12" x14ac:dyDescent="0.15">
      <c r="L1366" s="2"/>
    </row>
    <row r="1367" spans="12:12" x14ac:dyDescent="0.15">
      <c r="L1367" s="2"/>
    </row>
    <row r="1368" spans="12:12" x14ac:dyDescent="0.15">
      <c r="L1368" s="2"/>
    </row>
    <row r="1369" spans="12:12" x14ac:dyDescent="0.15">
      <c r="L1369" s="2"/>
    </row>
    <row r="1370" spans="12:12" x14ac:dyDescent="0.15">
      <c r="L1370" s="2"/>
    </row>
    <row r="1371" spans="12:12" x14ac:dyDescent="0.15">
      <c r="L1371" s="2"/>
    </row>
    <row r="1372" spans="12:12" x14ac:dyDescent="0.15">
      <c r="L1372" s="2"/>
    </row>
    <row r="1373" spans="12:12" x14ac:dyDescent="0.15">
      <c r="L1373" s="2"/>
    </row>
    <row r="1374" spans="12:12" x14ac:dyDescent="0.15">
      <c r="L1374" s="2"/>
    </row>
    <row r="1375" spans="12:12" x14ac:dyDescent="0.15">
      <c r="L1375" s="2"/>
    </row>
    <row r="1376" spans="12:12" x14ac:dyDescent="0.15">
      <c r="L1376" s="2"/>
    </row>
    <row r="1377" spans="12:12" x14ac:dyDescent="0.15">
      <c r="L1377" s="2"/>
    </row>
    <row r="1378" spans="12:12" x14ac:dyDescent="0.15">
      <c r="L1378" s="2"/>
    </row>
    <row r="1379" spans="12:12" x14ac:dyDescent="0.15">
      <c r="L1379" s="2"/>
    </row>
    <row r="1380" spans="12:12" x14ac:dyDescent="0.15">
      <c r="L1380" s="2"/>
    </row>
    <row r="1381" spans="12:12" x14ac:dyDescent="0.15">
      <c r="L1381" s="2"/>
    </row>
    <row r="1382" spans="12:12" x14ac:dyDescent="0.15">
      <c r="L1382" s="2"/>
    </row>
    <row r="1383" spans="12:12" x14ac:dyDescent="0.15">
      <c r="L1383" s="2"/>
    </row>
    <row r="1384" spans="12:12" x14ac:dyDescent="0.15">
      <c r="L1384" s="2"/>
    </row>
    <row r="1385" spans="12:12" x14ac:dyDescent="0.15">
      <c r="L1385" s="2"/>
    </row>
    <row r="1386" spans="12:12" x14ac:dyDescent="0.15">
      <c r="L1386" s="2"/>
    </row>
    <row r="1387" spans="12:12" x14ac:dyDescent="0.15">
      <c r="L1387" s="2"/>
    </row>
    <row r="1388" spans="12:12" x14ac:dyDescent="0.15">
      <c r="L1388" s="2"/>
    </row>
    <row r="1389" spans="12:12" x14ac:dyDescent="0.15">
      <c r="L1389" s="2"/>
    </row>
    <row r="1390" spans="12:12" x14ac:dyDescent="0.15">
      <c r="L1390" s="2"/>
    </row>
    <row r="1391" spans="12:12" x14ac:dyDescent="0.15">
      <c r="L1391" s="2"/>
    </row>
    <row r="1392" spans="12:12" x14ac:dyDescent="0.15">
      <c r="L1392" s="2"/>
    </row>
    <row r="1393" spans="12:12" x14ac:dyDescent="0.15">
      <c r="L1393" s="2"/>
    </row>
    <row r="1394" spans="12:12" x14ac:dyDescent="0.15">
      <c r="L1394" s="2"/>
    </row>
    <row r="1395" spans="12:12" x14ac:dyDescent="0.15">
      <c r="L1395" s="2"/>
    </row>
    <row r="1396" spans="12:12" x14ac:dyDescent="0.15">
      <c r="L1396" s="2"/>
    </row>
    <row r="1397" spans="12:12" x14ac:dyDescent="0.15">
      <c r="L1397" s="2"/>
    </row>
    <row r="1398" spans="12:12" x14ac:dyDescent="0.15">
      <c r="L1398" s="2"/>
    </row>
    <row r="1399" spans="12:12" x14ac:dyDescent="0.15">
      <c r="L1399" s="2"/>
    </row>
    <row r="1400" spans="12:12" x14ac:dyDescent="0.15">
      <c r="L1400" s="2"/>
    </row>
    <row r="1401" spans="12:12" x14ac:dyDescent="0.15">
      <c r="L1401" s="2"/>
    </row>
    <row r="1402" spans="12:12" x14ac:dyDescent="0.15">
      <c r="L1402" s="2"/>
    </row>
    <row r="1403" spans="12:12" x14ac:dyDescent="0.15">
      <c r="L1403" s="2"/>
    </row>
    <row r="1404" spans="12:12" x14ac:dyDescent="0.15">
      <c r="L1404" s="2"/>
    </row>
    <row r="1405" spans="12:12" x14ac:dyDescent="0.15">
      <c r="L1405" s="2"/>
    </row>
    <row r="1406" spans="12:12" x14ac:dyDescent="0.15">
      <c r="L1406" s="2"/>
    </row>
    <row r="1407" spans="12:12" x14ac:dyDescent="0.15">
      <c r="L1407" s="2"/>
    </row>
    <row r="1408" spans="12:12" x14ac:dyDescent="0.15">
      <c r="L1408" s="2"/>
    </row>
    <row r="1409" spans="12:12" x14ac:dyDescent="0.15">
      <c r="L1409" s="2"/>
    </row>
    <row r="1410" spans="12:12" x14ac:dyDescent="0.15">
      <c r="L1410" s="2"/>
    </row>
    <row r="1411" spans="12:12" x14ac:dyDescent="0.15">
      <c r="L1411" s="2"/>
    </row>
    <row r="1412" spans="12:12" x14ac:dyDescent="0.15">
      <c r="L1412" s="2"/>
    </row>
    <row r="1413" spans="12:12" x14ac:dyDescent="0.15">
      <c r="L1413" s="2"/>
    </row>
    <row r="1414" spans="12:12" x14ac:dyDescent="0.15">
      <c r="L1414" s="2"/>
    </row>
    <row r="1415" spans="12:12" x14ac:dyDescent="0.15">
      <c r="L1415" s="2"/>
    </row>
    <row r="1416" spans="12:12" x14ac:dyDescent="0.15">
      <c r="L1416" s="2"/>
    </row>
    <row r="1417" spans="12:12" x14ac:dyDescent="0.15">
      <c r="L1417" s="2"/>
    </row>
    <row r="1418" spans="12:12" x14ac:dyDescent="0.15">
      <c r="L1418" s="2"/>
    </row>
    <row r="1419" spans="12:12" x14ac:dyDescent="0.15">
      <c r="L1419" s="2"/>
    </row>
    <row r="1420" spans="12:12" x14ac:dyDescent="0.15">
      <c r="L1420" s="2"/>
    </row>
    <row r="1421" spans="12:12" x14ac:dyDescent="0.15">
      <c r="L1421" s="2"/>
    </row>
    <row r="1422" spans="12:12" x14ac:dyDescent="0.15">
      <c r="L1422" s="2"/>
    </row>
    <row r="1423" spans="12:12" x14ac:dyDescent="0.15">
      <c r="L1423" s="2"/>
    </row>
    <row r="1424" spans="12:12" x14ac:dyDescent="0.15">
      <c r="L1424" s="2"/>
    </row>
    <row r="1425" spans="12:12" x14ac:dyDescent="0.15">
      <c r="L1425" s="2"/>
    </row>
    <row r="1426" spans="12:12" x14ac:dyDescent="0.15">
      <c r="L1426" s="2"/>
    </row>
    <row r="1427" spans="12:12" x14ac:dyDescent="0.15">
      <c r="L1427" s="2"/>
    </row>
    <row r="1428" spans="12:12" x14ac:dyDescent="0.15">
      <c r="L1428" s="2"/>
    </row>
    <row r="1429" spans="12:12" x14ac:dyDescent="0.15">
      <c r="L1429" s="2"/>
    </row>
    <row r="1430" spans="12:12" x14ac:dyDescent="0.15">
      <c r="L1430" s="2"/>
    </row>
    <row r="1431" spans="12:12" x14ac:dyDescent="0.15">
      <c r="L1431" s="2"/>
    </row>
    <row r="1432" spans="12:12" x14ac:dyDescent="0.15">
      <c r="L1432" s="2"/>
    </row>
    <row r="1433" spans="12:12" x14ac:dyDescent="0.15">
      <c r="L1433" s="2"/>
    </row>
    <row r="1434" spans="12:12" x14ac:dyDescent="0.15">
      <c r="L1434" s="2"/>
    </row>
    <row r="1435" spans="12:12" x14ac:dyDescent="0.15">
      <c r="L1435" s="2"/>
    </row>
    <row r="1436" spans="12:12" x14ac:dyDescent="0.15">
      <c r="L1436" s="2"/>
    </row>
    <row r="1437" spans="12:12" x14ac:dyDescent="0.15">
      <c r="L1437" s="2"/>
    </row>
    <row r="1438" spans="12:12" x14ac:dyDescent="0.15">
      <c r="L1438" s="2"/>
    </row>
    <row r="1439" spans="12:12" x14ac:dyDescent="0.15">
      <c r="L1439" s="2"/>
    </row>
    <row r="1440" spans="12:12" x14ac:dyDescent="0.15">
      <c r="L1440" s="2"/>
    </row>
    <row r="1441" spans="12:12" x14ac:dyDescent="0.15">
      <c r="L1441" s="2"/>
    </row>
    <row r="1442" spans="12:12" x14ac:dyDescent="0.15">
      <c r="L1442" s="2"/>
    </row>
    <row r="1443" spans="12:12" x14ac:dyDescent="0.15">
      <c r="L1443" s="2"/>
    </row>
    <row r="1444" spans="12:12" x14ac:dyDescent="0.15">
      <c r="L1444" s="2"/>
    </row>
    <row r="1445" spans="12:12" x14ac:dyDescent="0.15">
      <c r="L1445" s="2"/>
    </row>
    <row r="1446" spans="12:12" x14ac:dyDescent="0.15">
      <c r="L1446" s="2"/>
    </row>
    <row r="1447" spans="12:12" x14ac:dyDescent="0.15">
      <c r="L1447" s="2"/>
    </row>
    <row r="1448" spans="12:12" x14ac:dyDescent="0.15">
      <c r="L1448" s="2"/>
    </row>
    <row r="1449" spans="12:12" x14ac:dyDescent="0.15">
      <c r="L1449" s="2"/>
    </row>
    <row r="1450" spans="12:12" x14ac:dyDescent="0.15">
      <c r="L1450" s="2"/>
    </row>
    <row r="1451" spans="12:12" x14ac:dyDescent="0.15">
      <c r="L1451" s="2"/>
    </row>
    <row r="1452" spans="12:12" x14ac:dyDescent="0.15">
      <c r="L1452" s="2"/>
    </row>
    <row r="1453" spans="12:12" x14ac:dyDescent="0.15">
      <c r="L1453" s="2"/>
    </row>
    <row r="1454" spans="12:12" x14ac:dyDescent="0.15">
      <c r="L1454" s="2"/>
    </row>
    <row r="1455" spans="12:12" x14ac:dyDescent="0.15">
      <c r="L1455" s="2"/>
    </row>
    <row r="1456" spans="12:12" x14ac:dyDescent="0.15">
      <c r="L1456" s="2"/>
    </row>
    <row r="1457" spans="12:12" x14ac:dyDescent="0.15">
      <c r="L1457" s="2"/>
    </row>
    <row r="1458" spans="12:12" x14ac:dyDescent="0.15">
      <c r="L1458" s="2"/>
    </row>
    <row r="1459" spans="12:12" x14ac:dyDescent="0.15">
      <c r="L1459" s="2"/>
    </row>
    <row r="1460" spans="12:12" x14ac:dyDescent="0.15">
      <c r="L1460" s="2"/>
    </row>
    <row r="1461" spans="12:12" x14ac:dyDescent="0.15">
      <c r="L1461" s="2"/>
    </row>
    <row r="1462" spans="12:12" x14ac:dyDescent="0.15">
      <c r="L1462" s="2"/>
    </row>
    <row r="1463" spans="12:12" x14ac:dyDescent="0.15">
      <c r="L1463" s="2"/>
    </row>
    <row r="1464" spans="12:12" x14ac:dyDescent="0.15">
      <c r="L1464" s="2"/>
    </row>
    <row r="1465" spans="12:12" x14ac:dyDescent="0.15">
      <c r="L1465" s="2"/>
    </row>
    <row r="1466" spans="12:12" x14ac:dyDescent="0.15">
      <c r="L1466" s="2"/>
    </row>
    <row r="1467" spans="12:12" x14ac:dyDescent="0.15">
      <c r="L1467" s="2"/>
    </row>
    <row r="1468" spans="12:12" x14ac:dyDescent="0.15">
      <c r="L1468" s="2"/>
    </row>
    <row r="1469" spans="12:12" x14ac:dyDescent="0.15">
      <c r="L1469" s="2"/>
    </row>
    <row r="1470" spans="12:12" x14ac:dyDescent="0.15">
      <c r="L1470" s="2"/>
    </row>
    <row r="1471" spans="12:12" x14ac:dyDescent="0.15">
      <c r="L1471" s="2"/>
    </row>
    <row r="1472" spans="12:12" x14ac:dyDescent="0.15">
      <c r="L1472" s="2"/>
    </row>
    <row r="1473" spans="12:12" x14ac:dyDescent="0.15">
      <c r="L1473" s="2"/>
    </row>
    <row r="1474" spans="12:12" x14ac:dyDescent="0.15">
      <c r="L1474" s="2"/>
    </row>
    <row r="1475" spans="12:12" x14ac:dyDescent="0.15">
      <c r="L1475" s="2"/>
    </row>
    <row r="1476" spans="12:12" x14ac:dyDescent="0.15">
      <c r="L1476" s="2"/>
    </row>
    <row r="1477" spans="12:12" x14ac:dyDescent="0.15">
      <c r="L1477" s="2"/>
    </row>
    <row r="1478" spans="12:12" x14ac:dyDescent="0.15">
      <c r="L1478" s="2"/>
    </row>
    <row r="1479" spans="12:12" x14ac:dyDescent="0.15">
      <c r="L1479" s="2"/>
    </row>
    <row r="1480" spans="12:12" x14ac:dyDescent="0.15">
      <c r="L1480" s="2"/>
    </row>
    <row r="1481" spans="12:12" x14ac:dyDescent="0.15">
      <c r="L1481" s="2"/>
    </row>
    <row r="1482" spans="12:12" x14ac:dyDescent="0.15">
      <c r="L1482" s="2"/>
    </row>
    <row r="1483" spans="12:12" x14ac:dyDescent="0.15">
      <c r="L1483" s="2"/>
    </row>
    <row r="1484" spans="12:12" x14ac:dyDescent="0.15">
      <c r="L1484" s="2"/>
    </row>
    <row r="1485" spans="12:12" x14ac:dyDescent="0.15">
      <c r="L1485" s="2"/>
    </row>
    <row r="1486" spans="12:12" x14ac:dyDescent="0.15">
      <c r="L1486" s="2"/>
    </row>
    <row r="1487" spans="12:12" x14ac:dyDescent="0.15">
      <c r="L1487" s="2"/>
    </row>
    <row r="1488" spans="12:12" x14ac:dyDescent="0.15">
      <c r="L1488" s="2"/>
    </row>
    <row r="1489" spans="12:12" x14ac:dyDescent="0.15">
      <c r="L1489" s="2"/>
    </row>
    <row r="1490" spans="12:12" x14ac:dyDescent="0.15">
      <c r="L1490" s="2"/>
    </row>
    <row r="1491" spans="12:12" x14ac:dyDescent="0.15">
      <c r="L1491" s="2"/>
    </row>
    <row r="1492" spans="12:12" x14ac:dyDescent="0.15">
      <c r="L1492" s="2"/>
    </row>
    <row r="1493" spans="12:12" x14ac:dyDescent="0.15">
      <c r="L1493" s="2"/>
    </row>
    <row r="1494" spans="12:12" x14ac:dyDescent="0.15">
      <c r="L1494" s="2"/>
    </row>
    <row r="1495" spans="12:12" x14ac:dyDescent="0.15">
      <c r="L1495" s="2"/>
    </row>
    <row r="1496" spans="12:12" x14ac:dyDescent="0.15">
      <c r="L1496" s="2"/>
    </row>
    <row r="1497" spans="12:12" x14ac:dyDescent="0.15">
      <c r="L1497" s="2"/>
    </row>
    <row r="1498" spans="12:12" x14ac:dyDescent="0.15">
      <c r="L1498" s="2"/>
    </row>
    <row r="1499" spans="12:12" x14ac:dyDescent="0.15">
      <c r="L1499" s="2"/>
    </row>
    <row r="1500" spans="12:12" x14ac:dyDescent="0.15">
      <c r="L1500" s="2"/>
    </row>
    <row r="1501" spans="12:12" x14ac:dyDescent="0.15">
      <c r="L1501" s="2"/>
    </row>
    <row r="1502" spans="12:12" x14ac:dyDescent="0.15">
      <c r="L1502" s="2"/>
    </row>
    <row r="1503" spans="12:12" x14ac:dyDescent="0.15">
      <c r="L1503" s="2"/>
    </row>
    <row r="1504" spans="12:12" x14ac:dyDescent="0.15">
      <c r="L1504" s="2"/>
    </row>
    <row r="1505" spans="12:12" x14ac:dyDescent="0.15">
      <c r="L1505" s="2"/>
    </row>
    <row r="1506" spans="12:12" x14ac:dyDescent="0.15">
      <c r="L1506" s="2"/>
    </row>
    <row r="1507" spans="12:12" x14ac:dyDescent="0.15">
      <c r="L1507" s="2"/>
    </row>
    <row r="1508" spans="12:12" x14ac:dyDescent="0.15">
      <c r="L1508" s="2"/>
    </row>
    <row r="1509" spans="12:12" x14ac:dyDescent="0.15">
      <c r="L1509" s="2"/>
    </row>
    <row r="1510" spans="12:12" x14ac:dyDescent="0.15">
      <c r="L1510" s="2"/>
    </row>
    <row r="1511" spans="12:12" x14ac:dyDescent="0.15">
      <c r="L1511" s="2"/>
    </row>
    <row r="1512" spans="12:12" x14ac:dyDescent="0.15">
      <c r="L1512" s="2"/>
    </row>
    <row r="1513" spans="12:12" x14ac:dyDescent="0.15">
      <c r="L1513" s="2"/>
    </row>
    <row r="1514" spans="12:12" x14ac:dyDescent="0.15">
      <c r="L1514" s="2"/>
    </row>
    <row r="1515" spans="12:12" x14ac:dyDescent="0.15">
      <c r="L1515" s="2"/>
    </row>
    <row r="1516" spans="12:12" x14ac:dyDescent="0.15">
      <c r="L1516" s="2"/>
    </row>
    <row r="1517" spans="12:12" x14ac:dyDescent="0.15">
      <c r="L1517" s="2"/>
    </row>
    <row r="1518" spans="12:12" x14ac:dyDescent="0.15">
      <c r="L1518" s="2"/>
    </row>
    <row r="1519" spans="12:12" x14ac:dyDescent="0.15">
      <c r="L1519" s="2"/>
    </row>
    <row r="1520" spans="12:12" x14ac:dyDescent="0.15">
      <c r="L1520" s="2"/>
    </row>
    <row r="1521" spans="12:12" x14ac:dyDescent="0.15">
      <c r="L1521" s="2"/>
    </row>
    <row r="1522" spans="12:12" x14ac:dyDescent="0.15">
      <c r="L1522" s="2"/>
    </row>
    <row r="1523" spans="12:12" x14ac:dyDescent="0.15">
      <c r="L1523" s="2"/>
    </row>
    <row r="1524" spans="12:12" x14ac:dyDescent="0.15">
      <c r="L1524" s="2"/>
    </row>
    <row r="1525" spans="12:12" x14ac:dyDescent="0.15">
      <c r="L1525" s="2"/>
    </row>
    <row r="1526" spans="12:12" x14ac:dyDescent="0.15">
      <c r="L1526" s="2"/>
    </row>
    <row r="1527" spans="12:12" x14ac:dyDescent="0.15">
      <c r="L1527" s="2"/>
    </row>
    <row r="1528" spans="12:12" x14ac:dyDescent="0.15">
      <c r="L1528" s="2"/>
    </row>
    <row r="1529" spans="12:12" x14ac:dyDescent="0.15">
      <c r="L1529" s="2"/>
    </row>
    <row r="1530" spans="12:12" x14ac:dyDescent="0.15">
      <c r="L1530" s="2"/>
    </row>
    <row r="1531" spans="12:12" x14ac:dyDescent="0.15">
      <c r="L1531" s="2"/>
    </row>
    <row r="1532" spans="12:12" x14ac:dyDescent="0.15">
      <c r="L1532" s="2"/>
    </row>
    <row r="1533" spans="12:12" x14ac:dyDescent="0.15">
      <c r="L1533" s="2"/>
    </row>
    <row r="1534" spans="12:12" x14ac:dyDescent="0.15">
      <c r="L1534" s="2"/>
    </row>
    <row r="1535" spans="12:12" x14ac:dyDescent="0.15">
      <c r="L1535" s="2"/>
    </row>
    <row r="1536" spans="12:12" x14ac:dyDescent="0.15">
      <c r="L1536" s="2"/>
    </row>
    <row r="1537" spans="12:12" x14ac:dyDescent="0.15">
      <c r="L1537" s="2"/>
    </row>
    <row r="1538" spans="12:12" x14ac:dyDescent="0.15">
      <c r="L1538" s="2"/>
    </row>
    <row r="1539" spans="12:12" x14ac:dyDescent="0.15">
      <c r="L1539" s="2"/>
    </row>
    <row r="1540" spans="12:12" x14ac:dyDescent="0.15">
      <c r="L1540" s="2"/>
    </row>
    <row r="1541" spans="12:12" x14ac:dyDescent="0.15">
      <c r="L1541" s="2"/>
    </row>
    <row r="1542" spans="12:12" x14ac:dyDescent="0.15">
      <c r="L1542" s="2"/>
    </row>
    <row r="1543" spans="12:12" x14ac:dyDescent="0.15">
      <c r="L1543" s="2"/>
    </row>
    <row r="1544" spans="12:12" x14ac:dyDescent="0.15">
      <c r="L1544" s="2"/>
    </row>
    <row r="1545" spans="12:12" x14ac:dyDescent="0.15">
      <c r="L1545" s="2"/>
    </row>
    <row r="1546" spans="12:12" x14ac:dyDescent="0.15">
      <c r="L1546" s="2"/>
    </row>
    <row r="1547" spans="12:12" x14ac:dyDescent="0.15">
      <c r="L1547" s="2"/>
    </row>
    <row r="1548" spans="12:12" x14ac:dyDescent="0.15">
      <c r="L1548" s="2"/>
    </row>
    <row r="1549" spans="12:12" x14ac:dyDescent="0.15">
      <c r="L1549" s="2"/>
    </row>
    <row r="1550" spans="12:12" x14ac:dyDescent="0.15">
      <c r="L1550" s="2"/>
    </row>
    <row r="1551" spans="12:12" x14ac:dyDescent="0.15">
      <c r="L1551" s="2"/>
    </row>
    <row r="1552" spans="12:12" x14ac:dyDescent="0.15">
      <c r="L1552" s="2"/>
    </row>
    <row r="1553" spans="12:12" x14ac:dyDescent="0.15">
      <c r="L1553" s="2"/>
    </row>
    <row r="1554" spans="12:12" x14ac:dyDescent="0.15">
      <c r="L1554" s="2"/>
    </row>
    <row r="1555" spans="12:12" x14ac:dyDescent="0.15">
      <c r="L1555" s="2"/>
    </row>
    <row r="1556" spans="12:12" x14ac:dyDescent="0.15">
      <c r="L1556" s="2"/>
    </row>
    <row r="1557" spans="12:12" x14ac:dyDescent="0.15">
      <c r="L1557" s="2"/>
    </row>
    <row r="1558" spans="12:12" x14ac:dyDescent="0.15">
      <c r="L1558" s="2"/>
    </row>
    <row r="1559" spans="12:12" x14ac:dyDescent="0.15">
      <c r="L1559" s="2"/>
    </row>
    <row r="1560" spans="12:12" x14ac:dyDescent="0.15">
      <c r="L1560" s="2"/>
    </row>
    <row r="1561" spans="12:12" x14ac:dyDescent="0.15">
      <c r="L1561" s="2"/>
    </row>
    <row r="1562" spans="12:12" x14ac:dyDescent="0.15">
      <c r="L1562" s="2"/>
    </row>
    <row r="1563" spans="12:12" x14ac:dyDescent="0.15">
      <c r="L1563" s="2"/>
    </row>
    <row r="1564" spans="12:12" x14ac:dyDescent="0.15">
      <c r="L1564" s="2"/>
    </row>
    <row r="1565" spans="12:12" x14ac:dyDescent="0.15">
      <c r="L1565" s="2"/>
    </row>
    <row r="1566" spans="12:12" x14ac:dyDescent="0.15">
      <c r="L1566" s="2"/>
    </row>
    <row r="1567" spans="12:12" x14ac:dyDescent="0.15">
      <c r="L1567" s="2"/>
    </row>
    <row r="1568" spans="12:12" x14ac:dyDescent="0.15">
      <c r="L1568" s="2"/>
    </row>
    <row r="1569" spans="12:12" x14ac:dyDescent="0.15">
      <c r="L1569" s="2"/>
    </row>
    <row r="1570" spans="12:12" x14ac:dyDescent="0.15">
      <c r="L1570" s="2"/>
    </row>
    <row r="1571" spans="12:12" x14ac:dyDescent="0.15">
      <c r="L1571" s="2"/>
    </row>
    <row r="1572" spans="12:12" x14ac:dyDescent="0.15">
      <c r="L1572" s="2"/>
    </row>
    <row r="1573" spans="12:12" x14ac:dyDescent="0.15">
      <c r="L1573" s="2"/>
    </row>
    <row r="1574" spans="12:12" x14ac:dyDescent="0.15">
      <c r="L1574" s="2"/>
    </row>
    <row r="1575" spans="12:12" x14ac:dyDescent="0.15">
      <c r="L1575" s="2"/>
    </row>
    <row r="1576" spans="12:12" x14ac:dyDescent="0.15">
      <c r="L1576" s="2"/>
    </row>
    <row r="1577" spans="12:12" x14ac:dyDescent="0.15">
      <c r="L1577" s="2"/>
    </row>
    <row r="1578" spans="12:12" x14ac:dyDescent="0.15">
      <c r="L1578" s="2"/>
    </row>
    <row r="1579" spans="12:12" x14ac:dyDescent="0.15">
      <c r="L1579" s="2"/>
    </row>
    <row r="1580" spans="12:12" x14ac:dyDescent="0.15">
      <c r="L1580" s="2"/>
    </row>
    <row r="1581" spans="12:12" x14ac:dyDescent="0.15">
      <c r="L1581" s="2"/>
    </row>
    <row r="1582" spans="12:12" x14ac:dyDescent="0.15">
      <c r="L1582" s="2"/>
    </row>
    <row r="1583" spans="12:12" x14ac:dyDescent="0.15">
      <c r="L1583" s="2"/>
    </row>
    <row r="1584" spans="12:12" x14ac:dyDescent="0.15">
      <c r="L1584" s="2"/>
    </row>
    <row r="1585" spans="12:12" x14ac:dyDescent="0.15">
      <c r="L1585" s="2"/>
    </row>
    <row r="1586" spans="12:12" x14ac:dyDescent="0.15">
      <c r="L1586" s="2"/>
    </row>
    <row r="1587" spans="12:12" x14ac:dyDescent="0.15">
      <c r="L1587" s="2"/>
    </row>
    <row r="1588" spans="12:12" x14ac:dyDescent="0.15">
      <c r="L1588" s="2"/>
    </row>
    <row r="1589" spans="12:12" x14ac:dyDescent="0.15">
      <c r="L1589" s="2"/>
    </row>
    <row r="1590" spans="12:12" x14ac:dyDescent="0.15">
      <c r="L1590" s="2"/>
    </row>
    <row r="1591" spans="12:12" x14ac:dyDescent="0.15">
      <c r="L1591" s="2"/>
    </row>
    <row r="1592" spans="12:12" x14ac:dyDescent="0.15">
      <c r="L1592" s="2"/>
    </row>
    <row r="1593" spans="12:12" x14ac:dyDescent="0.15">
      <c r="L1593" s="2"/>
    </row>
    <row r="1594" spans="12:12" x14ac:dyDescent="0.15">
      <c r="L1594" s="2"/>
    </row>
    <row r="1595" spans="12:12" x14ac:dyDescent="0.15">
      <c r="L1595" s="2"/>
    </row>
    <row r="1596" spans="12:12" x14ac:dyDescent="0.15">
      <c r="L1596" s="2"/>
    </row>
    <row r="1597" spans="12:12" x14ac:dyDescent="0.15">
      <c r="L1597" s="2"/>
    </row>
    <row r="1598" spans="12:12" x14ac:dyDescent="0.15">
      <c r="L1598" s="2"/>
    </row>
    <row r="1599" spans="12:12" x14ac:dyDescent="0.15">
      <c r="L1599" s="2"/>
    </row>
    <row r="1600" spans="12:12" x14ac:dyDescent="0.15">
      <c r="L1600" s="2"/>
    </row>
    <row r="1601" spans="12:12" x14ac:dyDescent="0.15">
      <c r="L1601" s="2"/>
    </row>
    <row r="1602" spans="12:12" x14ac:dyDescent="0.15">
      <c r="L1602" s="2"/>
    </row>
    <row r="1603" spans="12:12" x14ac:dyDescent="0.15">
      <c r="L1603" s="2"/>
    </row>
    <row r="1604" spans="12:12" x14ac:dyDescent="0.15">
      <c r="L1604" s="2"/>
    </row>
    <row r="1605" spans="12:12" x14ac:dyDescent="0.15">
      <c r="L1605" s="2"/>
    </row>
    <row r="1606" spans="12:12" x14ac:dyDescent="0.15">
      <c r="L1606" s="2"/>
    </row>
    <row r="1607" spans="12:12" x14ac:dyDescent="0.15">
      <c r="L1607" s="2"/>
    </row>
    <row r="1608" spans="12:12" x14ac:dyDescent="0.15">
      <c r="L1608" s="2"/>
    </row>
    <row r="1609" spans="12:12" x14ac:dyDescent="0.15">
      <c r="L1609" s="2"/>
    </row>
    <row r="1610" spans="12:12" x14ac:dyDescent="0.15">
      <c r="L1610" s="2"/>
    </row>
    <row r="1611" spans="12:12" x14ac:dyDescent="0.15">
      <c r="L1611" s="2"/>
    </row>
    <row r="1612" spans="12:12" x14ac:dyDescent="0.15">
      <c r="L1612" s="2"/>
    </row>
    <row r="1613" spans="12:12" x14ac:dyDescent="0.15">
      <c r="L1613" s="2"/>
    </row>
    <row r="1614" spans="12:12" x14ac:dyDescent="0.15">
      <c r="L1614" s="2"/>
    </row>
    <row r="1615" spans="12:12" x14ac:dyDescent="0.15">
      <c r="L1615" s="2"/>
    </row>
    <row r="1616" spans="12:12" x14ac:dyDescent="0.15">
      <c r="L1616" s="2"/>
    </row>
    <row r="1617" spans="12:12" x14ac:dyDescent="0.15">
      <c r="L1617" s="2"/>
    </row>
    <row r="1618" spans="12:12" x14ac:dyDescent="0.15">
      <c r="L1618" s="2"/>
    </row>
    <row r="1619" spans="12:12" x14ac:dyDescent="0.15">
      <c r="L1619" s="2"/>
    </row>
    <row r="1620" spans="12:12" x14ac:dyDescent="0.15">
      <c r="L1620" s="2"/>
    </row>
    <row r="1621" spans="12:12" x14ac:dyDescent="0.15">
      <c r="L1621" s="2"/>
    </row>
    <row r="1622" spans="12:12" x14ac:dyDescent="0.15">
      <c r="L1622" s="2"/>
    </row>
    <row r="1623" spans="12:12" x14ac:dyDescent="0.15">
      <c r="L1623" s="2"/>
    </row>
    <row r="1624" spans="12:12" x14ac:dyDescent="0.15">
      <c r="L1624" s="2"/>
    </row>
    <row r="1625" spans="12:12" x14ac:dyDescent="0.15">
      <c r="L1625" s="2"/>
    </row>
    <row r="1626" spans="12:12" x14ac:dyDescent="0.15">
      <c r="L1626" s="2"/>
    </row>
    <row r="1627" spans="12:12" x14ac:dyDescent="0.15">
      <c r="L1627" s="2"/>
    </row>
    <row r="1628" spans="12:12" x14ac:dyDescent="0.15">
      <c r="L1628" s="2"/>
    </row>
    <row r="1629" spans="12:12" x14ac:dyDescent="0.15">
      <c r="L1629" s="2"/>
    </row>
    <row r="1630" spans="12:12" x14ac:dyDescent="0.15">
      <c r="L1630" s="2"/>
    </row>
    <row r="1631" spans="12:12" x14ac:dyDescent="0.15">
      <c r="L1631" s="2"/>
    </row>
    <row r="1632" spans="12:12" x14ac:dyDescent="0.15">
      <c r="L1632" s="2"/>
    </row>
    <row r="1633" spans="12:12" x14ac:dyDescent="0.15">
      <c r="L1633" s="2"/>
    </row>
    <row r="1634" spans="12:12" x14ac:dyDescent="0.15">
      <c r="L1634" s="2"/>
    </row>
    <row r="1635" spans="12:12" x14ac:dyDescent="0.15">
      <c r="L1635" s="2"/>
    </row>
    <row r="1636" spans="12:12" x14ac:dyDescent="0.15">
      <c r="L1636" s="2"/>
    </row>
    <row r="1637" spans="12:12" x14ac:dyDescent="0.15">
      <c r="L1637" s="2"/>
    </row>
    <row r="1638" spans="12:12" x14ac:dyDescent="0.15">
      <c r="L1638" s="2"/>
    </row>
    <row r="1639" spans="12:12" x14ac:dyDescent="0.15">
      <c r="L1639" s="2"/>
    </row>
    <row r="1640" spans="12:12" x14ac:dyDescent="0.15">
      <c r="L1640" s="2"/>
    </row>
    <row r="1641" spans="12:12" x14ac:dyDescent="0.15">
      <c r="L1641" s="2"/>
    </row>
    <row r="1642" spans="12:12" x14ac:dyDescent="0.15">
      <c r="L1642" s="2"/>
    </row>
    <row r="1643" spans="12:12" x14ac:dyDescent="0.15">
      <c r="L1643" s="2"/>
    </row>
    <row r="1644" spans="12:12" x14ac:dyDescent="0.15">
      <c r="L1644" s="2"/>
    </row>
    <row r="1645" spans="12:12" x14ac:dyDescent="0.15">
      <c r="L1645" s="2"/>
    </row>
    <row r="1646" spans="12:12" x14ac:dyDescent="0.15">
      <c r="L1646" s="2"/>
    </row>
    <row r="1647" spans="12:12" x14ac:dyDescent="0.15">
      <c r="L1647" s="2"/>
    </row>
    <row r="1648" spans="12:12" x14ac:dyDescent="0.15">
      <c r="L1648" s="2"/>
    </row>
    <row r="1649" spans="12:12" x14ac:dyDescent="0.15">
      <c r="L1649" s="2"/>
    </row>
    <row r="1650" spans="12:12" x14ac:dyDescent="0.15">
      <c r="L1650" s="2"/>
    </row>
    <row r="1651" spans="12:12" x14ac:dyDescent="0.15">
      <c r="L1651" s="2"/>
    </row>
    <row r="1652" spans="12:12" x14ac:dyDescent="0.15">
      <c r="L1652" s="2"/>
    </row>
    <row r="1653" spans="12:12" x14ac:dyDescent="0.15">
      <c r="L1653" s="2"/>
    </row>
    <row r="1654" spans="12:12" x14ac:dyDescent="0.15">
      <c r="L1654" s="2"/>
    </row>
    <row r="1655" spans="12:12" x14ac:dyDescent="0.15">
      <c r="L1655" s="2"/>
    </row>
    <row r="1656" spans="12:12" x14ac:dyDescent="0.15">
      <c r="L1656" s="2"/>
    </row>
    <row r="1657" spans="12:12" x14ac:dyDescent="0.15">
      <c r="L1657" s="2"/>
    </row>
    <row r="1658" spans="12:12" x14ac:dyDescent="0.15">
      <c r="L1658" s="2"/>
    </row>
    <row r="1659" spans="12:12" x14ac:dyDescent="0.15">
      <c r="L1659" s="2"/>
    </row>
    <row r="1660" spans="12:12" x14ac:dyDescent="0.15">
      <c r="L1660" s="2"/>
    </row>
    <row r="1661" spans="12:12" x14ac:dyDescent="0.15">
      <c r="L1661" s="2"/>
    </row>
    <row r="1662" spans="12:12" x14ac:dyDescent="0.15">
      <c r="L1662" s="2"/>
    </row>
    <row r="1663" spans="12:12" x14ac:dyDescent="0.15">
      <c r="L1663" s="2"/>
    </row>
    <row r="1664" spans="12:12" x14ac:dyDescent="0.15">
      <c r="L1664" s="2"/>
    </row>
    <row r="1665" spans="12:12" x14ac:dyDescent="0.15">
      <c r="L1665" s="2"/>
    </row>
    <row r="1666" spans="12:12" x14ac:dyDescent="0.15">
      <c r="L1666" s="2"/>
    </row>
    <row r="1667" spans="12:12" x14ac:dyDescent="0.15">
      <c r="L1667" s="2"/>
    </row>
    <row r="1668" spans="12:12" x14ac:dyDescent="0.15">
      <c r="L1668" s="2"/>
    </row>
    <row r="1669" spans="12:12" x14ac:dyDescent="0.15">
      <c r="L1669" s="2"/>
    </row>
    <row r="1670" spans="12:12" x14ac:dyDescent="0.15">
      <c r="L1670" s="2"/>
    </row>
    <row r="1671" spans="12:12" x14ac:dyDescent="0.15">
      <c r="L1671" s="2"/>
    </row>
    <row r="1672" spans="12:12" x14ac:dyDescent="0.15">
      <c r="L1672" s="2"/>
    </row>
    <row r="1673" spans="12:12" x14ac:dyDescent="0.15">
      <c r="L1673" s="2"/>
    </row>
    <row r="1674" spans="12:12" x14ac:dyDescent="0.15">
      <c r="L1674" s="2"/>
    </row>
    <row r="1675" spans="12:12" x14ac:dyDescent="0.15">
      <c r="L1675" s="2"/>
    </row>
    <row r="1676" spans="12:12" x14ac:dyDescent="0.15">
      <c r="L1676" s="2"/>
    </row>
    <row r="1677" spans="12:12" x14ac:dyDescent="0.15">
      <c r="L1677" s="2"/>
    </row>
    <row r="1678" spans="12:12" x14ac:dyDescent="0.15">
      <c r="L1678" s="2"/>
    </row>
    <row r="1679" spans="12:12" x14ac:dyDescent="0.15">
      <c r="L1679" s="2"/>
    </row>
    <row r="1680" spans="12:12" x14ac:dyDescent="0.15">
      <c r="L1680" s="2"/>
    </row>
    <row r="1681" spans="12:12" x14ac:dyDescent="0.15">
      <c r="L1681" s="2"/>
    </row>
    <row r="1682" spans="12:12" x14ac:dyDescent="0.15">
      <c r="L1682" s="2"/>
    </row>
    <row r="1683" spans="12:12" x14ac:dyDescent="0.15">
      <c r="L1683" s="2"/>
    </row>
    <row r="1684" spans="12:12" x14ac:dyDescent="0.15">
      <c r="L1684" s="2"/>
    </row>
    <row r="1685" spans="12:12" x14ac:dyDescent="0.15">
      <c r="L1685" s="2"/>
    </row>
    <row r="1686" spans="12:12" x14ac:dyDescent="0.15">
      <c r="L1686" s="2"/>
    </row>
    <row r="1687" spans="12:12" x14ac:dyDescent="0.15">
      <c r="L1687" s="2"/>
    </row>
    <row r="1688" spans="12:12" x14ac:dyDescent="0.15">
      <c r="L1688" s="2"/>
    </row>
    <row r="1689" spans="12:12" x14ac:dyDescent="0.15">
      <c r="L1689" s="2"/>
    </row>
    <row r="1690" spans="12:12" x14ac:dyDescent="0.15">
      <c r="L1690" s="2"/>
    </row>
    <row r="1691" spans="12:12" x14ac:dyDescent="0.15">
      <c r="L1691" s="2"/>
    </row>
    <row r="1692" spans="12:12" x14ac:dyDescent="0.15">
      <c r="L1692" s="2"/>
    </row>
    <row r="1693" spans="12:12" x14ac:dyDescent="0.15">
      <c r="L1693" s="2"/>
    </row>
    <row r="1694" spans="12:12" x14ac:dyDescent="0.15">
      <c r="L1694" s="2"/>
    </row>
    <row r="1695" spans="12:12" x14ac:dyDescent="0.15">
      <c r="L1695" s="2"/>
    </row>
    <row r="1696" spans="12:12" x14ac:dyDescent="0.15">
      <c r="L1696" s="2"/>
    </row>
    <row r="1697" spans="12:12" x14ac:dyDescent="0.15">
      <c r="L1697" s="2"/>
    </row>
    <row r="1698" spans="12:12" x14ac:dyDescent="0.15">
      <c r="L1698" s="2"/>
    </row>
    <row r="1699" spans="12:12" x14ac:dyDescent="0.15">
      <c r="L1699" s="2"/>
    </row>
    <row r="1700" spans="12:12" x14ac:dyDescent="0.15">
      <c r="L1700" s="2"/>
    </row>
    <row r="1701" spans="12:12" x14ac:dyDescent="0.15">
      <c r="L1701" s="2"/>
    </row>
    <row r="1702" spans="12:12" x14ac:dyDescent="0.15">
      <c r="L1702" s="2"/>
    </row>
    <row r="1703" spans="12:12" x14ac:dyDescent="0.15">
      <c r="L1703" s="2"/>
    </row>
    <row r="1704" spans="12:12" x14ac:dyDescent="0.15">
      <c r="L1704" s="2"/>
    </row>
    <row r="1705" spans="12:12" x14ac:dyDescent="0.15">
      <c r="L1705" s="2"/>
    </row>
    <row r="1706" spans="12:12" x14ac:dyDescent="0.15">
      <c r="L1706" s="2"/>
    </row>
    <row r="1707" spans="12:12" x14ac:dyDescent="0.15">
      <c r="L1707" s="2"/>
    </row>
    <row r="1708" spans="12:12" x14ac:dyDescent="0.15">
      <c r="L1708" s="2"/>
    </row>
    <row r="1709" spans="12:12" x14ac:dyDescent="0.15">
      <c r="L1709" s="2"/>
    </row>
    <row r="1710" spans="12:12" x14ac:dyDescent="0.15">
      <c r="L1710" s="2"/>
    </row>
    <row r="1711" spans="12:12" x14ac:dyDescent="0.15">
      <c r="L1711" s="2"/>
    </row>
    <row r="1712" spans="12:12" x14ac:dyDescent="0.15">
      <c r="L1712" s="2"/>
    </row>
    <row r="1713" spans="12:12" x14ac:dyDescent="0.15">
      <c r="L1713" s="2"/>
    </row>
    <row r="1714" spans="12:12" x14ac:dyDescent="0.15">
      <c r="L1714" s="2"/>
    </row>
    <row r="1715" spans="12:12" x14ac:dyDescent="0.15">
      <c r="L1715" s="2"/>
    </row>
    <row r="1716" spans="12:12" x14ac:dyDescent="0.15">
      <c r="L1716" s="2"/>
    </row>
    <row r="1717" spans="12:12" x14ac:dyDescent="0.15">
      <c r="L1717" s="2"/>
    </row>
    <row r="1718" spans="12:12" x14ac:dyDescent="0.15">
      <c r="L1718" s="2"/>
    </row>
    <row r="1719" spans="12:12" x14ac:dyDescent="0.15">
      <c r="L1719" s="2"/>
    </row>
    <row r="1720" spans="12:12" x14ac:dyDescent="0.15">
      <c r="L1720" s="2"/>
    </row>
    <row r="1721" spans="12:12" x14ac:dyDescent="0.15">
      <c r="L1721" s="2"/>
    </row>
    <row r="1722" spans="12:12" x14ac:dyDescent="0.15">
      <c r="L1722" s="2"/>
    </row>
    <row r="1723" spans="12:12" x14ac:dyDescent="0.15">
      <c r="L1723" s="2"/>
    </row>
    <row r="1724" spans="12:12" x14ac:dyDescent="0.15">
      <c r="L1724" s="2"/>
    </row>
    <row r="1725" spans="12:12" x14ac:dyDescent="0.15">
      <c r="L1725" s="2"/>
    </row>
    <row r="1726" spans="12:12" x14ac:dyDescent="0.15">
      <c r="L1726" s="2"/>
    </row>
    <row r="1727" spans="12:12" x14ac:dyDescent="0.15">
      <c r="L1727" s="2"/>
    </row>
    <row r="1728" spans="12:12" x14ac:dyDescent="0.15">
      <c r="L1728" s="2"/>
    </row>
    <row r="1729" spans="12:12" x14ac:dyDescent="0.15">
      <c r="L1729" s="2"/>
    </row>
    <row r="1730" spans="12:12" x14ac:dyDescent="0.15">
      <c r="L1730" s="2"/>
    </row>
    <row r="1731" spans="12:12" x14ac:dyDescent="0.15">
      <c r="L1731" s="2"/>
    </row>
    <row r="1732" spans="12:12" x14ac:dyDescent="0.15">
      <c r="L1732" s="2"/>
    </row>
    <row r="1733" spans="12:12" x14ac:dyDescent="0.15">
      <c r="L1733" s="2"/>
    </row>
    <row r="1734" spans="12:12" x14ac:dyDescent="0.15">
      <c r="L1734" s="2"/>
    </row>
    <row r="1735" spans="12:12" x14ac:dyDescent="0.15">
      <c r="L1735" s="2"/>
    </row>
    <row r="1736" spans="12:12" x14ac:dyDescent="0.15">
      <c r="L1736" s="2"/>
    </row>
    <row r="1737" spans="12:12" x14ac:dyDescent="0.15">
      <c r="L1737" s="2"/>
    </row>
    <row r="1738" spans="12:12" x14ac:dyDescent="0.15">
      <c r="L1738" s="2"/>
    </row>
    <row r="1739" spans="12:12" x14ac:dyDescent="0.15">
      <c r="L1739" s="2"/>
    </row>
    <row r="1740" spans="12:12" x14ac:dyDescent="0.15">
      <c r="L1740" s="2"/>
    </row>
    <row r="1741" spans="12:12" x14ac:dyDescent="0.15">
      <c r="L1741" s="2"/>
    </row>
    <row r="1742" spans="12:12" x14ac:dyDescent="0.15">
      <c r="L1742" s="2"/>
    </row>
    <row r="1743" spans="12:12" x14ac:dyDescent="0.15">
      <c r="L1743" s="2"/>
    </row>
    <row r="1744" spans="12:12" x14ac:dyDescent="0.15">
      <c r="L1744" s="2"/>
    </row>
    <row r="1745" spans="12:12" x14ac:dyDescent="0.15">
      <c r="L1745" s="2"/>
    </row>
    <row r="1746" spans="12:12" x14ac:dyDescent="0.15">
      <c r="L1746" s="2"/>
    </row>
    <row r="1747" spans="12:12" x14ac:dyDescent="0.15">
      <c r="L1747" s="2"/>
    </row>
    <row r="1748" spans="12:12" x14ac:dyDescent="0.15">
      <c r="L1748" s="2"/>
    </row>
    <row r="1749" spans="12:12" x14ac:dyDescent="0.15">
      <c r="L1749" s="2"/>
    </row>
    <row r="1750" spans="12:12" x14ac:dyDescent="0.15">
      <c r="L1750" s="2"/>
    </row>
    <row r="1751" spans="12:12" x14ac:dyDescent="0.15">
      <c r="L1751" s="2"/>
    </row>
    <row r="1752" spans="12:12" x14ac:dyDescent="0.15">
      <c r="L1752" s="2"/>
    </row>
    <row r="1753" spans="12:12" x14ac:dyDescent="0.15">
      <c r="L1753" s="2"/>
    </row>
    <row r="1754" spans="12:12" x14ac:dyDescent="0.15">
      <c r="L1754" s="2"/>
    </row>
    <row r="1755" spans="12:12" x14ac:dyDescent="0.15">
      <c r="L1755" s="2"/>
    </row>
    <row r="1756" spans="12:12" x14ac:dyDescent="0.15">
      <c r="L1756" s="2"/>
    </row>
    <row r="1757" spans="12:12" x14ac:dyDescent="0.15">
      <c r="L1757" s="2"/>
    </row>
    <row r="1758" spans="12:12" x14ac:dyDescent="0.15">
      <c r="L1758" s="2"/>
    </row>
    <row r="1759" spans="12:12" x14ac:dyDescent="0.15">
      <c r="L1759" s="2"/>
    </row>
    <row r="1760" spans="12:12" x14ac:dyDescent="0.15">
      <c r="L1760" s="2"/>
    </row>
    <row r="1761" spans="12:12" x14ac:dyDescent="0.15">
      <c r="L1761" s="2"/>
    </row>
    <row r="1762" spans="12:12" x14ac:dyDescent="0.15">
      <c r="L1762" s="2"/>
    </row>
    <row r="1763" spans="12:12" x14ac:dyDescent="0.15">
      <c r="L1763" s="2"/>
    </row>
    <row r="1764" spans="12:12" x14ac:dyDescent="0.15">
      <c r="L1764" s="2"/>
    </row>
    <row r="1765" spans="12:12" x14ac:dyDescent="0.15">
      <c r="L1765" s="2"/>
    </row>
    <row r="1766" spans="12:12" x14ac:dyDescent="0.15">
      <c r="L1766" s="2"/>
    </row>
    <row r="1767" spans="12:12" x14ac:dyDescent="0.15">
      <c r="L1767" s="2"/>
    </row>
    <row r="1768" spans="12:12" x14ac:dyDescent="0.15">
      <c r="L1768" s="2"/>
    </row>
    <row r="1769" spans="12:12" x14ac:dyDescent="0.15">
      <c r="L1769" s="2"/>
    </row>
    <row r="1770" spans="12:12" x14ac:dyDescent="0.15">
      <c r="L1770" s="2"/>
    </row>
    <row r="1771" spans="12:12" x14ac:dyDescent="0.15">
      <c r="L1771" s="2"/>
    </row>
    <row r="1772" spans="12:12" x14ac:dyDescent="0.15">
      <c r="L1772" s="2"/>
    </row>
    <row r="1773" spans="12:12" x14ac:dyDescent="0.15">
      <c r="L1773" s="2"/>
    </row>
    <row r="1774" spans="12:12" x14ac:dyDescent="0.15">
      <c r="L1774" s="2"/>
    </row>
    <row r="1775" spans="12:12" x14ac:dyDescent="0.15">
      <c r="L1775" s="2"/>
    </row>
    <row r="1776" spans="12:12" x14ac:dyDescent="0.15">
      <c r="L1776" s="2"/>
    </row>
    <row r="1777" spans="12:12" x14ac:dyDescent="0.15">
      <c r="L1777" s="2"/>
    </row>
    <row r="1778" spans="12:12" x14ac:dyDescent="0.15">
      <c r="L1778" s="2"/>
    </row>
    <row r="1779" spans="12:12" x14ac:dyDescent="0.15">
      <c r="L1779" s="2"/>
    </row>
    <row r="1780" spans="12:12" x14ac:dyDescent="0.15">
      <c r="L1780" s="2"/>
    </row>
    <row r="1781" spans="12:12" x14ac:dyDescent="0.15">
      <c r="L1781" s="2"/>
    </row>
    <row r="1782" spans="12:12" x14ac:dyDescent="0.15">
      <c r="L1782" s="2"/>
    </row>
    <row r="1783" spans="12:12" x14ac:dyDescent="0.15">
      <c r="L1783" s="2"/>
    </row>
    <row r="1784" spans="12:12" x14ac:dyDescent="0.15">
      <c r="L1784" s="2"/>
    </row>
    <row r="1785" spans="12:12" x14ac:dyDescent="0.15">
      <c r="L1785" s="2"/>
    </row>
    <row r="1786" spans="12:12" x14ac:dyDescent="0.15">
      <c r="L1786" s="2"/>
    </row>
    <row r="1787" spans="12:12" x14ac:dyDescent="0.15">
      <c r="L1787" s="2"/>
    </row>
    <row r="1788" spans="12:12" x14ac:dyDescent="0.15">
      <c r="L1788" s="2"/>
    </row>
    <row r="1789" spans="12:12" x14ac:dyDescent="0.15">
      <c r="L1789" s="2"/>
    </row>
    <row r="1790" spans="12:12" x14ac:dyDescent="0.15">
      <c r="L1790" s="2"/>
    </row>
    <row r="1791" spans="12:12" x14ac:dyDescent="0.15">
      <c r="L1791" s="2"/>
    </row>
    <row r="1792" spans="12:12" x14ac:dyDescent="0.15">
      <c r="L1792" s="2"/>
    </row>
    <row r="1793" spans="12:12" x14ac:dyDescent="0.15">
      <c r="L1793" s="2"/>
    </row>
    <row r="1794" spans="12:12" x14ac:dyDescent="0.15">
      <c r="L1794" s="2"/>
    </row>
    <row r="1795" spans="12:12" x14ac:dyDescent="0.15">
      <c r="L1795" s="2"/>
    </row>
    <row r="1796" spans="12:12" x14ac:dyDescent="0.15">
      <c r="L1796" s="2"/>
    </row>
    <row r="1797" spans="12:12" x14ac:dyDescent="0.15">
      <c r="L1797" s="2"/>
    </row>
    <row r="1798" spans="12:12" x14ac:dyDescent="0.15">
      <c r="L1798" s="2"/>
    </row>
    <row r="1799" spans="12:12" x14ac:dyDescent="0.15">
      <c r="L1799" s="2"/>
    </row>
    <row r="1800" spans="12:12" x14ac:dyDescent="0.15">
      <c r="L1800" s="2"/>
    </row>
    <row r="1801" spans="12:12" x14ac:dyDescent="0.15">
      <c r="L1801" s="2"/>
    </row>
    <row r="1802" spans="12:12" x14ac:dyDescent="0.15">
      <c r="L1802" s="2"/>
    </row>
    <row r="1803" spans="12:12" x14ac:dyDescent="0.15">
      <c r="L1803" s="2"/>
    </row>
    <row r="1804" spans="12:12" x14ac:dyDescent="0.15">
      <c r="L1804" s="2"/>
    </row>
    <row r="1805" spans="12:12" x14ac:dyDescent="0.15">
      <c r="L1805" s="2"/>
    </row>
    <row r="1806" spans="12:12" x14ac:dyDescent="0.15">
      <c r="L1806" s="2"/>
    </row>
    <row r="1807" spans="12:12" x14ac:dyDescent="0.15">
      <c r="L1807" s="2"/>
    </row>
    <row r="1808" spans="12:12" x14ac:dyDescent="0.15">
      <c r="L1808" s="2"/>
    </row>
    <row r="1809" spans="12:12" x14ac:dyDescent="0.15">
      <c r="L1809" s="2"/>
    </row>
    <row r="1810" spans="12:12" x14ac:dyDescent="0.15">
      <c r="L1810" s="2"/>
    </row>
    <row r="1811" spans="12:12" x14ac:dyDescent="0.15">
      <c r="L1811" s="2"/>
    </row>
    <row r="1812" spans="12:12" x14ac:dyDescent="0.15">
      <c r="L1812" s="2"/>
    </row>
    <row r="1813" spans="12:12" x14ac:dyDescent="0.15">
      <c r="L1813" s="2"/>
    </row>
    <row r="1814" spans="12:12" x14ac:dyDescent="0.15">
      <c r="L1814" s="2"/>
    </row>
    <row r="1815" spans="12:12" x14ac:dyDescent="0.15">
      <c r="L1815" s="2"/>
    </row>
    <row r="1816" spans="12:12" x14ac:dyDescent="0.15">
      <c r="L1816" s="2"/>
    </row>
    <row r="1817" spans="12:12" x14ac:dyDescent="0.15">
      <c r="L1817" s="2"/>
    </row>
    <row r="1818" spans="12:12" x14ac:dyDescent="0.15">
      <c r="L1818" s="2"/>
    </row>
    <row r="1819" spans="12:12" x14ac:dyDescent="0.15">
      <c r="L1819" s="2"/>
    </row>
    <row r="1820" spans="12:12" x14ac:dyDescent="0.15">
      <c r="L1820" s="2"/>
    </row>
    <row r="1821" spans="12:12" x14ac:dyDescent="0.15">
      <c r="L1821" s="2"/>
    </row>
    <row r="1822" spans="12:12" x14ac:dyDescent="0.15">
      <c r="L1822" s="2"/>
    </row>
    <row r="1823" spans="12:12" x14ac:dyDescent="0.15">
      <c r="L1823" s="2"/>
    </row>
    <row r="1824" spans="12:12" x14ac:dyDescent="0.15">
      <c r="L1824" s="2"/>
    </row>
    <row r="1825" spans="12:12" x14ac:dyDescent="0.15">
      <c r="L1825" s="2"/>
    </row>
    <row r="1826" spans="12:12" x14ac:dyDescent="0.15">
      <c r="L1826" s="2"/>
    </row>
    <row r="1827" spans="12:12" x14ac:dyDescent="0.15">
      <c r="L1827" s="2"/>
    </row>
    <row r="1828" spans="12:12" x14ac:dyDescent="0.15">
      <c r="L1828" s="2"/>
    </row>
    <row r="1829" spans="12:12" x14ac:dyDescent="0.15">
      <c r="L1829" s="2"/>
    </row>
    <row r="1830" spans="12:12" x14ac:dyDescent="0.15">
      <c r="L1830" s="2"/>
    </row>
    <row r="1831" spans="12:12" x14ac:dyDescent="0.15">
      <c r="L1831" s="2"/>
    </row>
    <row r="1832" spans="12:12" x14ac:dyDescent="0.15">
      <c r="L1832" s="2"/>
    </row>
    <row r="1833" spans="12:12" x14ac:dyDescent="0.15">
      <c r="L1833" s="2"/>
    </row>
    <row r="1834" spans="12:12" x14ac:dyDescent="0.15">
      <c r="L1834" s="2"/>
    </row>
    <row r="1835" spans="12:12" x14ac:dyDescent="0.15">
      <c r="L1835" s="2"/>
    </row>
    <row r="1836" spans="12:12" x14ac:dyDescent="0.15">
      <c r="L1836" s="2"/>
    </row>
    <row r="1837" spans="12:12" x14ac:dyDescent="0.15">
      <c r="L1837" s="2"/>
    </row>
    <row r="1838" spans="12:12" x14ac:dyDescent="0.15">
      <c r="L1838" s="2"/>
    </row>
    <row r="1839" spans="12:12" x14ac:dyDescent="0.15">
      <c r="L1839" s="2"/>
    </row>
    <row r="1840" spans="12:12" x14ac:dyDescent="0.15">
      <c r="L1840" s="2"/>
    </row>
    <row r="1841" spans="12:12" x14ac:dyDescent="0.15">
      <c r="L1841" s="2"/>
    </row>
    <row r="1842" spans="12:12" x14ac:dyDescent="0.15">
      <c r="L1842" s="2"/>
    </row>
    <row r="1843" spans="12:12" x14ac:dyDescent="0.15">
      <c r="L1843" s="2"/>
    </row>
    <row r="1844" spans="12:12" x14ac:dyDescent="0.15">
      <c r="L1844" s="2"/>
    </row>
    <row r="1845" spans="12:12" x14ac:dyDescent="0.15">
      <c r="L1845" s="2"/>
    </row>
    <row r="1846" spans="12:12" x14ac:dyDescent="0.15">
      <c r="L1846" s="2"/>
    </row>
    <row r="1847" spans="12:12" x14ac:dyDescent="0.15">
      <c r="L1847" s="2"/>
    </row>
    <row r="1848" spans="12:12" x14ac:dyDescent="0.15">
      <c r="L1848" s="2"/>
    </row>
    <row r="1849" spans="12:12" x14ac:dyDescent="0.15">
      <c r="L1849" s="2"/>
    </row>
    <row r="1850" spans="12:12" x14ac:dyDescent="0.15">
      <c r="L1850" s="2"/>
    </row>
    <row r="1851" spans="12:12" x14ac:dyDescent="0.15">
      <c r="L1851" s="2"/>
    </row>
    <row r="1852" spans="12:12" x14ac:dyDescent="0.15">
      <c r="L1852" s="2"/>
    </row>
    <row r="1853" spans="12:12" x14ac:dyDescent="0.15">
      <c r="L1853" s="2"/>
    </row>
    <row r="1854" spans="12:12" x14ac:dyDescent="0.15">
      <c r="L1854" s="2"/>
    </row>
    <row r="1855" spans="12:12" x14ac:dyDescent="0.15">
      <c r="L1855" s="2"/>
    </row>
    <row r="1856" spans="12:12" x14ac:dyDescent="0.15">
      <c r="L1856" s="2"/>
    </row>
    <row r="1857" spans="12:12" x14ac:dyDescent="0.15">
      <c r="L1857" s="2"/>
    </row>
    <row r="1858" spans="12:12" x14ac:dyDescent="0.15">
      <c r="L1858" s="2"/>
    </row>
    <row r="1859" spans="12:12" x14ac:dyDescent="0.15">
      <c r="L1859" s="2"/>
    </row>
    <row r="1860" spans="12:12" x14ac:dyDescent="0.15">
      <c r="L1860" s="2"/>
    </row>
    <row r="1861" spans="12:12" x14ac:dyDescent="0.15">
      <c r="L1861" s="2"/>
    </row>
    <row r="1862" spans="12:12" x14ac:dyDescent="0.15">
      <c r="L1862" s="2"/>
    </row>
    <row r="1863" spans="12:12" x14ac:dyDescent="0.15">
      <c r="L1863" s="2"/>
    </row>
    <row r="1864" spans="12:12" x14ac:dyDescent="0.15">
      <c r="L1864" s="2"/>
    </row>
    <row r="1865" spans="12:12" x14ac:dyDescent="0.15">
      <c r="L1865" s="2"/>
    </row>
    <row r="1866" spans="12:12" x14ac:dyDescent="0.15">
      <c r="L1866" s="2"/>
    </row>
    <row r="1867" spans="12:12" x14ac:dyDescent="0.15">
      <c r="L1867" s="2"/>
    </row>
    <row r="1868" spans="12:12" x14ac:dyDescent="0.15">
      <c r="L1868" s="2"/>
    </row>
    <row r="1869" spans="12:12" x14ac:dyDescent="0.15">
      <c r="L1869" s="2"/>
    </row>
    <row r="1870" spans="12:12" x14ac:dyDescent="0.15">
      <c r="L1870" s="2"/>
    </row>
    <row r="1871" spans="12:12" x14ac:dyDescent="0.15">
      <c r="L1871" s="2"/>
    </row>
    <row r="1872" spans="12:12" x14ac:dyDescent="0.15">
      <c r="L1872" s="2"/>
    </row>
    <row r="1873" spans="12:12" x14ac:dyDescent="0.15">
      <c r="L1873" s="2"/>
    </row>
    <row r="1874" spans="12:12" x14ac:dyDescent="0.15">
      <c r="L1874" s="2"/>
    </row>
    <row r="1875" spans="12:12" x14ac:dyDescent="0.15">
      <c r="L1875" s="2"/>
    </row>
    <row r="1876" spans="12:12" x14ac:dyDescent="0.15">
      <c r="L1876" s="2"/>
    </row>
    <row r="1877" spans="12:12" x14ac:dyDescent="0.15">
      <c r="L1877" s="2"/>
    </row>
    <row r="1878" spans="12:12" x14ac:dyDescent="0.15">
      <c r="L1878" s="2"/>
    </row>
    <row r="1879" spans="12:12" x14ac:dyDescent="0.15">
      <c r="L1879" s="2"/>
    </row>
    <row r="1880" spans="12:12" x14ac:dyDescent="0.15">
      <c r="L1880" s="2"/>
    </row>
    <row r="1881" spans="12:12" x14ac:dyDescent="0.15">
      <c r="L1881" s="2"/>
    </row>
    <row r="1882" spans="12:12" x14ac:dyDescent="0.15">
      <c r="L1882" s="2"/>
    </row>
    <row r="1883" spans="12:12" x14ac:dyDescent="0.15">
      <c r="L1883" s="2"/>
    </row>
    <row r="1884" spans="12:12" x14ac:dyDescent="0.15">
      <c r="L1884" s="2"/>
    </row>
    <row r="1885" spans="12:12" x14ac:dyDescent="0.15">
      <c r="L1885" s="2"/>
    </row>
    <row r="1886" spans="12:12" x14ac:dyDescent="0.15">
      <c r="L1886" s="2"/>
    </row>
    <row r="1887" spans="12:12" x14ac:dyDescent="0.15">
      <c r="L1887" s="2"/>
    </row>
    <row r="1888" spans="12:12" x14ac:dyDescent="0.15">
      <c r="L1888" s="2"/>
    </row>
    <row r="1889" spans="12:12" x14ac:dyDescent="0.15">
      <c r="L1889" s="2"/>
    </row>
    <row r="1890" spans="12:12" x14ac:dyDescent="0.15">
      <c r="L1890" s="2"/>
    </row>
    <row r="1891" spans="12:12" x14ac:dyDescent="0.15">
      <c r="L1891" s="2"/>
    </row>
    <row r="1892" spans="12:12" x14ac:dyDescent="0.15">
      <c r="L1892" s="2"/>
    </row>
    <row r="1893" spans="12:12" x14ac:dyDescent="0.15">
      <c r="L1893" s="2"/>
    </row>
    <row r="1894" spans="12:12" x14ac:dyDescent="0.15">
      <c r="L1894" s="2"/>
    </row>
    <row r="1895" spans="12:12" x14ac:dyDescent="0.15">
      <c r="L1895" s="2"/>
    </row>
    <row r="1896" spans="12:12" x14ac:dyDescent="0.15">
      <c r="L1896" s="2"/>
    </row>
    <row r="1897" spans="12:12" x14ac:dyDescent="0.15">
      <c r="L1897" s="2"/>
    </row>
    <row r="1898" spans="12:12" x14ac:dyDescent="0.15">
      <c r="L1898" s="2"/>
    </row>
    <row r="1899" spans="12:12" x14ac:dyDescent="0.15">
      <c r="L1899" s="2"/>
    </row>
    <row r="1900" spans="12:12" x14ac:dyDescent="0.15">
      <c r="L1900" s="2"/>
    </row>
    <row r="1901" spans="12:12" x14ac:dyDescent="0.15">
      <c r="L1901" s="2"/>
    </row>
    <row r="1902" spans="12:12" x14ac:dyDescent="0.15">
      <c r="L1902" s="2"/>
    </row>
    <row r="1903" spans="12:12" x14ac:dyDescent="0.15">
      <c r="L1903" s="2"/>
    </row>
    <row r="1904" spans="12:12" x14ac:dyDescent="0.15">
      <c r="L1904" s="2"/>
    </row>
    <row r="1905" spans="12:12" x14ac:dyDescent="0.15">
      <c r="L1905" s="2"/>
    </row>
    <row r="1906" spans="12:12" x14ac:dyDescent="0.15">
      <c r="L1906" s="2"/>
    </row>
    <row r="1907" spans="12:12" x14ac:dyDescent="0.15">
      <c r="L1907" s="2"/>
    </row>
    <row r="1908" spans="12:12" x14ac:dyDescent="0.15">
      <c r="L1908" s="2"/>
    </row>
    <row r="1909" spans="12:12" x14ac:dyDescent="0.15">
      <c r="L1909" s="2"/>
    </row>
    <row r="1910" spans="12:12" x14ac:dyDescent="0.15">
      <c r="L1910" s="2"/>
    </row>
    <row r="1911" spans="12:12" x14ac:dyDescent="0.15">
      <c r="L1911" s="2"/>
    </row>
    <row r="1912" spans="12:12" x14ac:dyDescent="0.15">
      <c r="L1912" s="2"/>
    </row>
    <row r="1913" spans="12:12" x14ac:dyDescent="0.15">
      <c r="L1913" s="2"/>
    </row>
    <row r="1914" spans="12:12" x14ac:dyDescent="0.15">
      <c r="L1914" s="2"/>
    </row>
    <row r="1915" spans="12:12" x14ac:dyDescent="0.15">
      <c r="L1915" s="2"/>
    </row>
    <row r="1916" spans="12:12" x14ac:dyDescent="0.15">
      <c r="L1916" s="2"/>
    </row>
    <row r="1917" spans="12:12" x14ac:dyDescent="0.15">
      <c r="L1917" s="2"/>
    </row>
    <row r="1918" spans="12:12" x14ac:dyDescent="0.15">
      <c r="L1918" s="2"/>
    </row>
    <row r="1919" spans="12:12" x14ac:dyDescent="0.15">
      <c r="L1919" s="2"/>
    </row>
    <row r="1920" spans="12:12" x14ac:dyDescent="0.15">
      <c r="L1920" s="2"/>
    </row>
    <row r="1921" spans="12:12" x14ac:dyDescent="0.15">
      <c r="L1921" s="2"/>
    </row>
    <row r="1922" spans="12:12" x14ac:dyDescent="0.15">
      <c r="L1922" s="2"/>
    </row>
    <row r="1923" spans="12:12" x14ac:dyDescent="0.15">
      <c r="L1923" s="2"/>
    </row>
    <row r="1924" spans="12:12" x14ac:dyDescent="0.15">
      <c r="L1924" s="2"/>
    </row>
    <row r="1925" spans="12:12" x14ac:dyDescent="0.15">
      <c r="L1925" s="2"/>
    </row>
    <row r="1926" spans="12:12" x14ac:dyDescent="0.15">
      <c r="L1926" s="2"/>
    </row>
    <row r="1927" spans="12:12" x14ac:dyDescent="0.15">
      <c r="L1927" s="2"/>
    </row>
    <row r="1928" spans="12:12" x14ac:dyDescent="0.15">
      <c r="L1928" s="2"/>
    </row>
    <row r="1929" spans="12:12" x14ac:dyDescent="0.15">
      <c r="L1929" s="2"/>
    </row>
    <row r="1930" spans="12:12" x14ac:dyDescent="0.15">
      <c r="L1930" s="2"/>
    </row>
    <row r="1931" spans="12:12" x14ac:dyDescent="0.15">
      <c r="L1931" s="2"/>
    </row>
    <row r="1932" spans="12:12" x14ac:dyDescent="0.15">
      <c r="L1932" s="2"/>
    </row>
    <row r="1933" spans="12:12" x14ac:dyDescent="0.15">
      <c r="L1933" s="2"/>
    </row>
    <row r="1934" spans="12:12" x14ac:dyDescent="0.15">
      <c r="L1934" s="2"/>
    </row>
    <row r="1935" spans="12:12" x14ac:dyDescent="0.15">
      <c r="L1935" s="2"/>
    </row>
    <row r="1936" spans="12:12" x14ac:dyDescent="0.15">
      <c r="L1936" s="2"/>
    </row>
    <row r="1937" spans="12:12" x14ac:dyDescent="0.15">
      <c r="L1937" s="2"/>
    </row>
    <row r="1938" spans="12:12" x14ac:dyDescent="0.15">
      <c r="L1938" s="2"/>
    </row>
    <row r="1939" spans="12:12" x14ac:dyDescent="0.15">
      <c r="L1939" s="2"/>
    </row>
    <row r="1940" spans="12:12" x14ac:dyDescent="0.15">
      <c r="L1940" s="2"/>
    </row>
    <row r="1941" spans="12:12" x14ac:dyDescent="0.15">
      <c r="L1941" s="2"/>
    </row>
    <row r="1942" spans="12:12" x14ac:dyDescent="0.15">
      <c r="L1942" s="2"/>
    </row>
    <row r="1943" spans="12:12" x14ac:dyDescent="0.15">
      <c r="L1943" s="2"/>
    </row>
    <row r="1944" spans="12:12" x14ac:dyDescent="0.15">
      <c r="L1944" s="2"/>
    </row>
    <row r="1945" spans="12:12" x14ac:dyDescent="0.15">
      <c r="L1945" s="2"/>
    </row>
    <row r="1946" spans="12:12" x14ac:dyDescent="0.15">
      <c r="L1946" s="2"/>
    </row>
    <row r="1947" spans="12:12" x14ac:dyDescent="0.15">
      <c r="L1947" s="2"/>
    </row>
    <row r="1948" spans="12:12" x14ac:dyDescent="0.15">
      <c r="L1948" s="2"/>
    </row>
    <row r="1949" spans="12:12" x14ac:dyDescent="0.15">
      <c r="L1949" s="2"/>
    </row>
    <row r="1950" spans="12:12" x14ac:dyDescent="0.15">
      <c r="L1950" s="2"/>
    </row>
    <row r="1951" spans="12:12" x14ac:dyDescent="0.15">
      <c r="L1951" s="2"/>
    </row>
    <row r="1952" spans="12:12" x14ac:dyDescent="0.15">
      <c r="L1952" s="2"/>
    </row>
    <row r="1953" spans="12:12" x14ac:dyDescent="0.15">
      <c r="L1953" s="2"/>
    </row>
    <row r="1954" spans="12:12" x14ac:dyDescent="0.15">
      <c r="L1954" s="2"/>
    </row>
    <row r="1955" spans="12:12" x14ac:dyDescent="0.15">
      <c r="L1955" s="2"/>
    </row>
    <row r="1956" spans="12:12" x14ac:dyDescent="0.15">
      <c r="L1956" s="2"/>
    </row>
    <row r="1957" spans="12:12" x14ac:dyDescent="0.15">
      <c r="L1957" s="2"/>
    </row>
    <row r="1958" spans="12:12" x14ac:dyDescent="0.15">
      <c r="L1958" s="2"/>
    </row>
    <row r="1959" spans="12:12" x14ac:dyDescent="0.15">
      <c r="L1959" s="2"/>
    </row>
    <row r="1960" spans="12:12" x14ac:dyDescent="0.15">
      <c r="L1960" s="2"/>
    </row>
    <row r="1961" spans="12:12" x14ac:dyDescent="0.15">
      <c r="L1961" s="2"/>
    </row>
    <row r="1962" spans="12:12" x14ac:dyDescent="0.15">
      <c r="L1962" s="2"/>
    </row>
    <row r="1963" spans="12:12" x14ac:dyDescent="0.15">
      <c r="L1963" s="2"/>
    </row>
    <row r="1964" spans="12:12" x14ac:dyDescent="0.15">
      <c r="L1964" s="2"/>
    </row>
    <row r="1965" spans="12:12" x14ac:dyDescent="0.15">
      <c r="L1965" s="2"/>
    </row>
    <row r="1966" spans="12:12" x14ac:dyDescent="0.15">
      <c r="L1966" s="2"/>
    </row>
    <row r="1967" spans="12:12" x14ac:dyDescent="0.15">
      <c r="L1967" s="2"/>
    </row>
    <row r="1968" spans="12:12" x14ac:dyDescent="0.15">
      <c r="L1968" s="2"/>
    </row>
    <row r="1969" spans="12:12" x14ac:dyDescent="0.15">
      <c r="L1969" s="2"/>
    </row>
    <row r="1970" spans="12:12" x14ac:dyDescent="0.15">
      <c r="L1970" s="2"/>
    </row>
    <row r="1971" spans="12:12" x14ac:dyDescent="0.15">
      <c r="L1971" s="2"/>
    </row>
    <row r="1972" spans="12:12" x14ac:dyDescent="0.15">
      <c r="L1972" s="2"/>
    </row>
    <row r="1973" spans="12:12" x14ac:dyDescent="0.15">
      <c r="L1973" s="2"/>
    </row>
    <row r="1974" spans="12:12" x14ac:dyDescent="0.15">
      <c r="L1974" s="2"/>
    </row>
    <row r="1975" spans="12:12" x14ac:dyDescent="0.15">
      <c r="L1975" s="2"/>
    </row>
    <row r="1976" spans="12:12" x14ac:dyDescent="0.15">
      <c r="L1976" s="2"/>
    </row>
    <row r="1977" spans="12:12" x14ac:dyDescent="0.15">
      <c r="L1977" s="2"/>
    </row>
    <row r="1978" spans="12:12" x14ac:dyDescent="0.15">
      <c r="L1978" s="2"/>
    </row>
    <row r="1979" spans="12:12" x14ac:dyDescent="0.15">
      <c r="L1979" s="2"/>
    </row>
    <row r="1980" spans="12:12" x14ac:dyDescent="0.15">
      <c r="L1980" s="2"/>
    </row>
    <row r="1981" spans="12:12" x14ac:dyDescent="0.15">
      <c r="L1981" s="2"/>
    </row>
    <row r="1982" spans="12:12" x14ac:dyDescent="0.15">
      <c r="L1982" s="2"/>
    </row>
    <row r="1983" spans="12:12" x14ac:dyDescent="0.15">
      <c r="L1983" s="2"/>
    </row>
    <row r="1984" spans="12:12" x14ac:dyDescent="0.15">
      <c r="L1984" s="2"/>
    </row>
    <row r="1985" spans="12:12" x14ac:dyDescent="0.15">
      <c r="L1985" s="2"/>
    </row>
    <row r="1986" spans="12:12" x14ac:dyDescent="0.15">
      <c r="L1986" s="2"/>
    </row>
    <row r="1987" spans="12:12" x14ac:dyDescent="0.15">
      <c r="L1987" s="2"/>
    </row>
    <row r="1988" spans="12:12" x14ac:dyDescent="0.15">
      <c r="L1988" s="2"/>
    </row>
    <row r="1989" spans="12:12" x14ac:dyDescent="0.15">
      <c r="L1989" s="2"/>
    </row>
    <row r="1990" spans="12:12" x14ac:dyDescent="0.15">
      <c r="L1990" s="2"/>
    </row>
    <row r="1991" spans="12:12" x14ac:dyDescent="0.15">
      <c r="L1991" s="2"/>
    </row>
    <row r="1992" spans="12:12" x14ac:dyDescent="0.15">
      <c r="L1992" s="2"/>
    </row>
    <row r="1993" spans="12:12" x14ac:dyDescent="0.15">
      <c r="L1993" s="2"/>
    </row>
    <row r="1994" spans="12:12" x14ac:dyDescent="0.15">
      <c r="L1994" s="2"/>
    </row>
    <row r="1995" spans="12:12" x14ac:dyDescent="0.15">
      <c r="L1995" s="2"/>
    </row>
    <row r="1996" spans="12:12" x14ac:dyDescent="0.15">
      <c r="L1996" s="2"/>
    </row>
    <row r="1997" spans="12:12" x14ac:dyDescent="0.15">
      <c r="L1997" s="2"/>
    </row>
    <row r="1998" spans="12:12" x14ac:dyDescent="0.15">
      <c r="L1998" s="2"/>
    </row>
    <row r="1999" spans="12:12" x14ac:dyDescent="0.15">
      <c r="L1999" s="2"/>
    </row>
    <row r="2000" spans="12:12" x14ac:dyDescent="0.15">
      <c r="L2000" s="2"/>
    </row>
    <row r="2001" spans="12:12" x14ac:dyDescent="0.15">
      <c r="L2001" s="2"/>
    </row>
    <row r="2002" spans="12:12" x14ac:dyDescent="0.15">
      <c r="L2002" s="2"/>
    </row>
    <row r="2003" spans="12:12" x14ac:dyDescent="0.15">
      <c r="L2003" s="2"/>
    </row>
    <row r="2004" spans="12:12" x14ac:dyDescent="0.15">
      <c r="L2004" s="2"/>
    </row>
    <row r="2005" spans="12:12" x14ac:dyDescent="0.15">
      <c r="L2005" s="2"/>
    </row>
    <row r="2006" spans="12:12" x14ac:dyDescent="0.15">
      <c r="L2006" s="2"/>
    </row>
    <row r="2007" spans="12:12" x14ac:dyDescent="0.15">
      <c r="L2007" s="2"/>
    </row>
    <row r="2008" spans="12:12" x14ac:dyDescent="0.15">
      <c r="L2008" s="2"/>
    </row>
    <row r="2009" spans="12:12" x14ac:dyDescent="0.15">
      <c r="L2009" s="2"/>
    </row>
    <row r="2010" spans="12:12" x14ac:dyDescent="0.15">
      <c r="L2010" s="2"/>
    </row>
    <row r="2011" spans="12:12" x14ac:dyDescent="0.15">
      <c r="L2011" s="2"/>
    </row>
    <row r="2012" spans="12:12" x14ac:dyDescent="0.15">
      <c r="L2012" s="2"/>
    </row>
    <row r="2013" spans="12:12" x14ac:dyDescent="0.15">
      <c r="L2013" s="2"/>
    </row>
    <row r="2014" spans="12:12" x14ac:dyDescent="0.15">
      <c r="L2014" s="2"/>
    </row>
    <row r="2015" spans="12:12" x14ac:dyDescent="0.15">
      <c r="L2015" s="2"/>
    </row>
    <row r="2016" spans="12:12" x14ac:dyDescent="0.15">
      <c r="L2016" s="2"/>
    </row>
    <row r="2017" spans="12:12" x14ac:dyDescent="0.15">
      <c r="L2017" s="2"/>
    </row>
    <row r="2018" spans="12:12" x14ac:dyDescent="0.15">
      <c r="L2018" s="2"/>
    </row>
    <row r="2019" spans="12:12" x14ac:dyDescent="0.15">
      <c r="L2019" s="2"/>
    </row>
    <row r="2020" spans="12:12" x14ac:dyDescent="0.15">
      <c r="L2020" s="2"/>
    </row>
    <row r="2021" spans="12:12" x14ac:dyDescent="0.15">
      <c r="L2021" s="2"/>
    </row>
    <row r="2022" spans="12:12" x14ac:dyDescent="0.15">
      <c r="L2022" s="2"/>
    </row>
    <row r="2023" spans="12:12" x14ac:dyDescent="0.15">
      <c r="L2023" s="2"/>
    </row>
    <row r="2024" spans="12:12" x14ac:dyDescent="0.15">
      <c r="L2024" s="2"/>
    </row>
    <row r="2025" spans="12:12" x14ac:dyDescent="0.15">
      <c r="L2025" s="2"/>
    </row>
    <row r="2026" spans="12:12" x14ac:dyDescent="0.15">
      <c r="L2026" s="2"/>
    </row>
    <row r="2027" spans="12:12" x14ac:dyDescent="0.15">
      <c r="L2027" s="2"/>
    </row>
    <row r="2028" spans="12:12" x14ac:dyDescent="0.15">
      <c r="L2028" s="2"/>
    </row>
    <row r="2029" spans="12:12" x14ac:dyDescent="0.15">
      <c r="L2029" s="2"/>
    </row>
    <row r="2030" spans="12:12" x14ac:dyDescent="0.15">
      <c r="L2030" s="2"/>
    </row>
    <row r="2031" spans="12:12" x14ac:dyDescent="0.15">
      <c r="L2031" s="2"/>
    </row>
    <row r="2032" spans="12:12" x14ac:dyDescent="0.15">
      <c r="L2032" s="2"/>
    </row>
    <row r="2033" spans="12:12" x14ac:dyDescent="0.15">
      <c r="L2033" s="2"/>
    </row>
    <row r="2034" spans="12:12" x14ac:dyDescent="0.15">
      <c r="L2034" s="2"/>
    </row>
    <row r="2035" spans="12:12" x14ac:dyDescent="0.15">
      <c r="L2035" s="2"/>
    </row>
    <row r="2036" spans="12:12" x14ac:dyDescent="0.15">
      <c r="L2036" s="2"/>
    </row>
    <row r="2037" spans="12:12" x14ac:dyDescent="0.15">
      <c r="L2037" s="2"/>
    </row>
    <row r="2038" spans="12:12" x14ac:dyDescent="0.15">
      <c r="L2038" s="2"/>
    </row>
    <row r="2039" spans="12:12" x14ac:dyDescent="0.15">
      <c r="L2039" s="2"/>
    </row>
    <row r="2040" spans="12:12" x14ac:dyDescent="0.15">
      <c r="L2040" s="2"/>
    </row>
    <row r="2041" spans="12:12" x14ac:dyDescent="0.15">
      <c r="L2041" s="2"/>
    </row>
    <row r="2042" spans="12:12" x14ac:dyDescent="0.15">
      <c r="L2042" s="2"/>
    </row>
    <row r="2043" spans="12:12" x14ac:dyDescent="0.15">
      <c r="L2043" s="2"/>
    </row>
    <row r="2044" spans="12:12" x14ac:dyDescent="0.15">
      <c r="L2044" s="2"/>
    </row>
    <row r="2045" spans="12:12" x14ac:dyDescent="0.15">
      <c r="L2045" s="2"/>
    </row>
    <row r="2046" spans="12:12" x14ac:dyDescent="0.15">
      <c r="L2046" s="2"/>
    </row>
    <row r="2047" spans="12:12" x14ac:dyDescent="0.15">
      <c r="L2047" s="2"/>
    </row>
    <row r="2048" spans="12:12" x14ac:dyDescent="0.15">
      <c r="L2048" s="2"/>
    </row>
    <row r="2049" spans="12:12" x14ac:dyDescent="0.15">
      <c r="L2049" s="2"/>
    </row>
    <row r="2050" spans="12:12" x14ac:dyDescent="0.15">
      <c r="L2050" s="2"/>
    </row>
    <row r="2051" spans="12:12" x14ac:dyDescent="0.15">
      <c r="L2051" s="2"/>
    </row>
    <row r="2052" spans="12:12" x14ac:dyDescent="0.15">
      <c r="L2052" s="2"/>
    </row>
    <row r="2053" spans="12:12" x14ac:dyDescent="0.15">
      <c r="L2053" s="2"/>
    </row>
    <row r="2054" spans="12:12" x14ac:dyDescent="0.15">
      <c r="L2054" s="2"/>
    </row>
    <row r="2055" spans="12:12" x14ac:dyDescent="0.15">
      <c r="L2055" s="2"/>
    </row>
    <row r="2056" spans="12:12" x14ac:dyDescent="0.15">
      <c r="L2056" s="2"/>
    </row>
    <row r="2057" spans="12:12" x14ac:dyDescent="0.15">
      <c r="L2057" s="2"/>
    </row>
    <row r="2058" spans="12:12" x14ac:dyDescent="0.15">
      <c r="L2058" s="2"/>
    </row>
    <row r="2059" spans="12:12" x14ac:dyDescent="0.15">
      <c r="L2059" s="2"/>
    </row>
    <row r="2060" spans="12:12" x14ac:dyDescent="0.15">
      <c r="L2060" s="2"/>
    </row>
    <row r="2061" spans="12:12" x14ac:dyDescent="0.15">
      <c r="L2061" s="2"/>
    </row>
    <row r="2062" spans="12:12" x14ac:dyDescent="0.15">
      <c r="L2062" s="2"/>
    </row>
    <row r="2063" spans="12:12" x14ac:dyDescent="0.15">
      <c r="L2063" s="2"/>
    </row>
    <row r="2064" spans="12:12" x14ac:dyDescent="0.15">
      <c r="L2064" s="2"/>
    </row>
    <row r="2065" spans="12:12" x14ac:dyDescent="0.15">
      <c r="L2065" s="2"/>
    </row>
    <row r="2066" spans="12:12" x14ac:dyDescent="0.15">
      <c r="L2066" s="2"/>
    </row>
    <row r="2067" spans="12:12" x14ac:dyDescent="0.15">
      <c r="L2067" s="2"/>
    </row>
    <row r="2068" spans="12:12" x14ac:dyDescent="0.15">
      <c r="L2068" s="2"/>
    </row>
    <row r="2069" spans="12:12" x14ac:dyDescent="0.15">
      <c r="L2069" s="2"/>
    </row>
    <row r="2070" spans="12:12" x14ac:dyDescent="0.15">
      <c r="L2070" s="2"/>
    </row>
    <row r="2071" spans="12:12" x14ac:dyDescent="0.15">
      <c r="L2071" s="2"/>
    </row>
    <row r="2072" spans="12:12" x14ac:dyDescent="0.15">
      <c r="L2072" s="2"/>
    </row>
    <row r="2073" spans="12:12" x14ac:dyDescent="0.15">
      <c r="L2073" s="2"/>
    </row>
    <row r="2074" spans="12:12" x14ac:dyDescent="0.15">
      <c r="L2074" s="2"/>
    </row>
    <row r="2075" spans="12:12" x14ac:dyDescent="0.15">
      <c r="L2075" s="2"/>
    </row>
    <row r="2076" spans="12:12" x14ac:dyDescent="0.15">
      <c r="L2076" s="2"/>
    </row>
    <row r="2077" spans="12:12" x14ac:dyDescent="0.15">
      <c r="L2077" s="2"/>
    </row>
    <row r="2078" spans="12:12" x14ac:dyDescent="0.15">
      <c r="L2078" s="2"/>
    </row>
    <row r="2079" spans="12:12" x14ac:dyDescent="0.15">
      <c r="L2079" s="2"/>
    </row>
    <row r="2080" spans="12:12" x14ac:dyDescent="0.15">
      <c r="L2080" s="2"/>
    </row>
    <row r="2081" spans="12:12" x14ac:dyDescent="0.15">
      <c r="L2081" s="2"/>
    </row>
    <row r="2082" spans="12:12" x14ac:dyDescent="0.15">
      <c r="L2082" s="2"/>
    </row>
    <row r="2083" spans="12:12" x14ac:dyDescent="0.15">
      <c r="L2083" s="2"/>
    </row>
    <row r="2084" spans="12:12" x14ac:dyDescent="0.15">
      <c r="L2084" s="2"/>
    </row>
    <row r="2085" spans="12:12" x14ac:dyDescent="0.15">
      <c r="L2085" s="2"/>
    </row>
    <row r="2086" spans="12:12" x14ac:dyDescent="0.15">
      <c r="L2086" s="2"/>
    </row>
    <row r="2087" spans="12:12" x14ac:dyDescent="0.15">
      <c r="L2087" s="2"/>
    </row>
    <row r="2088" spans="12:12" x14ac:dyDescent="0.15">
      <c r="L2088" s="2"/>
    </row>
    <row r="2089" spans="12:12" x14ac:dyDescent="0.15">
      <c r="L2089" s="2"/>
    </row>
    <row r="2090" spans="12:12" x14ac:dyDescent="0.15">
      <c r="L2090" s="2"/>
    </row>
    <row r="2091" spans="12:12" x14ac:dyDescent="0.15">
      <c r="L2091" s="2"/>
    </row>
    <row r="2092" spans="12:12" x14ac:dyDescent="0.15">
      <c r="L2092" s="2"/>
    </row>
    <row r="2093" spans="12:12" x14ac:dyDescent="0.15">
      <c r="L2093" s="2"/>
    </row>
    <row r="2094" spans="12:12" x14ac:dyDescent="0.15">
      <c r="L2094" s="2"/>
    </row>
    <row r="2095" spans="12:12" x14ac:dyDescent="0.15">
      <c r="L2095" s="2"/>
    </row>
    <row r="2096" spans="12:12" x14ac:dyDescent="0.15">
      <c r="L2096" s="2"/>
    </row>
    <row r="2097" spans="12:12" x14ac:dyDescent="0.15">
      <c r="L2097" s="2"/>
    </row>
    <row r="2098" spans="12:12" x14ac:dyDescent="0.15">
      <c r="L2098" s="2"/>
    </row>
    <row r="2099" spans="12:12" x14ac:dyDescent="0.15">
      <c r="L2099" s="2"/>
    </row>
    <row r="2100" spans="12:12" x14ac:dyDescent="0.15">
      <c r="L2100" s="2"/>
    </row>
    <row r="2101" spans="12:12" x14ac:dyDescent="0.15">
      <c r="L2101" s="2"/>
    </row>
    <row r="2102" spans="12:12" x14ac:dyDescent="0.15">
      <c r="L2102" s="2"/>
    </row>
    <row r="2103" spans="12:12" x14ac:dyDescent="0.15">
      <c r="L2103" s="2"/>
    </row>
    <row r="2104" spans="12:12" x14ac:dyDescent="0.15">
      <c r="L2104" s="2"/>
    </row>
    <row r="2105" spans="12:12" x14ac:dyDescent="0.15">
      <c r="L2105" s="2"/>
    </row>
    <row r="2106" spans="12:12" x14ac:dyDescent="0.15">
      <c r="L2106" s="2"/>
    </row>
    <row r="2107" spans="12:12" x14ac:dyDescent="0.15">
      <c r="L2107" s="2"/>
    </row>
    <row r="2108" spans="12:12" x14ac:dyDescent="0.15">
      <c r="L2108" s="2"/>
    </row>
    <row r="2109" spans="12:12" x14ac:dyDescent="0.15">
      <c r="L2109" s="2"/>
    </row>
    <row r="2110" spans="12:12" x14ac:dyDescent="0.15">
      <c r="L2110" s="2"/>
    </row>
    <row r="2111" spans="12:12" x14ac:dyDescent="0.15">
      <c r="L2111" s="2"/>
    </row>
    <row r="2112" spans="12:12" x14ac:dyDescent="0.15">
      <c r="L2112" s="2"/>
    </row>
    <row r="2113" spans="12:12" x14ac:dyDescent="0.15">
      <c r="L2113" s="2"/>
    </row>
    <row r="2114" spans="12:12" x14ac:dyDescent="0.15">
      <c r="L2114" s="2"/>
    </row>
    <row r="2115" spans="12:12" x14ac:dyDescent="0.15">
      <c r="L2115" s="2"/>
    </row>
    <row r="2116" spans="12:12" x14ac:dyDescent="0.15">
      <c r="L2116" s="2"/>
    </row>
    <row r="2117" spans="12:12" x14ac:dyDescent="0.15">
      <c r="L2117" s="2"/>
    </row>
    <row r="2118" spans="12:12" x14ac:dyDescent="0.15">
      <c r="L2118" s="2"/>
    </row>
    <row r="2119" spans="12:12" x14ac:dyDescent="0.15">
      <c r="L2119" s="2"/>
    </row>
    <row r="2120" spans="12:12" x14ac:dyDescent="0.15">
      <c r="L2120" s="2"/>
    </row>
    <row r="2121" spans="12:12" x14ac:dyDescent="0.15">
      <c r="L2121" s="2"/>
    </row>
    <row r="2122" spans="12:12" x14ac:dyDescent="0.15">
      <c r="L2122" s="2"/>
    </row>
    <row r="2123" spans="12:12" x14ac:dyDescent="0.15">
      <c r="L2123" s="2"/>
    </row>
    <row r="2124" spans="12:12" x14ac:dyDescent="0.15">
      <c r="L2124" s="2"/>
    </row>
    <row r="2125" spans="12:12" x14ac:dyDescent="0.15">
      <c r="L2125" s="2"/>
    </row>
    <row r="2126" spans="12:12" x14ac:dyDescent="0.15">
      <c r="L2126" s="2"/>
    </row>
    <row r="2127" spans="12:12" x14ac:dyDescent="0.15">
      <c r="L2127" s="2"/>
    </row>
    <row r="2128" spans="12:12" x14ac:dyDescent="0.15">
      <c r="L2128" s="2"/>
    </row>
    <row r="2129" spans="12:12" x14ac:dyDescent="0.15">
      <c r="L2129" s="2"/>
    </row>
    <row r="2130" spans="12:12" x14ac:dyDescent="0.15">
      <c r="L2130" s="2"/>
    </row>
    <row r="2131" spans="12:12" x14ac:dyDescent="0.15">
      <c r="L2131" s="2"/>
    </row>
    <row r="2132" spans="12:12" x14ac:dyDescent="0.15">
      <c r="L2132" s="2"/>
    </row>
    <row r="2133" spans="12:12" x14ac:dyDescent="0.15">
      <c r="L2133" s="2"/>
    </row>
    <row r="2134" spans="12:12" x14ac:dyDescent="0.15">
      <c r="L2134" s="2"/>
    </row>
    <row r="2135" spans="12:12" x14ac:dyDescent="0.15">
      <c r="L2135" s="2"/>
    </row>
    <row r="2136" spans="12:12" x14ac:dyDescent="0.15">
      <c r="L2136" s="2"/>
    </row>
    <row r="2137" spans="12:12" x14ac:dyDescent="0.15">
      <c r="L2137" s="2"/>
    </row>
    <row r="2138" spans="12:12" x14ac:dyDescent="0.15">
      <c r="L2138" s="2"/>
    </row>
    <row r="2139" spans="12:12" x14ac:dyDescent="0.15">
      <c r="L2139" s="2"/>
    </row>
    <row r="2140" spans="12:12" x14ac:dyDescent="0.15">
      <c r="L2140" s="2"/>
    </row>
    <row r="2141" spans="12:12" x14ac:dyDescent="0.15">
      <c r="L2141" s="2"/>
    </row>
    <row r="2142" spans="12:12" x14ac:dyDescent="0.15">
      <c r="L2142" s="2"/>
    </row>
    <row r="2143" spans="12:12" x14ac:dyDescent="0.15">
      <c r="L2143" s="2"/>
    </row>
    <row r="2144" spans="12:12" x14ac:dyDescent="0.15">
      <c r="L2144" s="2"/>
    </row>
    <row r="2145" spans="12:12" x14ac:dyDescent="0.15">
      <c r="L2145" s="2"/>
    </row>
    <row r="2146" spans="12:12" x14ac:dyDescent="0.15">
      <c r="L2146" s="2"/>
    </row>
    <row r="2147" spans="12:12" x14ac:dyDescent="0.15">
      <c r="L2147" s="2"/>
    </row>
    <row r="2148" spans="12:12" x14ac:dyDescent="0.15">
      <c r="L2148" s="2"/>
    </row>
    <row r="2149" spans="12:12" x14ac:dyDescent="0.15">
      <c r="L2149" s="2"/>
    </row>
    <row r="2150" spans="12:12" x14ac:dyDescent="0.15">
      <c r="L2150" s="2"/>
    </row>
    <row r="2151" spans="12:12" x14ac:dyDescent="0.15">
      <c r="L2151" s="2"/>
    </row>
    <row r="2152" spans="12:12" x14ac:dyDescent="0.15">
      <c r="L2152" s="2"/>
    </row>
    <row r="2153" spans="12:12" x14ac:dyDescent="0.15">
      <c r="L2153" s="2"/>
    </row>
    <row r="2154" spans="12:12" x14ac:dyDescent="0.15">
      <c r="L2154" s="2"/>
    </row>
    <row r="2155" spans="12:12" x14ac:dyDescent="0.15">
      <c r="L2155" s="2"/>
    </row>
    <row r="2156" spans="12:12" x14ac:dyDescent="0.15">
      <c r="L2156" s="2"/>
    </row>
    <row r="2157" spans="12:12" x14ac:dyDescent="0.15">
      <c r="L2157" s="2"/>
    </row>
    <row r="2158" spans="12:12" x14ac:dyDescent="0.15">
      <c r="L2158" s="2"/>
    </row>
    <row r="2159" spans="12:12" x14ac:dyDescent="0.15">
      <c r="L2159" s="2"/>
    </row>
    <row r="2160" spans="12:12" x14ac:dyDescent="0.15">
      <c r="L2160" s="2"/>
    </row>
    <row r="2161" spans="12:12" x14ac:dyDescent="0.15">
      <c r="L2161" s="2"/>
    </row>
    <row r="2162" spans="12:12" x14ac:dyDescent="0.15">
      <c r="L2162" s="2"/>
    </row>
    <row r="2163" spans="12:12" x14ac:dyDescent="0.15">
      <c r="L2163" s="2"/>
    </row>
    <row r="2164" spans="12:12" x14ac:dyDescent="0.15">
      <c r="L2164" s="2"/>
    </row>
    <row r="2165" spans="12:12" x14ac:dyDescent="0.15">
      <c r="L2165" s="2"/>
    </row>
    <row r="2166" spans="12:12" x14ac:dyDescent="0.15">
      <c r="L2166" s="2"/>
    </row>
    <row r="2167" spans="12:12" x14ac:dyDescent="0.15">
      <c r="L2167" s="2"/>
    </row>
    <row r="2168" spans="12:12" x14ac:dyDescent="0.15">
      <c r="L2168" s="2"/>
    </row>
    <row r="2169" spans="12:12" x14ac:dyDescent="0.15">
      <c r="L2169" s="2"/>
    </row>
    <row r="2170" spans="12:12" x14ac:dyDescent="0.15">
      <c r="L2170" s="2"/>
    </row>
    <row r="2171" spans="12:12" x14ac:dyDescent="0.15">
      <c r="L2171" s="2"/>
    </row>
    <row r="2172" spans="12:12" x14ac:dyDescent="0.15">
      <c r="L2172" s="2"/>
    </row>
    <row r="2173" spans="12:12" x14ac:dyDescent="0.15">
      <c r="L2173" s="2"/>
    </row>
    <row r="2174" spans="12:12" x14ac:dyDescent="0.15">
      <c r="L2174" s="2"/>
    </row>
    <row r="2175" spans="12:12" x14ac:dyDescent="0.15">
      <c r="L2175" s="2"/>
    </row>
    <row r="2176" spans="12:12" x14ac:dyDescent="0.15">
      <c r="L2176" s="2"/>
    </row>
    <row r="2177" spans="12:12" x14ac:dyDescent="0.15">
      <c r="L2177" s="2"/>
    </row>
    <row r="2178" spans="12:12" x14ac:dyDescent="0.15">
      <c r="L2178" s="2"/>
    </row>
    <row r="2179" spans="12:12" x14ac:dyDescent="0.15">
      <c r="L2179" s="2"/>
    </row>
    <row r="2180" spans="12:12" x14ac:dyDescent="0.15">
      <c r="L2180" s="2"/>
    </row>
    <row r="2181" spans="12:12" x14ac:dyDescent="0.15">
      <c r="L2181" s="2"/>
    </row>
    <row r="2182" spans="12:12" x14ac:dyDescent="0.15">
      <c r="L2182" s="2"/>
    </row>
    <row r="2183" spans="12:12" x14ac:dyDescent="0.15">
      <c r="L2183" s="2"/>
    </row>
    <row r="2184" spans="12:12" x14ac:dyDescent="0.15">
      <c r="L2184" s="2"/>
    </row>
    <row r="2185" spans="12:12" x14ac:dyDescent="0.15">
      <c r="L2185" s="2"/>
    </row>
    <row r="2186" spans="12:12" x14ac:dyDescent="0.15">
      <c r="L2186" s="2"/>
    </row>
    <row r="2187" spans="12:12" x14ac:dyDescent="0.15">
      <c r="L2187" s="2"/>
    </row>
    <row r="2188" spans="12:12" x14ac:dyDescent="0.15">
      <c r="L2188" s="2"/>
    </row>
    <row r="2189" spans="12:12" x14ac:dyDescent="0.15">
      <c r="L2189" s="2"/>
    </row>
    <row r="2190" spans="12:12" x14ac:dyDescent="0.15">
      <c r="L2190" s="2"/>
    </row>
    <row r="2191" spans="12:12" x14ac:dyDescent="0.15">
      <c r="L2191" s="2"/>
    </row>
    <row r="2192" spans="12:12" x14ac:dyDescent="0.15">
      <c r="L2192" s="2"/>
    </row>
    <row r="2193" spans="12:12" x14ac:dyDescent="0.15">
      <c r="L2193" s="2"/>
    </row>
    <row r="2194" spans="12:12" x14ac:dyDescent="0.15">
      <c r="L2194" s="2"/>
    </row>
    <row r="2195" spans="12:12" x14ac:dyDescent="0.15">
      <c r="L2195" s="2"/>
    </row>
    <row r="2196" spans="12:12" x14ac:dyDescent="0.15">
      <c r="L2196" s="2"/>
    </row>
    <row r="2197" spans="12:12" x14ac:dyDescent="0.15">
      <c r="L2197" s="2"/>
    </row>
    <row r="2198" spans="12:12" x14ac:dyDescent="0.15">
      <c r="L2198" s="2"/>
    </row>
    <row r="2199" spans="12:12" x14ac:dyDescent="0.15">
      <c r="L2199" s="2"/>
    </row>
    <row r="2200" spans="12:12" x14ac:dyDescent="0.15">
      <c r="L2200" s="2"/>
    </row>
    <row r="2201" spans="12:12" x14ac:dyDescent="0.15">
      <c r="L2201" s="2"/>
    </row>
    <row r="2202" spans="12:12" x14ac:dyDescent="0.15">
      <c r="L2202" s="2"/>
    </row>
    <row r="2203" spans="12:12" x14ac:dyDescent="0.15">
      <c r="L2203" s="2"/>
    </row>
    <row r="2204" spans="12:12" x14ac:dyDescent="0.15">
      <c r="L2204" s="2"/>
    </row>
    <row r="2205" spans="12:12" x14ac:dyDescent="0.15">
      <c r="L2205" s="2"/>
    </row>
    <row r="2206" spans="12:12" x14ac:dyDescent="0.15">
      <c r="L2206" s="2"/>
    </row>
    <row r="2207" spans="12:12" x14ac:dyDescent="0.15">
      <c r="L2207" s="2"/>
    </row>
    <row r="2208" spans="12:12" x14ac:dyDescent="0.15">
      <c r="L2208" s="2"/>
    </row>
    <row r="2209" spans="12:12" x14ac:dyDescent="0.15">
      <c r="L2209" s="2"/>
    </row>
    <row r="2210" spans="12:12" x14ac:dyDescent="0.15">
      <c r="L2210" s="2"/>
    </row>
    <row r="2211" spans="12:12" x14ac:dyDescent="0.15">
      <c r="L2211" s="2"/>
    </row>
    <row r="2212" spans="12:12" x14ac:dyDescent="0.15">
      <c r="L2212" s="2"/>
    </row>
    <row r="2213" spans="12:12" x14ac:dyDescent="0.15">
      <c r="L2213" s="2"/>
    </row>
    <row r="2214" spans="12:12" x14ac:dyDescent="0.15">
      <c r="L2214" s="2"/>
    </row>
    <row r="2215" spans="12:12" x14ac:dyDescent="0.15">
      <c r="L2215" s="2"/>
    </row>
    <row r="2216" spans="12:12" x14ac:dyDescent="0.15">
      <c r="L2216" s="2"/>
    </row>
    <row r="2217" spans="12:12" x14ac:dyDescent="0.15">
      <c r="L2217" s="2"/>
    </row>
    <row r="2218" spans="12:12" x14ac:dyDescent="0.15">
      <c r="L2218" s="2"/>
    </row>
    <row r="2219" spans="12:12" x14ac:dyDescent="0.15">
      <c r="L2219" s="2"/>
    </row>
    <row r="2220" spans="12:12" x14ac:dyDescent="0.15">
      <c r="L2220" s="2"/>
    </row>
    <row r="2221" spans="12:12" x14ac:dyDescent="0.15">
      <c r="L2221" s="2"/>
    </row>
    <row r="2222" spans="12:12" x14ac:dyDescent="0.15">
      <c r="L2222" s="2"/>
    </row>
    <row r="2223" spans="12:12" x14ac:dyDescent="0.15">
      <c r="L2223" s="2"/>
    </row>
    <row r="2224" spans="12:12" x14ac:dyDescent="0.15">
      <c r="L2224" s="2"/>
    </row>
    <row r="2225" spans="12:12" x14ac:dyDescent="0.15">
      <c r="L2225" s="2"/>
    </row>
    <row r="2226" spans="12:12" x14ac:dyDescent="0.15">
      <c r="L2226" s="2"/>
    </row>
    <row r="2227" spans="12:12" x14ac:dyDescent="0.15">
      <c r="L2227" s="2"/>
    </row>
    <row r="2228" spans="12:12" x14ac:dyDescent="0.15">
      <c r="L2228" s="2"/>
    </row>
    <row r="2229" spans="12:12" x14ac:dyDescent="0.15">
      <c r="L2229" s="2"/>
    </row>
    <row r="2230" spans="12:12" x14ac:dyDescent="0.15">
      <c r="L2230" s="2"/>
    </row>
    <row r="2231" spans="12:12" x14ac:dyDescent="0.15">
      <c r="L2231" s="2"/>
    </row>
    <row r="2232" spans="12:12" x14ac:dyDescent="0.15">
      <c r="L2232" s="2"/>
    </row>
    <row r="2233" spans="12:12" x14ac:dyDescent="0.15">
      <c r="L2233" s="2"/>
    </row>
    <row r="2234" spans="12:12" x14ac:dyDescent="0.15">
      <c r="L2234" s="2"/>
    </row>
    <row r="2235" spans="12:12" x14ac:dyDescent="0.15">
      <c r="L2235" s="2"/>
    </row>
    <row r="2236" spans="12:12" x14ac:dyDescent="0.15">
      <c r="L2236" s="2"/>
    </row>
    <row r="2237" spans="12:12" x14ac:dyDescent="0.15">
      <c r="L2237" s="2"/>
    </row>
    <row r="2238" spans="12:12" x14ac:dyDescent="0.15">
      <c r="L2238" s="2"/>
    </row>
    <row r="2239" spans="12:12" x14ac:dyDescent="0.15">
      <c r="L2239" s="2"/>
    </row>
    <row r="2240" spans="12:12" x14ac:dyDescent="0.15">
      <c r="L2240" s="2"/>
    </row>
    <row r="2241" spans="12:12" x14ac:dyDescent="0.15">
      <c r="L2241" s="2"/>
    </row>
    <row r="2242" spans="12:12" x14ac:dyDescent="0.15">
      <c r="L2242" s="2"/>
    </row>
    <row r="2243" spans="12:12" x14ac:dyDescent="0.15">
      <c r="L2243" s="2"/>
    </row>
    <row r="2244" spans="12:12" x14ac:dyDescent="0.15">
      <c r="L2244" s="2"/>
    </row>
    <row r="2245" spans="12:12" x14ac:dyDescent="0.15">
      <c r="L2245" s="2"/>
    </row>
    <row r="2246" spans="12:12" x14ac:dyDescent="0.15">
      <c r="L2246" s="2"/>
    </row>
    <row r="2247" spans="12:12" x14ac:dyDescent="0.15">
      <c r="L2247" s="2"/>
    </row>
    <row r="2248" spans="12:12" x14ac:dyDescent="0.15">
      <c r="L2248" s="2"/>
    </row>
    <row r="2249" spans="12:12" x14ac:dyDescent="0.15">
      <c r="L2249" s="2"/>
    </row>
    <row r="2250" spans="12:12" x14ac:dyDescent="0.15">
      <c r="L2250" s="2"/>
    </row>
    <row r="2251" spans="12:12" x14ac:dyDescent="0.15">
      <c r="L2251" s="2"/>
    </row>
    <row r="2252" spans="12:12" x14ac:dyDescent="0.15">
      <c r="L2252" s="2"/>
    </row>
    <row r="2253" spans="12:12" x14ac:dyDescent="0.15">
      <c r="L2253" s="2"/>
    </row>
    <row r="2254" spans="12:12" x14ac:dyDescent="0.15">
      <c r="L2254" s="2"/>
    </row>
    <row r="2255" spans="12:12" x14ac:dyDescent="0.15">
      <c r="L2255" s="2"/>
    </row>
    <row r="2256" spans="12:12" x14ac:dyDescent="0.15">
      <c r="L2256" s="2"/>
    </row>
    <row r="2257" spans="12:12" x14ac:dyDescent="0.15">
      <c r="L2257" s="2"/>
    </row>
    <row r="2258" spans="12:12" x14ac:dyDescent="0.15">
      <c r="L2258" s="2"/>
    </row>
    <row r="2259" spans="12:12" x14ac:dyDescent="0.15">
      <c r="L2259" s="2"/>
    </row>
    <row r="2260" spans="12:12" x14ac:dyDescent="0.15">
      <c r="L2260" s="2"/>
    </row>
    <row r="2261" spans="12:12" x14ac:dyDescent="0.15">
      <c r="L2261" s="2"/>
    </row>
    <row r="2262" spans="12:12" x14ac:dyDescent="0.15">
      <c r="L2262" s="2"/>
    </row>
    <row r="2263" spans="12:12" x14ac:dyDescent="0.15">
      <c r="L2263" s="2"/>
    </row>
    <row r="2264" spans="12:12" x14ac:dyDescent="0.15">
      <c r="L2264" s="2"/>
    </row>
    <row r="2265" spans="12:12" x14ac:dyDescent="0.15">
      <c r="L2265" s="2"/>
    </row>
    <row r="2266" spans="12:12" x14ac:dyDescent="0.15">
      <c r="L2266" s="2"/>
    </row>
    <row r="2267" spans="12:12" x14ac:dyDescent="0.15">
      <c r="L2267" s="2"/>
    </row>
    <row r="2268" spans="12:12" x14ac:dyDescent="0.15">
      <c r="L2268" s="2"/>
    </row>
    <row r="2269" spans="12:12" x14ac:dyDescent="0.15">
      <c r="L2269" s="2"/>
    </row>
    <row r="2270" spans="12:12" x14ac:dyDescent="0.15">
      <c r="L2270" s="2"/>
    </row>
    <row r="2271" spans="12:12" x14ac:dyDescent="0.15">
      <c r="L2271" s="2"/>
    </row>
    <row r="2272" spans="12:12" x14ac:dyDescent="0.15">
      <c r="L2272" s="2"/>
    </row>
    <row r="2273" spans="12:12" x14ac:dyDescent="0.15">
      <c r="L2273" s="2"/>
    </row>
    <row r="2274" spans="12:12" x14ac:dyDescent="0.15">
      <c r="L2274" s="2"/>
    </row>
    <row r="2275" spans="12:12" x14ac:dyDescent="0.15">
      <c r="L2275" s="2"/>
    </row>
    <row r="2276" spans="12:12" x14ac:dyDescent="0.15">
      <c r="L2276" s="2"/>
    </row>
    <row r="2277" spans="12:12" x14ac:dyDescent="0.15">
      <c r="L2277" s="2"/>
    </row>
    <row r="2278" spans="12:12" x14ac:dyDescent="0.15">
      <c r="L2278" s="2"/>
    </row>
    <row r="2279" spans="12:12" x14ac:dyDescent="0.15">
      <c r="L2279" s="2"/>
    </row>
    <row r="2280" spans="12:12" x14ac:dyDescent="0.15">
      <c r="L2280" s="2"/>
    </row>
    <row r="2281" spans="12:12" x14ac:dyDescent="0.15">
      <c r="L2281" s="2"/>
    </row>
    <row r="2282" spans="12:12" x14ac:dyDescent="0.15">
      <c r="L2282" s="2"/>
    </row>
    <row r="2283" spans="12:12" x14ac:dyDescent="0.15">
      <c r="L2283" s="2"/>
    </row>
    <row r="2284" spans="12:12" x14ac:dyDescent="0.15">
      <c r="L2284" s="2"/>
    </row>
    <row r="2285" spans="12:12" x14ac:dyDescent="0.15">
      <c r="L2285" s="2"/>
    </row>
    <row r="2286" spans="12:12" x14ac:dyDescent="0.15">
      <c r="L2286" s="2"/>
    </row>
    <row r="2287" spans="12:12" x14ac:dyDescent="0.15">
      <c r="L2287" s="2"/>
    </row>
    <row r="2288" spans="12:12" x14ac:dyDescent="0.15">
      <c r="L2288" s="2"/>
    </row>
    <row r="2289" spans="12:12" x14ac:dyDescent="0.15">
      <c r="L2289" s="2"/>
    </row>
    <row r="2290" spans="12:12" x14ac:dyDescent="0.15">
      <c r="L2290" s="2"/>
    </row>
    <row r="2291" spans="12:12" x14ac:dyDescent="0.15">
      <c r="L2291" s="2"/>
    </row>
    <row r="2292" spans="12:12" x14ac:dyDescent="0.15">
      <c r="L2292" s="2"/>
    </row>
    <row r="2293" spans="12:12" x14ac:dyDescent="0.15">
      <c r="L2293" s="2"/>
    </row>
    <row r="2294" spans="12:12" x14ac:dyDescent="0.15">
      <c r="L2294" s="2"/>
    </row>
    <row r="2295" spans="12:12" x14ac:dyDescent="0.15">
      <c r="L2295" s="2"/>
    </row>
    <row r="2296" spans="12:12" x14ac:dyDescent="0.15">
      <c r="L2296" s="2"/>
    </row>
    <row r="2297" spans="12:12" x14ac:dyDescent="0.15">
      <c r="L2297" s="2"/>
    </row>
    <row r="2298" spans="12:12" x14ac:dyDescent="0.15">
      <c r="L2298" s="2"/>
    </row>
    <row r="2299" spans="12:12" x14ac:dyDescent="0.15">
      <c r="L2299" s="2"/>
    </row>
    <row r="2300" spans="12:12" x14ac:dyDescent="0.15">
      <c r="L2300" s="2"/>
    </row>
    <row r="2301" spans="12:12" x14ac:dyDescent="0.15">
      <c r="L2301" s="2"/>
    </row>
    <row r="2302" spans="12:12" x14ac:dyDescent="0.15">
      <c r="L2302" s="2"/>
    </row>
    <row r="2303" spans="12:12" x14ac:dyDescent="0.15">
      <c r="L2303" s="2"/>
    </row>
    <row r="2304" spans="12:12" x14ac:dyDescent="0.15">
      <c r="L2304" s="2"/>
    </row>
    <row r="2305" spans="12:12" x14ac:dyDescent="0.15">
      <c r="L2305" s="2"/>
    </row>
    <row r="2306" spans="12:12" x14ac:dyDescent="0.15">
      <c r="L2306" s="2"/>
    </row>
    <row r="2307" spans="12:12" x14ac:dyDescent="0.15">
      <c r="L2307" s="2"/>
    </row>
    <row r="2308" spans="12:12" x14ac:dyDescent="0.15">
      <c r="L2308" s="2"/>
    </row>
    <row r="2309" spans="12:12" x14ac:dyDescent="0.15">
      <c r="L2309" s="2"/>
    </row>
    <row r="2310" spans="12:12" x14ac:dyDescent="0.15">
      <c r="L2310" s="2"/>
    </row>
    <row r="2311" spans="12:12" x14ac:dyDescent="0.15">
      <c r="L2311" s="2"/>
    </row>
    <row r="2312" spans="12:12" x14ac:dyDescent="0.15">
      <c r="L2312" s="2"/>
    </row>
    <row r="2313" spans="12:12" x14ac:dyDescent="0.15">
      <c r="L2313" s="2"/>
    </row>
    <row r="2314" spans="12:12" x14ac:dyDescent="0.15">
      <c r="L2314" s="2"/>
    </row>
    <row r="2315" spans="12:12" x14ac:dyDescent="0.15">
      <c r="L2315" s="2"/>
    </row>
    <row r="2316" spans="12:12" x14ac:dyDescent="0.15">
      <c r="L2316" s="2"/>
    </row>
    <row r="2317" spans="12:12" x14ac:dyDescent="0.15">
      <c r="L2317" s="2"/>
    </row>
    <row r="2318" spans="12:12" x14ac:dyDescent="0.15">
      <c r="L2318" s="2"/>
    </row>
    <row r="2319" spans="12:12" x14ac:dyDescent="0.15">
      <c r="L2319" s="2"/>
    </row>
    <row r="2320" spans="12:12" x14ac:dyDescent="0.15">
      <c r="L2320" s="2"/>
    </row>
    <row r="2321" spans="12:12" x14ac:dyDescent="0.15">
      <c r="L2321" s="2"/>
    </row>
    <row r="2322" spans="12:12" x14ac:dyDescent="0.15">
      <c r="L2322" s="2"/>
    </row>
    <row r="2323" spans="12:12" x14ac:dyDescent="0.15">
      <c r="L2323" s="2"/>
    </row>
    <row r="2324" spans="12:12" x14ac:dyDescent="0.15">
      <c r="L2324" s="2"/>
    </row>
    <row r="2325" spans="12:12" x14ac:dyDescent="0.15">
      <c r="L2325" s="2"/>
    </row>
    <row r="2326" spans="12:12" x14ac:dyDescent="0.15">
      <c r="L2326" s="2"/>
    </row>
    <row r="2327" spans="12:12" x14ac:dyDescent="0.15">
      <c r="L2327" s="2"/>
    </row>
    <row r="2328" spans="12:12" x14ac:dyDescent="0.15">
      <c r="L2328" s="2"/>
    </row>
    <row r="2329" spans="12:12" x14ac:dyDescent="0.15">
      <c r="L2329" s="2"/>
    </row>
    <row r="2330" spans="12:12" x14ac:dyDescent="0.15">
      <c r="L2330" s="2"/>
    </row>
    <row r="2331" spans="12:12" x14ac:dyDescent="0.15">
      <c r="L2331" s="2"/>
    </row>
    <row r="2332" spans="12:12" x14ac:dyDescent="0.15">
      <c r="L2332" s="2"/>
    </row>
    <row r="2333" spans="12:12" x14ac:dyDescent="0.15">
      <c r="L2333" s="2"/>
    </row>
    <row r="2334" spans="12:12" x14ac:dyDescent="0.15">
      <c r="L2334" s="2"/>
    </row>
    <row r="2335" spans="12:12" x14ac:dyDescent="0.15">
      <c r="L2335" s="2"/>
    </row>
    <row r="2336" spans="12:12" x14ac:dyDescent="0.15">
      <c r="L2336" s="2"/>
    </row>
    <row r="2337" spans="12:12" x14ac:dyDescent="0.15">
      <c r="L2337" s="2"/>
    </row>
    <row r="2338" spans="12:12" x14ac:dyDescent="0.15">
      <c r="L2338" s="2"/>
    </row>
    <row r="2339" spans="12:12" x14ac:dyDescent="0.15">
      <c r="L2339" s="2"/>
    </row>
    <row r="2340" spans="12:12" x14ac:dyDescent="0.15">
      <c r="L2340" s="2"/>
    </row>
    <row r="2341" spans="12:12" x14ac:dyDescent="0.15">
      <c r="L2341" s="2"/>
    </row>
    <row r="2342" spans="12:12" x14ac:dyDescent="0.15">
      <c r="L2342" s="2"/>
    </row>
    <row r="2343" spans="12:12" x14ac:dyDescent="0.15">
      <c r="L2343" s="2"/>
    </row>
    <row r="2344" spans="12:12" x14ac:dyDescent="0.15">
      <c r="L2344" s="2"/>
    </row>
    <row r="2345" spans="12:12" x14ac:dyDescent="0.15">
      <c r="L2345" s="2"/>
    </row>
    <row r="2346" spans="12:12" x14ac:dyDescent="0.15">
      <c r="L2346" s="2"/>
    </row>
    <row r="2347" spans="12:12" x14ac:dyDescent="0.15">
      <c r="L2347" s="2"/>
    </row>
    <row r="2348" spans="12:12" x14ac:dyDescent="0.15">
      <c r="L2348" s="2"/>
    </row>
    <row r="2349" spans="12:12" x14ac:dyDescent="0.15">
      <c r="L2349" s="2"/>
    </row>
    <row r="2350" spans="12:12" x14ac:dyDescent="0.15">
      <c r="L2350" s="2"/>
    </row>
    <row r="2351" spans="12:12" x14ac:dyDescent="0.15">
      <c r="L2351" s="2"/>
    </row>
    <row r="2352" spans="12:12" x14ac:dyDescent="0.15">
      <c r="L2352" s="2"/>
    </row>
    <row r="2353" spans="12:12" x14ac:dyDescent="0.15">
      <c r="L2353" s="2"/>
    </row>
    <row r="2354" spans="12:12" x14ac:dyDescent="0.15">
      <c r="L2354" s="2"/>
    </row>
    <row r="2355" spans="12:12" x14ac:dyDescent="0.15">
      <c r="L2355" s="2"/>
    </row>
    <row r="2356" spans="12:12" x14ac:dyDescent="0.15">
      <c r="L2356" s="2"/>
    </row>
    <row r="2357" spans="12:12" x14ac:dyDescent="0.15">
      <c r="L2357" s="2"/>
    </row>
    <row r="2358" spans="12:12" x14ac:dyDescent="0.15">
      <c r="L2358" s="2"/>
    </row>
    <row r="2359" spans="12:12" x14ac:dyDescent="0.15">
      <c r="L2359" s="2"/>
    </row>
    <row r="2360" spans="12:12" x14ac:dyDescent="0.15">
      <c r="L2360" s="2"/>
    </row>
    <row r="2361" spans="12:12" x14ac:dyDescent="0.15">
      <c r="L2361" s="2"/>
    </row>
    <row r="2362" spans="12:12" x14ac:dyDescent="0.15">
      <c r="L2362" s="2"/>
    </row>
    <row r="2363" spans="12:12" x14ac:dyDescent="0.15">
      <c r="L2363" s="2"/>
    </row>
    <row r="2364" spans="12:12" x14ac:dyDescent="0.15">
      <c r="L2364" s="2"/>
    </row>
    <row r="2365" spans="12:12" x14ac:dyDescent="0.15">
      <c r="L2365" s="2"/>
    </row>
    <row r="2366" spans="12:12" x14ac:dyDescent="0.15">
      <c r="L2366" s="2"/>
    </row>
    <row r="2367" spans="12:12" x14ac:dyDescent="0.15">
      <c r="L2367" s="2"/>
    </row>
    <row r="2368" spans="12:12" x14ac:dyDescent="0.15">
      <c r="L2368" s="2"/>
    </row>
    <row r="2369" spans="12:12" x14ac:dyDescent="0.15">
      <c r="L2369" s="2"/>
    </row>
    <row r="2370" spans="12:12" x14ac:dyDescent="0.15">
      <c r="L2370" s="2"/>
    </row>
    <row r="2371" spans="12:12" x14ac:dyDescent="0.15">
      <c r="L2371" s="2"/>
    </row>
    <row r="2372" spans="12:12" x14ac:dyDescent="0.15">
      <c r="L2372" s="2"/>
    </row>
    <row r="2373" spans="12:12" x14ac:dyDescent="0.15">
      <c r="L2373" s="2"/>
    </row>
    <row r="2374" spans="12:12" x14ac:dyDescent="0.15">
      <c r="L2374" s="2"/>
    </row>
    <row r="2375" spans="12:12" x14ac:dyDescent="0.15">
      <c r="L2375" s="2"/>
    </row>
    <row r="2376" spans="12:12" x14ac:dyDescent="0.15">
      <c r="L2376" s="2"/>
    </row>
    <row r="2377" spans="12:12" x14ac:dyDescent="0.15">
      <c r="L2377" s="2"/>
    </row>
    <row r="2378" spans="12:12" x14ac:dyDescent="0.15">
      <c r="L2378" s="2"/>
    </row>
    <row r="2379" spans="12:12" x14ac:dyDescent="0.15">
      <c r="L2379" s="2"/>
    </row>
    <row r="2380" spans="12:12" x14ac:dyDescent="0.15">
      <c r="L2380" s="2"/>
    </row>
    <row r="2381" spans="12:12" x14ac:dyDescent="0.15">
      <c r="L2381" s="2"/>
    </row>
    <row r="2382" spans="12:12" x14ac:dyDescent="0.15">
      <c r="L2382" s="2"/>
    </row>
    <row r="2383" spans="12:12" x14ac:dyDescent="0.15">
      <c r="L2383" s="2"/>
    </row>
    <row r="2384" spans="12:12" x14ac:dyDescent="0.15">
      <c r="L2384" s="2"/>
    </row>
    <row r="2385" spans="12:12" x14ac:dyDescent="0.15">
      <c r="L2385" s="2"/>
    </row>
    <row r="2386" spans="12:12" x14ac:dyDescent="0.15">
      <c r="L2386" s="2"/>
    </row>
    <row r="2387" spans="12:12" x14ac:dyDescent="0.15">
      <c r="L2387" s="2"/>
    </row>
    <row r="2388" spans="12:12" x14ac:dyDescent="0.15">
      <c r="L2388" s="2"/>
    </row>
    <row r="2389" spans="12:12" x14ac:dyDescent="0.15">
      <c r="L2389" s="2"/>
    </row>
    <row r="2390" spans="12:12" x14ac:dyDescent="0.15">
      <c r="L2390" s="2"/>
    </row>
    <row r="2391" spans="12:12" x14ac:dyDescent="0.15">
      <c r="L2391" s="2"/>
    </row>
    <row r="2392" spans="12:12" x14ac:dyDescent="0.15">
      <c r="L2392" s="2"/>
    </row>
    <row r="2393" spans="12:12" x14ac:dyDescent="0.15">
      <c r="L2393" s="2"/>
    </row>
    <row r="2394" spans="12:12" x14ac:dyDescent="0.15">
      <c r="L2394" s="2"/>
    </row>
    <row r="2395" spans="12:12" x14ac:dyDescent="0.15">
      <c r="L2395" s="2"/>
    </row>
    <row r="2396" spans="12:12" x14ac:dyDescent="0.15">
      <c r="L2396" s="2"/>
    </row>
    <row r="2397" spans="12:12" x14ac:dyDescent="0.15">
      <c r="L2397" s="2"/>
    </row>
    <row r="2398" spans="12:12" x14ac:dyDescent="0.15">
      <c r="L2398" s="2"/>
    </row>
    <row r="2399" spans="12:12" x14ac:dyDescent="0.15">
      <c r="L2399" s="2"/>
    </row>
    <row r="2400" spans="12:12" x14ac:dyDescent="0.15">
      <c r="L2400" s="2"/>
    </row>
    <row r="2401" spans="12:12" x14ac:dyDescent="0.15">
      <c r="L2401" s="2"/>
    </row>
    <row r="2402" spans="12:12" x14ac:dyDescent="0.15">
      <c r="L2402" s="2"/>
    </row>
    <row r="2403" spans="12:12" x14ac:dyDescent="0.15">
      <c r="L2403" s="2"/>
    </row>
    <row r="2404" spans="12:12" x14ac:dyDescent="0.15">
      <c r="L2404" s="2"/>
    </row>
    <row r="2405" spans="12:12" x14ac:dyDescent="0.15">
      <c r="L2405" s="2"/>
    </row>
    <row r="2406" spans="12:12" x14ac:dyDescent="0.15">
      <c r="L2406" s="2"/>
    </row>
    <row r="2407" spans="12:12" x14ac:dyDescent="0.15">
      <c r="L2407" s="2"/>
    </row>
    <row r="2408" spans="12:12" x14ac:dyDescent="0.15">
      <c r="L2408" s="2"/>
    </row>
    <row r="2409" spans="12:12" x14ac:dyDescent="0.15">
      <c r="L2409" s="2"/>
    </row>
    <row r="2410" spans="12:12" x14ac:dyDescent="0.15">
      <c r="L2410" s="2"/>
    </row>
    <row r="2411" spans="12:12" x14ac:dyDescent="0.15">
      <c r="L2411" s="2"/>
    </row>
    <row r="2412" spans="12:12" x14ac:dyDescent="0.15">
      <c r="L2412" s="2"/>
    </row>
    <row r="2413" spans="12:12" x14ac:dyDescent="0.15">
      <c r="L2413" s="2"/>
    </row>
    <row r="2414" spans="12:12" x14ac:dyDescent="0.15">
      <c r="L2414" s="2"/>
    </row>
    <row r="2415" spans="12:12" x14ac:dyDescent="0.15">
      <c r="L2415" s="2"/>
    </row>
    <row r="2416" spans="12:12" x14ac:dyDescent="0.15">
      <c r="L2416" s="2"/>
    </row>
    <row r="2417" spans="12:12" x14ac:dyDescent="0.15">
      <c r="L2417" s="2"/>
    </row>
    <row r="2418" spans="12:12" x14ac:dyDescent="0.15">
      <c r="L2418" s="2"/>
    </row>
    <row r="2419" spans="12:12" x14ac:dyDescent="0.15">
      <c r="L2419" s="2"/>
    </row>
    <row r="2420" spans="12:12" x14ac:dyDescent="0.15">
      <c r="L2420" s="2"/>
    </row>
    <row r="2421" spans="12:12" x14ac:dyDescent="0.15">
      <c r="L2421" s="2"/>
    </row>
    <row r="2422" spans="12:12" x14ac:dyDescent="0.15">
      <c r="L2422" s="2"/>
    </row>
    <row r="2423" spans="12:12" x14ac:dyDescent="0.15">
      <c r="L2423" s="2"/>
    </row>
    <row r="2424" spans="12:12" x14ac:dyDescent="0.15">
      <c r="L2424" s="2"/>
    </row>
    <row r="2425" spans="12:12" x14ac:dyDescent="0.15">
      <c r="L2425" s="2"/>
    </row>
    <row r="2426" spans="12:12" x14ac:dyDescent="0.15">
      <c r="L2426" s="2"/>
    </row>
    <row r="2427" spans="12:12" x14ac:dyDescent="0.15">
      <c r="L2427" s="2"/>
    </row>
    <row r="2428" spans="12:12" x14ac:dyDescent="0.15">
      <c r="L2428" s="2"/>
    </row>
    <row r="2429" spans="12:12" x14ac:dyDescent="0.15">
      <c r="L2429" s="2"/>
    </row>
    <row r="2430" spans="12:12" x14ac:dyDescent="0.15">
      <c r="L2430" s="2"/>
    </row>
    <row r="2431" spans="12:12" x14ac:dyDescent="0.15">
      <c r="L2431" s="2"/>
    </row>
    <row r="2432" spans="12:12" x14ac:dyDescent="0.15">
      <c r="L2432" s="2"/>
    </row>
    <row r="2433" spans="12:12" x14ac:dyDescent="0.15">
      <c r="L2433" s="2"/>
    </row>
    <row r="2434" spans="12:12" x14ac:dyDescent="0.15">
      <c r="L2434" s="2"/>
    </row>
    <row r="2435" spans="12:12" x14ac:dyDescent="0.15">
      <c r="L2435" s="2"/>
    </row>
    <row r="2436" spans="12:12" x14ac:dyDescent="0.15">
      <c r="L2436" s="2"/>
    </row>
    <row r="2437" spans="12:12" x14ac:dyDescent="0.15">
      <c r="L2437" s="2"/>
    </row>
    <row r="2438" spans="12:12" x14ac:dyDescent="0.15">
      <c r="L2438" s="2"/>
    </row>
    <row r="2439" spans="12:12" x14ac:dyDescent="0.15">
      <c r="L2439" s="2"/>
    </row>
    <row r="2440" spans="12:12" x14ac:dyDescent="0.15">
      <c r="L2440" s="2"/>
    </row>
    <row r="2441" spans="12:12" x14ac:dyDescent="0.15">
      <c r="L2441" s="2"/>
    </row>
    <row r="2442" spans="12:12" x14ac:dyDescent="0.15">
      <c r="L2442" s="2"/>
    </row>
    <row r="2443" spans="12:12" x14ac:dyDescent="0.15">
      <c r="L2443" s="2"/>
    </row>
    <row r="2444" spans="12:12" x14ac:dyDescent="0.15">
      <c r="L2444" s="2"/>
    </row>
    <row r="2445" spans="12:12" x14ac:dyDescent="0.15">
      <c r="L2445" s="2"/>
    </row>
    <row r="2446" spans="12:12" x14ac:dyDescent="0.15">
      <c r="L2446" s="2"/>
    </row>
    <row r="2447" spans="12:12" x14ac:dyDescent="0.15">
      <c r="L2447" s="2"/>
    </row>
    <row r="2448" spans="12:12" x14ac:dyDescent="0.15">
      <c r="L2448" s="2"/>
    </row>
    <row r="2449" spans="12:12" x14ac:dyDescent="0.15">
      <c r="L2449" s="2"/>
    </row>
    <row r="2450" spans="12:12" x14ac:dyDescent="0.15">
      <c r="L2450" s="2"/>
    </row>
    <row r="2451" spans="12:12" x14ac:dyDescent="0.15">
      <c r="L2451" s="2"/>
    </row>
    <row r="2452" spans="12:12" x14ac:dyDescent="0.15">
      <c r="L2452" s="2"/>
    </row>
    <row r="2453" spans="12:12" x14ac:dyDescent="0.15">
      <c r="L2453" s="2"/>
    </row>
    <row r="2454" spans="12:12" x14ac:dyDescent="0.15">
      <c r="L2454" s="2"/>
    </row>
    <row r="2455" spans="12:12" x14ac:dyDescent="0.15">
      <c r="L2455" s="2"/>
    </row>
    <row r="2456" spans="12:12" x14ac:dyDescent="0.15">
      <c r="L2456" s="2"/>
    </row>
    <row r="2457" spans="12:12" x14ac:dyDescent="0.15">
      <c r="L2457" s="2"/>
    </row>
    <row r="2458" spans="12:12" x14ac:dyDescent="0.15">
      <c r="L2458" s="2"/>
    </row>
    <row r="2459" spans="12:12" x14ac:dyDescent="0.15">
      <c r="L2459" s="2"/>
    </row>
    <row r="2460" spans="12:12" x14ac:dyDescent="0.15">
      <c r="L2460" s="2"/>
    </row>
    <row r="2461" spans="12:12" x14ac:dyDescent="0.15">
      <c r="L2461" s="2"/>
    </row>
    <row r="2462" spans="12:12" x14ac:dyDescent="0.15">
      <c r="L2462" s="2"/>
    </row>
    <row r="2463" spans="12:12" x14ac:dyDescent="0.15">
      <c r="L2463" s="2"/>
    </row>
    <row r="2464" spans="12:12" x14ac:dyDescent="0.15">
      <c r="L2464" s="2"/>
    </row>
    <row r="2465" spans="12:12" x14ac:dyDescent="0.15">
      <c r="L2465" s="2"/>
    </row>
    <row r="2466" spans="12:12" x14ac:dyDescent="0.15">
      <c r="L2466" s="2"/>
    </row>
    <row r="2467" spans="12:12" x14ac:dyDescent="0.15">
      <c r="L2467" s="2"/>
    </row>
    <row r="2468" spans="12:12" x14ac:dyDescent="0.15">
      <c r="L2468" s="2"/>
    </row>
    <row r="2469" spans="12:12" x14ac:dyDescent="0.15">
      <c r="L2469" s="2"/>
    </row>
    <row r="2470" spans="12:12" x14ac:dyDescent="0.15">
      <c r="L2470" s="2"/>
    </row>
    <row r="2471" spans="12:12" x14ac:dyDescent="0.15">
      <c r="L2471" s="2"/>
    </row>
    <row r="2472" spans="12:12" x14ac:dyDescent="0.15">
      <c r="L2472" s="2"/>
    </row>
    <row r="2473" spans="12:12" x14ac:dyDescent="0.15">
      <c r="L2473" s="2"/>
    </row>
    <row r="2474" spans="12:12" x14ac:dyDescent="0.15">
      <c r="L2474" s="2"/>
    </row>
    <row r="2475" spans="12:12" x14ac:dyDescent="0.15">
      <c r="L2475" s="2"/>
    </row>
    <row r="2476" spans="12:12" x14ac:dyDescent="0.15">
      <c r="L2476" s="2"/>
    </row>
    <row r="2477" spans="12:12" x14ac:dyDescent="0.15">
      <c r="L2477" s="2"/>
    </row>
    <row r="2478" spans="12:12" x14ac:dyDescent="0.15">
      <c r="L2478" s="2"/>
    </row>
    <row r="2479" spans="12:12" x14ac:dyDescent="0.15">
      <c r="L2479" s="2"/>
    </row>
    <row r="2480" spans="12:12" x14ac:dyDescent="0.15">
      <c r="L2480" s="2"/>
    </row>
    <row r="2481" spans="12:12" x14ac:dyDescent="0.15">
      <c r="L2481" s="2"/>
    </row>
    <row r="2482" spans="12:12" x14ac:dyDescent="0.15">
      <c r="L2482" s="2"/>
    </row>
    <row r="2483" spans="12:12" x14ac:dyDescent="0.15">
      <c r="L2483" s="2"/>
    </row>
    <row r="2484" spans="12:12" x14ac:dyDescent="0.15">
      <c r="L2484" s="2"/>
    </row>
    <row r="2485" spans="12:12" x14ac:dyDescent="0.15">
      <c r="L2485" s="2"/>
    </row>
    <row r="2486" spans="12:12" x14ac:dyDescent="0.15">
      <c r="L2486" s="2"/>
    </row>
    <row r="2487" spans="12:12" x14ac:dyDescent="0.15">
      <c r="L2487" s="2"/>
    </row>
    <row r="2488" spans="12:12" x14ac:dyDescent="0.15">
      <c r="L2488" s="2"/>
    </row>
    <row r="2489" spans="12:12" x14ac:dyDescent="0.15">
      <c r="L2489" s="2"/>
    </row>
    <row r="2490" spans="12:12" x14ac:dyDescent="0.15">
      <c r="L2490" s="2"/>
    </row>
    <row r="2491" spans="12:12" x14ac:dyDescent="0.15">
      <c r="L2491" s="2"/>
    </row>
    <row r="2492" spans="12:12" x14ac:dyDescent="0.15">
      <c r="L2492" s="2"/>
    </row>
    <row r="2493" spans="12:12" x14ac:dyDescent="0.15">
      <c r="L2493" s="2"/>
    </row>
    <row r="2494" spans="12:12" x14ac:dyDescent="0.15">
      <c r="L2494" s="2"/>
    </row>
    <row r="2495" spans="12:12" x14ac:dyDescent="0.15">
      <c r="L2495" s="2"/>
    </row>
    <row r="2496" spans="12:12" x14ac:dyDescent="0.15">
      <c r="L2496" s="2"/>
    </row>
    <row r="2497" spans="12:12" x14ac:dyDescent="0.15">
      <c r="L2497" s="2"/>
    </row>
    <row r="2498" spans="12:12" x14ac:dyDescent="0.15">
      <c r="L2498" s="2"/>
    </row>
    <row r="2499" spans="12:12" x14ac:dyDescent="0.15">
      <c r="L2499" s="2"/>
    </row>
    <row r="2500" spans="12:12" x14ac:dyDescent="0.15">
      <c r="L2500" s="2"/>
    </row>
    <row r="2501" spans="12:12" x14ac:dyDescent="0.15">
      <c r="L2501" s="2"/>
    </row>
    <row r="2502" spans="12:12" x14ac:dyDescent="0.15">
      <c r="L2502" s="2"/>
    </row>
    <row r="2503" spans="12:12" x14ac:dyDescent="0.15">
      <c r="L2503" s="2"/>
    </row>
    <row r="2504" spans="12:12" x14ac:dyDescent="0.15">
      <c r="L2504" s="2"/>
    </row>
    <row r="2505" spans="12:12" x14ac:dyDescent="0.15">
      <c r="L2505" s="2"/>
    </row>
    <row r="2506" spans="12:12" x14ac:dyDescent="0.15">
      <c r="L2506" s="2"/>
    </row>
    <row r="2507" spans="12:12" x14ac:dyDescent="0.15">
      <c r="L2507" s="2"/>
    </row>
    <row r="2508" spans="12:12" x14ac:dyDescent="0.15">
      <c r="L2508" s="2"/>
    </row>
    <row r="2509" spans="12:12" x14ac:dyDescent="0.15">
      <c r="L2509" s="2"/>
    </row>
    <row r="2510" spans="12:12" x14ac:dyDescent="0.15">
      <c r="L2510" s="2"/>
    </row>
    <row r="2511" spans="12:12" x14ac:dyDescent="0.15">
      <c r="L2511" s="2"/>
    </row>
    <row r="2512" spans="12:12" x14ac:dyDescent="0.15">
      <c r="L2512" s="2"/>
    </row>
    <row r="2513" spans="12:12" x14ac:dyDescent="0.15">
      <c r="L2513" s="2"/>
    </row>
    <row r="2514" spans="12:12" x14ac:dyDescent="0.15">
      <c r="L2514" s="2"/>
    </row>
    <row r="2515" spans="12:12" x14ac:dyDescent="0.15">
      <c r="L2515" s="2"/>
    </row>
    <row r="2516" spans="12:12" x14ac:dyDescent="0.15">
      <c r="L2516" s="2"/>
    </row>
    <row r="2517" spans="12:12" x14ac:dyDescent="0.15">
      <c r="L2517" s="2"/>
    </row>
    <row r="2518" spans="12:12" x14ac:dyDescent="0.15">
      <c r="L2518" s="2"/>
    </row>
    <row r="2519" spans="12:12" x14ac:dyDescent="0.15">
      <c r="L2519" s="2"/>
    </row>
    <row r="2520" spans="12:12" x14ac:dyDescent="0.15">
      <c r="L2520" s="2"/>
    </row>
    <row r="2521" spans="12:12" x14ac:dyDescent="0.15">
      <c r="L2521" s="2"/>
    </row>
    <row r="2522" spans="12:12" x14ac:dyDescent="0.15">
      <c r="L2522" s="2"/>
    </row>
    <row r="2523" spans="12:12" x14ac:dyDescent="0.15">
      <c r="L2523" s="2"/>
    </row>
    <row r="2524" spans="12:12" x14ac:dyDescent="0.15">
      <c r="L2524" s="2"/>
    </row>
    <row r="2525" spans="12:12" x14ac:dyDescent="0.15">
      <c r="L2525" s="2"/>
    </row>
    <row r="2526" spans="12:12" x14ac:dyDescent="0.15">
      <c r="L2526" s="2"/>
    </row>
    <row r="2527" spans="12:12" x14ac:dyDescent="0.15">
      <c r="L2527" s="2"/>
    </row>
    <row r="2528" spans="12:12" x14ac:dyDescent="0.15">
      <c r="L2528" s="2"/>
    </row>
    <row r="2529" spans="12:12" x14ac:dyDescent="0.15">
      <c r="L2529" s="2"/>
    </row>
    <row r="2530" spans="12:12" x14ac:dyDescent="0.15">
      <c r="L2530" s="2"/>
    </row>
    <row r="2531" spans="12:12" x14ac:dyDescent="0.15">
      <c r="L2531" s="2"/>
    </row>
    <row r="2532" spans="12:12" x14ac:dyDescent="0.15">
      <c r="L2532" s="2"/>
    </row>
    <row r="2533" spans="12:12" x14ac:dyDescent="0.15">
      <c r="L2533" s="2"/>
    </row>
    <row r="2534" spans="12:12" x14ac:dyDescent="0.15">
      <c r="L2534" s="2"/>
    </row>
    <row r="2535" spans="12:12" x14ac:dyDescent="0.15">
      <c r="L2535" s="2"/>
    </row>
    <row r="2536" spans="12:12" x14ac:dyDescent="0.15">
      <c r="L2536" s="2"/>
    </row>
    <row r="2537" spans="12:12" x14ac:dyDescent="0.15">
      <c r="L2537" s="2"/>
    </row>
    <row r="2538" spans="12:12" x14ac:dyDescent="0.15">
      <c r="L2538" s="2"/>
    </row>
    <row r="2539" spans="12:12" x14ac:dyDescent="0.15">
      <c r="L2539" s="2"/>
    </row>
    <row r="2540" spans="12:12" x14ac:dyDescent="0.15">
      <c r="L2540" s="2"/>
    </row>
    <row r="2541" spans="12:12" x14ac:dyDescent="0.15">
      <c r="L2541" s="2"/>
    </row>
    <row r="2542" spans="12:12" x14ac:dyDescent="0.15">
      <c r="L2542" s="2"/>
    </row>
    <row r="2543" spans="12:12" x14ac:dyDescent="0.15">
      <c r="L2543" s="2"/>
    </row>
    <row r="2544" spans="12:12" x14ac:dyDescent="0.15">
      <c r="L2544" s="2"/>
    </row>
    <row r="2545" spans="12:12" x14ac:dyDescent="0.15">
      <c r="L2545" s="2"/>
    </row>
    <row r="2546" spans="12:12" x14ac:dyDescent="0.15">
      <c r="L2546" s="2"/>
    </row>
    <row r="2547" spans="12:12" x14ac:dyDescent="0.15">
      <c r="L2547" s="2"/>
    </row>
    <row r="2548" spans="12:12" x14ac:dyDescent="0.15">
      <c r="L2548" s="2"/>
    </row>
    <row r="2549" spans="12:12" x14ac:dyDescent="0.15">
      <c r="L2549" s="2"/>
    </row>
    <row r="2550" spans="12:12" x14ac:dyDescent="0.15">
      <c r="L2550" s="2"/>
    </row>
    <row r="2551" spans="12:12" x14ac:dyDescent="0.15">
      <c r="L2551" s="2"/>
    </row>
    <row r="2552" spans="12:12" x14ac:dyDescent="0.15">
      <c r="L2552" s="2"/>
    </row>
    <row r="2553" spans="12:12" x14ac:dyDescent="0.15">
      <c r="L2553" s="2"/>
    </row>
    <row r="2554" spans="12:12" x14ac:dyDescent="0.15">
      <c r="L2554" s="2"/>
    </row>
    <row r="2555" spans="12:12" x14ac:dyDescent="0.15">
      <c r="L2555" s="2"/>
    </row>
    <row r="2556" spans="12:12" x14ac:dyDescent="0.15">
      <c r="L2556" s="2"/>
    </row>
    <row r="2557" spans="12:12" x14ac:dyDescent="0.15">
      <c r="L2557" s="2"/>
    </row>
    <row r="2558" spans="12:12" x14ac:dyDescent="0.15">
      <c r="L2558" s="2"/>
    </row>
    <row r="2559" spans="12:12" x14ac:dyDescent="0.15">
      <c r="L2559" s="2"/>
    </row>
    <row r="2560" spans="12:12" x14ac:dyDescent="0.15">
      <c r="L2560" s="2"/>
    </row>
    <row r="2561" spans="12:12" x14ac:dyDescent="0.15">
      <c r="L2561" s="2"/>
    </row>
    <row r="2562" spans="12:12" x14ac:dyDescent="0.15">
      <c r="L2562" s="2"/>
    </row>
    <row r="2563" spans="12:12" x14ac:dyDescent="0.15">
      <c r="L2563" s="2"/>
    </row>
    <row r="2564" spans="12:12" x14ac:dyDescent="0.15">
      <c r="L2564" s="2"/>
    </row>
    <row r="2565" spans="12:12" x14ac:dyDescent="0.15">
      <c r="L2565" s="2"/>
    </row>
    <row r="2566" spans="12:12" x14ac:dyDescent="0.15">
      <c r="L2566" s="2"/>
    </row>
    <row r="2567" spans="12:12" x14ac:dyDescent="0.15">
      <c r="L2567" s="2"/>
    </row>
    <row r="2568" spans="12:12" x14ac:dyDescent="0.15">
      <c r="L2568" s="2"/>
    </row>
    <row r="2569" spans="12:12" x14ac:dyDescent="0.15">
      <c r="L2569" s="2"/>
    </row>
    <row r="2570" spans="12:12" x14ac:dyDescent="0.15">
      <c r="L2570" s="2"/>
    </row>
    <row r="2571" spans="12:12" x14ac:dyDescent="0.15">
      <c r="L2571" s="2"/>
    </row>
    <row r="2572" spans="12:12" x14ac:dyDescent="0.15">
      <c r="L2572" s="2"/>
    </row>
    <row r="2573" spans="12:12" x14ac:dyDescent="0.15">
      <c r="L2573" s="2"/>
    </row>
    <row r="2574" spans="12:12" x14ac:dyDescent="0.15">
      <c r="L2574" s="2"/>
    </row>
    <row r="2575" spans="12:12" x14ac:dyDescent="0.15">
      <c r="L2575" s="2"/>
    </row>
    <row r="2576" spans="12:12" x14ac:dyDescent="0.15">
      <c r="L2576" s="2"/>
    </row>
    <row r="2577" spans="12:12" x14ac:dyDescent="0.15">
      <c r="L2577" s="2"/>
    </row>
    <row r="2578" spans="12:12" x14ac:dyDescent="0.15">
      <c r="L2578" s="2"/>
    </row>
    <row r="2579" spans="12:12" x14ac:dyDescent="0.15">
      <c r="L2579" s="2"/>
    </row>
    <row r="2580" spans="12:12" x14ac:dyDescent="0.15">
      <c r="L2580" s="2"/>
    </row>
    <row r="2581" spans="12:12" x14ac:dyDescent="0.15">
      <c r="L2581" s="2"/>
    </row>
    <row r="2582" spans="12:12" x14ac:dyDescent="0.15">
      <c r="L2582" s="2"/>
    </row>
    <row r="2583" spans="12:12" x14ac:dyDescent="0.15">
      <c r="L2583" s="2"/>
    </row>
    <row r="2584" spans="12:12" x14ac:dyDescent="0.15">
      <c r="L2584" s="2"/>
    </row>
    <row r="2585" spans="12:12" x14ac:dyDescent="0.15">
      <c r="L2585" s="2"/>
    </row>
    <row r="2586" spans="12:12" x14ac:dyDescent="0.15">
      <c r="L2586" s="2"/>
    </row>
    <row r="2587" spans="12:12" x14ac:dyDescent="0.15">
      <c r="L2587" s="2"/>
    </row>
    <row r="2588" spans="12:12" x14ac:dyDescent="0.15">
      <c r="L2588" s="2"/>
    </row>
    <row r="2589" spans="12:12" x14ac:dyDescent="0.15">
      <c r="L2589" s="2"/>
    </row>
    <row r="2590" spans="12:12" x14ac:dyDescent="0.15">
      <c r="L2590" s="2"/>
    </row>
    <row r="2591" spans="12:12" x14ac:dyDescent="0.15">
      <c r="L2591" s="2"/>
    </row>
    <row r="2592" spans="12:12" x14ac:dyDescent="0.15">
      <c r="L2592" s="2"/>
    </row>
    <row r="2593" spans="12:12" x14ac:dyDescent="0.15">
      <c r="L2593" s="2"/>
    </row>
    <row r="2594" spans="12:12" x14ac:dyDescent="0.15">
      <c r="L2594" s="2"/>
    </row>
    <row r="2595" spans="12:12" x14ac:dyDescent="0.15">
      <c r="L2595" s="2"/>
    </row>
    <row r="2596" spans="12:12" x14ac:dyDescent="0.15">
      <c r="L2596" s="2"/>
    </row>
    <row r="2597" spans="12:12" x14ac:dyDescent="0.15">
      <c r="L2597" s="2"/>
    </row>
    <row r="2598" spans="12:12" x14ac:dyDescent="0.15">
      <c r="L2598" s="2"/>
    </row>
    <row r="2599" spans="12:12" x14ac:dyDescent="0.15">
      <c r="L2599" s="2"/>
    </row>
    <row r="2600" spans="12:12" x14ac:dyDescent="0.15">
      <c r="L2600" s="2"/>
    </row>
    <row r="2601" spans="12:12" x14ac:dyDescent="0.15">
      <c r="L2601" s="2"/>
    </row>
    <row r="2602" spans="12:12" x14ac:dyDescent="0.15">
      <c r="L2602" s="2"/>
    </row>
    <row r="2603" spans="12:12" x14ac:dyDescent="0.15">
      <c r="L2603" s="2"/>
    </row>
    <row r="2604" spans="12:12" x14ac:dyDescent="0.15">
      <c r="L2604" s="2"/>
    </row>
    <row r="2605" spans="12:12" x14ac:dyDescent="0.15">
      <c r="L2605" s="2"/>
    </row>
    <row r="2606" spans="12:12" x14ac:dyDescent="0.15">
      <c r="L2606" s="2"/>
    </row>
    <row r="2607" spans="12:12" x14ac:dyDescent="0.15">
      <c r="L2607" s="2"/>
    </row>
    <row r="2608" spans="12:12" x14ac:dyDescent="0.15">
      <c r="L2608" s="2"/>
    </row>
    <row r="2609" spans="12:12" x14ac:dyDescent="0.15">
      <c r="L2609" s="2"/>
    </row>
    <row r="2610" spans="12:12" x14ac:dyDescent="0.15">
      <c r="L2610" s="2"/>
    </row>
    <row r="2611" spans="12:12" x14ac:dyDescent="0.15">
      <c r="L2611" s="2"/>
    </row>
    <row r="2612" spans="12:12" x14ac:dyDescent="0.15">
      <c r="L2612" s="2"/>
    </row>
    <row r="2613" spans="12:12" x14ac:dyDescent="0.15">
      <c r="L2613" s="2"/>
    </row>
    <row r="2614" spans="12:12" x14ac:dyDescent="0.15">
      <c r="L2614" s="2"/>
    </row>
    <row r="2615" spans="12:12" x14ac:dyDescent="0.15">
      <c r="L2615" s="2"/>
    </row>
    <row r="2616" spans="12:12" x14ac:dyDescent="0.15">
      <c r="L2616" s="2"/>
    </row>
    <row r="2617" spans="12:12" x14ac:dyDescent="0.15">
      <c r="L2617" s="2"/>
    </row>
    <row r="2618" spans="12:12" x14ac:dyDescent="0.15">
      <c r="L2618" s="2"/>
    </row>
    <row r="2619" spans="12:12" x14ac:dyDescent="0.15">
      <c r="L2619" s="2"/>
    </row>
    <row r="2620" spans="12:12" x14ac:dyDescent="0.15">
      <c r="L2620" s="2"/>
    </row>
    <row r="2621" spans="12:12" x14ac:dyDescent="0.15">
      <c r="L2621" s="2"/>
    </row>
    <row r="2622" spans="12:12" x14ac:dyDescent="0.15">
      <c r="L2622" s="2"/>
    </row>
    <row r="2623" spans="12:12" x14ac:dyDescent="0.15">
      <c r="L2623" s="2"/>
    </row>
    <row r="2624" spans="12:12" x14ac:dyDescent="0.15">
      <c r="L2624" s="2"/>
    </row>
    <row r="2625" spans="12:12" x14ac:dyDescent="0.15">
      <c r="L2625" s="2"/>
    </row>
    <row r="2626" spans="12:12" x14ac:dyDescent="0.15">
      <c r="L2626" s="2"/>
    </row>
    <row r="2627" spans="12:12" x14ac:dyDescent="0.15">
      <c r="L2627" s="2"/>
    </row>
    <row r="2628" spans="12:12" x14ac:dyDescent="0.15">
      <c r="L2628" s="2"/>
    </row>
    <row r="2629" spans="12:12" x14ac:dyDescent="0.15">
      <c r="L2629" s="2"/>
    </row>
    <row r="2630" spans="12:12" x14ac:dyDescent="0.15">
      <c r="L2630" s="2"/>
    </row>
    <row r="2631" spans="12:12" x14ac:dyDescent="0.15">
      <c r="L2631" s="2"/>
    </row>
    <row r="2632" spans="12:12" x14ac:dyDescent="0.15">
      <c r="L2632" s="2"/>
    </row>
    <row r="2633" spans="12:12" x14ac:dyDescent="0.15">
      <c r="L2633" s="2"/>
    </row>
    <row r="2634" spans="12:12" x14ac:dyDescent="0.15">
      <c r="L2634" s="2"/>
    </row>
    <row r="2635" spans="12:12" x14ac:dyDescent="0.15">
      <c r="L2635" s="2"/>
    </row>
    <row r="2636" spans="12:12" x14ac:dyDescent="0.15">
      <c r="L2636" s="2"/>
    </row>
    <row r="2637" spans="12:12" x14ac:dyDescent="0.15">
      <c r="L2637" s="2"/>
    </row>
    <row r="2638" spans="12:12" x14ac:dyDescent="0.15">
      <c r="L2638" s="2"/>
    </row>
    <row r="2639" spans="12:12" x14ac:dyDescent="0.15">
      <c r="L2639" s="2"/>
    </row>
    <row r="2640" spans="12:12" x14ac:dyDescent="0.15">
      <c r="L2640" s="2"/>
    </row>
    <row r="2641" spans="12:12" x14ac:dyDescent="0.15">
      <c r="L2641" s="2"/>
    </row>
    <row r="2642" spans="12:12" x14ac:dyDescent="0.15">
      <c r="L2642" s="2"/>
    </row>
    <row r="2643" spans="12:12" x14ac:dyDescent="0.15">
      <c r="L2643" s="2"/>
    </row>
    <row r="2644" spans="12:12" x14ac:dyDescent="0.15">
      <c r="L2644" s="2"/>
    </row>
    <row r="2645" spans="12:12" x14ac:dyDescent="0.15">
      <c r="L2645" s="2"/>
    </row>
    <row r="2646" spans="12:12" x14ac:dyDescent="0.15">
      <c r="L2646" s="2"/>
    </row>
    <row r="2647" spans="12:12" x14ac:dyDescent="0.15">
      <c r="L2647" s="2"/>
    </row>
    <row r="2648" spans="12:12" x14ac:dyDescent="0.15">
      <c r="L2648" s="2"/>
    </row>
    <row r="2649" spans="12:12" x14ac:dyDescent="0.15">
      <c r="L2649" s="2"/>
    </row>
    <row r="2650" spans="12:12" x14ac:dyDescent="0.15">
      <c r="L2650" s="2"/>
    </row>
    <row r="2651" spans="12:12" x14ac:dyDescent="0.15">
      <c r="L2651" s="2"/>
    </row>
    <row r="2652" spans="12:12" x14ac:dyDescent="0.15">
      <c r="L2652" s="2"/>
    </row>
    <row r="2653" spans="12:12" x14ac:dyDescent="0.15">
      <c r="L2653" s="2"/>
    </row>
    <row r="2654" spans="12:12" x14ac:dyDescent="0.15">
      <c r="L2654" s="2"/>
    </row>
    <row r="2655" spans="12:12" x14ac:dyDescent="0.15">
      <c r="L2655" s="2"/>
    </row>
    <row r="2656" spans="12:12" x14ac:dyDescent="0.15">
      <c r="L2656" s="2"/>
    </row>
    <row r="2657" spans="12:12" x14ac:dyDescent="0.15">
      <c r="L2657" s="2"/>
    </row>
    <row r="2658" spans="12:12" x14ac:dyDescent="0.15">
      <c r="L2658" s="2"/>
    </row>
    <row r="2659" spans="12:12" x14ac:dyDescent="0.15">
      <c r="L2659" s="2"/>
    </row>
    <row r="2660" spans="12:12" x14ac:dyDescent="0.15">
      <c r="L2660" s="2"/>
    </row>
    <row r="2661" spans="12:12" x14ac:dyDescent="0.15">
      <c r="L2661" s="2"/>
    </row>
    <row r="2662" spans="12:12" x14ac:dyDescent="0.15">
      <c r="L2662" s="2"/>
    </row>
    <row r="2663" spans="12:12" x14ac:dyDescent="0.15">
      <c r="L2663" s="2"/>
    </row>
    <row r="2664" spans="12:12" x14ac:dyDescent="0.15">
      <c r="L2664" s="2"/>
    </row>
    <row r="2665" spans="12:12" x14ac:dyDescent="0.15">
      <c r="L2665" s="2"/>
    </row>
    <row r="2666" spans="12:12" x14ac:dyDescent="0.15">
      <c r="L2666" s="2"/>
    </row>
    <row r="2667" spans="12:12" x14ac:dyDescent="0.15">
      <c r="L2667" s="2"/>
    </row>
    <row r="2668" spans="12:12" x14ac:dyDescent="0.15">
      <c r="L2668" s="2"/>
    </row>
    <row r="2669" spans="12:12" x14ac:dyDescent="0.15">
      <c r="L2669" s="2"/>
    </row>
    <row r="2670" spans="12:12" x14ac:dyDescent="0.15">
      <c r="L2670" s="2"/>
    </row>
    <row r="2671" spans="12:12" x14ac:dyDescent="0.15">
      <c r="L2671" s="2"/>
    </row>
    <row r="2672" spans="12:12" x14ac:dyDescent="0.15">
      <c r="L2672" s="2"/>
    </row>
    <row r="2673" spans="12:12" x14ac:dyDescent="0.15">
      <c r="L2673" s="2"/>
    </row>
    <row r="2674" spans="12:12" x14ac:dyDescent="0.15">
      <c r="L2674" s="2"/>
    </row>
    <row r="2675" spans="12:12" x14ac:dyDescent="0.15">
      <c r="L2675" s="2"/>
    </row>
    <row r="2676" spans="12:12" x14ac:dyDescent="0.15">
      <c r="L2676" s="2"/>
    </row>
    <row r="2677" spans="12:12" x14ac:dyDescent="0.15">
      <c r="L2677" s="2"/>
    </row>
    <row r="2678" spans="12:12" x14ac:dyDescent="0.15">
      <c r="L2678" s="2"/>
    </row>
    <row r="2679" spans="12:12" x14ac:dyDescent="0.15">
      <c r="L2679" s="2"/>
    </row>
    <row r="2680" spans="12:12" x14ac:dyDescent="0.15">
      <c r="L2680" s="2"/>
    </row>
    <row r="2681" spans="12:12" x14ac:dyDescent="0.15">
      <c r="L2681" s="2"/>
    </row>
    <row r="2682" spans="12:12" x14ac:dyDescent="0.15">
      <c r="L2682" s="2"/>
    </row>
    <row r="2683" spans="12:12" x14ac:dyDescent="0.15">
      <c r="L2683" s="2"/>
    </row>
    <row r="2684" spans="12:12" x14ac:dyDescent="0.15">
      <c r="L2684" s="2"/>
    </row>
    <row r="2685" spans="12:12" x14ac:dyDescent="0.15">
      <c r="L2685" s="2"/>
    </row>
    <row r="2686" spans="12:12" x14ac:dyDescent="0.15">
      <c r="L2686" s="2"/>
    </row>
    <row r="2687" spans="12:12" x14ac:dyDescent="0.15">
      <c r="L2687" s="2"/>
    </row>
    <row r="2688" spans="12:12" x14ac:dyDescent="0.15">
      <c r="L2688" s="2"/>
    </row>
    <row r="2689" spans="12:12" x14ac:dyDescent="0.15">
      <c r="L2689" s="2"/>
    </row>
    <row r="2690" spans="12:12" x14ac:dyDescent="0.15">
      <c r="L2690" s="2"/>
    </row>
    <row r="2691" spans="12:12" x14ac:dyDescent="0.15">
      <c r="L2691" s="2"/>
    </row>
    <row r="2692" spans="12:12" x14ac:dyDescent="0.15">
      <c r="L2692" s="2"/>
    </row>
    <row r="2693" spans="12:12" x14ac:dyDescent="0.15">
      <c r="L2693" s="2"/>
    </row>
    <row r="2694" spans="12:12" x14ac:dyDescent="0.15">
      <c r="L2694" s="2"/>
    </row>
    <row r="2695" spans="12:12" x14ac:dyDescent="0.15">
      <c r="L2695" s="2"/>
    </row>
    <row r="2696" spans="12:12" x14ac:dyDescent="0.15">
      <c r="L2696" s="2"/>
    </row>
    <row r="2697" spans="12:12" x14ac:dyDescent="0.15">
      <c r="L2697" s="2"/>
    </row>
    <row r="2698" spans="12:12" x14ac:dyDescent="0.15">
      <c r="L2698" s="2"/>
    </row>
    <row r="2699" spans="12:12" x14ac:dyDescent="0.15">
      <c r="L2699" s="2"/>
    </row>
    <row r="2700" spans="12:12" x14ac:dyDescent="0.15">
      <c r="L2700" s="2"/>
    </row>
    <row r="2701" spans="12:12" x14ac:dyDescent="0.15">
      <c r="L2701" s="2"/>
    </row>
    <row r="2702" spans="12:12" x14ac:dyDescent="0.15">
      <c r="L2702" s="2"/>
    </row>
    <row r="2703" spans="12:12" x14ac:dyDescent="0.15">
      <c r="L2703" s="2"/>
    </row>
    <row r="2704" spans="12:12" x14ac:dyDescent="0.15">
      <c r="L2704" s="2"/>
    </row>
    <row r="2705" spans="12:12" x14ac:dyDescent="0.15">
      <c r="L2705" s="2"/>
    </row>
    <row r="2706" spans="12:12" x14ac:dyDescent="0.15">
      <c r="L2706" s="2"/>
    </row>
    <row r="2707" spans="12:12" x14ac:dyDescent="0.15">
      <c r="L2707" s="2"/>
    </row>
    <row r="2708" spans="12:12" x14ac:dyDescent="0.15">
      <c r="L2708" s="2"/>
    </row>
    <row r="2709" spans="12:12" x14ac:dyDescent="0.15">
      <c r="L2709" s="2"/>
    </row>
    <row r="2710" spans="12:12" x14ac:dyDescent="0.15">
      <c r="L2710" s="2"/>
    </row>
    <row r="2711" spans="12:12" x14ac:dyDescent="0.15">
      <c r="L2711" s="2"/>
    </row>
    <row r="2712" spans="12:12" x14ac:dyDescent="0.15">
      <c r="L2712" s="2"/>
    </row>
    <row r="2713" spans="12:12" x14ac:dyDescent="0.15">
      <c r="L2713" s="2"/>
    </row>
    <row r="2714" spans="12:12" x14ac:dyDescent="0.15">
      <c r="L2714" s="2"/>
    </row>
    <row r="2715" spans="12:12" x14ac:dyDescent="0.15">
      <c r="L2715" s="2"/>
    </row>
    <row r="2716" spans="12:12" x14ac:dyDescent="0.15">
      <c r="L2716" s="2"/>
    </row>
    <row r="2717" spans="12:12" x14ac:dyDescent="0.15">
      <c r="L2717" s="2"/>
    </row>
    <row r="2718" spans="12:12" x14ac:dyDescent="0.15">
      <c r="L2718" s="2"/>
    </row>
    <row r="2719" spans="12:12" x14ac:dyDescent="0.15">
      <c r="L2719" s="2"/>
    </row>
    <row r="2720" spans="12:12" x14ac:dyDescent="0.15">
      <c r="L2720" s="2"/>
    </row>
    <row r="2721" spans="12:12" x14ac:dyDescent="0.15">
      <c r="L2721" s="2"/>
    </row>
    <row r="2722" spans="12:12" x14ac:dyDescent="0.15">
      <c r="L2722" s="2"/>
    </row>
    <row r="2723" spans="12:12" x14ac:dyDescent="0.15">
      <c r="L2723" s="2"/>
    </row>
    <row r="2724" spans="12:12" x14ac:dyDescent="0.15">
      <c r="L2724" s="2"/>
    </row>
    <row r="2725" spans="12:12" x14ac:dyDescent="0.15">
      <c r="L2725" s="2"/>
    </row>
    <row r="2726" spans="12:12" x14ac:dyDescent="0.15">
      <c r="L2726" s="2"/>
    </row>
    <row r="2727" spans="12:12" x14ac:dyDescent="0.15">
      <c r="L2727" s="2"/>
    </row>
    <row r="2728" spans="12:12" x14ac:dyDescent="0.15">
      <c r="L2728" s="2"/>
    </row>
    <row r="2729" spans="12:12" x14ac:dyDescent="0.15">
      <c r="L2729" s="2"/>
    </row>
    <row r="2730" spans="12:12" x14ac:dyDescent="0.15">
      <c r="L2730" s="2"/>
    </row>
    <row r="2731" spans="12:12" x14ac:dyDescent="0.15">
      <c r="L2731" s="2"/>
    </row>
    <row r="2732" spans="12:12" x14ac:dyDescent="0.15">
      <c r="L2732" s="2"/>
    </row>
    <row r="2733" spans="12:12" x14ac:dyDescent="0.15">
      <c r="L2733" s="2"/>
    </row>
    <row r="2734" spans="12:12" x14ac:dyDescent="0.15">
      <c r="L2734" s="2"/>
    </row>
    <row r="2735" spans="12:12" x14ac:dyDescent="0.15">
      <c r="L2735" s="2"/>
    </row>
    <row r="2736" spans="12:12" x14ac:dyDescent="0.15">
      <c r="L2736" s="2"/>
    </row>
    <row r="2737" spans="12:12" x14ac:dyDescent="0.15">
      <c r="L2737" s="2"/>
    </row>
    <row r="2738" spans="12:12" x14ac:dyDescent="0.15">
      <c r="L2738" s="2"/>
    </row>
    <row r="2739" spans="12:12" x14ac:dyDescent="0.15">
      <c r="L2739" s="2"/>
    </row>
    <row r="2740" spans="12:12" x14ac:dyDescent="0.15">
      <c r="L2740" s="2"/>
    </row>
    <row r="2741" spans="12:12" x14ac:dyDescent="0.15">
      <c r="L2741" s="2"/>
    </row>
    <row r="2742" spans="12:12" x14ac:dyDescent="0.15">
      <c r="L2742" s="2"/>
    </row>
    <row r="2743" spans="12:12" x14ac:dyDescent="0.15">
      <c r="L2743" s="2"/>
    </row>
    <row r="2744" spans="12:12" x14ac:dyDescent="0.15">
      <c r="L2744" s="2"/>
    </row>
    <row r="2745" spans="12:12" x14ac:dyDescent="0.15">
      <c r="L2745" s="2"/>
    </row>
    <row r="2746" spans="12:12" x14ac:dyDescent="0.15">
      <c r="L2746" s="2"/>
    </row>
    <row r="2747" spans="12:12" x14ac:dyDescent="0.15">
      <c r="L2747" s="2"/>
    </row>
    <row r="2748" spans="12:12" x14ac:dyDescent="0.15">
      <c r="L2748" s="2"/>
    </row>
    <row r="2749" spans="12:12" x14ac:dyDescent="0.15">
      <c r="L2749" s="2"/>
    </row>
    <row r="2750" spans="12:12" x14ac:dyDescent="0.15">
      <c r="L2750" s="2"/>
    </row>
    <row r="2751" spans="12:12" x14ac:dyDescent="0.15">
      <c r="L2751" s="2"/>
    </row>
    <row r="2752" spans="12:12" x14ac:dyDescent="0.15">
      <c r="L2752" s="2"/>
    </row>
    <row r="2753" spans="12:12" x14ac:dyDescent="0.15">
      <c r="L2753" s="2"/>
    </row>
    <row r="2754" spans="12:12" x14ac:dyDescent="0.15">
      <c r="L2754" s="2"/>
    </row>
    <row r="2755" spans="12:12" x14ac:dyDescent="0.15">
      <c r="L2755" s="2"/>
    </row>
    <row r="2756" spans="12:12" x14ac:dyDescent="0.15">
      <c r="L2756" s="2"/>
    </row>
    <row r="2757" spans="12:12" x14ac:dyDescent="0.15">
      <c r="L2757" s="2"/>
    </row>
    <row r="2758" spans="12:12" x14ac:dyDescent="0.15">
      <c r="L2758" s="2"/>
    </row>
    <row r="2759" spans="12:12" x14ac:dyDescent="0.15">
      <c r="L2759" s="2"/>
    </row>
    <row r="2760" spans="12:12" x14ac:dyDescent="0.15">
      <c r="L2760" s="2"/>
    </row>
    <row r="2761" spans="12:12" x14ac:dyDescent="0.15">
      <c r="L2761" s="2"/>
    </row>
    <row r="2762" spans="12:12" x14ac:dyDescent="0.15">
      <c r="L2762" s="2"/>
    </row>
    <row r="2763" spans="12:12" x14ac:dyDescent="0.15">
      <c r="L2763" s="2"/>
    </row>
    <row r="2764" spans="12:12" x14ac:dyDescent="0.15">
      <c r="L2764" s="2"/>
    </row>
    <row r="2765" spans="12:12" x14ac:dyDescent="0.15">
      <c r="L2765" s="2"/>
    </row>
    <row r="2766" spans="12:12" x14ac:dyDescent="0.15">
      <c r="L2766" s="2"/>
    </row>
    <row r="2767" spans="12:12" x14ac:dyDescent="0.15">
      <c r="L2767" s="2"/>
    </row>
    <row r="2768" spans="12:12" x14ac:dyDescent="0.15">
      <c r="L2768" s="2"/>
    </row>
    <row r="2769" spans="12:12" x14ac:dyDescent="0.15">
      <c r="L2769" s="2"/>
    </row>
    <row r="2770" spans="12:12" x14ac:dyDescent="0.15">
      <c r="L2770" s="2"/>
    </row>
    <row r="2771" spans="12:12" x14ac:dyDescent="0.15">
      <c r="L2771" s="2"/>
    </row>
    <row r="2772" spans="12:12" x14ac:dyDescent="0.15">
      <c r="L2772" s="2"/>
    </row>
    <row r="2773" spans="12:12" x14ac:dyDescent="0.15">
      <c r="L2773" s="2"/>
    </row>
    <row r="2774" spans="12:12" x14ac:dyDescent="0.15">
      <c r="L2774" s="2"/>
    </row>
    <row r="2775" spans="12:12" x14ac:dyDescent="0.15">
      <c r="L2775" s="2"/>
    </row>
    <row r="2776" spans="12:12" x14ac:dyDescent="0.15">
      <c r="L2776" s="2"/>
    </row>
    <row r="2777" spans="12:12" x14ac:dyDescent="0.15">
      <c r="L2777" s="2"/>
    </row>
    <row r="2778" spans="12:12" x14ac:dyDescent="0.15">
      <c r="L2778" s="2"/>
    </row>
    <row r="2779" spans="12:12" x14ac:dyDescent="0.15">
      <c r="L2779" s="2"/>
    </row>
    <row r="2780" spans="12:12" x14ac:dyDescent="0.15">
      <c r="L2780" s="2"/>
    </row>
    <row r="2781" spans="12:12" x14ac:dyDescent="0.15">
      <c r="L2781" s="2"/>
    </row>
    <row r="2782" spans="12:12" x14ac:dyDescent="0.15">
      <c r="L2782" s="2"/>
    </row>
    <row r="2783" spans="12:12" x14ac:dyDescent="0.15">
      <c r="L2783" s="2"/>
    </row>
    <row r="2784" spans="12:12" x14ac:dyDescent="0.15">
      <c r="L2784" s="2"/>
    </row>
    <row r="2785" spans="12:12" x14ac:dyDescent="0.15">
      <c r="L2785" s="2"/>
    </row>
    <row r="2786" spans="12:12" x14ac:dyDescent="0.15">
      <c r="L2786" s="2"/>
    </row>
    <row r="2787" spans="12:12" x14ac:dyDescent="0.15">
      <c r="L2787" s="2"/>
    </row>
    <row r="2788" spans="12:12" x14ac:dyDescent="0.15">
      <c r="L2788" s="2"/>
    </row>
    <row r="2789" spans="12:12" x14ac:dyDescent="0.15">
      <c r="L2789" s="2"/>
    </row>
    <row r="2790" spans="12:12" x14ac:dyDescent="0.15">
      <c r="L2790" s="2"/>
    </row>
    <row r="2791" spans="12:12" x14ac:dyDescent="0.15">
      <c r="L2791" s="2"/>
    </row>
    <row r="2792" spans="12:12" x14ac:dyDescent="0.15">
      <c r="L2792" s="2"/>
    </row>
    <row r="2793" spans="12:12" x14ac:dyDescent="0.15">
      <c r="L2793" s="2"/>
    </row>
    <row r="2794" spans="12:12" x14ac:dyDescent="0.15">
      <c r="L2794" s="2"/>
    </row>
    <row r="2795" spans="12:12" x14ac:dyDescent="0.15">
      <c r="L2795" s="2"/>
    </row>
    <row r="2796" spans="12:12" x14ac:dyDescent="0.15">
      <c r="L2796" s="2"/>
    </row>
    <row r="2797" spans="12:12" x14ac:dyDescent="0.15">
      <c r="L2797" s="2"/>
    </row>
    <row r="2798" spans="12:12" x14ac:dyDescent="0.15">
      <c r="L2798" s="2"/>
    </row>
    <row r="2799" spans="12:12" x14ac:dyDescent="0.15">
      <c r="L2799" s="2"/>
    </row>
    <row r="2800" spans="12:12" x14ac:dyDescent="0.15">
      <c r="L2800" s="2"/>
    </row>
    <row r="2801" spans="12:12" x14ac:dyDescent="0.15">
      <c r="L2801" s="2"/>
    </row>
    <row r="2802" spans="12:12" x14ac:dyDescent="0.15">
      <c r="L2802" s="2"/>
    </row>
    <row r="2803" spans="12:12" x14ac:dyDescent="0.15">
      <c r="L2803" s="2"/>
    </row>
    <row r="2804" spans="12:12" x14ac:dyDescent="0.15">
      <c r="L2804" s="2"/>
    </row>
    <row r="2805" spans="12:12" x14ac:dyDescent="0.15">
      <c r="L2805" s="2"/>
    </row>
    <row r="2806" spans="12:12" x14ac:dyDescent="0.15">
      <c r="L2806" s="2"/>
    </row>
    <row r="2807" spans="12:12" x14ac:dyDescent="0.15">
      <c r="L2807" s="2"/>
    </row>
    <row r="2808" spans="12:12" x14ac:dyDescent="0.15">
      <c r="L2808" s="2"/>
    </row>
    <row r="2809" spans="12:12" x14ac:dyDescent="0.15">
      <c r="L2809" s="2"/>
    </row>
    <row r="2810" spans="12:12" x14ac:dyDescent="0.15">
      <c r="L2810" s="2"/>
    </row>
    <row r="2811" spans="12:12" x14ac:dyDescent="0.15">
      <c r="L2811" s="2"/>
    </row>
    <row r="2812" spans="12:12" x14ac:dyDescent="0.15">
      <c r="L2812" s="2"/>
    </row>
    <row r="2813" spans="12:12" x14ac:dyDescent="0.15">
      <c r="L2813" s="2"/>
    </row>
    <row r="2814" spans="12:12" x14ac:dyDescent="0.15">
      <c r="L2814" s="2"/>
    </row>
    <row r="2815" spans="12:12" x14ac:dyDescent="0.15">
      <c r="L2815" s="2"/>
    </row>
    <row r="2816" spans="12:12" x14ac:dyDescent="0.15">
      <c r="L2816" s="2"/>
    </row>
    <row r="2817" spans="12:12" x14ac:dyDescent="0.15">
      <c r="L2817" s="2"/>
    </row>
    <row r="2818" spans="12:12" x14ac:dyDescent="0.15">
      <c r="L2818" s="2"/>
    </row>
    <row r="2819" spans="12:12" x14ac:dyDescent="0.15">
      <c r="L2819" s="2"/>
    </row>
    <row r="2820" spans="12:12" x14ac:dyDescent="0.15">
      <c r="L2820" s="2"/>
    </row>
    <row r="2821" spans="12:12" x14ac:dyDescent="0.15">
      <c r="L2821" s="2"/>
    </row>
    <row r="2822" spans="12:12" x14ac:dyDescent="0.15">
      <c r="L2822" s="2"/>
    </row>
    <row r="2823" spans="12:12" x14ac:dyDescent="0.15">
      <c r="L2823" s="2"/>
    </row>
    <row r="2824" spans="12:12" x14ac:dyDescent="0.15">
      <c r="L2824" s="2"/>
    </row>
    <row r="2825" spans="12:12" x14ac:dyDescent="0.15">
      <c r="L2825" s="2"/>
    </row>
    <row r="2826" spans="12:12" x14ac:dyDescent="0.15">
      <c r="L2826" s="2"/>
    </row>
    <row r="2827" spans="12:12" x14ac:dyDescent="0.15">
      <c r="L2827" s="2"/>
    </row>
    <row r="2828" spans="12:12" x14ac:dyDescent="0.15">
      <c r="L2828" s="2"/>
    </row>
    <row r="2829" spans="12:12" x14ac:dyDescent="0.15">
      <c r="L2829" s="2"/>
    </row>
    <row r="2830" spans="12:12" x14ac:dyDescent="0.15">
      <c r="L2830" s="2"/>
    </row>
    <row r="2831" spans="12:12" x14ac:dyDescent="0.15">
      <c r="L2831" s="2"/>
    </row>
    <row r="2832" spans="12:12" x14ac:dyDescent="0.15">
      <c r="L2832" s="2"/>
    </row>
    <row r="2833" spans="12:12" x14ac:dyDescent="0.15">
      <c r="L2833" s="2"/>
    </row>
    <row r="2834" spans="12:12" x14ac:dyDescent="0.15">
      <c r="L2834" s="2"/>
    </row>
    <row r="2835" spans="12:12" x14ac:dyDescent="0.15">
      <c r="L2835" s="2"/>
    </row>
    <row r="2836" spans="12:12" x14ac:dyDescent="0.15">
      <c r="L2836" s="2"/>
    </row>
    <row r="2837" spans="12:12" x14ac:dyDescent="0.15">
      <c r="L2837" s="2"/>
    </row>
    <row r="2838" spans="12:12" x14ac:dyDescent="0.15">
      <c r="L2838" s="2"/>
    </row>
    <row r="2839" spans="12:12" x14ac:dyDescent="0.15">
      <c r="L2839" s="2"/>
    </row>
    <row r="2840" spans="12:12" x14ac:dyDescent="0.15">
      <c r="L2840" s="2"/>
    </row>
    <row r="2841" spans="12:12" x14ac:dyDescent="0.15">
      <c r="L2841" s="2"/>
    </row>
    <row r="2842" spans="12:12" x14ac:dyDescent="0.15">
      <c r="L2842" s="2"/>
    </row>
    <row r="2843" spans="12:12" x14ac:dyDescent="0.15">
      <c r="L2843" s="2"/>
    </row>
    <row r="2844" spans="12:12" x14ac:dyDescent="0.15">
      <c r="L2844" s="2"/>
    </row>
    <row r="2845" spans="12:12" x14ac:dyDescent="0.15">
      <c r="L2845" s="2"/>
    </row>
    <row r="2846" spans="12:12" x14ac:dyDescent="0.15">
      <c r="L2846" s="2"/>
    </row>
    <row r="2847" spans="12:12" x14ac:dyDescent="0.15">
      <c r="L2847" s="2"/>
    </row>
    <row r="2848" spans="12:12" x14ac:dyDescent="0.15">
      <c r="L2848" s="2"/>
    </row>
    <row r="2849" spans="12:12" x14ac:dyDescent="0.15">
      <c r="L2849" s="2"/>
    </row>
    <row r="2850" spans="12:12" x14ac:dyDescent="0.15">
      <c r="L2850" s="2"/>
    </row>
    <row r="2851" spans="12:12" x14ac:dyDescent="0.15">
      <c r="L2851" s="2"/>
    </row>
    <row r="2852" spans="12:12" x14ac:dyDescent="0.15">
      <c r="L2852" s="2"/>
    </row>
    <row r="2853" spans="12:12" x14ac:dyDescent="0.15">
      <c r="L2853" s="2"/>
    </row>
    <row r="2854" spans="12:12" x14ac:dyDescent="0.15">
      <c r="L2854" s="2"/>
    </row>
    <row r="2855" spans="12:12" x14ac:dyDescent="0.15">
      <c r="L2855" s="2"/>
    </row>
    <row r="2856" spans="12:12" x14ac:dyDescent="0.15">
      <c r="L2856" s="2"/>
    </row>
    <row r="2857" spans="12:12" x14ac:dyDescent="0.15">
      <c r="L2857" s="2"/>
    </row>
    <row r="2858" spans="12:12" x14ac:dyDescent="0.15">
      <c r="L2858" s="2"/>
    </row>
    <row r="2859" spans="12:12" x14ac:dyDescent="0.15">
      <c r="L2859" s="2"/>
    </row>
    <row r="2860" spans="12:12" x14ac:dyDescent="0.15">
      <c r="L2860" s="2"/>
    </row>
    <row r="2861" spans="12:12" x14ac:dyDescent="0.15">
      <c r="L2861" s="2"/>
    </row>
    <row r="2862" spans="12:12" x14ac:dyDescent="0.15">
      <c r="L2862" s="2"/>
    </row>
    <row r="2863" spans="12:12" x14ac:dyDescent="0.15">
      <c r="L2863" s="2"/>
    </row>
    <row r="2864" spans="12:12" x14ac:dyDescent="0.15">
      <c r="L2864" s="2"/>
    </row>
    <row r="2865" spans="12:12" x14ac:dyDescent="0.15">
      <c r="L2865" s="2"/>
    </row>
    <row r="2866" spans="12:12" x14ac:dyDescent="0.15">
      <c r="L2866" s="2"/>
    </row>
    <row r="2867" spans="12:12" x14ac:dyDescent="0.15">
      <c r="L2867" s="2"/>
    </row>
    <row r="2868" spans="12:12" x14ac:dyDescent="0.15">
      <c r="L2868" s="2"/>
    </row>
    <row r="2869" spans="12:12" x14ac:dyDescent="0.15">
      <c r="L2869" s="2"/>
    </row>
    <row r="2870" spans="12:12" x14ac:dyDescent="0.15">
      <c r="L2870" s="2"/>
    </row>
    <row r="2871" spans="12:12" x14ac:dyDescent="0.15">
      <c r="L2871" s="2"/>
    </row>
    <row r="2872" spans="12:12" x14ac:dyDescent="0.15">
      <c r="L2872" s="2"/>
    </row>
    <row r="2873" spans="12:12" x14ac:dyDescent="0.15">
      <c r="L2873" s="2"/>
    </row>
    <row r="2874" spans="12:12" x14ac:dyDescent="0.15">
      <c r="L2874" s="2"/>
    </row>
    <row r="2875" spans="12:12" x14ac:dyDescent="0.15">
      <c r="L2875" s="2"/>
    </row>
    <row r="2876" spans="12:12" x14ac:dyDescent="0.15">
      <c r="L2876" s="2"/>
    </row>
    <row r="2877" spans="12:12" x14ac:dyDescent="0.15">
      <c r="L2877" s="2"/>
    </row>
    <row r="2878" spans="12:12" x14ac:dyDescent="0.15">
      <c r="L2878" s="2"/>
    </row>
    <row r="2879" spans="12:12" x14ac:dyDescent="0.15">
      <c r="L2879" s="2"/>
    </row>
    <row r="2880" spans="12:12" x14ac:dyDescent="0.15">
      <c r="L2880" s="2"/>
    </row>
    <row r="2881" spans="12:12" x14ac:dyDescent="0.15">
      <c r="L2881" s="2"/>
    </row>
    <row r="2882" spans="12:12" x14ac:dyDescent="0.15">
      <c r="L2882" s="2"/>
    </row>
    <row r="2883" spans="12:12" x14ac:dyDescent="0.15">
      <c r="L2883" s="2"/>
    </row>
    <row r="2884" spans="12:12" x14ac:dyDescent="0.15">
      <c r="L2884" s="2"/>
    </row>
    <row r="2885" spans="12:12" x14ac:dyDescent="0.15">
      <c r="L2885" s="2"/>
    </row>
    <row r="2886" spans="12:12" x14ac:dyDescent="0.15">
      <c r="L2886" s="2"/>
    </row>
    <row r="2887" spans="12:12" x14ac:dyDescent="0.15">
      <c r="L2887" s="2"/>
    </row>
    <row r="2888" spans="12:12" x14ac:dyDescent="0.15">
      <c r="L2888" s="2"/>
    </row>
    <row r="2889" spans="12:12" x14ac:dyDescent="0.15">
      <c r="L2889" s="2"/>
    </row>
    <row r="2890" spans="12:12" x14ac:dyDescent="0.15">
      <c r="L2890" s="2"/>
    </row>
    <row r="2891" spans="12:12" x14ac:dyDescent="0.15">
      <c r="L2891" s="2"/>
    </row>
    <row r="2892" spans="12:12" x14ac:dyDescent="0.15">
      <c r="L2892" s="2"/>
    </row>
    <row r="2893" spans="12:12" x14ac:dyDescent="0.15">
      <c r="L2893" s="2"/>
    </row>
    <row r="2894" spans="12:12" x14ac:dyDescent="0.15">
      <c r="L2894" s="2"/>
    </row>
    <row r="2895" spans="12:12" x14ac:dyDescent="0.15">
      <c r="L2895" s="2"/>
    </row>
    <row r="2896" spans="12:12" x14ac:dyDescent="0.15">
      <c r="L2896" s="2"/>
    </row>
    <row r="2897" spans="12:12" x14ac:dyDescent="0.15">
      <c r="L2897" s="2"/>
    </row>
    <row r="2898" spans="12:12" x14ac:dyDescent="0.15">
      <c r="L2898" s="2"/>
    </row>
    <row r="2899" spans="12:12" x14ac:dyDescent="0.15">
      <c r="L2899" s="2"/>
    </row>
    <row r="2900" spans="12:12" x14ac:dyDescent="0.15">
      <c r="L2900" s="2"/>
    </row>
    <row r="2901" spans="12:12" x14ac:dyDescent="0.15">
      <c r="L2901" s="2"/>
    </row>
    <row r="2902" spans="12:12" x14ac:dyDescent="0.15">
      <c r="L2902" s="2"/>
    </row>
    <row r="2903" spans="12:12" x14ac:dyDescent="0.15">
      <c r="L2903" s="2"/>
    </row>
    <row r="2904" spans="12:12" x14ac:dyDescent="0.15">
      <c r="L2904" s="2"/>
    </row>
    <row r="2905" spans="12:12" x14ac:dyDescent="0.15">
      <c r="L2905" s="2"/>
    </row>
    <row r="2906" spans="12:12" x14ac:dyDescent="0.15">
      <c r="L2906" s="2"/>
    </row>
    <row r="2907" spans="12:12" x14ac:dyDescent="0.15">
      <c r="L2907" s="2"/>
    </row>
    <row r="2908" spans="12:12" x14ac:dyDescent="0.15">
      <c r="L2908" s="2"/>
    </row>
    <row r="2909" spans="12:12" x14ac:dyDescent="0.15">
      <c r="L2909" s="2"/>
    </row>
    <row r="2910" spans="12:12" x14ac:dyDescent="0.15">
      <c r="L2910" s="2"/>
    </row>
    <row r="2911" spans="12:12" x14ac:dyDescent="0.15">
      <c r="L2911" s="2"/>
    </row>
    <row r="2912" spans="12:12" x14ac:dyDescent="0.15">
      <c r="L2912" s="2"/>
    </row>
    <row r="2913" spans="12:12" x14ac:dyDescent="0.15">
      <c r="L2913" s="2"/>
    </row>
    <row r="2914" spans="12:12" x14ac:dyDescent="0.15">
      <c r="L2914" s="2"/>
    </row>
    <row r="2915" spans="12:12" x14ac:dyDescent="0.15">
      <c r="L2915" s="2"/>
    </row>
    <row r="2916" spans="12:12" x14ac:dyDescent="0.15">
      <c r="L2916" s="2"/>
    </row>
    <row r="2917" spans="12:12" x14ac:dyDescent="0.15">
      <c r="L2917" s="2"/>
    </row>
    <row r="2918" spans="12:12" x14ac:dyDescent="0.15">
      <c r="L2918" s="2"/>
    </row>
    <row r="2919" spans="12:12" x14ac:dyDescent="0.15">
      <c r="L2919" s="2"/>
    </row>
    <row r="2920" spans="12:12" x14ac:dyDescent="0.15">
      <c r="L2920" s="2"/>
    </row>
    <row r="2921" spans="12:12" x14ac:dyDescent="0.15">
      <c r="L2921" s="2"/>
    </row>
    <row r="2922" spans="12:12" x14ac:dyDescent="0.15">
      <c r="L2922" s="2"/>
    </row>
    <row r="2923" spans="12:12" x14ac:dyDescent="0.15">
      <c r="L2923" s="2"/>
    </row>
    <row r="2924" spans="12:12" x14ac:dyDescent="0.15">
      <c r="L2924" s="2"/>
    </row>
    <row r="2925" spans="12:12" x14ac:dyDescent="0.15">
      <c r="L2925" s="2"/>
    </row>
    <row r="2926" spans="12:12" x14ac:dyDescent="0.15">
      <c r="L2926" s="2"/>
    </row>
    <row r="2927" spans="12:12" x14ac:dyDescent="0.15">
      <c r="L2927" s="2"/>
    </row>
    <row r="2928" spans="12:12" x14ac:dyDescent="0.15">
      <c r="L2928" s="2"/>
    </row>
    <row r="2929" spans="12:12" x14ac:dyDescent="0.15">
      <c r="L2929" s="2"/>
    </row>
    <row r="2930" spans="12:12" x14ac:dyDescent="0.15">
      <c r="L2930" s="2"/>
    </row>
    <row r="2931" spans="12:12" x14ac:dyDescent="0.15">
      <c r="L2931" s="2"/>
    </row>
    <row r="2932" spans="12:12" x14ac:dyDescent="0.15">
      <c r="L2932" s="2"/>
    </row>
    <row r="2933" spans="12:12" x14ac:dyDescent="0.15">
      <c r="L2933" s="2"/>
    </row>
    <row r="2934" spans="12:12" x14ac:dyDescent="0.15">
      <c r="L2934" s="2"/>
    </row>
    <row r="2935" spans="12:12" x14ac:dyDescent="0.15">
      <c r="L2935" s="2"/>
    </row>
    <row r="2936" spans="12:12" x14ac:dyDescent="0.15">
      <c r="L2936" s="2"/>
    </row>
    <row r="2937" spans="12:12" x14ac:dyDescent="0.15">
      <c r="L2937" s="2"/>
    </row>
    <row r="2938" spans="12:12" x14ac:dyDescent="0.15">
      <c r="L2938" s="2"/>
    </row>
    <row r="2939" spans="12:12" x14ac:dyDescent="0.15">
      <c r="L2939" s="2"/>
    </row>
    <row r="2940" spans="12:12" x14ac:dyDescent="0.15">
      <c r="L2940" s="2"/>
    </row>
    <row r="2941" spans="12:12" x14ac:dyDescent="0.15">
      <c r="L2941" s="2"/>
    </row>
    <row r="2942" spans="12:12" x14ac:dyDescent="0.15">
      <c r="L2942" s="2"/>
    </row>
    <row r="2943" spans="12:12" x14ac:dyDescent="0.15">
      <c r="L2943" s="2"/>
    </row>
    <row r="2944" spans="12:12" x14ac:dyDescent="0.15">
      <c r="L2944" s="2"/>
    </row>
    <row r="2945" spans="12:12" x14ac:dyDescent="0.15">
      <c r="L2945" s="2"/>
    </row>
    <row r="2946" spans="12:12" x14ac:dyDescent="0.15">
      <c r="L2946" s="2"/>
    </row>
    <row r="2947" spans="12:12" x14ac:dyDescent="0.15">
      <c r="L2947" s="2"/>
    </row>
    <row r="2948" spans="12:12" x14ac:dyDescent="0.15">
      <c r="L2948" s="2"/>
    </row>
    <row r="2949" spans="12:12" x14ac:dyDescent="0.15">
      <c r="L2949" s="2"/>
    </row>
    <row r="2950" spans="12:12" x14ac:dyDescent="0.15">
      <c r="L2950" s="2"/>
    </row>
    <row r="2951" spans="12:12" x14ac:dyDescent="0.15">
      <c r="L2951" s="2"/>
    </row>
    <row r="2952" spans="12:12" x14ac:dyDescent="0.15">
      <c r="L2952" s="2"/>
    </row>
    <row r="2953" spans="12:12" x14ac:dyDescent="0.15">
      <c r="L2953" s="2"/>
    </row>
    <row r="2954" spans="12:12" x14ac:dyDescent="0.15">
      <c r="L2954" s="2"/>
    </row>
    <row r="2955" spans="12:12" x14ac:dyDescent="0.15">
      <c r="L2955" s="2"/>
    </row>
    <row r="2956" spans="12:12" x14ac:dyDescent="0.15">
      <c r="L2956" s="2"/>
    </row>
    <row r="2957" spans="12:12" x14ac:dyDescent="0.15">
      <c r="L2957" s="2"/>
    </row>
    <row r="2958" spans="12:12" x14ac:dyDescent="0.15">
      <c r="L2958" s="2"/>
    </row>
    <row r="2959" spans="12:12" x14ac:dyDescent="0.15">
      <c r="L2959" s="2"/>
    </row>
    <row r="2960" spans="12:12" x14ac:dyDescent="0.15">
      <c r="L2960" s="2"/>
    </row>
    <row r="2961" spans="12:12" x14ac:dyDescent="0.15">
      <c r="L2961" s="2"/>
    </row>
    <row r="2962" spans="12:12" x14ac:dyDescent="0.15">
      <c r="L2962" s="2"/>
    </row>
    <row r="2963" spans="12:12" x14ac:dyDescent="0.15">
      <c r="L2963" s="2"/>
    </row>
    <row r="2964" spans="12:12" x14ac:dyDescent="0.15">
      <c r="L2964" s="2"/>
    </row>
    <row r="2965" spans="12:12" x14ac:dyDescent="0.15">
      <c r="L2965" s="2"/>
    </row>
    <row r="2966" spans="12:12" x14ac:dyDescent="0.15">
      <c r="L2966" s="2"/>
    </row>
    <row r="2967" spans="12:12" x14ac:dyDescent="0.15">
      <c r="L2967" s="2"/>
    </row>
    <row r="2968" spans="12:12" x14ac:dyDescent="0.15">
      <c r="L2968" s="2"/>
    </row>
    <row r="2969" spans="12:12" x14ac:dyDescent="0.15">
      <c r="L2969" s="2"/>
    </row>
    <row r="2970" spans="12:12" x14ac:dyDescent="0.15">
      <c r="L2970" s="2"/>
    </row>
    <row r="2971" spans="12:12" x14ac:dyDescent="0.15">
      <c r="L2971" s="2"/>
    </row>
    <row r="2972" spans="12:12" x14ac:dyDescent="0.15">
      <c r="L2972" s="2"/>
    </row>
    <row r="2973" spans="12:12" x14ac:dyDescent="0.15">
      <c r="L2973" s="2"/>
    </row>
    <row r="2974" spans="12:12" x14ac:dyDescent="0.15">
      <c r="L2974" s="2"/>
    </row>
    <row r="2975" spans="12:12" x14ac:dyDescent="0.15">
      <c r="L2975" s="2"/>
    </row>
    <row r="2976" spans="12:12" x14ac:dyDescent="0.15">
      <c r="L2976" s="2"/>
    </row>
    <row r="2977" spans="12:12" x14ac:dyDescent="0.15">
      <c r="L2977" s="2"/>
    </row>
    <row r="2978" spans="12:12" x14ac:dyDescent="0.15">
      <c r="L2978" s="2"/>
    </row>
    <row r="2979" spans="12:12" x14ac:dyDescent="0.15">
      <c r="L2979" s="2"/>
    </row>
    <row r="2980" spans="12:12" x14ac:dyDescent="0.15">
      <c r="L2980" s="2"/>
    </row>
    <row r="2981" spans="12:12" x14ac:dyDescent="0.15">
      <c r="L2981" s="2"/>
    </row>
    <row r="2982" spans="12:12" x14ac:dyDescent="0.15">
      <c r="L2982" s="2"/>
    </row>
    <row r="2983" spans="12:12" x14ac:dyDescent="0.15">
      <c r="L2983" s="2"/>
    </row>
    <row r="2984" spans="12:12" x14ac:dyDescent="0.15">
      <c r="L2984" s="2"/>
    </row>
    <row r="2985" spans="12:12" x14ac:dyDescent="0.15">
      <c r="L2985" s="2"/>
    </row>
    <row r="2986" spans="12:12" x14ac:dyDescent="0.15">
      <c r="L2986" s="2"/>
    </row>
    <row r="2987" spans="12:12" x14ac:dyDescent="0.15">
      <c r="L2987" s="2"/>
    </row>
    <row r="2988" spans="12:12" x14ac:dyDescent="0.15">
      <c r="L2988" s="2"/>
    </row>
    <row r="2989" spans="12:12" x14ac:dyDescent="0.15">
      <c r="L2989" s="2"/>
    </row>
    <row r="2990" spans="12:12" x14ac:dyDescent="0.15">
      <c r="L2990" s="2"/>
    </row>
    <row r="2991" spans="12:12" x14ac:dyDescent="0.15">
      <c r="L2991" s="2"/>
    </row>
    <row r="2992" spans="12:12" x14ac:dyDescent="0.15">
      <c r="L2992" s="2"/>
    </row>
    <row r="2993" spans="12:12" x14ac:dyDescent="0.15">
      <c r="L2993" s="2"/>
    </row>
    <row r="2994" spans="12:12" x14ac:dyDescent="0.15">
      <c r="L2994" s="2"/>
    </row>
    <row r="2995" spans="12:12" x14ac:dyDescent="0.15">
      <c r="L2995" s="2"/>
    </row>
    <row r="2996" spans="12:12" x14ac:dyDescent="0.15">
      <c r="L2996" s="2"/>
    </row>
    <row r="2997" spans="12:12" x14ac:dyDescent="0.15">
      <c r="L2997" s="2"/>
    </row>
    <row r="2998" spans="12:12" x14ac:dyDescent="0.15">
      <c r="L2998" s="2"/>
    </row>
    <row r="2999" spans="12:12" x14ac:dyDescent="0.15">
      <c r="L2999" s="2"/>
    </row>
    <row r="3000" spans="12:12" x14ac:dyDescent="0.15">
      <c r="L3000" s="2"/>
    </row>
    <row r="3001" spans="12:12" x14ac:dyDescent="0.15">
      <c r="L3001" s="2"/>
    </row>
    <row r="3002" spans="12:12" x14ac:dyDescent="0.15">
      <c r="L3002" s="2"/>
    </row>
    <row r="3003" spans="12:12" x14ac:dyDescent="0.15">
      <c r="L3003" s="2"/>
    </row>
    <row r="3004" spans="12:12" x14ac:dyDescent="0.15">
      <c r="L3004" s="2"/>
    </row>
    <row r="3005" spans="12:12" x14ac:dyDescent="0.15">
      <c r="L3005" s="2"/>
    </row>
    <row r="3006" spans="12:12" x14ac:dyDescent="0.15">
      <c r="L3006" s="2"/>
    </row>
    <row r="3007" spans="12:12" x14ac:dyDescent="0.15">
      <c r="L3007" s="2"/>
    </row>
    <row r="3008" spans="12:12" x14ac:dyDescent="0.15">
      <c r="L3008" s="2"/>
    </row>
    <row r="3009" spans="12:12" x14ac:dyDescent="0.15">
      <c r="L3009" s="2"/>
    </row>
    <row r="3010" spans="12:12" x14ac:dyDescent="0.15">
      <c r="L3010" s="2"/>
    </row>
    <row r="3011" spans="12:12" x14ac:dyDescent="0.15">
      <c r="L3011" s="2"/>
    </row>
    <row r="3012" spans="12:12" x14ac:dyDescent="0.15">
      <c r="L3012" s="2"/>
    </row>
    <row r="3013" spans="12:12" x14ac:dyDescent="0.15">
      <c r="L3013" s="2"/>
    </row>
    <row r="3014" spans="12:12" x14ac:dyDescent="0.15">
      <c r="L3014" s="2"/>
    </row>
    <row r="3015" spans="12:12" x14ac:dyDescent="0.15">
      <c r="L3015" s="2"/>
    </row>
    <row r="3016" spans="12:12" x14ac:dyDescent="0.15">
      <c r="L3016" s="2"/>
    </row>
    <row r="3017" spans="12:12" x14ac:dyDescent="0.15">
      <c r="L3017" s="2"/>
    </row>
    <row r="3018" spans="12:12" x14ac:dyDescent="0.15">
      <c r="L3018" s="2"/>
    </row>
    <row r="3019" spans="12:12" x14ac:dyDescent="0.15">
      <c r="L3019" s="2"/>
    </row>
    <row r="3020" spans="12:12" x14ac:dyDescent="0.15">
      <c r="L3020" s="2"/>
    </row>
    <row r="3021" spans="12:12" x14ac:dyDescent="0.15">
      <c r="L3021" s="2"/>
    </row>
    <row r="3022" spans="12:12" x14ac:dyDescent="0.15">
      <c r="L3022" s="2"/>
    </row>
    <row r="3023" spans="12:12" x14ac:dyDescent="0.15">
      <c r="L3023" s="2"/>
    </row>
    <row r="3024" spans="12:12" x14ac:dyDescent="0.15">
      <c r="L3024" s="2"/>
    </row>
    <row r="3025" spans="12:12" x14ac:dyDescent="0.15">
      <c r="L3025" s="2"/>
    </row>
    <row r="3026" spans="12:12" x14ac:dyDescent="0.15">
      <c r="L3026" s="2"/>
    </row>
    <row r="3027" spans="12:12" x14ac:dyDescent="0.15">
      <c r="L3027" s="2"/>
    </row>
    <row r="3028" spans="12:12" x14ac:dyDescent="0.15">
      <c r="L3028" s="2"/>
    </row>
    <row r="3029" spans="12:12" x14ac:dyDescent="0.15">
      <c r="L3029" s="2"/>
    </row>
    <row r="3030" spans="12:12" x14ac:dyDescent="0.15">
      <c r="L3030" s="2"/>
    </row>
    <row r="3031" spans="12:12" x14ac:dyDescent="0.15">
      <c r="L3031" s="2"/>
    </row>
    <row r="3032" spans="12:12" x14ac:dyDescent="0.15">
      <c r="L3032" s="2"/>
    </row>
    <row r="3033" spans="12:12" x14ac:dyDescent="0.15">
      <c r="L3033" s="2"/>
    </row>
    <row r="3034" spans="12:12" x14ac:dyDescent="0.15">
      <c r="L3034" s="2"/>
    </row>
    <row r="3035" spans="12:12" x14ac:dyDescent="0.15">
      <c r="L3035" s="2"/>
    </row>
    <row r="3036" spans="12:12" x14ac:dyDescent="0.15">
      <c r="L3036" s="2"/>
    </row>
    <row r="3037" spans="12:12" x14ac:dyDescent="0.15">
      <c r="L3037" s="2"/>
    </row>
    <row r="3038" spans="12:12" x14ac:dyDescent="0.15">
      <c r="L3038" s="2"/>
    </row>
    <row r="3039" spans="12:12" x14ac:dyDescent="0.15">
      <c r="L3039" s="2"/>
    </row>
    <row r="3040" spans="12:12" x14ac:dyDescent="0.15">
      <c r="L3040" s="2"/>
    </row>
    <row r="3041" spans="12:12" x14ac:dyDescent="0.15">
      <c r="L3041" s="2"/>
    </row>
    <row r="3042" spans="12:12" x14ac:dyDescent="0.15">
      <c r="L3042" s="2"/>
    </row>
    <row r="3043" spans="12:12" x14ac:dyDescent="0.15">
      <c r="L3043" s="2"/>
    </row>
    <row r="3044" spans="12:12" x14ac:dyDescent="0.15">
      <c r="L3044" s="2"/>
    </row>
    <row r="3045" spans="12:12" x14ac:dyDescent="0.15">
      <c r="L3045" s="2"/>
    </row>
    <row r="3046" spans="12:12" x14ac:dyDescent="0.15">
      <c r="L3046" s="2"/>
    </row>
    <row r="3047" spans="12:12" x14ac:dyDescent="0.15">
      <c r="L3047" s="2"/>
    </row>
    <row r="3048" spans="12:12" x14ac:dyDescent="0.15">
      <c r="L3048" s="2"/>
    </row>
    <row r="3049" spans="12:12" x14ac:dyDescent="0.15">
      <c r="L3049" s="2"/>
    </row>
    <row r="3050" spans="12:12" x14ac:dyDescent="0.15">
      <c r="L3050" s="2"/>
    </row>
    <row r="3051" spans="12:12" x14ac:dyDescent="0.15">
      <c r="L3051" s="2"/>
    </row>
    <row r="3052" spans="12:12" x14ac:dyDescent="0.15">
      <c r="L3052" s="2"/>
    </row>
    <row r="3053" spans="12:12" x14ac:dyDescent="0.15">
      <c r="L3053" s="2"/>
    </row>
    <row r="3054" spans="12:12" x14ac:dyDescent="0.15">
      <c r="L3054" s="2"/>
    </row>
    <row r="3055" spans="12:12" x14ac:dyDescent="0.15">
      <c r="L3055" s="2"/>
    </row>
    <row r="3056" spans="12:12" x14ac:dyDescent="0.15">
      <c r="L3056" s="2"/>
    </row>
    <row r="3057" spans="12:12" x14ac:dyDescent="0.15">
      <c r="L3057" s="2"/>
    </row>
    <row r="3058" spans="12:12" x14ac:dyDescent="0.15">
      <c r="L3058" s="2"/>
    </row>
    <row r="3059" spans="12:12" x14ac:dyDescent="0.15">
      <c r="L3059" s="2"/>
    </row>
    <row r="3060" spans="12:12" x14ac:dyDescent="0.15">
      <c r="L3060" s="2"/>
    </row>
    <row r="3061" spans="12:12" x14ac:dyDescent="0.15">
      <c r="L3061" s="2"/>
    </row>
    <row r="3062" spans="12:12" x14ac:dyDescent="0.15">
      <c r="L3062" s="2"/>
    </row>
    <row r="3063" spans="12:12" x14ac:dyDescent="0.15">
      <c r="L3063" s="2"/>
    </row>
    <row r="3064" spans="12:12" x14ac:dyDescent="0.15">
      <c r="L3064" s="2"/>
    </row>
    <row r="3065" spans="12:12" x14ac:dyDescent="0.15">
      <c r="L3065" s="2"/>
    </row>
    <row r="3066" spans="12:12" x14ac:dyDescent="0.15">
      <c r="L3066" s="2"/>
    </row>
    <row r="3067" spans="12:12" x14ac:dyDescent="0.15">
      <c r="L3067" s="2"/>
    </row>
    <row r="3068" spans="12:12" x14ac:dyDescent="0.15">
      <c r="L3068" s="2"/>
    </row>
    <row r="3069" spans="12:12" x14ac:dyDescent="0.15">
      <c r="L3069" s="2"/>
    </row>
    <row r="3070" spans="12:12" x14ac:dyDescent="0.15">
      <c r="L3070" s="2"/>
    </row>
    <row r="3071" spans="12:12" x14ac:dyDescent="0.15">
      <c r="L3071" s="2"/>
    </row>
    <row r="3072" spans="12:12" x14ac:dyDescent="0.15">
      <c r="L3072" s="2"/>
    </row>
    <row r="3073" spans="12:12" x14ac:dyDescent="0.15">
      <c r="L3073" s="2"/>
    </row>
    <row r="3074" spans="12:12" x14ac:dyDescent="0.15">
      <c r="L3074" s="2"/>
    </row>
    <row r="3075" spans="12:12" x14ac:dyDescent="0.15">
      <c r="L3075" s="2"/>
    </row>
    <row r="3076" spans="12:12" x14ac:dyDescent="0.15">
      <c r="L3076" s="2"/>
    </row>
    <row r="3077" spans="12:12" x14ac:dyDescent="0.15">
      <c r="L3077" s="2"/>
    </row>
    <row r="3078" spans="12:12" x14ac:dyDescent="0.15">
      <c r="L3078" s="2"/>
    </row>
    <row r="3079" spans="12:12" x14ac:dyDescent="0.15">
      <c r="L3079" s="2"/>
    </row>
    <row r="3080" spans="12:12" x14ac:dyDescent="0.15">
      <c r="L3080" s="2"/>
    </row>
    <row r="3081" spans="12:12" x14ac:dyDescent="0.15">
      <c r="L3081" s="2"/>
    </row>
    <row r="3082" spans="12:12" x14ac:dyDescent="0.15">
      <c r="L3082" s="2"/>
    </row>
    <row r="3083" spans="12:12" x14ac:dyDescent="0.15">
      <c r="L3083" s="2"/>
    </row>
    <row r="3084" spans="12:12" x14ac:dyDescent="0.15">
      <c r="L3084" s="2"/>
    </row>
    <row r="3085" spans="12:12" x14ac:dyDescent="0.15">
      <c r="L3085" s="2"/>
    </row>
    <row r="3086" spans="12:12" x14ac:dyDescent="0.15">
      <c r="L3086" s="2"/>
    </row>
    <row r="3087" spans="12:12" x14ac:dyDescent="0.15">
      <c r="L3087" s="2"/>
    </row>
    <row r="3088" spans="12:12" x14ac:dyDescent="0.15">
      <c r="L3088" s="2"/>
    </row>
    <row r="3089" spans="12:12" x14ac:dyDescent="0.15">
      <c r="L3089" s="2"/>
    </row>
    <row r="3090" spans="12:12" x14ac:dyDescent="0.15">
      <c r="L3090" s="2"/>
    </row>
    <row r="3091" spans="12:12" x14ac:dyDescent="0.15">
      <c r="L3091" s="2"/>
    </row>
    <row r="3092" spans="12:12" x14ac:dyDescent="0.15">
      <c r="L3092" s="2"/>
    </row>
    <row r="3093" spans="12:12" x14ac:dyDescent="0.15">
      <c r="L3093" s="2"/>
    </row>
    <row r="3094" spans="12:12" x14ac:dyDescent="0.15">
      <c r="L3094" s="2"/>
    </row>
    <row r="3095" spans="12:12" x14ac:dyDescent="0.15">
      <c r="L3095" s="2"/>
    </row>
    <row r="3096" spans="12:12" x14ac:dyDescent="0.15">
      <c r="L3096" s="2"/>
    </row>
    <row r="3097" spans="12:12" x14ac:dyDescent="0.15">
      <c r="L3097" s="2"/>
    </row>
    <row r="3098" spans="12:12" x14ac:dyDescent="0.15">
      <c r="L3098" s="2"/>
    </row>
    <row r="3099" spans="12:12" x14ac:dyDescent="0.15">
      <c r="L3099" s="2"/>
    </row>
    <row r="3100" spans="12:12" x14ac:dyDescent="0.15">
      <c r="L3100" s="2"/>
    </row>
    <row r="3101" spans="12:12" x14ac:dyDescent="0.15">
      <c r="L3101" s="2"/>
    </row>
    <row r="3102" spans="12:12" x14ac:dyDescent="0.15">
      <c r="L3102" s="2"/>
    </row>
    <row r="3103" spans="12:12" x14ac:dyDescent="0.15">
      <c r="L3103" s="2"/>
    </row>
    <row r="3104" spans="12:12" x14ac:dyDescent="0.15">
      <c r="L3104" s="2"/>
    </row>
    <row r="3105" spans="12:12" x14ac:dyDescent="0.15">
      <c r="L3105" s="2"/>
    </row>
    <row r="3106" spans="12:12" x14ac:dyDescent="0.15">
      <c r="L3106" s="2"/>
    </row>
    <row r="3107" spans="12:12" x14ac:dyDescent="0.15">
      <c r="L3107" s="2"/>
    </row>
    <row r="3108" spans="12:12" x14ac:dyDescent="0.15">
      <c r="L3108" s="2"/>
    </row>
    <row r="3109" spans="12:12" x14ac:dyDescent="0.15">
      <c r="L3109" s="2"/>
    </row>
    <row r="3110" spans="12:12" x14ac:dyDescent="0.15">
      <c r="L3110" s="2"/>
    </row>
    <row r="3111" spans="12:12" x14ac:dyDescent="0.15">
      <c r="L3111" s="2"/>
    </row>
    <row r="3112" spans="12:12" x14ac:dyDescent="0.15">
      <c r="L3112" s="2"/>
    </row>
    <row r="3113" spans="12:12" x14ac:dyDescent="0.15">
      <c r="L3113" s="2"/>
    </row>
    <row r="3114" spans="12:12" x14ac:dyDescent="0.15">
      <c r="L3114" s="2"/>
    </row>
    <row r="3115" spans="12:12" x14ac:dyDescent="0.15">
      <c r="L3115" s="2"/>
    </row>
    <row r="3116" spans="12:12" x14ac:dyDescent="0.15">
      <c r="L3116" s="2"/>
    </row>
    <row r="3117" spans="12:12" x14ac:dyDescent="0.15">
      <c r="L3117" s="2"/>
    </row>
    <row r="3118" spans="12:12" x14ac:dyDescent="0.15">
      <c r="L3118" s="2"/>
    </row>
    <row r="3119" spans="12:12" x14ac:dyDescent="0.15">
      <c r="L3119" s="2"/>
    </row>
    <row r="3120" spans="12:12" x14ac:dyDescent="0.15">
      <c r="L3120" s="2"/>
    </row>
    <row r="3121" spans="12:12" x14ac:dyDescent="0.15">
      <c r="L3121" s="2"/>
    </row>
    <row r="3122" spans="12:12" x14ac:dyDescent="0.15">
      <c r="L3122" s="2"/>
    </row>
    <row r="3123" spans="12:12" x14ac:dyDescent="0.15">
      <c r="L3123" s="2"/>
    </row>
    <row r="3124" spans="12:12" x14ac:dyDescent="0.15">
      <c r="L3124" s="2"/>
    </row>
    <row r="3125" spans="12:12" x14ac:dyDescent="0.15">
      <c r="L3125" s="2"/>
    </row>
    <row r="3126" spans="12:12" x14ac:dyDescent="0.15">
      <c r="L3126" s="2"/>
    </row>
    <row r="3127" spans="12:12" x14ac:dyDescent="0.15">
      <c r="L3127" s="2"/>
    </row>
    <row r="3128" spans="12:12" x14ac:dyDescent="0.15">
      <c r="L3128" s="2"/>
    </row>
    <row r="3129" spans="12:12" x14ac:dyDescent="0.15">
      <c r="L3129" s="2"/>
    </row>
    <row r="3130" spans="12:12" x14ac:dyDescent="0.15">
      <c r="L3130" s="2"/>
    </row>
    <row r="3131" spans="12:12" x14ac:dyDescent="0.15">
      <c r="L3131" s="2"/>
    </row>
    <row r="3132" spans="12:12" x14ac:dyDescent="0.15">
      <c r="L3132" s="2"/>
    </row>
    <row r="3133" spans="12:12" x14ac:dyDescent="0.15">
      <c r="L3133" s="2"/>
    </row>
    <row r="3134" spans="12:12" x14ac:dyDescent="0.15">
      <c r="L3134" s="2"/>
    </row>
    <row r="3135" spans="12:12" x14ac:dyDescent="0.15">
      <c r="L3135" s="2"/>
    </row>
    <row r="3136" spans="12:12" x14ac:dyDescent="0.15">
      <c r="L3136" s="2"/>
    </row>
    <row r="3137" spans="12:12" x14ac:dyDescent="0.15">
      <c r="L3137" s="2"/>
    </row>
    <row r="3138" spans="12:12" x14ac:dyDescent="0.15">
      <c r="L3138" s="2"/>
    </row>
    <row r="3139" spans="12:12" x14ac:dyDescent="0.15">
      <c r="L3139" s="2"/>
    </row>
    <row r="3140" spans="12:12" x14ac:dyDescent="0.15">
      <c r="L3140" s="2"/>
    </row>
    <row r="3141" spans="12:12" x14ac:dyDescent="0.15">
      <c r="L3141" s="2"/>
    </row>
    <row r="3142" spans="12:12" x14ac:dyDescent="0.15">
      <c r="L3142" s="2"/>
    </row>
    <row r="3143" spans="12:12" x14ac:dyDescent="0.15">
      <c r="L3143" s="2"/>
    </row>
    <row r="3144" spans="12:12" x14ac:dyDescent="0.15">
      <c r="L3144" s="2"/>
    </row>
    <row r="3145" spans="12:12" x14ac:dyDescent="0.15">
      <c r="L3145" s="2"/>
    </row>
    <row r="3146" spans="12:12" x14ac:dyDescent="0.15">
      <c r="L3146" s="2"/>
    </row>
    <row r="3147" spans="12:12" x14ac:dyDescent="0.15">
      <c r="L3147" s="2"/>
    </row>
    <row r="3148" spans="12:12" x14ac:dyDescent="0.15">
      <c r="L3148" s="2"/>
    </row>
    <row r="3149" spans="12:12" x14ac:dyDescent="0.15">
      <c r="L3149" s="2"/>
    </row>
    <row r="3150" spans="12:12" x14ac:dyDescent="0.15">
      <c r="L3150" s="2"/>
    </row>
    <row r="3151" spans="12:12" x14ac:dyDescent="0.15">
      <c r="L3151" s="2"/>
    </row>
    <row r="3152" spans="12:12" x14ac:dyDescent="0.15">
      <c r="L3152" s="2"/>
    </row>
    <row r="3153" spans="12:12" x14ac:dyDescent="0.15">
      <c r="L3153" s="2"/>
    </row>
    <row r="3154" spans="12:12" x14ac:dyDescent="0.15">
      <c r="L3154" s="2"/>
    </row>
    <row r="3155" spans="12:12" x14ac:dyDescent="0.15">
      <c r="L3155" s="2"/>
    </row>
    <row r="3156" spans="12:12" x14ac:dyDescent="0.15">
      <c r="L3156" s="2"/>
    </row>
    <row r="3157" spans="12:12" x14ac:dyDescent="0.15">
      <c r="L3157" s="2"/>
    </row>
    <row r="3158" spans="12:12" x14ac:dyDescent="0.15">
      <c r="L3158" s="2"/>
    </row>
    <row r="3159" spans="12:12" x14ac:dyDescent="0.15">
      <c r="L3159" s="2"/>
    </row>
    <row r="3160" spans="12:12" x14ac:dyDescent="0.15">
      <c r="L3160" s="2"/>
    </row>
    <row r="3161" spans="12:12" x14ac:dyDescent="0.15">
      <c r="L3161" s="2"/>
    </row>
    <row r="3162" spans="12:12" x14ac:dyDescent="0.15">
      <c r="L3162" s="2"/>
    </row>
    <row r="3163" spans="12:12" x14ac:dyDescent="0.15">
      <c r="L3163" s="2"/>
    </row>
    <row r="3164" spans="12:12" x14ac:dyDescent="0.15">
      <c r="L3164" s="2"/>
    </row>
    <row r="3165" spans="12:12" x14ac:dyDescent="0.15">
      <c r="L3165" s="2"/>
    </row>
    <row r="3166" spans="12:12" x14ac:dyDescent="0.15">
      <c r="L3166" s="2"/>
    </row>
    <row r="3167" spans="12:12" x14ac:dyDescent="0.15">
      <c r="L3167" s="2"/>
    </row>
    <row r="3168" spans="12:12" x14ac:dyDescent="0.15">
      <c r="L3168" s="2"/>
    </row>
    <row r="3169" spans="12:12" x14ac:dyDescent="0.15">
      <c r="L3169" s="2"/>
    </row>
    <row r="3170" spans="12:12" x14ac:dyDescent="0.15">
      <c r="L3170" s="2"/>
    </row>
    <row r="3171" spans="12:12" x14ac:dyDescent="0.15">
      <c r="L3171" s="2"/>
    </row>
    <row r="3172" spans="12:12" x14ac:dyDescent="0.15">
      <c r="L3172" s="2"/>
    </row>
    <row r="3173" spans="12:12" x14ac:dyDescent="0.15">
      <c r="L3173" s="2"/>
    </row>
    <row r="3174" spans="12:12" x14ac:dyDescent="0.15">
      <c r="L3174" s="2"/>
    </row>
    <row r="3175" spans="12:12" x14ac:dyDescent="0.15">
      <c r="L3175" s="2"/>
    </row>
    <row r="3176" spans="12:12" x14ac:dyDescent="0.15">
      <c r="L3176" s="2"/>
    </row>
    <row r="3177" spans="12:12" x14ac:dyDescent="0.15">
      <c r="L3177" s="2"/>
    </row>
    <row r="3178" spans="12:12" x14ac:dyDescent="0.15">
      <c r="L3178" s="2"/>
    </row>
    <row r="3179" spans="12:12" x14ac:dyDescent="0.15">
      <c r="L3179" s="2"/>
    </row>
    <row r="3180" spans="12:12" x14ac:dyDescent="0.15">
      <c r="L3180" s="2"/>
    </row>
    <row r="3181" spans="12:12" x14ac:dyDescent="0.15">
      <c r="L3181" s="2"/>
    </row>
    <row r="3182" spans="12:12" x14ac:dyDescent="0.15">
      <c r="L3182" s="2"/>
    </row>
    <row r="3183" spans="12:12" x14ac:dyDescent="0.15">
      <c r="L3183" s="2"/>
    </row>
    <row r="3184" spans="12:12" x14ac:dyDescent="0.15">
      <c r="L3184" s="2"/>
    </row>
    <row r="3185" spans="12:12" x14ac:dyDescent="0.15">
      <c r="L3185" s="2"/>
    </row>
    <row r="3186" spans="12:12" x14ac:dyDescent="0.15">
      <c r="L3186" s="2"/>
    </row>
    <row r="3187" spans="12:12" x14ac:dyDescent="0.15">
      <c r="L3187" s="2"/>
    </row>
    <row r="3188" spans="12:12" x14ac:dyDescent="0.15">
      <c r="L3188" s="2"/>
    </row>
    <row r="3189" spans="12:12" x14ac:dyDescent="0.15">
      <c r="L3189" s="2"/>
    </row>
    <row r="3190" spans="12:12" x14ac:dyDescent="0.15">
      <c r="L3190" s="2"/>
    </row>
    <row r="3191" spans="12:12" x14ac:dyDescent="0.15">
      <c r="L3191" s="2"/>
    </row>
    <row r="3192" spans="12:12" x14ac:dyDescent="0.15">
      <c r="L3192" s="2"/>
    </row>
    <row r="3193" spans="12:12" x14ac:dyDescent="0.15">
      <c r="L3193" s="2"/>
    </row>
    <row r="3194" spans="12:12" x14ac:dyDescent="0.15">
      <c r="L3194" s="2"/>
    </row>
    <row r="3195" spans="12:12" x14ac:dyDescent="0.15">
      <c r="L3195" s="2"/>
    </row>
    <row r="3196" spans="12:12" x14ac:dyDescent="0.15">
      <c r="L3196" s="2"/>
    </row>
    <row r="3197" spans="12:12" x14ac:dyDescent="0.15">
      <c r="L3197" s="2"/>
    </row>
    <row r="3198" spans="12:12" x14ac:dyDescent="0.15">
      <c r="L3198" s="2"/>
    </row>
    <row r="3199" spans="12:12" x14ac:dyDescent="0.15">
      <c r="L3199" s="2"/>
    </row>
    <row r="3200" spans="12:12" x14ac:dyDescent="0.15">
      <c r="L3200" s="2"/>
    </row>
    <row r="3201" spans="12:12" x14ac:dyDescent="0.15">
      <c r="L3201" s="2"/>
    </row>
    <row r="3202" spans="12:12" x14ac:dyDescent="0.15">
      <c r="L3202" s="2"/>
    </row>
    <row r="3203" spans="12:12" x14ac:dyDescent="0.15">
      <c r="L3203" s="2"/>
    </row>
    <row r="3204" spans="12:12" x14ac:dyDescent="0.15">
      <c r="L3204" s="2"/>
    </row>
    <row r="3205" spans="12:12" x14ac:dyDescent="0.15">
      <c r="L3205" s="2"/>
    </row>
    <row r="3206" spans="12:12" x14ac:dyDescent="0.15">
      <c r="L3206" s="2"/>
    </row>
    <row r="3207" spans="12:12" x14ac:dyDescent="0.15">
      <c r="L3207" s="2"/>
    </row>
    <row r="3208" spans="12:12" x14ac:dyDescent="0.15">
      <c r="L3208" s="2"/>
    </row>
    <row r="3209" spans="12:12" x14ac:dyDescent="0.15">
      <c r="L3209" s="2"/>
    </row>
    <row r="3210" spans="12:12" x14ac:dyDescent="0.15">
      <c r="L3210" s="2"/>
    </row>
    <row r="3211" spans="12:12" x14ac:dyDescent="0.15">
      <c r="L3211" s="2"/>
    </row>
    <row r="3212" spans="12:12" x14ac:dyDescent="0.15">
      <c r="L3212" s="2"/>
    </row>
    <row r="3213" spans="12:12" x14ac:dyDescent="0.15">
      <c r="L3213" s="2"/>
    </row>
    <row r="3214" spans="12:12" x14ac:dyDescent="0.15">
      <c r="L3214" s="2"/>
    </row>
    <row r="3215" spans="12:12" x14ac:dyDescent="0.15">
      <c r="L3215" s="2"/>
    </row>
    <row r="3216" spans="12:12" x14ac:dyDescent="0.15">
      <c r="L3216" s="2"/>
    </row>
    <row r="3217" spans="12:12" x14ac:dyDescent="0.15">
      <c r="L3217" s="2"/>
    </row>
    <row r="3218" spans="12:12" x14ac:dyDescent="0.15">
      <c r="L3218" s="2"/>
    </row>
    <row r="3219" spans="12:12" x14ac:dyDescent="0.15">
      <c r="L3219" s="2"/>
    </row>
    <row r="3220" spans="12:12" x14ac:dyDescent="0.15">
      <c r="L3220" s="2"/>
    </row>
    <row r="3221" spans="12:12" x14ac:dyDescent="0.15">
      <c r="L3221" s="2"/>
    </row>
    <row r="3222" spans="12:12" x14ac:dyDescent="0.15">
      <c r="L3222" s="2"/>
    </row>
    <row r="3223" spans="12:12" x14ac:dyDescent="0.15">
      <c r="L3223" s="2"/>
    </row>
    <row r="3224" spans="12:12" x14ac:dyDescent="0.15">
      <c r="L3224" s="2"/>
    </row>
    <row r="3225" spans="12:12" x14ac:dyDescent="0.15">
      <c r="L3225" s="2"/>
    </row>
    <row r="3226" spans="12:12" x14ac:dyDescent="0.15">
      <c r="L3226" s="2"/>
    </row>
    <row r="3227" spans="12:12" x14ac:dyDescent="0.15">
      <c r="L3227" s="2"/>
    </row>
    <row r="3228" spans="12:12" x14ac:dyDescent="0.15">
      <c r="L3228" s="2"/>
    </row>
    <row r="3229" spans="12:12" x14ac:dyDescent="0.15">
      <c r="L3229" s="2"/>
    </row>
    <row r="3230" spans="12:12" x14ac:dyDescent="0.15">
      <c r="L3230" s="2"/>
    </row>
    <row r="3231" spans="12:12" x14ac:dyDescent="0.15">
      <c r="L3231" s="2"/>
    </row>
    <row r="3232" spans="12:12" x14ac:dyDescent="0.15">
      <c r="L3232" s="2"/>
    </row>
    <row r="3233" spans="12:12" x14ac:dyDescent="0.15">
      <c r="L3233" s="2"/>
    </row>
    <row r="3234" spans="12:12" x14ac:dyDescent="0.15">
      <c r="L3234" s="2"/>
    </row>
    <row r="3235" spans="12:12" x14ac:dyDescent="0.15">
      <c r="L3235" s="2"/>
    </row>
    <row r="3236" spans="12:12" x14ac:dyDescent="0.15">
      <c r="L3236" s="2"/>
    </row>
    <row r="3237" spans="12:12" x14ac:dyDescent="0.15">
      <c r="L3237" s="2"/>
    </row>
    <row r="3238" spans="12:12" x14ac:dyDescent="0.15">
      <c r="L3238" s="2"/>
    </row>
    <row r="3239" spans="12:12" x14ac:dyDescent="0.15">
      <c r="L3239" s="2"/>
    </row>
    <row r="3240" spans="12:12" x14ac:dyDescent="0.15">
      <c r="L3240" s="2"/>
    </row>
    <row r="3241" spans="12:12" x14ac:dyDescent="0.15">
      <c r="L3241" s="2"/>
    </row>
    <row r="3242" spans="12:12" x14ac:dyDescent="0.15">
      <c r="L3242" s="2"/>
    </row>
    <row r="3243" spans="12:12" x14ac:dyDescent="0.15">
      <c r="L3243" s="2"/>
    </row>
    <row r="3244" spans="12:12" x14ac:dyDescent="0.15">
      <c r="L3244" s="2"/>
    </row>
    <row r="3245" spans="12:12" x14ac:dyDescent="0.15">
      <c r="L3245" s="2"/>
    </row>
    <row r="3246" spans="12:12" x14ac:dyDescent="0.15">
      <c r="L3246" s="2"/>
    </row>
    <row r="3247" spans="12:12" x14ac:dyDescent="0.15">
      <c r="L3247" s="2"/>
    </row>
    <row r="3248" spans="12:12" x14ac:dyDescent="0.15">
      <c r="L3248" s="2"/>
    </row>
    <row r="3249" spans="12:12" x14ac:dyDescent="0.15">
      <c r="L3249" s="2"/>
    </row>
    <row r="3250" spans="12:12" x14ac:dyDescent="0.15">
      <c r="L3250" s="2"/>
    </row>
    <row r="3251" spans="12:12" x14ac:dyDescent="0.15">
      <c r="L3251" s="2"/>
    </row>
    <row r="3252" spans="12:12" x14ac:dyDescent="0.15">
      <c r="L3252" s="2"/>
    </row>
    <row r="3253" spans="12:12" x14ac:dyDescent="0.15">
      <c r="L3253" s="2"/>
    </row>
    <row r="3254" spans="12:12" x14ac:dyDescent="0.15">
      <c r="L3254" s="2"/>
    </row>
    <row r="3255" spans="12:12" x14ac:dyDescent="0.15">
      <c r="L3255" s="2"/>
    </row>
    <row r="3256" spans="12:12" x14ac:dyDescent="0.15">
      <c r="L3256" s="2"/>
    </row>
    <row r="3257" spans="12:12" x14ac:dyDescent="0.15">
      <c r="L3257" s="2"/>
    </row>
    <row r="3258" spans="12:12" x14ac:dyDescent="0.15">
      <c r="L3258" s="2"/>
    </row>
    <row r="3259" spans="12:12" x14ac:dyDescent="0.15">
      <c r="L3259" s="2"/>
    </row>
    <row r="3260" spans="12:12" x14ac:dyDescent="0.15">
      <c r="L3260" s="2"/>
    </row>
    <row r="3261" spans="12:12" x14ac:dyDescent="0.15">
      <c r="L3261" s="2"/>
    </row>
    <row r="3262" spans="12:12" x14ac:dyDescent="0.15">
      <c r="L3262" s="2"/>
    </row>
    <row r="3263" spans="12:12" x14ac:dyDescent="0.15">
      <c r="L3263" s="2"/>
    </row>
    <row r="3264" spans="12:12" x14ac:dyDescent="0.15">
      <c r="L3264" s="2"/>
    </row>
    <row r="3265" spans="12:12" x14ac:dyDescent="0.15">
      <c r="L3265" s="2"/>
    </row>
    <row r="3266" spans="12:12" x14ac:dyDescent="0.15">
      <c r="L3266" s="2"/>
    </row>
    <row r="3267" spans="12:12" x14ac:dyDescent="0.15">
      <c r="L3267" s="2"/>
    </row>
    <row r="3268" spans="12:12" x14ac:dyDescent="0.15">
      <c r="L3268" s="2"/>
    </row>
    <row r="3269" spans="12:12" x14ac:dyDescent="0.15">
      <c r="L3269" s="2"/>
    </row>
    <row r="3270" spans="12:12" x14ac:dyDescent="0.15">
      <c r="L3270" s="2"/>
    </row>
    <row r="3271" spans="12:12" x14ac:dyDescent="0.15">
      <c r="L3271" s="2"/>
    </row>
    <row r="3272" spans="12:12" x14ac:dyDescent="0.15">
      <c r="L3272" s="2"/>
    </row>
    <row r="3273" spans="12:12" x14ac:dyDescent="0.15">
      <c r="L3273" s="2"/>
    </row>
    <row r="3274" spans="12:12" x14ac:dyDescent="0.15">
      <c r="L3274" s="2"/>
    </row>
    <row r="3275" spans="12:12" x14ac:dyDescent="0.15">
      <c r="L3275" s="2"/>
    </row>
    <row r="3276" spans="12:12" x14ac:dyDescent="0.15">
      <c r="L3276" s="2"/>
    </row>
    <row r="3277" spans="12:12" x14ac:dyDescent="0.15">
      <c r="L3277" s="2"/>
    </row>
    <row r="3278" spans="12:12" x14ac:dyDescent="0.15">
      <c r="L3278" s="2"/>
    </row>
    <row r="3279" spans="12:12" x14ac:dyDescent="0.15">
      <c r="L3279" s="2"/>
    </row>
    <row r="3280" spans="12:12" x14ac:dyDescent="0.15">
      <c r="L3280" s="2"/>
    </row>
    <row r="3281" spans="12:12" x14ac:dyDescent="0.15">
      <c r="L3281" s="2"/>
    </row>
    <row r="3282" spans="12:12" x14ac:dyDescent="0.15">
      <c r="L3282" s="2"/>
    </row>
    <row r="3283" spans="12:12" x14ac:dyDescent="0.15">
      <c r="L3283" s="2"/>
    </row>
    <row r="3284" spans="12:12" x14ac:dyDescent="0.15">
      <c r="L3284" s="2"/>
    </row>
    <row r="3285" spans="12:12" x14ac:dyDescent="0.15">
      <c r="L3285" s="2"/>
    </row>
    <row r="3286" spans="12:12" x14ac:dyDescent="0.15">
      <c r="L3286" s="2"/>
    </row>
    <row r="3287" spans="12:12" x14ac:dyDescent="0.15">
      <c r="L3287" s="2"/>
    </row>
    <row r="3288" spans="12:12" x14ac:dyDescent="0.15">
      <c r="L3288" s="2"/>
    </row>
    <row r="3289" spans="12:12" x14ac:dyDescent="0.15">
      <c r="L3289" s="2"/>
    </row>
    <row r="3290" spans="12:12" x14ac:dyDescent="0.15">
      <c r="L3290" s="2"/>
    </row>
    <row r="3291" spans="12:12" x14ac:dyDescent="0.15">
      <c r="L3291" s="2"/>
    </row>
    <row r="3292" spans="12:12" x14ac:dyDescent="0.15">
      <c r="L3292" s="2"/>
    </row>
    <row r="3293" spans="12:12" x14ac:dyDescent="0.15">
      <c r="L3293" s="2"/>
    </row>
    <row r="3294" spans="12:12" x14ac:dyDescent="0.15">
      <c r="L3294" s="2"/>
    </row>
    <row r="3295" spans="12:12" x14ac:dyDescent="0.15">
      <c r="L3295" s="2"/>
    </row>
    <row r="3296" spans="12:12" x14ac:dyDescent="0.15">
      <c r="L3296" s="2"/>
    </row>
    <row r="3297" spans="12:12" x14ac:dyDescent="0.15">
      <c r="L3297" s="2"/>
    </row>
    <row r="3298" spans="12:12" x14ac:dyDescent="0.15">
      <c r="L3298" s="2"/>
    </row>
    <row r="3299" spans="12:12" x14ac:dyDescent="0.15">
      <c r="L3299" s="2"/>
    </row>
    <row r="3300" spans="12:12" x14ac:dyDescent="0.15">
      <c r="L3300" s="2"/>
    </row>
    <row r="3301" spans="12:12" x14ac:dyDescent="0.15">
      <c r="L3301" s="2"/>
    </row>
    <row r="3302" spans="12:12" x14ac:dyDescent="0.15">
      <c r="L3302" s="2"/>
    </row>
    <row r="3303" spans="12:12" x14ac:dyDescent="0.15">
      <c r="L3303" s="2"/>
    </row>
    <row r="3304" spans="12:12" x14ac:dyDescent="0.15">
      <c r="L3304" s="2"/>
    </row>
    <row r="3305" spans="12:12" x14ac:dyDescent="0.15">
      <c r="L3305" s="2"/>
    </row>
    <row r="3306" spans="12:12" x14ac:dyDescent="0.15">
      <c r="L3306" s="2"/>
    </row>
    <row r="3307" spans="12:12" x14ac:dyDescent="0.15">
      <c r="L3307" s="2"/>
    </row>
    <row r="3308" spans="12:12" x14ac:dyDescent="0.15">
      <c r="L3308" s="2"/>
    </row>
    <row r="3309" spans="12:12" x14ac:dyDescent="0.15">
      <c r="L3309" s="2"/>
    </row>
    <row r="3310" spans="12:12" x14ac:dyDescent="0.15">
      <c r="L3310" s="2"/>
    </row>
    <row r="3311" spans="12:12" x14ac:dyDescent="0.15">
      <c r="L3311" s="2"/>
    </row>
    <row r="3312" spans="12:12" x14ac:dyDescent="0.15">
      <c r="L3312" s="2"/>
    </row>
    <row r="3313" spans="12:12" x14ac:dyDescent="0.15">
      <c r="L3313" s="2"/>
    </row>
    <row r="3314" spans="12:12" x14ac:dyDescent="0.15">
      <c r="L3314" s="2"/>
    </row>
    <row r="3315" spans="12:12" x14ac:dyDescent="0.15">
      <c r="L3315" s="2"/>
    </row>
    <row r="3316" spans="12:12" x14ac:dyDescent="0.15">
      <c r="L3316" s="2"/>
    </row>
    <row r="3317" spans="12:12" x14ac:dyDescent="0.15">
      <c r="L3317" s="2"/>
    </row>
    <row r="3318" spans="12:12" x14ac:dyDescent="0.15">
      <c r="L3318" s="2"/>
    </row>
    <row r="3319" spans="12:12" x14ac:dyDescent="0.15">
      <c r="L3319" s="2"/>
    </row>
    <row r="3320" spans="12:12" x14ac:dyDescent="0.15">
      <c r="L3320" s="2"/>
    </row>
    <row r="3321" spans="12:12" x14ac:dyDescent="0.15">
      <c r="L3321" s="2"/>
    </row>
    <row r="3322" spans="12:12" x14ac:dyDescent="0.15">
      <c r="L3322" s="2"/>
    </row>
    <row r="3323" spans="12:12" x14ac:dyDescent="0.15">
      <c r="L3323" s="2"/>
    </row>
    <row r="3324" spans="12:12" x14ac:dyDescent="0.15">
      <c r="L3324" s="2"/>
    </row>
    <row r="3325" spans="12:12" x14ac:dyDescent="0.15">
      <c r="L3325" s="2"/>
    </row>
    <row r="3326" spans="12:12" x14ac:dyDescent="0.15">
      <c r="L3326" s="2"/>
    </row>
    <row r="3327" spans="12:12" x14ac:dyDescent="0.15">
      <c r="L3327" s="2"/>
    </row>
    <row r="3328" spans="12:12" x14ac:dyDescent="0.15">
      <c r="L3328" s="2"/>
    </row>
    <row r="3329" spans="12:12" x14ac:dyDescent="0.15">
      <c r="L3329" s="2"/>
    </row>
    <row r="3330" spans="12:12" x14ac:dyDescent="0.15">
      <c r="L3330" s="2"/>
    </row>
    <row r="3331" spans="12:12" x14ac:dyDescent="0.15">
      <c r="L3331" s="2"/>
    </row>
    <row r="3332" spans="12:12" x14ac:dyDescent="0.15">
      <c r="L3332" s="2"/>
    </row>
    <row r="3333" spans="12:12" x14ac:dyDescent="0.15">
      <c r="L3333" s="2"/>
    </row>
    <row r="3334" spans="12:12" x14ac:dyDescent="0.15">
      <c r="L3334" s="2"/>
    </row>
    <row r="3335" spans="12:12" x14ac:dyDescent="0.15">
      <c r="L3335" s="2"/>
    </row>
    <row r="3336" spans="12:12" x14ac:dyDescent="0.15">
      <c r="L3336" s="2"/>
    </row>
    <row r="3337" spans="12:12" x14ac:dyDescent="0.15">
      <c r="L3337" s="2"/>
    </row>
    <row r="3338" spans="12:12" x14ac:dyDescent="0.15">
      <c r="L3338" s="2"/>
    </row>
    <row r="3339" spans="12:12" x14ac:dyDescent="0.15">
      <c r="L3339" s="2"/>
    </row>
    <row r="3340" spans="12:12" x14ac:dyDescent="0.15">
      <c r="L3340" s="2"/>
    </row>
    <row r="3341" spans="12:12" x14ac:dyDescent="0.15">
      <c r="L3341" s="2"/>
    </row>
    <row r="3342" spans="12:12" x14ac:dyDescent="0.15">
      <c r="L3342" s="2"/>
    </row>
    <row r="3343" spans="12:12" x14ac:dyDescent="0.15">
      <c r="L3343" s="2"/>
    </row>
    <row r="3344" spans="12:12" x14ac:dyDescent="0.15">
      <c r="L3344" s="2"/>
    </row>
    <row r="3345" spans="12:12" x14ac:dyDescent="0.15">
      <c r="L3345" s="2"/>
    </row>
    <row r="3346" spans="12:12" x14ac:dyDescent="0.15">
      <c r="L3346" s="2"/>
    </row>
    <row r="3347" spans="12:12" x14ac:dyDescent="0.15">
      <c r="L3347" s="2"/>
    </row>
    <row r="3348" spans="12:12" x14ac:dyDescent="0.15">
      <c r="L3348" s="2"/>
    </row>
    <row r="3349" spans="12:12" x14ac:dyDescent="0.15">
      <c r="L3349" s="2"/>
    </row>
    <row r="3350" spans="12:12" x14ac:dyDescent="0.15">
      <c r="L3350" s="2"/>
    </row>
    <row r="3351" spans="12:12" x14ac:dyDescent="0.15">
      <c r="L3351" s="2"/>
    </row>
    <row r="3352" spans="12:12" x14ac:dyDescent="0.15">
      <c r="L3352" s="2"/>
    </row>
    <row r="3353" spans="12:12" x14ac:dyDescent="0.15">
      <c r="L3353" s="2"/>
    </row>
    <row r="3354" spans="12:12" x14ac:dyDescent="0.15">
      <c r="L3354" s="2"/>
    </row>
    <row r="3355" spans="12:12" x14ac:dyDescent="0.15">
      <c r="L3355" s="2"/>
    </row>
    <row r="3356" spans="12:12" x14ac:dyDescent="0.15">
      <c r="L3356" s="2"/>
    </row>
    <row r="3357" spans="12:12" x14ac:dyDescent="0.15">
      <c r="L3357" s="2"/>
    </row>
    <row r="3358" spans="12:12" x14ac:dyDescent="0.15">
      <c r="L3358" s="2"/>
    </row>
    <row r="3359" spans="12:12" x14ac:dyDescent="0.15">
      <c r="L3359" s="2"/>
    </row>
    <row r="3360" spans="12:12" x14ac:dyDescent="0.15">
      <c r="L3360" s="2"/>
    </row>
    <row r="3361" spans="12:12" x14ac:dyDescent="0.15">
      <c r="L3361" s="2"/>
    </row>
    <row r="3362" spans="12:12" x14ac:dyDescent="0.15">
      <c r="L3362" s="2"/>
    </row>
    <row r="3363" spans="12:12" x14ac:dyDescent="0.15">
      <c r="L3363" s="2"/>
    </row>
    <row r="3364" spans="12:12" x14ac:dyDescent="0.15">
      <c r="L3364" s="2"/>
    </row>
    <row r="3365" spans="12:12" x14ac:dyDescent="0.15">
      <c r="L3365" s="2"/>
    </row>
    <row r="3366" spans="12:12" x14ac:dyDescent="0.15">
      <c r="L3366" s="2"/>
    </row>
    <row r="3367" spans="12:12" x14ac:dyDescent="0.15">
      <c r="L3367" s="2"/>
    </row>
    <row r="3368" spans="12:12" x14ac:dyDescent="0.15">
      <c r="L3368" s="2"/>
    </row>
    <row r="3369" spans="12:12" x14ac:dyDescent="0.15">
      <c r="L3369" s="2"/>
    </row>
    <row r="3370" spans="12:12" x14ac:dyDescent="0.15">
      <c r="L3370" s="2"/>
    </row>
    <row r="3371" spans="12:12" x14ac:dyDescent="0.15">
      <c r="L3371" s="2"/>
    </row>
    <row r="3372" spans="12:12" x14ac:dyDescent="0.15">
      <c r="L3372" s="2"/>
    </row>
    <row r="3373" spans="12:12" x14ac:dyDescent="0.15">
      <c r="L3373" s="2"/>
    </row>
    <row r="3374" spans="12:12" x14ac:dyDescent="0.15">
      <c r="L3374" s="2"/>
    </row>
    <row r="3375" spans="12:12" x14ac:dyDescent="0.15">
      <c r="L3375" s="2"/>
    </row>
    <row r="3376" spans="12:12" x14ac:dyDescent="0.15">
      <c r="L3376" s="2"/>
    </row>
    <row r="3377" spans="12:12" x14ac:dyDescent="0.15">
      <c r="L3377" s="2"/>
    </row>
    <row r="3378" spans="12:12" x14ac:dyDescent="0.15">
      <c r="L3378" s="2"/>
    </row>
    <row r="3379" spans="12:12" x14ac:dyDescent="0.15">
      <c r="L3379" s="2"/>
    </row>
    <row r="3380" spans="12:12" x14ac:dyDescent="0.15">
      <c r="L3380" s="2"/>
    </row>
    <row r="3381" spans="12:12" x14ac:dyDescent="0.15">
      <c r="L3381" s="2"/>
    </row>
    <row r="3382" spans="12:12" x14ac:dyDescent="0.15">
      <c r="L3382" s="2"/>
    </row>
    <row r="3383" spans="12:12" x14ac:dyDescent="0.15">
      <c r="L3383" s="2"/>
    </row>
    <row r="3384" spans="12:12" x14ac:dyDescent="0.15">
      <c r="L3384" s="2"/>
    </row>
    <row r="3385" spans="12:12" x14ac:dyDescent="0.15">
      <c r="L3385" s="2"/>
    </row>
    <row r="3386" spans="12:12" x14ac:dyDescent="0.15">
      <c r="L3386" s="2"/>
    </row>
    <row r="3387" spans="12:12" x14ac:dyDescent="0.15">
      <c r="L3387" s="2"/>
    </row>
    <row r="3388" spans="12:12" x14ac:dyDescent="0.15">
      <c r="L3388" s="2"/>
    </row>
    <row r="3389" spans="12:12" x14ac:dyDescent="0.15">
      <c r="L3389" s="2"/>
    </row>
    <row r="3390" spans="12:12" x14ac:dyDescent="0.15">
      <c r="L3390" s="2"/>
    </row>
    <row r="3391" spans="12:12" x14ac:dyDescent="0.15">
      <c r="L3391" s="2"/>
    </row>
    <row r="3392" spans="12:12" x14ac:dyDescent="0.15">
      <c r="L3392" s="2"/>
    </row>
    <row r="3393" spans="12:12" x14ac:dyDescent="0.15">
      <c r="L3393" s="2"/>
    </row>
    <row r="3394" spans="12:12" x14ac:dyDescent="0.15">
      <c r="L3394" s="2"/>
    </row>
    <row r="3395" spans="12:12" x14ac:dyDescent="0.15">
      <c r="L3395" s="2"/>
    </row>
    <row r="3396" spans="12:12" x14ac:dyDescent="0.15">
      <c r="L3396" s="2"/>
    </row>
    <row r="3397" spans="12:12" x14ac:dyDescent="0.15">
      <c r="L3397" s="2"/>
    </row>
    <row r="3398" spans="12:12" x14ac:dyDescent="0.15">
      <c r="L3398" s="2"/>
    </row>
    <row r="3399" spans="12:12" x14ac:dyDescent="0.15">
      <c r="L3399" s="2"/>
    </row>
    <row r="3400" spans="12:12" x14ac:dyDescent="0.15">
      <c r="L3400" s="2"/>
    </row>
    <row r="3401" spans="12:12" x14ac:dyDescent="0.15">
      <c r="L3401" s="2"/>
    </row>
    <row r="3402" spans="12:12" x14ac:dyDescent="0.15">
      <c r="L3402" s="2"/>
    </row>
    <row r="3403" spans="12:12" x14ac:dyDescent="0.15">
      <c r="L3403" s="2"/>
    </row>
    <row r="3404" spans="12:12" x14ac:dyDescent="0.15">
      <c r="L3404" s="2"/>
    </row>
    <row r="3405" spans="12:12" x14ac:dyDescent="0.15">
      <c r="L3405" s="2"/>
    </row>
    <row r="3406" spans="12:12" x14ac:dyDescent="0.15">
      <c r="L3406" s="2"/>
    </row>
    <row r="3407" spans="12:12" x14ac:dyDescent="0.15">
      <c r="L3407" s="2"/>
    </row>
    <row r="3408" spans="12:12" x14ac:dyDescent="0.15">
      <c r="L3408" s="2"/>
    </row>
    <row r="3409" spans="12:12" x14ac:dyDescent="0.15">
      <c r="L3409" s="2"/>
    </row>
    <row r="3410" spans="12:12" x14ac:dyDescent="0.15">
      <c r="L3410" s="2"/>
    </row>
    <row r="3411" spans="12:12" x14ac:dyDescent="0.15">
      <c r="L3411" s="2"/>
    </row>
    <row r="3412" spans="12:12" x14ac:dyDescent="0.15">
      <c r="L3412" s="2"/>
    </row>
    <row r="3413" spans="12:12" x14ac:dyDescent="0.15">
      <c r="L3413" s="2"/>
    </row>
    <row r="3414" spans="12:12" x14ac:dyDescent="0.15">
      <c r="L3414" s="2"/>
    </row>
    <row r="3415" spans="12:12" x14ac:dyDescent="0.15">
      <c r="L3415" s="2"/>
    </row>
    <row r="3416" spans="12:12" x14ac:dyDescent="0.15">
      <c r="L3416" s="2"/>
    </row>
    <row r="3417" spans="12:12" x14ac:dyDescent="0.15">
      <c r="L3417" s="2"/>
    </row>
    <row r="3418" spans="12:12" x14ac:dyDescent="0.15">
      <c r="L3418" s="2"/>
    </row>
    <row r="3419" spans="12:12" x14ac:dyDescent="0.15">
      <c r="L3419" s="2"/>
    </row>
    <row r="3420" spans="12:12" x14ac:dyDescent="0.15">
      <c r="L3420" s="2"/>
    </row>
    <row r="3421" spans="12:12" x14ac:dyDescent="0.15">
      <c r="L3421" s="2"/>
    </row>
    <row r="3422" spans="12:12" x14ac:dyDescent="0.15">
      <c r="L3422" s="2"/>
    </row>
    <row r="3423" spans="12:12" x14ac:dyDescent="0.15">
      <c r="L3423" s="2"/>
    </row>
    <row r="3424" spans="12:12" x14ac:dyDescent="0.15">
      <c r="L3424" s="2"/>
    </row>
    <row r="3425" spans="12:12" x14ac:dyDescent="0.15">
      <c r="L3425" s="2"/>
    </row>
    <row r="3426" spans="12:12" x14ac:dyDescent="0.15">
      <c r="L3426" s="2"/>
    </row>
    <row r="3427" spans="12:12" x14ac:dyDescent="0.15">
      <c r="L3427" s="2"/>
    </row>
    <row r="3428" spans="12:12" x14ac:dyDescent="0.15">
      <c r="L3428" s="2"/>
    </row>
    <row r="3429" spans="12:12" x14ac:dyDescent="0.15">
      <c r="L3429" s="2"/>
    </row>
    <row r="3430" spans="12:12" x14ac:dyDescent="0.15">
      <c r="L3430" s="2"/>
    </row>
    <row r="3431" spans="12:12" x14ac:dyDescent="0.15">
      <c r="L3431" s="2"/>
    </row>
    <row r="3432" spans="12:12" x14ac:dyDescent="0.15">
      <c r="L3432" s="2"/>
    </row>
    <row r="3433" spans="12:12" x14ac:dyDescent="0.15">
      <c r="L3433" s="2"/>
    </row>
    <row r="3434" spans="12:12" x14ac:dyDescent="0.15">
      <c r="L3434" s="2"/>
    </row>
    <row r="3435" spans="12:12" x14ac:dyDescent="0.15">
      <c r="L3435" s="2"/>
    </row>
    <row r="3436" spans="12:12" x14ac:dyDescent="0.15">
      <c r="L3436" s="2"/>
    </row>
    <row r="3437" spans="12:12" x14ac:dyDescent="0.15">
      <c r="L3437" s="2"/>
    </row>
    <row r="3438" spans="12:12" x14ac:dyDescent="0.15">
      <c r="L3438" s="2"/>
    </row>
    <row r="3439" spans="12:12" x14ac:dyDescent="0.15">
      <c r="L3439" s="2"/>
    </row>
    <row r="3440" spans="12:12" x14ac:dyDescent="0.15">
      <c r="L3440" s="2"/>
    </row>
    <row r="3441" spans="12:12" x14ac:dyDescent="0.15">
      <c r="L3441" s="2"/>
    </row>
    <row r="3442" spans="12:12" x14ac:dyDescent="0.15">
      <c r="L3442" s="2"/>
    </row>
    <row r="3443" spans="12:12" x14ac:dyDescent="0.15">
      <c r="L3443" s="2"/>
    </row>
    <row r="3444" spans="12:12" x14ac:dyDescent="0.15">
      <c r="L3444" s="2"/>
    </row>
    <row r="3445" spans="12:12" x14ac:dyDescent="0.15">
      <c r="L3445" s="2"/>
    </row>
    <row r="3446" spans="12:12" x14ac:dyDescent="0.15">
      <c r="L3446" s="2"/>
    </row>
    <row r="3447" spans="12:12" x14ac:dyDescent="0.15">
      <c r="L3447" s="2"/>
    </row>
    <row r="3448" spans="12:12" x14ac:dyDescent="0.15">
      <c r="L3448" s="2"/>
    </row>
    <row r="3449" spans="12:12" x14ac:dyDescent="0.15">
      <c r="L3449" s="2"/>
    </row>
    <row r="3450" spans="12:12" x14ac:dyDescent="0.15">
      <c r="L3450" s="2"/>
    </row>
    <row r="3451" spans="12:12" x14ac:dyDescent="0.15">
      <c r="L3451" s="2"/>
    </row>
    <row r="3452" spans="12:12" x14ac:dyDescent="0.15">
      <c r="L3452" s="2"/>
    </row>
    <row r="3453" spans="12:12" x14ac:dyDescent="0.15">
      <c r="L3453" s="2"/>
    </row>
    <row r="3454" spans="12:12" x14ac:dyDescent="0.15">
      <c r="L3454" s="2"/>
    </row>
    <row r="3455" spans="12:12" x14ac:dyDescent="0.15">
      <c r="L3455" s="2"/>
    </row>
    <row r="3456" spans="12:12" x14ac:dyDescent="0.15">
      <c r="L3456" s="2"/>
    </row>
    <row r="3457" spans="12:12" x14ac:dyDescent="0.15">
      <c r="L3457" s="2"/>
    </row>
    <row r="3458" spans="12:12" x14ac:dyDescent="0.15">
      <c r="L3458" s="2"/>
    </row>
    <row r="3459" spans="12:12" x14ac:dyDescent="0.15">
      <c r="L3459" s="2"/>
    </row>
    <row r="3460" spans="12:12" x14ac:dyDescent="0.15">
      <c r="L3460" s="2"/>
    </row>
    <row r="3461" spans="12:12" x14ac:dyDescent="0.15">
      <c r="L3461" s="2"/>
    </row>
    <row r="3462" spans="12:12" x14ac:dyDescent="0.15">
      <c r="L3462" s="2"/>
    </row>
    <row r="3463" spans="12:12" x14ac:dyDescent="0.15">
      <c r="L3463" s="2"/>
    </row>
    <row r="3464" spans="12:12" x14ac:dyDescent="0.15">
      <c r="L3464" s="2"/>
    </row>
    <row r="3465" spans="12:12" x14ac:dyDescent="0.15">
      <c r="L3465" s="2"/>
    </row>
    <row r="3466" spans="12:12" x14ac:dyDescent="0.15">
      <c r="L3466" s="2"/>
    </row>
    <row r="3467" spans="12:12" x14ac:dyDescent="0.15">
      <c r="L3467" s="2"/>
    </row>
    <row r="3468" spans="12:12" x14ac:dyDescent="0.15">
      <c r="L3468" s="2"/>
    </row>
    <row r="3469" spans="12:12" x14ac:dyDescent="0.15">
      <c r="L3469" s="2"/>
    </row>
    <row r="3470" spans="12:12" x14ac:dyDescent="0.15">
      <c r="L3470" s="2"/>
    </row>
    <row r="3471" spans="12:12" x14ac:dyDescent="0.15">
      <c r="L3471" s="2"/>
    </row>
    <row r="3472" spans="12:12" x14ac:dyDescent="0.15">
      <c r="L3472" s="2"/>
    </row>
    <row r="3473" spans="12:12" x14ac:dyDescent="0.15">
      <c r="L3473" s="2"/>
    </row>
    <row r="3474" spans="12:12" x14ac:dyDescent="0.15">
      <c r="L3474" s="2"/>
    </row>
    <row r="3475" spans="12:12" x14ac:dyDescent="0.15">
      <c r="L3475" s="2"/>
    </row>
    <row r="3476" spans="12:12" x14ac:dyDescent="0.15">
      <c r="L3476" s="2"/>
    </row>
    <row r="3477" spans="12:12" x14ac:dyDescent="0.15">
      <c r="L3477" s="2"/>
    </row>
    <row r="3478" spans="12:12" x14ac:dyDescent="0.15">
      <c r="L3478" s="2"/>
    </row>
    <row r="3479" spans="12:12" x14ac:dyDescent="0.15">
      <c r="L3479" s="2"/>
    </row>
    <row r="3480" spans="12:12" x14ac:dyDescent="0.15">
      <c r="L3480" s="2"/>
    </row>
    <row r="3481" spans="12:12" x14ac:dyDescent="0.15">
      <c r="L3481" s="2"/>
    </row>
    <row r="3482" spans="12:12" x14ac:dyDescent="0.15">
      <c r="L3482" s="2"/>
    </row>
    <row r="3483" spans="12:12" x14ac:dyDescent="0.15">
      <c r="L3483" s="2"/>
    </row>
    <row r="3484" spans="12:12" x14ac:dyDescent="0.15">
      <c r="L3484" s="2"/>
    </row>
    <row r="3485" spans="12:12" x14ac:dyDescent="0.15">
      <c r="L3485" s="2"/>
    </row>
    <row r="3486" spans="12:12" x14ac:dyDescent="0.15">
      <c r="L3486" s="2"/>
    </row>
    <row r="3487" spans="12:12" x14ac:dyDescent="0.15">
      <c r="L3487" s="2"/>
    </row>
    <row r="3488" spans="12:12" x14ac:dyDescent="0.15">
      <c r="L3488" s="2"/>
    </row>
    <row r="3489" spans="12:12" x14ac:dyDescent="0.15">
      <c r="L3489" s="2"/>
    </row>
    <row r="3490" spans="12:12" x14ac:dyDescent="0.15">
      <c r="L3490" s="2"/>
    </row>
    <row r="3491" spans="12:12" x14ac:dyDescent="0.15">
      <c r="L3491" s="2"/>
    </row>
    <row r="3492" spans="12:12" x14ac:dyDescent="0.15">
      <c r="L3492" s="2"/>
    </row>
    <row r="3493" spans="12:12" x14ac:dyDescent="0.15">
      <c r="L3493" s="2"/>
    </row>
    <row r="3494" spans="12:12" x14ac:dyDescent="0.15">
      <c r="L3494" s="2"/>
    </row>
    <row r="3495" spans="12:12" x14ac:dyDescent="0.15">
      <c r="L3495" s="2"/>
    </row>
    <row r="3496" spans="12:12" x14ac:dyDescent="0.15">
      <c r="L3496" s="2"/>
    </row>
    <row r="3497" spans="12:12" x14ac:dyDescent="0.15">
      <c r="L3497" s="2"/>
    </row>
    <row r="3498" spans="12:12" x14ac:dyDescent="0.15">
      <c r="L3498" s="2"/>
    </row>
    <row r="3499" spans="12:12" x14ac:dyDescent="0.15">
      <c r="L3499" s="2"/>
    </row>
    <row r="3500" spans="12:12" x14ac:dyDescent="0.15">
      <c r="L3500" s="2"/>
    </row>
    <row r="3501" spans="12:12" x14ac:dyDescent="0.15">
      <c r="L3501" s="2"/>
    </row>
    <row r="3502" spans="12:12" x14ac:dyDescent="0.15">
      <c r="L3502" s="2"/>
    </row>
    <row r="3503" spans="12:12" x14ac:dyDescent="0.15">
      <c r="L3503" s="2"/>
    </row>
    <row r="3504" spans="12:12" x14ac:dyDescent="0.15">
      <c r="L3504" s="2"/>
    </row>
    <row r="3505" spans="12:12" x14ac:dyDescent="0.15">
      <c r="L3505" s="2"/>
    </row>
    <row r="3506" spans="12:12" x14ac:dyDescent="0.15">
      <c r="L3506" s="2"/>
    </row>
    <row r="3507" spans="12:12" x14ac:dyDescent="0.15">
      <c r="L3507" s="2"/>
    </row>
    <row r="3508" spans="12:12" x14ac:dyDescent="0.15">
      <c r="L3508" s="2"/>
    </row>
    <row r="3509" spans="12:12" x14ac:dyDescent="0.15">
      <c r="L3509" s="2"/>
    </row>
    <row r="3510" spans="12:12" x14ac:dyDescent="0.15">
      <c r="L3510" s="2"/>
    </row>
    <row r="3511" spans="12:12" x14ac:dyDescent="0.15">
      <c r="L3511" s="2"/>
    </row>
    <row r="3512" spans="12:12" x14ac:dyDescent="0.15">
      <c r="L3512" s="2"/>
    </row>
    <row r="3513" spans="12:12" x14ac:dyDescent="0.15">
      <c r="L3513" s="2"/>
    </row>
    <row r="3514" spans="12:12" x14ac:dyDescent="0.15">
      <c r="L3514" s="2"/>
    </row>
    <row r="3515" spans="12:12" x14ac:dyDescent="0.15">
      <c r="L3515" s="2"/>
    </row>
    <row r="3516" spans="12:12" x14ac:dyDescent="0.15">
      <c r="L3516" s="2"/>
    </row>
    <row r="3517" spans="12:12" x14ac:dyDescent="0.15">
      <c r="L3517" s="2"/>
    </row>
    <row r="3518" spans="12:12" x14ac:dyDescent="0.15">
      <c r="L3518" s="2"/>
    </row>
    <row r="3519" spans="12:12" x14ac:dyDescent="0.15">
      <c r="L3519" s="2"/>
    </row>
    <row r="3520" spans="12:12" x14ac:dyDescent="0.15">
      <c r="L3520" s="2"/>
    </row>
    <row r="3521" spans="12:12" x14ac:dyDescent="0.15">
      <c r="L3521" s="2"/>
    </row>
    <row r="3522" spans="12:12" x14ac:dyDescent="0.15">
      <c r="L3522" s="2"/>
    </row>
    <row r="3523" spans="12:12" x14ac:dyDescent="0.15">
      <c r="L3523" s="2"/>
    </row>
    <row r="3524" spans="12:12" x14ac:dyDescent="0.15">
      <c r="L3524" s="2"/>
    </row>
    <row r="3525" spans="12:12" x14ac:dyDescent="0.15">
      <c r="L3525" s="2"/>
    </row>
    <row r="3526" spans="12:12" x14ac:dyDescent="0.15">
      <c r="L3526" s="2"/>
    </row>
    <row r="3527" spans="12:12" x14ac:dyDescent="0.15">
      <c r="L3527" s="2"/>
    </row>
    <row r="3528" spans="12:12" x14ac:dyDescent="0.15">
      <c r="L3528" s="2"/>
    </row>
    <row r="3529" spans="12:12" x14ac:dyDescent="0.15">
      <c r="L3529" s="2"/>
    </row>
    <row r="3530" spans="12:12" x14ac:dyDescent="0.15">
      <c r="L3530" s="2"/>
    </row>
    <row r="3531" spans="12:12" x14ac:dyDescent="0.15">
      <c r="L3531" s="2"/>
    </row>
    <row r="3532" spans="12:12" x14ac:dyDescent="0.15">
      <c r="L3532" s="2"/>
    </row>
    <row r="3533" spans="12:12" x14ac:dyDescent="0.15">
      <c r="L3533" s="2"/>
    </row>
    <row r="3534" spans="12:12" x14ac:dyDescent="0.15">
      <c r="L3534" s="2"/>
    </row>
    <row r="3535" spans="12:12" x14ac:dyDescent="0.15">
      <c r="L3535" s="2"/>
    </row>
    <row r="3536" spans="12:12" x14ac:dyDescent="0.15">
      <c r="L3536" s="2"/>
    </row>
    <row r="3537" spans="12:12" x14ac:dyDescent="0.15">
      <c r="L3537" s="2"/>
    </row>
    <row r="3538" spans="12:12" x14ac:dyDescent="0.15">
      <c r="L3538" s="2"/>
    </row>
    <row r="3539" spans="12:12" x14ac:dyDescent="0.15">
      <c r="L3539" s="2"/>
    </row>
    <row r="3540" spans="12:12" x14ac:dyDescent="0.15">
      <c r="L3540" s="2"/>
    </row>
    <row r="3541" spans="12:12" x14ac:dyDescent="0.15">
      <c r="L3541" s="2"/>
    </row>
    <row r="3542" spans="12:12" x14ac:dyDescent="0.15">
      <c r="L3542" s="2"/>
    </row>
    <row r="3543" spans="12:12" x14ac:dyDescent="0.15">
      <c r="L3543" s="2"/>
    </row>
    <row r="3544" spans="12:12" x14ac:dyDescent="0.15">
      <c r="L3544" s="2"/>
    </row>
    <row r="3545" spans="12:12" x14ac:dyDescent="0.15">
      <c r="L3545" s="2"/>
    </row>
    <row r="3546" spans="12:12" x14ac:dyDescent="0.15">
      <c r="L3546" s="2"/>
    </row>
    <row r="3547" spans="12:12" x14ac:dyDescent="0.15">
      <c r="L3547" s="2"/>
    </row>
    <row r="3548" spans="12:12" x14ac:dyDescent="0.15">
      <c r="L3548" s="2"/>
    </row>
    <row r="3549" spans="12:12" x14ac:dyDescent="0.15">
      <c r="L3549" s="2"/>
    </row>
    <row r="3550" spans="12:12" x14ac:dyDescent="0.15">
      <c r="L3550" s="2"/>
    </row>
    <row r="3551" spans="12:12" x14ac:dyDescent="0.15">
      <c r="L3551" s="2"/>
    </row>
    <row r="3552" spans="12:12" x14ac:dyDescent="0.15">
      <c r="L3552" s="2"/>
    </row>
    <row r="3553" spans="12:12" x14ac:dyDescent="0.15">
      <c r="L3553" s="2"/>
    </row>
    <row r="3554" spans="12:12" x14ac:dyDescent="0.15">
      <c r="L3554" s="2"/>
    </row>
    <row r="3555" spans="12:12" x14ac:dyDescent="0.15">
      <c r="L3555" s="2"/>
    </row>
    <row r="3556" spans="12:12" x14ac:dyDescent="0.15">
      <c r="L3556" s="2"/>
    </row>
    <row r="3557" spans="12:12" x14ac:dyDescent="0.15">
      <c r="L3557" s="2"/>
    </row>
    <row r="3558" spans="12:12" x14ac:dyDescent="0.15">
      <c r="L3558" s="2"/>
    </row>
    <row r="3559" spans="12:12" x14ac:dyDescent="0.15">
      <c r="L3559" s="2"/>
    </row>
    <row r="3560" spans="12:12" x14ac:dyDescent="0.15">
      <c r="L3560" s="2"/>
    </row>
    <row r="3561" spans="12:12" x14ac:dyDescent="0.15">
      <c r="L3561" s="2"/>
    </row>
    <row r="3562" spans="12:12" x14ac:dyDescent="0.15">
      <c r="L3562" s="2"/>
    </row>
    <row r="3563" spans="12:12" x14ac:dyDescent="0.15">
      <c r="L3563" s="2"/>
    </row>
    <row r="3564" spans="12:12" x14ac:dyDescent="0.15">
      <c r="L3564" s="2"/>
    </row>
    <row r="3565" spans="12:12" x14ac:dyDescent="0.15">
      <c r="L3565" s="2"/>
    </row>
    <row r="3566" spans="12:12" x14ac:dyDescent="0.15">
      <c r="L3566" s="2"/>
    </row>
    <row r="3567" spans="12:12" x14ac:dyDescent="0.15">
      <c r="L3567" s="2"/>
    </row>
    <row r="3568" spans="12:12" x14ac:dyDescent="0.15">
      <c r="L3568" s="2"/>
    </row>
    <row r="3569" spans="12:12" x14ac:dyDescent="0.15">
      <c r="L3569" s="2"/>
    </row>
    <row r="3570" spans="12:12" x14ac:dyDescent="0.15">
      <c r="L3570" s="2"/>
    </row>
    <row r="3571" spans="12:12" x14ac:dyDescent="0.15">
      <c r="L3571" s="2"/>
    </row>
    <row r="3572" spans="12:12" x14ac:dyDescent="0.15">
      <c r="L3572" s="2"/>
    </row>
    <row r="3573" spans="12:12" x14ac:dyDescent="0.15">
      <c r="L3573" s="2"/>
    </row>
    <row r="3574" spans="12:12" x14ac:dyDescent="0.15">
      <c r="L3574" s="2"/>
    </row>
    <row r="3575" spans="12:12" x14ac:dyDescent="0.15">
      <c r="L3575" s="2"/>
    </row>
    <row r="3576" spans="12:12" x14ac:dyDescent="0.15">
      <c r="L3576" s="2"/>
    </row>
    <row r="3577" spans="12:12" x14ac:dyDescent="0.15">
      <c r="L3577" s="2"/>
    </row>
    <row r="3578" spans="12:12" x14ac:dyDescent="0.15">
      <c r="L3578" s="2"/>
    </row>
    <row r="3579" spans="12:12" x14ac:dyDescent="0.15">
      <c r="L3579" s="2"/>
    </row>
    <row r="3580" spans="12:12" x14ac:dyDescent="0.15">
      <c r="L3580" s="2"/>
    </row>
    <row r="3581" spans="12:12" x14ac:dyDescent="0.15">
      <c r="L3581" s="2"/>
    </row>
    <row r="3582" spans="12:12" x14ac:dyDescent="0.15">
      <c r="L3582" s="2"/>
    </row>
    <row r="3583" spans="12:12" x14ac:dyDescent="0.15">
      <c r="L3583" s="2"/>
    </row>
    <row r="3584" spans="12:12" x14ac:dyDescent="0.15">
      <c r="L3584" s="2"/>
    </row>
    <row r="3585" spans="12:12" x14ac:dyDescent="0.15">
      <c r="L3585" s="2"/>
    </row>
    <row r="3586" spans="12:12" x14ac:dyDescent="0.15">
      <c r="L3586" s="2"/>
    </row>
    <row r="3587" spans="12:12" x14ac:dyDescent="0.15">
      <c r="L3587" s="2"/>
    </row>
    <row r="3588" spans="12:12" x14ac:dyDescent="0.15">
      <c r="L3588" s="2"/>
    </row>
    <row r="3589" spans="12:12" x14ac:dyDescent="0.15">
      <c r="L3589" s="2"/>
    </row>
    <row r="3590" spans="12:12" x14ac:dyDescent="0.15">
      <c r="L3590" s="2"/>
    </row>
    <row r="3591" spans="12:12" x14ac:dyDescent="0.15">
      <c r="L3591" s="2"/>
    </row>
    <row r="3592" spans="12:12" x14ac:dyDescent="0.15">
      <c r="L3592" s="2"/>
    </row>
    <row r="3593" spans="12:12" x14ac:dyDescent="0.15">
      <c r="L3593" s="2"/>
    </row>
    <row r="3594" spans="12:12" x14ac:dyDescent="0.15">
      <c r="L3594" s="2"/>
    </row>
    <row r="3595" spans="12:12" x14ac:dyDescent="0.15">
      <c r="L3595" s="2"/>
    </row>
    <row r="3596" spans="12:12" x14ac:dyDescent="0.15">
      <c r="L3596" s="2"/>
    </row>
    <row r="3597" spans="12:12" x14ac:dyDescent="0.15">
      <c r="L3597" s="2"/>
    </row>
    <row r="3598" spans="12:12" x14ac:dyDescent="0.15">
      <c r="L3598" s="2"/>
    </row>
    <row r="3599" spans="12:12" x14ac:dyDescent="0.15">
      <c r="L3599" s="2"/>
    </row>
    <row r="3600" spans="12:12" x14ac:dyDescent="0.15">
      <c r="L3600" s="2"/>
    </row>
    <row r="3601" spans="7:12" x14ac:dyDescent="0.15">
      <c r="L3601" s="2"/>
    </row>
    <row r="3602" spans="7:12" x14ac:dyDescent="0.15">
      <c r="L3602" s="2"/>
    </row>
    <row r="3603" spans="7:12" x14ac:dyDescent="0.15">
      <c r="L3603" s="2"/>
    </row>
    <row r="3604" spans="7:12" x14ac:dyDescent="0.15">
      <c r="L3604" s="2"/>
    </row>
    <row r="3605" spans="7:12" x14ac:dyDescent="0.15">
      <c r="L3605" s="2"/>
    </row>
    <row r="3606" spans="7:12" x14ac:dyDescent="0.15">
      <c r="L3606" s="2"/>
    </row>
    <row r="3607" spans="7:12" x14ac:dyDescent="0.15">
      <c r="L3607" s="2"/>
    </row>
    <row r="3608" spans="7:12" x14ac:dyDescent="0.15">
      <c r="L3608" s="2"/>
    </row>
    <row r="3609" spans="7:12" x14ac:dyDescent="0.15">
      <c r="L3609" s="2"/>
    </row>
    <row r="3610" spans="7:12" x14ac:dyDescent="0.15">
      <c r="L3610" s="2"/>
    </row>
    <row r="3611" spans="7:12" x14ac:dyDescent="0.15">
      <c r="L3611" s="2"/>
    </row>
    <row r="3612" spans="7:12" x14ac:dyDescent="0.15">
      <c r="G3612" s="1"/>
      <c r="L3612" s="2"/>
    </row>
    <row r="3613" spans="7:12" x14ac:dyDescent="0.15">
      <c r="L3613" s="2"/>
    </row>
    <row r="3614" spans="7:12" x14ac:dyDescent="0.15">
      <c r="L3614" s="2"/>
    </row>
    <row r="3615" spans="7:12" x14ac:dyDescent="0.15">
      <c r="L3615" s="2"/>
    </row>
    <row r="3616" spans="7:12" x14ac:dyDescent="0.15">
      <c r="L3616" s="2"/>
    </row>
    <row r="3617" spans="12:12" x14ac:dyDescent="0.15">
      <c r="L3617" s="2"/>
    </row>
    <row r="3618" spans="12:12" x14ac:dyDescent="0.15">
      <c r="L3618" s="2"/>
    </row>
    <row r="3619" spans="12:12" x14ac:dyDescent="0.15">
      <c r="L3619" s="2"/>
    </row>
    <row r="3620" spans="12:12" x14ac:dyDescent="0.15">
      <c r="L3620" s="2"/>
    </row>
    <row r="3621" spans="12:12" x14ac:dyDescent="0.15">
      <c r="L3621" s="2"/>
    </row>
    <row r="3622" spans="12:12" x14ac:dyDescent="0.15">
      <c r="L3622" s="2"/>
    </row>
    <row r="3623" spans="12:12" x14ac:dyDescent="0.15">
      <c r="L3623" s="2"/>
    </row>
    <row r="3624" spans="12:12" x14ac:dyDescent="0.15">
      <c r="L3624" s="2"/>
    </row>
    <row r="3625" spans="12:12" x14ac:dyDescent="0.15">
      <c r="L3625" s="2"/>
    </row>
    <row r="3626" spans="12:12" x14ac:dyDescent="0.15">
      <c r="L3626" s="2"/>
    </row>
    <row r="3627" spans="12:12" x14ac:dyDescent="0.15">
      <c r="L3627" s="2"/>
    </row>
    <row r="3628" spans="12:12" x14ac:dyDescent="0.15">
      <c r="L3628" s="2"/>
    </row>
    <row r="3629" spans="12:12" x14ac:dyDescent="0.15">
      <c r="L3629" s="2"/>
    </row>
    <row r="3630" spans="12:12" x14ac:dyDescent="0.15">
      <c r="L3630" s="2"/>
    </row>
    <row r="3631" spans="12:12" x14ac:dyDescent="0.15">
      <c r="L3631" s="2"/>
    </row>
    <row r="3632" spans="12:12" x14ac:dyDescent="0.15">
      <c r="L3632" s="2"/>
    </row>
    <row r="3633" spans="12:12" x14ac:dyDescent="0.15">
      <c r="L3633" s="2"/>
    </row>
    <row r="3634" spans="12:12" x14ac:dyDescent="0.15">
      <c r="L3634" s="2"/>
    </row>
    <row r="3635" spans="12:12" x14ac:dyDescent="0.15">
      <c r="L3635" s="2"/>
    </row>
    <row r="3636" spans="12:12" x14ac:dyDescent="0.15">
      <c r="L3636" s="2"/>
    </row>
    <row r="3637" spans="12:12" x14ac:dyDescent="0.15">
      <c r="L3637" s="2"/>
    </row>
    <row r="3638" spans="12:12" x14ac:dyDescent="0.15">
      <c r="L3638" s="2"/>
    </row>
    <row r="3639" spans="12:12" x14ac:dyDescent="0.15">
      <c r="L3639" s="2"/>
    </row>
    <row r="3640" spans="12:12" x14ac:dyDescent="0.15">
      <c r="L3640" s="2"/>
    </row>
    <row r="3641" spans="12:12" x14ac:dyDescent="0.15">
      <c r="L3641" s="2"/>
    </row>
    <row r="3642" spans="12:12" x14ac:dyDescent="0.15">
      <c r="L3642" s="2"/>
    </row>
    <row r="3643" spans="12:12" x14ac:dyDescent="0.15">
      <c r="L3643" s="2"/>
    </row>
    <row r="3644" spans="12:12" x14ac:dyDescent="0.15">
      <c r="L3644" s="2"/>
    </row>
    <row r="3645" spans="12:12" x14ac:dyDescent="0.15">
      <c r="L3645" s="2"/>
    </row>
    <row r="3646" spans="12:12" x14ac:dyDescent="0.15">
      <c r="L3646" s="2"/>
    </row>
    <row r="3647" spans="12:12" x14ac:dyDescent="0.15">
      <c r="L3647" s="2"/>
    </row>
    <row r="3648" spans="12:12" x14ac:dyDescent="0.15">
      <c r="L3648" s="2"/>
    </row>
    <row r="3649" spans="12:12" x14ac:dyDescent="0.15">
      <c r="L3649" s="2"/>
    </row>
    <row r="3650" spans="12:12" x14ac:dyDescent="0.15">
      <c r="L3650" s="2"/>
    </row>
    <row r="3651" spans="12:12" x14ac:dyDescent="0.15">
      <c r="L3651" s="2"/>
    </row>
    <row r="3652" spans="12:12" x14ac:dyDescent="0.15">
      <c r="L3652" s="2"/>
    </row>
    <row r="3653" spans="12:12" x14ac:dyDescent="0.15">
      <c r="L3653" s="2"/>
    </row>
    <row r="3654" spans="12:12" x14ac:dyDescent="0.15">
      <c r="L3654" s="2"/>
    </row>
    <row r="3655" spans="12:12" x14ac:dyDescent="0.15">
      <c r="L3655" s="2"/>
    </row>
    <row r="3656" spans="12:12" x14ac:dyDescent="0.15">
      <c r="L3656" s="2"/>
    </row>
    <row r="3657" spans="12:12" x14ac:dyDescent="0.15">
      <c r="L3657" s="2"/>
    </row>
    <row r="3658" spans="12:12" x14ac:dyDescent="0.15">
      <c r="L3658" s="2"/>
    </row>
    <row r="3659" spans="12:12" x14ac:dyDescent="0.15">
      <c r="L3659" s="2"/>
    </row>
    <row r="3660" spans="12:12" x14ac:dyDescent="0.15">
      <c r="L3660" s="2"/>
    </row>
    <row r="3661" spans="12:12" x14ac:dyDescent="0.15">
      <c r="L3661" s="2"/>
    </row>
    <row r="3662" spans="12:12" x14ac:dyDescent="0.15">
      <c r="L3662" s="2"/>
    </row>
    <row r="3663" spans="12:12" x14ac:dyDescent="0.15">
      <c r="L3663" s="2"/>
    </row>
    <row r="3664" spans="12:12" x14ac:dyDescent="0.15">
      <c r="L3664" s="2"/>
    </row>
    <row r="3665" spans="12:12" x14ac:dyDescent="0.15">
      <c r="L3665" s="2"/>
    </row>
    <row r="3666" spans="12:12" x14ac:dyDescent="0.15">
      <c r="L3666" s="2"/>
    </row>
    <row r="3667" spans="12:12" x14ac:dyDescent="0.15">
      <c r="L3667" s="2"/>
    </row>
    <row r="3668" spans="12:12" x14ac:dyDescent="0.15">
      <c r="L3668" s="2"/>
    </row>
    <row r="3669" spans="12:12" x14ac:dyDescent="0.15">
      <c r="L3669" s="2"/>
    </row>
    <row r="3670" spans="12:12" x14ac:dyDescent="0.15">
      <c r="L3670" s="2"/>
    </row>
    <row r="3671" spans="12:12" x14ac:dyDescent="0.15">
      <c r="L3671" s="2"/>
    </row>
    <row r="3672" spans="12:12" x14ac:dyDescent="0.15">
      <c r="L3672" s="2"/>
    </row>
    <row r="3673" spans="12:12" x14ac:dyDescent="0.15">
      <c r="L3673" s="2"/>
    </row>
    <row r="3674" spans="12:12" x14ac:dyDescent="0.15">
      <c r="L3674" s="2"/>
    </row>
    <row r="3675" spans="12:12" x14ac:dyDescent="0.15">
      <c r="L3675" s="2"/>
    </row>
    <row r="3676" spans="12:12" x14ac:dyDescent="0.15">
      <c r="L3676" s="2"/>
    </row>
    <row r="3677" spans="12:12" x14ac:dyDescent="0.15">
      <c r="L3677" s="2"/>
    </row>
    <row r="3678" spans="12:12" x14ac:dyDescent="0.15">
      <c r="L3678" s="2"/>
    </row>
    <row r="3679" spans="12:12" x14ac:dyDescent="0.15">
      <c r="L3679" s="2"/>
    </row>
    <row r="3680" spans="12:12" x14ac:dyDescent="0.15">
      <c r="L3680" s="2"/>
    </row>
    <row r="3681" spans="12:12" x14ac:dyDescent="0.15">
      <c r="L3681" s="2"/>
    </row>
    <row r="3682" spans="12:12" x14ac:dyDescent="0.15">
      <c r="L3682" s="2"/>
    </row>
    <row r="3683" spans="12:12" x14ac:dyDescent="0.15">
      <c r="L3683" s="2"/>
    </row>
    <row r="3684" spans="12:12" x14ac:dyDescent="0.15">
      <c r="L3684" s="2"/>
    </row>
    <row r="3685" spans="12:12" x14ac:dyDescent="0.15">
      <c r="L3685" s="2"/>
    </row>
    <row r="3686" spans="12:12" x14ac:dyDescent="0.15">
      <c r="L3686" s="2"/>
    </row>
    <row r="3687" spans="12:12" x14ac:dyDescent="0.15">
      <c r="L3687" s="2"/>
    </row>
    <row r="3688" spans="12:12" x14ac:dyDescent="0.15">
      <c r="L3688" s="2"/>
    </row>
    <row r="3689" spans="12:12" x14ac:dyDescent="0.15">
      <c r="L3689" s="2"/>
    </row>
    <row r="3690" spans="12:12" x14ac:dyDescent="0.15">
      <c r="L3690" s="2"/>
    </row>
    <row r="3691" spans="12:12" x14ac:dyDescent="0.15">
      <c r="L3691" s="2"/>
    </row>
    <row r="3692" spans="12:12" x14ac:dyDescent="0.15">
      <c r="L3692" s="2"/>
    </row>
    <row r="3693" spans="12:12" x14ac:dyDescent="0.15">
      <c r="L3693" s="2"/>
    </row>
    <row r="3694" spans="12:12" x14ac:dyDescent="0.15">
      <c r="L3694" s="2"/>
    </row>
    <row r="3695" spans="12:12" x14ac:dyDescent="0.15">
      <c r="L3695" s="2"/>
    </row>
    <row r="3696" spans="12:12" x14ac:dyDescent="0.15">
      <c r="L3696" s="2"/>
    </row>
    <row r="3697" spans="12:12" x14ac:dyDescent="0.15">
      <c r="L3697" s="2"/>
    </row>
    <row r="3698" spans="12:12" x14ac:dyDescent="0.15">
      <c r="L3698" s="2"/>
    </row>
    <row r="3699" spans="12:12" x14ac:dyDescent="0.15">
      <c r="L3699" s="2"/>
    </row>
    <row r="3700" spans="12:12" x14ac:dyDescent="0.15">
      <c r="L3700" s="2"/>
    </row>
    <row r="3701" spans="12:12" x14ac:dyDescent="0.15">
      <c r="L3701" s="2"/>
    </row>
    <row r="3702" spans="12:12" x14ac:dyDescent="0.15">
      <c r="L3702" s="2"/>
    </row>
    <row r="3703" spans="12:12" x14ac:dyDescent="0.15">
      <c r="L3703" s="2"/>
    </row>
    <row r="3704" spans="12:12" x14ac:dyDescent="0.15">
      <c r="L3704" s="2"/>
    </row>
    <row r="3705" spans="12:12" x14ac:dyDescent="0.15">
      <c r="L3705" s="2"/>
    </row>
    <row r="3706" spans="12:12" x14ac:dyDescent="0.15">
      <c r="L3706" s="2"/>
    </row>
    <row r="3707" spans="12:12" x14ac:dyDescent="0.15">
      <c r="L3707" s="2"/>
    </row>
    <row r="3708" spans="12:12" x14ac:dyDescent="0.15">
      <c r="L3708" s="2"/>
    </row>
    <row r="3709" spans="12:12" x14ac:dyDescent="0.15">
      <c r="L3709" s="2"/>
    </row>
    <row r="3710" spans="12:12" x14ac:dyDescent="0.15">
      <c r="L3710" s="2"/>
    </row>
    <row r="3711" spans="12:12" x14ac:dyDescent="0.15">
      <c r="L3711" s="2"/>
    </row>
    <row r="3712" spans="12:12" x14ac:dyDescent="0.15">
      <c r="L3712" s="2"/>
    </row>
    <row r="3713" spans="12:12" x14ac:dyDescent="0.15">
      <c r="L3713" s="2"/>
    </row>
    <row r="3714" spans="12:12" x14ac:dyDescent="0.15">
      <c r="L3714" s="2"/>
    </row>
    <row r="3715" spans="12:12" x14ac:dyDescent="0.15">
      <c r="L3715" s="2"/>
    </row>
    <row r="3716" spans="12:12" x14ac:dyDescent="0.15">
      <c r="L3716" s="2"/>
    </row>
    <row r="3717" spans="12:12" x14ac:dyDescent="0.15">
      <c r="L3717" s="2"/>
    </row>
    <row r="3718" spans="12:12" x14ac:dyDescent="0.15">
      <c r="L3718" s="2"/>
    </row>
    <row r="3719" spans="12:12" x14ac:dyDescent="0.15">
      <c r="L3719" s="2"/>
    </row>
    <row r="3720" spans="12:12" x14ac:dyDescent="0.15">
      <c r="L3720" s="2"/>
    </row>
    <row r="3721" spans="12:12" x14ac:dyDescent="0.15">
      <c r="L3721" s="2"/>
    </row>
    <row r="3722" spans="12:12" x14ac:dyDescent="0.15">
      <c r="L3722" s="2"/>
    </row>
    <row r="3723" spans="12:12" x14ac:dyDescent="0.15">
      <c r="L3723" s="2"/>
    </row>
    <row r="3724" spans="12:12" x14ac:dyDescent="0.15">
      <c r="L3724" s="2"/>
    </row>
    <row r="3725" spans="12:12" x14ac:dyDescent="0.15">
      <c r="L3725" s="2"/>
    </row>
    <row r="3726" spans="12:12" x14ac:dyDescent="0.15">
      <c r="L3726" s="2"/>
    </row>
    <row r="3727" spans="12:12" x14ac:dyDescent="0.15">
      <c r="L3727" s="2"/>
    </row>
    <row r="3728" spans="12:12" x14ac:dyDescent="0.15">
      <c r="L3728" s="2"/>
    </row>
    <row r="3729" spans="12:12" x14ac:dyDescent="0.15">
      <c r="L3729" s="2"/>
    </row>
    <row r="3730" spans="12:12" x14ac:dyDescent="0.15">
      <c r="L3730" s="2"/>
    </row>
    <row r="3731" spans="12:12" x14ac:dyDescent="0.15">
      <c r="L3731" s="2"/>
    </row>
    <row r="3732" spans="12:12" x14ac:dyDescent="0.15">
      <c r="L3732" s="2"/>
    </row>
    <row r="3733" spans="12:12" x14ac:dyDescent="0.15">
      <c r="L3733" s="2"/>
    </row>
    <row r="3734" spans="12:12" x14ac:dyDescent="0.15">
      <c r="L3734" s="2"/>
    </row>
    <row r="3735" spans="12:12" x14ac:dyDescent="0.15">
      <c r="L3735" s="2"/>
    </row>
    <row r="3736" spans="12:12" x14ac:dyDescent="0.15">
      <c r="L3736" s="2"/>
    </row>
    <row r="3737" spans="12:12" x14ac:dyDescent="0.15">
      <c r="L3737" s="2"/>
    </row>
    <row r="3738" spans="12:12" x14ac:dyDescent="0.15">
      <c r="L3738" s="2"/>
    </row>
    <row r="3739" spans="12:12" x14ac:dyDescent="0.15">
      <c r="L3739" s="2"/>
    </row>
    <row r="3740" spans="12:12" x14ac:dyDescent="0.15">
      <c r="L3740" s="2"/>
    </row>
    <row r="3741" spans="12:12" x14ac:dyDescent="0.15">
      <c r="L3741" s="2"/>
    </row>
    <row r="3742" spans="12:12" x14ac:dyDescent="0.15">
      <c r="L3742" s="2"/>
    </row>
    <row r="3743" spans="12:12" x14ac:dyDescent="0.15">
      <c r="L3743" s="2"/>
    </row>
    <row r="3744" spans="12:12" x14ac:dyDescent="0.15">
      <c r="L3744" s="2"/>
    </row>
    <row r="3745" spans="12:12" x14ac:dyDescent="0.15">
      <c r="L3745" s="2"/>
    </row>
    <row r="3746" spans="12:12" x14ac:dyDescent="0.15">
      <c r="L3746" s="2"/>
    </row>
    <row r="3747" spans="12:12" x14ac:dyDescent="0.15">
      <c r="L3747" s="2"/>
    </row>
    <row r="3748" spans="12:12" x14ac:dyDescent="0.15">
      <c r="L3748" s="2"/>
    </row>
    <row r="3749" spans="12:12" x14ac:dyDescent="0.15">
      <c r="L3749" s="2"/>
    </row>
    <row r="3750" spans="12:12" x14ac:dyDescent="0.15">
      <c r="L3750" s="2"/>
    </row>
    <row r="3751" spans="12:12" x14ac:dyDescent="0.15">
      <c r="L3751" s="2"/>
    </row>
    <row r="3752" spans="12:12" x14ac:dyDescent="0.15">
      <c r="L3752" s="2"/>
    </row>
    <row r="3753" spans="12:12" x14ac:dyDescent="0.15">
      <c r="L3753" s="2"/>
    </row>
    <row r="3754" spans="12:12" x14ac:dyDescent="0.15">
      <c r="L3754" s="2"/>
    </row>
    <row r="3755" spans="12:12" x14ac:dyDescent="0.15">
      <c r="L3755" s="2"/>
    </row>
    <row r="3756" spans="12:12" x14ac:dyDescent="0.15">
      <c r="L3756" s="2"/>
    </row>
    <row r="3757" spans="12:12" x14ac:dyDescent="0.15">
      <c r="L3757" s="2"/>
    </row>
    <row r="3758" spans="12:12" x14ac:dyDescent="0.15">
      <c r="L3758" s="2"/>
    </row>
    <row r="3759" spans="12:12" x14ac:dyDescent="0.15">
      <c r="L3759" s="2"/>
    </row>
    <row r="3760" spans="12:12" x14ac:dyDescent="0.15">
      <c r="L3760" s="2"/>
    </row>
    <row r="3761" spans="12:12" x14ac:dyDescent="0.15">
      <c r="L3761" s="2"/>
    </row>
    <row r="3762" spans="12:12" x14ac:dyDescent="0.15">
      <c r="L3762" s="2"/>
    </row>
    <row r="3763" spans="12:12" x14ac:dyDescent="0.15">
      <c r="L3763" s="2"/>
    </row>
    <row r="3764" spans="12:12" x14ac:dyDescent="0.15">
      <c r="L3764" s="2"/>
    </row>
    <row r="3765" spans="12:12" x14ac:dyDescent="0.15">
      <c r="L3765" s="2"/>
    </row>
    <row r="3766" spans="12:12" x14ac:dyDescent="0.15">
      <c r="L3766" s="2"/>
    </row>
    <row r="3767" spans="12:12" x14ac:dyDescent="0.15">
      <c r="L3767" s="2"/>
    </row>
    <row r="3768" spans="12:12" x14ac:dyDescent="0.15">
      <c r="L3768" s="2"/>
    </row>
    <row r="3769" spans="12:12" x14ac:dyDescent="0.15">
      <c r="L3769" s="2"/>
    </row>
    <row r="3770" spans="12:12" x14ac:dyDescent="0.15">
      <c r="L3770" s="2"/>
    </row>
    <row r="3771" spans="12:12" x14ac:dyDescent="0.15">
      <c r="L3771" s="2"/>
    </row>
    <row r="3772" spans="12:12" x14ac:dyDescent="0.15">
      <c r="L3772" s="2"/>
    </row>
    <row r="3773" spans="12:12" x14ac:dyDescent="0.15">
      <c r="L3773" s="2"/>
    </row>
    <row r="3774" spans="12:12" x14ac:dyDescent="0.15">
      <c r="L3774" s="2"/>
    </row>
    <row r="3775" spans="12:12" x14ac:dyDescent="0.15">
      <c r="L3775" s="2"/>
    </row>
    <row r="3776" spans="12:12" x14ac:dyDescent="0.15">
      <c r="L3776" s="2"/>
    </row>
    <row r="3777" spans="12:12" x14ac:dyDescent="0.15">
      <c r="L3777" s="2"/>
    </row>
    <row r="3778" spans="12:12" x14ac:dyDescent="0.15">
      <c r="L3778" s="2"/>
    </row>
    <row r="3779" spans="12:12" x14ac:dyDescent="0.15">
      <c r="L3779" s="2"/>
    </row>
    <row r="3780" spans="12:12" x14ac:dyDescent="0.15">
      <c r="L3780" s="2"/>
    </row>
    <row r="3781" spans="12:12" x14ac:dyDescent="0.15">
      <c r="L3781" s="2"/>
    </row>
    <row r="3782" spans="12:12" x14ac:dyDescent="0.15">
      <c r="L3782" s="2"/>
    </row>
    <row r="3783" spans="12:12" x14ac:dyDescent="0.15">
      <c r="L3783" s="2"/>
    </row>
    <row r="3784" spans="12:12" x14ac:dyDescent="0.15">
      <c r="L3784" s="2"/>
    </row>
    <row r="3785" spans="12:12" x14ac:dyDescent="0.15">
      <c r="L3785" s="2"/>
    </row>
    <row r="3786" spans="12:12" x14ac:dyDescent="0.15">
      <c r="L3786" s="2"/>
    </row>
    <row r="3787" spans="12:12" x14ac:dyDescent="0.15">
      <c r="L3787" s="2"/>
    </row>
    <row r="3788" spans="12:12" x14ac:dyDescent="0.15">
      <c r="L3788" s="2"/>
    </row>
    <row r="3789" spans="12:12" x14ac:dyDescent="0.15">
      <c r="L3789" s="2"/>
    </row>
    <row r="3790" spans="12:12" x14ac:dyDescent="0.15">
      <c r="L3790" s="2"/>
    </row>
    <row r="3791" spans="12:12" x14ac:dyDescent="0.15">
      <c r="L3791" s="2"/>
    </row>
    <row r="3792" spans="12:12" x14ac:dyDescent="0.15">
      <c r="L3792" s="2"/>
    </row>
    <row r="3793" spans="12:12" x14ac:dyDescent="0.15">
      <c r="L3793" s="2"/>
    </row>
    <row r="3794" spans="12:12" x14ac:dyDescent="0.15">
      <c r="L3794" s="2"/>
    </row>
    <row r="3795" spans="12:12" x14ac:dyDescent="0.15">
      <c r="L3795" s="2"/>
    </row>
    <row r="3796" spans="12:12" x14ac:dyDescent="0.15">
      <c r="L3796" s="2"/>
    </row>
    <row r="3797" spans="12:12" x14ac:dyDescent="0.15">
      <c r="L3797" s="2"/>
    </row>
    <row r="3798" spans="12:12" x14ac:dyDescent="0.15">
      <c r="L3798" s="2"/>
    </row>
    <row r="3799" spans="12:12" x14ac:dyDescent="0.15">
      <c r="L3799" s="2"/>
    </row>
    <row r="3800" spans="12:12" x14ac:dyDescent="0.15">
      <c r="L3800" s="2"/>
    </row>
    <row r="3801" spans="12:12" x14ac:dyDescent="0.15">
      <c r="L3801" s="2"/>
    </row>
    <row r="3802" spans="12:12" x14ac:dyDescent="0.15">
      <c r="L3802" s="2"/>
    </row>
    <row r="3803" spans="12:12" x14ac:dyDescent="0.15">
      <c r="L3803" s="2"/>
    </row>
    <row r="3804" spans="12:12" x14ac:dyDescent="0.15">
      <c r="L3804" s="2"/>
    </row>
    <row r="3805" spans="12:12" x14ac:dyDescent="0.15">
      <c r="L3805" s="2"/>
    </row>
    <row r="3806" spans="12:12" x14ac:dyDescent="0.15">
      <c r="L3806" s="2"/>
    </row>
    <row r="3807" spans="12:12" x14ac:dyDescent="0.15">
      <c r="L3807" s="2"/>
    </row>
    <row r="3808" spans="12:12" x14ac:dyDescent="0.15">
      <c r="L3808" s="2"/>
    </row>
    <row r="3809" spans="12:12" x14ac:dyDescent="0.15">
      <c r="L3809" s="2"/>
    </row>
    <row r="3810" spans="12:12" x14ac:dyDescent="0.15">
      <c r="L3810" s="2"/>
    </row>
    <row r="3811" spans="12:12" x14ac:dyDescent="0.15">
      <c r="L3811" s="2"/>
    </row>
    <row r="3812" spans="12:12" x14ac:dyDescent="0.15">
      <c r="L3812" s="2"/>
    </row>
    <row r="3813" spans="12:12" x14ac:dyDescent="0.15">
      <c r="L3813" s="2"/>
    </row>
    <row r="3814" spans="12:12" x14ac:dyDescent="0.15">
      <c r="L3814" s="2"/>
    </row>
    <row r="3815" spans="12:12" x14ac:dyDescent="0.15">
      <c r="L3815" s="2"/>
    </row>
    <row r="3816" spans="12:12" x14ac:dyDescent="0.15">
      <c r="L3816" s="2"/>
    </row>
    <row r="3817" spans="12:12" x14ac:dyDescent="0.15">
      <c r="L3817" s="2"/>
    </row>
    <row r="3818" spans="12:12" x14ac:dyDescent="0.15">
      <c r="L3818" s="2"/>
    </row>
    <row r="3819" spans="12:12" x14ac:dyDescent="0.15">
      <c r="L3819" s="2"/>
    </row>
    <row r="3820" spans="12:12" x14ac:dyDescent="0.15">
      <c r="L3820" s="2"/>
    </row>
    <row r="3821" spans="12:12" x14ac:dyDescent="0.15">
      <c r="L3821" s="2"/>
    </row>
    <row r="3822" spans="12:12" x14ac:dyDescent="0.15">
      <c r="L3822" s="2"/>
    </row>
    <row r="3823" spans="12:12" x14ac:dyDescent="0.15">
      <c r="L3823" s="2"/>
    </row>
    <row r="3824" spans="12:12" x14ac:dyDescent="0.15">
      <c r="L3824" s="2"/>
    </row>
    <row r="3825" spans="12:12" x14ac:dyDescent="0.15">
      <c r="L3825" s="2"/>
    </row>
    <row r="3826" spans="12:12" x14ac:dyDescent="0.15">
      <c r="L3826" s="2"/>
    </row>
    <row r="3827" spans="12:12" x14ac:dyDescent="0.15">
      <c r="L3827" s="2"/>
    </row>
    <row r="3828" spans="12:12" x14ac:dyDescent="0.15">
      <c r="L3828" s="2"/>
    </row>
    <row r="3829" spans="12:12" x14ac:dyDescent="0.15">
      <c r="L3829" s="2"/>
    </row>
    <row r="3830" spans="12:12" x14ac:dyDescent="0.15">
      <c r="L3830" s="2"/>
    </row>
    <row r="3831" spans="12:12" x14ac:dyDescent="0.15">
      <c r="L3831" s="2"/>
    </row>
    <row r="3832" spans="12:12" x14ac:dyDescent="0.15">
      <c r="L3832" s="2"/>
    </row>
    <row r="3833" spans="12:12" x14ac:dyDescent="0.15">
      <c r="L3833" s="2"/>
    </row>
    <row r="3834" spans="12:12" x14ac:dyDescent="0.15">
      <c r="L3834" s="2"/>
    </row>
    <row r="3835" spans="12:12" x14ac:dyDescent="0.15">
      <c r="L3835" s="2"/>
    </row>
    <row r="3836" spans="12:12" x14ac:dyDescent="0.15">
      <c r="L3836" s="2"/>
    </row>
    <row r="3837" spans="12:12" x14ac:dyDescent="0.15">
      <c r="L3837" s="2"/>
    </row>
    <row r="3838" spans="12:12" x14ac:dyDescent="0.15">
      <c r="L3838" s="2"/>
    </row>
    <row r="3839" spans="12:12" x14ac:dyDescent="0.15">
      <c r="L3839" s="2"/>
    </row>
    <row r="3840" spans="12:12" x14ac:dyDescent="0.15">
      <c r="L3840" s="2"/>
    </row>
    <row r="3841" spans="12:12" x14ac:dyDescent="0.15">
      <c r="L3841" s="2"/>
    </row>
    <row r="3842" spans="12:12" x14ac:dyDescent="0.15">
      <c r="L3842" s="2"/>
    </row>
    <row r="3843" spans="12:12" x14ac:dyDescent="0.15">
      <c r="L3843" s="2"/>
    </row>
    <row r="3844" spans="12:12" x14ac:dyDescent="0.15">
      <c r="L3844" s="2"/>
    </row>
    <row r="3845" spans="12:12" x14ac:dyDescent="0.15">
      <c r="L3845" s="2"/>
    </row>
    <row r="3846" spans="12:12" x14ac:dyDescent="0.15">
      <c r="L3846" s="2"/>
    </row>
    <row r="3847" spans="12:12" x14ac:dyDescent="0.15">
      <c r="L3847" s="2"/>
    </row>
    <row r="3848" spans="12:12" x14ac:dyDescent="0.15">
      <c r="L3848" s="2"/>
    </row>
    <row r="3849" spans="12:12" x14ac:dyDescent="0.15">
      <c r="L3849" s="2"/>
    </row>
    <row r="3850" spans="12:12" x14ac:dyDescent="0.15">
      <c r="L3850" s="2"/>
    </row>
    <row r="3851" spans="12:12" x14ac:dyDescent="0.15">
      <c r="L3851" s="2"/>
    </row>
    <row r="3852" spans="12:12" x14ac:dyDescent="0.15">
      <c r="L3852" s="2"/>
    </row>
    <row r="3853" spans="12:12" x14ac:dyDescent="0.15">
      <c r="L3853" s="2"/>
    </row>
    <row r="3854" spans="12:12" x14ac:dyDescent="0.15">
      <c r="L3854" s="2"/>
    </row>
    <row r="3855" spans="12:12" x14ac:dyDescent="0.15">
      <c r="L3855" s="2"/>
    </row>
    <row r="3856" spans="12:12" x14ac:dyDescent="0.15">
      <c r="L3856" s="2"/>
    </row>
    <row r="3857" spans="12:12" x14ac:dyDescent="0.15">
      <c r="L3857" s="2"/>
    </row>
    <row r="3858" spans="12:12" x14ac:dyDescent="0.15">
      <c r="L3858" s="2"/>
    </row>
    <row r="3859" spans="12:12" x14ac:dyDescent="0.15">
      <c r="L3859" s="2"/>
    </row>
    <row r="3860" spans="12:12" x14ac:dyDescent="0.15">
      <c r="L3860" s="2"/>
    </row>
    <row r="3861" spans="12:12" x14ac:dyDescent="0.15">
      <c r="L3861" s="2"/>
    </row>
    <row r="3862" spans="12:12" x14ac:dyDescent="0.15">
      <c r="L3862" s="2"/>
    </row>
    <row r="3863" spans="12:12" x14ac:dyDescent="0.15">
      <c r="L3863" s="2"/>
    </row>
    <row r="3864" spans="12:12" x14ac:dyDescent="0.15">
      <c r="L3864" s="2"/>
    </row>
    <row r="3865" spans="12:12" x14ac:dyDescent="0.15">
      <c r="L3865" s="2"/>
    </row>
    <row r="3866" spans="12:12" x14ac:dyDescent="0.15">
      <c r="L3866" s="2"/>
    </row>
    <row r="3867" spans="12:12" x14ac:dyDescent="0.15">
      <c r="L3867" s="2"/>
    </row>
    <row r="3868" spans="12:12" x14ac:dyDescent="0.15">
      <c r="L3868" s="2"/>
    </row>
    <row r="3869" spans="12:12" x14ac:dyDescent="0.15">
      <c r="L3869" s="2"/>
    </row>
    <row r="3870" spans="12:12" x14ac:dyDescent="0.15">
      <c r="L3870" s="2"/>
    </row>
    <row r="3871" spans="12:12" x14ac:dyDescent="0.15">
      <c r="L3871" s="2"/>
    </row>
    <row r="3872" spans="12:12" x14ac:dyDescent="0.15">
      <c r="L3872" s="2"/>
    </row>
    <row r="3873" spans="12:12" x14ac:dyDescent="0.15">
      <c r="L3873" s="2"/>
    </row>
    <row r="3874" spans="12:12" x14ac:dyDescent="0.15">
      <c r="L3874" s="2"/>
    </row>
    <row r="3875" spans="12:12" x14ac:dyDescent="0.15">
      <c r="L3875" s="2"/>
    </row>
    <row r="3876" spans="12:12" x14ac:dyDescent="0.15">
      <c r="L3876" s="2"/>
    </row>
    <row r="3877" spans="12:12" x14ac:dyDescent="0.15">
      <c r="L3877" s="2"/>
    </row>
    <row r="3878" spans="12:12" x14ac:dyDescent="0.15">
      <c r="L3878" s="2"/>
    </row>
    <row r="3879" spans="12:12" x14ac:dyDescent="0.15">
      <c r="L3879" s="2"/>
    </row>
    <row r="3880" spans="12:12" x14ac:dyDescent="0.15">
      <c r="L3880" s="2"/>
    </row>
    <row r="3881" spans="12:12" x14ac:dyDescent="0.15">
      <c r="L3881" s="2"/>
    </row>
    <row r="3882" spans="12:12" x14ac:dyDescent="0.15">
      <c r="L3882" s="2"/>
    </row>
    <row r="3883" spans="12:12" x14ac:dyDescent="0.15">
      <c r="L3883" s="2"/>
    </row>
    <row r="3884" spans="12:12" x14ac:dyDescent="0.15">
      <c r="L3884" s="2"/>
    </row>
    <row r="3885" spans="12:12" x14ac:dyDescent="0.15">
      <c r="L3885" s="2"/>
    </row>
    <row r="3886" spans="12:12" x14ac:dyDescent="0.15">
      <c r="L3886" s="2"/>
    </row>
    <row r="3887" spans="12:12" x14ac:dyDescent="0.15">
      <c r="L3887" s="2"/>
    </row>
    <row r="3888" spans="12:12" x14ac:dyDescent="0.15">
      <c r="L3888" s="2"/>
    </row>
    <row r="3889" spans="12:12" x14ac:dyDescent="0.15">
      <c r="L3889" s="2"/>
    </row>
    <row r="3890" spans="12:12" x14ac:dyDescent="0.15">
      <c r="L3890" s="2"/>
    </row>
    <row r="3891" spans="12:12" x14ac:dyDescent="0.15">
      <c r="L3891" s="2"/>
    </row>
    <row r="3892" spans="12:12" x14ac:dyDescent="0.15">
      <c r="L3892" s="2"/>
    </row>
    <row r="3893" spans="12:12" x14ac:dyDescent="0.15">
      <c r="L3893" s="2"/>
    </row>
    <row r="3894" spans="12:12" x14ac:dyDescent="0.15">
      <c r="L3894" s="2"/>
    </row>
    <row r="3895" spans="12:12" x14ac:dyDescent="0.15">
      <c r="L3895" s="2"/>
    </row>
    <row r="3896" spans="12:12" x14ac:dyDescent="0.15">
      <c r="L3896" s="2"/>
    </row>
    <row r="3897" spans="12:12" x14ac:dyDescent="0.15">
      <c r="L3897" s="2"/>
    </row>
    <row r="3898" spans="12:12" x14ac:dyDescent="0.15">
      <c r="L3898" s="2"/>
    </row>
    <row r="3899" spans="12:12" x14ac:dyDescent="0.15">
      <c r="L3899" s="2"/>
    </row>
    <row r="3900" spans="12:12" x14ac:dyDescent="0.15">
      <c r="L3900" s="2"/>
    </row>
    <row r="3901" spans="12:12" x14ac:dyDescent="0.15">
      <c r="L3901" s="2"/>
    </row>
    <row r="3902" spans="12:12" x14ac:dyDescent="0.15">
      <c r="L3902" s="2"/>
    </row>
    <row r="3903" spans="12:12" x14ac:dyDescent="0.15">
      <c r="L3903" s="2"/>
    </row>
    <row r="3904" spans="12:12" x14ac:dyDescent="0.15">
      <c r="L3904" s="2"/>
    </row>
    <row r="3905" spans="12:12" x14ac:dyDescent="0.15">
      <c r="L3905" s="2"/>
    </row>
    <row r="3906" spans="12:12" x14ac:dyDescent="0.15">
      <c r="L3906" s="2"/>
    </row>
    <row r="3907" spans="12:12" x14ac:dyDescent="0.15">
      <c r="L3907" s="2"/>
    </row>
    <row r="3908" spans="12:12" x14ac:dyDescent="0.15">
      <c r="L3908" s="2"/>
    </row>
    <row r="3909" spans="12:12" x14ac:dyDescent="0.15">
      <c r="L3909" s="2"/>
    </row>
    <row r="3910" spans="12:12" x14ac:dyDescent="0.15">
      <c r="L3910" s="2"/>
    </row>
    <row r="3911" spans="12:12" x14ac:dyDescent="0.15">
      <c r="L3911" s="2"/>
    </row>
    <row r="3912" spans="12:12" x14ac:dyDescent="0.15">
      <c r="L3912" s="2"/>
    </row>
    <row r="3913" spans="12:12" x14ac:dyDescent="0.15">
      <c r="L3913" s="2"/>
    </row>
    <row r="3914" spans="12:12" x14ac:dyDescent="0.15">
      <c r="L3914" s="2"/>
    </row>
    <row r="3915" spans="12:12" x14ac:dyDescent="0.15">
      <c r="L3915" s="2"/>
    </row>
    <row r="3916" spans="12:12" x14ac:dyDescent="0.15">
      <c r="L3916" s="2"/>
    </row>
    <row r="3917" spans="12:12" x14ac:dyDescent="0.15">
      <c r="L3917" s="2"/>
    </row>
    <row r="3918" spans="12:12" x14ac:dyDescent="0.15">
      <c r="L3918" s="2"/>
    </row>
    <row r="3919" spans="12:12" x14ac:dyDescent="0.15">
      <c r="L3919" s="2"/>
    </row>
    <row r="3920" spans="12:12" x14ac:dyDescent="0.15">
      <c r="L3920" s="2"/>
    </row>
    <row r="3921" spans="12:12" x14ac:dyDescent="0.15">
      <c r="L3921" s="2"/>
    </row>
    <row r="3922" spans="12:12" x14ac:dyDescent="0.15">
      <c r="L3922" s="2"/>
    </row>
    <row r="3923" spans="12:12" x14ac:dyDescent="0.15">
      <c r="L3923" s="2"/>
    </row>
    <row r="3924" spans="12:12" x14ac:dyDescent="0.15">
      <c r="L3924" s="2"/>
    </row>
    <row r="3925" spans="12:12" x14ac:dyDescent="0.15">
      <c r="L3925" s="2"/>
    </row>
    <row r="3926" spans="12:12" x14ac:dyDescent="0.15">
      <c r="L3926" s="2"/>
    </row>
    <row r="3927" spans="12:12" x14ac:dyDescent="0.15">
      <c r="L3927" s="2"/>
    </row>
    <row r="3928" spans="12:12" x14ac:dyDescent="0.15">
      <c r="L3928" s="2"/>
    </row>
    <row r="3929" spans="12:12" x14ac:dyDescent="0.15">
      <c r="L3929" s="2"/>
    </row>
    <row r="3930" spans="12:12" x14ac:dyDescent="0.15">
      <c r="L3930" s="2"/>
    </row>
    <row r="3931" spans="12:12" x14ac:dyDescent="0.15">
      <c r="L3931" s="2"/>
    </row>
    <row r="3932" spans="12:12" x14ac:dyDescent="0.15">
      <c r="L3932" s="2"/>
    </row>
    <row r="3933" spans="12:12" x14ac:dyDescent="0.15">
      <c r="L3933" s="2"/>
    </row>
    <row r="3934" spans="12:12" x14ac:dyDescent="0.15">
      <c r="L3934" s="2"/>
    </row>
    <row r="3935" spans="12:12" x14ac:dyDescent="0.15">
      <c r="L3935" s="2"/>
    </row>
    <row r="3936" spans="12:12" x14ac:dyDescent="0.15">
      <c r="L3936" s="2"/>
    </row>
    <row r="3937" spans="12:12" x14ac:dyDescent="0.15">
      <c r="L3937" s="2"/>
    </row>
    <row r="3938" spans="12:12" x14ac:dyDescent="0.15">
      <c r="L3938" s="2"/>
    </row>
    <row r="3939" spans="12:12" x14ac:dyDescent="0.15">
      <c r="L3939" s="2"/>
    </row>
    <row r="3940" spans="12:12" x14ac:dyDescent="0.15">
      <c r="L3940" s="2"/>
    </row>
    <row r="3941" spans="12:12" x14ac:dyDescent="0.15">
      <c r="L3941" s="2"/>
    </row>
    <row r="3942" spans="12:12" x14ac:dyDescent="0.15">
      <c r="L3942" s="2"/>
    </row>
    <row r="3943" spans="12:12" x14ac:dyDescent="0.15">
      <c r="L3943" s="2"/>
    </row>
    <row r="3944" spans="12:12" x14ac:dyDescent="0.15">
      <c r="L3944" s="2"/>
    </row>
    <row r="3945" spans="12:12" x14ac:dyDescent="0.15">
      <c r="L3945" s="2"/>
    </row>
    <row r="3946" spans="12:12" x14ac:dyDescent="0.15">
      <c r="L3946" s="2"/>
    </row>
    <row r="3947" spans="12:12" x14ac:dyDescent="0.15">
      <c r="L3947" s="2"/>
    </row>
    <row r="3948" spans="12:12" x14ac:dyDescent="0.15">
      <c r="L3948" s="2"/>
    </row>
    <row r="3949" spans="12:12" x14ac:dyDescent="0.15">
      <c r="L3949" s="2"/>
    </row>
    <row r="3950" spans="12:12" x14ac:dyDescent="0.15">
      <c r="L3950" s="2"/>
    </row>
    <row r="3951" spans="12:12" x14ac:dyDescent="0.15">
      <c r="L3951" s="2"/>
    </row>
    <row r="3952" spans="12:12" x14ac:dyDescent="0.15">
      <c r="L3952" s="2"/>
    </row>
    <row r="3953" spans="12:12" x14ac:dyDescent="0.15">
      <c r="L3953" s="2"/>
    </row>
    <row r="3954" spans="12:12" x14ac:dyDescent="0.15">
      <c r="L3954" s="2"/>
    </row>
    <row r="3955" spans="12:12" x14ac:dyDescent="0.15">
      <c r="L3955" s="2"/>
    </row>
    <row r="3956" spans="12:12" x14ac:dyDescent="0.15">
      <c r="L3956" s="2"/>
    </row>
    <row r="3957" spans="12:12" x14ac:dyDescent="0.15">
      <c r="L3957" s="2"/>
    </row>
    <row r="3958" spans="12:12" x14ac:dyDescent="0.15">
      <c r="L3958" s="2"/>
    </row>
    <row r="3959" spans="12:12" x14ac:dyDescent="0.15">
      <c r="L3959" s="2"/>
    </row>
    <row r="3960" spans="12:12" x14ac:dyDescent="0.15">
      <c r="L3960" s="2"/>
    </row>
    <row r="3961" spans="12:12" x14ac:dyDescent="0.15">
      <c r="L3961" s="2"/>
    </row>
    <row r="3962" spans="12:12" x14ac:dyDescent="0.15">
      <c r="L3962" s="2"/>
    </row>
    <row r="3963" spans="12:12" x14ac:dyDescent="0.15">
      <c r="L3963" s="2"/>
    </row>
    <row r="3964" spans="12:12" x14ac:dyDescent="0.15">
      <c r="L3964" s="2"/>
    </row>
    <row r="3965" spans="12:12" x14ac:dyDescent="0.15">
      <c r="L3965" s="2"/>
    </row>
    <row r="3966" spans="12:12" x14ac:dyDescent="0.15">
      <c r="L3966" s="2"/>
    </row>
    <row r="3967" spans="12:12" x14ac:dyDescent="0.15">
      <c r="L3967" s="2"/>
    </row>
    <row r="3968" spans="12:12" x14ac:dyDescent="0.15">
      <c r="L3968" s="2"/>
    </row>
    <row r="3969" spans="12:12" x14ac:dyDescent="0.15">
      <c r="L3969" s="2"/>
    </row>
    <row r="3970" spans="12:12" x14ac:dyDescent="0.15">
      <c r="L3970" s="2"/>
    </row>
    <row r="3971" spans="12:12" x14ac:dyDescent="0.15">
      <c r="L3971" s="2"/>
    </row>
    <row r="3972" spans="12:12" x14ac:dyDescent="0.15">
      <c r="L3972" s="2"/>
    </row>
    <row r="3973" spans="12:12" x14ac:dyDescent="0.15">
      <c r="L3973" s="2"/>
    </row>
    <row r="3974" spans="12:12" x14ac:dyDescent="0.15">
      <c r="L3974" s="2"/>
    </row>
    <row r="3975" spans="12:12" x14ac:dyDescent="0.15">
      <c r="L3975" s="2"/>
    </row>
    <row r="3976" spans="12:12" x14ac:dyDescent="0.15">
      <c r="L3976" s="2"/>
    </row>
    <row r="3977" spans="12:12" x14ac:dyDescent="0.15">
      <c r="L3977" s="2"/>
    </row>
    <row r="3978" spans="12:12" x14ac:dyDescent="0.15">
      <c r="L3978" s="2"/>
    </row>
    <row r="3979" spans="12:12" x14ac:dyDescent="0.15">
      <c r="L3979" s="2"/>
    </row>
    <row r="3980" spans="12:12" x14ac:dyDescent="0.15">
      <c r="L3980" s="2"/>
    </row>
    <row r="3981" spans="12:12" x14ac:dyDescent="0.15">
      <c r="L3981" s="2"/>
    </row>
    <row r="3982" spans="12:12" x14ac:dyDescent="0.15">
      <c r="L3982" s="2"/>
    </row>
    <row r="3983" spans="12:12" x14ac:dyDescent="0.15">
      <c r="L3983" s="2"/>
    </row>
    <row r="3984" spans="12:12" x14ac:dyDescent="0.15">
      <c r="L3984" s="2"/>
    </row>
    <row r="3985" spans="12:12" x14ac:dyDescent="0.15">
      <c r="L3985" s="2"/>
    </row>
    <row r="3986" spans="12:12" x14ac:dyDescent="0.15">
      <c r="L3986" s="2"/>
    </row>
    <row r="3987" spans="12:12" x14ac:dyDescent="0.15">
      <c r="L3987" s="2"/>
    </row>
    <row r="3988" spans="12:12" x14ac:dyDescent="0.15">
      <c r="L3988" s="2"/>
    </row>
    <row r="3989" spans="12:12" x14ac:dyDescent="0.15">
      <c r="L3989" s="2"/>
    </row>
    <row r="3990" spans="12:12" x14ac:dyDescent="0.15">
      <c r="L3990" s="2"/>
    </row>
    <row r="3991" spans="12:12" x14ac:dyDescent="0.15">
      <c r="L3991" s="2"/>
    </row>
    <row r="3992" spans="12:12" x14ac:dyDescent="0.15">
      <c r="L3992" s="2"/>
    </row>
    <row r="3993" spans="12:12" x14ac:dyDescent="0.15">
      <c r="L3993" s="2"/>
    </row>
    <row r="3994" spans="12:12" x14ac:dyDescent="0.15">
      <c r="L3994" s="2"/>
    </row>
    <row r="3995" spans="12:12" x14ac:dyDescent="0.15">
      <c r="L3995" s="2"/>
    </row>
    <row r="3996" spans="12:12" x14ac:dyDescent="0.15">
      <c r="L3996" s="2"/>
    </row>
    <row r="3997" spans="12:12" x14ac:dyDescent="0.15">
      <c r="L3997" s="2"/>
    </row>
    <row r="3998" spans="12:12" x14ac:dyDescent="0.15">
      <c r="L3998" s="2"/>
    </row>
    <row r="3999" spans="12:12" x14ac:dyDescent="0.15">
      <c r="L3999" s="2"/>
    </row>
    <row r="4000" spans="12:12" x14ac:dyDescent="0.15">
      <c r="L4000" s="2"/>
    </row>
    <row r="4001" spans="12:12" x14ac:dyDescent="0.15">
      <c r="L4001" s="2"/>
    </row>
    <row r="4002" spans="12:12" x14ac:dyDescent="0.15">
      <c r="L4002" s="2"/>
    </row>
    <row r="4003" spans="12:12" x14ac:dyDescent="0.15">
      <c r="L4003" s="2"/>
    </row>
    <row r="4004" spans="12:12" x14ac:dyDescent="0.15">
      <c r="L4004" s="2"/>
    </row>
    <row r="4005" spans="12:12" x14ac:dyDescent="0.15">
      <c r="L4005" s="2"/>
    </row>
    <row r="4006" spans="12:12" x14ac:dyDescent="0.15">
      <c r="L4006" s="2"/>
    </row>
    <row r="4007" spans="12:12" x14ac:dyDescent="0.15">
      <c r="L4007" s="2"/>
    </row>
    <row r="4008" spans="12:12" x14ac:dyDescent="0.15">
      <c r="L4008" s="2"/>
    </row>
    <row r="4009" spans="12:12" x14ac:dyDescent="0.15">
      <c r="L4009" s="2"/>
    </row>
    <row r="4010" spans="12:12" x14ac:dyDescent="0.15">
      <c r="L4010" s="2"/>
    </row>
    <row r="4011" spans="12:12" x14ac:dyDescent="0.15">
      <c r="L4011" s="2"/>
    </row>
    <row r="4012" spans="12:12" x14ac:dyDescent="0.15">
      <c r="L4012" s="2"/>
    </row>
    <row r="4013" spans="12:12" x14ac:dyDescent="0.15">
      <c r="L4013" s="2"/>
    </row>
    <row r="4014" spans="12:12" x14ac:dyDescent="0.15">
      <c r="L4014" s="2"/>
    </row>
    <row r="4015" spans="12:12" x14ac:dyDescent="0.15">
      <c r="L4015" s="2"/>
    </row>
    <row r="4016" spans="12:12" x14ac:dyDescent="0.15">
      <c r="L4016" s="2"/>
    </row>
    <row r="4017" spans="12:12" x14ac:dyDescent="0.15">
      <c r="L4017" s="2"/>
    </row>
    <row r="4018" spans="12:12" x14ac:dyDescent="0.15">
      <c r="L4018" s="2"/>
    </row>
    <row r="4019" spans="12:12" x14ac:dyDescent="0.15">
      <c r="L4019" s="2"/>
    </row>
    <row r="4020" spans="12:12" x14ac:dyDescent="0.15">
      <c r="L4020" s="2"/>
    </row>
    <row r="4021" spans="12:12" x14ac:dyDescent="0.15">
      <c r="L4021" s="2"/>
    </row>
    <row r="4022" spans="12:12" x14ac:dyDescent="0.15">
      <c r="L4022" s="2"/>
    </row>
    <row r="4023" spans="12:12" x14ac:dyDescent="0.15">
      <c r="L4023" s="2"/>
    </row>
    <row r="4024" spans="12:12" x14ac:dyDescent="0.15">
      <c r="L4024" s="2"/>
    </row>
    <row r="4025" spans="12:12" x14ac:dyDescent="0.15">
      <c r="L4025" s="2"/>
    </row>
    <row r="4026" spans="12:12" x14ac:dyDescent="0.15">
      <c r="L4026" s="2"/>
    </row>
    <row r="4027" spans="12:12" x14ac:dyDescent="0.15">
      <c r="L4027" s="2"/>
    </row>
    <row r="4028" spans="12:12" x14ac:dyDescent="0.15">
      <c r="L4028" s="2"/>
    </row>
    <row r="4029" spans="12:12" x14ac:dyDescent="0.15">
      <c r="L4029" s="2"/>
    </row>
    <row r="4030" spans="12:12" x14ac:dyDescent="0.15">
      <c r="L4030" s="2"/>
    </row>
    <row r="4031" spans="12:12" x14ac:dyDescent="0.15">
      <c r="L4031" s="2"/>
    </row>
    <row r="4032" spans="12:12" x14ac:dyDescent="0.15">
      <c r="L4032" s="2"/>
    </row>
    <row r="4033" spans="12:12" x14ac:dyDescent="0.15">
      <c r="L4033" s="2"/>
    </row>
    <row r="4034" spans="12:12" x14ac:dyDescent="0.15">
      <c r="L4034" s="2"/>
    </row>
    <row r="4035" spans="12:12" x14ac:dyDescent="0.15">
      <c r="L4035" s="2"/>
    </row>
    <row r="4036" spans="12:12" x14ac:dyDescent="0.15">
      <c r="L4036" s="2"/>
    </row>
    <row r="4037" spans="12:12" x14ac:dyDescent="0.15">
      <c r="L4037" s="2"/>
    </row>
    <row r="4038" spans="12:12" x14ac:dyDescent="0.15">
      <c r="L4038" s="2"/>
    </row>
    <row r="4039" spans="12:12" x14ac:dyDescent="0.15">
      <c r="L4039" s="2"/>
    </row>
    <row r="4040" spans="12:12" x14ac:dyDescent="0.15">
      <c r="L4040" s="2"/>
    </row>
    <row r="4041" spans="12:12" x14ac:dyDescent="0.15">
      <c r="L4041" s="2"/>
    </row>
    <row r="4042" spans="12:12" x14ac:dyDescent="0.15">
      <c r="L4042" s="2"/>
    </row>
    <row r="4043" spans="12:12" x14ac:dyDescent="0.15">
      <c r="L4043" s="2"/>
    </row>
    <row r="4044" spans="12:12" x14ac:dyDescent="0.15">
      <c r="L4044" s="2"/>
    </row>
    <row r="4045" spans="12:12" x14ac:dyDescent="0.15">
      <c r="L4045" s="2"/>
    </row>
    <row r="4046" spans="12:12" x14ac:dyDescent="0.15">
      <c r="L4046" s="2"/>
    </row>
    <row r="4047" spans="12:12" x14ac:dyDescent="0.15">
      <c r="L4047" s="2"/>
    </row>
    <row r="4048" spans="12:12" x14ac:dyDescent="0.15">
      <c r="L4048" s="2"/>
    </row>
    <row r="4049" spans="12:12" x14ac:dyDescent="0.15">
      <c r="L4049" s="2"/>
    </row>
    <row r="4050" spans="12:12" x14ac:dyDescent="0.15">
      <c r="L4050" s="2"/>
    </row>
    <row r="4051" spans="12:12" x14ac:dyDescent="0.15">
      <c r="L4051" s="2"/>
    </row>
    <row r="4052" spans="12:12" x14ac:dyDescent="0.15">
      <c r="L4052" s="2"/>
    </row>
    <row r="4053" spans="12:12" x14ac:dyDescent="0.15">
      <c r="L4053" s="2"/>
    </row>
    <row r="4054" spans="12:12" x14ac:dyDescent="0.15">
      <c r="L4054" s="2"/>
    </row>
    <row r="4055" spans="12:12" x14ac:dyDescent="0.15">
      <c r="L4055" s="2"/>
    </row>
    <row r="4056" spans="12:12" x14ac:dyDescent="0.15">
      <c r="L4056" s="2"/>
    </row>
    <row r="4057" spans="12:12" x14ac:dyDescent="0.15">
      <c r="L4057" s="2"/>
    </row>
    <row r="4058" spans="12:12" x14ac:dyDescent="0.15">
      <c r="L4058" s="2"/>
    </row>
    <row r="4059" spans="12:12" x14ac:dyDescent="0.15">
      <c r="L4059" s="2"/>
    </row>
    <row r="4060" spans="12:12" x14ac:dyDescent="0.15">
      <c r="L4060" s="2"/>
    </row>
    <row r="4061" spans="12:12" x14ac:dyDescent="0.15">
      <c r="L4061" s="2"/>
    </row>
    <row r="4062" spans="12:12" x14ac:dyDescent="0.15">
      <c r="L4062" s="2"/>
    </row>
    <row r="4063" spans="12:12" x14ac:dyDescent="0.15">
      <c r="L4063" s="2"/>
    </row>
    <row r="4064" spans="12:12" x14ac:dyDescent="0.15">
      <c r="L4064" s="2"/>
    </row>
    <row r="4065" spans="12:12" x14ac:dyDescent="0.15">
      <c r="L4065" s="2"/>
    </row>
    <row r="4066" spans="12:12" x14ac:dyDescent="0.15">
      <c r="L4066" s="2"/>
    </row>
    <row r="4067" spans="12:12" x14ac:dyDescent="0.15">
      <c r="L4067" s="2"/>
    </row>
    <row r="4068" spans="12:12" x14ac:dyDescent="0.15">
      <c r="L4068" s="2"/>
    </row>
    <row r="4069" spans="12:12" x14ac:dyDescent="0.15">
      <c r="L4069" s="2"/>
    </row>
    <row r="4070" spans="12:12" x14ac:dyDescent="0.15">
      <c r="L4070" s="2"/>
    </row>
    <row r="4071" spans="12:12" x14ac:dyDescent="0.15">
      <c r="L4071" s="2"/>
    </row>
    <row r="4072" spans="12:12" x14ac:dyDescent="0.15">
      <c r="L4072" s="2"/>
    </row>
    <row r="4073" spans="12:12" x14ac:dyDescent="0.15">
      <c r="L4073" s="2"/>
    </row>
    <row r="4074" spans="12:12" x14ac:dyDescent="0.15">
      <c r="L4074" s="2"/>
    </row>
    <row r="4075" spans="12:12" x14ac:dyDescent="0.15">
      <c r="L4075" s="2"/>
    </row>
    <row r="4076" spans="12:12" x14ac:dyDescent="0.15">
      <c r="L4076" s="2"/>
    </row>
    <row r="4077" spans="12:12" x14ac:dyDescent="0.15">
      <c r="L4077" s="2"/>
    </row>
    <row r="4078" spans="12:12" x14ac:dyDescent="0.15">
      <c r="L4078" s="2"/>
    </row>
    <row r="4079" spans="12:12" x14ac:dyDescent="0.15">
      <c r="L4079" s="2"/>
    </row>
    <row r="4080" spans="12:12" x14ac:dyDescent="0.15">
      <c r="L4080" s="2"/>
    </row>
    <row r="4081" spans="12:12" x14ac:dyDescent="0.15">
      <c r="L4081" s="2"/>
    </row>
    <row r="4082" spans="12:12" x14ac:dyDescent="0.15">
      <c r="L4082" s="2"/>
    </row>
    <row r="4083" spans="12:12" x14ac:dyDescent="0.15">
      <c r="L4083" s="2"/>
    </row>
    <row r="4084" spans="12:12" x14ac:dyDescent="0.15">
      <c r="L4084" s="2"/>
    </row>
    <row r="4085" spans="12:12" x14ac:dyDescent="0.15">
      <c r="L4085" s="2"/>
    </row>
    <row r="4086" spans="12:12" x14ac:dyDescent="0.15">
      <c r="L4086" s="2"/>
    </row>
    <row r="4087" spans="12:12" x14ac:dyDescent="0.15">
      <c r="L4087" s="2"/>
    </row>
    <row r="4088" spans="12:12" x14ac:dyDescent="0.15">
      <c r="L4088" s="2"/>
    </row>
    <row r="4089" spans="12:12" x14ac:dyDescent="0.15">
      <c r="L4089" s="2"/>
    </row>
    <row r="4090" spans="12:12" x14ac:dyDescent="0.15">
      <c r="L4090" s="2"/>
    </row>
    <row r="4091" spans="12:12" x14ac:dyDescent="0.15">
      <c r="L4091" s="2"/>
    </row>
    <row r="4092" spans="12:12" x14ac:dyDescent="0.15">
      <c r="L4092" s="2"/>
    </row>
    <row r="4093" spans="12:12" x14ac:dyDescent="0.15">
      <c r="L4093" s="2"/>
    </row>
    <row r="4094" spans="12:12" x14ac:dyDescent="0.15">
      <c r="L4094" s="2"/>
    </row>
    <row r="4095" spans="12:12" x14ac:dyDescent="0.15">
      <c r="L4095" s="2"/>
    </row>
    <row r="4096" spans="12:12" x14ac:dyDescent="0.15">
      <c r="L4096" s="2"/>
    </row>
    <row r="4097" spans="12:12" x14ac:dyDescent="0.15">
      <c r="L4097" s="2"/>
    </row>
    <row r="4098" spans="12:12" x14ac:dyDescent="0.15">
      <c r="L4098" s="2"/>
    </row>
    <row r="4099" spans="12:12" x14ac:dyDescent="0.15">
      <c r="L4099" s="2"/>
    </row>
    <row r="4100" spans="12:12" x14ac:dyDescent="0.15">
      <c r="L4100" s="2"/>
    </row>
    <row r="4101" spans="12:12" x14ac:dyDescent="0.15">
      <c r="L4101" s="2"/>
    </row>
    <row r="4102" spans="12:12" x14ac:dyDescent="0.15">
      <c r="L4102" s="2"/>
    </row>
    <row r="4103" spans="12:12" x14ac:dyDescent="0.15">
      <c r="L4103" s="2"/>
    </row>
    <row r="4104" spans="12:12" x14ac:dyDescent="0.15">
      <c r="L4104" s="2"/>
    </row>
    <row r="4105" spans="12:12" x14ac:dyDescent="0.15">
      <c r="L4105" s="2"/>
    </row>
    <row r="4106" spans="12:12" x14ac:dyDescent="0.15">
      <c r="L4106" s="2"/>
    </row>
    <row r="4107" spans="12:12" x14ac:dyDescent="0.15">
      <c r="L4107" s="2"/>
    </row>
    <row r="4108" spans="12:12" x14ac:dyDescent="0.15">
      <c r="L4108" s="2"/>
    </row>
    <row r="4109" spans="12:12" x14ac:dyDescent="0.15">
      <c r="L4109" s="2"/>
    </row>
    <row r="4110" spans="12:12" x14ac:dyDescent="0.15">
      <c r="L4110" s="2"/>
    </row>
    <row r="4111" spans="12:12" x14ac:dyDescent="0.15">
      <c r="L4111" s="2"/>
    </row>
    <row r="4112" spans="12:12" x14ac:dyDescent="0.15">
      <c r="L4112" s="2"/>
    </row>
    <row r="4113" spans="12:12" x14ac:dyDescent="0.15">
      <c r="L4113" s="2"/>
    </row>
    <row r="4114" spans="12:12" x14ac:dyDescent="0.15">
      <c r="L4114" s="2"/>
    </row>
    <row r="4115" spans="12:12" x14ac:dyDescent="0.15">
      <c r="L4115" s="2"/>
    </row>
    <row r="4116" spans="12:12" x14ac:dyDescent="0.15">
      <c r="L4116" s="2"/>
    </row>
    <row r="4117" spans="12:12" x14ac:dyDescent="0.15">
      <c r="L4117" s="2"/>
    </row>
    <row r="4118" spans="12:12" x14ac:dyDescent="0.15">
      <c r="L4118" s="2"/>
    </row>
    <row r="4119" spans="12:12" x14ac:dyDescent="0.15">
      <c r="L4119" s="2"/>
    </row>
    <row r="4120" spans="12:12" x14ac:dyDescent="0.15">
      <c r="L4120" s="2"/>
    </row>
    <row r="4121" spans="12:12" x14ac:dyDescent="0.15">
      <c r="L4121" s="2"/>
    </row>
    <row r="4122" spans="12:12" x14ac:dyDescent="0.15">
      <c r="L4122" s="2"/>
    </row>
    <row r="4123" spans="12:12" x14ac:dyDescent="0.15">
      <c r="L4123" s="2"/>
    </row>
    <row r="4124" spans="12:12" x14ac:dyDescent="0.15">
      <c r="L4124" s="2"/>
    </row>
    <row r="4125" spans="12:12" x14ac:dyDescent="0.15">
      <c r="L4125" s="2"/>
    </row>
    <row r="4126" spans="12:12" x14ac:dyDescent="0.15">
      <c r="L4126" s="2"/>
    </row>
    <row r="4127" spans="12:12" x14ac:dyDescent="0.15">
      <c r="L4127" s="2"/>
    </row>
    <row r="4128" spans="12:12" x14ac:dyDescent="0.15">
      <c r="L4128" s="2"/>
    </row>
    <row r="4129" spans="12:12" x14ac:dyDescent="0.15">
      <c r="L4129" s="2"/>
    </row>
    <row r="4130" spans="12:12" x14ac:dyDescent="0.15">
      <c r="L4130" s="2"/>
    </row>
    <row r="4131" spans="12:12" x14ac:dyDescent="0.15">
      <c r="L4131" s="2"/>
    </row>
    <row r="4132" spans="12:12" x14ac:dyDescent="0.15">
      <c r="L4132" s="2"/>
    </row>
    <row r="4133" spans="12:12" x14ac:dyDescent="0.15">
      <c r="L4133" s="2"/>
    </row>
    <row r="4134" spans="12:12" x14ac:dyDescent="0.15">
      <c r="L4134" s="2"/>
    </row>
    <row r="4135" spans="12:12" x14ac:dyDescent="0.15">
      <c r="L4135" s="2"/>
    </row>
    <row r="4136" spans="12:12" x14ac:dyDescent="0.15">
      <c r="L4136" s="2"/>
    </row>
    <row r="4137" spans="12:12" x14ac:dyDescent="0.15">
      <c r="L4137" s="2"/>
    </row>
    <row r="4138" spans="12:12" x14ac:dyDescent="0.15">
      <c r="L4138" s="2"/>
    </row>
    <row r="4139" spans="12:12" x14ac:dyDescent="0.15">
      <c r="L4139" s="2"/>
    </row>
    <row r="4140" spans="12:12" x14ac:dyDescent="0.15">
      <c r="L4140" s="2"/>
    </row>
    <row r="4141" spans="12:12" x14ac:dyDescent="0.15">
      <c r="L4141" s="2"/>
    </row>
    <row r="4142" spans="12:12" x14ac:dyDescent="0.15">
      <c r="L4142" s="2"/>
    </row>
    <row r="4143" spans="12:12" x14ac:dyDescent="0.15">
      <c r="L4143" s="2"/>
    </row>
    <row r="4144" spans="12:12" x14ac:dyDescent="0.15">
      <c r="L4144" s="2"/>
    </row>
    <row r="4145" spans="12:12" x14ac:dyDescent="0.15">
      <c r="L4145" s="2"/>
    </row>
    <row r="4146" spans="12:12" x14ac:dyDescent="0.15">
      <c r="L4146" s="2"/>
    </row>
    <row r="4147" spans="12:12" x14ac:dyDescent="0.15">
      <c r="L4147" s="2"/>
    </row>
    <row r="4148" spans="12:12" x14ac:dyDescent="0.15">
      <c r="L4148" s="2"/>
    </row>
    <row r="4149" spans="12:12" x14ac:dyDescent="0.15">
      <c r="L4149" s="2"/>
    </row>
    <row r="4150" spans="12:12" x14ac:dyDescent="0.15">
      <c r="L4150" s="2"/>
    </row>
    <row r="4151" spans="12:12" x14ac:dyDescent="0.15">
      <c r="L4151" s="2"/>
    </row>
    <row r="4152" spans="12:12" x14ac:dyDescent="0.15">
      <c r="L4152" s="2"/>
    </row>
    <row r="4153" spans="12:12" x14ac:dyDescent="0.15">
      <c r="L4153" s="2"/>
    </row>
    <row r="4154" spans="12:12" x14ac:dyDescent="0.15">
      <c r="L4154" s="2"/>
    </row>
    <row r="4155" spans="12:12" x14ac:dyDescent="0.15">
      <c r="L4155" s="2"/>
    </row>
    <row r="4156" spans="12:12" x14ac:dyDescent="0.15">
      <c r="L4156" s="2"/>
    </row>
    <row r="4157" spans="12:12" x14ac:dyDescent="0.15">
      <c r="L4157" s="2"/>
    </row>
    <row r="4158" spans="12:12" x14ac:dyDescent="0.15">
      <c r="L4158" s="2"/>
    </row>
    <row r="4159" spans="12:12" x14ac:dyDescent="0.15">
      <c r="L4159" s="2"/>
    </row>
    <row r="4160" spans="12:12" x14ac:dyDescent="0.15">
      <c r="L4160" s="2"/>
    </row>
    <row r="4161" spans="12:12" x14ac:dyDescent="0.15">
      <c r="L4161" s="2"/>
    </row>
    <row r="4162" spans="12:12" x14ac:dyDescent="0.15">
      <c r="L4162" s="2"/>
    </row>
    <row r="4163" spans="12:12" x14ac:dyDescent="0.15">
      <c r="L4163" s="2"/>
    </row>
    <row r="4164" spans="12:12" x14ac:dyDescent="0.15">
      <c r="L4164" s="2"/>
    </row>
    <row r="4165" spans="12:12" x14ac:dyDescent="0.15">
      <c r="L4165" s="2"/>
    </row>
    <row r="4166" spans="12:12" x14ac:dyDescent="0.15">
      <c r="L4166" s="2"/>
    </row>
    <row r="4167" spans="12:12" x14ac:dyDescent="0.15">
      <c r="L4167" s="2"/>
    </row>
    <row r="4168" spans="12:12" x14ac:dyDescent="0.15">
      <c r="L4168" s="2"/>
    </row>
    <row r="4169" spans="12:12" x14ac:dyDescent="0.15">
      <c r="L4169" s="2"/>
    </row>
    <row r="4170" spans="12:12" x14ac:dyDescent="0.15">
      <c r="L4170" s="2"/>
    </row>
    <row r="4171" spans="12:12" x14ac:dyDescent="0.15">
      <c r="L4171" s="2"/>
    </row>
    <row r="4172" spans="12:12" x14ac:dyDescent="0.15">
      <c r="L4172" s="2"/>
    </row>
    <row r="4173" spans="12:12" x14ac:dyDescent="0.15">
      <c r="L4173" s="2"/>
    </row>
    <row r="4174" spans="12:12" x14ac:dyDescent="0.15">
      <c r="L4174" s="2"/>
    </row>
    <row r="4175" spans="12:12" x14ac:dyDescent="0.15">
      <c r="L4175" s="2"/>
    </row>
    <row r="4176" spans="12:12" x14ac:dyDescent="0.15">
      <c r="L4176" s="2"/>
    </row>
    <row r="4177" spans="12:12" x14ac:dyDescent="0.15">
      <c r="L4177" s="2"/>
    </row>
    <row r="4178" spans="12:12" x14ac:dyDescent="0.15">
      <c r="L4178" s="2"/>
    </row>
    <row r="4179" spans="12:12" x14ac:dyDescent="0.15">
      <c r="L4179" s="2"/>
    </row>
    <row r="4180" spans="12:12" x14ac:dyDescent="0.15">
      <c r="L4180" s="2"/>
    </row>
    <row r="4181" spans="12:12" x14ac:dyDescent="0.15">
      <c r="L4181" s="2"/>
    </row>
    <row r="4182" spans="12:12" x14ac:dyDescent="0.15">
      <c r="L4182" s="2"/>
    </row>
    <row r="4183" spans="12:12" x14ac:dyDescent="0.15">
      <c r="L4183" s="2"/>
    </row>
    <row r="4184" spans="12:12" x14ac:dyDescent="0.15">
      <c r="L4184" s="2"/>
    </row>
    <row r="4185" spans="12:12" x14ac:dyDescent="0.15">
      <c r="L4185" s="2"/>
    </row>
    <row r="4186" spans="12:12" x14ac:dyDescent="0.15">
      <c r="L4186" s="2"/>
    </row>
    <row r="4187" spans="12:12" x14ac:dyDescent="0.15">
      <c r="L4187" s="2"/>
    </row>
    <row r="4188" spans="12:12" x14ac:dyDescent="0.15">
      <c r="L4188" s="2"/>
    </row>
    <row r="4189" spans="12:12" x14ac:dyDescent="0.15">
      <c r="L4189" s="2"/>
    </row>
    <row r="4190" spans="12:12" x14ac:dyDescent="0.15">
      <c r="L4190" s="2"/>
    </row>
    <row r="4191" spans="12:12" x14ac:dyDescent="0.15">
      <c r="L4191" s="2"/>
    </row>
    <row r="4192" spans="12:12" x14ac:dyDescent="0.15">
      <c r="L4192" s="2"/>
    </row>
    <row r="4193" spans="12:12" x14ac:dyDescent="0.15">
      <c r="L4193" s="2"/>
    </row>
    <row r="4194" spans="12:12" x14ac:dyDescent="0.15">
      <c r="L4194" s="2"/>
    </row>
    <row r="4195" spans="12:12" x14ac:dyDescent="0.15">
      <c r="L4195" s="2"/>
    </row>
    <row r="4196" spans="12:12" x14ac:dyDescent="0.15">
      <c r="L4196" s="2"/>
    </row>
    <row r="4197" spans="12:12" x14ac:dyDescent="0.15">
      <c r="L4197" s="2"/>
    </row>
    <row r="4198" spans="12:12" x14ac:dyDescent="0.15">
      <c r="L4198" s="2"/>
    </row>
    <row r="4199" spans="12:12" x14ac:dyDescent="0.15">
      <c r="L4199" s="2"/>
    </row>
    <row r="4200" spans="12:12" x14ac:dyDescent="0.15">
      <c r="L4200" s="2"/>
    </row>
    <row r="4201" spans="12:12" x14ac:dyDescent="0.15">
      <c r="L4201" s="2"/>
    </row>
    <row r="4202" spans="12:12" x14ac:dyDescent="0.15">
      <c r="L4202" s="2"/>
    </row>
    <row r="4203" spans="12:12" x14ac:dyDescent="0.15">
      <c r="L4203" s="2"/>
    </row>
    <row r="4204" spans="12:12" x14ac:dyDescent="0.15">
      <c r="L4204" s="2"/>
    </row>
    <row r="4205" spans="12:12" x14ac:dyDescent="0.15">
      <c r="L4205" s="2"/>
    </row>
    <row r="4206" spans="12:12" x14ac:dyDescent="0.15">
      <c r="L4206" s="2"/>
    </row>
    <row r="4207" spans="12:12" x14ac:dyDescent="0.15">
      <c r="L4207" s="2"/>
    </row>
    <row r="4208" spans="12:12" x14ac:dyDescent="0.15">
      <c r="L4208" s="2"/>
    </row>
    <row r="4209" spans="12:12" x14ac:dyDescent="0.15">
      <c r="L4209" s="2"/>
    </row>
    <row r="4210" spans="12:12" x14ac:dyDescent="0.15">
      <c r="L4210" s="2"/>
    </row>
    <row r="4211" spans="12:12" x14ac:dyDescent="0.15">
      <c r="L4211" s="2"/>
    </row>
    <row r="4212" spans="12:12" x14ac:dyDescent="0.15">
      <c r="L4212" s="2"/>
    </row>
    <row r="4213" spans="12:12" x14ac:dyDescent="0.15">
      <c r="L4213" s="2"/>
    </row>
    <row r="4214" spans="12:12" x14ac:dyDescent="0.15">
      <c r="L4214" s="2"/>
    </row>
    <row r="4215" spans="12:12" x14ac:dyDescent="0.15">
      <c r="L4215" s="2"/>
    </row>
    <row r="4216" spans="12:12" x14ac:dyDescent="0.15">
      <c r="L4216" s="2"/>
    </row>
    <row r="4217" spans="12:12" x14ac:dyDescent="0.15">
      <c r="L4217" s="2"/>
    </row>
    <row r="4218" spans="12:12" x14ac:dyDescent="0.15">
      <c r="L4218" s="2"/>
    </row>
    <row r="4219" spans="12:12" x14ac:dyDescent="0.15">
      <c r="L4219" s="2"/>
    </row>
    <row r="4220" spans="12:12" x14ac:dyDescent="0.15">
      <c r="L4220" s="2"/>
    </row>
    <row r="4221" spans="12:12" x14ac:dyDescent="0.15">
      <c r="L4221" s="2"/>
    </row>
    <row r="4222" spans="12:12" x14ac:dyDescent="0.15">
      <c r="L4222" s="2"/>
    </row>
    <row r="4223" spans="12:12" x14ac:dyDescent="0.15">
      <c r="L4223" s="2"/>
    </row>
    <row r="4224" spans="12:12" x14ac:dyDescent="0.15">
      <c r="L4224" s="2"/>
    </row>
    <row r="4225" spans="12:12" x14ac:dyDescent="0.15">
      <c r="L4225" s="2"/>
    </row>
    <row r="4226" spans="12:12" x14ac:dyDescent="0.15">
      <c r="L4226" s="2"/>
    </row>
    <row r="4227" spans="12:12" x14ac:dyDescent="0.15">
      <c r="L4227" s="2"/>
    </row>
    <row r="4228" spans="12:12" x14ac:dyDescent="0.15">
      <c r="L4228" s="2"/>
    </row>
    <row r="4229" spans="12:12" x14ac:dyDescent="0.15">
      <c r="L4229" s="2"/>
    </row>
    <row r="4230" spans="12:12" x14ac:dyDescent="0.15">
      <c r="L4230" s="2"/>
    </row>
    <row r="4231" spans="12:12" x14ac:dyDescent="0.15">
      <c r="L4231" s="2"/>
    </row>
    <row r="4232" spans="12:12" x14ac:dyDescent="0.15">
      <c r="L4232" s="2"/>
    </row>
    <row r="4233" spans="12:12" x14ac:dyDescent="0.15">
      <c r="L4233" s="2"/>
    </row>
    <row r="4234" spans="12:12" x14ac:dyDescent="0.15">
      <c r="L4234" s="2"/>
    </row>
    <row r="4235" spans="12:12" x14ac:dyDescent="0.15">
      <c r="L4235" s="2"/>
    </row>
    <row r="4236" spans="12:12" x14ac:dyDescent="0.15">
      <c r="L4236" s="2"/>
    </row>
    <row r="4237" spans="12:12" x14ac:dyDescent="0.15">
      <c r="L4237" s="2"/>
    </row>
    <row r="4238" spans="12:12" x14ac:dyDescent="0.15">
      <c r="L4238" s="2"/>
    </row>
    <row r="4239" spans="12:12" x14ac:dyDescent="0.15">
      <c r="L4239" s="2"/>
    </row>
    <row r="4240" spans="12:12" x14ac:dyDescent="0.15">
      <c r="L4240" s="2"/>
    </row>
    <row r="4241" spans="12:12" x14ac:dyDescent="0.15">
      <c r="L4241" s="2"/>
    </row>
    <row r="4242" spans="12:12" x14ac:dyDescent="0.15">
      <c r="L4242" s="2"/>
    </row>
    <row r="4243" spans="12:12" x14ac:dyDescent="0.15">
      <c r="L4243" s="2"/>
    </row>
    <row r="4244" spans="12:12" x14ac:dyDescent="0.15">
      <c r="L4244" s="2"/>
    </row>
    <row r="4245" spans="12:12" x14ac:dyDescent="0.15">
      <c r="L4245" s="2"/>
    </row>
    <row r="4246" spans="12:12" x14ac:dyDescent="0.15">
      <c r="L4246" s="2"/>
    </row>
    <row r="4247" spans="12:12" x14ac:dyDescent="0.15">
      <c r="L4247" s="2"/>
    </row>
    <row r="4248" spans="12:12" x14ac:dyDescent="0.15">
      <c r="L4248" s="2"/>
    </row>
    <row r="4249" spans="12:12" x14ac:dyDescent="0.15">
      <c r="L4249" s="2"/>
    </row>
    <row r="4250" spans="12:12" x14ac:dyDescent="0.15">
      <c r="L4250" s="2"/>
    </row>
    <row r="4251" spans="12:12" x14ac:dyDescent="0.15">
      <c r="L4251" s="2"/>
    </row>
    <row r="4252" spans="12:12" x14ac:dyDescent="0.15">
      <c r="L4252" s="2"/>
    </row>
    <row r="4253" spans="12:12" x14ac:dyDescent="0.15">
      <c r="L4253" s="2"/>
    </row>
    <row r="4254" spans="12:12" x14ac:dyDescent="0.15">
      <c r="L4254" s="2"/>
    </row>
    <row r="4255" spans="12:12" x14ac:dyDescent="0.15">
      <c r="L4255" s="2"/>
    </row>
    <row r="4256" spans="12:12" x14ac:dyDescent="0.15">
      <c r="L4256" s="2"/>
    </row>
    <row r="4257" spans="12:12" x14ac:dyDescent="0.15">
      <c r="L4257" s="2"/>
    </row>
    <row r="4258" spans="12:12" x14ac:dyDescent="0.15">
      <c r="L4258" s="2"/>
    </row>
    <row r="4259" spans="12:12" x14ac:dyDescent="0.15">
      <c r="L4259" s="2"/>
    </row>
    <row r="4260" spans="12:12" x14ac:dyDescent="0.15">
      <c r="L4260" s="2"/>
    </row>
    <row r="4261" spans="12:12" x14ac:dyDescent="0.15">
      <c r="L4261" s="2"/>
    </row>
    <row r="4262" spans="12:12" x14ac:dyDescent="0.15">
      <c r="L4262" s="2"/>
    </row>
    <row r="4263" spans="12:12" x14ac:dyDescent="0.15">
      <c r="L4263" s="2"/>
    </row>
    <row r="4264" spans="12:12" x14ac:dyDescent="0.15">
      <c r="L4264" s="2"/>
    </row>
    <row r="4265" spans="12:12" x14ac:dyDescent="0.15">
      <c r="L4265" s="2"/>
    </row>
    <row r="4266" spans="12:12" x14ac:dyDescent="0.15">
      <c r="L4266" s="2"/>
    </row>
    <row r="4267" spans="12:12" x14ac:dyDescent="0.15">
      <c r="L4267" s="2"/>
    </row>
    <row r="4268" spans="12:12" x14ac:dyDescent="0.15">
      <c r="L4268" s="2"/>
    </row>
    <row r="4269" spans="12:12" x14ac:dyDescent="0.15">
      <c r="L4269" s="2"/>
    </row>
    <row r="4270" spans="12:12" x14ac:dyDescent="0.15">
      <c r="L4270" s="2"/>
    </row>
    <row r="4271" spans="12:12" x14ac:dyDescent="0.15">
      <c r="L4271" s="2"/>
    </row>
    <row r="4272" spans="12:12" x14ac:dyDescent="0.15">
      <c r="L4272" s="2"/>
    </row>
    <row r="4273" spans="12:12" x14ac:dyDescent="0.15">
      <c r="L4273" s="2"/>
    </row>
    <row r="4274" spans="12:12" x14ac:dyDescent="0.15">
      <c r="L4274" s="2"/>
    </row>
    <row r="4275" spans="12:12" x14ac:dyDescent="0.15">
      <c r="L4275" s="2"/>
    </row>
    <row r="4276" spans="12:12" x14ac:dyDescent="0.15">
      <c r="L4276" s="2"/>
    </row>
    <row r="4277" spans="12:12" x14ac:dyDescent="0.15">
      <c r="L4277" s="2"/>
    </row>
    <row r="4278" spans="12:12" x14ac:dyDescent="0.15">
      <c r="L4278" s="2"/>
    </row>
    <row r="4279" spans="12:12" x14ac:dyDescent="0.15">
      <c r="L4279" s="2"/>
    </row>
    <row r="4280" spans="12:12" x14ac:dyDescent="0.15">
      <c r="L4280" s="2"/>
    </row>
    <row r="4281" spans="12:12" x14ac:dyDescent="0.15">
      <c r="L4281" s="2"/>
    </row>
    <row r="4282" spans="12:12" x14ac:dyDescent="0.15">
      <c r="L4282" s="2"/>
    </row>
    <row r="4283" spans="12:12" x14ac:dyDescent="0.15">
      <c r="L4283" s="2"/>
    </row>
    <row r="4284" spans="12:12" x14ac:dyDescent="0.15">
      <c r="L4284" s="2"/>
    </row>
    <row r="4285" spans="12:12" x14ac:dyDescent="0.15">
      <c r="L4285" s="2"/>
    </row>
    <row r="4286" spans="12:12" x14ac:dyDescent="0.15">
      <c r="L4286" s="2"/>
    </row>
    <row r="4287" spans="12:12" x14ac:dyDescent="0.15">
      <c r="L4287" s="2"/>
    </row>
    <row r="4288" spans="12:12" x14ac:dyDescent="0.15">
      <c r="L4288" s="2"/>
    </row>
    <row r="4289" spans="12:12" x14ac:dyDescent="0.15">
      <c r="L4289" s="2"/>
    </row>
    <row r="4290" spans="12:12" x14ac:dyDescent="0.15">
      <c r="L4290" s="2"/>
    </row>
    <row r="4291" spans="12:12" x14ac:dyDescent="0.15">
      <c r="L4291" s="2"/>
    </row>
    <row r="4292" spans="12:12" x14ac:dyDescent="0.15">
      <c r="L4292" s="2"/>
    </row>
    <row r="4293" spans="12:12" x14ac:dyDescent="0.15">
      <c r="L4293" s="2"/>
    </row>
    <row r="4294" spans="12:12" x14ac:dyDescent="0.15">
      <c r="L4294" s="2"/>
    </row>
    <row r="4295" spans="12:12" x14ac:dyDescent="0.15">
      <c r="L4295" s="2"/>
    </row>
    <row r="4296" spans="12:12" x14ac:dyDescent="0.15">
      <c r="L4296" s="2"/>
    </row>
    <row r="4297" spans="12:12" x14ac:dyDescent="0.15">
      <c r="L4297" s="2"/>
    </row>
    <row r="4298" spans="12:12" x14ac:dyDescent="0.15">
      <c r="L4298" s="2"/>
    </row>
    <row r="4299" spans="12:12" x14ac:dyDescent="0.15">
      <c r="L4299" s="2"/>
    </row>
    <row r="4300" spans="12:12" x14ac:dyDescent="0.15">
      <c r="L4300" s="2"/>
    </row>
    <row r="4301" spans="12:12" x14ac:dyDescent="0.15">
      <c r="L4301" s="2"/>
    </row>
    <row r="4302" spans="12:12" x14ac:dyDescent="0.15">
      <c r="L4302" s="2"/>
    </row>
    <row r="4303" spans="12:12" x14ac:dyDescent="0.15">
      <c r="L4303" s="2"/>
    </row>
    <row r="4304" spans="12:12" x14ac:dyDescent="0.15">
      <c r="L4304" s="2"/>
    </row>
    <row r="4305" spans="12:12" x14ac:dyDescent="0.15">
      <c r="L4305" s="2"/>
    </row>
    <row r="4306" spans="12:12" x14ac:dyDescent="0.15">
      <c r="L4306" s="2"/>
    </row>
    <row r="4307" spans="12:12" x14ac:dyDescent="0.15">
      <c r="L4307" s="2"/>
    </row>
    <row r="4308" spans="12:12" x14ac:dyDescent="0.15">
      <c r="L4308" s="2"/>
    </row>
    <row r="4309" spans="12:12" x14ac:dyDescent="0.15">
      <c r="L4309" s="2"/>
    </row>
    <row r="4310" spans="12:12" x14ac:dyDescent="0.15">
      <c r="L4310" s="2"/>
    </row>
    <row r="4311" spans="12:12" x14ac:dyDescent="0.15">
      <c r="L4311" s="2"/>
    </row>
    <row r="4312" spans="12:12" x14ac:dyDescent="0.15">
      <c r="L4312" s="2"/>
    </row>
    <row r="4313" spans="12:12" x14ac:dyDescent="0.15">
      <c r="L4313" s="2"/>
    </row>
    <row r="4314" spans="12:12" x14ac:dyDescent="0.15">
      <c r="L4314" s="2"/>
    </row>
    <row r="4315" spans="12:12" x14ac:dyDescent="0.15">
      <c r="L4315" s="2"/>
    </row>
    <row r="4316" spans="12:12" x14ac:dyDescent="0.15">
      <c r="L4316" s="2"/>
    </row>
    <row r="4317" spans="12:12" x14ac:dyDescent="0.15">
      <c r="L4317" s="2"/>
    </row>
    <row r="4318" spans="12:12" x14ac:dyDescent="0.15">
      <c r="L4318" s="2"/>
    </row>
    <row r="4319" spans="12:12" x14ac:dyDescent="0.15">
      <c r="L4319" s="2"/>
    </row>
    <row r="4320" spans="12:12" x14ac:dyDescent="0.15">
      <c r="L4320" s="2"/>
    </row>
    <row r="4321" spans="12:12" x14ac:dyDescent="0.15">
      <c r="L4321" s="2"/>
    </row>
    <row r="4322" spans="12:12" x14ac:dyDescent="0.15">
      <c r="L4322" s="2"/>
    </row>
    <row r="4323" spans="12:12" x14ac:dyDescent="0.15">
      <c r="L4323" s="2"/>
    </row>
    <row r="4324" spans="12:12" x14ac:dyDescent="0.15">
      <c r="L4324" s="2"/>
    </row>
    <row r="4325" spans="12:12" x14ac:dyDescent="0.15">
      <c r="L4325" s="2"/>
    </row>
    <row r="4326" spans="12:12" x14ac:dyDescent="0.15">
      <c r="L4326" s="2"/>
    </row>
    <row r="4327" spans="12:12" x14ac:dyDescent="0.15">
      <c r="L4327" s="2"/>
    </row>
    <row r="4328" spans="12:12" x14ac:dyDescent="0.15">
      <c r="L4328" s="2"/>
    </row>
    <row r="4329" spans="12:12" x14ac:dyDescent="0.15">
      <c r="L4329" s="2"/>
    </row>
    <row r="4330" spans="12:12" x14ac:dyDescent="0.15">
      <c r="L4330" s="2"/>
    </row>
    <row r="4331" spans="12:12" x14ac:dyDescent="0.15">
      <c r="L4331" s="2"/>
    </row>
    <row r="4332" spans="12:12" x14ac:dyDescent="0.15">
      <c r="L4332" s="2"/>
    </row>
    <row r="4333" spans="12:12" x14ac:dyDescent="0.15">
      <c r="L4333" s="2"/>
    </row>
    <row r="4334" spans="12:12" x14ac:dyDescent="0.15">
      <c r="L4334" s="2"/>
    </row>
    <row r="4335" spans="12:12" x14ac:dyDescent="0.15">
      <c r="L4335" s="2"/>
    </row>
    <row r="4336" spans="12:12" x14ac:dyDescent="0.15">
      <c r="L4336" s="2"/>
    </row>
    <row r="4337" spans="12:12" x14ac:dyDescent="0.15">
      <c r="L4337" s="2"/>
    </row>
    <row r="4338" spans="12:12" x14ac:dyDescent="0.15">
      <c r="L4338" s="2"/>
    </row>
    <row r="4339" spans="12:12" x14ac:dyDescent="0.15">
      <c r="L4339" s="2"/>
    </row>
    <row r="4340" spans="12:12" x14ac:dyDescent="0.15">
      <c r="L4340" s="2"/>
    </row>
    <row r="4341" spans="12:12" x14ac:dyDescent="0.15">
      <c r="L4341" s="2"/>
    </row>
    <row r="4342" spans="12:12" x14ac:dyDescent="0.15">
      <c r="L4342" s="2"/>
    </row>
    <row r="4343" spans="12:12" x14ac:dyDescent="0.15">
      <c r="L4343" s="2"/>
    </row>
    <row r="4344" spans="12:12" x14ac:dyDescent="0.15">
      <c r="L4344" s="2"/>
    </row>
    <row r="4345" spans="12:12" x14ac:dyDescent="0.15">
      <c r="L4345" s="2"/>
    </row>
    <row r="4346" spans="12:12" x14ac:dyDescent="0.15">
      <c r="L4346" s="2"/>
    </row>
    <row r="4347" spans="12:12" x14ac:dyDescent="0.15">
      <c r="L4347" s="2"/>
    </row>
    <row r="4348" spans="12:12" x14ac:dyDescent="0.15">
      <c r="L4348" s="2"/>
    </row>
    <row r="4349" spans="12:12" x14ac:dyDescent="0.15">
      <c r="L4349" s="2"/>
    </row>
    <row r="4350" spans="12:12" x14ac:dyDescent="0.15">
      <c r="L4350" s="2"/>
    </row>
    <row r="4351" spans="12:12" x14ac:dyDescent="0.15">
      <c r="L4351" s="2"/>
    </row>
    <row r="4352" spans="12:12" x14ac:dyDescent="0.15">
      <c r="L4352" s="2"/>
    </row>
    <row r="4353" spans="12:12" x14ac:dyDescent="0.15">
      <c r="L4353" s="2"/>
    </row>
    <row r="4354" spans="12:12" x14ac:dyDescent="0.15">
      <c r="L4354" s="2"/>
    </row>
    <row r="4355" spans="12:12" x14ac:dyDescent="0.15">
      <c r="L4355" s="2"/>
    </row>
    <row r="4356" spans="12:12" x14ac:dyDescent="0.15">
      <c r="L4356" s="2"/>
    </row>
    <row r="4357" spans="12:12" x14ac:dyDescent="0.15">
      <c r="L4357" s="2"/>
    </row>
    <row r="4358" spans="12:12" x14ac:dyDescent="0.15">
      <c r="L4358" s="2"/>
    </row>
    <row r="4359" spans="12:12" x14ac:dyDescent="0.15">
      <c r="L4359" s="2"/>
    </row>
    <row r="4360" spans="12:12" x14ac:dyDescent="0.15">
      <c r="L4360" s="2"/>
    </row>
    <row r="4361" spans="12:12" x14ac:dyDescent="0.15">
      <c r="L4361" s="2"/>
    </row>
    <row r="4362" spans="12:12" x14ac:dyDescent="0.15">
      <c r="L4362" s="2"/>
    </row>
    <row r="4363" spans="12:12" x14ac:dyDescent="0.15">
      <c r="L4363" s="2"/>
    </row>
    <row r="4364" spans="12:12" x14ac:dyDescent="0.15">
      <c r="L4364" s="2"/>
    </row>
    <row r="4365" spans="12:12" x14ac:dyDescent="0.15">
      <c r="L4365" s="2"/>
    </row>
    <row r="4366" spans="12:12" x14ac:dyDescent="0.15">
      <c r="L4366" s="2"/>
    </row>
    <row r="4367" spans="12:12" x14ac:dyDescent="0.15">
      <c r="L4367" s="2"/>
    </row>
    <row r="4368" spans="12:12" x14ac:dyDescent="0.15">
      <c r="L4368" s="2"/>
    </row>
    <row r="4369" spans="12:12" x14ac:dyDescent="0.15">
      <c r="L4369" s="2"/>
    </row>
    <row r="4370" spans="12:12" x14ac:dyDescent="0.15">
      <c r="L4370" s="2"/>
    </row>
    <row r="4371" spans="12:12" x14ac:dyDescent="0.15">
      <c r="L4371" s="2"/>
    </row>
    <row r="4372" spans="12:12" x14ac:dyDescent="0.15">
      <c r="L4372" s="2"/>
    </row>
    <row r="4373" spans="12:12" x14ac:dyDescent="0.15">
      <c r="L4373" s="2"/>
    </row>
    <row r="4374" spans="12:12" x14ac:dyDescent="0.15">
      <c r="L4374" s="2"/>
    </row>
    <row r="4375" spans="12:12" x14ac:dyDescent="0.15">
      <c r="L4375" s="2"/>
    </row>
    <row r="4376" spans="12:12" x14ac:dyDescent="0.15">
      <c r="L4376" s="2"/>
    </row>
    <row r="4377" spans="12:12" x14ac:dyDescent="0.15">
      <c r="L4377" s="2"/>
    </row>
    <row r="4378" spans="12:12" x14ac:dyDescent="0.15">
      <c r="L4378" s="2"/>
    </row>
    <row r="4379" spans="12:12" x14ac:dyDescent="0.15">
      <c r="L4379" s="2"/>
    </row>
    <row r="4380" spans="12:12" x14ac:dyDescent="0.15">
      <c r="L4380" s="2"/>
    </row>
    <row r="4381" spans="12:12" x14ac:dyDescent="0.15">
      <c r="L4381" s="2"/>
    </row>
    <row r="4382" spans="12:12" x14ac:dyDescent="0.15">
      <c r="L4382" s="2"/>
    </row>
    <row r="4383" spans="12:12" x14ac:dyDescent="0.15">
      <c r="L4383" s="2"/>
    </row>
    <row r="4384" spans="12:12" x14ac:dyDescent="0.15">
      <c r="L4384" s="2"/>
    </row>
    <row r="4385" spans="12:12" x14ac:dyDescent="0.15">
      <c r="L4385" s="2"/>
    </row>
    <row r="4386" spans="12:12" x14ac:dyDescent="0.15">
      <c r="L4386" s="2"/>
    </row>
    <row r="4387" spans="12:12" x14ac:dyDescent="0.15">
      <c r="L4387" s="2"/>
    </row>
    <row r="4388" spans="12:12" x14ac:dyDescent="0.15">
      <c r="L4388" s="2"/>
    </row>
    <row r="4389" spans="12:12" x14ac:dyDescent="0.15">
      <c r="L4389" s="2"/>
    </row>
    <row r="4390" spans="12:12" x14ac:dyDescent="0.15">
      <c r="L4390" s="2"/>
    </row>
    <row r="4391" spans="12:12" x14ac:dyDescent="0.15">
      <c r="L4391" s="2"/>
    </row>
    <row r="4392" spans="12:12" x14ac:dyDescent="0.15">
      <c r="L4392" s="2"/>
    </row>
    <row r="4393" spans="12:12" x14ac:dyDescent="0.15">
      <c r="L4393" s="2"/>
    </row>
    <row r="4394" spans="12:12" x14ac:dyDescent="0.15">
      <c r="L4394" s="2"/>
    </row>
    <row r="4395" spans="12:12" x14ac:dyDescent="0.15">
      <c r="L4395" s="2"/>
    </row>
    <row r="4396" spans="12:12" x14ac:dyDescent="0.15">
      <c r="L4396" s="2"/>
    </row>
    <row r="4397" spans="12:12" x14ac:dyDescent="0.15">
      <c r="L4397" s="2"/>
    </row>
    <row r="4398" spans="12:12" x14ac:dyDescent="0.15">
      <c r="L4398" s="2"/>
    </row>
    <row r="4399" spans="12:12" x14ac:dyDescent="0.15">
      <c r="L4399" s="2"/>
    </row>
    <row r="4400" spans="12:12" x14ac:dyDescent="0.15">
      <c r="L4400" s="2"/>
    </row>
    <row r="4401" spans="12:12" x14ac:dyDescent="0.15">
      <c r="L4401" s="2"/>
    </row>
    <row r="4402" spans="12:12" x14ac:dyDescent="0.15">
      <c r="L4402" s="2"/>
    </row>
    <row r="4403" spans="12:12" x14ac:dyDescent="0.15">
      <c r="L4403" s="2"/>
    </row>
    <row r="4404" spans="12:12" x14ac:dyDescent="0.15">
      <c r="L4404" s="2"/>
    </row>
    <row r="4405" spans="12:12" x14ac:dyDescent="0.15">
      <c r="L4405" s="2"/>
    </row>
    <row r="4406" spans="12:12" x14ac:dyDescent="0.15">
      <c r="L4406" s="2"/>
    </row>
    <row r="4407" spans="12:12" x14ac:dyDescent="0.15">
      <c r="L4407" s="2"/>
    </row>
    <row r="4408" spans="12:12" x14ac:dyDescent="0.15">
      <c r="L4408" s="2"/>
    </row>
    <row r="4409" spans="12:12" x14ac:dyDescent="0.15">
      <c r="L4409" s="2"/>
    </row>
    <row r="4410" spans="12:12" x14ac:dyDescent="0.15">
      <c r="L4410" s="2"/>
    </row>
    <row r="4411" spans="12:12" x14ac:dyDescent="0.15">
      <c r="L4411" s="2"/>
    </row>
    <row r="4412" spans="12:12" x14ac:dyDescent="0.15">
      <c r="L4412" s="2"/>
    </row>
    <row r="4413" spans="12:12" x14ac:dyDescent="0.15">
      <c r="L4413" s="2"/>
    </row>
    <row r="4414" spans="12:12" x14ac:dyDescent="0.15">
      <c r="L4414" s="2"/>
    </row>
    <row r="4415" spans="12:12" x14ac:dyDescent="0.15">
      <c r="L4415" s="2"/>
    </row>
    <row r="4416" spans="12:12" x14ac:dyDescent="0.15">
      <c r="L4416" s="2"/>
    </row>
    <row r="4417" spans="12:12" x14ac:dyDescent="0.15">
      <c r="L4417" s="2"/>
    </row>
    <row r="4418" spans="12:12" x14ac:dyDescent="0.15">
      <c r="L4418" s="2"/>
    </row>
    <row r="4419" spans="12:12" x14ac:dyDescent="0.15">
      <c r="L4419" s="2"/>
    </row>
    <row r="4420" spans="12:12" x14ac:dyDescent="0.15">
      <c r="L4420" s="2"/>
    </row>
    <row r="4421" spans="12:12" x14ac:dyDescent="0.15">
      <c r="L4421" s="2"/>
    </row>
    <row r="4422" spans="12:12" x14ac:dyDescent="0.15">
      <c r="L4422" s="2"/>
    </row>
    <row r="4423" spans="12:12" x14ac:dyDescent="0.15">
      <c r="L4423" s="2"/>
    </row>
    <row r="4424" spans="12:12" x14ac:dyDescent="0.15">
      <c r="L4424" s="2"/>
    </row>
    <row r="4425" spans="12:12" x14ac:dyDescent="0.15">
      <c r="L4425" s="2"/>
    </row>
    <row r="4426" spans="12:12" x14ac:dyDescent="0.15">
      <c r="L4426" s="2"/>
    </row>
    <row r="4427" spans="12:12" x14ac:dyDescent="0.15">
      <c r="L4427" s="2"/>
    </row>
    <row r="4428" spans="12:12" x14ac:dyDescent="0.15">
      <c r="L4428" s="2"/>
    </row>
    <row r="4429" spans="12:12" x14ac:dyDescent="0.15">
      <c r="L4429" s="2"/>
    </row>
    <row r="4430" spans="12:12" x14ac:dyDescent="0.15">
      <c r="L4430" s="2"/>
    </row>
    <row r="4431" spans="12:12" x14ac:dyDescent="0.15">
      <c r="L4431" s="2"/>
    </row>
    <row r="4432" spans="12:12" x14ac:dyDescent="0.15">
      <c r="L4432" s="2"/>
    </row>
    <row r="4433" spans="12:12" x14ac:dyDescent="0.15">
      <c r="L4433" s="2"/>
    </row>
    <row r="4434" spans="12:12" x14ac:dyDescent="0.15">
      <c r="L4434" s="2"/>
    </row>
    <row r="4435" spans="12:12" x14ac:dyDescent="0.15">
      <c r="L4435" s="2"/>
    </row>
    <row r="4436" spans="12:12" x14ac:dyDescent="0.15">
      <c r="L4436" s="2"/>
    </row>
    <row r="4437" spans="12:12" x14ac:dyDescent="0.15">
      <c r="L4437" s="2"/>
    </row>
    <row r="4438" spans="12:12" x14ac:dyDescent="0.15">
      <c r="L4438" s="2"/>
    </row>
    <row r="4439" spans="12:12" x14ac:dyDescent="0.15">
      <c r="L4439" s="2"/>
    </row>
    <row r="4440" spans="12:12" x14ac:dyDescent="0.15">
      <c r="L4440" s="2"/>
    </row>
    <row r="4441" spans="12:12" x14ac:dyDescent="0.15">
      <c r="L4441" s="2"/>
    </row>
    <row r="4442" spans="12:12" x14ac:dyDescent="0.15">
      <c r="L4442" s="2"/>
    </row>
    <row r="4443" spans="12:12" x14ac:dyDescent="0.15">
      <c r="L4443" s="2"/>
    </row>
    <row r="4444" spans="12:12" x14ac:dyDescent="0.15">
      <c r="L4444" s="2"/>
    </row>
    <row r="4445" spans="12:12" x14ac:dyDescent="0.15">
      <c r="L4445" s="2"/>
    </row>
    <row r="4446" spans="12:12" x14ac:dyDescent="0.15">
      <c r="L4446" s="2"/>
    </row>
    <row r="4447" spans="12:12" x14ac:dyDescent="0.15">
      <c r="L4447" s="2"/>
    </row>
    <row r="4448" spans="12:12" x14ac:dyDescent="0.15">
      <c r="L4448" s="2"/>
    </row>
    <row r="4449" spans="12:12" x14ac:dyDescent="0.15">
      <c r="L4449" s="2"/>
    </row>
    <row r="4450" spans="12:12" x14ac:dyDescent="0.15">
      <c r="L4450" s="2"/>
    </row>
    <row r="4451" spans="12:12" x14ac:dyDescent="0.15">
      <c r="L4451" s="2"/>
    </row>
    <row r="4452" spans="12:12" x14ac:dyDescent="0.15">
      <c r="L4452" s="2"/>
    </row>
    <row r="4453" spans="12:12" x14ac:dyDescent="0.15">
      <c r="L4453" s="2"/>
    </row>
    <row r="4454" spans="12:12" x14ac:dyDescent="0.15">
      <c r="L4454" s="2"/>
    </row>
    <row r="4455" spans="12:12" x14ac:dyDescent="0.15">
      <c r="L4455" s="2"/>
    </row>
    <row r="4456" spans="12:12" x14ac:dyDescent="0.15">
      <c r="L4456" s="2"/>
    </row>
    <row r="4457" spans="12:12" x14ac:dyDescent="0.15">
      <c r="L4457" s="2"/>
    </row>
    <row r="4458" spans="12:12" x14ac:dyDescent="0.15">
      <c r="L4458" s="2"/>
    </row>
    <row r="4459" spans="12:12" x14ac:dyDescent="0.15">
      <c r="L4459" s="2"/>
    </row>
    <row r="4460" spans="12:12" x14ac:dyDescent="0.15">
      <c r="L4460" s="2"/>
    </row>
    <row r="4461" spans="12:12" x14ac:dyDescent="0.15">
      <c r="L4461" s="2"/>
    </row>
    <row r="4462" spans="12:12" x14ac:dyDescent="0.15">
      <c r="L4462" s="2"/>
    </row>
    <row r="4463" spans="12:12" x14ac:dyDescent="0.15">
      <c r="L4463" s="2"/>
    </row>
    <row r="4464" spans="12:12" x14ac:dyDescent="0.15">
      <c r="L4464" s="2"/>
    </row>
    <row r="4465" spans="12:12" x14ac:dyDescent="0.15">
      <c r="L4465" s="2"/>
    </row>
    <row r="4466" spans="12:12" x14ac:dyDescent="0.15">
      <c r="L4466" s="2"/>
    </row>
    <row r="4467" spans="12:12" x14ac:dyDescent="0.15">
      <c r="L4467" s="2"/>
    </row>
    <row r="4468" spans="12:12" x14ac:dyDescent="0.15">
      <c r="L4468" s="2"/>
    </row>
    <row r="4469" spans="12:12" x14ac:dyDescent="0.15">
      <c r="L4469" s="2"/>
    </row>
    <row r="4470" spans="12:12" x14ac:dyDescent="0.15">
      <c r="L4470" s="2"/>
    </row>
    <row r="4471" spans="12:12" x14ac:dyDescent="0.15">
      <c r="L4471" s="2"/>
    </row>
    <row r="4472" spans="12:12" x14ac:dyDescent="0.15">
      <c r="L4472" s="2"/>
    </row>
    <row r="4473" spans="12:12" x14ac:dyDescent="0.15">
      <c r="L4473" s="2"/>
    </row>
    <row r="4474" spans="12:12" x14ac:dyDescent="0.15">
      <c r="L4474" s="2"/>
    </row>
    <row r="4475" spans="12:12" x14ac:dyDescent="0.15">
      <c r="L4475" s="2"/>
    </row>
    <row r="4476" spans="12:12" x14ac:dyDescent="0.15">
      <c r="L4476" s="2"/>
    </row>
    <row r="4477" spans="12:12" x14ac:dyDescent="0.15">
      <c r="L4477" s="2"/>
    </row>
    <row r="4478" spans="12:12" x14ac:dyDescent="0.15">
      <c r="L4478" s="2"/>
    </row>
    <row r="4479" spans="12:12" x14ac:dyDescent="0.15">
      <c r="L4479" s="2"/>
    </row>
    <row r="4480" spans="12:12" x14ac:dyDescent="0.15">
      <c r="L4480" s="2"/>
    </row>
    <row r="4481" spans="12:12" x14ac:dyDescent="0.15">
      <c r="L4481" s="2"/>
    </row>
    <row r="4482" spans="12:12" x14ac:dyDescent="0.15">
      <c r="L4482" s="2"/>
    </row>
    <row r="4483" spans="12:12" x14ac:dyDescent="0.15">
      <c r="L4483" s="2"/>
    </row>
    <row r="4484" spans="12:12" x14ac:dyDescent="0.15">
      <c r="L4484" s="2"/>
    </row>
    <row r="4485" spans="12:12" x14ac:dyDescent="0.15">
      <c r="L4485" s="2"/>
    </row>
    <row r="4486" spans="12:12" x14ac:dyDescent="0.15">
      <c r="L4486" s="2"/>
    </row>
    <row r="4487" spans="12:12" x14ac:dyDescent="0.15">
      <c r="L4487" s="2"/>
    </row>
    <row r="4488" spans="12:12" x14ac:dyDescent="0.15">
      <c r="L4488" s="2"/>
    </row>
    <row r="4489" spans="12:12" x14ac:dyDescent="0.15">
      <c r="L4489" s="2"/>
    </row>
    <row r="4490" spans="12:12" x14ac:dyDescent="0.15">
      <c r="L4490" s="2"/>
    </row>
    <row r="4491" spans="12:12" x14ac:dyDescent="0.15">
      <c r="L4491" s="2"/>
    </row>
    <row r="4492" spans="12:12" x14ac:dyDescent="0.15">
      <c r="L4492" s="2"/>
    </row>
    <row r="4493" spans="12:12" x14ac:dyDescent="0.15">
      <c r="L4493" s="2"/>
    </row>
    <row r="4494" spans="12:12" x14ac:dyDescent="0.15">
      <c r="L4494" s="2"/>
    </row>
    <row r="4495" spans="12:12" x14ac:dyDescent="0.15">
      <c r="L4495" s="2"/>
    </row>
    <row r="4496" spans="12:12" x14ac:dyDescent="0.15">
      <c r="L4496" s="2"/>
    </row>
    <row r="4497" spans="12:12" x14ac:dyDescent="0.15">
      <c r="L4497" s="2"/>
    </row>
    <row r="4498" spans="12:12" x14ac:dyDescent="0.15">
      <c r="L4498" s="2"/>
    </row>
    <row r="4499" spans="12:12" x14ac:dyDescent="0.15">
      <c r="L4499" s="2"/>
    </row>
    <row r="4500" spans="12:12" x14ac:dyDescent="0.15">
      <c r="L4500" s="2"/>
    </row>
    <row r="4501" spans="12:12" x14ac:dyDescent="0.15">
      <c r="L4501" s="2"/>
    </row>
    <row r="4502" spans="12:12" x14ac:dyDescent="0.15">
      <c r="L4502" s="2"/>
    </row>
    <row r="4503" spans="12:12" x14ac:dyDescent="0.15">
      <c r="L4503" s="2"/>
    </row>
    <row r="4504" spans="12:12" x14ac:dyDescent="0.15">
      <c r="L4504" s="2"/>
    </row>
    <row r="4505" spans="12:12" x14ac:dyDescent="0.15">
      <c r="L4505" s="2"/>
    </row>
    <row r="4506" spans="12:12" x14ac:dyDescent="0.15">
      <c r="L4506" s="2"/>
    </row>
    <row r="4507" spans="12:12" x14ac:dyDescent="0.15">
      <c r="L4507" s="2"/>
    </row>
    <row r="4508" spans="12:12" x14ac:dyDescent="0.15">
      <c r="L4508" s="2"/>
    </row>
    <row r="4509" spans="12:12" x14ac:dyDescent="0.15">
      <c r="L4509" s="2"/>
    </row>
    <row r="4510" spans="12:12" x14ac:dyDescent="0.15">
      <c r="L4510" s="2"/>
    </row>
    <row r="4511" spans="12:12" x14ac:dyDescent="0.15">
      <c r="L4511" s="2"/>
    </row>
    <row r="4512" spans="12:12" x14ac:dyDescent="0.15">
      <c r="L4512" s="2"/>
    </row>
    <row r="4513" spans="12:12" x14ac:dyDescent="0.15">
      <c r="L4513" s="2"/>
    </row>
    <row r="4514" spans="12:12" x14ac:dyDescent="0.15">
      <c r="L4514" s="2"/>
    </row>
    <row r="4515" spans="12:12" x14ac:dyDescent="0.15">
      <c r="L4515" s="2"/>
    </row>
    <row r="4516" spans="12:12" x14ac:dyDescent="0.15">
      <c r="L4516" s="2"/>
    </row>
    <row r="4517" spans="12:12" x14ac:dyDescent="0.15">
      <c r="L4517" s="2"/>
    </row>
    <row r="4518" spans="12:12" x14ac:dyDescent="0.15">
      <c r="L4518" s="2"/>
    </row>
    <row r="4519" spans="12:12" x14ac:dyDescent="0.15">
      <c r="L4519" s="2"/>
    </row>
    <row r="4520" spans="12:12" x14ac:dyDescent="0.15">
      <c r="L4520" s="2"/>
    </row>
    <row r="4521" spans="12:12" x14ac:dyDescent="0.15">
      <c r="L4521" s="2"/>
    </row>
    <row r="4522" spans="12:12" x14ac:dyDescent="0.15">
      <c r="L4522" s="2"/>
    </row>
    <row r="4523" spans="12:12" x14ac:dyDescent="0.15">
      <c r="L4523" s="2"/>
    </row>
    <row r="4524" spans="12:12" x14ac:dyDescent="0.15">
      <c r="L4524" s="2"/>
    </row>
    <row r="4525" spans="12:12" x14ac:dyDescent="0.15">
      <c r="L4525" s="2"/>
    </row>
    <row r="4526" spans="12:12" x14ac:dyDescent="0.15">
      <c r="L4526" s="2"/>
    </row>
    <row r="4527" spans="12:12" x14ac:dyDescent="0.15">
      <c r="L4527" s="2"/>
    </row>
    <row r="4528" spans="12:12" x14ac:dyDescent="0.15">
      <c r="L4528" s="2"/>
    </row>
    <row r="4529" spans="12:12" x14ac:dyDescent="0.15">
      <c r="L4529" s="2"/>
    </row>
    <row r="4530" spans="12:12" x14ac:dyDescent="0.15">
      <c r="L4530" s="2"/>
    </row>
    <row r="4531" spans="12:12" x14ac:dyDescent="0.15">
      <c r="L4531" s="2"/>
    </row>
    <row r="4532" spans="12:12" x14ac:dyDescent="0.15">
      <c r="L4532" s="2"/>
    </row>
    <row r="4533" spans="12:12" x14ac:dyDescent="0.15">
      <c r="L4533" s="2"/>
    </row>
    <row r="4534" spans="12:12" x14ac:dyDescent="0.15">
      <c r="L4534" s="2"/>
    </row>
    <row r="4535" spans="12:12" x14ac:dyDescent="0.15">
      <c r="L4535" s="2"/>
    </row>
    <row r="4536" spans="12:12" x14ac:dyDescent="0.15">
      <c r="L4536" s="2"/>
    </row>
    <row r="4537" spans="12:12" x14ac:dyDescent="0.15">
      <c r="L4537" s="2"/>
    </row>
    <row r="4538" spans="12:12" x14ac:dyDescent="0.15">
      <c r="L4538" s="2"/>
    </row>
    <row r="4539" spans="12:12" x14ac:dyDescent="0.15">
      <c r="L4539" s="2"/>
    </row>
    <row r="4540" spans="12:12" x14ac:dyDescent="0.15">
      <c r="L4540" s="2"/>
    </row>
    <row r="4541" spans="12:12" x14ac:dyDescent="0.15">
      <c r="L4541" s="2"/>
    </row>
    <row r="4542" spans="12:12" x14ac:dyDescent="0.15">
      <c r="L4542" s="2"/>
    </row>
    <row r="4543" spans="12:12" x14ac:dyDescent="0.15">
      <c r="L4543" s="2"/>
    </row>
    <row r="4544" spans="12:12" x14ac:dyDescent="0.15">
      <c r="L4544" s="2"/>
    </row>
    <row r="4545" spans="12:12" x14ac:dyDescent="0.15">
      <c r="L4545" s="2"/>
    </row>
    <row r="4546" spans="12:12" x14ac:dyDescent="0.15">
      <c r="L4546" s="2"/>
    </row>
    <row r="4547" spans="12:12" x14ac:dyDescent="0.15">
      <c r="L4547" s="2"/>
    </row>
    <row r="4548" spans="12:12" x14ac:dyDescent="0.15">
      <c r="L4548" s="2"/>
    </row>
    <row r="4549" spans="12:12" x14ac:dyDescent="0.15">
      <c r="L4549" s="2"/>
    </row>
    <row r="4550" spans="12:12" x14ac:dyDescent="0.15">
      <c r="L4550" s="2"/>
    </row>
    <row r="4551" spans="12:12" x14ac:dyDescent="0.15">
      <c r="L4551" s="2"/>
    </row>
    <row r="4552" spans="12:12" x14ac:dyDescent="0.15">
      <c r="L4552" s="2"/>
    </row>
    <row r="4553" spans="12:12" x14ac:dyDescent="0.15">
      <c r="L4553" s="2"/>
    </row>
    <row r="4554" spans="12:12" x14ac:dyDescent="0.15">
      <c r="L4554" s="2"/>
    </row>
    <row r="4555" spans="12:12" x14ac:dyDescent="0.15">
      <c r="L4555" s="2"/>
    </row>
    <row r="4556" spans="12:12" x14ac:dyDescent="0.15">
      <c r="L4556" s="2"/>
    </row>
    <row r="4557" spans="12:12" x14ac:dyDescent="0.15">
      <c r="L4557" s="2"/>
    </row>
    <row r="4558" spans="12:12" x14ac:dyDescent="0.15">
      <c r="L4558" s="2"/>
    </row>
    <row r="4559" spans="12:12" x14ac:dyDescent="0.15">
      <c r="L4559" s="2"/>
    </row>
    <row r="4560" spans="12:12" x14ac:dyDescent="0.15">
      <c r="L4560" s="2"/>
    </row>
    <row r="4561" spans="12:12" x14ac:dyDescent="0.15">
      <c r="L4561" s="2"/>
    </row>
    <row r="4562" spans="12:12" x14ac:dyDescent="0.15">
      <c r="L4562" s="2"/>
    </row>
    <row r="4563" spans="12:12" x14ac:dyDescent="0.15">
      <c r="L4563" s="2"/>
    </row>
    <row r="4564" spans="12:12" x14ac:dyDescent="0.15">
      <c r="L4564" s="2"/>
    </row>
    <row r="4565" spans="12:12" x14ac:dyDescent="0.15">
      <c r="L4565" s="2"/>
    </row>
    <row r="4566" spans="12:12" x14ac:dyDescent="0.15">
      <c r="L4566" s="2"/>
    </row>
    <row r="4567" spans="12:12" x14ac:dyDescent="0.15">
      <c r="L4567" s="2"/>
    </row>
    <row r="4568" spans="12:12" x14ac:dyDescent="0.15">
      <c r="L4568" s="2"/>
    </row>
    <row r="4569" spans="12:12" x14ac:dyDescent="0.15">
      <c r="L4569" s="2"/>
    </row>
    <row r="4570" spans="12:12" x14ac:dyDescent="0.15">
      <c r="L4570" s="2"/>
    </row>
    <row r="4571" spans="12:12" x14ac:dyDescent="0.15">
      <c r="L4571" s="2"/>
    </row>
    <row r="4572" spans="12:12" x14ac:dyDescent="0.15">
      <c r="L4572" s="2"/>
    </row>
    <row r="4573" spans="12:12" x14ac:dyDescent="0.15">
      <c r="L4573" s="2"/>
    </row>
    <row r="4574" spans="12:12" x14ac:dyDescent="0.15">
      <c r="L4574" s="2"/>
    </row>
    <row r="4575" spans="12:12" x14ac:dyDescent="0.15">
      <c r="L4575" s="2"/>
    </row>
    <row r="4576" spans="12:12" x14ac:dyDescent="0.15">
      <c r="L4576" s="2"/>
    </row>
    <row r="4577" spans="12:12" x14ac:dyDescent="0.15">
      <c r="L4577" s="2"/>
    </row>
    <row r="4578" spans="12:12" x14ac:dyDescent="0.15">
      <c r="L4578" s="2"/>
    </row>
    <row r="4579" spans="12:12" x14ac:dyDescent="0.15">
      <c r="L4579" s="2"/>
    </row>
    <row r="4580" spans="12:12" x14ac:dyDescent="0.15">
      <c r="L4580" s="2"/>
    </row>
    <row r="4581" spans="12:12" x14ac:dyDescent="0.15">
      <c r="L4581" s="2"/>
    </row>
    <row r="4582" spans="12:12" x14ac:dyDescent="0.15">
      <c r="L4582" s="2"/>
    </row>
    <row r="4583" spans="12:12" x14ac:dyDescent="0.15">
      <c r="L4583" s="2"/>
    </row>
    <row r="4584" spans="12:12" x14ac:dyDescent="0.15">
      <c r="L4584" s="2"/>
    </row>
    <row r="4585" spans="12:12" x14ac:dyDescent="0.15">
      <c r="L4585" s="2"/>
    </row>
    <row r="4586" spans="12:12" x14ac:dyDescent="0.15">
      <c r="L4586" s="2"/>
    </row>
    <row r="4587" spans="12:12" x14ac:dyDescent="0.15">
      <c r="L4587" s="2"/>
    </row>
    <row r="4588" spans="12:12" x14ac:dyDescent="0.15">
      <c r="L4588" s="2"/>
    </row>
    <row r="4589" spans="12:12" x14ac:dyDescent="0.15">
      <c r="L4589" s="2"/>
    </row>
    <row r="4590" spans="12:12" x14ac:dyDescent="0.15">
      <c r="L4590" s="2"/>
    </row>
    <row r="4591" spans="12:12" x14ac:dyDescent="0.15">
      <c r="L4591" s="2"/>
    </row>
    <row r="4592" spans="12:12" x14ac:dyDescent="0.15">
      <c r="L4592" s="2"/>
    </row>
    <row r="4593" spans="12:12" x14ac:dyDescent="0.15">
      <c r="L4593" s="2"/>
    </row>
    <row r="4594" spans="12:12" x14ac:dyDescent="0.15">
      <c r="L4594" s="2"/>
    </row>
    <row r="4595" spans="12:12" x14ac:dyDescent="0.15">
      <c r="L4595" s="2"/>
    </row>
    <row r="4596" spans="12:12" x14ac:dyDescent="0.15">
      <c r="L4596" s="2"/>
    </row>
    <row r="4597" spans="12:12" x14ac:dyDescent="0.15">
      <c r="L4597" s="2"/>
    </row>
    <row r="4598" spans="12:12" x14ac:dyDescent="0.15">
      <c r="L4598" s="2"/>
    </row>
    <row r="4599" spans="12:12" x14ac:dyDescent="0.15">
      <c r="L4599" s="2"/>
    </row>
    <row r="4600" spans="12:12" x14ac:dyDescent="0.15">
      <c r="L4600" s="2"/>
    </row>
    <row r="4601" spans="12:12" x14ac:dyDescent="0.15">
      <c r="L4601" s="2"/>
    </row>
    <row r="4602" spans="12:12" x14ac:dyDescent="0.15">
      <c r="L4602" s="2"/>
    </row>
    <row r="4603" spans="12:12" x14ac:dyDescent="0.15">
      <c r="L4603" s="2"/>
    </row>
    <row r="4604" spans="12:12" x14ac:dyDescent="0.15">
      <c r="L4604" s="2"/>
    </row>
    <row r="4605" spans="12:12" x14ac:dyDescent="0.15">
      <c r="L4605" s="2"/>
    </row>
    <row r="4606" spans="12:12" x14ac:dyDescent="0.15">
      <c r="L4606" s="2"/>
    </row>
    <row r="4607" spans="12:12" x14ac:dyDescent="0.15">
      <c r="L4607" s="2"/>
    </row>
    <row r="4608" spans="12:12" x14ac:dyDescent="0.15">
      <c r="L4608" s="2"/>
    </row>
    <row r="4609" spans="12:12" x14ac:dyDescent="0.15">
      <c r="L4609" s="2"/>
    </row>
    <row r="4610" spans="12:12" x14ac:dyDescent="0.15">
      <c r="L4610" s="2"/>
    </row>
    <row r="4611" spans="12:12" x14ac:dyDescent="0.15">
      <c r="L4611" s="2"/>
    </row>
    <row r="4612" spans="12:12" x14ac:dyDescent="0.15">
      <c r="L4612" s="2"/>
    </row>
    <row r="4613" spans="12:12" x14ac:dyDescent="0.15">
      <c r="L4613" s="2"/>
    </row>
    <row r="4614" spans="12:12" x14ac:dyDescent="0.15">
      <c r="L4614" s="2"/>
    </row>
    <row r="4615" spans="12:12" x14ac:dyDescent="0.15">
      <c r="L4615" s="2"/>
    </row>
    <row r="4616" spans="12:12" x14ac:dyDescent="0.15">
      <c r="L4616" s="2"/>
    </row>
    <row r="4617" spans="12:12" x14ac:dyDescent="0.15">
      <c r="L4617" s="2"/>
    </row>
    <row r="4618" spans="12:12" x14ac:dyDescent="0.15">
      <c r="L4618" s="2"/>
    </row>
    <row r="4619" spans="12:12" x14ac:dyDescent="0.15">
      <c r="L4619" s="2"/>
    </row>
    <row r="4620" spans="12:12" x14ac:dyDescent="0.15">
      <c r="L4620" s="2"/>
    </row>
    <row r="4621" spans="12:12" x14ac:dyDescent="0.15">
      <c r="L4621" s="2"/>
    </row>
    <row r="4622" spans="12:12" x14ac:dyDescent="0.15">
      <c r="L4622" s="2"/>
    </row>
    <row r="4623" spans="12:12" x14ac:dyDescent="0.15">
      <c r="L4623" s="2"/>
    </row>
    <row r="4624" spans="12:12" x14ac:dyDescent="0.15">
      <c r="L4624" s="2"/>
    </row>
    <row r="4625" spans="12:12" x14ac:dyDescent="0.15">
      <c r="L4625" s="2"/>
    </row>
    <row r="4626" spans="12:12" x14ac:dyDescent="0.15">
      <c r="L4626" s="2"/>
    </row>
    <row r="4627" spans="12:12" x14ac:dyDescent="0.15">
      <c r="L4627" s="2"/>
    </row>
    <row r="4628" spans="12:12" x14ac:dyDescent="0.15">
      <c r="L4628" s="2"/>
    </row>
    <row r="4629" spans="12:12" x14ac:dyDescent="0.15">
      <c r="L4629" s="2"/>
    </row>
    <row r="4630" spans="12:12" x14ac:dyDescent="0.15">
      <c r="L4630" s="2"/>
    </row>
    <row r="4631" spans="12:12" x14ac:dyDescent="0.15">
      <c r="L4631" s="2"/>
    </row>
    <row r="4632" spans="12:12" x14ac:dyDescent="0.15">
      <c r="L4632" s="2"/>
    </row>
    <row r="4633" spans="12:12" x14ac:dyDescent="0.15">
      <c r="L4633" s="2"/>
    </row>
    <row r="4634" spans="12:12" x14ac:dyDescent="0.15">
      <c r="L4634" s="2"/>
    </row>
    <row r="4635" spans="12:12" x14ac:dyDescent="0.15">
      <c r="L4635" s="2"/>
    </row>
    <row r="4636" spans="12:12" x14ac:dyDescent="0.15">
      <c r="L4636" s="2"/>
    </row>
    <row r="4637" spans="12:12" x14ac:dyDescent="0.15">
      <c r="L4637" s="2"/>
    </row>
    <row r="4638" spans="12:12" x14ac:dyDescent="0.15">
      <c r="L4638" s="2"/>
    </row>
    <row r="4639" spans="12:12" x14ac:dyDescent="0.15">
      <c r="L4639" s="2"/>
    </row>
    <row r="4640" spans="12:12" x14ac:dyDescent="0.15">
      <c r="L4640" s="2"/>
    </row>
    <row r="4641" spans="12:12" x14ac:dyDescent="0.15">
      <c r="L4641" s="2"/>
    </row>
    <row r="4642" spans="12:12" x14ac:dyDescent="0.15">
      <c r="L4642" s="2"/>
    </row>
    <row r="4643" spans="12:12" x14ac:dyDescent="0.15">
      <c r="L4643" s="2"/>
    </row>
    <row r="4644" spans="12:12" x14ac:dyDescent="0.15">
      <c r="L4644" s="2"/>
    </row>
    <row r="4645" spans="12:12" x14ac:dyDescent="0.15">
      <c r="L4645" s="2"/>
    </row>
    <row r="4646" spans="12:12" x14ac:dyDescent="0.15">
      <c r="L4646" s="2"/>
    </row>
    <row r="4647" spans="12:12" x14ac:dyDescent="0.15">
      <c r="L4647" s="2"/>
    </row>
    <row r="4648" spans="12:12" x14ac:dyDescent="0.15">
      <c r="L4648" s="2"/>
    </row>
    <row r="4649" spans="12:12" x14ac:dyDescent="0.15">
      <c r="L4649" s="2"/>
    </row>
    <row r="4650" spans="12:12" x14ac:dyDescent="0.15">
      <c r="L4650" s="2"/>
    </row>
    <row r="4651" spans="12:12" x14ac:dyDescent="0.15">
      <c r="L4651" s="2"/>
    </row>
    <row r="4652" spans="12:12" x14ac:dyDescent="0.15">
      <c r="L4652" s="2"/>
    </row>
    <row r="4653" spans="12:12" x14ac:dyDescent="0.15">
      <c r="L4653" s="2"/>
    </row>
    <row r="4654" spans="12:12" x14ac:dyDescent="0.15">
      <c r="L4654" s="2"/>
    </row>
    <row r="4655" spans="12:12" x14ac:dyDescent="0.15">
      <c r="L4655" s="2"/>
    </row>
    <row r="4656" spans="12:12" x14ac:dyDescent="0.15">
      <c r="L4656" s="2"/>
    </row>
    <row r="4657" spans="12:12" x14ac:dyDescent="0.15">
      <c r="L4657" s="2"/>
    </row>
    <row r="4658" spans="12:12" x14ac:dyDescent="0.15">
      <c r="L4658" s="2"/>
    </row>
    <row r="4659" spans="12:12" x14ac:dyDescent="0.15">
      <c r="L4659" s="2"/>
    </row>
    <row r="4660" spans="12:12" x14ac:dyDescent="0.15">
      <c r="L4660" s="2"/>
    </row>
    <row r="4661" spans="12:12" x14ac:dyDescent="0.15">
      <c r="L4661" s="2"/>
    </row>
    <row r="4662" spans="12:12" x14ac:dyDescent="0.15">
      <c r="L4662" s="2"/>
    </row>
    <row r="4663" spans="12:12" x14ac:dyDescent="0.15">
      <c r="L4663" s="2"/>
    </row>
    <row r="4664" spans="12:12" x14ac:dyDescent="0.15">
      <c r="L4664" s="2"/>
    </row>
    <row r="4665" spans="12:12" x14ac:dyDescent="0.15">
      <c r="L4665" s="2"/>
    </row>
    <row r="4666" spans="12:12" x14ac:dyDescent="0.15">
      <c r="L4666" s="2"/>
    </row>
    <row r="4667" spans="12:12" x14ac:dyDescent="0.15">
      <c r="L4667" s="2"/>
    </row>
    <row r="4668" spans="12:12" x14ac:dyDescent="0.15">
      <c r="L4668" s="2"/>
    </row>
    <row r="4669" spans="12:12" x14ac:dyDescent="0.15">
      <c r="L4669" s="2"/>
    </row>
    <row r="4670" spans="12:12" x14ac:dyDescent="0.15">
      <c r="L4670" s="2"/>
    </row>
    <row r="4671" spans="12:12" x14ac:dyDescent="0.15">
      <c r="L4671" s="2"/>
    </row>
    <row r="4672" spans="12:12" x14ac:dyDescent="0.15">
      <c r="L4672" s="2"/>
    </row>
    <row r="4673" spans="12:12" x14ac:dyDescent="0.15">
      <c r="L4673" s="2"/>
    </row>
    <row r="4674" spans="12:12" x14ac:dyDescent="0.15">
      <c r="L4674" s="2"/>
    </row>
    <row r="4675" spans="12:12" x14ac:dyDescent="0.15">
      <c r="L4675" s="2"/>
    </row>
    <row r="4676" spans="12:12" x14ac:dyDescent="0.15">
      <c r="L4676" s="2"/>
    </row>
    <row r="4677" spans="12:12" x14ac:dyDescent="0.15">
      <c r="L4677" s="2"/>
    </row>
    <row r="4678" spans="12:12" x14ac:dyDescent="0.15">
      <c r="L4678" s="2"/>
    </row>
    <row r="4679" spans="12:12" x14ac:dyDescent="0.15">
      <c r="L4679" s="2"/>
    </row>
    <row r="4680" spans="12:12" x14ac:dyDescent="0.15">
      <c r="L4680" s="2"/>
    </row>
    <row r="4681" spans="12:12" x14ac:dyDescent="0.15">
      <c r="L4681" s="2"/>
    </row>
    <row r="4682" spans="12:12" x14ac:dyDescent="0.15">
      <c r="L4682" s="2"/>
    </row>
    <row r="4683" spans="12:12" x14ac:dyDescent="0.15">
      <c r="L4683" s="2"/>
    </row>
    <row r="4684" spans="12:12" x14ac:dyDescent="0.15">
      <c r="L4684" s="2"/>
    </row>
    <row r="4685" spans="12:12" x14ac:dyDescent="0.15">
      <c r="L4685" s="2"/>
    </row>
    <row r="4686" spans="12:12" x14ac:dyDescent="0.15">
      <c r="L4686" s="2"/>
    </row>
    <row r="4687" spans="12:12" x14ac:dyDescent="0.15">
      <c r="L4687" s="2"/>
    </row>
    <row r="4688" spans="12:12" x14ac:dyDescent="0.15">
      <c r="L4688" s="2"/>
    </row>
    <row r="4689" spans="12:12" x14ac:dyDescent="0.15">
      <c r="L4689" s="2"/>
    </row>
    <row r="4690" spans="12:12" x14ac:dyDescent="0.15">
      <c r="L4690" s="2"/>
    </row>
    <row r="4691" spans="12:12" x14ac:dyDescent="0.15">
      <c r="L4691" s="2"/>
    </row>
    <row r="4692" spans="12:12" x14ac:dyDescent="0.15">
      <c r="L4692" s="2"/>
    </row>
    <row r="4693" spans="12:12" x14ac:dyDescent="0.15">
      <c r="L4693" s="2"/>
    </row>
    <row r="4694" spans="12:12" x14ac:dyDescent="0.15">
      <c r="L4694" s="2"/>
    </row>
    <row r="4695" spans="12:12" x14ac:dyDescent="0.15">
      <c r="L4695" s="2"/>
    </row>
    <row r="4696" spans="12:12" x14ac:dyDescent="0.15">
      <c r="L4696" s="2"/>
    </row>
    <row r="4697" spans="12:12" x14ac:dyDescent="0.15">
      <c r="L4697" s="2"/>
    </row>
    <row r="4698" spans="12:12" x14ac:dyDescent="0.15">
      <c r="L4698" s="2"/>
    </row>
    <row r="4699" spans="12:12" x14ac:dyDescent="0.15">
      <c r="L4699" s="2"/>
    </row>
    <row r="4700" spans="12:12" x14ac:dyDescent="0.15">
      <c r="L4700" s="2"/>
    </row>
    <row r="4701" spans="12:12" x14ac:dyDescent="0.15">
      <c r="L4701" s="2"/>
    </row>
    <row r="4702" spans="12:12" x14ac:dyDescent="0.15">
      <c r="L4702" s="2"/>
    </row>
    <row r="4703" spans="12:12" x14ac:dyDescent="0.15">
      <c r="L4703" s="2"/>
    </row>
    <row r="4704" spans="12:12" x14ac:dyDescent="0.15">
      <c r="L4704" s="2"/>
    </row>
    <row r="4705" spans="12:12" x14ac:dyDescent="0.15">
      <c r="L4705" s="2"/>
    </row>
    <row r="4706" spans="12:12" x14ac:dyDescent="0.15">
      <c r="L4706" s="2"/>
    </row>
    <row r="4707" spans="12:12" x14ac:dyDescent="0.15">
      <c r="L4707" s="2"/>
    </row>
    <row r="4708" spans="12:12" x14ac:dyDescent="0.15">
      <c r="L4708" s="2"/>
    </row>
    <row r="4709" spans="12:12" x14ac:dyDescent="0.15">
      <c r="L4709" s="2"/>
    </row>
    <row r="4710" spans="12:12" x14ac:dyDescent="0.15">
      <c r="L4710" s="2"/>
    </row>
    <row r="4711" spans="12:12" x14ac:dyDescent="0.15">
      <c r="L4711" s="2"/>
    </row>
    <row r="4712" spans="12:12" x14ac:dyDescent="0.15">
      <c r="L4712" s="2"/>
    </row>
    <row r="4713" spans="12:12" x14ac:dyDescent="0.15">
      <c r="L4713" s="2"/>
    </row>
    <row r="4714" spans="12:12" x14ac:dyDescent="0.15">
      <c r="L4714" s="2"/>
    </row>
    <row r="4715" spans="12:12" x14ac:dyDescent="0.15">
      <c r="L4715" s="2"/>
    </row>
    <row r="4716" spans="12:12" x14ac:dyDescent="0.15">
      <c r="L4716" s="2"/>
    </row>
    <row r="4717" spans="12:12" x14ac:dyDescent="0.15">
      <c r="L4717" s="2"/>
    </row>
    <row r="4718" spans="12:12" x14ac:dyDescent="0.15">
      <c r="L4718" s="2"/>
    </row>
    <row r="4719" spans="12:12" x14ac:dyDescent="0.15">
      <c r="L4719" s="2"/>
    </row>
    <row r="4720" spans="12:12" x14ac:dyDescent="0.15">
      <c r="L4720" s="2"/>
    </row>
    <row r="4721" spans="12:12" x14ac:dyDescent="0.15">
      <c r="L4721" s="2"/>
    </row>
    <row r="4722" spans="12:12" x14ac:dyDescent="0.15">
      <c r="L4722" s="2"/>
    </row>
    <row r="4723" spans="12:12" x14ac:dyDescent="0.15">
      <c r="L4723" s="2"/>
    </row>
    <row r="4724" spans="12:12" x14ac:dyDescent="0.15">
      <c r="L4724" s="2"/>
    </row>
    <row r="4725" spans="12:12" x14ac:dyDescent="0.15">
      <c r="L4725" s="2"/>
    </row>
    <row r="4726" spans="12:12" x14ac:dyDescent="0.15">
      <c r="L4726" s="2"/>
    </row>
    <row r="4727" spans="12:12" x14ac:dyDescent="0.15">
      <c r="L4727" s="2"/>
    </row>
    <row r="4728" spans="12:12" x14ac:dyDescent="0.15">
      <c r="L4728" s="2"/>
    </row>
    <row r="4729" spans="12:12" x14ac:dyDescent="0.15">
      <c r="L4729" s="2"/>
    </row>
    <row r="4730" spans="12:12" x14ac:dyDescent="0.15">
      <c r="L4730" s="2"/>
    </row>
    <row r="4731" spans="12:12" x14ac:dyDescent="0.15">
      <c r="L4731" s="2"/>
    </row>
    <row r="4732" spans="12:12" x14ac:dyDescent="0.15">
      <c r="L4732" s="2"/>
    </row>
    <row r="4733" spans="12:12" x14ac:dyDescent="0.15">
      <c r="L4733" s="2"/>
    </row>
    <row r="4734" spans="12:12" x14ac:dyDescent="0.15">
      <c r="L4734" s="2"/>
    </row>
    <row r="4735" spans="12:12" x14ac:dyDescent="0.15">
      <c r="L4735" s="2"/>
    </row>
    <row r="4736" spans="12:12" x14ac:dyDescent="0.15">
      <c r="L4736" s="2"/>
    </row>
    <row r="4737" spans="12:12" x14ac:dyDescent="0.15">
      <c r="L4737" s="2"/>
    </row>
    <row r="4738" spans="12:12" x14ac:dyDescent="0.15">
      <c r="L4738" s="2"/>
    </row>
    <row r="4739" spans="12:12" x14ac:dyDescent="0.15">
      <c r="L4739" s="2"/>
    </row>
    <row r="4740" spans="12:12" x14ac:dyDescent="0.15">
      <c r="L4740" s="2"/>
    </row>
    <row r="4741" spans="12:12" x14ac:dyDescent="0.15">
      <c r="L4741" s="2"/>
    </row>
    <row r="4742" spans="12:12" x14ac:dyDescent="0.15">
      <c r="L4742" s="2"/>
    </row>
    <row r="4743" spans="12:12" x14ac:dyDescent="0.15">
      <c r="L4743" s="2"/>
    </row>
    <row r="4744" spans="12:12" x14ac:dyDescent="0.15">
      <c r="L4744" s="2"/>
    </row>
    <row r="4745" spans="12:12" x14ac:dyDescent="0.15">
      <c r="L4745" s="2"/>
    </row>
    <row r="4746" spans="12:12" x14ac:dyDescent="0.15">
      <c r="L4746" s="2"/>
    </row>
    <row r="4747" spans="12:12" x14ac:dyDescent="0.15">
      <c r="L4747" s="2"/>
    </row>
    <row r="4748" spans="12:12" x14ac:dyDescent="0.15">
      <c r="L4748" s="2"/>
    </row>
    <row r="4749" spans="12:12" x14ac:dyDescent="0.15">
      <c r="L4749" s="2"/>
    </row>
    <row r="4750" spans="12:12" x14ac:dyDescent="0.15">
      <c r="L4750" s="2"/>
    </row>
    <row r="4751" spans="12:12" x14ac:dyDescent="0.15">
      <c r="L4751" s="2"/>
    </row>
    <row r="4752" spans="12:12" x14ac:dyDescent="0.15">
      <c r="L4752" s="2"/>
    </row>
    <row r="4753" spans="12:12" x14ac:dyDescent="0.15">
      <c r="L4753" s="2"/>
    </row>
    <row r="4754" spans="12:12" x14ac:dyDescent="0.15">
      <c r="L4754" s="2"/>
    </row>
    <row r="4755" spans="12:12" x14ac:dyDescent="0.15">
      <c r="L4755" s="2"/>
    </row>
    <row r="4756" spans="12:12" x14ac:dyDescent="0.15">
      <c r="L4756" s="2"/>
    </row>
    <row r="4757" spans="12:12" x14ac:dyDescent="0.15">
      <c r="L4757" s="2"/>
    </row>
    <row r="4758" spans="12:12" x14ac:dyDescent="0.15">
      <c r="L4758" s="2"/>
    </row>
    <row r="4759" spans="12:12" x14ac:dyDescent="0.15">
      <c r="L4759" s="2"/>
    </row>
    <row r="4760" spans="12:12" x14ac:dyDescent="0.15">
      <c r="L4760" s="2"/>
    </row>
    <row r="4761" spans="12:12" x14ac:dyDescent="0.15">
      <c r="L4761" s="2"/>
    </row>
    <row r="4762" spans="12:12" x14ac:dyDescent="0.15">
      <c r="L4762" s="2"/>
    </row>
    <row r="4763" spans="12:12" x14ac:dyDescent="0.15">
      <c r="L4763" s="2"/>
    </row>
    <row r="4764" spans="12:12" x14ac:dyDescent="0.15">
      <c r="L4764" s="2"/>
    </row>
    <row r="4765" spans="12:12" x14ac:dyDescent="0.15">
      <c r="L4765" s="2"/>
    </row>
    <row r="4766" spans="12:12" x14ac:dyDescent="0.15">
      <c r="L4766" s="2"/>
    </row>
    <row r="4767" spans="12:12" x14ac:dyDescent="0.15">
      <c r="L4767" s="2"/>
    </row>
    <row r="4768" spans="12:12" x14ac:dyDescent="0.15">
      <c r="L4768" s="2"/>
    </row>
    <row r="4769" spans="12:12" x14ac:dyDescent="0.15">
      <c r="L4769" s="2"/>
    </row>
    <row r="4770" spans="12:12" x14ac:dyDescent="0.15">
      <c r="L4770" s="2"/>
    </row>
    <row r="4771" spans="12:12" x14ac:dyDescent="0.15">
      <c r="L4771" s="2"/>
    </row>
    <row r="4772" spans="12:12" x14ac:dyDescent="0.15">
      <c r="L4772" s="2"/>
    </row>
    <row r="4773" spans="12:12" x14ac:dyDescent="0.15">
      <c r="L4773" s="2"/>
    </row>
    <row r="4774" spans="12:12" x14ac:dyDescent="0.15">
      <c r="L4774" s="2"/>
    </row>
    <row r="4775" spans="12:12" x14ac:dyDescent="0.15">
      <c r="L4775" s="2"/>
    </row>
    <row r="4776" spans="12:12" x14ac:dyDescent="0.15">
      <c r="L4776" s="2"/>
    </row>
    <row r="4777" spans="12:12" x14ac:dyDescent="0.15">
      <c r="L4777" s="2"/>
    </row>
    <row r="4778" spans="12:12" x14ac:dyDescent="0.15">
      <c r="L4778" s="2"/>
    </row>
    <row r="4779" spans="12:12" x14ac:dyDescent="0.15">
      <c r="L4779" s="2"/>
    </row>
    <row r="4780" spans="12:12" x14ac:dyDescent="0.15">
      <c r="L4780" s="2"/>
    </row>
    <row r="4781" spans="12:12" x14ac:dyDescent="0.15">
      <c r="L4781" s="2"/>
    </row>
    <row r="4782" spans="12:12" x14ac:dyDescent="0.15">
      <c r="L4782" s="2"/>
    </row>
    <row r="4783" spans="12:12" x14ac:dyDescent="0.15">
      <c r="L4783" s="2"/>
    </row>
    <row r="4784" spans="12:12" x14ac:dyDescent="0.15">
      <c r="L4784" s="2"/>
    </row>
    <row r="4785" spans="12:12" x14ac:dyDescent="0.15">
      <c r="L4785" s="2"/>
    </row>
    <row r="4786" spans="12:12" x14ac:dyDescent="0.15">
      <c r="L4786" s="2"/>
    </row>
    <row r="4787" spans="12:12" x14ac:dyDescent="0.15">
      <c r="L4787" s="2"/>
    </row>
    <row r="4788" spans="12:12" x14ac:dyDescent="0.15">
      <c r="L4788" s="2"/>
    </row>
    <row r="4789" spans="12:12" x14ac:dyDescent="0.15">
      <c r="L4789" s="2"/>
    </row>
    <row r="4790" spans="12:12" x14ac:dyDescent="0.15">
      <c r="L4790" s="2"/>
    </row>
    <row r="4791" spans="12:12" x14ac:dyDescent="0.15">
      <c r="L4791" s="2"/>
    </row>
    <row r="4792" spans="12:12" x14ac:dyDescent="0.15">
      <c r="L4792" s="2"/>
    </row>
    <row r="4793" spans="12:12" x14ac:dyDescent="0.15">
      <c r="L4793" s="2"/>
    </row>
    <row r="4794" spans="12:12" x14ac:dyDescent="0.15">
      <c r="L4794" s="2"/>
    </row>
    <row r="4795" spans="12:12" x14ac:dyDescent="0.15">
      <c r="L4795" s="2"/>
    </row>
    <row r="4796" spans="12:12" x14ac:dyDescent="0.15">
      <c r="L4796" s="2"/>
    </row>
    <row r="4797" spans="12:12" x14ac:dyDescent="0.15">
      <c r="L4797" s="2"/>
    </row>
    <row r="4798" spans="12:12" x14ac:dyDescent="0.15">
      <c r="L4798" s="2"/>
    </row>
    <row r="4799" spans="12:12" x14ac:dyDescent="0.15">
      <c r="L4799" s="2"/>
    </row>
    <row r="4800" spans="12:12" x14ac:dyDescent="0.15">
      <c r="L4800" s="2"/>
    </row>
    <row r="4801" spans="12:12" x14ac:dyDescent="0.15">
      <c r="L4801" s="2"/>
    </row>
    <row r="4802" spans="12:12" x14ac:dyDescent="0.15">
      <c r="L4802" s="2"/>
    </row>
    <row r="4803" spans="12:12" x14ac:dyDescent="0.15">
      <c r="L4803" s="2"/>
    </row>
    <row r="4804" spans="12:12" x14ac:dyDescent="0.15">
      <c r="L4804" s="2"/>
    </row>
    <row r="4805" spans="12:12" x14ac:dyDescent="0.15">
      <c r="L4805" s="2"/>
    </row>
    <row r="4806" spans="12:12" x14ac:dyDescent="0.15">
      <c r="L4806" s="2"/>
    </row>
    <row r="4807" spans="12:12" x14ac:dyDescent="0.15">
      <c r="L4807" s="2"/>
    </row>
    <row r="4808" spans="12:12" x14ac:dyDescent="0.15">
      <c r="L4808" s="2"/>
    </row>
    <row r="4809" spans="12:12" x14ac:dyDescent="0.15">
      <c r="L4809" s="2"/>
    </row>
    <row r="4810" spans="12:12" x14ac:dyDescent="0.15">
      <c r="L4810" s="2"/>
    </row>
    <row r="4811" spans="12:12" x14ac:dyDescent="0.15">
      <c r="L4811" s="2"/>
    </row>
    <row r="4812" spans="12:12" x14ac:dyDescent="0.15">
      <c r="L4812" s="2"/>
    </row>
    <row r="4813" spans="12:12" x14ac:dyDescent="0.15">
      <c r="L4813" s="2"/>
    </row>
    <row r="4814" spans="12:12" x14ac:dyDescent="0.15">
      <c r="L4814" s="2"/>
    </row>
    <row r="4815" spans="12:12" x14ac:dyDescent="0.15">
      <c r="L4815" s="2"/>
    </row>
    <row r="4816" spans="12:12" x14ac:dyDescent="0.15">
      <c r="L4816" s="2"/>
    </row>
    <row r="4817" spans="12:12" x14ac:dyDescent="0.15">
      <c r="L4817" s="2"/>
    </row>
    <row r="4818" spans="12:12" x14ac:dyDescent="0.15">
      <c r="L4818" s="2"/>
    </row>
    <row r="4819" spans="12:12" x14ac:dyDescent="0.15">
      <c r="L4819" s="2"/>
    </row>
    <row r="4820" spans="12:12" x14ac:dyDescent="0.15">
      <c r="L4820" s="2"/>
    </row>
    <row r="4821" spans="12:12" x14ac:dyDescent="0.15">
      <c r="L4821" s="2"/>
    </row>
    <row r="4822" spans="12:12" x14ac:dyDescent="0.15">
      <c r="L4822" s="2"/>
    </row>
    <row r="4823" spans="12:12" x14ac:dyDescent="0.15">
      <c r="L4823" s="2"/>
    </row>
    <row r="4824" spans="12:12" x14ac:dyDescent="0.15">
      <c r="L4824" s="2"/>
    </row>
    <row r="4825" spans="12:12" x14ac:dyDescent="0.15">
      <c r="L4825" s="2"/>
    </row>
    <row r="4826" spans="12:12" x14ac:dyDescent="0.15">
      <c r="L4826" s="2"/>
    </row>
    <row r="4827" spans="12:12" x14ac:dyDescent="0.15">
      <c r="L4827" s="2"/>
    </row>
    <row r="4828" spans="12:12" x14ac:dyDescent="0.15">
      <c r="L4828" s="2"/>
    </row>
    <row r="4829" spans="12:12" x14ac:dyDescent="0.15">
      <c r="L4829" s="2"/>
    </row>
    <row r="4830" spans="12:12" x14ac:dyDescent="0.15">
      <c r="L4830" s="2"/>
    </row>
    <row r="4831" spans="12:12" x14ac:dyDescent="0.15">
      <c r="L4831" s="2"/>
    </row>
    <row r="4832" spans="12:12" x14ac:dyDescent="0.15">
      <c r="L4832" s="2"/>
    </row>
    <row r="4833" spans="12:12" x14ac:dyDescent="0.15">
      <c r="L4833" s="2"/>
    </row>
    <row r="4834" spans="12:12" x14ac:dyDescent="0.15">
      <c r="L4834" s="2"/>
    </row>
    <row r="4835" spans="12:12" x14ac:dyDescent="0.15">
      <c r="L4835" s="2"/>
    </row>
    <row r="4836" spans="12:12" x14ac:dyDescent="0.15">
      <c r="L4836" s="2"/>
    </row>
    <row r="4837" spans="12:12" x14ac:dyDescent="0.15">
      <c r="L4837" s="2"/>
    </row>
    <row r="4838" spans="12:12" x14ac:dyDescent="0.15">
      <c r="L4838" s="2"/>
    </row>
    <row r="4839" spans="12:12" x14ac:dyDescent="0.15">
      <c r="L4839" s="2"/>
    </row>
    <row r="4840" spans="12:12" x14ac:dyDescent="0.15">
      <c r="L4840" s="2"/>
    </row>
    <row r="4841" spans="12:12" x14ac:dyDescent="0.15">
      <c r="L4841" s="2"/>
    </row>
    <row r="4842" spans="12:12" x14ac:dyDescent="0.15">
      <c r="L4842" s="2"/>
    </row>
    <row r="4843" spans="12:12" x14ac:dyDescent="0.15">
      <c r="L4843" s="2"/>
    </row>
    <row r="4844" spans="12:12" x14ac:dyDescent="0.15">
      <c r="L4844" s="2"/>
    </row>
    <row r="4845" spans="12:12" x14ac:dyDescent="0.15">
      <c r="L4845" s="2"/>
    </row>
    <row r="4846" spans="12:12" x14ac:dyDescent="0.15">
      <c r="L4846" s="2"/>
    </row>
    <row r="4847" spans="12:12" x14ac:dyDescent="0.15">
      <c r="L4847" s="2"/>
    </row>
    <row r="4848" spans="12:12" x14ac:dyDescent="0.15">
      <c r="L4848" s="2"/>
    </row>
    <row r="4849" spans="12:12" x14ac:dyDescent="0.15">
      <c r="L4849" s="2"/>
    </row>
    <row r="4850" spans="12:12" x14ac:dyDescent="0.15">
      <c r="L4850" s="2"/>
    </row>
    <row r="4851" spans="12:12" x14ac:dyDescent="0.15">
      <c r="L4851" s="2"/>
    </row>
    <row r="4852" spans="12:12" x14ac:dyDescent="0.15">
      <c r="L4852" s="2"/>
    </row>
    <row r="4853" spans="12:12" x14ac:dyDescent="0.15">
      <c r="L4853" s="2"/>
    </row>
    <row r="4854" spans="12:12" x14ac:dyDescent="0.15">
      <c r="L4854" s="2"/>
    </row>
    <row r="4855" spans="12:12" x14ac:dyDescent="0.15">
      <c r="L4855" s="2"/>
    </row>
    <row r="4856" spans="12:12" x14ac:dyDescent="0.15">
      <c r="L4856" s="2"/>
    </row>
    <row r="4857" spans="12:12" x14ac:dyDescent="0.15">
      <c r="L4857" s="2"/>
    </row>
    <row r="4858" spans="12:12" x14ac:dyDescent="0.15">
      <c r="L4858" s="2"/>
    </row>
    <row r="4859" spans="12:12" x14ac:dyDescent="0.15">
      <c r="L4859" s="2"/>
    </row>
    <row r="4860" spans="12:12" x14ac:dyDescent="0.15">
      <c r="L4860" s="2"/>
    </row>
    <row r="4861" spans="12:12" x14ac:dyDescent="0.15">
      <c r="L4861" s="2"/>
    </row>
    <row r="4862" spans="12:12" x14ac:dyDescent="0.15">
      <c r="L4862" s="2"/>
    </row>
    <row r="4863" spans="12:12" x14ac:dyDescent="0.15">
      <c r="L4863" s="2"/>
    </row>
    <row r="4864" spans="12:12" x14ac:dyDescent="0.15">
      <c r="L4864" s="2"/>
    </row>
    <row r="4865" spans="12:12" x14ac:dyDescent="0.15">
      <c r="L4865" s="2"/>
    </row>
    <row r="4866" spans="12:12" x14ac:dyDescent="0.15">
      <c r="L4866" s="2"/>
    </row>
    <row r="4867" spans="12:12" x14ac:dyDescent="0.15">
      <c r="L4867" s="2"/>
    </row>
    <row r="4868" spans="12:12" x14ac:dyDescent="0.15">
      <c r="L4868" s="2"/>
    </row>
    <row r="4869" spans="12:12" x14ac:dyDescent="0.15">
      <c r="L4869" s="2"/>
    </row>
    <row r="4870" spans="12:12" x14ac:dyDescent="0.15">
      <c r="L4870" s="2"/>
    </row>
    <row r="4871" spans="12:12" x14ac:dyDescent="0.15">
      <c r="L4871" s="2"/>
    </row>
    <row r="4872" spans="12:12" x14ac:dyDescent="0.15">
      <c r="L4872" s="2"/>
    </row>
    <row r="4873" spans="12:12" x14ac:dyDescent="0.15">
      <c r="L4873" s="2"/>
    </row>
    <row r="4874" spans="12:12" x14ac:dyDescent="0.15">
      <c r="L4874" s="2"/>
    </row>
    <row r="4875" spans="12:12" x14ac:dyDescent="0.15">
      <c r="L4875" s="2"/>
    </row>
    <row r="4876" spans="12:12" x14ac:dyDescent="0.15">
      <c r="L4876" s="2"/>
    </row>
    <row r="4877" spans="12:12" x14ac:dyDescent="0.15">
      <c r="L4877" s="2"/>
    </row>
    <row r="4878" spans="12:12" x14ac:dyDescent="0.15">
      <c r="L4878" s="2"/>
    </row>
    <row r="4879" spans="12:12" x14ac:dyDescent="0.15">
      <c r="L4879" s="2"/>
    </row>
    <row r="4880" spans="12:12" x14ac:dyDescent="0.15">
      <c r="L4880" s="2"/>
    </row>
    <row r="4881" spans="12:12" x14ac:dyDescent="0.15">
      <c r="L4881" s="2"/>
    </row>
    <row r="4882" spans="12:12" x14ac:dyDescent="0.15">
      <c r="L4882" s="2"/>
    </row>
    <row r="4883" spans="12:12" x14ac:dyDescent="0.15">
      <c r="L4883" s="2"/>
    </row>
    <row r="4884" spans="12:12" x14ac:dyDescent="0.15">
      <c r="L4884" s="2"/>
    </row>
    <row r="4885" spans="12:12" x14ac:dyDescent="0.15">
      <c r="L4885" s="2"/>
    </row>
    <row r="4886" spans="12:12" x14ac:dyDescent="0.15">
      <c r="L4886" s="2"/>
    </row>
    <row r="4887" spans="12:12" x14ac:dyDescent="0.15">
      <c r="L4887" s="2"/>
    </row>
    <row r="4888" spans="12:12" x14ac:dyDescent="0.15">
      <c r="L4888" s="2"/>
    </row>
    <row r="4889" spans="12:12" x14ac:dyDescent="0.15">
      <c r="L4889" s="2"/>
    </row>
    <row r="4890" spans="12:12" x14ac:dyDescent="0.15">
      <c r="L4890" s="2"/>
    </row>
    <row r="4891" spans="12:12" x14ac:dyDescent="0.15">
      <c r="L4891" s="2"/>
    </row>
    <row r="4892" spans="12:12" x14ac:dyDescent="0.15">
      <c r="L4892" s="2"/>
    </row>
    <row r="4893" spans="12:12" x14ac:dyDescent="0.15">
      <c r="L4893" s="2"/>
    </row>
    <row r="4894" spans="12:12" x14ac:dyDescent="0.15">
      <c r="L4894" s="2"/>
    </row>
    <row r="4895" spans="12:12" x14ac:dyDescent="0.15">
      <c r="L4895" s="2"/>
    </row>
    <row r="4896" spans="12:12" x14ac:dyDescent="0.15">
      <c r="L4896" s="2"/>
    </row>
    <row r="4897" spans="12:12" x14ac:dyDescent="0.15">
      <c r="L4897" s="2"/>
    </row>
    <row r="4898" spans="12:12" x14ac:dyDescent="0.15">
      <c r="L4898" s="2"/>
    </row>
    <row r="4899" spans="12:12" x14ac:dyDescent="0.15">
      <c r="L4899" s="2"/>
    </row>
    <row r="4900" spans="12:12" x14ac:dyDescent="0.15">
      <c r="L4900" s="2"/>
    </row>
    <row r="4901" spans="12:12" x14ac:dyDescent="0.15">
      <c r="L4901" s="2"/>
    </row>
    <row r="4902" spans="12:12" x14ac:dyDescent="0.15">
      <c r="L4902" s="2"/>
    </row>
    <row r="4903" spans="12:12" x14ac:dyDescent="0.15">
      <c r="L4903" s="2"/>
    </row>
    <row r="4904" spans="12:12" x14ac:dyDescent="0.15">
      <c r="L4904" s="2"/>
    </row>
    <row r="4905" spans="12:12" x14ac:dyDescent="0.15">
      <c r="L4905" s="2"/>
    </row>
    <row r="4906" spans="12:12" x14ac:dyDescent="0.15">
      <c r="L4906" s="2"/>
    </row>
    <row r="4907" spans="12:12" x14ac:dyDescent="0.15">
      <c r="L4907" s="2"/>
    </row>
    <row r="4908" spans="12:12" x14ac:dyDescent="0.15">
      <c r="L4908" s="2"/>
    </row>
    <row r="4909" spans="12:12" x14ac:dyDescent="0.15">
      <c r="L4909" s="2"/>
    </row>
    <row r="4910" spans="12:12" x14ac:dyDescent="0.15">
      <c r="L4910" s="2"/>
    </row>
    <row r="4911" spans="12:12" x14ac:dyDescent="0.15">
      <c r="L4911" s="2"/>
    </row>
    <row r="4912" spans="12:12" x14ac:dyDescent="0.15">
      <c r="L4912" s="2"/>
    </row>
    <row r="4913" spans="12:12" x14ac:dyDescent="0.15">
      <c r="L4913" s="2"/>
    </row>
    <row r="4914" spans="12:12" x14ac:dyDescent="0.15">
      <c r="L4914" s="2"/>
    </row>
    <row r="4915" spans="12:12" x14ac:dyDescent="0.15">
      <c r="L4915" s="2"/>
    </row>
    <row r="4916" spans="12:12" x14ac:dyDescent="0.15">
      <c r="L4916" s="2"/>
    </row>
    <row r="4917" spans="12:12" x14ac:dyDescent="0.15">
      <c r="L4917" s="2"/>
    </row>
    <row r="4918" spans="12:12" x14ac:dyDescent="0.15">
      <c r="L4918" s="2"/>
    </row>
    <row r="4919" spans="12:12" x14ac:dyDescent="0.15">
      <c r="L4919" s="2"/>
    </row>
    <row r="4920" spans="12:12" x14ac:dyDescent="0.15">
      <c r="L4920" s="2"/>
    </row>
    <row r="4921" spans="12:12" x14ac:dyDescent="0.15">
      <c r="L4921" s="2"/>
    </row>
    <row r="4922" spans="12:12" x14ac:dyDescent="0.15">
      <c r="L4922" s="2"/>
    </row>
    <row r="4923" spans="12:12" x14ac:dyDescent="0.15">
      <c r="L4923" s="2"/>
    </row>
    <row r="4924" spans="12:12" x14ac:dyDescent="0.15">
      <c r="L4924" s="2"/>
    </row>
    <row r="4925" spans="12:12" x14ac:dyDescent="0.15">
      <c r="L4925" s="2"/>
    </row>
    <row r="4926" spans="12:12" x14ac:dyDescent="0.15">
      <c r="L4926" s="2"/>
    </row>
    <row r="4927" spans="12:12" x14ac:dyDescent="0.15">
      <c r="L4927" s="2"/>
    </row>
    <row r="4928" spans="12:12" x14ac:dyDescent="0.15">
      <c r="L4928" s="2"/>
    </row>
    <row r="4929" spans="12:12" x14ac:dyDescent="0.15">
      <c r="L4929" s="2"/>
    </row>
    <row r="4930" spans="12:12" x14ac:dyDescent="0.15">
      <c r="L4930" s="2"/>
    </row>
    <row r="4931" spans="12:12" x14ac:dyDescent="0.15">
      <c r="L4931" s="2"/>
    </row>
    <row r="4932" spans="12:12" x14ac:dyDescent="0.15">
      <c r="L4932" s="2"/>
    </row>
    <row r="4933" spans="12:12" x14ac:dyDescent="0.15">
      <c r="L4933" s="2"/>
    </row>
    <row r="4934" spans="12:12" x14ac:dyDescent="0.15">
      <c r="L4934" s="2"/>
    </row>
    <row r="4935" spans="12:12" x14ac:dyDescent="0.15">
      <c r="L4935" s="2"/>
    </row>
    <row r="4936" spans="12:12" x14ac:dyDescent="0.15">
      <c r="L4936" s="2"/>
    </row>
    <row r="4937" spans="12:12" x14ac:dyDescent="0.15">
      <c r="L4937" s="2"/>
    </row>
    <row r="4938" spans="12:12" x14ac:dyDescent="0.15">
      <c r="L4938" s="2"/>
    </row>
    <row r="4939" spans="12:12" x14ac:dyDescent="0.15">
      <c r="L4939" s="2"/>
    </row>
    <row r="4940" spans="12:12" x14ac:dyDescent="0.15">
      <c r="L4940" s="2"/>
    </row>
    <row r="4941" spans="12:12" x14ac:dyDescent="0.15">
      <c r="L4941" s="2"/>
    </row>
    <row r="4942" spans="12:12" x14ac:dyDescent="0.15">
      <c r="L4942" s="2"/>
    </row>
    <row r="4943" spans="12:12" x14ac:dyDescent="0.15">
      <c r="L4943" s="2"/>
    </row>
    <row r="4944" spans="12:12" x14ac:dyDescent="0.15">
      <c r="L4944" s="2"/>
    </row>
    <row r="4945" spans="12:12" x14ac:dyDescent="0.15">
      <c r="L4945" s="2"/>
    </row>
    <row r="4946" spans="12:12" x14ac:dyDescent="0.15">
      <c r="L4946" s="2"/>
    </row>
    <row r="4947" spans="12:12" x14ac:dyDescent="0.15">
      <c r="L4947" s="2"/>
    </row>
    <row r="4948" spans="12:12" x14ac:dyDescent="0.15">
      <c r="L4948" s="2"/>
    </row>
    <row r="4949" spans="12:12" x14ac:dyDescent="0.15">
      <c r="L4949" s="2"/>
    </row>
    <row r="4950" spans="12:12" x14ac:dyDescent="0.15">
      <c r="L4950" s="2"/>
    </row>
    <row r="4951" spans="12:12" x14ac:dyDescent="0.15">
      <c r="L4951" s="2"/>
    </row>
    <row r="4952" spans="12:12" x14ac:dyDescent="0.15">
      <c r="L4952" s="2"/>
    </row>
    <row r="4953" spans="12:12" x14ac:dyDescent="0.15">
      <c r="L4953" s="2"/>
    </row>
    <row r="4954" spans="12:12" x14ac:dyDescent="0.15">
      <c r="L4954" s="2"/>
    </row>
    <row r="4955" spans="12:12" x14ac:dyDescent="0.15">
      <c r="L4955" s="2"/>
    </row>
    <row r="4956" spans="12:12" x14ac:dyDescent="0.15">
      <c r="L4956" s="2"/>
    </row>
    <row r="4957" spans="12:12" x14ac:dyDescent="0.15">
      <c r="L4957" s="2"/>
    </row>
    <row r="4958" spans="12:12" x14ac:dyDescent="0.15">
      <c r="L4958" s="2"/>
    </row>
    <row r="4959" spans="12:12" x14ac:dyDescent="0.15">
      <c r="L4959" s="2"/>
    </row>
    <row r="4960" spans="12:12" x14ac:dyDescent="0.15">
      <c r="L4960" s="2"/>
    </row>
    <row r="4961" spans="12:12" x14ac:dyDescent="0.15">
      <c r="L4961" s="2"/>
    </row>
    <row r="4962" spans="12:12" x14ac:dyDescent="0.15">
      <c r="L4962" s="2"/>
    </row>
    <row r="4963" spans="12:12" x14ac:dyDescent="0.15">
      <c r="L4963" s="2"/>
    </row>
    <row r="4964" spans="12:12" x14ac:dyDescent="0.15">
      <c r="L4964" s="2"/>
    </row>
    <row r="4965" spans="12:12" x14ac:dyDescent="0.15">
      <c r="L4965" s="2"/>
    </row>
    <row r="4966" spans="12:12" x14ac:dyDescent="0.15">
      <c r="L4966" s="2"/>
    </row>
    <row r="4967" spans="12:12" x14ac:dyDescent="0.15">
      <c r="L4967" s="2"/>
    </row>
    <row r="4968" spans="12:12" x14ac:dyDescent="0.15">
      <c r="L4968" s="2"/>
    </row>
    <row r="4969" spans="12:12" x14ac:dyDescent="0.15">
      <c r="L4969" s="2"/>
    </row>
    <row r="4970" spans="12:12" x14ac:dyDescent="0.15">
      <c r="L4970" s="2"/>
    </row>
    <row r="4971" spans="12:12" x14ac:dyDescent="0.15">
      <c r="L4971" s="2"/>
    </row>
    <row r="4972" spans="12:12" x14ac:dyDescent="0.15">
      <c r="L4972" s="2"/>
    </row>
    <row r="4973" spans="12:12" x14ac:dyDescent="0.15">
      <c r="L4973" s="2"/>
    </row>
    <row r="4974" spans="12:12" x14ac:dyDescent="0.15">
      <c r="L4974" s="2"/>
    </row>
    <row r="4975" spans="12:12" x14ac:dyDescent="0.15">
      <c r="L4975" s="2"/>
    </row>
    <row r="4976" spans="12:12" x14ac:dyDescent="0.15">
      <c r="L4976" s="2"/>
    </row>
    <row r="4977" spans="12:12" x14ac:dyDescent="0.15">
      <c r="L4977" s="2"/>
    </row>
    <row r="4978" spans="12:12" x14ac:dyDescent="0.15">
      <c r="L4978" s="2"/>
    </row>
    <row r="4979" spans="12:12" x14ac:dyDescent="0.15">
      <c r="L4979" s="2"/>
    </row>
    <row r="4980" spans="12:12" x14ac:dyDescent="0.15">
      <c r="L4980" s="2"/>
    </row>
    <row r="4981" spans="12:12" x14ac:dyDescent="0.15">
      <c r="L4981" s="2"/>
    </row>
    <row r="4982" spans="12:12" x14ac:dyDescent="0.15">
      <c r="L4982" s="2"/>
    </row>
    <row r="4983" spans="12:12" x14ac:dyDescent="0.15">
      <c r="L4983" s="2"/>
    </row>
    <row r="4984" spans="12:12" x14ac:dyDescent="0.15">
      <c r="L4984" s="2"/>
    </row>
    <row r="4985" spans="12:12" x14ac:dyDescent="0.15">
      <c r="L4985" s="2"/>
    </row>
    <row r="4986" spans="12:12" x14ac:dyDescent="0.15">
      <c r="L4986" s="2"/>
    </row>
    <row r="4987" spans="12:12" x14ac:dyDescent="0.15">
      <c r="L4987" s="2"/>
    </row>
    <row r="4988" spans="12:12" x14ac:dyDescent="0.15">
      <c r="L4988" s="2"/>
    </row>
    <row r="4989" spans="12:12" x14ac:dyDescent="0.15">
      <c r="L4989" s="2"/>
    </row>
    <row r="4990" spans="12:12" x14ac:dyDescent="0.15">
      <c r="L4990" s="2"/>
    </row>
    <row r="4991" spans="12:12" x14ac:dyDescent="0.15">
      <c r="L4991" s="2"/>
    </row>
    <row r="4992" spans="12:12" x14ac:dyDescent="0.15">
      <c r="L4992" s="2"/>
    </row>
    <row r="4993" spans="12:12" x14ac:dyDescent="0.15">
      <c r="L4993" s="2"/>
    </row>
    <row r="4994" spans="12:12" x14ac:dyDescent="0.15">
      <c r="L4994" s="2"/>
    </row>
    <row r="4995" spans="12:12" x14ac:dyDescent="0.15">
      <c r="L4995" s="2"/>
    </row>
    <row r="4996" spans="12:12" x14ac:dyDescent="0.15">
      <c r="L4996" s="2"/>
    </row>
    <row r="4997" spans="12:12" x14ac:dyDescent="0.15">
      <c r="L4997" s="2"/>
    </row>
    <row r="4998" spans="12:12" x14ac:dyDescent="0.15">
      <c r="L4998" s="2"/>
    </row>
    <row r="4999" spans="12:12" x14ac:dyDescent="0.15">
      <c r="L4999" s="2"/>
    </row>
    <row r="5000" spans="12:12" x14ac:dyDescent="0.15">
      <c r="L5000" s="2"/>
    </row>
    <row r="5001" spans="12:12" x14ac:dyDescent="0.15">
      <c r="L5001" s="2"/>
    </row>
    <row r="5002" spans="12:12" x14ac:dyDescent="0.15">
      <c r="L5002" s="2"/>
    </row>
    <row r="5003" spans="12:12" x14ac:dyDescent="0.15">
      <c r="L5003" s="2"/>
    </row>
    <row r="5004" spans="12:12" x14ac:dyDescent="0.15">
      <c r="L5004" s="2"/>
    </row>
    <row r="5005" spans="12:12" x14ac:dyDescent="0.15">
      <c r="L5005" s="2"/>
    </row>
    <row r="5006" spans="12:12" x14ac:dyDescent="0.15">
      <c r="L5006" s="2"/>
    </row>
    <row r="5007" spans="12:12" x14ac:dyDescent="0.15">
      <c r="L5007" s="2"/>
    </row>
    <row r="5008" spans="12:12" x14ac:dyDescent="0.15">
      <c r="L5008" s="2"/>
    </row>
    <row r="5009" spans="12:12" x14ac:dyDescent="0.15">
      <c r="L5009" s="2"/>
    </row>
    <row r="5010" spans="12:12" x14ac:dyDescent="0.15">
      <c r="L5010" s="2"/>
    </row>
    <row r="5011" spans="12:12" x14ac:dyDescent="0.15">
      <c r="L5011" s="2"/>
    </row>
    <row r="5012" spans="12:12" x14ac:dyDescent="0.15">
      <c r="L5012" s="2"/>
    </row>
    <row r="5013" spans="12:12" x14ac:dyDescent="0.15">
      <c r="L5013" s="2"/>
    </row>
    <row r="5014" spans="12:12" x14ac:dyDescent="0.15">
      <c r="L5014" s="2"/>
    </row>
    <row r="5015" spans="12:12" x14ac:dyDescent="0.15">
      <c r="L5015" s="2"/>
    </row>
    <row r="5016" spans="12:12" x14ac:dyDescent="0.15">
      <c r="L5016" s="2"/>
    </row>
    <row r="5017" spans="12:12" x14ac:dyDescent="0.15">
      <c r="L5017" s="2"/>
    </row>
    <row r="5018" spans="12:12" x14ac:dyDescent="0.15">
      <c r="L5018" s="2"/>
    </row>
    <row r="5019" spans="12:12" x14ac:dyDescent="0.15">
      <c r="L5019" s="2"/>
    </row>
    <row r="5020" spans="12:12" x14ac:dyDescent="0.15">
      <c r="L5020" s="2"/>
    </row>
    <row r="5021" spans="12:12" x14ac:dyDescent="0.15">
      <c r="L5021" s="2"/>
    </row>
    <row r="5022" spans="12:12" x14ac:dyDescent="0.15">
      <c r="L5022" s="2"/>
    </row>
    <row r="5023" spans="12:12" x14ac:dyDescent="0.15">
      <c r="L5023" s="2"/>
    </row>
    <row r="5024" spans="12:12" x14ac:dyDescent="0.15">
      <c r="L5024" s="2"/>
    </row>
    <row r="5025" spans="12:12" x14ac:dyDescent="0.15">
      <c r="L5025" s="2"/>
    </row>
    <row r="5026" spans="12:12" x14ac:dyDescent="0.15">
      <c r="L5026" s="2"/>
    </row>
    <row r="5027" spans="12:12" x14ac:dyDescent="0.15">
      <c r="L5027" s="2"/>
    </row>
    <row r="5028" spans="12:12" x14ac:dyDescent="0.15">
      <c r="L5028" s="2"/>
    </row>
    <row r="5029" spans="12:12" x14ac:dyDescent="0.15">
      <c r="L5029" s="2"/>
    </row>
    <row r="5030" spans="12:12" x14ac:dyDescent="0.15">
      <c r="L5030" s="2"/>
    </row>
    <row r="5031" spans="12:12" x14ac:dyDescent="0.15">
      <c r="L5031" s="2"/>
    </row>
    <row r="5032" spans="12:12" x14ac:dyDescent="0.15">
      <c r="L5032" s="2"/>
    </row>
    <row r="5033" spans="12:12" x14ac:dyDescent="0.15">
      <c r="L5033" s="2"/>
    </row>
    <row r="5034" spans="12:12" x14ac:dyDescent="0.15">
      <c r="L5034" s="2"/>
    </row>
    <row r="5035" spans="12:12" x14ac:dyDescent="0.15">
      <c r="L5035" s="2"/>
    </row>
    <row r="5036" spans="12:12" x14ac:dyDescent="0.15">
      <c r="L5036" s="2"/>
    </row>
    <row r="5037" spans="12:12" x14ac:dyDescent="0.15">
      <c r="L5037" s="2"/>
    </row>
    <row r="5038" spans="12:12" x14ac:dyDescent="0.15">
      <c r="L5038" s="2"/>
    </row>
    <row r="5039" spans="12:12" x14ac:dyDescent="0.15">
      <c r="L5039" s="2"/>
    </row>
    <row r="5040" spans="12:12" x14ac:dyDescent="0.15">
      <c r="L5040" s="2"/>
    </row>
    <row r="5041" spans="12:12" x14ac:dyDescent="0.15">
      <c r="L5041" s="2"/>
    </row>
    <row r="5042" spans="12:12" x14ac:dyDescent="0.15">
      <c r="L5042" s="2"/>
    </row>
    <row r="5043" spans="12:12" x14ac:dyDescent="0.15">
      <c r="L5043" s="2"/>
    </row>
    <row r="5044" spans="12:12" x14ac:dyDescent="0.15">
      <c r="L5044" s="2"/>
    </row>
    <row r="5045" spans="12:12" x14ac:dyDescent="0.15">
      <c r="L5045" s="2"/>
    </row>
    <row r="5046" spans="12:12" x14ac:dyDescent="0.15">
      <c r="L5046" s="2"/>
    </row>
    <row r="5047" spans="12:12" x14ac:dyDescent="0.15">
      <c r="L5047" s="2"/>
    </row>
    <row r="5048" spans="12:12" x14ac:dyDescent="0.15">
      <c r="L5048" s="2"/>
    </row>
    <row r="5049" spans="12:12" x14ac:dyDescent="0.15">
      <c r="L5049" s="2"/>
    </row>
    <row r="5050" spans="12:12" x14ac:dyDescent="0.15">
      <c r="L5050" s="2"/>
    </row>
    <row r="5051" spans="12:12" x14ac:dyDescent="0.15">
      <c r="L5051" s="2"/>
    </row>
    <row r="5052" spans="12:12" x14ac:dyDescent="0.15">
      <c r="L5052" s="2"/>
    </row>
    <row r="5053" spans="12:12" x14ac:dyDescent="0.15">
      <c r="L5053" s="2"/>
    </row>
    <row r="5054" spans="12:12" x14ac:dyDescent="0.15">
      <c r="L5054" s="2"/>
    </row>
    <row r="5055" spans="12:12" x14ac:dyDescent="0.15">
      <c r="L5055" s="2"/>
    </row>
    <row r="5056" spans="12:12" x14ac:dyDescent="0.15">
      <c r="L5056" s="2"/>
    </row>
    <row r="5057" spans="12:12" x14ac:dyDescent="0.15">
      <c r="L5057" s="2"/>
    </row>
    <row r="5058" spans="12:12" x14ac:dyDescent="0.15">
      <c r="L5058" s="2"/>
    </row>
    <row r="5059" spans="12:12" x14ac:dyDescent="0.15">
      <c r="L5059" s="2"/>
    </row>
    <row r="5060" spans="12:12" x14ac:dyDescent="0.15">
      <c r="L5060" s="2"/>
    </row>
    <row r="5061" spans="12:12" x14ac:dyDescent="0.15">
      <c r="L5061" s="2"/>
    </row>
    <row r="5062" spans="12:12" x14ac:dyDescent="0.15">
      <c r="L5062" s="2"/>
    </row>
    <row r="5063" spans="12:12" x14ac:dyDescent="0.15">
      <c r="L5063" s="2"/>
    </row>
    <row r="5064" spans="12:12" x14ac:dyDescent="0.15">
      <c r="L5064" s="2"/>
    </row>
    <row r="5065" spans="12:12" x14ac:dyDescent="0.15">
      <c r="L5065" s="2"/>
    </row>
    <row r="5066" spans="12:12" x14ac:dyDescent="0.15">
      <c r="L5066" s="2"/>
    </row>
    <row r="5067" spans="12:12" x14ac:dyDescent="0.15">
      <c r="L5067" s="2"/>
    </row>
    <row r="5068" spans="12:12" x14ac:dyDescent="0.15">
      <c r="L5068" s="2"/>
    </row>
    <row r="5069" spans="12:12" x14ac:dyDescent="0.15">
      <c r="L5069" s="2"/>
    </row>
    <row r="5070" spans="12:12" x14ac:dyDescent="0.15">
      <c r="L5070" s="2"/>
    </row>
    <row r="5071" spans="12:12" x14ac:dyDescent="0.15">
      <c r="L5071" s="2"/>
    </row>
    <row r="5072" spans="12:12" x14ac:dyDescent="0.15">
      <c r="L5072" s="2"/>
    </row>
    <row r="5073" spans="12:12" x14ac:dyDescent="0.15">
      <c r="L5073" s="2"/>
    </row>
    <row r="5074" spans="12:12" x14ac:dyDescent="0.15">
      <c r="L5074" s="2"/>
    </row>
    <row r="5075" spans="12:12" x14ac:dyDescent="0.15">
      <c r="L5075" s="2"/>
    </row>
    <row r="5076" spans="12:12" x14ac:dyDescent="0.15">
      <c r="L5076" s="2"/>
    </row>
    <row r="5077" spans="12:12" x14ac:dyDescent="0.15">
      <c r="L5077" s="2"/>
    </row>
    <row r="5078" spans="12:12" x14ac:dyDescent="0.15">
      <c r="L5078" s="2"/>
    </row>
    <row r="5079" spans="12:12" x14ac:dyDescent="0.15">
      <c r="L5079" s="2"/>
    </row>
    <row r="5080" spans="12:12" x14ac:dyDescent="0.15">
      <c r="L5080" s="2"/>
    </row>
    <row r="5081" spans="12:12" x14ac:dyDescent="0.15">
      <c r="L5081" s="2"/>
    </row>
    <row r="5082" spans="12:12" x14ac:dyDescent="0.15">
      <c r="L5082" s="2"/>
    </row>
    <row r="5083" spans="12:12" x14ac:dyDescent="0.15">
      <c r="L5083" s="2"/>
    </row>
    <row r="5084" spans="12:12" x14ac:dyDescent="0.15">
      <c r="L5084" s="2"/>
    </row>
    <row r="5085" spans="12:12" x14ac:dyDescent="0.15">
      <c r="L5085" s="2"/>
    </row>
    <row r="5086" spans="12:12" x14ac:dyDescent="0.15">
      <c r="L5086" s="2"/>
    </row>
    <row r="5087" spans="12:12" x14ac:dyDescent="0.15">
      <c r="L5087" s="2"/>
    </row>
    <row r="5088" spans="12:12" x14ac:dyDescent="0.15">
      <c r="L5088" s="2"/>
    </row>
    <row r="5089" spans="12:12" x14ac:dyDescent="0.15">
      <c r="L5089" s="2"/>
    </row>
    <row r="5090" spans="12:12" x14ac:dyDescent="0.15">
      <c r="L5090" s="2"/>
    </row>
    <row r="5091" spans="12:12" x14ac:dyDescent="0.15">
      <c r="L5091" s="2"/>
    </row>
    <row r="5092" spans="12:12" x14ac:dyDescent="0.15">
      <c r="L5092" s="2"/>
    </row>
    <row r="5093" spans="12:12" x14ac:dyDescent="0.15">
      <c r="L5093" s="2"/>
    </row>
    <row r="5094" spans="12:12" x14ac:dyDescent="0.15">
      <c r="L5094" s="2"/>
    </row>
    <row r="5095" spans="12:12" x14ac:dyDescent="0.15">
      <c r="L5095" s="2"/>
    </row>
    <row r="5096" spans="12:12" x14ac:dyDescent="0.15">
      <c r="L5096" s="2"/>
    </row>
    <row r="5097" spans="12:12" x14ac:dyDescent="0.15">
      <c r="L5097" s="2"/>
    </row>
    <row r="5098" spans="12:12" x14ac:dyDescent="0.15">
      <c r="L5098" s="2"/>
    </row>
    <row r="5099" spans="12:12" x14ac:dyDescent="0.15">
      <c r="L5099" s="2"/>
    </row>
    <row r="5100" spans="12:12" x14ac:dyDescent="0.15">
      <c r="L5100" s="2"/>
    </row>
    <row r="5101" spans="12:12" x14ac:dyDescent="0.15">
      <c r="L5101" s="2"/>
    </row>
    <row r="5102" spans="12:12" x14ac:dyDescent="0.15">
      <c r="L5102" s="2"/>
    </row>
    <row r="5103" spans="12:12" x14ac:dyDescent="0.15">
      <c r="L5103" s="2"/>
    </row>
    <row r="5104" spans="12:12" x14ac:dyDescent="0.15">
      <c r="L5104" s="2"/>
    </row>
    <row r="5105" spans="12:12" x14ac:dyDescent="0.15">
      <c r="L5105" s="2"/>
    </row>
    <row r="5106" spans="12:12" x14ac:dyDescent="0.15">
      <c r="L5106" s="2"/>
    </row>
    <row r="5107" spans="12:12" x14ac:dyDescent="0.15">
      <c r="L5107" s="2"/>
    </row>
    <row r="5108" spans="12:12" x14ac:dyDescent="0.15">
      <c r="L5108" s="2"/>
    </row>
    <row r="5109" spans="12:12" x14ac:dyDescent="0.15">
      <c r="L5109" s="2"/>
    </row>
    <row r="5110" spans="12:12" x14ac:dyDescent="0.15">
      <c r="L5110" s="2"/>
    </row>
    <row r="5111" spans="12:12" x14ac:dyDescent="0.15">
      <c r="L5111" s="2"/>
    </row>
    <row r="5112" spans="12:12" x14ac:dyDescent="0.15">
      <c r="L5112" s="2"/>
    </row>
    <row r="5113" spans="12:12" x14ac:dyDescent="0.15">
      <c r="L5113" s="2"/>
    </row>
    <row r="5114" spans="12:12" x14ac:dyDescent="0.15">
      <c r="L5114" s="2"/>
    </row>
    <row r="5115" spans="12:12" x14ac:dyDescent="0.15">
      <c r="L5115" s="2"/>
    </row>
    <row r="5116" spans="12:12" x14ac:dyDescent="0.15">
      <c r="L5116" s="2"/>
    </row>
    <row r="5117" spans="12:12" x14ac:dyDescent="0.15">
      <c r="L5117" s="2"/>
    </row>
    <row r="5118" spans="12:12" x14ac:dyDescent="0.15">
      <c r="L5118" s="2"/>
    </row>
    <row r="5119" spans="12:12" x14ac:dyDescent="0.15">
      <c r="L5119" s="2"/>
    </row>
    <row r="5120" spans="12:12" x14ac:dyDescent="0.15">
      <c r="L5120" s="2"/>
    </row>
    <row r="5121" spans="12:12" x14ac:dyDescent="0.15">
      <c r="L5121" s="2"/>
    </row>
    <row r="5122" spans="12:12" x14ac:dyDescent="0.15">
      <c r="L5122" s="2"/>
    </row>
    <row r="5123" spans="12:12" x14ac:dyDescent="0.15">
      <c r="L5123" s="2"/>
    </row>
    <row r="5124" spans="12:12" x14ac:dyDescent="0.15">
      <c r="L5124" s="2"/>
    </row>
    <row r="5125" spans="12:12" x14ac:dyDescent="0.15">
      <c r="L5125" s="2"/>
    </row>
    <row r="5126" spans="12:12" x14ac:dyDescent="0.15">
      <c r="L5126" s="2"/>
    </row>
    <row r="5127" spans="12:12" x14ac:dyDescent="0.15">
      <c r="L5127" s="2"/>
    </row>
    <row r="5128" spans="12:12" x14ac:dyDescent="0.15">
      <c r="L5128" s="2"/>
    </row>
    <row r="5129" spans="12:12" x14ac:dyDescent="0.15">
      <c r="L5129" s="2"/>
    </row>
    <row r="5130" spans="12:12" x14ac:dyDescent="0.15">
      <c r="L5130" s="2"/>
    </row>
    <row r="5131" spans="12:12" x14ac:dyDescent="0.15">
      <c r="L5131" s="2"/>
    </row>
    <row r="5132" spans="12:12" x14ac:dyDescent="0.15">
      <c r="L5132" s="2"/>
    </row>
    <row r="5133" spans="12:12" x14ac:dyDescent="0.15">
      <c r="L5133" s="2"/>
    </row>
    <row r="5134" spans="12:12" x14ac:dyDescent="0.15">
      <c r="L5134" s="2"/>
    </row>
    <row r="5135" spans="12:12" x14ac:dyDescent="0.15">
      <c r="L5135" s="2"/>
    </row>
    <row r="5136" spans="12:12" x14ac:dyDescent="0.15">
      <c r="L5136" s="2"/>
    </row>
    <row r="5137" spans="12:12" x14ac:dyDescent="0.15">
      <c r="L5137" s="2"/>
    </row>
    <row r="5138" spans="12:12" x14ac:dyDescent="0.15">
      <c r="L5138" s="2"/>
    </row>
    <row r="5139" spans="12:12" x14ac:dyDescent="0.15">
      <c r="L5139" s="2"/>
    </row>
    <row r="5140" spans="12:12" x14ac:dyDescent="0.15">
      <c r="L5140" s="2"/>
    </row>
    <row r="5141" spans="12:12" x14ac:dyDescent="0.15">
      <c r="L5141" s="2"/>
    </row>
    <row r="5142" spans="12:12" x14ac:dyDescent="0.15">
      <c r="L5142" s="2"/>
    </row>
    <row r="5143" spans="12:12" x14ac:dyDescent="0.15">
      <c r="L5143" s="2"/>
    </row>
    <row r="5144" spans="12:12" x14ac:dyDescent="0.15">
      <c r="L5144" s="2"/>
    </row>
    <row r="5145" spans="12:12" x14ac:dyDescent="0.15">
      <c r="L5145" s="2"/>
    </row>
    <row r="5146" spans="12:12" x14ac:dyDescent="0.15">
      <c r="L5146" s="2"/>
    </row>
    <row r="5147" spans="12:12" x14ac:dyDescent="0.15">
      <c r="L5147" s="2"/>
    </row>
    <row r="5148" spans="12:12" x14ac:dyDescent="0.15">
      <c r="L5148" s="2"/>
    </row>
    <row r="5149" spans="12:12" x14ac:dyDescent="0.15">
      <c r="L5149" s="2"/>
    </row>
    <row r="5150" spans="12:12" x14ac:dyDescent="0.15">
      <c r="L5150" s="2"/>
    </row>
    <row r="5151" spans="12:12" x14ac:dyDescent="0.15">
      <c r="L5151" s="2"/>
    </row>
    <row r="5152" spans="12:12" x14ac:dyDescent="0.15">
      <c r="L5152" s="2"/>
    </row>
    <row r="5153" spans="12:12" x14ac:dyDescent="0.15">
      <c r="L5153" s="2"/>
    </row>
    <row r="5154" spans="12:12" x14ac:dyDescent="0.15">
      <c r="L5154" s="2"/>
    </row>
    <row r="5155" spans="12:12" x14ac:dyDescent="0.15">
      <c r="L5155" s="2"/>
    </row>
    <row r="5156" spans="12:12" x14ac:dyDescent="0.15">
      <c r="L5156" s="2"/>
    </row>
    <row r="5157" spans="12:12" x14ac:dyDescent="0.15">
      <c r="L5157" s="2"/>
    </row>
    <row r="5158" spans="12:12" x14ac:dyDescent="0.15">
      <c r="L5158" s="2"/>
    </row>
    <row r="5159" spans="12:12" x14ac:dyDescent="0.15">
      <c r="L5159" s="2"/>
    </row>
    <row r="5160" spans="12:12" x14ac:dyDescent="0.15">
      <c r="L5160" s="2"/>
    </row>
    <row r="5161" spans="12:12" x14ac:dyDescent="0.15">
      <c r="L5161" s="2"/>
    </row>
    <row r="5162" spans="12:12" x14ac:dyDescent="0.15">
      <c r="L5162" s="2"/>
    </row>
    <row r="5163" spans="12:12" x14ac:dyDescent="0.15">
      <c r="L5163" s="2"/>
    </row>
    <row r="5164" spans="12:12" x14ac:dyDescent="0.15">
      <c r="L5164" s="2"/>
    </row>
    <row r="5165" spans="12:12" x14ac:dyDescent="0.15">
      <c r="L5165" s="2"/>
    </row>
    <row r="5166" spans="12:12" x14ac:dyDescent="0.15">
      <c r="L5166" s="2"/>
    </row>
    <row r="5167" spans="12:12" x14ac:dyDescent="0.15">
      <c r="L5167" s="2"/>
    </row>
    <row r="5168" spans="12:12" x14ac:dyDescent="0.15">
      <c r="L5168" s="2"/>
    </row>
    <row r="5169" spans="12:12" x14ac:dyDescent="0.15">
      <c r="L5169" s="2"/>
    </row>
    <row r="5170" spans="12:12" x14ac:dyDescent="0.15">
      <c r="L5170" s="2"/>
    </row>
    <row r="5171" spans="12:12" x14ac:dyDescent="0.15">
      <c r="L5171" s="2"/>
    </row>
    <row r="5172" spans="12:12" x14ac:dyDescent="0.15">
      <c r="L5172" s="2"/>
    </row>
    <row r="5173" spans="12:12" x14ac:dyDescent="0.15">
      <c r="L5173" s="2"/>
    </row>
    <row r="5174" spans="12:12" x14ac:dyDescent="0.15">
      <c r="L5174" s="2"/>
    </row>
    <row r="5175" spans="12:12" x14ac:dyDescent="0.15">
      <c r="L5175" s="2"/>
    </row>
    <row r="5176" spans="12:12" x14ac:dyDescent="0.15">
      <c r="L5176" s="2"/>
    </row>
    <row r="5177" spans="12:12" x14ac:dyDescent="0.15">
      <c r="L5177" s="2"/>
    </row>
    <row r="5178" spans="12:12" x14ac:dyDescent="0.15">
      <c r="L5178" s="2"/>
    </row>
    <row r="5179" spans="12:12" x14ac:dyDescent="0.15">
      <c r="L5179" s="2"/>
    </row>
    <row r="5180" spans="12:12" x14ac:dyDescent="0.15">
      <c r="L5180" s="2"/>
    </row>
    <row r="5181" spans="12:12" x14ac:dyDescent="0.15">
      <c r="L5181" s="2"/>
    </row>
    <row r="5182" spans="12:12" x14ac:dyDescent="0.15">
      <c r="L5182" s="2"/>
    </row>
    <row r="5183" spans="12:12" x14ac:dyDescent="0.15">
      <c r="L5183" s="2"/>
    </row>
    <row r="5184" spans="12:12" x14ac:dyDescent="0.15">
      <c r="L5184" s="2"/>
    </row>
    <row r="5185" spans="12:12" x14ac:dyDescent="0.15">
      <c r="L5185" s="2"/>
    </row>
    <row r="5186" spans="12:12" x14ac:dyDescent="0.15">
      <c r="L5186" s="2"/>
    </row>
    <row r="5187" spans="12:12" x14ac:dyDescent="0.15">
      <c r="L5187" s="2"/>
    </row>
    <row r="5188" spans="12:12" x14ac:dyDescent="0.15">
      <c r="L5188" s="2"/>
    </row>
    <row r="5189" spans="12:12" x14ac:dyDescent="0.15">
      <c r="L5189" s="2"/>
    </row>
    <row r="5190" spans="12:12" x14ac:dyDescent="0.15">
      <c r="L5190" s="2"/>
    </row>
    <row r="5191" spans="12:12" x14ac:dyDescent="0.15">
      <c r="L5191" s="2"/>
    </row>
    <row r="5192" spans="12:12" x14ac:dyDescent="0.15">
      <c r="L5192" s="2"/>
    </row>
    <row r="5193" spans="12:12" x14ac:dyDescent="0.15">
      <c r="L5193" s="2"/>
    </row>
    <row r="5194" spans="12:12" x14ac:dyDescent="0.15">
      <c r="L5194" s="2"/>
    </row>
    <row r="5195" spans="12:12" x14ac:dyDescent="0.15">
      <c r="L5195" s="2"/>
    </row>
    <row r="5196" spans="12:12" x14ac:dyDescent="0.15">
      <c r="L5196" s="2"/>
    </row>
    <row r="5197" spans="12:12" x14ac:dyDescent="0.15">
      <c r="L5197" s="2"/>
    </row>
    <row r="5198" spans="12:12" x14ac:dyDescent="0.15">
      <c r="L5198" s="2"/>
    </row>
    <row r="5199" spans="12:12" x14ac:dyDescent="0.15">
      <c r="L5199" s="2"/>
    </row>
    <row r="5200" spans="12:12" x14ac:dyDescent="0.15">
      <c r="L5200" s="2"/>
    </row>
    <row r="5201" spans="12:12" x14ac:dyDescent="0.15">
      <c r="L5201" s="2"/>
    </row>
    <row r="5202" spans="12:12" x14ac:dyDescent="0.15">
      <c r="L5202" s="2"/>
    </row>
    <row r="5203" spans="12:12" x14ac:dyDescent="0.15">
      <c r="L5203" s="2"/>
    </row>
    <row r="5204" spans="12:12" x14ac:dyDescent="0.15">
      <c r="L5204" s="2"/>
    </row>
    <row r="5205" spans="12:12" x14ac:dyDescent="0.15">
      <c r="L5205" s="2"/>
    </row>
    <row r="5206" spans="12:12" x14ac:dyDescent="0.15">
      <c r="L5206" s="2"/>
    </row>
    <row r="5207" spans="12:12" x14ac:dyDescent="0.15">
      <c r="L5207" s="2"/>
    </row>
    <row r="5208" spans="12:12" x14ac:dyDescent="0.15">
      <c r="L5208" s="2"/>
    </row>
    <row r="5209" spans="12:12" x14ac:dyDescent="0.15">
      <c r="L5209" s="2"/>
    </row>
    <row r="5210" spans="12:12" x14ac:dyDescent="0.15">
      <c r="L5210" s="2"/>
    </row>
    <row r="5211" spans="12:12" x14ac:dyDescent="0.15">
      <c r="L5211" s="2"/>
    </row>
    <row r="5212" spans="12:12" x14ac:dyDescent="0.15">
      <c r="L5212" s="2"/>
    </row>
    <row r="5213" spans="12:12" x14ac:dyDescent="0.15">
      <c r="L5213" s="2"/>
    </row>
    <row r="5214" spans="12:12" x14ac:dyDescent="0.15">
      <c r="L5214" s="2"/>
    </row>
    <row r="5215" spans="12:12" x14ac:dyDescent="0.15">
      <c r="L5215" s="2"/>
    </row>
    <row r="5216" spans="12:12" x14ac:dyDescent="0.15">
      <c r="L5216" s="2"/>
    </row>
    <row r="5217" spans="12:12" x14ac:dyDescent="0.15">
      <c r="L5217" s="2"/>
    </row>
    <row r="5218" spans="12:12" x14ac:dyDescent="0.15">
      <c r="L5218" s="2"/>
    </row>
    <row r="5219" spans="12:12" x14ac:dyDescent="0.15">
      <c r="L5219" s="2"/>
    </row>
    <row r="5220" spans="12:12" x14ac:dyDescent="0.15">
      <c r="L5220" s="2"/>
    </row>
    <row r="5221" spans="12:12" x14ac:dyDescent="0.15">
      <c r="L5221" s="2"/>
    </row>
    <row r="5222" spans="12:12" x14ac:dyDescent="0.15">
      <c r="L5222" s="2"/>
    </row>
    <row r="5223" spans="12:12" x14ac:dyDescent="0.15">
      <c r="L5223" s="2"/>
    </row>
    <row r="5224" spans="12:12" x14ac:dyDescent="0.15">
      <c r="L5224" s="2"/>
    </row>
    <row r="5225" spans="12:12" x14ac:dyDescent="0.15">
      <c r="L5225" s="2"/>
    </row>
    <row r="5226" spans="12:12" x14ac:dyDescent="0.15">
      <c r="L5226" s="2"/>
    </row>
    <row r="5227" spans="12:12" x14ac:dyDescent="0.15">
      <c r="L5227" s="2"/>
    </row>
    <row r="5228" spans="12:12" x14ac:dyDescent="0.15">
      <c r="L5228" s="2"/>
    </row>
    <row r="5229" spans="12:12" x14ac:dyDescent="0.15">
      <c r="L5229" s="2"/>
    </row>
    <row r="5230" spans="12:12" x14ac:dyDescent="0.15">
      <c r="L5230" s="2"/>
    </row>
    <row r="5231" spans="12:12" x14ac:dyDescent="0.15">
      <c r="L5231" s="2"/>
    </row>
    <row r="5232" spans="12:12" x14ac:dyDescent="0.15">
      <c r="L5232" s="2"/>
    </row>
    <row r="5233" spans="12:12" x14ac:dyDescent="0.15">
      <c r="L5233" s="2"/>
    </row>
    <row r="5234" spans="12:12" x14ac:dyDescent="0.15">
      <c r="L5234" s="2"/>
    </row>
    <row r="5235" spans="12:12" x14ac:dyDescent="0.15">
      <c r="L5235" s="2"/>
    </row>
    <row r="5236" spans="12:12" x14ac:dyDescent="0.15">
      <c r="L5236" s="2"/>
    </row>
    <row r="5237" spans="12:12" x14ac:dyDescent="0.15">
      <c r="L5237" s="2"/>
    </row>
    <row r="5238" spans="12:12" x14ac:dyDescent="0.15">
      <c r="L5238" s="2"/>
    </row>
    <row r="5239" spans="12:12" x14ac:dyDescent="0.15">
      <c r="L5239" s="2"/>
    </row>
    <row r="5240" spans="12:12" x14ac:dyDescent="0.15">
      <c r="L5240" s="2"/>
    </row>
    <row r="5241" spans="12:12" x14ac:dyDescent="0.15">
      <c r="L5241" s="2"/>
    </row>
    <row r="5242" spans="12:12" x14ac:dyDescent="0.15">
      <c r="L5242" s="2"/>
    </row>
    <row r="5243" spans="12:12" x14ac:dyDescent="0.15">
      <c r="L5243" s="2"/>
    </row>
    <row r="5244" spans="12:12" x14ac:dyDescent="0.15">
      <c r="L5244" s="2"/>
    </row>
    <row r="5245" spans="12:12" x14ac:dyDescent="0.15">
      <c r="L5245" s="2"/>
    </row>
    <row r="5246" spans="12:12" x14ac:dyDescent="0.15">
      <c r="L5246" s="2"/>
    </row>
    <row r="5247" spans="12:12" x14ac:dyDescent="0.15">
      <c r="L5247" s="2"/>
    </row>
    <row r="5248" spans="12:12" x14ac:dyDescent="0.15">
      <c r="L5248" s="2"/>
    </row>
    <row r="5249" spans="12:12" x14ac:dyDescent="0.15">
      <c r="L5249" s="2"/>
    </row>
    <row r="5250" spans="12:12" x14ac:dyDescent="0.15">
      <c r="L5250" s="2"/>
    </row>
    <row r="5251" spans="12:12" x14ac:dyDescent="0.15">
      <c r="L5251" s="2"/>
    </row>
    <row r="5252" spans="12:12" x14ac:dyDescent="0.15">
      <c r="L5252" s="2"/>
    </row>
    <row r="5253" spans="12:12" x14ac:dyDescent="0.15">
      <c r="L5253" s="2"/>
    </row>
    <row r="5254" spans="12:12" x14ac:dyDescent="0.15">
      <c r="L5254" s="2"/>
    </row>
    <row r="5255" spans="12:12" x14ac:dyDescent="0.15">
      <c r="L5255" s="2"/>
    </row>
    <row r="5256" spans="12:12" x14ac:dyDescent="0.15">
      <c r="L5256" s="2"/>
    </row>
    <row r="5257" spans="12:12" x14ac:dyDescent="0.15">
      <c r="L5257" s="2"/>
    </row>
    <row r="5258" spans="12:12" x14ac:dyDescent="0.15">
      <c r="L5258" s="2"/>
    </row>
    <row r="5259" spans="12:12" x14ac:dyDescent="0.15">
      <c r="L5259" s="2"/>
    </row>
    <row r="5260" spans="12:12" x14ac:dyDescent="0.15">
      <c r="L5260" s="2"/>
    </row>
    <row r="5261" spans="12:12" x14ac:dyDescent="0.15">
      <c r="L5261" s="2"/>
    </row>
    <row r="5262" spans="12:12" x14ac:dyDescent="0.15">
      <c r="L5262" s="2"/>
    </row>
    <row r="5263" spans="12:12" x14ac:dyDescent="0.15">
      <c r="L5263" s="2"/>
    </row>
    <row r="5264" spans="12:12" x14ac:dyDescent="0.15">
      <c r="L5264" s="2"/>
    </row>
    <row r="5265" spans="12:12" x14ac:dyDescent="0.15">
      <c r="L5265" s="2"/>
    </row>
    <row r="5266" spans="12:12" x14ac:dyDescent="0.15">
      <c r="L5266" s="2"/>
    </row>
    <row r="5267" spans="12:12" x14ac:dyDescent="0.15">
      <c r="L5267" s="2"/>
    </row>
    <row r="5268" spans="12:12" x14ac:dyDescent="0.15">
      <c r="L5268" s="2"/>
    </row>
    <row r="5269" spans="12:12" x14ac:dyDescent="0.15">
      <c r="L5269" s="2"/>
    </row>
    <row r="5270" spans="12:12" x14ac:dyDescent="0.15">
      <c r="L5270" s="2"/>
    </row>
    <row r="5271" spans="12:12" x14ac:dyDescent="0.15">
      <c r="L5271" s="2"/>
    </row>
    <row r="5272" spans="12:12" x14ac:dyDescent="0.15">
      <c r="L5272" s="2"/>
    </row>
    <row r="5273" spans="12:12" x14ac:dyDescent="0.15">
      <c r="L5273" s="2"/>
    </row>
    <row r="5274" spans="12:12" x14ac:dyDescent="0.15">
      <c r="L5274" s="2"/>
    </row>
    <row r="5275" spans="12:12" x14ac:dyDescent="0.15">
      <c r="L5275" s="2"/>
    </row>
    <row r="5276" spans="12:12" x14ac:dyDescent="0.15">
      <c r="L5276" s="2"/>
    </row>
    <row r="5277" spans="12:12" x14ac:dyDescent="0.15">
      <c r="L5277" s="2"/>
    </row>
    <row r="5278" spans="12:12" x14ac:dyDescent="0.15">
      <c r="L5278" s="2"/>
    </row>
    <row r="5279" spans="12:12" x14ac:dyDescent="0.15">
      <c r="L5279" s="2"/>
    </row>
    <row r="5280" spans="12:12" x14ac:dyDescent="0.15">
      <c r="L5280" s="2"/>
    </row>
    <row r="5281" spans="12:12" x14ac:dyDescent="0.15">
      <c r="L5281" s="2"/>
    </row>
    <row r="5282" spans="12:12" x14ac:dyDescent="0.15">
      <c r="L5282" s="2"/>
    </row>
    <row r="5283" spans="12:12" x14ac:dyDescent="0.15">
      <c r="L5283" s="2"/>
    </row>
    <row r="5284" spans="12:12" x14ac:dyDescent="0.15">
      <c r="L5284" s="2"/>
    </row>
    <row r="5285" spans="12:12" x14ac:dyDescent="0.15">
      <c r="L5285" s="2"/>
    </row>
    <row r="5286" spans="12:12" x14ac:dyDescent="0.15">
      <c r="L5286" s="2"/>
    </row>
    <row r="5287" spans="12:12" x14ac:dyDescent="0.15">
      <c r="L5287" s="2"/>
    </row>
    <row r="5288" spans="12:12" x14ac:dyDescent="0.15">
      <c r="L5288" s="2"/>
    </row>
    <row r="5289" spans="12:12" x14ac:dyDescent="0.15">
      <c r="L5289" s="2"/>
    </row>
    <row r="5290" spans="12:12" x14ac:dyDescent="0.15">
      <c r="L5290" s="2"/>
    </row>
    <row r="5291" spans="12:12" x14ac:dyDescent="0.15">
      <c r="L5291" s="2"/>
    </row>
    <row r="5292" spans="12:12" x14ac:dyDescent="0.15">
      <c r="L5292" s="2"/>
    </row>
    <row r="5293" spans="12:12" x14ac:dyDescent="0.15">
      <c r="L5293" s="2"/>
    </row>
    <row r="5294" spans="12:12" x14ac:dyDescent="0.15">
      <c r="L5294" s="2"/>
    </row>
    <row r="5295" spans="12:12" x14ac:dyDescent="0.15">
      <c r="L5295" s="2"/>
    </row>
    <row r="5296" spans="12:12" x14ac:dyDescent="0.15">
      <c r="L5296" s="2"/>
    </row>
    <row r="5297" spans="12:12" x14ac:dyDescent="0.15">
      <c r="L5297" s="2"/>
    </row>
    <row r="5298" spans="12:12" x14ac:dyDescent="0.15">
      <c r="L5298" s="2"/>
    </row>
    <row r="5299" spans="12:12" x14ac:dyDescent="0.15">
      <c r="L5299" s="2"/>
    </row>
    <row r="5300" spans="12:12" x14ac:dyDescent="0.15">
      <c r="L5300" s="2"/>
    </row>
    <row r="5301" spans="12:12" x14ac:dyDescent="0.15">
      <c r="L5301" s="2"/>
    </row>
    <row r="5302" spans="12:12" x14ac:dyDescent="0.15">
      <c r="L5302" s="2"/>
    </row>
    <row r="5303" spans="12:12" x14ac:dyDescent="0.15">
      <c r="L5303" s="2"/>
    </row>
    <row r="5304" spans="12:12" x14ac:dyDescent="0.15">
      <c r="L5304" s="2"/>
    </row>
    <row r="5305" spans="12:12" x14ac:dyDescent="0.15">
      <c r="L5305" s="2"/>
    </row>
    <row r="5306" spans="12:12" x14ac:dyDescent="0.15">
      <c r="L5306" s="2"/>
    </row>
    <row r="5307" spans="12:12" x14ac:dyDescent="0.15">
      <c r="L5307" s="2"/>
    </row>
    <row r="5308" spans="12:12" x14ac:dyDescent="0.15">
      <c r="L5308" s="2"/>
    </row>
    <row r="5309" spans="12:12" x14ac:dyDescent="0.15">
      <c r="L5309" s="2"/>
    </row>
    <row r="5310" spans="12:12" x14ac:dyDescent="0.15">
      <c r="L5310" s="2"/>
    </row>
    <row r="5311" spans="12:12" x14ac:dyDescent="0.15">
      <c r="L5311" s="2"/>
    </row>
    <row r="5312" spans="12:12" x14ac:dyDescent="0.15">
      <c r="L5312" s="2"/>
    </row>
    <row r="5313" spans="12:12" x14ac:dyDescent="0.15">
      <c r="L5313" s="2"/>
    </row>
    <row r="5314" spans="12:12" x14ac:dyDescent="0.15">
      <c r="L5314" s="2"/>
    </row>
    <row r="5315" spans="12:12" x14ac:dyDescent="0.15">
      <c r="L5315" s="2"/>
    </row>
    <row r="5316" spans="12:12" x14ac:dyDescent="0.15">
      <c r="L5316" s="2"/>
    </row>
    <row r="5317" spans="12:12" x14ac:dyDescent="0.15">
      <c r="L5317" s="2"/>
    </row>
    <row r="5318" spans="12:12" x14ac:dyDescent="0.15">
      <c r="L5318" s="2"/>
    </row>
    <row r="5319" spans="12:12" x14ac:dyDescent="0.15">
      <c r="L5319" s="2"/>
    </row>
    <row r="5320" spans="12:12" x14ac:dyDescent="0.15">
      <c r="L5320" s="2"/>
    </row>
    <row r="5321" spans="12:12" x14ac:dyDescent="0.15">
      <c r="L5321" s="2"/>
    </row>
    <row r="5322" spans="12:12" x14ac:dyDescent="0.15">
      <c r="L5322" s="2"/>
    </row>
    <row r="5323" spans="12:12" x14ac:dyDescent="0.15">
      <c r="L5323" s="2"/>
    </row>
    <row r="5324" spans="12:12" x14ac:dyDescent="0.15">
      <c r="L5324" s="2"/>
    </row>
    <row r="5325" spans="12:12" x14ac:dyDescent="0.15">
      <c r="L5325" s="2"/>
    </row>
    <row r="5326" spans="12:12" x14ac:dyDescent="0.15">
      <c r="L5326" s="2"/>
    </row>
    <row r="5327" spans="12:12" x14ac:dyDescent="0.15">
      <c r="L5327" s="2"/>
    </row>
    <row r="5328" spans="12:12" x14ac:dyDescent="0.15">
      <c r="L5328" s="2"/>
    </row>
    <row r="5329" spans="12:12" x14ac:dyDescent="0.15">
      <c r="L5329" s="2"/>
    </row>
    <row r="5330" spans="12:12" x14ac:dyDescent="0.15">
      <c r="L5330" s="2"/>
    </row>
    <row r="5331" spans="12:12" x14ac:dyDescent="0.15">
      <c r="L5331" s="2"/>
    </row>
    <row r="5332" spans="12:12" x14ac:dyDescent="0.15">
      <c r="L5332" s="2"/>
    </row>
    <row r="5333" spans="12:12" x14ac:dyDescent="0.15">
      <c r="L5333" s="2"/>
    </row>
    <row r="5334" spans="12:12" x14ac:dyDescent="0.15">
      <c r="L5334" s="2"/>
    </row>
    <row r="5335" spans="12:12" x14ac:dyDescent="0.15">
      <c r="L5335" s="2"/>
    </row>
    <row r="5336" spans="12:12" x14ac:dyDescent="0.15">
      <c r="L5336" s="2"/>
    </row>
    <row r="5337" spans="12:12" x14ac:dyDescent="0.15">
      <c r="L5337" s="2"/>
    </row>
    <row r="5338" spans="12:12" x14ac:dyDescent="0.15">
      <c r="L5338" s="2"/>
    </row>
    <row r="5339" spans="12:12" x14ac:dyDescent="0.15">
      <c r="L5339" s="2"/>
    </row>
    <row r="5340" spans="12:12" x14ac:dyDescent="0.15">
      <c r="L5340" s="2"/>
    </row>
    <row r="5341" spans="12:12" x14ac:dyDescent="0.15">
      <c r="L5341" s="2"/>
    </row>
    <row r="5342" spans="12:12" x14ac:dyDescent="0.15">
      <c r="L5342" s="2"/>
    </row>
    <row r="5343" spans="12:12" x14ac:dyDescent="0.15">
      <c r="L5343" s="2"/>
    </row>
    <row r="5344" spans="12:12" x14ac:dyDescent="0.15">
      <c r="L5344" s="2"/>
    </row>
    <row r="5345" spans="12:12" x14ac:dyDescent="0.15">
      <c r="L5345" s="2"/>
    </row>
    <row r="5346" spans="12:12" x14ac:dyDescent="0.15">
      <c r="L5346" s="2"/>
    </row>
    <row r="5347" spans="12:12" x14ac:dyDescent="0.15">
      <c r="L5347" s="2"/>
    </row>
    <row r="5348" spans="12:12" x14ac:dyDescent="0.15">
      <c r="L5348" s="2"/>
    </row>
    <row r="5349" spans="12:12" x14ac:dyDescent="0.15">
      <c r="L5349" s="2"/>
    </row>
    <row r="5350" spans="12:12" x14ac:dyDescent="0.15">
      <c r="L5350" s="2"/>
    </row>
    <row r="5351" spans="12:12" x14ac:dyDescent="0.15">
      <c r="L5351" s="2"/>
    </row>
    <row r="5352" spans="12:12" x14ac:dyDescent="0.15">
      <c r="L5352" s="2"/>
    </row>
    <row r="5353" spans="12:12" x14ac:dyDescent="0.15">
      <c r="L5353" s="2"/>
    </row>
    <row r="5354" spans="12:12" x14ac:dyDescent="0.15">
      <c r="L5354" s="2"/>
    </row>
    <row r="5355" spans="12:12" x14ac:dyDescent="0.15">
      <c r="L5355" s="2"/>
    </row>
    <row r="5356" spans="12:12" x14ac:dyDescent="0.15">
      <c r="L5356" s="2"/>
    </row>
    <row r="5357" spans="12:12" x14ac:dyDescent="0.15">
      <c r="L5357" s="2"/>
    </row>
    <row r="5358" spans="12:12" x14ac:dyDescent="0.15">
      <c r="L5358" s="2"/>
    </row>
    <row r="5359" spans="12:12" x14ac:dyDescent="0.15">
      <c r="L5359" s="2"/>
    </row>
    <row r="5360" spans="12:12" x14ac:dyDescent="0.15">
      <c r="L5360" s="2"/>
    </row>
    <row r="5361" spans="12:12" x14ac:dyDescent="0.15">
      <c r="L5361" s="2"/>
    </row>
    <row r="5362" spans="12:12" x14ac:dyDescent="0.15">
      <c r="L5362" s="2"/>
    </row>
    <row r="5363" spans="12:12" x14ac:dyDescent="0.15">
      <c r="L5363" s="2"/>
    </row>
    <row r="5364" spans="12:12" x14ac:dyDescent="0.15">
      <c r="L5364" s="2"/>
    </row>
    <row r="5365" spans="12:12" x14ac:dyDescent="0.15">
      <c r="L5365" s="2"/>
    </row>
    <row r="5366" spans="12:12" x14ac:dyDescent="0.15">
      <c r="L5366" s="2"/>
    </row>
    <row r="5367" spans="12:12" x14ac:dyDescent="0.15">
      <c r="L5367" s="2"/>
    </row>
    <row r="5368" spans="12:12" x14ac:dyDescent="0.15">
      <c r="L5368" s="2"/>
    </row>
    <row r="5369" spans="12:12" x14ac:dyDescent="0.15">
      <c r="L5369" s="2"/>
    </row>
    <row r="5370" spans="12:12" x14ac:dyDescent="0.15">
      <c r="L5370" s="2"/>
    </row>
    <row r="5371" spans="12:12" x14ac:dyDescent="0.15">
      <c r="L5371" s="2"/>
    </row>
    <row r="5372" spans="12:12" x14ac:dyDescent="0.15">
      <c r="L5372" s="2"/>
    </row>
    <row r="5373" spans="12:12" x14ac:dyDescent="0.15">
      <c r="L5373" s="2"/>
    </row>
    <row r="5374" spans="12:12" x14ac:dyDescent="0.15">
      <c r="L5374" s="2"/>
    </row>
    <row r="5375" spans="12:12" x14ac:dyDescent="0.15">
      <c r="L5375" s="2"/>
    </row>
    <row r="5376" spans="12:12" x14ac:dyDescent="0.15">
      <c r="L5376" s="2"/>
    </row>
    <row r="5377" spans="12:12" x14ac:dyDescent="0.15">
      <c r="L5377" s="2"/>
    </row>
    <row r="5378" spans="12:12" x14ac:dyDescent="0.15">
      <c r="L5378" s="2"/>
    </row>
    <row r="5379" spans="12:12" x14ac:dyDescent="0.15">
      <c r="L5379" s="2"/>
    </row>
    <row r="5380" spans="12:12" x14ac:dyDescent="0.15">
      <c r="L5380" s="2"/>
    </row>
    <row r="5381" spans="12:12" x14ac:dyDescent="0.15">
      <c r="L5381" s="2"/>
    </row>
    <row r="5382" spans="12:12" x14ac:dyDescent="0.15">
      <c r="L5382" s="2"/>
    </row>
    <row r="5383" spans="12:12" x14ac:dyDescent="0.15">
      <c r="L5383" s="2"/>
    </row>
    <row r="5384" spans="12:12" x14ac:dyDescent="0.15">
      <c r="L5384" s="2"/>
    </row>
    <row r="5385" spans="12:12" x14ac:dyDescent="0.15">
      <c r="L5385" s="2"/>
    </row>
    <row r="5386" spans="12:12" x14ac:dyDescent="0.15">
      <c r="L5386" s="2"/>
    </row>
    <row r="5387" spans="12:12" x14ac:dyDescent="0.15">
      <c r="L5387" s="2"/>
    </row>
    <row r="5388" spans="12:12" x14ac:dyDescent="0.15">
      <c r="L5388" s="2"/>
    </row>
    <row r="5389" spans="12:12" x14ac:dyDescent="0.15">
      <c r="L5389" s="2"/>
    </row>
    <row r="5390" spans="12:12" x14ac:dyDescent="0.15">
      <c r="L5390" s="2"/>
    </row>
    <row r="5391" spans="12:12" x14ac:dyDescent="0.15">
      <c r="L5391" s="2"/>
    </row>
    <row r="5392" spans="12:12" x14ac:dyDescent="0.15">
      <c r="L5392" s="2"/>
    </row>
    <row r="5393" spans="12:12" x14ac:dyDescent="0.15">
      <c r="L5393" s="2"/>
    </row>
    <row r="5394" spans="12:12" x14ac:dyDescent="0.15">
      <c r="L5394" s="2"/>
    </row>
    <row r="5395" spans="12:12" x14ac:dyDescent="0.15">
      <c r="L5395" s="2"/>
    </row>
    <row r="5396" spans="12:12" x14ac:dyDescent="0.15">
      <c r="L5396" s="2"/>
    </row>
    <row r="5397" spans="12:12" x14ac:dyDescent="0.15">
      <c r="L5397" s="2"/>
    </row>
    <row r="5398" spans="12:12" x14ac:dyDescent="0.15">
      <c r="L5398" s="2"/>
    </row>
    <row r="5399" spans="12:12" x14ac:dyDescent="0.15">
      <c r="L5399" s="2"/>
    </row>
    <row r="5400" spans="12:12" x14ac:dyDescent="0.15">
      <c r="L5400" s="2"/>
    </row>
    <row r="5401" spans="12:12" x14ac:dyDescent="0.15">
      <c r="L5401" s="2"/>
    </row>
    <row r="5402" spans="12:12" x14ac:dyDescent="0.15">
      <c r="L5402" s="2"/>
    </row>
    <row r="5403" spans="12:12" x14ac:dyDescent="0.15">
      <c r="L5403" s="2"/>
    </row>
    <row r="5404" spans="12:12" x14ac:dyDescent="0.15">
      <c r="L5404" s="2"/>
    </row>
    <row r="5405" spans="12:12" x14ac:dyDescent="0.15">
      <c r="L5405" s="2"/>
    </row>
    <row r="5406" spans="12:12" x14ac:dyDescent="0.15">
      <c r="L5406" s="2"/>
    </row>
    <row r="5407" spans="12:12" x14ac:dyDescent="0.15">
      <c r="L5407" s="2"/>
    </row>
    <row r="5408" spans="12:12" x14ac:dyDescent="0.15">
      <c r="L5408" s="2"/>
    </row>
    <row r="5409" spans="12:12" x14ac:dyDescent="0.15">
      <c r="L5409" s="2"/>
    </row>
    <row r="5410" spans="12:12" x14ac:dyDescent="0.15">
      <c r="L5410" s="2"/>
    </row>
    <row r="5411" spans="12:12" x14ac:dyDescent="0.15">
      <c r="L5411" s="2"/>
    </row>
    <row r="5412" spans="12:12" x14ac:dyDescent="0.15">
      <c r="L5412" s="2"/>
    </row>
    <row r="5413" spans="12:12" x14ac:dyDescent="0.15">
      <c r="L5413" s="2"/>
    </row>
    <row r="5414" spans="12:12" x14ac:dyDescent="0.15">
      <c r="L5414" s="2"/>
    </row>
    <row r="5415" spans="12:12" x14ac:dyDescent="0.15">
      <c r="L5415" s="2"/>
    </row>
    <row r="5416" spans="12:12" x14ac:dyDescent="0.15">
      <c r="L5416" s="2"/>
    </row>
    <row r="5417" spans="12:12" x14ac:dyDescent="0.15">
      <c r="L5417" s="2"/>
    </row>
    <row r="5418" spans="12:12" x14ac:dyDescent="0.15">
      <c r="L5418" s="2"/>
    </row>
    <row r="5419" spans="12:12" x14ac:dyDescent="0.15">
      <c r="L5419" s="2"/>
    </row>
    <row r="5420" spans="12:12" x14ac:dyDescent="0.15">
      <c r="L5420" s="2"/>
    </row>
    <row r="5421" spans="12:12" x14ac:dyDescent="0.15">
      <c r="L5421" s="2"/>
    </row>
    <row r="5422" spans="12:12" x14ac:dyDescent="0.15">
      <c r="L5422" s="2"/>
    </row>
    <row r="5423" spans="12:12" x14ac:dyDescent="0.15">
      <c r="L5423" s="2"/>
    </row>
    <row r="5424" spans="12:12" x14ac:dyDescent="0.15">
      <c r="L5424" s="2"/>
    </row>
    <row r="5425" spans="12:12" x14ac:dyDescent="0.15">
      <c r="L5425" s="2"/>
    </row>
    <row r="5426" spans="12:12" x14ac:dyDescent="0.15">
      <c r="L5426" s="2"/>
    </row>
    <row r="5427" spans="12:12" x14ac:dyDescent="0.15">
      <c r="L5427" s="2"/>
    </row>
    <row r="5428" spans="12:12" x14ac:dyDescent="0.15">
      <c r="L5428" s="2"/>
    </row>
    <row r="5429" spans="12:12" x14ac:dyDescent="0.15">
      <c r="L5429" s="2"/>
    </row>
    <row r="5430" spans="12:12" x14ac:dyDescent="0.15">
      <c r="L5430" s="2"/>
    </row>
    <row r="5431" spans="12:12" x14ac:dyDescent="0.15">
      <c r="L5431" s="2"/>
    </row>
    <row r="5432" spans="12:12" x14ac:dyDescent="0.15">
      <c r="L5432" s="2"/>
    </row>
    <row r="5433" spans="12:12" x14ac:dyDescent="0.15">
      <c r="L5433" s="2"/>
    </row>
    <row r="5434" spans="12:12" x14ac:dyDescent="0.15">
      <c r="L5434" s="2"/>
    </row>
    <row r="5435" spans="12:12" x14ac:dyDescent="0.15">
      <c r="L5435" s="2"/>
    </row>
    <row r="5436" spans="12:12" x14ac:dyDescent="0.15">
      <c r="L5436" s="2"/>
    </row>
    <row r="5437" spans="12:12" x14ac:dyDescent="0.15">
      <c r="L5437" s="2"/>
    </row>
    <row r="5438" spans="12:12" x14ac:dyDescent="0.15">
      <c r="L5438" s="2"/>
    </row>
    <row r="5439" spans="12:12" x14ac:dyDescent="0.15">
      <c r="L5439" s="2"/>
    </row>
    <row r="5440" spans="12:12" x14ac:dyDescent="0.15">
      <c r="L5440" s="2"/>
    </row>
    <row r="5441" spans="12:12" x14ac:dyDescent="0.15">
      <c r="L5441" s="2"/>
    </row>
    <row r="5442" spans="12:12" x14ac:dyDescent="0.15">
      <c r="L5442" s="2"/>
    </row>
    <row r="5443" spans="12:12" x14ac:dyDescent="0.15">
      <c r="L5443" s="2"/>
    </row>
    <row r="5444" spans="12:12" x14ac:dyDescent="0.15">
      <c r="L5444" s="2"/>
    </row>
    <row r="5445" spans="12:12" x14ac:dyDescent="0.15">
      <c r="L5445" s="2"/>
    </row>
    <row r="5446" spans="12:12" x14ac:dyDescent="0.15">
      <c r="L5446" s="2"/>
    </row>
    <row r="5447" spans="12:12" x14ac:dyDescent="0.15">
      <c r="L5447" s="2"/>
    </row>
    <row r="5448" spans="12:12" x14ac:dyDescent="0.15">
      <c r="L5448" s="2"/>
    </row>
    <row r="5449" spans="12:12" x14ac:dyDescent="0.15">
      <c r="L5449" s="2"/>
    </row>
    <row r="5450" spans="12:12" x14ac:dyDescent="0.15">
      <c r="L5450" s="2"/>
    </row>
    <row r="5451" spans="12:12" x14ac:dyDescent="0.15">
      <c r="L5451" s="2"/>
    </row>
    <row r="5452" spans="12:12" x14ac:dyDescent="0.15">
      <c r="L5452" s="2"/>
    </row>
    <row r="5453" spans="12:12" x14ac:dyDescent="0.15">
      <c r="L5453" s="2"/>
    </row>
    <row r="5454" spans="12:12" x14ac:dyDescent="0.15">
      <c r="L5454" s="2"/>
    </row>
    <row r="5455" spans="12:12" x14ac:dyDescent="0.15">
      <c r="L5455" s="2"/>
    </row>
    <row r="5456" spans="12:12" x14ac:dyDescent="0.15">
      <c r="L5456" s="2"/>
    </row>
    <row r="5457" spans="12:12" x14ac:dyDescent="0.15">
      <c r="L5457" s="2"/>
    </row>
    <row r="5458" spans="12:12" x14ac:dyDescent="0.15">
      <c r="L5458" s="2"/>
    </row>
    <row r="5459" spans="12:12" x14ac:dyDescent="0.15">
      <c r="L5459" s="2"/>
    </row>
    <row r="5460" spans="12:12" x14ac:dyDescent="0.15">
      <c r="L5460" s="2"/>
    </row>
    <row r="5461" spans="12:12" x14ac:dyDescent="0.15">
      <c r="L5461" s="2"/>
    </row>
    <row r="5462" spans="12:12" x14ac:dyDescent="0.15">
      <c r="L5462" s="2"/>
    </row>
    <row r="5463" spans="12:12" x14ac:dyDescent="0.15">
      <c r="L5463" s="2"/>
    </row>
    <row r="5464" spans="12:12" x14ac:dyDescent="0.15">
      <c r="L5464" s="2"/>
    </row>
    <row r="5465" spans="12:12" x14ac:dyDescent="0.15">
      <c r="L5465" s="2"/>
    </row>
    <row r="5466" spans="12:12" x14ac:dyDescent="0.15">
      <c r="L5466" s="2"/>
    </row>
    <row r="5467" spans="12:12" x14ac:dyDescent="0.15">
      <c r="L5467" s="2"/>
    </row>
    <row r="5468" spans="12:12" x14ac:dyDescent="0.15">
      <c r="L5468" s="2"/>
    </row>
    <row r="5469" spans="12:12" x14ac:dyDescent="0.15">
      <c r="L5469" s="2"/>
    </row>
    <row r="5470" spans="12:12" x14ac:dyDescent="0.15">
      <c r="L5470" s="2"/>
    </row>
    <row r="5471" spans="12:12" x14ac:dyDescent="0.15">
      <c r="L5471" s="2"/>
    </row>
    <row r="5472" spans="12:12" x14ac:dyDescent="0.15">
      <c r="L5472" s="2"/>
    </row>
    <row r="5473" spans="12:12" x14ac:dyDescent="0.15">
      <c r="L5473" s="2"/>
    </row>
    <row r="5474" spans="12:12" x14ac:dyDescent="0.15">
      <c r="L5474" s="2"/>
    </row>
    <row r="5475" spans="12:12" x14ac:dyDescent="0.15">
      <c r="L5475" s="2"/>
    </row>
    <row r="5476" spans="12:12" x14ac:dyDescent="0.15">
      <c r="L5476" s="2"/>
    </row>
    <row r="5477" spans="12:12" x14ac:dyDescent="0.15">
      <c r="L5477" s="2"/>
    </row>
    <row r="5478" spans="12:12" x14ac:dyDescent="0.15">
      <c r="L5478" s="2"/>
    </row>
    <row r="5479" spans="12:12" x14ac:dyDescent="0.15">
      <c r="L5479" s="2"/>
    </row>
    <row r="5480" spans="12:12" x14ac:dyDescent="0.15">
      <c r="L5480" s="2"/>
    </row>
    <row r="5481" spans="12:12" x14ac:dyDescent="0.15">
      <c r="L5481" s="2"/>
    </row>
    <row r="5482" spans="12:12" x14ac:dyDescent="0.15">
      <c r="L5482" s="2"/>
    </row>
    <row r="5483" spans="12:12" x14ac:dyDescent="0.15">
      <c r="L5483" s="2"/>
    </row>
    <row r="5484" spans="12:12" x14ac:dyDescent="0.15">
      <c r="L5484" s="2"/>
    </row>
    <row r="5485" spans="12:12" x14ac:dyDescent="0.15">
      <c r="L5485" s="2"/>
    </row>
    <row r="5486" spans="12:12" x14ac:dyDescent="0.15">
      <c r="L5486" s="2"/>
    </row>
    <row r="5487" spans="12:12" x14ac:dyDescent="0.15">
      <c r="L5487" s="2"/>
    </row>
    <row r="5488" spans="12:12" x14ac:dyDescent="0.15">
      <c r="L5488" s="2"/>
    </row>
    <row r="5489" spans="12:12" x14ac:dyDescent="0.15">
      <c r="L5489" s="2"/>
    </row>
    <row r="5490" spans="12:12" x14ac:dyDescent="0.15">
      <c r="L5490" s="2"/>
    </row>
    <row r="5491" spans="12:12" x14ac:dyDescent="0.15">
      <c r="L5491" s="2"/>
    </row>
    <row r="5492" spans="12:12" x14ac:dyDescent="0.15">
      <c r="L5492" s="2"/>
    </row>
    <row r="5493" spans="12:12" x14ac:dyDescent="0.15">
      <c r="L5493" s="2"/>
    </row>
    <row r="5494" spans="12:12" x14ac:dyDescent="0.15">
      <c r="L5494" s="2"/>
    </row>
    <row r="5495" spans="12:12" x14ac:dyDescent="0.15">
      <c r="L5495" s="2"/>
    </row>
    <row r="5496" spans="12:12" x14ac:dyDescent="0.15">
      <c r="L5496" s="2"/>
    </row>
    <row r="5497" spans="12:12" x14ac:dyDescent="0.15">
      <c r="L5497" s="2"/>
    </row>
    <row r="5498" spans="12:12" x14ac:dyDescent="0.15">
      <c r="L5498" s="2"/>
    </row>
    <row r="5499" spans="12:12" x14ac:dyDescent="0.15">
      <c r="L5499" s="2"/>
    </row>
    <row r="5500" spans="12:12" x14ac:dyDescent="0.15">
      <c r="L5500" s="2"/>
    </row>
    <row r="5501" spans="12:12" x14ac:dyDescent="0.15">
      <c r="L5501" s="2"/>
    </row>
    <row r="5502" spans="12:12" x14ac:dyDescent="0.15">
      <c r="L5502" s="2"/>
    </row>
    <row r="5503" spans="12:12" x14ac:dyDescent="0.15">
      <c r="L5503" s="2"/>
    </row>
    <row r="5504" spans="12:12" x14ac:dyDescent="0.15">
      <c r="L5504" s="2"/>
    </row>
    <row r="5505" spans="12:12" x14ac:dyDescent="0.15">
      <c r="L5505" s="2"/>
    </row>
    <row r="5506" spans="12:12" x14ac:dyDescent="0.15">
      <c r="L5506" s="2"/>
    </row>
    <row r="5507" spans="12:12" x14ac:dyDescent="0.15">
      <c r="L5507" s="2"/>
    </row>
    <row r="5508" spans="12:12" x14ac:dyDescent="0.15">
      <c r="L5508" s="2"/>
    </row>
    <row r="5509" spans="12:12" x14ac:dyDescent="0.15">
      <c r="L5509" s="2"/>
    </row>
    <row r="5510" spans="12:12" x14ac:dyDescent="0.15">
      <c r="L5510" s="2"/>
    </row>
    <row r="5511" spans="12:12" x14ac:dyDescent="0.15">
      <c r="L5511" s="2"/>
    </row>
    <row r="5512" spans="12:12" x14ac:dyDescent="0.15">
      <c r="L5512" s="2"/>
    </row>
    <row r="5513" spans="12:12" x14ac:dyDescent="0.15">
      <c r="L5513" s="2"/>
    </row>
    <row r="5514" spans="12:12" x14ac:dyDescent="0.15">
      <c r="L5514" s="2"/>
    </row>
    <row r="5515" spans="12:12" x14ac:dyDescent="0.15">
      <c r="L5515" s="2"/>
    </row>
    <row r="5516" spans="12:12" x14ac:dyDescent="0.15">
      <c r="L5516" s="2"/>
    </row>
    <row r="5517" spans="12:12" x14ac:dyDescent="0.15">
      <c r="L5517" s="2"/>
    </row>
    <row r="5518" spans="12:12" x14ac:dyDescent="0.15">
      <c r="L5518" s="2"/>
    </row>
    <row r="5519" spans="12:12" x14ac:dyDescent="0.15">
      <c r="L5519" s="2"/>
    </row>
    <row r="5520" spans="12:12" x14ac:dyDescent="0.15">
      <c r="L5520" s="2"/>
    </row>
    <row r="5521" spans="12:12" x14ac:dyDescent="0.15">
      <c r="L5521" s="2"/>
    </row>
    <row r="5522" spans="12:12" x14ac:dyDescent="0.15">
      <c r="L5522" s="2"/>
    </row>
    <row r="5523" spans="12:12" x14ac:dyDescent="0.15">
      <c r="L5523" s="2"/>
    </row>
    <row r="5524" spans="12:12" x14ac:dyDescent="0.15">
      <c r="L5524" s="2"/>
    </row>
    <row r="5525" spans="12:12" x14ac:dyDescent="0.15">
      <c r="L5525" s="2"/>
    </row>
    <row r="5526" spans="12:12" x14ac:dyDescent="0.15">
      <c r="L5526" s="2"/>
    </row>
    <row r="5527" spans="12:12" x14ac:dyDescent="0.15">
      <c r="L5527" s="2"/>
    </row>
    <row r="5528" spans="12:12" x14ac:dyDescent="0.15">
      <c r="L5528" s="2"/>
    </row>
    <row r="5529" spans="12:12" x14ac:dyDescent="0.15">
      <c r="L5529" s="2"/>
    </row>
    <row r="5530" spans="12:12" x14ac:dyDescent="0.15">
      <c r="L5530" s="2"/>
    </row>
    <row r="5531" spans="12:12" x14ac:dyDescent="0.15">
      <c r="L5531" s="2"/>
    </row>
    <row r="5532" spans="12:12" x14ac:dyDescent="0.15">
      <c r="L5532" s="2"/>
    </row>
    <row r="5533" spans="12:12" x14ac:dyDescent="0.15">
      <c r="L5533" s="2"/>
    </row>
    <row r="5534" spans="12:12" x14ac:dyDescent="0.15">
      <c r="L5534" s="2"/>
    </row>
    <row r="5535" spans="12:12" x14ac:dyDescent="0.15">
      <c r="L5535" s="2"/>
    </row>
    <row r="5536" spans="12:12" x14ac:dyDescent="0.15">
      <c r="L5536" s="2"/>
    </row>
    <row r="5537" spans="12:12" x14ac:dyDescent="0.15">
      <c r="L5537" s="2"/>
    </row>
    <row r="5538" spans="12:12" x14ac:dyDescent="0.15">
      <c r="L5538" s="2"/>
    </row>
    <row r="5539" spans="12:12" x14ac:dyDescent="0.15">
      <c r="L5539" s="2"/>
    </row>
    <row r="5540" spans="12:12" x14ac:dyDescent="0.15">
      <c r="L5540" s="2"/>
    </row>
    <row r="5541" spans="12:12" x14ac:dyDescent="0.15">
      <c r="L5541" s="2"/>
    </row>
    <row r="5542" spans="12:12" x14ac:dyDescent="0.15">
      <c r="L5542" s="2"/>
    </row>
    <row r="5543" spans="12:12" x14ac:dyDescent="0.15">
      <c r="L5543" s="2"/>
    </row>
    <row r="5544" spans="12:12" x14ac:dyDescent="0.15">
      <c r="L5544" s="2"/>
    </row>
    <row r="5545" spans="12:12" x14ac:dyDescent="0.15">
      <c r="L5545" s="2"/>
    </row>
    <row r="5546" spans="12:12" x14ac:dyDescent="0.15">
      <c r="L5546" s="2"/>
    </row>
    <row r="5547" spans="12:12" x14ac:dyDescent="0.15">
      <c r="L5547" s="2"/>
    </row>
    <row r="5548" spans="12:12" x14ac:dyDescent="0.15">
      <c r="L5548" s="2"/>
    </row>
    <row r="5549" spans="12:12" x14ac:dyDescent="0.15">
      <c r="L5549" s="2"/>
    </row>
    <row r="5550" spans="12:12" x14ac:dyDescent="0.15">
      <c r="L5550" s="2"/>
    </row>
    <row r="5551" spans="12:12" x14ac:dyDescent="0.15">
      <c r="L5551" s="2"/>
    </row>
    <row r="5552" spans="12:12" x14ac:dyDescent="0.15">
      <c r="L5552" s="2"/>
    </row>
    <row r="5553" spans="12:12" x14ac:dyDescent="0.15">
      <c r="L5553" s="2"/>
    </row>
    <row r="5554" spans="12:12" x14ac:dyDescent="0.15">
      <c r="L5554" s="2"/>
    </row>
    <row r="5555" spans="12:12" x14ac:dyDescent="0.15">
      <c r="L5555" s="2"/>
    </row>
    <row r="5556" spans="12:12" x14ac:dyDescent="0.15">
      <c r="L5556" s="2"/>
    </row>
    <row r="5557" spans="12:12" x14ac:dyDescent="0.15">
      <c r="L5557" s="2"/>
    </row>
    <row r="5558" spans="12:12" x14ac:dyDescent="0.15">
      <c r="L5558" s="2"/>
    </row>
    <row r="5559" spans="12:12" x14ac:dyDescent="0.15">
      <c r="L5559" s="2"/>
    </row>
    <row r="5560" spans="12:12" x14ac:dyDescent="0.15">
      <c r="L5560" s="2"/>
    </row>
    <row r="5561" spans="12:12" x14ac:dyDescent="0.15">
      <c r="L5561" s="2"/>
    </row>
    <row r="5562" spans="12:12" x14ac:dyDescent="0.15">
      <c r="L5562" s="2"/>
    </row>
    <row r="5563" spans="12:12" x14ac:dyDescent="0.15">
      <c r="L5563" s="2"/>
    </row>
    <row r="5564" spans="12:12" x14ac:dyDescent="0.15">
      <c r="L5564" s="2"/>
    </row>
    <row r="5565" spans="12:12" x14ac:dyDescent="0.15">
      <c r="L5565" s="2"/>
    </row>
    <row r="5566" spans="12:12" x14ac:dyDescent="0.15">
      <c r="L5566" s="2"/>
    </row>
    <row r="5567" spans="12:12" x14ac:dyDescent="0.15">
      <c r="L5567" s="2"/>
    </row>
    <row r="5568" spans="12:12" x14ac:dyDescent="0.15">
      <c r="L5568" s="2"/>
    </row>
    <row r="5569" spans="12:12" x14ac:dyDescent="0.15">
      <c r="L5569" s="2"/>
    </row>
    <row r="5570" spans="12:12" x14ac:dyDescent="0.15">
      <c r="L5570" s="2"/>
    </row>
    <row r="5571" spans="12:12" x14ac:dyDescent="0.15">
      <c r="L5571" s="2"/>
    </row>
    <row r="5572" spans="12:12" x14ac:dyDescent="0.15">
      <c r="L5572" s="2"/>
    </row>
    <row r="5573" spans="12:12" x14ac:dyDescent="0.15">
      <c r="L5573" s="2"/>
    </row>
    <row r="5574" spans="12:12" x14ac:dyDescent="0.15">
      <c r="L5574" s="2"/>
    </row>
    <row r="5575" spans="12:12" x14ac:dyDescent="0.15">
      <c r="L5575" s="2"/>
    </row>
    <row r="5576" spans="12:12" x14ac:dyDescent="0.15">
      <c r="L5576" s="2"/>
    </row>
    <row r="5577" spans="12:12" x14ac:dyDescent="0.15">
      <c r="L5577" s="2"/>
    </row>
    <row r="5578" spans="12:12" x14ac:dyDescent="0.15">
      <c r="L5578" s="2"/>
    </row>
    <row r="5579" spans="12:12" x14ac:dyDescent="0.15">
      <c r="L5579" s="2"/>
    </row>
    <row r="5580" spans="12:12" x14ac:dyDescent="0.15">
      <c r="L5580" s="2"/>
    </row>
    <row r="5581" spans="12:12" x14ac:dyDescent="0.15">
      <c r="L5581" s="2"/>
    </row>
    <row r="5582" spans="12:12" x14ac:dyDescent="0.15">
      <c r="L5582" s="2"/>
    </row>
    <row r="5583" spans="12:12" x14ac:dyDescent="0.15">
      <c r="L5583" s="2"/>
    </row>
    <row r="5584" spans="12:12" x14ac:dyDescent="0.15">
      <c r="L5584" s="2"/>
    </row>
    <row r="5585" spans="12:12" x14ac:dyDescent="0.15">
      <c r="L5585" s="2"/>
    </row>
    <row r="5586" spans="12:12" x14ac:dyDescent="0.15">
      <c r="L5586" s="2"/>
    </row>
    <row r="5587" spans="12:12" x14ac:dyDescent="0.15">
      <c r="L5587" s="2"/>
    </row>
    <row r="5588" spans="12:12" x14ac:dyDescent="0.15">
      <c r="L5588" s="2"/>
    </row>
    <row r="5589" spans="12:12" x14ac:dyDescent="0.15">
      <c r="L5589" s="2"/>
    </row>
    <row r="5590" spans="12:12" x14ac:dyDescent="0.15">
      <c r="L5590" s="2"/>
    </row>
    <row r="5591" spans="12:12" x14ac:dyDescent="0.15">
      <c r="L5591" s="2"/>
    </row>
    <row r="5592" spans="12:12" x14ac:dyDescent="0.15">
      <c r="L5592" s="2"/>
    </row>
    <row r="5593" spans="12:12" x14ac:dyDescent="0.15">
      <c r="L5593" s="2"/>
    </row>
    <row r="5594" spans="12:12" x14ac:dyDescent="0.15">
      <c r="L5594" s="2"/>
    </row>
    <row r="5595" spans="12:12" x14ac:dyDescent="0.15">
      <c r="L5595" s="2"/>
    </row>
    <row r="5596" spans="12:12" x14ac:dyDescent="0.15">
      <c r="L5596" s="2"/>
    </row>
    <row r="5597" spans="12:12" x14ac:dyDescent="0.15">
      <c r="L5597" s="2"/>
    </row>
    <row r="5598" spans="12:12" x14ac:dyDescent="0.15">
      <c r="L5598" s="2"/>
    </row>
    <row r="5599" spans="12:12" x14ac:dyDescent="0.15">
      <c r="L5599" s="2"/>
    </row>
    <row r="5600" spans="12:12" x14ac:dyDescent="0.15">
      <c r="L5600" s="2"/>
    </row>
    <row r="5601" spans="12:12" x14ac:dyDescent="0.15">
      <c r="L5601" s="2"/>
    </row>
    <row r="5602" spans="12:12" x14ac:dyDescent="0.15">
      <c r="L5602" s="2"/>
    </row>
    <row r="5603" spans="12:12" x14ac:dyDescent="0.15">
      <c r="L5603" s="2"/>
    </row>
    <row r="5604" spans="12:12" x14ac:dyDescent="0.15">
      <c r="L5604" s="2"/>
    </row>
    <row r="5605" spans="12:12" x14ac:dyDescent="0.15">
      <c r="L5605" s="2"/>
    </row>
    <row r="5606" spans="12:12" x14ac:dyDescent="0.15">
      <c r="L5606" s="2"/>
    </row>
    <row r="5607" spans="12:12" x14ac:dyDescent="0.15">
      <c r="L5607" s="2"/>
    </row>
    <row r="5608" spans="12:12" x14ac:dyDescent="0.15">
      <c r="L5608" s="2"/>
    </row>
    <row r="5609" spans="12:12" x14ac:dyDescent="0.15">
      <c r="L5609" s="2"/>
    </row>
    <row r="5610" spans="12:12" x14ac:dyDescent="0.15">
      <c r="L5610" s="2"/>
    </row>
    <row r="5611" spans="12:12" x14ac:dyDescent="0.15">
      <c r="L5611" s="2"/>
    </row>
    <row r="5612" spans="12:12" x14ac:dyDescent="0.15">
      <c r="L5612" s="2"/>
    </row>
    <row r="5613" spans="12:12" x14ac:dyDescent="0.15">
      <c r="L5613" s="2"/>
    </row>
    <row r="5614" spans="12:12" x14ac:dyDescent="0.15">
      <c r="L5614" s="2"/>
    </row>
    <row r="5615" spans="12:12" x14ac:dyDescent="0.15">
      <c r="L5615" s="2"/>
    </row>
    <row r="5616" spans="12:12" x14ac:dyDescent="0.15">
      <c r="L5616" s="2"/>
    </row>
    <row r="5617" spans="12:12" x14ac:dyDescent="0.15">
      <c r="L5617" s="2"/>
    </row>
    <row r="5618" spans="12:12" x14ac:dyDescent="0.15">
      <c r="L5618" s="2"/>
    </row>
    <row r="5619" spans="12:12" x14ac:dyDescent="0.15">
      <c r="L5619" s="2"/>
    </row>
    <row r="5620" spans="12:12" x14ac:dyDescent="0.15">
      <c r="L5620" s="2"/>
    </row>
    <row r="5621" spans="12:12" x14ac:dyDescent="0.15">
      <c r="L5621" s="2"/>
    </row>
    <row r="5622" spans="12:12" x14ac:dyDescent="0.15">
      <c r="L5622" s="2"/>
    </row>
    <row r="5623" spans="12:12" x14ac:dyDescent="0.15">
      <c r="L5623" s="2"/>
    </row>
    <row r="5624" spans="12:12" x14ac:dyDescent="0.15">
      <c r="L5624" s="2"/>
    </row>
    <row r="5625" spans="12:12" x14ac:dyDescent="0.15">
      <c r="L5625" s="2"/>
    </row>
    <row r="5626" spans="12:12" x14ac:dyDescent="0.15">
      <c r="L5626" s="2"/>
    </row>
    <row r="5627" spans="12:12" x14ac:dyDescent="0.15">
      <c r="L5627" s="2"/>
    </row>
    <row r="5628" spans="12:12" x14ac:dyDescent="0.15">
      <c r="L5628" s="2"/>
    </row>
    <row r="5629" spans="12:12" x14ac:dyDescent="0.15">
      <c r="L5629" s="2"/>
    </row>
    <row r="5630" spans="12:12" x14ac:dyDescent="0.15">
      <c r="L5630" s="2"/>
    </row>
    <row r="5631" spans="12:12" x14ac:dyDescent="0.15">
      <c r="L5631" s="2"/>
    </row>
    <row r="5632" spans="12:12" x14ac:dyDescent="0.15">
      <c r="L5632" s="2"/>
    </row>
    <row r="5633" spans="12:12" x14ac:dyDescent="0.15">
      <c r="L5633" s="2"/>
    </row>
    <row r="5634" spans="12:12" x14ac:dyDescent="0.15">
      <c r="L5634" s="2"/>
    </row>
    <row r="5635" spans="12:12" x14ac:dyDescent="0.15">
      <c r="L5635" s="2"/>
    </row>
    <row r="5636" spans="12:12" x14ac:dyDescent="0.15">
      <c r="L5636" s="2"/>
    </row>
    <row r="5637" spans="12:12" x14ac:dyDescent="0.15">
      <c r="L5637" s="2"/>
    </row>
    <row r="5638" spans="12:12" x14ac:dyDescent="0.15">
      <c r="L5638" s="2"/>
    </row>
    <row r="5639" spans="12:12" x14ac:dyDescent="0.15">
      <c r="L5639" s="2"/>
    </row>
    <row r="5640" spans="12:12" x14ac:dyDescent="0.15">
      <c r="L5640" s="2"/>
    </row>
    <row r="5641" spans="12:12" x14ac:dyDescent="0.15">
      <c r="L5641" s="2"/>
    </row>
    <row r="5642" spans="12:12" x14ac:dyDescent="0.15">
      <c r="L5642" s="2"/>
    </row>
    <row r="5643" spans="12:12" x14ac:dyDescent="0.15">
      <c r="L5643" s="2"/>
    </row>
    <row r="5644" spans="12:12" x14ac:dyDescent="0.15">
      <c r="L5644" s="2"/>
    </row>
    <row r="5645" spans="12:12" x14ac:dyDescent="0.15">
      <c r="L5645" s="2"/>
    </row>
    <row r="5646" spans="12:12" x14ac:dyDescent="0.15">
      <c r="L5646" s="2"/>
    </row>
    <row r="5647" spans="12:12" x14ac:dyDescent="0.15">
      <c r="L5647" s="2"/>
    </row>
    <row r="5648" spans="12:12" x14ac:dyDescent="0.15">
      <c r="L5648" s="2"/>
    </row>
    <row r="5649" spans="12:12" x14ac:dyDescent="0.15">
      <c r="L5649" s="2"/>
    </row>
    <row r="5650" spans="12:12" x14ac:dyDescent="0.15">
      <c r="L5650" s="2"/>
    </row>
    <row r="5651" spans="12:12" x14ac:dyDescent="0.15">
      <c r="L5651" s="2"/>
    </row>
    <row r="5652" spans="12:12" x14ac:dyDescent="0.15">
      <c r="L5652" s="2"/>
    </row>
    <row r="5653" spans="12:12" x14ac:dyDescent="0.15">
      <c r="L5653" s="2"/>
    </row>
    <row r="5654" spans="12:12" x14ac:dyDescent="0.15">
      <c r="L5654" s="2"/>
    </row>
    <row r="5655" spans="12:12" x14ac:dyDescent="0.15">
      <c r="L5655" s="2"/>
    </row>
    <row r="5656" spans="12:12" x14ac:dyDescent="0.15">
      <c r="L5656" s="2"/>
    </row>
    <row r="5657" spans="12:12" x14ac:dyDescent="0.15">
      <c r="L5657" s="2"/>
    </row>
    <row r="5658" spans="12:12" x14ac:dyDescent="0.15">
      <c r="L5658" s="2"/>
    </row>
    <row r="5659" spans="12:12" x14ac:dyDescent="0.15">
      <c r="L5659" s="2"/>
    </row>
    <row r="5660" spans="12:12" x14ac:dyDescent="0.15">
      <c r="L5660" s="2"/>
    </row>
    <row r="5661" spans="12:12" x14ac:dyDescent="0.15">
      <c r="L5661" s="2"/>
    </row>
    <row r="5662" spans="12:12" x14ac:dyDescent="0.15">
      <c r="L5662" s="2"/>
    </row>
    <row r="5663" spans="12:12" x14ac:dyDescent="0.15">
      <c r="L5663" s="2"/>
    </row>
    <row r="5664" spans="12:12" x14ac:dyDescent="0.15">
      <c r="L5664" s="2"/>
    </row>
    <row r="5665" spans="12:12" x14ac:dyDescent="0.15">
      <c r="L5665" s="2"/>
    </row>
    <row r="5666" spans="12:12" x14ac:dyDescent="0.15">
      <c r="L5666" s="2"/>
    </row>
    <row r="5667" spans="12:12" x14ac:dyDescent="0.15">
      <c r="L5667" s="2"/>
    </row>
    <row r="5668" spans="12:12" x14ac:dyDescent="0.15">
      <c r="L5668" s="2"/>
    </row>
    <row r="5669" spans="12:12" x14ac:dyDescent="0.15">
      <c r="L5669" s="2"/>
    </row>
    <row r="5670" spans="12:12" x14ac:dyDescent="0.15">
      <c r="L5670" s="2"/>
    </row>
    <row r="5671" spans="12:12" x14ac:dyDescent="0.15">
      <c r="L5671" s="2"/>
    </row>
    <row r="5672" spans="12:12" x14ac:dyDescent="0.15">
      <c r="L5672" s="2"/>
    </row>
    <row r="5673" spans="12:12" x14ac:dyDescent="0.15">
      <c r="L5673" s="2"/>
    </row>
    <row r="5674" spans="12:12" x14ac:dyDescent="0.15">
      <c r="L5674" s="2"/>
    </row>
    <row r="5675" spans="12:12" x14ac:dyDescent="0.15">
      <c r="L5675" s="2"/>
    </row>
    <row r="5676" spans="12:12" x14ac:dyDescent="0.15">
      <c r="L5676" s="2"/>
    </row>
    <row r="5677" spans="12:12" x14ac:dyDescent="0.15">
      <c r="L5677" s="2"/>
    </row>
    <row r="5678" spans="12:12" x14ac:dyDescent="0.15">
      <c r="L5678" s="2"/>
    </row>
    <row r="5679" spans="12:12" x14ac:dyDescent="0.15">
      <c r="L5679" s="2"/>
    </row>
    <row r="5680" spans="12:12" x14ac:dyDescent="0.15">
      <c r="L5680" s="2"/>
    </row>
    <row r="5681" spans="12:12" x14ac:dyDescent="0.15">
      <c r="L5681" s="2"/>
    </row>
    <row r="5682" spans="12:12" x14ac:dyDescent="0.15">
      <c r="L5682" s="2"/>
    </row>
    <row r="5683" spans="12:12" x14ac:dyDescent="0.15">
      <c r="L5683" s="2"/>
    </row>
    <row r="5684" spans="12:12" x14ac:dyDescent="0.15">
      <c r="L5684" s="2"/>
    </row>
    <row r="5685" spans="12:12" x14ac:dyDescent="0.15">
      <c r="L5685" s="2"/>
    </row>
    <row r="5686" spans="12:12" x14ac:dyDescent="0.15">
      <c r="L5686" s="2"/>
    </row>
    <row r="5687" spans="12:12" x14ac:dyDescent="0.15">
      <c r="L5687" s="2"/>
    </row>
    <row r="5688" spans="12:12" x14ac:dyDescent="0.15">
      <c r="L5688" s="2"/>
    </row>
    <row r="5689" spans="12:12" x14ac:dyDescent="0.15">
      <c r="L5689" s="2"/>
    </row>
    <row r="5690" spans="12:12" x14ac:dyDescent="0.15">
      <c r="L5690" s="2"/>
    </row>
    <row r="5691" spans="12:12" x14ac:dyDescent="0.15">
      <c r="L5691" s="2"/>
    </row>
    <row r="5692" spans="12:12" x14ac:dyDescent="0.15">
      <c r="L5692" s="2"/>
    </row>
    <row r="5693" spans="12:12" x14ac:dyDescent="0.15">
      <c r="L5693" s="2"/>
    </row>
    <row r="5694" spans="12:12" x14ac:dyDescent="0.15">
      <c r="L5694" s="2"/>
    </row>
    <row r="5695" spans="12:12" x14ac:dyDescent="0.15">
      <c r="L5695" s="2"/>
    </row>
    <row r="5696" spans="12:12" x14ac:dyDescent="0.15">
      <c r="L5696" s="2"/>
    </row>
    <row r="5697" spans="12:12" x14ac:dyDescent="0.15">
      <c r="L5697" s="2"/>
    </row>
    <row r="5698" spans="12:12" x14ac:dyDescent="0.15">
      <c r="L5698" s="2"/>
    </row>
    <row r="5699" spans="12:12" x14ac:dyDescent="0.15">
      <c r="L5699" s="2"/>
    </row>
    <row r="5700" spans="12:12" x14ac:dyDescent="0.15">
      <c r="L5700" s="2"/>
    </row>
    <row r="5701" spans="12:12" x14ac:dyDescent="0.15">
      <c r="L5701" s="2"/>
    </row>
    <row r="5702" spans="12:12" x14ac:dyDescent="0.15">
      <c r="L5702" s="2"/>
    </row>
    <row r="5703" spans="12:12" x14ac:dyDescent="0.15">
      <c r="L5703" s="2"/>
    </row>
    <row r="5704" spans="12:12" x14ac:dyDescent="0.15">
      <c r="L5704" s="2"/>
    </row>
    <row r="5705" spans="12:12" x14ac:dyDescent="0.15">
      <c r="L5705" s="2"/>
    </row>
    <row r="5706" spans="12:12" x14ac:dyDescent="0.15">
      <c r="L5706" s="2"/>
    </row>
    <row r="5707" spans="12:12" x14ac:dyDescent="0.15">
      <c r="L5707" s="2"/>
    </row>
    <row r="5708" spans="12:12" x14ac:dyDescent="0.15">
      <c r="L5708" s="2"/>
    </row>
    <row r="5709" spans="12:12" x14ac:dyDescent="0.15">
      <c r="L5709" s="2"/>
    </row>
    <row r="5710" spans="12:12" x14ac:dyDescent="0.15">
      <c r="L5710" s="2"/>
    </row>
    <row r="5711" spans="12:12" x14ac:dyDescent="0.15">
      <c r="L5711" s="2"/>
    </row>
    <row r="5712" spans="12:12" x14ac:dyDescent="0.15">
      <c r="L5712" s="2"/>
    </row>
    <row r="5713" spans="12:12" x14ac:dyDescent="0.15">
      <c r="L5713" s="2"/>
    </row>
    <row r="5714" spans="12:12" x14ac:dyDescent="0.15">
      <c r="L5714" s="2"/>
    </row>
    <row r="5715" spans="12:12" x14ac:dyDescent="0.15">
      <c r="L5715" s="2"/>
    </row>
    <row r="5716" spans="12:12" x14ac:dyDescent="0.15">
      <c r="L5716" s="2"/>
    </row>
    <row r="5717" spans="12:12" x14ac:dyDescent="0.15">
      <c r="L5717" s="2"/>
    </row>
    <row r="5718" spans="12:12" x14ac:dyDescent="0.15">
      <c r="L5718" s="2"/>
    </row>
    <row r="5719" spans="12:12" x14ac:dyDescent="0.15">
      <c r="L5719" s="2"/>
    </row>
    <row r="5720" spans="12:12" x14ac:dyDescent="0.15">
      <c r="L5720" s="2"/>
    </row>
    <row r="5721" spans="12:12" x14ac:dyDescent="0.15">
      <c r="L5721" s="2"/>
    </row>
    <row r="5722" spans="12:12" x14ac:dyDescent="0.15">
      <c r="L5722" s="2"/>
    </row>
    <row r="5723" spans="12:12" x14ac:dyDescent="0.15">
      <c r="L5723" s="2"/>
    </row>
    <row r="5724" spans="12:12" x14ac:dyDescent="0.15">
      <c r="L5724" s="2"/>
    </row>
    <row r="5725" spans="12:12" x14ac:dyDescent="0.15">
      <c r="L5725" s="2"/>
    </row>
    <row r="5726" spans="12:12" x14ac:dyDescent="0.15">
      <c r="L5726" s="2"/>
    </row>
    <row r="5727" spans="12:12" x14ac:dyDescent="0.15">
      <c r="L5727" s="2"/>
    </row>
    <row r="5728" spans="12:12" x14ac:dyDescent="0.15">
      <c r="L5728" s="2"/>
    </row>
    <row r="5729" spans="12:12" x14ac:dyDescent="0.15">
      <c r="L5729" s="2"/>
    </row>
    <row r="5730" spans="12:12" x14ac:dyDescent="0.15">
      <c r="L5730" s="2"/>
    </row>
    <row r="5731" spans="12:12" x14ac:dyDescent="0.15">
      <c r="L5731" s="2"/>
    </row>
    <row r="5732" spans="12:12" x14ac:dyDescent="0.15">
      <c r="L5732" s="2"/>
    </row>
    <row r="5733" spans="12:12" x14ac:dyDescent="0.15">
      <c r="L5733" s="2"/>
    </row>
    <row r="5734" spans="12:12" x14ac:dyDescent="0.15">
      <c r="L5734" s="2"/>
    </row>
    <row r="5735" spans="12:12" x14ac:dyDescent="0.15">
      <c r="L5735" s="2"/>
    </row>
    <row r="5736" spans="12:12" x14ac:dyDescent="0.15">
      <c r="L5736" s="2"/>
    </row>
    <row r="5737" spans="12:12" x14ac:dyDescent="0.15">
      <c r="L5737" s="2"/>
    </row>
    <row r="5738" spans="12:12" x14ac:dyDescent="0.15">
      <c r="L5738" s="2"/>
    </row>
    <row r="5739" spans="12:12" x14ac:dyDescent="0.15">
      <c r="L5739" s="2"/>
    </row>
    <row r="5740" spans="12:12" x14ac:dyDescent="0.15">
      <c r="L5740" s="2"/>
    </row>
    <row r="5741" spans="12:12" x14ac:dyDescent="0.15">
      <c r="L5741" s="2"/>
    </row>
    <row r="5742" spans="12:12" x14ac:dyDescent="0.15">
      <c r="L5742" s="2"/>
    </row>
    <row r="5743" spans="12:12" x14ac:dyDescent="0.15">
      <c r="L5743" s="2"/>
    </row>
    <row r="5744" spans="12:12" x14ac:dyDescent="0.15">
      <c r="L5744" s="2"/>
    </row>
    <row r="5745" spans="12:12" x14ac:dyDescent="0.15">
      <c r="L5745" s="2"/>
    </row>
    <row r="5746" spans="12:12" x14ac:dyDescent="0.15">
      <c r="L5746" s="2"/>
    </row>
    <row r="5747" spans="12:12" x14ac:dyDescent="0.15">
      <c r="L5747" s="2"/>
    </row>
    <row r="5748" spans="12:12" x14ac:dyDescent="0.15">
      <c r="L5748" s="2"/>
    </row>
    <row r="5749" spans="12:12" x14ac:dyDescent="0.15">
      <c r="L5749" s="2"/>
    </row>
    <row r="5750" spans="12:12" x14ac:dyDescent="0.15">
      <c r="L5750" s="2"/>
    </row>
    <row r="5751" spans="12:12" x14ac:dyDescent="0.15">
      <c r="L5751" s="2"/>
    </row>
    <row r="5752" spans="12:12" x14ac:dyDescent="0.15">
      <c r="L5752" s="2"/>
    </row>
    <row r="5753" spans="12:12" x14ac:dyDescent="0.15">
      <c r="L5753" s="2"/>
    </row>
    <row r="5754" spans="12:12" x14ac:dyDescent="0.15">
      <c r="L5754" s="2"/>
    </row>
    <row r="5755" spans="12:12" x14ac:dyDescent="0.15">
      <c r="L5755" s="2"/>
    </row>
    <row r="5756" spans="12:12" x14ac:dyDescent="0.15">
      <c r="L5756" s="2"/>
    </row>
    <row r="5757" spans="12:12" x14ac:dyDescent="0.15">
      <c r="L5757" s="2"/>
    </row>
    <row r="5758" spans="12:12" x14ac:dyDescent="0.15">
      <c r="L5758" s="2"/>
    </row>
    <row r="5759" spans="12:12" x14ac:dyDescent="0.15">
      <c r="L5759" s="2"/>
    </row>
    <row r="5760" spans="12:12" x14ac:dyDescent="0.15">
      <c r="L5760" s="2"/>
    </row>
    <row r="5761" spans="12:12" x14ac:dyDescent="0.15">
      <c r="L5761" s="2"/>
    </row>
    <row r="5762" spans="12:12" x14ac:dyDescent="0.15">
      <c r="L5762" s="2"/>
    </row>
    <row r="5763" spans="12:12" x14ac:dyDescent="0.15">
      <c r="L5763" s="2"/>
    </row>
    <row r="5764" spans="12:12" x14ac:dyDescent="0.15">
      <c r="L5764" s="2"/>
    </row>
    <row r="5765" spans="12:12" x14ac:dyDescent="0.15">
      <c r="L5765" s="2"/>
    </row>
    <row r="5766" spans="12:12" x14ac:dyDescent="0.15">
      <c r="L5766" s="2"/>
    </row>
    <row r="5767" spans="12:12" x14ac:dyDescent="0.15">
      <c r="L5767" s="2"/>
    </row>
    <row r="5768" spans="12:12" x14ac:dyDescent="0.15">
      <c r="L5768" s="2"/>
    </row>
    <row r="5769" spans="12:12" x14ac:dyDescent="0.15">
      <c r="L5769" s="2"/>
    </row>
    <row r="5770" spans="12:12" x14ac:dyDescent="0.15">
      <c r="L5770" s="2"/>
    </row>
    <row r="5771" spans="12:12" x14ac:dyDescent="0.15">
      <c r="L5771" s="2"/>
    </row>
    <row r="5772" spans="12:12" x14ac:dyDescent="0.15">
      <c r="L5772" s="2"/>
    </row>
    <row r="5773" spans="12:12" x14ac:dyDescent="0.15">
      <c r="L5773" s="2"/>
    </row>
    <row r="5774" spans="12:12" x14ac:dyDescent="0.15">
      <c r="L5774" s="2"/>
    </row>
    <row r="5775" spans="12:12" x14ac:dyDescent="0.15">
      <c r="L5775" s="2"/>
    </row>
    <row r="5776" spans="12:12" x14ac:dyDescent="0.15">
      <c r="L5776" s="2"/>
    </row>
    <row r="5777" spans="12:12" x14ac:dyDescent="0.15">
      <c r="L5777" s="2"/>
    </row>
    <row r="5778" spans="12:12" x14ac:dyDescent="0.15">
      <c r="L5778" s="2"/>
    </row>
    <row r="5779" spans="12:12" x14ac:dyDescent="0.15">
      <c r="L5779" s="2"/>
    </row>
    <row r="5780" spans="12:12" x14ac:dyDescent="0.15">
      <c r="L5780" s="2"/>
    </row>
    <row r="5781" spans="12:12" x14ac:dyDescent="0.15">
      <c r="L5781" s="2"/>
    </row>
    <row r="5782" spans="12:12" x14ac:dyDescent="0.15">
      <c r="L5782" s="2"/>
    </row>
    <row r="5783" spans="12:12" x14ac:dyDescent="0.15">
      <c r="L5783" s="2"/>
    </row>
    <row r="5784" spans="12:12" x14ac:dyDescent="0.15">
      <c r="L5784" s="2"/>
    </row>
    <row r="5785" spans="12:12" x14ac:dyDescent="0.15">
      <c r="L5785" s="2"/>
    </row>
    <row r="5786" spans="12:12" x14ac:dyDescent="0.15">
      <c r="L5786" s="2"/>
    </row>
    <row r="5787" spans="12:12" x14ac:dyDescent="0.15">
      <c r="L5787" s="2"/>
    </row>
    <row r="5788" spans="12:12" x14ac:dyDescent="0.15">
      <c r="L5788" s="2"/>
    </row>
    <row r="5789" spans="12:12" x14ac:dyDescent="0.15">
      <c r="L5789" s="2"/>
    </row>
    <row r="5790" spans="12:12" x14ac:dyDescent="0.15">
      <c r="L5790" s="2"/>
    </row>
    <row r="5791" spans="12:12" x14ac:dyDescent="0.15">
      <c r="L5791" s="2"/>
    </row>
    <row r="5792" spans="12:12" x14ac:dyDescent="0.15">
      <c r="L5792" s="2"/>
    </row>
    <row r="5793" spans="12:12" x14ac:dyDescent="0.15">
      <c r="L5793" s="2"/>
    </row>
    <row r="5794" spans="12:12" x14ac:dyDescent="0.15">
      <c r="L5794" s="2"/>
    </row>
    <row r="5795" spans="12:12" x14ac:dyDescent="0.15">
      <c r="L5795" s="2"/>
    </row>
    <row r="5796" spans="12:12" x14ac:dyDescent="0.15">
      <c r="L5796" s="2"/>
    </row>
    <row r="5797" spans="12:12" x14ac:dyDescent="0.15">
      <c r="L5797" s="2"/>
    </row>
    <row r="5798" spans="12:12" x14ac:dyDescent="0.15">
      <c r="L5798" s="2"/>
    </row>
    <row r="5799" spans="12:12" x14ac:dyDescent="0.15">
      <c r="L5799" s="2"/>
    </row>
    <row r="5800" spans="12:12" x14ac:dyDescent="0.15">
      <c r="L5800" s="2"/>
    </row>
    <row r="5801" spans="12:12" x14ac:dyDescent="0.15">
      <c r="L5801" s="2"/>
    </row>
    <row r="5802" spans="12:12" x14ac:dyDescent="0.15">
      <c r="L5802" s="2"/>
    </row>
    <row r="5803" spans="12:12" x14ac:dyDescent="0.15">
      <c r="L5803" s="2"/>
    </row>
    <row r="5804" spans="12:12" x14ac:dyDescent="0.15">
      <c r="L5804" s="2"/>
    </row>
    <row r="5805" spans="12:12" x14ac:dyDescent="0.15">
      <c r="L5805" s="2"/>
    </row>
    <row r="5806" spans="12:12" x14ac:dyDescent="0.15">
      <c r="L5806" s="2"/>
    </row>
    <row r="5807" spans="12:12" x14ac:dyDescent="0.15">
      <c r="L5807" s="2"/>
    </row>
    <row r="5808" spans="12:12" x14ac:dyDescent="0.15">
      <c r="L5808" s="2"/>
    </row>
    <row r="5809" spans="12:12" x14ac:dyDescent="0.15">
      <c r="L5809" s="2"/>
    </row>
    <row r="5810" spans="12:12" x14ac:dyDescent="0.15">
      <c r="L5810" s="2"/>
    </row>
    <row r="5811" spans="12:12" x14ac:dyDescent="0.15">
      <c r="L5811" s="2"/>
    </row>
    <row r="5812" spans="12:12" x14ac:dyDescent="0.15">
      <c r="L5812" s="2"/>
    </row>
    <row r="5813" spans="12:12" x14ac:dyDescent="0.15">
      <c r="L5813" s="2"/>
    </row>
    <row r="5814" spans="12:12" x14ac:dyDescent="0.15">
      <c r="L5814" s="2"/>
    </row>
    <row r="5815" spans="12:12" x14ac:dyDescent="0.15">
      <c r="L5815" s="2"/>
    </row>
    <row r="5816" spans="12:12" x14ac:dyDescent="0.15">
      <c r="L5816" s="2"/>
    </row>
    <row r="5817" spans="12:12" x14ac:dyDescent="0.15">
      <c r="L5817" s="2"/>
    </row>
    <row r="5818" spans="12:12" x14ac:dyDescent="0.15">
      <c r="L5818" s="2"/>
    </row>
    <row r="5819" spans="12:12" x14ac:dyDescent="0.15">
      <c r="L5819" s="2"/>
    </row>
    <row r="5820" spans="12:12" x14ac:dyDescent="0.15">
      <c r="L5820" s="2"/>
    </row>
    <row r="5821" spans="12:12" x14ac:dyDescent="0.15">
      <c r="L5821" s="2"/>
    </row>
    <row r="5822" spans="12:12" x14ac:dyDescent="0.15">
      <c r="L5822" s="2"/>
    </row>
    <row r="5823" spans="12:12" x14ac:dyDescent="0.15">
      <c r="L5823" s="2"/>
    </row>
    <row r="5824" spans="12:12" x14ac:dyDescent="0.15">
      <c r="L5824" s="2"/>
    </row>
    <row r="5825" spans="12:12" x14ac:dyDescent="0.15">
      <c r="L5825" s="2"/>
    </row>
    <row r="5826" spans="12:12" x14ac:dyDescent="0.15">
      <c r="L5826" s="2"/>
    </row>
    <row r="5827" spans="12:12" x14ac:dyDescent="0.15">
      <c r="L5827" s="2"/>
    </row>
    <row r="5828" spans="12:12" x14ac:dyDescent="0.15">
      <c r="L5828" s="2"/>
    </row>
    <row r="5829" spans="12:12" x14ac:dyDescent="0.15">
      <c r="L5829" s="2"/>
    </row>
    <row r="5830" spans="12:12" x14ac:dyDescent="0.15">
      <c r="L5830" s="2"/>
    </row>
    <row r="5831" spans="12:12" x14ac:dyDescent="0.15">
      <c r="L5831" s="2"/>
    </row>
    <row r="5832" spans="12:12" x14ac:dyDescent="0.15">
      <c r="L5832" s="2"/>
    </row>
    <row r="5833" spans="12:12" x14ac:dyDescent="0.15">
      <c r="L5833" s="2"/>
    </row>
    <row r="5834" spans="12:12" x14ac:dyDescent="0.15">
      <c r="L5834" s="2"/>
    </row>
    <row r="5835" spans="12:12" x14ac:dyDescent="0.15">
      <c r="L5835" s="2"/>
    </row>
    <row r="5836" spans="12:12" x14ac:dyDescent="0.15">
      <c r="L5836" s="2"/>
    </row>
    <row r="5837" spans="12:12" x14ac:dyDescent="0.15">
      <c r="L5837" s="2"/>
    </row>
    <row r="5838" spans="12:12" x14ac:dyDescent="0.15">
      <c r="L5838" s="2"/>
    </row>
    <row r="5839" spans="12:12" x14ac:dyDescent="0.15">
      <c r="L5839" s="2"/>
    </row>
    <row r="5840" spans="12:12" x14ac:dyDescent="0.15">
      <c r="L5840" s="2"/>
    </row>
    <row r="5841" spans="12:12" x14ac:dyDescent="0.15">
      <c r="L5841" s="2"/>
    </row>
    <row r="5842" spans="12:12" x14ac:dyDescent="0.15">
      <c r="L5842" s="2"/>
    </row>
    <row r="5843" spans="12:12" x14ac:dyDescent="0.15">
      <c r="L5843" s="2"/>
    </row>
    <row r="5844" spans="12:12" x14ac:dyDescent="0.15">
      <c r="L5844" s="2"/>
    </row>
    <row r="5845" spans="12:12" x14ac:dyDescent="0.15">
      <c r="L5845" s="2"/>
    </row>
    <row r="5846" spans="12:12" x14ac:dyDescent="0.15">
      <c r="L5846" s="2"/>
    </row>
    <row r="5847" spans="12:12" x14ac:dyDescent="0.15">
      <c r="L5847" s="2"/>
    </row>
    <row r="5848" spans="12:12" x14ac:dyDescent="0.15">
      <c r="L5848" s="2"/>
    </row>
    <row r="5849" spans="12:12" x14ac:dyDescent="0.15">
      <c r="L5849" s="2"/>
    </row>
    <row r="5850" spans="12:12" x14ac:dyDescent="0.15">
      <c r="L5850" s="2"/>
    </row>
    <row r="5851" spans="12:12" x14ac:dyDescent="0.15">
      <c r="L5851" s="2"/>
    </row>
    <row r="5852" spans="12:12" x14ac:dyDescent="0.15">
      <c r="L5852" s="2"/>
    </row>
    <row r="5853" spans="12:12" x14ac:dyDescent="0.15">
      <c r="L5853" s="2"/>
    </row>
    <row r="5854" spans="12:12" x14ac:dyDescent="0.15">
      <c r="L5854" s="2"/>
    </row>
    <row r="5855" spans="12:12" x14ac:dyDescent="0.15">
      <c r="L5855" s="2"/>
    </row>
    <row r="5856" spans="12:12" x14ac:dyDescent="0.15">
      <c r="L5856" s="2"/>
    </row>
    <row r="5857" spans="12:12" x14ac:dyDescent="0.15">
      <c r="L5857" s="2"/>
    </row>
    <row r="5858" spans="12:12" x14ac:dyDescent="0.15">
      <c r="L5858" s="2"/>
    </row>
    <row r="5859" spans="12:12" x14ac:dyDescent="0.15">
      <c r="L5859" s="2"/>
    </row>
    <row r="5860" spans="12:12" x14ac:dyDescent="0.15">
      <c r="L5860" s="2"/>
    </row>
    <row r="5861" spans="12:12" x14ac:dyDescent="0.15">
      <c r="L5861" s="2"/>
    </row>
    <row r="5862" spans="12:12" x14ac:dyDescent="0.15">
      <c r="L5862" s="2"/>
    </row>
    <row r="5863" spans="12:12" x14ac:dyDescent="0.15">
      <c r="L5863" s="2"/>
    </row>
    <row r="5864" spans="12:12" x14ac:dyDescent="0.15">
      <c r="L5864" s="2"/>
    </row>
    <row r="5865" spans="12:12" x14ac:dyDescent="0.15">
      <c r="L5865" s="2"/>
    </row>
    <row r="5866" spans="12:12" x14ac:dyDescent="0.15">
      <c r="L5866" s="2"/>
    </row>
    <row r="5867" spans="12:12" x14ac:dyDescent="0.15">
      <c r="L5867" s="2"/>
    </row>
    <row r="5868" spans="12:12" x14ac:dyDescent="0.15">
      <c r="L5868" s="2"/>
    </row>
    <row r="5869" spans="12:12" x14ac:dyDescent="0.15">
      <c r="L5869" s="2"/>
    </row>
    <row r="5870" spans="12:12" x14ac:dyDescent="0.15">
      <c r="L5870" s="2"/>
    </row>
    <row r="5871" spans="12:12" x14ac:dyDescent="0.15">
      <c r="L5871" s="2"/>
    </row>
    <row r="5872" spans="12:12" x14ac:dyDescent="0.15">
      <c r="L5872" s="2"/>
    </row>
    <row r="5873" spans="12:12" x14ac:dyDescent="0.15">
      <c r="L5873" s="2"/>
    </row>
    <row r="5874" spans="12:12" x14ac:dyDescent="0.15">
      <c r="L5874" s="2"/>
    </row>
    <row r="5875" spans="12:12" x14ac:dyDescent="0.15">
      <c r="L5875" s="2"/>
    </row>
    <row r="5876" spans="12:12" x14ac:dyDescent="0.15">
      <c r="L5876" s="2"/>
    </row>
    <row r="5877" spans="12:12" x14ac:dyDescent="0.15">
      <c r="L5877" s="2"/>
    </row>
    <row r="5878" spans="12:12" x14ac:dyDescent="0.15">
      <c r="L5878" s="2"/>
    </row>
    <row r="5879" spans="12:12" x14ac:dyDescent="0.15">
      <c r="L5879" s="2"/>
    </row>
    <row r="5880" spans="12:12" x14ac:dyDescent="0.15">
      <c r="L5880" s="2"/>
    </row>
    <row r="5881" spans="12:12" x14ac:dyDescent="0.15">
      <c r="L5881" s="2"/>
    </row>
    <row r="5882" spans="12:12" x14ac:dyDescent="0.15">
      <c r="L5882" s="2"/>
    </row>
    <row r="5883" spans="12:12" x14ac:dyDescent="0.15">
      <c r="L5883" s="2"/>
    </row>
    <row r="5884" spans="12:12" x14ac:dyDescent="0.15">
      <c r="L5884" s="2"/>
    </row>
    <row r="5885" spans="12:12" x14ac:dyDescent="0.15">
      <c r="L5885" s="2"/>
    </row>
    <row r="5886" spans="12:12" x14ac:dyDescent="0.15">
      <c r="L5886" s="2"/>
    </row>
    <row r="5887" spans="12:12" x14ac:dyDescent="0.15">
      <c r="L5887" s="2"/>
    </row>
    <row r="5888" spans="12:12" x14ac:dyDescent="0.15">
      <c r="L5888" s="2"/>
    </row>
    <row r="5889" spans="12:12" x14ac:dyDescent="0.15">
      <c r="L5889" s="2"/>
    </row>
    <row r="5890" spans="12:12" x14ac:dyDescent="0.15">
      <c r="L5890" s="2"/>
    </row>
    <row r="5891" spans="12:12" x14ac:dyDescent="0.15">
      <c r="L5891" s="2"/>
    </row>
    <row r="5892" spans="12:12" x14ac:dyDescent="0.15">
      <c r="L5892" s="2"/>
    </row>
    <row r="5893" spans="12:12" x14ac:dyDescent="0.15">
      <c r="L5893" s="2"/>
    </row>
    <row r="5894" spans="12:12" x14ac:dyDescent="0.15">
      <c r="L5894" s="2"/>
    </row>
    <row r="5895" spans="12:12" x14ac:dyDescent="0.15">
      <c r="L5895" s="2"/>
    </row>
    <row r="5896" spans="12:12" x14ac:dyDescent="0.15">
      <c r="L5896" s="2"/>
    </row>
    <row r="5897" spans="12:12" x14ac:dyDescent="0.15">
      <c r="L5897" s="2"/>
    </row>
    <row r="5898" spans="12:12" x14ac:dyDescent="0.15">
      <c r="L5898" s="2"/>
    </row>
    <row r="5899" spans="12:12" x14ac:dyDescent="0.15">
      <c r="L5899" s="2"/>
    </row>
    <row r="5900" spans="12:12" x14ac:dyDescent="0.15">
      <c r="L5900" s="2"/>
    </row>
    <row r="5901" spans="12:12" x14ac:dyDescent="0.15">
      <c r="L5901" s="2"/>
    </row>
    <row r="5902" spans="12:12" x14ac:dyDescent="0.15">
      <c r="L5902" s="2"/>
    </row>
    <row r="5903" spans="12:12" x14ac:dyDescent="0.15">
      <c r="L5903" s="2"/>
    </row>
    <row r="5904" spans="12:12" x14ac:dyDescent="0.15">
      <c r="L5904" s="2"/>
    </row>
    <row r="5905" spans="12:12" x14ac:dyDescent="0.15">
      <c r="L5905" s="2"/>
    </row>
    <row r="5906" spans="12:12" x14ac:dyDescent="0.15">
      <c r="L5906" s="2"/>
    </row>
    <row r="5907" spans="12:12" x14ac:dyDescent="0.15">
      <c r="L5907" s="2"/>
    </row>
    <row r="5908" spans="12:12" x14ac:dyDescent="0.15">
      <c r="L5908" s="2"/>
    </row>
    <row r="5909" spans="12:12" x14ac:dyDescent="0.15">
      <c r="L5909" s="2"/>
    </row>
    <row r="5910" spans="12:12" x14ac:dyDescent="0.15">
      <c r="L5910" s="2"/>
    </row>
    <row r="5911" spans="12:12" x14ac:dyDescent="0.15">
      <c r="L5911" s="2"/>
    </row>
    <row r="5912" spans="12:12" x14ac:dyDescent="0.15">
      <c r="L5912" s="2"/>
    </row>
    <row r="5913" spans="12:12" x14ac:dyDescent="0.15">
      <c r="L5913" s="2"/>
    </row>
    <row r="5914" spans="12:12" x14ac:dyDescent="0.15">
      <c r="L5914" s="2"/>
    </row>
    <row r="5915" spans="12:12" x14ac:dyDescent="0.15">
      <c r="L5915" s="2"/>
    </row>
    <row r="5916" spans="12:12" x14ac:dyDescent="0.15">
      <c r="L5916" s="2"/>
    </row>
    <row r="5917" spans="12:12" x14ac:dyDescent="0.15">
      <c r="L5917" s="2"/>
    </row>
    <row r="5918" spans="12:12" x14ac:dyDescent="0.15">
      <c r="L5918" s="2"/>
    </row>
    <row r="5919" spans="12:12" x14ac:dyDescent="0.15">
      <c r="L5919" s="2"/>
    </row>
    <row r="5920" spans="12:12" x14ac:dyDescent="0.15">
      <c r="L5920" s="2"/>
    </row>
    <row r="5921" spans="12:12" x14ac:dyDescent="0.15">
      <c r="L5921" s="2"/>
    </row>
    <row r="5922" spans="12:12" x14ac:dyDescent="0.15">
      <c r="L5922" s="2"/>
    </row>
    <row r="5923" spans="12:12" x14ac:dyDescent="0.15">
      <c r="L5923" s="2"/>
    </row>
    <row r="5924" spans="12:12" x14ac:dyDescent="0.15">
      <c r="L5924" s="2"/>
    </row>
    <row r="5925" spans="12:12" x14ac:dyDescent="0.15">
      <c r="L5925" s="2"/>
    </row>
    <row r="5926" spans="12:12" x14ac:dyDescent="0.15">
      <c r="L5926" s="2"/>
    </row>
    <row r="5927" spans="12:12" x14ac:dyDescent="0.15">
      <c r="L5927" s="2"/>
    </row>
    <row r="5928" spans="12:12" x14ac:dyDescent="0.15">
      <c r="L5928" s="2"/>
    </row>
    <row r="5929" spans="12:12" x14ac:dyDescent="0.15">
      <c r="L5929" s="2"/>
    </row>
    <row r="5930" spans="12:12" x14ac:dyDescent="0.15">
      <c r="L5930" s="2"/>
    </row>
    <row r="5931" spans="12:12" x14ac:dyDescent="0.15">
      <c r="L5931" s="2"/>
    </row>
    <row r="5932" spans="12:12" x14ac:dyDescent="0.15">
      <c r="L5932" s="2"/>
    </row>
    <row r="5933" spans="12:12" x14ac:dyDescent="0.15">
      <c r="L5933" s="2"/>
    </row>
    <row r="5934" spans="12:12" x14ac:dyDescent="0.15">
      <c r="L5934" s="2"/>
    </row>
    <row r="5935" spans="12:12" x14ac:dyDescent="0.15">
      <c r="L5935" s="2"/>
    </row>
    <row r="5936" spans="12:12" x14ac:dyDescent="0.15">
      <c r="L5936" s="2"/>
    </row>
    <row r="5937" spans="12:12" x14ac:dyDescent="0.15">
      <c r="L5937" s="2"/>
    </row>
    <row r="5938" spans="12:12" x14ac:dyDescent="0.15">
      <c r="L5938" s="2"/>
    </row>
    <row r="5939" spans="12:12" x14ac:dyDescent="0.15">
      <c r="L5939" s="2"/>
    </row>
    <row r="5940" spans="12:12" x14ac:dyDescent="0.15">
      <c r="L5940" s="2"/>
    </row>
    <row r="5941" spans="12:12" x14ac:dyDescent="0.15">
      <c r="L5941" s="2"/>
    </row>
    <row r="5942" spans="12:12" x14ac:dyDescent="0.15">
      <c r="L5942" s="2"/>
    </row>
    <row r="5943" spans="12:12" x14ac:dyDescent="0.15">
      <c r="L5943" s="2"/>
    </row>
    <row r="5944" spans="12:12" x14ac:dyDescent="0.15">
      <c r="L5944" s="2"/>
    </row>
    <row r="5945" spans="12:12" x14ac:dyDescent="0.15">
      <c r="L5945" s="2"/>
    </row>
    <row r="5946" spans="12:12" x14ac:dyDescent="0.15">
      <c r="L5946" s="2"/>
    </row>
    <row r="5947" spans="12:12" x14ac:dyDescent="0.15">
      <c r="L5947" s="2"/>
    </row>
    <row r="5948" spans="12:12" x14ac:dyDescent="0.15">
      <c r="L5948" s="2"/>
    </row>
    <row r="5949" spans="12:12" x14ac:dyDescent="0.15">
      <c r="L5949" s="2"/>
    </row>
    <row r="5950" spans="12:12" x14ac:dyDescent="0.15">
      <c r="L5950" s="2"/>
    </row>
    <row r="5951" spans="12:12" x14ac:dyDescent="0.15">
      <c r="L5951" s="2"/>
    </row>
    <row r="5952" spans="12:12" x14ac:dyDescent="0.15">
      <c r="L5952" s="2"/>
    </row>
    <row r="5953" spans="12:12" x14ac:dyDescent="0.15">
      <c r="L5953" s="2"/>
    </row>
    <row r="5954" spans="12:12" x14ac:dyDescent="0.15">
      <c r="L5954" s="2"/>
    </row>
    <row r="5955" spans="12:12" x14ac:dyDescent="0.15">
      <c r="L5955" s="2"/>
    </row>
    <row r="5956" spans="12:12" x14ac:dyDescent="0.15">
      <c r="L5956" s="2"/>
    </row>
    <row r="5957" spans="12:12" x14ac:dyDescent="0.15">
      <c r="L5957" s="2"/>
    </row>
    <row r="5958" spans="12:12" x14ac:dyDescent="0.15">
      <c r="L5958" s="2"/>
    </row>
    <row r="5959" spans="12:12" x14ac:dyDescent="0.15">
      <c r="L5959" s="2"/>
    </row>
    <row r="5960" spans="12:12" x14ac:dyDescent="0.15">
      <c r="L5960" s="2"/>
    </row>
    <row r="5961" spans="12:12" x14ac:dyDescent="0.15">
      <c r="L5961" s="2"/>
    </row>
    <row r="5962" spans="12:12" x14ac:dyDescent="0.15">
      <c r="L5962" s="2"/>
    </row>
    <row r="5963" spans="12:12" x14ac:dyDescent="0.15">
      <c r="L5963" s="2"/>
    </row>
    <row r="5964" spans="12:12" x14ac:dyDescent="0.15">
      <c r="L5964" s="2"/>
    </row>
    <row r="5965" spans="12:12" x14ac:dyDescent="0.15">
      <c r="L5965" s="2"/>
    </row>
    <row r="5966" spans="12:12" x14ac:dyDescent="0.15">
      <c r="L5966" s="2"/>
    </row>
    <row r="5967" spans="12:12" x14ac:dyDescent="0.15">
      <c r="L5967" s="2"/>
    </row>
    <row r="5968" spans="12:12" x14ac:dyDescent="0.15">
      <c r="L5968" s="2"/>
    </row>
    <row r="5969" spans="12:12" x14ac:dyDescent="0.15">
      <c r="L5969" s="2"/>
    </row>
    <row r="5970" spans="12:12" x14ac:dyDescent="0.15">
      <c r="L5970" s="2"/>
    </row>
    <row r="5971" spans="12:12" x14ac:dyDescent="0.15">
      <c r="L5971" s="2"/>
    </row>
    <row r="5972" spans="12:12" x14ac:dyDescent="0.15">
      <c r="L5972" s="2"/>
    </row>
    <row r="5973" spans="12:12" x14ac:dyDescent="0.15">
      <c r="L5973" s="2"/>
    </row>
    <row r="5974" spans="12:12" x14ac:dyDescent="0.15">
      <c r="L5974" s="2"/>
    </row>
    <row r="5975" spans="12:12" x14ac:dyDescent="0.15">
      <c r="L5975" s="2"/>
    </row>
    <row r="5976" spans="12:12" x14ac:dyDescent="0.15">
      <c r="L5976" s="2"/>
    </row>
    <row r="5977" spans="12:12" x14ac:dyDescent="0.15">
      <c r="L5977" s="2"/>
    </row>
    <row r="5978" spans="12:12" x14ac:dyDescent="0.15">
      <c r="L5978" s="2"/>
    </row>
    <row r="5979" spans="12:12" x14ac:dyDescent="0.15">
      <c r="L5979" s="2"/>
    </row>
    <row r="5980" spans="12:12" x14ac:dyDescent="0.15">
      <c r="L5980" s="2"/>
    </row>
    <row r="5981" spans="12:12" x14ac:dyDescent="0.15">
      <c r="L5981" s="2"/>
    </row>
    <row r="5982" spans="12:12" x14ac:dyDescent="0.15">
      <c r="L5982" s="2"/>
    </row>
    <row r="5983" spans="12:12" x14ac:dyDescent="0.15">
      <c r="L5983" s="2"/>
    </row>
    <row r="5984" spans="12:12" x14ac:dyDescent="0.15">
      <c r="L5984" s="2"/>
    </row>
    <row r="5985" spans="12:12" x14ac:dyDescent="0.15">
      <c r="L5985" s="2"/>
    </row>
    <row r="5986" spans="12:12" x14ac:dyDescent="0.15">
      <c r="L5986" s="2"/>
    </row>
    <row r="5987" spans="12:12" x14ac:dyDescent="0.15">
      <c r="L5987" s="2"/>
    </row>
    <row r="5988" spans="12:12" x14ac:dyDescent="0.15">
      <c r="L5988" s="2"/>
    </row>
    <row r="5989" spans="12:12" x14ac:dyDescent="0.15">
      <c r="L5989" s="2"/>
    </row>
    <row r="5990" spans="12:12" x14ac:dyDescent="0.15">
      <c r="L5990" s="2"/>
    </row>
    <row r="5991" spans="12:12" x14ac:dyDescent="0.15">
      <c r="L5991" s="2"/>
    </row>
    <row r="5992" spans="12:12" x14ac:dyDescent="0.15">
      <c r="L5992" s="2"/>
    </row>
    <row r="5993" spans="12:12" x14ac:dyDescent="0.15">
      <c r="L5993" s="2"/>
    </row>
    <row r="5994" spans="12:12" x14ac:dyDescent="0.15">
      <c r="L5994" s="2"/>
    </row>
    <row r="5995" spans="12:12" x14ac:dyDescent="0.15">
      <c r="L5995" s="2"/>
    </row>
    <row r="5996" spans="12:12" x14ac:dyDescent="0.15">
      <c r="L5996" s="2"/>
    </row>
    <row r="5997" spans="12:12" x14ac:dyDescent="0.15">
      <c r="L5997" s="2"/>
    </row>
    <row r="5998" spans="12:12" x14ac:dyDescent="0.15">
      <c r="L5998" s="2"/>
    </row>
    <row r="5999" spans="12:12" x14ac:dyDescent="0.15">
      <c r="L5999" s="2"/>
    </row>
    <row r="6000" spans="12:12" x14ac:dyDescent="0.15">
      <c r="L6000" s="2"/>
    </row>
    <row r="6001" spans="12:12" x14ac:dyDescent="0.15">
      <c r="L6001" s="2"/>
    </row>
    <row r="6002" spans="12:12" x14ac:dyDescent="0.15">
      <c r="L6002" s="2"/>
    </row>
    <row r="6003" spans="12:12" x14ac:dyDescent="0.15">
      <c r="L6003" s="2"/>
    </row>
    <row r="6004" spans="12:12" x14ac:dyDescent="0.15">
      <c r="L6004" s="2"/>
    </row>
    <row r="6005" spans="12:12" x14ac:dyDescent="0.15">
      <c r="L6005" s="2"/>
    </row>
    <row r="6006" spans="12:12" x14ac:dyDescent="0.15">
      <c r="L6006" s="2"/>
    </row>
    <row r="6007" spans="12:12" x14ac:dyDescent="0.15">
      <c r="L6007" s="2"/>
    </row>
    <row r="6008" spans="12:12" x14ac:dyDescent="0.15">
      <c r="L6008" s="2"/>
    </row>
    <row r="6009" spans="12:12" x14ac:dyDescent="0.15">
      <c r="L6009" s="2"/>
    </row>
    <row r="6010" spans="12:12" x14ac:dyDescent="0.15">
      <c r="L6010" s="2"/>
    </row>
    <row r="6011" spans="12:12" x14ac:dyDescent="0.15">
      <c r="L6011" s="2"/>
    </row>
    <row r="6012" spans="12:12" x14ac:dyDescent="0.15">
      <c r="L6012" s="2"/>
    </row>
    <row r="6013" spans="12:12" x14ac:dyDescent="0.15">
      <c r="L6013" s="2"/>
    </row>
    <row r="6014" spans="12:12" x14ac:dyDescent="0.15">
      <c r="L6014" s="2"/>
    </row>
    <row r="6015" spans="12:12" x14ac:dyDescent="0.15">
      <c r="L6015" s="2"/>
    </row>
    <row r="6016" spans="12:12" x14ac:dyDescent="0.15">
      <c r="L6016" s="2"/>
    </row>
    <row r="6017" spans="12:12" x14ac:dyDescent="0.15">
      <c r="L6017" s="2"/>
    </row>
    <row r="6018" spans="12:12" x14ac:dyDescent="0.15">
      <c r="L6018" s="2"/>
    </row>
    <row r="6019" spans="12:12" x14ac:dyDescent="0.15">
      <c r="L6019" s="2"/>
    </row>
    <row r="6020" spans="12:12" x14ac:dyDescent="0.15">
      <c r="L6020" s="2"/>
    </row>
    <row r="6021" spans="12:12" x14ac:dyDescent="0.15">
      <c r="L6021" s="2"/>
    </row>
    <row r="6022" spans="12:12" x14ac:dyDescent="0.15">
      <c r="L6022" s="2"/>
    </row>
    <row r="6023" spans="12:12" x14ac:dyDescent="0.15">
      <c r="L6023" s="2"/>
    </row>
    <row r="6024" spans="12:12" x14ac:dyDescent="0.15">
      <c r="L6024" s="2"/>
    </row>
    <row r="6025" spans="12:12" x14ac:dyDescent="0.15">
      <c r="L6025" s="2"/>
    </row>
    <row r="6026" spans="12:12" x14ac:dyDescent="0.15">
      <c r="L6026" s="2"/>
    </row>
    <row r="6027" spans="12:12" x14ac:dyDescent="0.15">
      <c r="L6027" s="2"/>
    </row>
    <row r="6028" spans="12:12" x14ac:dyDescent="0.15">
      <c r="L6028" s="2"/>
    </row>
    <row r="6029" spans="12:12" x14ac:dyDescent="0.15">
      <c r="L6029" s="2"/>
    </row>
    <row r="6030" spans="12:12" x14ac:dyDescent="0.15">
      <c r="L6030" s="2"/>
    </row>
    <row r="6031" spans="12:12" x14ac:dyDescent="0.15">
      <c r="L6031" s="2"/>
    </row>
    <row r="6032" spans="12:12" x14ac:dyDescent="0.15">
      <c r="L6032" s="2"/>
    </row>
    <row r="6033" spans="12:12" x14ac:dyDescent="0.15">
      <c r="L6033" s="2"/>
    </row>
    <row r="6034" spans="12:12" x14ac:dyDescent="0.15">
      <c r="L6034" s="2"/>
    </row>
    <row r="6035" spans="12:12" x14ac:dyDescent="0.15">
      <c r="L6035" s="2"/>
    </row>
    <row r="6036" spans="12:12" x14ac:dyDescent="0.15">
      <c r="L6036" s="2"/>
    </row>
    <row r="6037" spans="12:12" x14ac:dyDescent="0.15">
      <c r="L6037" s="2"/>
    </row>
    <row r="6038" spans="12:12" x14ac:dyDescent="0.15">
      <c r="L6038" s="2"/>
    </row>
    <row r="6039" spans="12:12" x14ac:dyDescent="0.15">
      <c r="L6039" s="2"/>
    </row>
    <row r="6040" spans="12:12" x14ac:dyDescent="0.15">
      <c r="L6040" s="2"/>
    </row>
    <row r="6041" spans="12:12" x14ac:dyDescent="0.15">
      <c r="L6041" s="2"/>
    </row>
    <row r="6042" spans="12:12" x14ac:dyDescent="0.15">
      <c r="L6042" s="2"/>
    </row>
    <row r="6043" spans="12:12" x14ac:dyDescent="0.15">
      <c r="L6043" s="2"/>
    </row>
    <row r="6044" spans="12:12" x14ac:dyDescent="0.15">
      <c r="L6044" s="2"/>
    </row>
    <row r="6045" spans="12:12" x14ac:dyDescent="0.15">
      <c r="L6045" s="2"/>
    </row>
    <row r="6046" spans="12:12" x14ac:dyDescent="0.15">
      <c r="L6046" s="2"/>
    </row>
    <row r="6047" spans="12:12" x14ac:dyDescent="0.15">
      <c r="L6047" s="2"/>
    </row>
    <row r="6048" spans="12:12" x14ac:dyDescent="0.15">
      <c r="L6048" s="2"/>
    </row>
    <row r="6049" spans="12:12" x14ac:dyDescent="0.15">
      <c r="L6049" s="2"/>
    </row>
    <row r="6050" spans="12:12" x14ac:dyDescent="0.15">
      <c r="L6050" s="2"/>
    </row>
    <row r="6051" spans="12:12" x14ac:dyDescent="0.15">
      <c r="L6051" s="2"/>
    </row>
    <row r="6052" spans="12:12" x14ac:dyDescent="0.15">
      <c r="L6052" s="2"/>
    </row>
    <row r="6053" spans="12:12" x14ac:dyDescent="0.15">
      <c r="L6053" s="2"/>
    </row>
    <row r="6054" spans="12:12" x14ac:dyDescent="0.15">
      <c r="L6054" s="2"/>
    </row>
    <row r="6055" spans="12:12" x14ac:dyDescent="0.15">
      <c r="L6055" s="2"/>
    </row>
    <row r="6056" spans="12:12" x14ac:dyDescent="0.15">
      <c r="L6056" s="2"/>
    </row>
    <row r="6057" spans="12:12" x14ac:dyDescent="0.15">
      <c r="L6057" s="2"/>
    </row>
    <row r="6058" spans="12:12" x14ac:dyDescent="0.15">
      <c r="L6058" s="2"/>
    </row>
    <row r="6059" spans="12:12" x14ac:dyDescent="0.15">
      <c r="L6059" s="2"/>
    </row>
    <row r="6060" spans="12:12" x14ac:dyDescent="0.15">
      <c r="L6060" s="2"/>
    </row>
    <row r="6061" spans="12:12" x14ac:dyDescent="0.15">
      <c r="L6061" s="2"/>
    </row>
    <row r="6062" spans="12:12" x14ac:dyDescent="0.15">
      <c r="L6062" s="2"/>
    </row>
    <row r="6063" spans="12:12" x14ac:dyDescent="0.15">
      <c r="L6063" s="2"/>
    </row>
    <row r="6064" spans="12:12" x14ac:dyDescent="0.15">
      <c r="L6064" s="2"/>
    </row>
    <row r="6065" spans="12:12" x14ac:dyDescent="0.15">
      <c r="L6065" s="2"/>
    </row>
    <row r="6066" spans="12:12" x14ac:dyDescent="0.15">
      <c r="L6066" s="2"/>
    </row>
    <row r="6067" spans="12:12" x14ac:dyDescent="0.15">
      <c r="L6067" s="2"/>
    </row>
    <row r="6068" spans="12:12" x14ac:dyDescent="0.15">
      <c r="L6068" s="2"/>
    </row>
    <row r="6069" spans="12:12" x14ac:dyDescent="0.15">
      <c r="L6069" s="2"/>
    </row>
    <row r="6070" spans="12:12" x14ac:dyDescent="0.15">
      <c r="L6070" s="2"/>
    </row>
    <row r="6071" spans="12:12" x14ac:dyDescent="0.15">
      <c r="L6071" s="2"/>
    </row>
    <row r="6072" spans="12:12" x14ac:dyDescent="0.15">
      <c r="L6072" s="2"/>
    </row>
    <row r="6073" spans="12:12" x14ac:dyDescent="0.15">
      <c r="L6073" s="2"/>
    </row>
    <row r="6074" spans="12:12" x14ac:dyDescent="0.15">
      <c r="L6074" s="2"/>
    </row>
    <row r="6075" spans="12:12" x14ac:dyDescent="0.15">
      <c r="L6075" s="2"/>
    </row>
    <row r="6076" spans="12:12" x14ac:dyDescent="0.15">
      <c r="L6076" s="2"/>
    </row>
    <row r="6077" spans="12:12" x14ac:dyDescent="0.15">
      <c r="L6077" s="2"/>
    </row>
    <row r="6078" spans="12:12" x14ac:dyDescent="0.15">
      <c r="L6078" s="2"/>
    </row>
    <row r="6079" spans="12:12" x14ac:dyDescent="0.15">
      <c r="L6079" s="2"/>
    </row>
    <row r="6080" spans="12:12" x14ac:dyDescent="0.15">
      <c r="L6080" s="2"/>
    </row>
    <row r="6081" spans="12:12" x14ac:dyDescent="0.15">
      <c r="L6081" s="2"/>
    </row>
    <row r="6082" spans="12:12" x14ac:dyDescent="0.15">
      <c r="L6082" s="2"/>
    </row>
    <row r="6083" spans="12:12" x14ac:dyDescent="0.15">
      <c r="L6083" s="2"/>
    </row>
    <row r="6084" spans="12:12" x14ac:dyDescent="0.15">
      <c r="L6084" s="2"/>
    </row>
    <row r="6085" spans="12:12" x14ac:dyDescent="0.15">
      <c r="L6085" s="2"/>
    </row>
    <row r="6086" spans="12:12" x14ac:dyDescent="0.15">
      <c r="L6086" s="2"/>
    </row>
    <row r="6087" spans="12:12" x14ac:dyDescent="0.15">
      <c r="L6087" s="2"/>
    </row>
    <row r="6088" spans="12:12" x14ac:dyDescent="0.15">
      <c r="L6088" s="2"/>
    </row>
    <row r="6089" spans="12:12" x14ac:dyDescent="0.15">
      <c r="L6089" s="2"/>
    </row>
    <row r="6090" spans="12:12" x14ac:dyDescent="0.15">
      <c r="L6090" s="2"/>
    </row>
    <row r="6091" spans="12:12" x14ac:dyDescent="0.15">
      <c r="L6091" s="2"/>
    </row>
    <row r="6092" spans="12:12" x14ac:dyDescent="0.15">
      <c r="L6092" s="2"/>
    </row>
    <row r="6093" spans="12:12" x14ac:dyDescent="0.15">
      <c r="L6093" s="2"/>
    </row>
    <row r="6094" spans="12:12" x14ac:dyDescent="0.15">
      <c r="L6094" s="2"/>
    </row>
    <row r="6095" spans="12:12" x14ac:dyDescent="0.15">
      <c r="L6095" s="2"/>
    </row>
    <row r="6096" spans="12:12" x14ac:dyDescent="0.15">
      <c r="L6096" s="2"/>
    </row>
    <row r="6097" spans="12:12" x14ac:dyDescent="0.15">
      <c r="L6097" s="2"/>
    </row>
    <row r="6098" spans="12:12" x14ac:dyDescent="0.15">
      <c r="L6098" s="2"/>
    </row>
    <row r="6099" spans="12:12" x14ac:dyDescent="0.15">
      <c r="L6099" s="2"/>
    </row>
    <row r="6100" spans="12:12" x14ac:dyDescent="0.15">
      <c r="L6100" s="2"/>
    </row>
    <row r="6101" spans="12:12" x14ac:dyDescent="0.15">
      <c r="L6101" s="2"/>
    </row>
    <row r="6102" spans="12:12" x14ac:dyDescent="0.15">
      <c r="L6102" s="2"/>
    </row>
    <row r="6103" spans="12:12" x14ac:dyDescent="0.15">
      <c r="L6103" s="2"/>
    </row>
    <row r="6104" spans="12:12" x14ac:dyDescent="0.15">
      <c r="L6104" s="2"/>
    </row>
    <row r="6105" spans="12:12" x14ac:dyDescent="0.15">
      <c r="L6105" s="2"/>
    </row>
    <row r="6106" spans="12:12" x14ac:dyDescent="0.15">
      <c r="L6106" s="2"/>
    </row>
    <row r="6107" spans="12:12" x14ac:dyDescent="0.15">
      <c r="L6107" s="2"/>
    </row>
    <row r="6108" spans="12:12" x14ac:dyDescent="0.15">
      <c r="L6108" s="2"/>
    </row>
    <row r="6109" spans="12:12" x14ac:dyDescent="0.15">
      <c r="L6109" s="2"/>
    </row>
    <row r="6110" spans="12:12" x14ac:dyDescent="0.15">
      <c r="L6110" s="2"/>
    </row>
    <row r="6111" spans="12:12" x14ac:dyDescent="0.15">
      <c r="L6111" s="2"/>
    </row>
    <row r="6112" spans="12:12" x14ac:dyDescent="0.15">
      <c r="L6112" s="2"/>
    </row>
    <row r="6113" spans="12:12" x14ac:dyDescent="0.15">
      <c r="L6113" s="2"/>
    </row>
    <row r="6114" spans="12:12" x14ac:dyDescent="0.15">
      <c r="L6114" s="2"/>
    </row>
    <row r="6115" spans="12:12" x14ac:dyDescent="0.15">
      <c r="L6115" s="2"/>
    </row>
    <row r="6116" spans="12:12" x14ac:dyDescent="0.15">
      <c r="L6116" s="2"/>
    </row>
    <row r="6117" spans="12:12" x14ac:dyDescent="0.15">
      <c r="L6117" s="2"/>
    </row>
    <row r="6118" spans="12:12" x14ac:dyDescent="0.15">
      <c r="L6118" s="2"/>
    </row>
    <row r="6119" spans="12:12" x14ac:dyDescent="0.15">
      <c r="L6119" s="2"/>
    </row>
    <row r="6120" spans="12:12" x14ac:dyDescent="0.15">
      <c r="L6120" s="2"/>
    </row>
    <row r="6121" spans="12:12" x14ac:dyDescent="0.15">
      <c r="L6121" s="2"/>
    </row>
    <row r="6122" spans="12:12" x14ac:dyDescent="0.15">
      <c r="L6122" s="2"/>
    </row>
    <row r="6123" spans="12:12" x14ac:dyDescent="0.15">
      <c r="L6123" s="2"/>
    </row>
    <row r="6124" spans="12:12" x14ac:dyDescent="0.15">
      <c r="L6124" s="2"/>
    </row>
    <row r="6125" spans="12:12" x14ac:dyDescent="0.15">
      <c r="L6125" s="2"/>
    </row>
    <row r="6126" spans="12:12" x14ac:dyDescent="0.15">
      <c r="L6126" s="2"/>
    </row>
    <row r="6127" spans="12:12" x14ac:dyDescent="0.15">
      <c r="L6127" s="2"/>
    </row>
    <row r="6128" spans="12:12" x14ac:dyDescent="0.15">
      <c r="L6128" s="2"/>
    </row>
    <row r="6129" spans="12:12" x14ac:dyDescent="0.15">
      <c r="L6129" s="2"/>
    </row>
    <row r="6130" spans="12:12" x14ac:dyDescent="0.15">
      <c r="L6130" s="2"/>
    </row>
    <row r="6131" spans="12:12" x14ac:dyDescent="0.15">
      <c r="L6131" s="2"/>
    </row>
    <row r="6132" spans="12:12" x14ac:dyDescent="0.15">
      <c r="L6132" s="2"/>
    </row>
    <row r="6133" spans="12:12" x14ac:dyDescent="0.15">
      <c r="L6133" s="2"/>
    </row>
    <row r="6134" spans="12:12" x14ac:dyDescent="0.15">
      <c r="L6134" s="2"/>
    </row>
    <row r="6135" spans="12:12" x14ac:dyDescent="0.15">
      <c r="L6135" s="2"/>
    </row>
    <row r="6136" spans="12:12" x14ac:dyDescent="0.15">
      <c r="L6136" s="2"/>
    </row>
    <row r="6137" spans="12:12" x14ac:dyDescent="0.15">
      <c r="L6137" s="2"/>
    </row>
    <row r="6138" spans="12:12" x14ac:dyDescent="0.15">
      <c r="L6138" s="2"/>
    </row>
    <row r="6139" spans="12:12" x14ac:dyDescent="0.15">
      <c r="L6139" s="2"/>
    </row>
    <row r="6140" spans="12:12" x14ac:dyDescent="0.15">
      <c r="L6140" s="2"/>
    </row>
    <row r="6141" spans="12:12" x14ac:dyDescent="0.15">
      <c r="L6141" s="2"/>
    </row>
    <row r="6142" spans="12:12" x14ac:dyDescent="0.15">
      <c r="L6142" s="2"/>
    </row>
    <row r="6143" spans="12:12" x14ac:dyDescent="0.15">
      <c r="L6143" s="2"/>
    </row>
    <row r="6144" spans="12:12" x14ac:dyDescent="0.15">
      <c r="L6144" s="2"/>
    </row>
    <row r="6145" spans="12:12" x14ac:dyDescent="0.15">
      <c r="L6145" s="2"/>
    </row>
    <row r="6146" spans="12:12" x14ac:dyDescent="0.15">
      <c r="L6146" s="2"/>
    </row>
    <row r="6147" spans="12:12" x14ac:dyDescent="0.15">
      <c r="L6147" s="2"/>
    </row>
    <row r="6148" spans="12:12" x14ac:dyDescent="0.15">
      <c r="L6148" s="2"/>
    </row>
    <row r="6149" spans="12:12" x14ac:dyDescent="0.15">
      <c r="L6149" s="2"/>
    </row>
    <row r="6150" spans="12:12" x14ac:dyDescent="0.15">
      <c r="L6150" s="2"/>
    </row>
    <row r="6151" spans="12:12" x14ac:dyDescent="0.15">
      <c r="L6151" s="2"/>
    </row>
    <row r="6152" spans="12:12" x14ac:dyDescent="0.15">
      <c r="L6152" s="2"/>
    </row>
    <row r="6153" spans="12:12" x14ac:dyDescent="0.15">
      <c r="L6153" s="2"/>
    </row>
    <row r="6154" spans="12:12" x14ac:dyDescent="0.15">
      <c r="L6154" s="2"/>
    </row>
    <row r="6155" spans="12:12" x14ac:dyDescent="0.15">
      <c r="L6155" s="2"/>
    </row>
    <row r="6156" spans="12:12" x14ac:dyDescent="0.15">
      <c r="L6156" s="2"/>
    </row>
    <row r="6157" spans="12:12" x14ac:dyDescent="0.15">
      <c r="L6157" s="2"/>
    </row>
    <row r="6158" spans="12:12" x14ac:dyDescent="0.15">
      <c r="L6158" s="2"/>
    </row>
    <row r="6159" spans="12:12" x14ac:dyDescent="0.15">
      <c r="L6159" s="2"/>
    </row>
    <row r="6160" spans="12:12" x14ac:dyDescent="0.15">
      <c r="L6160" s="2"/>
    </row>
    <row r="6161" spans="12:12" x14ac:dyDescent="0.15">
      <c r="L6161" s="2"/>
    </row>
    <row r="6162" spans="12:12" x14ac:dyDescent="0.15">
      <c r="L6162" s="2"/>
    </row>
    <row r="6163" spans="12:12" x14ac:dyDescent="0.15">
      <c r="L6163" s="2"/>
    </row>
    <row r="6164" spans="12:12" x14ac:dyDescent="0.15">
      <c r="L6164" s="2"/>
    </row>
    <row r="6165" spans="12:12" x14ac:dyDescent="0.15">
      <c r="L6165" s="2"/>
    </row>
    <row r="6166" spans="12:12" x14ac:dyDescent="0.15">
      <c r="L6166" s="2"/>
    </row>
    <row r="6167" spans="12:12" x14ac:dyDescent="0.15">
      <c r="L6167" s="2"/>
    </row>
    <row r="6168" spans="12:12" x14ac:dyDescent="0.15">
      <c r="L6168" s="2"/>
    </row>
    <row r="6169" spans="12:12" x14ac:dyDescent="0.15">
      <c r="L6169" s="2"/>
    </row>
    <row r="6170" spans="12:12" x14ac:dyDescent="0.15">
      <c r="L6170" s="2"/>
    </row>
    <row r="6171" spans="12:12" x14ac:dyDescent="0.15">
      <c r="L6171" s="2"/>
    </row>
    <row r="6172" spans="12:12" x14ac:dyDescent="0.15">
      <c r="L6172" s="2"/>
    </row>
    <row r="6173" spans="12:12" x14ac:dyDescent="0.15">
      <c r="L6173" s="2"/>
    </row>
    <row r="6174" spans="12:12" x14ac:dyDescent="0.15">
      <c r="L6174" s="2"/>
    </row>
    <row r="6175" spans="12:12" x14ac:dyDescent="0.15">
      <c r="L6175" s="2"/>
    </row>
    <row r="6176" spans="12:12" x14ac:dyDescent="0.15">
      <c r="L6176" s="2"/>
    </row>
    <row r="6177" spans="12:12" x14ac:dyDescent="0.15">
      <c r="L6177" s="2"/>
    </row>
    <row r="6178" spans="12:12" x14ac:dyDescent="0.15">
      <c r="L6178" s="2"/>
    </row>
    <row r="6179" spans="12:12" x14ac:dyDescent="0.15">
      <c r="L6179" s="2"/>
    </row>
    <row r="6180" spans="12:12" x14ac:dyDescent="0.15">
      <c r="L6180" s="2"/>
    </row>
    <row r="6181" spans="12:12" x14ac:dyDescent="0.15">
      <c r="L6181" s="2"/>
    </row>
    <row r="6182" spans="12:12" x14ac:dyDescent="0.15">
      <c r="L6182" s="2"/>
    </row>
    <row r="6183" spans="12:12" x14ac:dyDescent="0.15">
      <c r="L6183" s="2"/>
    </row>
    <row r="6184" spans="12:12" x14ac:dyDescent="0.15">
      <c r="L6184" s="2"/>
    </row>
    <row r="6185" spans="12:12" x14ac:dyDescent="0.15">
      <c r="L6185" s="2"/>
    </row>
    <row r="6186" spans="12:12" x14ac:dyDescent="0.15">
      <c r="L6186" s="2"/>
    </row>
    <row r="6187" spans="12:12" x14ac:dyDescent="0.15">
      <c r="L6187" s="2"/>
    </row>
    <row r="6188" spans="12:12" x14ac:dyDescent="0.15">
      <c r="L6188" s="2"/>
    </row>
    <row r="6189" spans="12:12" x14ac:dyDescent="0.15">
      <c r="L6189" s="2"/>
    </row>
    <row r="6190" spans="12:12" x14ac:dyDescent="0.15">
      <c r="L6190" s="2"/>
    </row>
    <row r="6191" spans="12:12" x14ac:dyDescent="0.15">
      <c r="L6191" s="2"/>
    </row>
    <row r="6192" spans="12:12" x14ac:dyDescent="0.15">
      <c r="L6192" s="2"/>
    </row>
    <row r="6193" spans="12:12" x14ac:dyDescent="0.15">
      <c r="L6193" s="2"/>
    </row>
    <row r="6194" spans="12:12" x14ac:dyDescent="0.15">
      <c r="L6194" s="2"/>
    </row>
    <row r="6195" spans="12:12" x14ac:dyDescent="0.15">
      <c r="L6195" s="2"/>
    </row>
    <row r="6196" spans="12:12" x14ac:dyDescent="0.15">
      <c r="L6196" s="2"/>
    </row>
    <row r="6197" spans="12:12" x14ac:dyDescent="0.15">
      <c r="L6197" s="2"/>
    </row>
    <row r="6198" spans="12:12" x14ac:dyDescent="0.15">
      <c r="L6198" s="2"/>
    </row>
    <row r="6199" spans="12:12" x14ac:dyDescent="0.15">
      <c r="L6199" s="2"/>
    </row>
    <row r="6200" spans="12:12" x14ac:dyDescent="0.15">
      <c r="L6200" s="2"/>
    </row>
    <row r="6201" spans="12:12" x14ac:dyDescent="0.15">
      <c r="L6201" s="2"/>
    </row>
    <row r="6202" spans="12:12" x14ac:dyDescent="0.15">
      <c r="L6202" s="2"/>
    </row>
    <row r="6203" spans="12:12" x14ac:dyDescent="0.15">
      <c r="L6203" s="2"/>
    </row>
    <row r="6204" spans="12:12" x14ac:dyDescent="0.15">
      <c r="L6204" s="2"/>
    </row>
    <row r="6205" spans="12:12" x14ac:dyDescent="0.15">
      <c r="L6205" s="2"/>
    </row>
    <row r="6206" spans="12:12" x14ac:dyDescent="0.15">
      <c r="L6206" s="2"/>
    </row>
    <row r="6207" spans="12:12" x14ac:dyDescent="0.15">
      <c r="L6207" s="2"/>
    </row>
    <row r="6208" spans="12:12" x14ac:dyDescent="0.15">
      <c r="L6208" s="2"/>
    </row>
    <row r="6209" spans="12:12" x14ac:dyDescent="0.15">
      <c r="L6209" s="2"/>
    </row>
    <row r="6210" spans="12:12" x14ac:dyDescent="0.15">
      <c r="L6210" s="2"/>
    </row>
    <row r="6211" spans="12:12" x14ac:dyDescent="0.15">
      <c r="L6211" s="2"/>
    </row>
    <row r="6212" spans="12:12" x14ac:dyDescent="0.15">
      <c r="L6212" s="2"/>
    </row>
    <row r="6213" spans="12:12" x14ac:dyDescent="0.15">
      <c r="L6213" s="2"/>
    </row>
    <row r="6214" spans="12:12" x14ac:dyDescent="0.15">
      <c r="L6214" s="2"/>
    </row>
    <row r="6215" spans="12:12" x14ac:dyDescent="0.15">
      <c r="L6215" s="2"/>
    </row>
    <row r="6216" spans="12:12" x14ac:dyDescent="0.15">
      <c r="L6216" s="2"/>
    </row>
    <row r="6217" spans="12:12" x14ac:dyDescent="0.15">
      <c r="L6217" s="2"/>
    </row>
    <row r="6218" spans="12:12" x14ac:dyDescent="0.15">
      <c r="L6218" s="2"/>
    </row>
    <row r="6219" spans="12:12" x14ac:dyDescent="0.15">
      <c r="L6219" s="2"/>
    </row>
    <row r="6220" spans="12:12" x14ac:dyDescent="0.15">
      <c r="L6220" s="2"/>
    </row>
    <row r="6221" spans="12:12" x14ac:dyDescent="0.15">
      <c r="L6221" s="2"/>
    </row>
    <row r="6222" spans="12:12" x14ac:dyDescent="0.15">
      <c r="L6222" s="2"/>
    </row>
    <row r="6223" spans="12:12" x14ac:dyDescent="0.15">
      <c r="L6223" s="2"/>
    </row>
    <row r="6224" spans="12:12" x14ac:dyDescent="0.15">
      <c r="L6224" s="2"/>
    </row>
    <row r="6225" spans="12:12" x14ac:dyDescent="0.15">
      <c r="L6225" s="2"/>
    </row>
    <row r="6226" spans="12:12" x14ac:dyDescent="0.15">
      <c r="L6226" s="2"/>
    </row>
    <row r="6227" spans="12:12" x14ac:dyDescent="0.15">
      <c r="L6227" s="2"/>
    </row>
    <row r="6228" spans="12:12" x14ac:dyDescent="0.15">
      <c r="L6228" s="2"/>
    </row>
    <row r="6229" spans="12:12" x14ac:dyDescent="0.15">
      <c r="L6229" s="2"/>
    </row>
    <row r="6230" spans="12:12" x14ac:dyDescent="0.15">
      <c r="L6230" s="2"/>
    </row>
    <row r="6231" spans="12:12" x14ac:dyDescent="0.15">
      <c r="L6231" s="2"/>
    </row>
    <row r="6232" spans="12:12" x14ac:dyDescent="0.15">
      <c r="L6232" s="2"/>
    </row>
    <row r="6233" spans="12:12" x14ac:dyDescent="0.15">
      <c r="L6233" s="2"/>
    </row>
    <row r="6234" spans="12:12" x14ac:dyDescent="0.15">
      <c r="L6234" s="2"/>
    </row>
    <row r="6235" spans="12:12" x14ac:dyDescent="0.15">
      <c r="L6235" s="2"/>
    </row>
    <row r="6236" spans="12:12" x14ac:dyDescent="0.15">
      <c r="L6236" s="2"/>
    </row>
    <row r="6237" spans="12:12" x14ac:dyDescent="0.15">
      <c r="L6237" s="2"/>
    </row>
    <row r="6238" spans="12:12" x14ac:dyDescent="0.15">
      <c r="L6238" s="2"/>
    </row>
    <row r="6239" spans="12:12" x14ac:dyDescent="0.15">
      <c r="L6239" s="2"/>
    </row>
    <row r="6240" spans="12:12" x14ac:dyDescent="0.15">
      <c r="L6240" s="2"/>
    </row>
    <row r="6241" spans="12:12" x14ac:dyDescent="0.15">
      <c r="L6241" s="2"/>
    </row>
    <row r="6242" spans="12:12" x14ac:dyDescent="0.15">
      <c r="L6242" s="2"/>
    </row>
    <row r="6243" spans="12:12" x14ac:dyDescent="0.15">
      <c r="L6243" s="2"/>
    </row>
    <row r="6244" spans="12:12" x14ac:dyDescent="0.15">
      <c r="L6244" s="2"/>
    </row>
    <row r="6245" spans="12:12" x14ac:dyDescent="0.15">
      <c r="L6245" s="2"/>
    </row>
    <row r="6246" spans="12:12" x14ac:dyDescent="0.15">
      <c r="L6246" s="2"/>
    </row>
    <row r="6247" spans="12:12" x14ac:dyDescent="0.15">
      <c r="L6247" s="2"/>
    </row>
    <row r="6248" spans="12:12" x14ac:dyDescent="0.15">
      <c r="L6248" s="2"/>
    </row>
    <row r="6249" spans="12:12" x14ac:dyDescent="0.15">
      <c r="L6249" s="2"/>
    </row>
    <row r="6250" spans="12:12" x14ac:dyDescent="0.15">
      <c r="L6250" s="2"/>
    </row>
    <row r="6251" spans="12:12" x14ac:dyDescent="0.15">
      <c r="L6251" s="2"/>
    </row>
    <row r="6252" spans="12:12" x14ac:dyDescent="0.15">
      <c r="L6252" s="2"/>
    </row>
    <row r="6253" spans="12:12" x14ac:dyDescent="0.15">
      <c r="L6253" s="2"/>
    </row>
    <row r="6254" spans="12:12" x14ac:dyDescent="0.15">
      <c r="L6254" s="2"/>
    </row>
    <row r="6255" spans="12:12" x14ac:dyDescent="0.15">
      <c r="L6255" s="2"/>
    </row>
    <row r="6256" spans="12:12" x14ac:dyDescent="0.15">
      <c r="L6256" s="2"/>
    </row>
    <row r="6257" spans="12:12" x14ac:dyDescent="0.15">
      <c r="L6257" s="2"/>
    </row>
    <row r="6258" spans="12:12" x14ac:dyDescent="0.15">
      <c r="L6258" s="2"/>
    </row>
    <row r="6259" spans="12:12" x14ac:dyDescent="0.15">
      <c r="L6259" s="2"/>
    </row>
    <row r="6260" spans="12:12" x14ac:dyDescent="0.15">
      <c r="L6260" s="2"/>
    </row>
    <row r="6261" spans="12:12" x14ac:dyDescent="0.15">
      <c r="L6261" s="2"/>
    </row>
    <row r="6262" spans="12:12" x14ac:dyDescent="0.15">
      <c r="L6262" s="2"/>
    </row>
    <row r="6263" spans="12:12" x14ac:dyDescent="0.15">
      <c r="L6263" s="2"/>
    </row>
    <row r="6264" spans="12:12" x14ac:dyDescent="0.15">
      <c r="L6264" s="2"/>
    </row>
    <row r="6265" spans="12:12" x14ac:dyDescent="0.15">
      <c r="L6265" s="2"/>
    </row>
    <row r="6266" spans="12:12" x14ac:dyDescent="0.15">
      <c r="L6266" s="2"/>
    </row>
    <row r="6267" spans="12:12" x14ac:dyDescent="0.15">
      <c r="L6267" s="2"/>
    </row>
    <row r="6268" spans="12:12" x14ac:dyDescent="0.15">
      <c r="L6268" s="2"/>
    </row>
    <row r="6269" spans="12:12" x14ac:dyDescent="0.15">
      <c r="L6269" s="2"/>
    </row>
    <row r="6270" spans="12:12" x14ac:dyDescent="0.15">
      <c r="L6270" s="2"/>
    </row>
    <row r="6271" spans="12:12" x14ac:dyDescent="0.15">
      <c r="L6271" s="2"/>
    </row>
    <row r="6272" spans="12:12" x14ac:dyDescent="0.15">
      <c r="L6272" s="2"/>
    </row>
    <row r="6273" spans="12:12" x14ac:dyDescent="0.15">
      <c r="L6273" s="2"/>
    </row>
    <row r="6274" spans="12:12" x14ac:dyDescent="0.15">
      <c r="L6274" s="2"/>
    </row>
    <row r="6275" spans="12:12" x14ac:dyDescent="0.15">
      <c r="L6275" s="2"/>
    </row>
    <row r="6276" spans="12:12" x14ac:dyDescent="0.15">
      <c r="L6276" s="2"/>
    </row>
    <row r="6277" spans="12:12" x14ac:dyDescent="0.15">
      <c r="L6277" s="2"/>
    </row>
    <row r="6278" spans="12:12" x14ac:dyDescent="0.15">
      <c r="L6278" s="2"/>
    </row>
    <row r="6279" spans="12:12" x14ac:dyDescent="0.15">
      <c r="L6279" s="2"/>
    </row>
    <row r="6280" spans="12:12" x14ac:dyDescent="0.15">
      <c r="L6280" s="2"/>
    </row>
    <row r="6281" spans="12:12" x14ac:dyDescent="0.15">
      <c r="L6281" s="2"/>
    </row>
    <row r="6282" spans="12:12" x14ac:dyDescent="0.15">
      <c r="L6282" s="2"/>
    </row>
    <row r="6283" spans="12:12" x14ac:dyDescent="0.15">
      <c r="L6283" s="2"/>
    </row>
    <row r="6284" spans="12:12" x14ac:dyDescent="0.15">
      <c r="L6284" s="2"/>
    </row>
    <row r="6285" spans="12:12" x14ac:dyDescent="0.15">
      <c r="L6285" s="2"/>
    </row>
    <row r="6286" spans="12:12" x14ac:dyDescent="0.15">
      <c r="L6286" s="2"/>
    </row>
    <row r="6287" spans="12:12" x14ac:dyDescent="0.15">
      <c r="L6287" s="2"/>
    </row>
    <row r="6288" spans="12:12" x14ac:dyDescent="0.15">
      <c r="L6288" s="2"/>
    </row>
    <row r="6289" spans="12:12" x14ac:dyDescent="0.15">
      <c r="L6289" s="2"/>
    </row>
    <row r="6290" spans="12:12" x14ac:dyDescent="0.15">
      <c r="L6290" s="2"/>
    </row>
    <row r="6291" spans="12:12" x14ac:dyDescent="0.15">
      <c r="L6291" s="2"/>
    </row>
    <row r="6292" spans="12:12" x14ac:dyDescent="0.15">
      <c r="L6292" s="2"/>
    </row>
    <row r="6293" spans="12:12" x14ac:dyDescent="0.15">
      <c r="L6293" s="2"/>
    </row>
    <row r="6294" spans="12:12" x14ac:dyDescent="0.15">
      <c r="L6294" s="2"/>
    </row>
    <row r="6295" spans="12:12" x14ac:dyDescent="0.15">
      <c r="L6295" s="2"/>
    </row>
    <row r="6296" spans="12:12" x14ac:dyDescent="0.15">
      <c r="L6296" s="2"/>
    </row>
    <row r="6297" spans="12:12" x14ac:dyDescent="0.15">
      <c r="L6297" s="2"/>
    </row>
    <row r="6298" spans="12:12" x14ac:dyDescent="0.15">
      <c r="L6298" s="2"/>
    </row>
    <row r="6299" spans="12:12" x14ac:dyDescent="0.15">
      <c r="L6299" s="2"/>
    </row>
    <row r="6300" spans="12:12" x14ac:dyDescent="0.15">
      <c r="L6300" s="2"/>
    </row>
    <row r="6301" spans="12:12" x14ac:dyDescent="0.15">
      <c r="L6301" s="2"/>
    </row>
    <row r="6302" spans="12:12" x14ac:dyDescent="0.15">
      <c r="L6302" s="2"/>
    </row>
    <row r="6303" spans="12:12" x14ac:dyDescent="0.15">
      <c r="L6303" s="2"/>
    </row>
    <row r="6304" spans="12:12" x14ac:dyDescent="0.15">
      <c r="L6304" s="2"/>
    </row>
    <row r="6305" spans="12:12" x14ac:dyDescent="0.15">
      <c r="L6305" s="2"/>
    </row>
    <row r="6306" spans="12:12" x14ac:dyDescent="0.15">
      <c r="L6306" s="2"/>
    </row>
    <row r="6307" spans="12:12" x14ac:dyDescent="0.15">
      <c r="L6307" s="2"/>
    </row>
    <row r="6308" spans="12:12" x14ac:dyDescent="0.15">
      <c r="L6308" s="2"/>
    </row>
    <row r="6309" spans="12:12" x14ac:dyDescent="0.15">
      <c r="L6309" s="2"/>
    </row>
    <row r="6310" spans="12:12" x14ac:dyDescent="0.15">
      <c r="L6310" s="2"/>
    </row>
    <row r="6311" spans="12:12" x14ac:dyDescent="0.15">
      <c r="L6311" s="2"/>
    </row>
    <row r="6312" spans="12:12" x14ac:dyDescent="0.15">
      <c r="L6312" s="2"/>
    </row>
    <row r="6313" spans="12:12" x14ac:dyDescent="0.15">
      <c r="L6313" s="2"/>
    </row>
    <row r="6314" spans="12:12" x14ac:dyDescent="0.15">
      <c r="L6314" s="2"/>
    </row>
    <row r="6315" spans="12:12" x14ac:dyDescent="0.15">
      <c r="L6315" s="2"/>
    </row>
    <row r="6316" spans="12:12" x14ac:dyDescent="0.15">
      <c r="L6316" s="2"/>
    </row>
    <row r="6317" spans="12:12" x14ac:dyDescent="0.15">
      <c r="L6317" s="2"/>
    </row>
    <row r="6318" spans="12:12" x14ac:dyDescent="0.15">
      <c r="L6318" s="2"/>
    </row>
    <row r="6319" spans="12:12" x14ac:dyDescent="0.15">
      <c r="L6319" s="2"/>
    </row>
    <row r="6320" spans="12:12" x14ac:dyDescent="0.15">
      <c r="L6320" s="2"/>
    </row>
    <row r="6321" spans="12:12" x14ac:dyDescent="0.15">
      <c r="L6321" s="2"/>
    </row>
    <row r="6322" spans="12:12" x14ac:dyDescent="0.15">
      <c r="L6322" s="2"/>
    </row>
    <row r="6323" spans="12:12" x14ac:dyDescent="0.15">
      <c r="L6323" s="2"/>
    </row>
    <row r="6324" spans="12:12" x14ac:dyDescent="0.15">
      <c r="L6324" s="2"/>
    </row>
    <row r="6325" spans="12:12" x14ac:dyDescent="0.15">
      <c r="L6325" s="2"/>
    </row>
    <row r="6326" spans="12:12" x14ac:dyDescent="0.15">
      <c r="L6326" s="2"/>
    </row>
    <row r="6327" spans="12:12" x14ac:dyDescent="0.15">
      <c r="L6327" s="2"/>
    </row>
    <row r="6328" spans="12:12" x14ac:dyDescent="0.15">
      <c r="L6328" s="2"/>
    </row>
    <row r="6329" spans="12:12" x14ac:dyDescent="0.15">
      <c r="L6329" s="2"/>
    </row>
    <row r="6330" spans="12:12" x14ac:dyDescent="0.15">
      <c r="L6330" s="2"/>
    </row>
    <row r="6331" spans="12:12" x14ac:dyDescent="0.15">
      <c r="L6331" s="2"/>
    </row>
    <row r="6332" spans="12:12" x14ac:dyDescent="0.15">
      <c r="L6332" s="2"/>
    </row>
    <row r="6333" spans="12:12" x14ac:dyDescent="0.15">
      <c r="L6333" s="2"/>
    </row>
    <row r="6334" spans="12:12" x14ac:dyDescent="0.15">
      <c r="L6334" s="2"/>
    </row>
    <row r="6335" spans="12:12" x14ac:dyDescent="0.15">
      <c r="L6335" s="2"/>
    </row>
    <row r="6336" spans="12:12" x14ac:dyDescent="0.15">
      <c r="L6336" s="2"/>
    </row>
    <row r="6337" spans="12:12" x14ac:dyDescent="0.15">
      <c r="L6337" s="2"/>
    </row>
    <row r="6338" spans="12:12" x14ac:dyDescent="0.15">
      <c r="L6338" s="2"/>
    </row>
    <row r="6339" spans="12:12" x14ac:dyDescent="0.15">
      <c r="L6339" s="2"/>
    </row>
    <row r="6340" spans="12:12" x14ac:dyDescent="0.15">
      <c r="L6340" s="2"/>
    </row>
    <row r="6341" spans="12:12" x14ac:dyDescent="0.15">
      <c r="L6341" s="2"/>
    </row>
    <row r="6342" spans="12:12" x14ac:dyDescent="0.15">
      <c r="L6342" s="2"/>
    </row>
    <row r="6343" spans="12:12" x14ac:dyDescent="0.15">
      <c r="L6343" s="2"/>
    </row>
    <row r="6344" spans="12:12" x14ac:dyDescent="0.15">
      <c r="L6344" s="2"/>
    </row>
    <row r="6345" spans="12:12" x14ac:dyDescent="0.15">
      <c r="L6345" s="2"/>
    </row>
    <row r="6346" spans="12:12" x14ac:dyDescent="0.15">
      <c r="L6346" s="2"/>
    </row>
    <row r="6347" spans="12:12" x14ac:dyDescent="0.15">
      <c r="L6347" s="2"/>
    </row>
    <row r="6348" spans="12:12" x14ac:dyDescent="0.15">
      <c r="L6348" s="2"/>
    </row>
    <row r="6349" spans="12:12" x14ac:dyDescent="0.15">
      <c r="L6349" s="2"/>
    </row>
    <row r="6350" spans="12:12" x14ac:dyDescent="0.15">
      <c r="L6350" s="2"/>
    </row>
    <row r="6351" spans="12:12" x14ac:dyDescent="0.15">
      <c r="L6351" s="2"/>
    </row>
    <row r="6352" spans="12:12" x14ac:dyDescent="0.15">
      <c r="L6352" s="2"/>
    </row>
    <row r="6353" spans="12:12" x14ac:dyDescent="0.15">
      <c r="L6353" s="2"/>
    </row>
    <row r="6354" spans="12:12" x14ac:dyDescent="0.15">
      <c r="L6354" s="2"/>
    </row>
    <row r="6355" spans="12:12" x14ac:dyDescent="0.15">
      <c r="L6355" s="2"/>
    </row>
    <row r="6356" spans="12:12" x14ac:dyDescent="0.15">
      <c r="L6356" s="2"/>
    </row>
    <row r="6357" spans="12:12" x14ac:dyDescent="0.15">
      <c r="L6357" s="2"/>
    </row>
    <row r="6358" spans="12:12" x14ac:dyDescent="0.15">
      <c r="L6358" s="2"/>
    </row>
    <row r="6359" spans="12:12" x14ac:dyDescent="0.15">
      <c r="L6359" s="2"/>
    </row>
    <row r="6360" spans="12:12" x14ac:dyDescent="0.15">
      <c r="L6360" s="2"/>
    </row>
    <row r="6361" spans="12:12" x14ac:dyDescent="0.15">
      <c r="L6361" s="2"/>
    </row>
    <row r="6362" spans="12:12" x14ac:dyDescent="0.15">
      <c r="L6362" s="2"/>
    </row>
    <row r="6363" spans="12:12" x14ac:dyDescent="0.15">
      <c r="L6363" s="2"/>
    </row>
    <row r="6364" spans="12:12" x14ac:dyDescent="0.15">
      <c r="L6364" s="2"/>
    </row>
    <row r="6365" spans="12:12" x14ac:dyDescent="0.15">
      <c r="L6365" s="2"/>
    </row>
    <row r="6366" spans="12:12" x14ac:dyDescent="0.15">
      <c r="L6366" s="2"/>
    </row>
    <row r="6367" spans="12:12" x14ac:dyDescent="0.15">
      <c r="L6367" s="2"/>
    </row>
    <row r="6368" spans="12:12" x14ac:dyDescent="0.15">
      <c r="L6368" s="2"/>
    </row>
    <row r="6369" spans="12:12" x14ac:dyDescent="0.15">
      <c r="L6369" s="2"/>
    </row>
    <row r="6370" spans="12:12" x14ac:dyDescent="0.15">
      <c r="L6370" s="2"/>
    </row>
    <row r="6371" spans="12:12" x14ac:dyDescent="0.15">
      <c r="L6371" s="2"/>
    </row>
    <row r="6372" spans="12:12" x14ac:dyDescent="0.15">
      <c r="L6372" s="2"/>
    </row>
    <row r="6373" spans="12:12" x14ac:dyDescent="0.15">
      <c r="L6373" s="2"/>
    </row>
    <row r="6374" spans="12:12" x14ac:dyDescent="0.15">
      <c r="L6374" s="2"/>
    </row>
    <row r="6375" spans="12:12" x14ac:dyDescent="0.15">
      <c r="L6375" s="2"/>
    </row>
    <row r="6376" spans="12:12" x14ac:dyDescent="0.15">
      <c r="L6376" s="2"/>
    </row>
    <row r="6377" spans="12:12" x14ac:dyDescent="0.15">
      <c r="L6377" s="2"/>
    </row>
    <row r="6378" spans="12:12" x14ac:dyDescent="0.15">
      <c r="L6378" s="2"/>
    </row>
    <row r="6379" spans="12:12" x14ac:dyDescent="0.15">
      <c r="L6379" s="2"/>
    </row>
    <row r="6380" spans="12:12" x14ac:dyDescent="0.15">
      <c r="L6380" s="2"/>
    </row>
    <row r="6381" spans="12:12" x14ac:dyDescent="0.15">
      <c r="L6381" s="2"/>
    </row>
    <row r="6382" spans="12:12" x14ac:dyDescent="0.15">
      <c r="L6382" s="2"/>
    </row>
    <row r="6383" spans="12:12" x14ac:dyDescent="0.15">
      <c r="L6383" s="2"/>
    </row>
    <row r="6384" spans="12:12" x14ac:dyDescent="0.15">
      <c r="L6384" s="2"/>
    </row>
    <row r="6385" spans="12:12" x14ac:dyDescent="0.15">
      <c r="L6385" s="2"/>
    </row>
    <row r="6386" spans="12:12" x14ac:dyDescent="0.15">
      <c r="L6386" s="2"/>
    </row>
    <row r="6387" spans="12:12" x14ac:dyDescent="0.15">
      <c r="L6387" s="2"/>
    </row>
    <row r="6388" spans="12:12" x14ac:dyDescent="0.15">
      <c r="L6388" s="2"/>
    </row>
    <row r="6389" spans="12:12" x14ac:dyDescent="0.15">
      <c r="L6389" s="2"/>
    </row>
    <row r="6390" spans="12:12" x14ac:dyDescent="0.15">
      <c r="L6390" s="2"/>
    </row>
    <row r="6391" spans="12:12" x14ac:dyDescent="0.15">
      <c r="L6391" s="2"/>
    </row>
    <row r="6392" spans="12:12" x14ac:dyDescent="0.15">
      <c r="L6392" s="2"/>
    </row>
    <row r="6393" spans="12:12" x14ac:dyDescent="0.15">
      <c r="L6393" s="2"/>
    </row>
    <row r="6394" spans="12:12" x14ac:dyDescent="0.15">
      <c r="L6394" s="2"/>
    </row>
    <row r="6395" spans="12:12" x14ac:dyDescent="0.15">
      <c r="L6395" s="2"/>
    </row>
    <row r="6396" spans="12:12" x14ac:dyDescent="0.15">
      <c r="L6396" s="2"/>
    </row>
    <row r="6397" spans="12:12" x14ac:dyDescent="0.15">
      <c r="L6397" s="2"/>
    </row>
    <row r="6398" spans="12:12" x14ac:dyDescent="0.15">
      <c r="L6398" s="2"/>
    </row>
    <row r="6399" spans="12:12" x14ac:dyDescent="0.15">
      <c r="L6399" s="2"/>
    </row>
    <row r="6400" spans="12:12" x14ac:dyDescent="0.15">
      <c r="L6400" s="2"/>
    </row>
    <row r="6401" spans="12:12" x14ac:dyDescent="0.15">
      <c r="L6401" s="2"/>
    </row>
    <row r="6402" spans="12:12" x14ac:dyDescent="0.15">
      <c r="L6402" s="2"/>
    </row>
    <row r="6403" spans="12:12" x14ac:dyDescent="0.15">
      <c r="L6403" s="2"/>
    </row>
    <row r="6404" spans="12:12" x14ac:dyDescent="0.15">
      <c r="L6404" s="2"/>
    </row>
    <row r="6405" spans="12:12" x14ac:dyDescent="0.15">
      <c r="L6405" s="2"/>
    </row>
    <row r="6406" spans="12:12" x14ac:dyDescent="0.15">
      <c r="L6406" s="2"/>
    </row>
    <row r="6407" spans="12:12" x14ac:dyDescent="0.15">
      <c r="L6407" s="2"/>
    </row>
    <row r="6408" spans="12:12" x14ac:dyDescent="0.15">
      <c r="L6408" s="2"/>
    </row>
    <row r="6409" spans="12:12" x14ac:dyDescent="0.15">
      <c r="L6409" s="2"/>
    </row>
    <row r="6410" spans="12:12" x14ac:dyDescent="0.15">
      <c r="L6410" s="2"/>
    </row>
    <row r="6411" spans="12:12" x14ac:dyDescent="0.15">
      <c r="L6411" s="2"/>
    </row>
    <row r="6412" spans="12:12" x14ac:dyDescent="0.15">
      <c r="L6412" s="2"/>
    </row>
    <row r="6413" spans="12:12" x14ac:dyDescent="0.15">
      <c r="L6413" s="2"/>
    </row>
    <row r="6414" spans="12:12" x14ac:dyDescent="0.15">
      <c r="L6414" s="2"/>
    </row>
    <row r="6415" spans="12:12" x14ac:dyDescent="0.15">
      <c r="L6415" s="2"/>
    </row>
    <row r="6416" spans="12:12" x14ac:dyDescent="0.15">
      <c r="L6416" s="2"/>
    </row>
    <row r="6417" spans="12:12" x14ac:dyDescent="0.15">
      <c r="L6417" s="2"/>
    </row>
    <row r="6418" spans="12:12" x14ac:dyDescent="0.15">
      <c r="L6418" s="2"/>
    </row>
    <row r="6419" spans="12:12" x14ac:dyDescent="0.15">
      <c r="L6419" s="2"/>
    </row>
    <row r="6420" spans="12:12" x14ac:dyDescent="0.15">
      <c r="L6420" s="2"/>
    </row>
    <row r="6421" spans="12:12" x14ac:dyDescent="0.15">
      <c r="L6421" s="2"/>
    </row>
    <row r="6422" spans="12:12" x14ac:dyDescent="0.15">
      <c r="L6422" s="2"/>
    </row>
    <row r="6423" spans="12:12" x14ac:dyDescent="0.15">
      <c r="L6423" s="2"/>
    </row>
    <row r="6424" spans="12:12" x14ac:dyDescent="0.15">
      <c r="L6424" s="2"/>
    </row>
    <row r="6425" spans="12:12" x14ac:dyDescent="0.15">
      <c r="L6425" s="2"/>
    </row>
    <row r="6426" spans="12:12" x14ac:dyDescent="0.15">
      <c r="L6426" s="2"/>
    </row>
    <row r="6427" spans="12:12" x14ac:dyDescent="0.15">
      <c r="L6427" s="2"/>
    </row>
    <row r="6428" spans="12:12" x14ac:dyDescent="0.15">
      <c r="L6428" s="2"/>
    </row>
    <row r="6429" spans="12:12" x14ac:dyDescent="0.15">
      <c r="L6429" s="2"/>
    </row>
    <row r="6430" spans="12:12" x14ac:dyDescent="0.15">
      <c r="L6430" s="2"/>
    </row>
    <row r="6431" spans="12:12" x14ac:dyDescent="0.15">
      <c r="L6431" s="2"/>
    </row>
    <row r="6432" spans="12:12" x14ac:dyDescent="0.15">
      <c r="L6432" s="2"/>
    </row>
    <row r="6433" spans="12:12" x14ac:dyDescent="0.15">
      <c r="L6433" s="2"/>
    </row>
    <row r="6434" spans="12:12" x14ac:dyDescent="0.15">
      <c r="L6434" s="2"/>
    </row>
    <row r="6435" spans="12:12" x14ac:dyDescent="0.15">
      <c r="L6435" s="2"/>
    </row>
    <row r="6436" spans="12:12" x14ac:dyDescent="0.15">
      <c r="L6436" s="2"/>
    </row>
    <row r="6437" spans="12:12" x14ac:dyDescent="0.15">
      <c r="L6437" s="2"/>
    </row>
    <row r="6438" spans="12:12" x14ac:dyDescent="0.15">
      <c r="L6438" s="2"/>
    </row>
    <row r="6439" spans="12:12" x14ac:dyDescent="0.15">
      <c r="L6439" s="2"/>
    </row>
    <row r="6440" spans="12:12" x14ac:dyDescent="0.15">
      <c r="L6440" s="2"/>
    </row>
    <row r="6441" spans="12:12" x14ac:dyDescent="0.15">
      <c r="L6441" s="2"/>
    </row>
    <row r="6442" spans="12:12" x14ac:dyDescent="0.15">
      <c r="L6442" s="2"/>
    </row>
    <row r="6443" spans="12:12" x14ac:dyDescent="0.15">
      <c r="L6443" s="2"/>
    </row>
    <row r="6444" spans="12:12" x14ac:dyDescent="0.15">
      <c r="L6444" s="2"/>
    </row>
    <row r="6445" spans="12:12" x14ac:dyDescent="0.15">
      <c r="L6445" s="2"/>
    </row>
    <row r="6446" spans="12:12" x14ac:dyDescent="0.15">
      <c r="L6446" s="2"/>
    </row>
    <row r="6447" spans="12:12" x14ac:dyDescent="0.15">
      <c r="L6447" s="2"/>
    </row>
    <row r="6448" spans="12:12" x14ac:dyDescent="0.15">
      <c r="L6448" s="2"/>
    </row>
    <row r="6449" spans="12:12" x14ac:dyDescent="0.15">
      <c r="L6449" s="2"/>
    </row>
    <row r="6450" spans="12:12" x14ac:dyDescent="0.15">
      <c r="L6450" s="2"/>
    </row>
    <row r="6451" spans="12:12" x14ac:dyDescent="0.15">
      <c r="L6451" s="2"/>
    </row>
    <row r="6452" spans="12:12" x14ac:dyDescent="0.15">
      <c r="L6452" s="2"/>
    </row>
    <row r="6453" spans="12:12" x14ac:dyDescent="0.15">
      <c r="L6453" s="2"/>
    </row>
    <row r="6454" spans="12:12" x14ac:dyDescent="0.15">
      <c r="L6454" s="2"/>
    </row>
    <row r="6455" spans="12:12" x14ac:dyDescent="0.15">
      <c r="L6455" s="2"/>
    </row>
    <row r="6456" spans="12:12" x14ac:dyDescent="0.15">
      <c r="L6456" s="2"/>
    </row>
    <row r="6457" spans="12:12" x14ac:dyDescent="0.15">
      <c r="L6457" s="2"/>
    </row>
    <row r="6458" spans="12:12" x14ac:dyDescent="0.15">
      <c r="L6458" s="2"/>
    </row>
    <row r="6459" spans="12:12" x14ac:dyDescent="0.15">
      <c r="L6459" s="2"/>
    </row>
    <row r="6460" spans="12:12" x14ac:dyDescent="0.15">
      <c r="L6460" s="2"/>
    </row>
    <row r="6461" spans="12:12" x14ac:dyDescent="0.15">
      <c r="L6461" s="2"/>
    </row>
    <row r="6462" spans="12:12" x14ac:dyDescent="0.15">
      <c r="L6462" s="2"/>
    </row>
    <row r="6463" spans="12:12" x14ac:dyDescent="0.15">
      <c r="L6463" s="2"/>
    </row>
    <row r="6464" spans="12:12" x14ac:dyDescent="0.15">
      <c r="L6464" s="2"/>
    </row>
    <row r="6465" spans="12:12" x14ac:dyDescent="0.15">
      <c r="L6465" s="2"/>
    </row>
    <row r="6466" spans="12:12" x14ac:dyDescent="0.15">
      <c r="L6466" s="2"/>
    </row>
    <row r="6467" spans="12:12" x14ac:dyDescent="0.15">
      <c r="L6467" s="2"/>
    </row>
    <row r="6468" spans="12:12" x14ac:dyDescent="0.15">
      <c r="L6468" s="2"/>
    </row>
    <row r="6469" spans="12:12" x14ac:dyDescent="0.15">
      <c r="L6469" s="2"/>
    </row>
    <row r="6470" spans="12:12" x14ac:dyDescent="0.15">
      <c r="L6470" s="2"/>
    </row>
    <row r="6471" spans="12:12" x14ac:dyDescent="0.15">
      <c r="L6471" s="2"/>
    </row>
    <row r="6472" spans="12:12" x14ac:dyDescent="0.15">
      <c r="L6472" s="2"/>
    </row>
    <row r="6473" spans="12:12" x14ac:dyDescent="0.15">
      <c r="L6473" s="2"/>
    </row>
    <row r="6474" spans="12:12" x14ac:dyDescent="0.15">
      <c r="L6474" s="2"/>
    </row>
    <row r="6475" spans="12:12" x14ac:dyDescent="0.15">
      <c r="L6475" s="2"/>
    </row>
    <row r="6476" spans="12:12" x14ac:dyDescent="0.15">
      <c r="L6476" s="2"/>
    </row>
    <row r="6477" spans="12:12" x14ac:dyDescent="0.15">
      <c r="L6477" s="2"/>
    </row>
    <row r="6478" spans="12:12" x14ac:dyDescent="0.15">
      <c r="L6478" s="2"/>
    </row>
    <row r="6479" spans="12:12" x14ac:dyDescent="0.15">
      <c r="L6479" s="2"/>
    </row>
    <row r="6480" spans="12:12" x14ac:dyDescent="0.15">
      <c r="L6480" s="2"/>
    </row>
    <row r="6481" spans="12:12" x14ac:dyDescent="0.15">
      <c r="L6481" s="2"/>
    </row>
    <row r="6482" spans="12:12" x14ac:dyDescent="0.15">
      <c r="L6482" s="2"/>
    </row>
    <row r="6483" spans="12:12" x14ac:dyDescent="0.15">
      <c r="L6483" s="2"/>
    </row>
    <row r="6484" spans="12:12" x14ac:dyDescent="0.15">
      <c r="L6484" s="2"/>
    </row>
    <row r="6485" spans="12:12" x14ac:dyDescent="0.15">
      <c r="L6485" s="2"/>
    </row>
    <row r="6486" spans="12:12" x14ac:dyDescent="0.15">
      <c r="L6486" s="2"/>
    </row>
    <row r="6487" spans="12:12" x14ac:dyDescent="0.15">
      <c r="L6487" s="2"/>
    </row>
    <row r="6488" spans="12:12" x14ac:dyDescent="0.15">
      <c r="L6488" s="2"/>
    </row>
    <row r="6489" spans="12:12" x14ac:dyDescent="0.15">
      <c r="L6489" s="2"/>
    </row>
    <row r="6490" spans="12:12" x14ac:dyDescent="0.15">
      <c r="L6490" s="2"/>
    </row>
    <row r="6491" spans="12:12" x14ac:dyDescent="0.15">
      <c r="L6491" s="2"/>
    </row>
    <row r="6492" spans="12:12" x14ac:dyDescent="0.15">
      <c r="L6492" s="2"/>
    </row>
    <row r="6493" spans="12:12" x14ac:dyDescent="0.15">
      <c r="L6493" s="2"/>
    </row>
    <row r="6494" spans="12:12" x14ac:dyDescent="0.15">
      <c r="L6494" s="2"/>
    </row>
    <row r="6495" spans="12:12" x14ac:dyDescent="0.15">
      <c r="L6495" s="2"/>
    </row>
    <row r="6496" spans="12:12" x14ac:dyDescent="0.15">
      <c r="L6496" s="2"/>
    </row>
    <row r="6497" spans="12:12" x14ac:dyDescent="0.15">
      <c r="L6497" s="2"/>
    </row>
    <row r="6498" spans="12:12" x14ac:dyDescent="0.15">
      <c r="L6498" s="2"/>
    </row>
    <row r="6499" spans="12:12" x14ac:dyDescent="0.15">
      <c r="L6499" s="2"/>
    </row>
    <row r="6500" spans="12:12" x14ac:dyDescent="0.15">
      <c r="L6500" s="2"/>
    </row>
    <row r="6501" spans="12:12" x14ac:dyDescent="0.15">
      <c r="L6501" s="2"/>
    </row>
    <row r="6502" spans="12:12" x14ac:dyDescent="0.15">
      <c r="L6502" s="2"/>
    </row>
    <row r="6503" spans="12:12" x14ac:dyDescent="0.15">
      <c r="L6503" s="2"/>
    </row>
    <row r="6504" spans="12:12" x14ac:dyDescent="0.15">
      <c r="L6504" s="2"/>
    </row>
    <row r="6505" spans="12:12" x14ac:dyDescent="0.15">
      <c r="L6505" s="2"/>
    </row>
    <row r="6506" spans="12:12" x14ac:dyDescent="0.15">
      <c r="L6506" s="2"/>
    </row>
    <row r="6507" spans="12:12" x14ac:dyDescent="0.15">
      <c r="L6507" s="2"/>
    </row>
    <row r="6508" spans="12:12" x14ac:dyDescent="0.15">
      <c r="L6508" s="2"/>
    </row>
    <row r="6509" spans="12:12" x14ac:dyDescent="0.15">
      <c r="L6509" s="2"/>
    </row>
    <row r="6510" spans="12:12" x14ac:dyDescent="0.15">
      <c r="L6510" s="2"/>
    </row>
    <row r="6511" spans="12:12" x14ac:dyDescent="0.15">
      <c r="L6511" s="2"/>
    </row>
    <row r="6512" spans="12:12" x14ac:dyDescent="0.15">
      <c r="L6512" s="2"/>
    </row>
    <row r="6513" spans="12:12" x14ac:dyDescent="0.15">
      <c r="L6513" s="2"/>
    </row>
    <row r="6514" spans="12:12" x14ac:dyDescent="0.15">
      <c r="L6514" s="2"/>
    </row>
    <row r="6515" spans="12:12" x14ac:dyDescent="0.15">
      <c r="L6515" s="2"/>
    </row>
    <row r="6516" spans="12:12" x14ac:dyDescent="0.15">
      <c r="L6516" s="2"/>
    </row>
    <row r="6517" spans="12:12" x14ac:dyDescent="0.15">
      <c r="L6517" s="2"/>
    </row>
    <row r="6518" spans="12:12" x14ac:dyDescent="0.15">
      <c r="L6518" s="2"/>
    </row>
    <row r="6519" spans="12:12" x14ac:dyDescent="0.15">
      <c r="L6519" s="2"/>
    </row>
    <row r="6520" spans="12:12" x14ac:dyDescent="0.15">
      <c r="L6520" s="2"/>
    </row>
    <row r="6521" spans="12:12" x14ac:dyDescent="0.15">
      <c r="L6521" s="2"/>
    </row>
    <row r="6522" spans="12:12" x14ac:dyDescent="0.15">
      <c r="L6522" s="2"/>
    </row>
    <row r="6523" spans="12:12" x14ac:dyDescent="0.15">
      <c r="L6523" s="2"/>
    </row>
    <row r="6524" spans="12:12" x14ac:dyDescent="0.15">
      <c r="L6524" s="2"/>
    </row>
    <row r="6525" spans="12:12" x14ac:dyDescent="0.15">
      <c r="L6525" s="2"/>
    </row>
    <row r="6526" spans="12:12" x14ac:dyDescent="0.15">
      <c r="L6526" s="2"/>
    </row>
    <row r="6527" spans="12:12" x14ac:dyDescent="0.15">
      <c r="L6527" s="2"/>
    </row>
    <row r="6528" spans="12:12" x14ac:dyDescent="0.15">
      <c r="L6528" s="2"/>
    </row>
    <row r="6529" spans="12:12" x14ac:dyDescent="0.15">
      <c r="L6529" s="2"/>
    </row>
    <row r="6530" spans="12:12" x14ac:dyDescent="0.15">
      <c r="L6530" s="2"/>
    </row>
    <row r="6531" spans="12:12" x14ac:dyDescent="0.15">
      <c r="L6531" s="2"/>
    </row>
    <row r="6532" spans="12:12" x14ac:dyDescent="0.15">
      <c r="L6532" s="2"/>
    </row>
    <row r="6533" spans="12:12" x14ac:dyDescent="0.15">
      <c r="L6533" s="2"/>
    </row>
    <row r="6534" spans="12:12" x14ac:dyDescent="0.15">
      <c r="L6534" s="2"/>
    </row>
    <row r="6535" spans="12:12" x14ac:dyDescent="0.15">
      <c r="L6535" s="2"/>
    </row>
    <row r="6536" spans="12:12" x14ac:dyDescent="0.15">
      <c r="L6536" s="2"/>
    </row>
    <row r="6537" spans="12:12" x14ac:dyDescent="0.15">
      <c r="L6537" s="2"/>
    </row>
    <row r="6538" spans="12:12" x14ac:dyDescent="0.15">
      <c r="L6538" s="2"/>
    </row>
    <row r="6539" spans="12:12" x14ac:dyDescent="0.15">
      <c r="L6539" s="2"/>
    </row>
    <row r="6540" spans="12:12" x14ac:dyDescent="0.15">
      <c r="L6540" s="2"/>
    </row>
    <row r="6541" spans="12:12" x14ac:dyDescent="0.15">
      <c r="L6541" s="2"/>
    </row>
    <row r="6542" spans="12:12" x14ac:dyDescent="0.15">
      <c r="L6542" s="2"/>
    </row>
    <row r="6543" spans="12:12" x14ac:dyDescent="0.15">
      <c r="L6543" s="2"/>
    </row>
    <row r="6544" spans="12:12" x14ac:dyDescent="0.15">
      <c r="L6544" s="2"/>
    </row>
    <row r="6545" spans="12:12" x14ac:dyDescent="0.15">
      <c r="L6545" s="2"/>
    </row>
    <row r="6546" spans="12:12" x14ac:dyDescent="0.15">
      <c r="L6546" s="2"/>
    </row>
    <row r="6547" spans="12:12" x14ac:dyDescent="0.15">
      <c r="L6547" s="2"/>
    </row>
    <row r="6548" spans="12:12" x14ac:dyDescent="0.15">
      <c r="L6548" s="2"/>
    </row>
    <row r="6549" spans="12:12" x14ac:dyDescent="0.15">
      <c r="L6549" s="2"/>
    </row>
    <row r="6550" spans="12:12" x14ac:dyDescent="0.15">
      <c r="L6550" s="2"/>
    </row>
    <row r="6551" spans="12:12" x14ac:dyDescent="0.15">
      <c r="L6551" s="2"/>
    </row>
    <row r="6552" spans="12:12" x14ac:dyDescent="0.15">
      <c r="L6552" s="2"/>
    </row>
    <row r="6553" spans="12:12" x14ac:dyDescent="0.15">
      <c r="L6553" s="2"/>
    </row>
    <row r="6554" spans="12:12" x14ac:dyDescent="0.15">
      <c r="L6554" s="2"/>
    </row>
    <row r="6555" spans="12:12" x14ac:dyDescent="0.15">
      <c r="L6555" s="2"/>
    </row>
    <row r="6556" spans="12:12" x14ac:dyDescent="0.15">
      <c r="L6556" s="2"/>
    </row>
    <row r="6557" spans="12:12" x14ac:dyDescent="0.15">
      <c r="L6557" s="2"/>
    </row>
    <row r="6558" spans="12:12" x14ac:dyDescent="0.15">
      <c r="L6558" s="2"/>
    </row>
    <row r="6559" spans="12:12" x14ac:dyDescent="0.15">
      <c r="L6559" s="2"/>
    </row>
    <row r="6560" spans="12:12" x14ac:dyDescent="0.15">
      <c r="L6560" s="2"/>
    </row>
    <row r="6561" spans="12:12" x14ac:dyDescent="0.15">
      <c r="L6561" s="2"/>
    </row>
    <row r="6562" spans="12:12" x14ac:dyDescent="0.15">
      <c r="L6562" s="2"/>
    </row>
    <row r="6563" spans="12:12" x14ac:dyDescent="0.15">
      <c r="L6563" s="2"/>
    </row>
    <row r="6564" spans="12:12" x14ac:dyDescent="0.15">
      <c r="L6564" s="2"/>
    </row>
    <row r="6565" spans="12:12" x14ac:dyDescent="0.15">
      <c r="L6565" s="2"/>
    </row>
    <row r="6566" spans="12:12" x14ac:dyDescent="0.15">
      <c r="L6566" s="2"/>
    </row>
    <row r="6567" spans="12:12" x14ac:dyDescent="0.15">
      <c r="L6567" s="2"/>
    </row>
    <row r="6568" spans="12:12" x14ac:dyDescent="0.15">
      <c r="L6568" s="2"/>
    </row>
    <row r="6569" spans="12:12" x14ac:dyDescent="0.15">
      <c r="L6569" s="2"/>
    </row>
    <row r="6570" spans="12:12" x14ac:dyDescent="0.15">
      <c r="L6570" s="2"/>
    </row>
    <row r="6571" spans="12:12" x14ac:dyDescent="0.15">
      <c r="L6571" s="2"/>
    </row>
    <row r="6572" spans="12:12" x14ac:dyDescent="0.15">
      <c r="L6572" s="2"/>
    </row>
    <row r="6573" spans="12:12" x14ac:dyDescent="0.15">
      <c r="L6573" s="2"/>
    </row>
    <row r="6574" spans="12:12" x14ac:dyDescent="0.15">
      <c r="L6574" s="2"/>
    </row>
    <row r="6575" spans="12:12" x14ac:dyDescent="0.15">
      <c r="L6575" s="2"/>
    </row>
    <row r="6576" spans="12:12" x14ac:dyDescent="0.15">
      <c r="L6576" s="2"/>
    </row>
    <row r="6577" spans="12:12" x14ac:dyDescent="0.15">
      <c r="L6577" s="2"/>
    </row>
    <row r="6578" spans="12:12" x14ac:dyDescent="0.15">
      <c r="L6578" s="2"/>
    </row>
    <row r="6579" spans="12:12" x14ac:dyDescent="0.15">
      <c r="L6579" s="2"/>
    </row>
    <row r="6580" spans="12:12" x14ac:dyDescent="0.15">
      <c r="L6580" s="2"/>
    </row>
    <row r="6581" spans="12:12" x14ac:dyDescent="0.15">
      <c r="L6581" s="2"/>
    </row>
    <row r="6582" spans="12:12" x14ac:dyDescent="0.15">
      <c r="L6582" s="2"/>
    </row>
    <row r="6583" spans="12:12" x14ac:dyDescent="0.15">
      <c r="L6583" s="2"/>
    </row>
    <row r="6584" spans="12:12" x14ac:dyDescent="0.15">
      <c r="L6584" s="2"/>
    </row>
    <row r="6585" spans="12:12" x14ac:dyDescent="0.15">
      <c r="L6585" s="2"/>
    </row>
    <row r="6586" spans="12:12" x14ac:dyDescent="0.15">
      <c r="L6586" s="2"/>
    </row>
    <row r="6587" spans="12:12" x14ac:dyDescent="0.15">
      <c r="L6587" s="2"/>
    </row>
    <row r="6588" spans="12:12" x14ac:dyDescent="0.15">
      <c r="L6588" s="2"/>
    </row>
    <row r="6589" spans="12:12" x14ac:dyDescent="0.15">
      <c r="L6589" s="2"/>
    </row>
    <row r="6590" spans="12:12" x14ac:dyDescent="0.15">
      <c r="L6590" s="2"/>
    </row>
    <row r="6591" spans="12:12" x14ac:dyDescent="0.15">
      <c r="L6591" s="2"/>
    </row>
    <row r="6592" spans="12:12" x14ac:dyDescent="0.15">
      <c r="L6592" s="2"/>
    </row>
    <row r="6593" spans="12:12" x14ac:dyDescent="0.15">
      <c r="L6593" s="2"/>
    </row>
    <row r="6594" spans="12:12" x14ac:dyDescent="0.15">
      <c r="L6594" s="2"/>
    </row>
    <row r="6595" spans="12:12" x14ac:dyDescent="0.15">
      <c r="L6595" s="2"/>
    </row>
    <row r="6596" spans="12:12" x14ac:dyDescent="0.15">
      <c r="L6596" s="2"/>
    </row>
    <row r="6597" spans="12:12" x14ac:dyDescent="0.15">
      <c r="L6597" s="2"/>
    </row>
    <row r="6598" spans="12:12" x14ac:dyDescent="0.15">
      <c r="L6598" s="2"/>
    </row>
    <row r="6599" spans="12:12" x14ac:dyDescent="0.15">
      <c r="L6599" s="2"/>
    </row>
    <row r="6600" spans="12:12" x14ac:dyDescent="0.15">
      <c r="L6600" s="2"/>
    </row>
    <row r="6601" spans="12:12" x14ac:dyDescent="0.15">
      <c r="L6601" s="2"/>
    </row>
    <row r="6602" spans="12:12" x14ac:dyDescent="0.15">
      <c r="L6602" s="2"/>
    </row>
    <row r="6603" spans="12:12" x14ac:dyDescent="0.15">
      <c r="L6603" s="2"/>
    </row>
    <row r="6604" spans="12:12" x14ac:dyDescent="0.15">
      <c r="L6604" s="2"/>
    </row>
    <row r="6605" spans="12:12" x14ac:dyDescent="0.15">
      <c r="L6605" s="2"/>
    </row>
    <row r="6606" spans="12:12" x14ac:dyDescent="0.15">
      <c r="L6606" s="2"/>
    </row>
    <row r="6607" spans="12:12" x14ac:dyDescent="0.15">
      <c r="L6607" s="2"/>
    </row>
    <row r="6608" spans="12:12" x14ac:dyDescent="0.15">
      <c r="L6608" s="2"/>
    </row>
    <row r="6609" spans="12:12" x14ac:dyDescent="0.15">
      <c r="L6609" s="2"/>
    </row>
    <row r="6610" spans="12:12" x14ac:dyDescent="0.15">
      <c r="L6610" s="2"/>
    </row>
    <row r="6611" spans="12:12" x14ac:dyDescent="0.15">
      <c r="L6611" s="2"/>
    </row>
    <row r="6612" spans="12:12" x14ac:dyDescent="0.15">
      <c r="L6612" s="2"/>
    </row>
    <row r="6613" spans="12:12" x14ac:dyDescent="0.15">
      <c r="L6613" s="2"/>
    </row>
    <row r="6614" spans="12:12" x14ac:dyDescent="0.15">
      <c r="L6614" s="2"/>
    </row>
    <row r="6615" spans="12:12" x14ac:dyDescent="0.15">
      <c r="L6615" s="2"/>
    </row>
    <row r="6616" spans="12:12" x14ac:dyDescent="0.15">
      <c r="L6616" s="2"/>
    </row>
    <row r="6617" spans="12:12" x14ac:dyDescent="0.15">
      <c r="L6617" s="2"/>
    </row>
    <row r="6618" spans="12:12" x14ac:dyDescent="0.15">
      <c r="L6618" s="2"/>
    </row>
    <row r="6619" spans="12:12" x14ac:dyDescent="0.15">
      <c r="L6619" s="2"/>
    </row>
    <row r="6620" spans="12:12" x14ac:dyDescent="0.15">
      <c r="L6620" s="2"/>
    </row>
    <row r="6621" spans="12:12" x14ac:dyDescent="0.15">
      <c r="L6621" s="2"/>
    </row>
    <row r="6622" spans="12:12" x14ac:dyDescent="0.15">
      <c r="L6622" s="2"/>
    </row>
    <row r="6623" spans="12:12" x14ac:dyDescent="0.15">
      <c r="L6623" s="2"/>
    </row>
    <row r="6624" spans="12:12" x14ac:dyDescent="0.15">
      <c r="L6624" s="2"/>
    </row>
    <row r="6625" spans="12:12" x14ac:dyDescent="0.15">
      <c r="L6625" s="2"/>
    </row>
    <row r="6626" spans="12:12" x14ac:dyDescent="0.15">
      <c r="L6626" s="2"/>
    </row>
    <row r="6627" spans="12:12" x14ac:dyDescent="0.15">
      <c r="L6627" s="2"/>
    </row>
    <row r="6628" spans="12:12" x14ac:dyDescent="0.15">
      <c r="L6628" s="2"/>
    </row>
    <row r="6629" spans="12:12" x14ac:dyDescent="0.15">
      <c r="L6629" s="2"/>
    </row>
    <row r="6630" spans="12:12" x14ac:dyDescent="0.15">
      <c r="L6630" s="2"/>
    </row>
    <row r="6631" spans="12:12" x14ac:dyDescent="0.15">
      <c r="L6631" s="2"/>
    </row>
    <row r="6632" spans="12:12" x14ac:dyDescent="0.15">
      <c r="L6632" s="2"/>
    </row>
    <row r="6633" spans="12:12" x14ac:dyDescent="0.15">
      <c r="L6633" s="2"/>
    </row>
    <row r="6634" spans="12:12" x14ac:dyDescent="0.15">
      <c r="L6634" s="2"/>
    </row>
    <row r="6635" spans="12:12" x14ac:dyDescent="0.15">
      <c r="L6635" s="2"/>
    </row>
    <row r="6636" spans="12:12" x14ac:dyDescent="0.15">
      <c r="L6636" s="2"/>
    </row>
    <row r="6637" spans="12:12" x14ac:dyDescent="0.15">
      <c r="L6637" s="2"/>
    </row>
    <row r="6638" spans="12:12" x14ac:dyDescent="0.15">
      <c r="L6638" s="2"/>
    </row>
    <row r="6639" spans="12:12" x14ac:dyDescent="0.15">
      <c r="L6639" s="2"/>
    </row>
    <row r="6640" spans="12:12" x14ac:dyDescent="0.15">
      <c r="L6640" s="2"/>
    </row>
    <row r="6641" spans="12:12" x14ac:dyDescent="0.15">
      <c r="L6641" s="2"/>
    </row>
    <row r="6642" spans="12:12" x14ac:dyDescent="0.15">
      <c r="L6642" s="2"/>
    </row>
    <row r="6643" spans="12:12" x14ac:dyDescent="0.15">
      <c r="L6643" s="2"/>
    </row>
    <row r="6644" spans="12:12" x14ac:dyDescent="0.15">
      <c r="L6644" s="2"/>
    </row>
    <row r="6645" spans="12:12" x14ac:dyDescent="0.15">
      <c r="L6645" s="2"/>
    </row>
    <row r="6646" spans="12:12" x14ac:dyDescent="0.15">
      <c r="L6646" s="2"/>
    </row>
    <row r="6647" spans="12:12" x14ac:dyDescent="0.15">
      <c r="L6647" s="2"/>
    </row>
    <row r="6648" spans="12:12" x14ac:dyDescent="0.15">
      <c r="L6648" s="2"/>
    </row>
    <row r="6649" spans="12:12" x14ac:dyDescent="0.15">
      <c r="L6649" s="2"/>
    </row>
    <row r="6650" spans="12:12" x14ac:dyDescent="0.15">
      <c r="L6650" s="2"/>
    </row>
    <row r="6651" spans="12:12" x14ac:dyDescent="0.15">
      <c r="L6651" s="2"/>
    </row>
    <row r="6652" spans="12:12" x14ac:dyDescent="0.15">
      <c r="L6652" s="2"/>
    </row>
    <row r="6653" spans="12:12" x14ac:dyDescent="0.15">
      <c r="L6653" s="2"/>
    </row>
    <row r="6654" spans="12:12" x14ac:dyDescent="0.15">
      <c r="L6654" s="2"/>
    </row>
    <row r="6655" spans="12:12" x14ac:dyDescent="0.15">
      <c r="L6655" s="2"/>
    </row>
    <row r="6656" spans="12:12" x14ac:dyDescent="0.15">
      <c r="L6656" s="2"/>
    </row>
    <row r="6657" spans="12:12" x14ac:dyDescent="0.15">
      <c r="L6657" s="2"/>
    </row>
    <row r="6658" spans="12:12" x14ac:dyDescent="0.15">
      <c r="L6658" s="2"/>
    </row>
    <row r="6659" spans="12:12" x14ac:dyDescent="0.15">
      <c r="L6659" s="2"/>
    </row>
    <row r="6660" spans="12:12" x14ac:dyDescent="0.15">
      <c r="L6660" s="2"/>
    </row>
    <row r="6661" spans="12:12" x14ac:dyDescent="0.15">
      <c r="L6661" s="2"/>
    </row>
    <row r="6662" spans="12:12" x14ac:dyDescent="0.15">
      <c r="L6662" s="2"/>
    </row>
    <row r="6663" spans="12:12" x14ac:dyDescent="0.15">
      <c r="L6663" s="2"/>
    </row>
    <row r="6664" spans="12:12" x14ac:dyDescent="0.15">
      <c r="L6664" s="2"/>
    </row>
    <row r="6665" spans="12:12" x14ac:dyDescent="0.15">
      <c r="L6665" s="2"/>
    </row>
    <row r="6666" spans="12:12" x14ac:dyDescent="0.15">
      <c r="L6666" s="2"/>
    </row>
    <row r="6667" spans="12:12" x14ac:dyDescent="0.15">
      <c r="L6667" s="2"/>
    </row>
    <row r="6668" spans="12:12" x14ac:dyDescent="0.15">
      <c r="L6668" s="2"/>
    </row>
    <row r="6669" spans="12:12" x14ac:dyDescent="0.15">
      <c r="L6669" s="2"/>
    </row>
    <row r="6670" spans="12:12" x14ac:dyDescent="0.15">
      <c r="L6670" s="2"/>
    </row>
    <row r="6671" spans="12:12" x14ac:dyDescent="0.15">
      <c r="L6671" s="2"/>
    </row>
    <row r="6672" spans="12:12" x14ac:dyDescent="0.15">
      <c r="L6672" s="2"/>
    </row>
    <row r="6673" spans="12:12" x14ac:dyDescent="0.15">
      <c r="L6673" s="2"/>
    </row>
    <row r="6674" spans="12:12" x14ac:dyDescent="0.15">
      <c r="L6674" s="2"/>
    </row>
    <row r="6675" spans="12:12" x14ac:dyDescent="0.15">
      <c r="L6675" s="2"/>
    </row>
    <row r="6676" spans="12:12" x14ac:dyDescent="0.15">
      <c r="L6676" s="2"/>
    </row>
    <row r="6677" spans="12:12" x14ac:dyDescent="0.15">
      <c r="L6677" s="2"/>
    </row>
    <row r="6678" spans="12:12" x14ac:dyDescent="0.15">
      <c r="L6678" s="2"/>
    </row>
    <row r="6679" spans="12:12" x14ac:dyDescent="0.15">
      <c r="L6679" s="2"/>
    </row>
    <row r="6680" spans="12:12" x14ac:dyDescent="0.15">
      <c r="L6680" s="2"/>
    </row>
    <row r="6681" spans="12:12" x14ac:dyDescent="0.15">
      <c r="L6681" s="2"/>
    </row>
    <row r="6682" spans="12:12" x14ac:dyDescent="0.15">
      <c r="L6682" s="2"/>
    </row>
    <row r="6683" spans="12:12" x14ac:dyDescent="0.15">
      <c r="L6683" s="2"/>
    </row>
    <row r="6684" spans="12:12" x14ac:dyDescent="0.15">
      <c r="L6684" s="2"/>
    </row>
    <row r="6685" spans="12:12" x14ac:dyDescent="0.15">
      <c r="L6685" s="2"/>
    </row>
    <row r="6686" spans="12:12" x14ac:dyDescent="0.15">
      <c r="L6686" s="2"/>
    </row>
    <row r="6687" spans="12:12" x14ac:dyDescent="0.15">
      <c r="L6687" s="2"/>
    </row>
    <row r="6688" spans="12:12" x14ac:dyDescent="0.15">
      <c r="L6688" s="2"/>
    </row>
    <row r="6689" spans="12:12" x14ac:dyDescent="0.15">
      <c r="L6689" s="2"/>
    </row>
    <row r="6690" spans="12:12" x14ac:dyDescent="0.15">
      <c r="L6690" s="2"/>
    </row>
    <row r="6691" spans="12:12" x14ac:dyDescent="0.15">
      <c r="L6691" s="2"/>
    </row>
    <row r="6692" spans="12:12" x14ac:dyDescent="0.15">
      <c r="L6692" s="2"/>
    </row>
    <row r="6693" spans="12:12" x14ac:dyDescent="0.15">
      <c r="L6693" s="2"/>
    </row>
    <row r="6694" spans="12:12" x14ac:dyDescent="0.15">
      <c r="L6694" s="2"/>
    </row>
    <row r="6695" spans="12:12" x14ac:dyDescent="0.15">
      <c r="L6695" s="2"/>
    </row>
    <row r="6696" spans="12:12" x14ac:dyDescent="0.15">
      <c r="L6696" s="2"/>
    </row>
    <row r="6697" spans="12:12" x14ac:dyDescent="0.15">
      <c r="L6697" s="2"/>
    </row>
    <row r="6698" spans="12:12" x14ac:dyDescent="0.15">
      <c r="L6698" s="2"/>
    </row>
    <row r="6699" spans="12:12" x14ac:dyDescent="0.15">
      <c r="L6699" s="2"/>
    </row>
    <row r="6700" spans="12:12" x14ac:dyDescent="0.15">
      <c r="L6700" s="2"/>
    </row>
    <row r="6701" spans="12:12" x14ac:dyDescent="0.15">
      <c r="L6701" s="2"/>
    </row>
    <row r="6702" spans="12:12" x14ac:dyDescent="0.15">
      <c r="L6702" s="2"/>
    </row>
    <row r="6703" spans="12:12" x14ac:dyDescent="0.15">
      <c r="L6703" s="2"/>
    </row>
    <row r="6704" spans="12:12" x14ac:dyDescent="0.15">
      <c r="L6704" s="2"/>
    </row>
    <row r="6705" spans="12:12" x14ac:dyDescent="0.15">
      <c r="L6705" s="2"/>
    </row>
    <row r="6706" spans="12:12" x14ac:dyDescent="0.15">
      <c r="L6706" s="2"/>
    </row>
    <row r="6707" spans="12:12" x14ac:dyDescent="0.15">
      <c r="L6707" s="2"/>
    </row>
    <row r="6708" spans="12:12" x14ac:dyDescent="0.15">
      <c r="L6708" s="2"/>
    </row>
    <row r="6709" spans="12:12" x14ac:dyDescent="0.15">
      <c r="L6709" s="2"/>
    </row>
    <row r="6710" spans="12:12" x14ac:dyDescent="0.15">
      <c r="L6710" s="2"/>
    </row>
    <row r="6711" spans="12:12" x14ac:dyDescent="0.15">
      <c r="L6711" s="2"/>
    </row>
    <row r="6712" spans="12:12" x14ac:dyDescent="0.15">
      <c r="L6712" s="2"/>
    </row>
    <row r="6713" spans="12:12" x14ac:dyDescent="0.15">
      <c r="L6713" s="2"/>
    </row>
    <row r="6714" spans="12:12" x14ac:dyDescent="0.15">
      <c r="L6714" s="2"/>
    </row>
    <row r="6715" spans="12:12" x14ac:dyDescent="0.15">
      <c r="L6715" s="2"/>
    </row>
    <row r="6716" spans="12:12" x14ac:dyDescent="0.15">
      <c r="L6716" s="2"/>
    </row>
    <row r="6717" spans="12:12" x14ac:dyDescent="0.15">
      <c r="L6717" s="2"/>
    </row>
    <row r="6718" spans="12:12" x14ac:dyDescent="0.15">
      <c r="L6718" s="2"/>
    </row>
    <row r="6719" spans="12:12" x14ac:dyDescent="0.15">
      <c r="L6719" s="2"/>
    </row>
    <row r="6720" spans="12:12" x14ac:dyDescent="0.15">
      <c r="L6720" s="2"/>
    </row>
    <row r="6721" spans="12:12" x14ac:dyDescent="0.15">
      <c r="L6721" s="2"/>
    </row>
    <row r="6722" spans="12:12" x14ac:dyDescent="0.15">
      <c r="L6722" s="2"/>
    </row>
    <row r="6723" spans="12:12" x14ac:dyDescent="0.15">
      <c r="L6723" s="2"/>
    </row>
    <row r="6724" spans="12:12" x14ac:dyDescent="0.15">
      <c r="L6724" s="2"/>
    </row>
    <row r="6725" spans="12:12" x14ac:dyDescent="0.15">
      <c r="L6725" s="2"/>
    </row>
    <row r="6726" spans="12:12" x14ac:dyDescent="0.15">
      <c r="L6726" s="2"/>
    </row>
    <row r="6727" spans="12:12" x14ac:dyDescent="0.15">
      <c r="L6727" s="2"/>
    </row>
    <row r="6728" spans="12:12" x14ac:dyDescent="0.15">
      <c r="L6728" s="2"/>
    </row>
    <row r="6729" spans="12:12" x14ac:dyDescent="0.15">
      <c r="L6729" s="2"/>
    </row>
    <row r="6730" spans="12:12" x14ac:dyDescent="0.15">
      <c r="L6730" s="2"/>
    </row>
    <row r="6731" spans="12:12" x14ac:dyDescent="0.15">
      <c r="L6731" s="2"/>
    </row>
    <row r="6732" spans="12:12" x14ac:dyDescent="0.15">
      <c r="L6732" s="2"/>
    </row>
    <row r="6733" spans="12:12" x14ac:dyDescent="0.15">
      <c r="L6733" s="2"/>
    </row>
    <row r="6734" spans="12:12" x14ac:dyDescent="0.15">
      <c r="L6734" s="2"/>
    </row>
    <row r="6735" spans="12:12" x14ac:dyDescent="0.15">
      <c r="L6735" s="2"/>
    </row>
    <row r="6736" spans="12:12" x14ac:dyDescent="0.15">
      <c r="L6736" s="2"/>
    </row>
    <row r="6737" spans="12:12" x14ac:dyDescent="0.15">
      <c r="L6737" s="2"/>
    </row>
    <row r="6738" spans="12:12" x14ac:dyDescent="0.15">
      <c r="L6738" s="2"/>
    </row>
    <row r="6739" spans="12:12" x14ac:dyDescent="0.15">
      <c r="L6739" s="2"/>
    </row>
    <row r="6740" spans="12:12" x14ac:dyDescent="0.15">
      <c r="L6740" s="2"/>
    </row>
    <row r="6741" spans="12:12" x14ac:dyDescent="0.15">
      <c r="L6741" s="2"/>
    </row>
    <row r="6742" spans="12:12" x14ac:dyDescent="0.15">
      <c r="L6742" s="2"/>
    </row>
    <row r="6743" spans="12:12" x14ac:dyDescent="0.15">
      <c r="L6743" s="2"/>
    </row>
    <row r="6744" spans="12:12" x14ac:dyDescent="0.15">
      <c r="L6744" s="2"/>
    </row>
    <row r="6745" spans="12:12" x14ac:dyDescent="0.15">
      <c r="L6745" s="2"/>
    </row>
    <row r="6746" spans="12:12" x14ac:dyDescent="0.15">
      <c r="L6746" s="2"/>
    </row>
    <row r="6747" spans="12:12" x14ac:dyDescent="0.15">
      <c r="L6747" s="2"/>
    </row>
    <row r="6748" spans="12:12" x14ac:dyDescent="0.15">
      <c r="L6748" s="2"/>
    </row>
    <row r="6749" spans="12:12" x14ac:dyDescent="0.15">
      <c r="L6749" s="2"/>
    </row>
    <row r="6750" spans="12:12" x14ac:dyDescent="0.15">
      <c r="L6750" s="2"/>
    </row>
    <row r="6751" spans="12:12" x14ac:dyDescent="0.15">
      <c r="L6751" s="2"/>
    </row>
    <row r="6752" spans="12:12" x14ac:dyDescent="0.15">
      <c r="L6752" s="2"/>
    </row>
    <row r="6753" spans="12:12" x14ac:dyDescent="0.15">
      <c r="L6753" s="2"/>
    </row>
    <row r="6754" spans="12:12" x14ac:dyDescent="0.15">
      <c r="L6754" s="2"/>
    </row>
    <row r="6755" spans="12:12" x14ac:dyDescent="0.15">
      <c r="L6755" s="2"/>
    </row>
    <row r="6756" spans="12:12" x14ac:dyDescent="0.15">
      <c r="L6756" s="2"/>
    </row>
    <row r="6757" spans="12:12" x14ac:dyDescent="0.15">
      <c r="L6757" s="2"/>
    </row>
    <row r="6758" spans="12:12" x14ac:dyDescent="0.15">
      <c r="L6758" s="2"/>
    </row>
    <row r="6759" spans="12:12" x14ac:dyDescent="0.15">
      <c r="L6759" s="2"/>
    </row>
    <row r="6760" spans="12:12" x14ac:dyDescent="0.15">
      <c r="L6760" s="2"/>
    </row>
    <row r="6761" spans="12:12" x14ac:dyDescent="0.15">
      <c r="L6761" s="2"/>
    </row>
    <row r="6762" spans="12:12" x14ac:dyDescent="0.15">
      <c r="L6762" s="2"/>
    </row>
    <row r="6763" spans="12:12" x14ac:dyDescent="0.15">
      <c r="L6763" s="2"/>
    </row>
    <row r="6764" spans="12:12" x14ac:dyDescent="0.15">
      <c r="L6764" s="2"/>
    </row>
    <row r="6765" spans="12:12" x14ac:dyDescent="0.15">
      <c r="L6765" s="2"/>
    </row>
    <row r="6766" spans="12:12" x14ac:dyDescent="0.15">
      <c r="L6766" s="2"/>
    </row>
    <row r="6767" spans="12:12" x14ac:dyDescent="0.15">
      <c r="L6767" s="2"/>
    </row>
    <row r="6768" spans="12:12" x14ac:dyDescent="0.15">
      <c r="L6768" s="2"/>
    </row>
    <row r="6769" spans="12:12" x14ac:dyDescent="0.15">
      <c r="L6769" s="2"/>
    </row>
    <row r="6770" spans="12:12" x14ac:dyDescent="0.15">
      <c r="L6770" s="2"/>
    </row>
    <row r="6771" spans="12:12" x14ac:dyDescent="0.15">
      <c r="L6771" s="2"/>
    </row>
    <row r="6772" spans="12:12" x14ac:dyDescent="0.15">
      <c r="L6772" s="2"/>
    </row>
    <row r="6773" spans="12:12" x14ac:dyDescent="0.15">
      <c r="L6773" s="2"/>
    </row>
    <row r="6774" spans="12:12" x14ac:dyDescent="0.15">
      <c r="L6774" s="2"/>
    </row>
    <row r="6775" spans="12:12" x14ac:dyDescent="0.15">
      <c r="L6775" s="2"/>
    </row>
    <row r="6776" spans="12:12" x14ac:dyDescent="0.15">
      <c r="L6776" s="2"/>
    </row>
    <row r="6777" spans="12:12" x14ac:dyDescent="0.15">
      <c r="L6777" s="2"/>
    </row>
    <row r="6778" spans="12:12" x14ac:dyDescent="0.15">
      <c r="L6778" s="2"/>
    </row>
    <row r="6779" spans="12:12" x14ac:dyDescent="0.15">
      <c r="L6779" s="2"/>
    </row>
    <row r="6780" spans="12:12" x14ac:dyDescent="0.15">
      <c r="L6780" s="2"/>
    </row>
    <row r="6781" spans="12:12" x14ac:dyDescent="0.15">
      <c r="L6781" s="2"/>
    </row>
    <row r="6782" spans="12:12" x14ac:dyDescent="0.15">
      <c r="L6782" s="2"/>
    </row>
    <row r="6783" spans="12:12" x14ac:dyDescent="0.15">
      <c r="L6783" s="2"/>
    </row>
    <row r="6784" spans="12:12" x14ac:dyDescent="0.15">
      <c r="L6784" s="2"/>
    </row>
    <row r="6785" spans="12:12" x14ac:dyDescent="0.15">
      <c r="L6785" s="2"/>
    </row>
    <row r="6786" spans="12:12" x14ac:dyDescent="0.15">
      <c r="L6786" s="2"/>
    </row>
    <row r="6787" spans="12:12" x14ac:dyDescent="0.15">
      <c r="L6787" s="2"/>
    </row>
    <row r="6788" spans="12:12" x14ac:dyDescent="0.15">
      <c r="L6788" s="2"/>
    </row>
    <row r="6789" spans="12:12" x14ac:dyDescent="0.15">
      <c r="L6789" s="2"/>
    </row>
    <row r="6790" spans="12:12" x14ac:dyDescent="0.15">
      <c r="L6790" s="2"/>
    </row>
    <row r="6791" spans="12:12" x14ac:dyDescent="0.15">
      <c r="L6791" s="2"/>
    </row>
    <row r="6792" spans="12:12" x14ac:dyDescent="0.15">
      <c r="L6792" s="2"/>
    </row>
    <row r="6793" spans="12:12" x14ac:dyDescent="0.15">
      <c r="L6793" s="2"/>
    </row>
    <row r="6794" spans="12:12" x14ac:dyDescent="0.15">
      <c r="L6794" s="2"/>
    </row>
    <row r="6795" spans="12:12" x14ac:dyDescent="0.15">
      <c r="L6795" s="2"/>
    </row>
    <row r="6796" spans="12:12" x14ac:dyDescent="0.15">
      <c r="L6796" s="2"/>
    </row>
    <row r="6797" spans="12:12" x14ac:dyDescent="0.15">
      <c r="L6797" s="2"/>
    </row>
    <row r="6798" spans="12:12" x14ac:dyDescent="0.15">
      <c r="L6798" s="2"/>
    </row>
    <row r="6799" spans="12:12" x14ac:dyDescent="0.15">
      <c r="L6799" s="2"/>
    </row>
    <row r="6800" spans="12:12" x14ac:dyDescent="0.15">
      <c r="L6800" s="2"/>
    </row>
    <row r="6801" spans="12:12" x14ac:dyDescent="0.15">
      <c r="L6801" s="2"/>
    </row>
    <row r="6802" spans="12:12" x14ac:dyDescent="0.15">
      <c r="L6802" s="2"/>
    </row>
    <row r="6803" spans="12:12" x14ac:dyDescent="0.15">
      <c r="L6803" s="2"/>
    </row>
    <row r="6804" spans="12:12" x14ac:dyDescent="0.15">
      <c r="L6804" s="2"/>
    </row>
    <row r="6805" spans="12:12" x14ac:dyDescent="0.15">
      <c r="L6805" s="2"/>
    </row>
    <row r="6806" spans="12:12" x14ac:dyDescent="0.15">
      <c r="L6806" s="2"/>
    </row>
    <row r="6807" spans="12:12" x14ac:dyDescent="0.15">
      <c r="L6807" s="2"/>
    </row>
    <row r="6808" spans="12:12" x14ac:dyDescent="0.15">
      <c r="L6808" s="2"/>
    </row>
    <row r="6809" spans="12:12" x14ac:dyDescent="0.15">
      <c r="L6809" s="2"/>
    </row>
    <row r="6810" spans="12:12" x14ac:dyDescent="0.15">
      <c r="L6810" s="2"/>
    </row>
    <row r="6811" spans="12:12" x14ac:dyDescent="0.15">
      <c r="L6811" s="2"/>
    </row>
    <row r="6812" spans="12:12" x14ac:dyDescent="0.15">
      <c r="L6812" s="2"/>
    </row>
    <row r="6813" spans="12:12" x14ac:dyDescent="0.15">
      <c r="L6813" s="2"/>
    </row>
    <row r="6814" spans="12:12" x14ac:dyDescent="0.15">
      <c r="L6814" s="2"/>
    </row>
    <row r="6815" spans="12:12" x14ac:dyDescent="0.15">
      <c r="L6815" s="2"/>
    </row>
    <row r="6816" spans="12:12" x14ac:dyDescent="0.15">
      <c r="L6816" s="2"/>
    </row>
    <row r="6817" spans="12:12" x14ac:dyDescent="0.15">
      <c r="L6817" s="2"/>
    </row>
    <row r="6818" spans="12:12" x14ac:dyDescent="0.15">
      <c r="L6818" s="2"/>
    </row>
    <row r="6819" spans="12:12" x14ac:dyDescent="0.15">
      <c r="L6819" s="2"/>
    </row>
    <row r="6820" spans="12:12" x14ac:dyDescent="0.15">
      <c r="L6820" s="2"/>
    </row>
    <row r="6821" spans="12:12" x14ac:dyDescent="0.15">
      <c r="L6821" s="2"/>
    </row>
    <row r="6822" spans="12:12" x14ac:dyDescent="0.15">
      <c r="L6822" s="2"/>
    </row>
    <row r="6823" spans="12:12" x14ac:dyDescent="0.15">
      <c r="L6823" s="2"/>
    </row>
    <row r="6824" spans="12:12" x14ac:dyDescent="0.15">
      <c r="L6824" s="2"/>
    </row>
    <row r="6825" spans="12:12" x14ac:dyDescent="0.15">
      <c r="L6825" s="2"/>
    </row>
    <row r="6826" spans="12:12" x14ac:dyDescent="0.15">
      <c r="L6826" s="2"/>
    </row>
    <row r="6827" spans="12:12" x14ac:dyDescent="0.15">
      <c r="L6827" s="2"/>
    </row>
    <row r="6828" spans="12:12" x14ac:dyDescent="0.15">
      <c r="L6828" s="2"/>
    </row>
    <row r="6829" spans="12:12" x14ac:dyDescent="0.15">
      <c r="L6829" s="2"/>
    </row>
    <row r="6830" spans="12:12" x14ac:dyDescent="0.15">
      <c r="L6830" s="2"/>
    </row>
    <row r="6831" spans="12:12" x14ac:dyDescent="0.15">
      <c r="L6831" s="2"/>
    </row>
    <row r="6832" spans="12:12" x14ac:dyDescent="0.15">
      <c r="L6832" s="2"/>
    </row>
    <row r="6833" spans="12:12" x14ac:dyDescent="0.15">
      <c r="L6833" s="2"/>
    </row>
    <row r="6834" spans="12:12" x14ac:dyDescent="0.15">
      <c r="L6834" s="2"/>
    </row>
    <row r="6835" spans="12:12" x14ac:dyDescent="0.15">
      <c r="L6835" s="2"/>
    </row>
    <row r="6836" spans="12:12" x14ac:dyDescent="0.15">
      <c r="L6836" s="2"/>
    </row>
    <row r="6837" spans="12:12" x14ac:dyDescent="0.15">
      <c r="L6837" s="2"/>
    </row>
    <row r="6838" spans="12:12" x14ac:dyDescent="0.15">
      <c r="L6838" s="2"/>
    </row>
    <row r="6839" spans="12:12" x14ac:dyDescent="0.15">
      <c r="L6839" s="2"/>
    </row>
    <row r="6840" spans="12:12" x14ac:dyDescent="0.15">
      <c r="L6840" s="2"/>
    </row>
    <row r="6841" spans="12:12" x14ac:dyDescent="0.15">
      <c r="L6841" s="2"/>
    </row>
    <row r="6842" spans="12:12" x14ac:dyDescent="0.15">
      <c r="L6842" s="2"/>
    </row>
    <row r="6843" spans="12:12" x14ac:dyDescent="0.15">
      <c r="L6843" s="2"/>
    </row>
    <row r="6844" spans="12:12" x14ac:dyDescent="0.15">
      <c r="L6844" s="2"/>
    </row>
    <row r="6845" spans="12:12" x14ac:dyDescent="0.15">
      <c r="L6845" s="2"/>
    </row>
    <row r="6846" spans="12:12" x14ac:dyDescent="0.15">
      <c r="L6846" s="2"/>
    </row>
    <row r="6847" spans="12:12" x14ac:dyDescent="0.15">
      <c r="L6847" s="2"/>
    </row>
    <row r="6848" spans="12:12" x14ac:dyDescent="0.15">
      <c r="L6848" s="2"/>
    </row>
    <row r="6849" spans="12:12" x14ac:dyDescent="0.15">
      <c r="L6849" s="2"/>
    </row>
    <row r="6850" spans="12:12" x14ac:dyDescent="0.15">
      <c r="L6850" s="2"/>
    </row>
    <row r="6851" spans="12:12" x14ac:dyDescent="0.15">
      <c r="L6851" s="2"/>
    </row>
    <row r="6852" spans="12:12" x14ac:dyDescent="0.15">
      <c r="L6852" s="2"/>
    </row>
    <row r="6853" spans="12:12" x14ac:dyDescent="0.15">
      <c r="L6853" s="2"/>
    </row>
    <row r="6854" spans="12:12" x14ac:dyDescent="0.15">
      <c r="L6854" s="2"/>
    </row>
    <row r="6855" spans="12:12" x14ac:dyDescent="0.15">
      <c r="L6855" s="2"/>
    </row>
    <row r="6856" spans="12:12" x14ac:dyDescent="0.15">
      <c r="L6856" s="2"/>
    </row>
    <row r="6857" spans="12:12" x14ac:dyDescent="0.15">
      <c r="L6857" s="2"/>
    </row>
    <row r="6858" spans="12:12" x14ac:dyDescent="0.15">
      <c r="L6858" s="2"/>
    </row>
    <row r="6859" spans="12:12" x14ac:dyDescent="0.15">
      <c r="L6859" s="2"/>
    </row>
    <row r="6860" spans="12:12" x14ac:dyDescent="0.15">
      <c r="L6860" s="2"/>
    </row>
    <row r="6861" spans="12:12" x14ac:dyDescent="0.15">
      <c r="L6861" s="2"/>
    </row>
    <row r="6862" spans="12:12" x14ac:dyDescent="0.15">
      <c r="L6862" s="2"/>
    </row>
    <row r="6863" spans="12:12" x14ac:dyDescent="0.15">
      <c r="L6863" s="2"/>
    </row>
    <row r="6864" spans="12:12" x14ac:dyDescent="0.15">
      <c r="L6864" s="2"/>
    </row>
    <row r="6865" spans="12:12" x14ac:dyDescent="0.15">
      <c r="L6865" s="2"/>
    </row>
    <row r="6866" spans="12:12" x14ac:dyDescent="0.15">
      <c r="L6866" s="2"/>
    </row>
    <row r="6867" spans="12:12" x14ac:dyDescent="0.15">
      <c r="L6867" s="2"/>
    </row>
    <row r="6868" spans="12:12" x14ac:dyDescent="0.15">
      <c r="L6868" s="2"/>
    </row>
    <row r="6869" spans="12:12" x14ac:dyDescent="0.15">
      <c r="L6869" s="2"/>
    </row>
    <row r="6870" spans="12:12" x14ac:dyDescent="0.15">
      <c r="L6870" s="2"/>
    </row>
    <row r="6871" spans="12:12" x14ac:dyDescent="0.15">
      <c r="L6871" s="2"/>
    </row>
    <row r="6872" spans="12:12" x14ac:dyDescent="0.15">
      <c r="L6872" s="2"/>
    </row>
    <row r="6873" spans="12:12" x14ac:dyDescent="0.15">
      <c r="L6873" s="2"/>
    </row>
    <row r="6874" spans="12:12" x14ac:dyDescent="0.15">
      <c r="L6874" s="2"/>
    </row>
    <row r="6875" spans="12:12" x14ac:dyDescent="0.15">
      <c r="L6875" s="2"/>
    </row>
    <row r="6876" spans="12:12" x14ac:dyDescent="0.15">
      <c r="L6876" s="2"/>
    </row>
    <row r="6877" spans="12:12" x14ac:dyDescent="0.15">
      <c r="L6877" s="2"/>
    </row>
    <row r="6878" spans="12:12" x14ac:dyDescent="0.15">
      <c r="L6878" s="2"/>
    </row>
    <row r="6879" spans="12:12" x14ac:dyDescent="0.15">
      <c r="L6879" s="2"/>
    </row>
    <row r="6880" spans="12:12" x14ac:dyDescent="0.15">
      <c r="L6880" s="2"/>
    </row>
    <row r="6881" spans="12:12" x14ac:dyDescent="0.15">
      <c r="L6881" s="2"/>
    </row>
    <row r="6882" spans="12:12" x14ac:dyDescent="0.15">
      <c r="L6882" s="2"/>
    </row>
    <row r="6883" spans="12:12" x14ac:dyDescent="0.15">
      <c r="L6883" s="2"/>
    </row>
    <row r="6884" spans="12:12" x14ac:dyDescent="0.15">
      <c r="L6884" s="2"/>
    </row>
    <row r="6885" spans="12:12" x14ac:dyDescent="0.15">
      <c r="L6885" s="2"/>
    </row>
    <row r="6886" spans="12:12" x14ac:dyDescent="0.15">
      <c r="L6886" s="2"/>
    </row>
    <row r="6887" spans="12:12" x14ac:dyDescent="0.15">
      <c r="L6887" s="2"/>
    </row>
    <row r="6888" spans="12:12" x14ac:dyDescent="0.15">
      <c r="L6888" s="2"/>
    </row>
    <row r="6889" spans="12:12" x14ac:dyDescent="0.15">
      <c r="L6889" s="2"/>
    </row>
    <row r="6890" spans="12:12" x14ac:dyDescent="0.15">
      <c r="L6890" s="2"/>
    </row>
    <row r="6891" spans="12:12" x14ac:dyDescent="0.15">
      <c r="L6891" s="2"/>
    </row>
    <row r="6892" spans="12:12" x14ac:dyDescent="0.15">
      <c r="L6892" s="2"/>
    </row>
    <row r="6893" spans="12:12" x14ac:dyDescent="0.15">
      <c r="L6893" s="2"/>
    </row>
    <row r="6894" spans="12:12" x14ac:dyDescent="0.15">
      <c r="L6894" s="2"/>
    </row>
    <row r="6895" spans="12:12" x14ac:dyDescent="0.15">
      <c r="L6895" s="2"/>
    </row>
    <row r="6896" spans="12:12" x14ac:dyDescent="0.15">
      <c r="L6896" s="2"/>
    </row>
    <row r="6897" spans="12:12" x14ac:dyDescent="0.15">
      <c r="L6897" s="2"/>
    </row>
    <row r="6898" spans="12:12" x14ac:dyDescent="0.15">
      <c r="L6898" s="2"/>
    </row>
    <row r="6899" spans="12:12" x14ac:dyDescent="0.15">
      <c r="L6899" s="2"/>
    </row>
    <row r="6900" spans="12:12" x14ac:dyDescent="0.15">
      <c r="L6900" s="2"/>
    </row>
    <row r="6901" spans="12:12" x14ac:dyDescent="0.15">
      <c r="L6901" s="2"/>
    </row>
    <row r="6902" spans="12:12" x14ac:dyDescent="0.15">
      <c r="L6902" s="2"/>
    </row>
    <row r="6903" spans="12:12" x14ac:dyDescent="0.15">
      <c r="L6903" s="2"/>
    </row>
    <row r="6904" spans="12:12" x14ac:dyDescent="0.15">
      <c r="L6904" s="2"/>
    </row>
    <row r="6905" spans="12:12" x14ac:dyDescent="0.15">
      <c r="L6905" s="2"/>
    </row>
    <row r="6906" spans="12:12" x14ac:dyDescent="0.15">
      <c r="L6906" s="2"/>
    </row>
    <row r="6907" spans="12:12" x14ac:dyDescent="0.15">
      <c r="L6907" s="2"/>
    </row>
    <row r="6908" spans="12:12" x14ac:dyDescent="0.15">
      <c r="L6908" s="2"/>
    </row>
    <row r="6909" spans="12:12" x14ac:dyDescent="0.15">
      <c r="L6909" s="2"/>
    </row>
    <row r="6910" spans="12:12" x14ac:dyDescent="0.15">
      <c r="L6910" s="2"/>
    </row>
    <row r="6911" spans="12:12" x14ac:dyDescent="0.15">
      <c r="L6911" s="2"/>
    </row>
    <row r="6912" spans="12:12" x14ac:dyDescent="0.15">
      <c r="L6912" s="2"/>
    </row>
    <row r="6913" spans="12:12" x14ac:dyDescent="0.15">
      <c r="L6913" s="2"/>
    </row>
    <row r="6914" spans="12:12" x14ac:dyDescent="0.15">
      <c r="L6914" s="2"/>
    </row>
    <row r="6915" spans="12:12" x14ac:dyDescent="0.15">
      <c r="L6915" s="2"/>
    </row>
    <row r="6916" spans="12:12" x14ac:dyDescent="0.15">
      <c r="L6916" s="2"/>
    </row>
    <row r="6917" spans="12:12" x14ac:dyDescent="0.15">
      <c r="L6917" s="2"/>
    </row>
    <row r="6918" spans="12:12" x14ac:dyDescent="0.15">
      <c r="L6918" s="2"/>
    </row>
    <row r="6919" spans="12:12" x14ac:dyDescent="0.15">
      <c r="L6919" s="2"/>
    </row>
    <row r="6920" spans="12:12" x14ac:dyDescent="0.15">
      <c r="L6920" s="2"/>
    </row>
    <row r="6921" spans="12:12" x14ac:dyDescent="0.15">
      <c r="L6921" s="2"/>
    </row>
    <row r="6922" spans="12:12" x14ac:dyDescent="0.15">
      <c r="L6922" s="2"/>
    </row>
    <row r="6923" spans="12:12" x14ac:dyDescent="0.15">
      <c r="L6923" s="2"/>
    </row>
    <row r="6924" spans="12:12" x14ac:dyDescent="0.15">
      <c r="L6924" s="2"/>
    </row>
    <row r="6925" spans="12:12" x14ac:dyDescent="0.15">
      <c r="L6925" s="2"/>
    </row>
    <row r="6926" spans="12:12" x14ac:dyDescent="0.15">
      <c r="L6926" s="2"/>
    </row>
    <row r="6927" spans="12:12" x14ac:dyDescent="0.15">
      <c r="L6927" s="2"/>
    </row>
    <row r="6928" spans="12:12" x14ac:dyDescent="0.15">
      <c r="L6928" s="2"/>
    </row>
    <row r="6929" spans="12:12" x14ac:dyDescent="0.15">
      <c r="L6929" s="2"/>
    </row>
    <row r="6930" spans="12:12" x14ac:dyDescent="0.15">
      <c r="L6930" s="2"/>
    </row>
    <row r="6931" spans="12:12" x14ac:dyDescent="0.15">
      <c r="L6931" s="2"/>
    </row>
    <row r="6932" spans="12:12" x14ac:dyDescent="0.15">
      <c r="L6932" s="2"/>
    </row>
    <row r="6933" spans="12:12" x14ac:dyDescent="0.15">
      <c r="L6933" s="2"/>
    </row>
    <row r="6934" spans="12:12" x14ac:dyDescent="0.15">
      <c r="L6934" s="2"/>
    </row>
    <row r="6935" spans="12:12" x14ac:dyDescent="0.15">
      <c r="L6935" s="2"/>
    </row>
    <row r="6936" spans="12:12" x14ac:dyDescent="0.15">
      <c r="L6936" s="2"/>
    </row>
    <row r="6937" spans="12:12" x14ac:dyDescent="0.15">
      <c r="L6937" s="2"/>
    </row>
    <row r="6938" spans="12:12" x14ac:dyDescent="0.15">
      <c r="L6938" s="2"/>
    </row>
    <row r="6939" spans="12:12" x14ac:dyDescent="0.15">
      <c r="L6939" s="2"/>
    </row>
    <row r="6940" spans="12:12" x14ac:dyDescent="0.15">
      <c r="L6940" s="2"/>
    </row>
    <row r="6941" spans="12:12" x14ac:dyDescent="0.15">
      <c r="L6941" s="2"/>
    </row>
    <row r="6942" spans="12:12" x14ac:dyDescent="0.15">
      <c r="L6942" s="2"/>
    </row>
    <row r="6943" spans="12:12" x14ac:dyDescent="0.15">
      <c r="L6943" s="2"/>
    </row>
    <row r="6944" spans="12:12" x14ac:dyDescent="0.15">
      <c r="L6944" s="2"/>
    </row>
    <row r="6945" spans="12:12" x14ac:dyDescent="0.15">
      <c r="L6945" s="2"/>
    </row>
    <row r="6946" spans="12:12" x14ac:dyDescent="0.15">
      <c r="L6946" s="2"/>
    </row>
    <row r="6947" spans="12:12" x14ac:dyDescent="0.15">
      <c r="L6947" s="2"/>
    </row>
    <row r="6948" spans="12:12" x14ac:dyDescent="0.15">
      <c r="L6948" s="2"/>
    </row>
    <row r="6949" spans="12:12" x14ac:dyDescent="0.15">
      <c r="L6949" s="2"/>
    </row>
    <row r="6950" spans="12:12" x14ac:dyDescent="0.15">
      <c r="L6950" s="2"/>
    </row>
    <row r="6951" spans="12:12" x14ac:dyDescent="0.15">
      <c r="L6951" s="2"/>
    </row>
    <row r="6952" spans="12:12" x14ac:dyDescent="0.15">
      <c r="L6952" s="2"/>
    </row>
    <row r="6953" spans="12:12" x14ac:dyDescent="0.15">
      <c r="L6953" s="2"/>
    </row>
    <row r="6954" spans="12:12" x14ac:dyDescent="0.15">
      <c r="L6954" s="2"/>
    </row>
    <row r="6955" spans="12:12" x14ac:dyDescent="0.15">
      <c r="L6955" s="2"/>
    </row>
    <row r="6956" spans="12:12" x14ac:dyDescent="0.15">
      <c r="L6956" s="2"/>
    </row>
    <row r="6957" spans="12:12" x14ac:dyDescent="0.15">
      <c r="L6957" s="2"/>
    </row>
    <row r="6958" spans="12:12" x14ac:dyDescent="0.15">
      <c r="L6958" s="2"/>
    </row>
    <row r="6959" spans="12:12" x14ac:dyDescent="0.15">
      <c r="L6959" s="2"/>
    </row>
    <row r="6960" spans="12:12" x14ac:dyDescent="0.15">
      <c r="L6960" s="2"/>
    </row>
    <row r="6961" spans="12:12" x14ac:dyDescent="0.15">
      <c r="L6961" s="2"/>
    </row>
    <row r="6962" spans="12:12" x14ac:dyDescent="0.15">
      <c r="L6962" s="2"/>
    </row>
    <row r="6963" spans="12:12" x14ac:dyDescent="0.15">
      <c r="L6963" s="2"/>
    </row>
    <row r="6964" spans="12:12" x14ac:dyDescent="0.15">
      <c r="L6964" s="2"/>
    </row>
    <row r="6965" spans="12:12" x14ac:dyDescent="0.15">
      <c r="L6965" s="2"/>
    </row>
    <row r="6966" spans="12:12" x14ac:dyDescent="0.15">
      <c r="L6966" s="2"/>
    </row>
    <row r="6967" spans="12:12" x14ac:dyDescent="0.15">
      <c r="L6967" s="2"/>
    </row>
    <row r="6968" spans="12:12" x14ac:dyDescent="0.15">
      <c r="L6968" s="2"/>
    </row>
    <row r="6969" spans="12:12" x14ac:dyDescent="0.15">
      <c r="L6969" s="2"/>
    </row>
    <row r="6970" spans="12:12" x14ac:dyDescent="0.15">
      <c r="L6970" s="2"/>
    </row>
    <row r="6971" spans="12:12" x14ac:dyDescent="0.15">
      <c r="L6971" s="2"/>
    </row>
    <row r="6972" spans="12:12" x14ac:dyDescent="0.15">
      <c r="L6972" s="2"/>
    </row>
    <row r="6973" spans="12:12" x14ac:dyDescent="0.15">
      <c r="L6973" s="2"/>
    </row>
    <row r="6974" spans="12:12" x14ac:dyDescent="0.15">
      <c r="L6974" s="2"/>
    </row>
    <row r="6975" spans="12:12" x14ac:dyDescent="0.15">
      <c r="L6975" s="2"/>
    </row>
    <row r="6976" spans="12:12" x14ac:dyDescent="0.15">
      <c r="L6976" s="2"/>
    </row>
    <row r="6977" spans="12:12" x14ac:dyDescent="0.15">
      <c r="L6977" s="2"/>
    </row>
    <row r="6978" spans="12:12" x14ac:dyDescent="0.15">
      <c r="L6978" s="2"/>
    </row>
    <row r="6979" spans="12:12" x14ac:dyDescent="0.15">
      <c r="L6979" s="2"/>
    </row>
    <row r="6980" spans="12:12" x14ac:dyDescent="0.15">
      <c r="L6980" s="2"/>
    </row>
    <row r="6981" spans="12:12" x14ac:dyDescent="0.15">
      <c r="L6981" s="2"/>
    </row>
    <row r="6982" spans="12:12" x14ac:dyDescent="0.15">
      <c r="L6982" s="2"/>
    </row>
    <row r="6983" spans="12:12" x14ac:dyDescent="0.15">
      <c r="L6983" s="2"/>
    </row>
    <row r="6984" spans="12:12" x14ac:dyDescent="0.15">
      <c r="L6984" s="2"/>
    </row>
    <row r="6985" spans="12:12" x14ac:dyDescent="0.15">
      <c r="L6985" s="2"/>
    </row>
    <row r="6986" spans="12:12" x14ac:dyDescent="0.15">
      <c r="L6986" s="2"/>
    </row>
    <row r="6987" spans="12:12" x14ac:dyDescent="0.15">
      <c r="L6987" s="2"/>
    </row>
    <row r="6988" spans="12:12" x14ac:dyDescent="0.15">
      <c r="L6988" s="2"/>
    </row>
    <row r="6989" spans="12:12" x14ac:dyDescent="0.15">
      <c r="L6989" s="2"/>
    </row>
    <row r="6990" spans="12:12" x14ac:dyDescent="0.15">
      <c r="L6990" s="2"/>
    </row>
    <row r="6991" spans="12:12" x14ac:dyDescent="0.15">
      <c r="L6991" s="2"/>
    </row>
    <row r="6992" spans="12:12" x14ac:dyDescent="0.15">
      <c r="L6992" s="2"/>
    </row>
    <row r="6993" spans="12:12" x14ac:dyDescent="0.15">
      <c r="L6993" s="2"/>
    </row>
    <row r="6994" spans="12:12" x14ac:dyDescent="0.15">
      <c r="L6994" s="2"/>
    </row>
    <row r="6995" spans="12:12" x14ac:dyDescent="0.15">
      <c r="L6995" s="2"/>
    </row>
    <row r="6996" spans="12:12" x14ac:dyDescent="0.15">
      <c r="L6996" s="2"/>
    </row>
    <row r="6997" spans="12:12" x14ac:dyDescent="0.15">
      <c r="L6997" s="2"/>
    </row>
    <row r="6998" spans="12:12" x14ac:dyDescent="0.15">
      <c r="L6998" s="2"/>
    </row>
    <row r="6999" spans="12:12" x14ac:dyDescent="0.15">
      <c r="L6999" s="2"/>
    </row>
    <row r="7000" spans="12:12" x14ac:dyDescent="0.15">
      <c r="L7000" s="2"/>
    </row>
    <row r="7001" spans="12:12" x14ac:dyDescent="0.15">
      <c r="L7001" s="2"/>
    </row>
    <row r="7002" spans="12:12" x14ac:dyDescent="0.15">
      <c r="L7002" s="2"/>
    </row>
    <row r="7003" spans="12:12" x14ac:dyDescent="0.15">
      <c r="L7003" s="2"/>
    </row>
    <row r="7004" spans="12:12" x14ac:dyDescent="0.15">
      <c r="L7004" s="2"/>
    </row>
    <row r="7005" spans="12:12" x14ac:dyDescent="0.15">
      <c r="L7005" s="2"/>
    </row>
    <row r="7006" spans="12:12" x14ac:dyDescent="0.15">
      <c r="L7006" s="2"/>
    </row>
    <row r="7007" spans="12:12" x14ac:dyDescent="0.15">
      <c r="L7007" s="2"/>
    </row>
    <row r="7008" spans="12:12" x14ac:dyDescent="0.15">
      <c r="L7008" s="2"/>
    </row>
    <row r="7009" spans="12:12" x14ac:dyDescent="0.15">
      <c r="L7009" s="2"/>
    </row>
    <row r="7010" spans="12:12" x14ac:dyDescent="0.15">
      <c r="L7010" s="2"/>
    </row>
    <row r="7011" spans="12:12" x14ac:dyDescent="0.15">
      <c r="L7011" s="2"/>
    </row>
    <row r="7012" spans="12:12" x14ac:dyDescent="0.15">
      <c r="L7012" s="2"/>
    </row>
    <row r="7013" spans="12:12" x14ac:dyDescent="0.15">
      <c r="L7013" s="2"/>
    </row>
    <row r="7014" spans="12:12" x14ac:dyDescent="0.15">
      <c r="L7014" s="2"/>
    </row>
    <row r="7015" spans="12:12" x14ac:dyDescent="0.15">
      <c r="L7015" s="2"/>
    </row>
    <row r="7016" spans="12:12" x14ac:dyDescent="0.15">
      <c r="L7016" s="2"/>
    </row>
    <row r="7017" spans="12:12" x14ac:dyDescent="0.15">
      <c r="L7017" s="2"/>
    </row>
    <row r="7018" spans="12:12" x14ac:dyDescent="0.15">
      <c r="L7018" s="2"/>
    </row>
    <row r="7019" spans="12:12" x14ac:dyDescent="0.15">
      <c r="L7019" s="2"/>
    </row>
    <row r="7020" spans="12:12" x14ac:dyDescent="0.15">
      <c r="L7020" s="2"/>
    </row>
    <row r="7021" spans="12:12" x14ac:dyDescent="0.15">
      <c r="L7021" s="2"/>
    </row>
    <row r="7022" spans="12:12" x14ac:dyDescent="0.15">
      <c r="L7022" s="2"/>
    </row>
    <row r="7023" spans="12:12" x14ac:dyDescent="0.15">
      <c r="L7023" s="2"/>
    </row>
    <row r="7024" spans="12:12" x14ac:dyDescent="0.15">
      <c r="L7024" s="2"/>
    </row>
    <row r="7025" spans="12:12" x14ac:dyDescent="0.15">
      <c r="L7025" s="2"/>
    </row>
    <row r="7026" spans="12:12" x14ac:dyDescent="0.15">
      <c r="L7026" s="2"/>
    </row>
    <row r="7027" spans="12:12" x14ac:dyDescent="0.15">
      <c r="L7027" s="2"/>
    </row>
    <row r="7028" spans="12:12" x14ac:dyDescent="0.15">
      <c r="L7028" s="2"/>
    </row>
    <row r="7029" spans="12:12" x14ac:dyDescent="0.15">
      <c r="L7029" s="2"/>
    </row>
    <row r="7030" spans="12:12" x14ac:dyDescent="0.15">
      <c r="L7030" s="2"/>
    </row>
    <row r="7031" spans="12:12" x14ac:dyDescent="0.15">
      <c r="L7031" s="2"/>
    </row>
    <row r="7032" spans="12:12" x14ac:dyDescent="0.15">
      <c r="L7032" s="2"/>
    </row>
    <row r="7033" spans="12:12" x14ac:dyDescent="0.15">
      <c r="L7033" s="2"/>
    </row>
    <row r="7034" spans="12:12" x14ac:dyDescent="0.15">
      <c r="L7034" s="2"/>
    </row>
    <row r="7035" spans="12:12" x14ac:dyDescent="0.15">
      <c r="L7035" s="2"/>
    </row>
    <row r="7036" spans="12:12" x14ac:dyDescent="0.15">
      <c r="L7036" s="2"/>
    </row>
    <row r="7037" spans="12:12" x14ac:dyDescent="0.15">
      <c r="L7037" s="2"/>
    </row>
    <row r="7038" spans="12:12" x14ac:dyDescent="0.15">
      <c r="L7038" s="2"/>
    </row>
    <row r="7039" spans="12:12" x14ac:dyDescent="0.15">
      <c r="L7039" s="2"/>
    </row>
    <row r="7040" spans="12:12" x14ac:dyDescent="0.15">
      <c r="L7040" s="2"/>
    </row>
    <row r="7041" spans="12:12" x14ac:dyDescent="0.15">
      <c r="L7041" s="2"/>
    </row>
    <row r="7042" spans="12:12" x14ac:dyDescent="0.15">
      <c r="L7042" s="2"/>
    </row>
    <row r="7043" spans="12:12" x14ac:dyDescent="0.15">
      <c r="L7043" s="2"/>
    </row>
    <row r="7044" spans="12:12" x14ac:dyDescent="0.15">
      <c r="L7044" s="2"/>
    </row>
    <row r="7045" spans="12:12" x14ac:dyDescent="0.15">
      <c r="L7045" s="2"/>
    </row>
    <row r="7046" spans="12:12" x14ac:dyDescent="0.15">
      <c r="L7046" s="2"/>
    </row>
    <row r="7047" spans="12:12" x14ac:dyDescent="0.15">
      <c r="L7047" s="2"/>
    </row>
    <row r="7048" spans="12:12" x14ac:dyDescent="0.15">
      <c r="L7048" s="2"/>
    </row>
    <row r="7049" spans="12:12" x14ac:dyDescent="0.15">
      <c r="L7049" s="2"/>
    </row>
    <row r="7050" spans="12:12" x14ac:dyDescent="0.15">
      <c r="L7050" s="2"/>
    </row>
    <row r="7051" spans="12:12" x14ac:dyDescent="0.15">
      <c r="L7051" s="2"/>
    </row>
    <row r="7052" spans="12:12" x14ac:dyDescent="0.15">
      <c r="L7052" s="2"/>
    </row>
    <row r="7053" spans="12:12" x14ac:dyDescent="0.15">
      <c r="L7053" s="2"/>
    </row>
    <row r="7054" spans="12:12" x14ac:dyDescent="0.15">
      <c r="L7054" s="2"/>
    </row>
    <row r="7055" spans="12:12" x14ac:dyDescent="0.15">
      <c r="L7055" s="2"/>
    </row>
    <row r="7056" spans="12:12" x14ac:dyDescent="0.15">
      <c r="L7056" s="2"/>
    </row>
    <row r="7057" spans="12:12" x14ac:dyDescent="0.15">
      <c r="L7057" s="2"/>
    </row>
    <row r="7058" spans="12:12" x14ac:dyDescent="0.15">
      <c r="L7058" s="2"/>
    </row>
    <row r="7059" spans="12:12" x14ac:dyDescent="0.15">
      <c r="L7059" s="2"/>
    </row>
    <row r="7060" spans="12:12" x14ac:dyDescent="0.15">
      <c r="L7060" s="2"/>
    </row>
    <row r="7061" spans="12:12" x14ac:dyDescent="0.15">
      <c r="L7061" s="2"/>
    </row>
    <row r="7062" spans="12:12" x14ac:dyDescent="0.15">
      <c r="L7062" s="2"/>
    </row>
    <row r="7063" spans="12:12" x14ac:dyDescent="0.15">
      <c r="L7063" s="2"/>
    </row>
    <row r="7064" spans="12:12" x14ac:dyDescent="0.15">
      <c r="L7064" s="2"/>
    </row>
    <row r="7065" spans="12:12" x14ac:dyDescent="0.15">
      <c r="L7065" s="2"/>
    </row>
    <row r="7066" spans="12:12" x14ac:dyDescent="0.15">
      <c r="L7066" s="2"/>
    </row>
    <row r="7067" spans="12:12" x14ac:dyDescent="0.15">
      <c r="L7067" s="2"/>
    </row>
    <row r="7068" spans="12:12" x14ac:dyDescent="0.15">
      <c r="L7068" s="2"/>
    </row>
    <row r="7069" spans="12:12" x14ac:dyDescent="0.15">
      <c r="L7069" s="2"/>
    </row>
    <row r="7070" spans="12:12" x14ac:dyDescent="0.15">
      <c r="L7070" s="2"/>
    </row>
    <row r="7071" spans="12:12" x14ac:dyDescent="0.15">
      <c r="L7071" s="2"/>
    </row>
    <row r="7072" spans="12:12" x14ac:dyDescent="0.15">
      <c r="L7072" s="2"/>
    </row>
    <row r="7073" spans="12:12" x14ac:dyDescent="0.15">
      <c r="L7073" s="2"/>
    </row>
    <row r="7074" spans="12:12" x14ac:dyDescent="0.15">
      <c r="L7074" s="2"/>
    </row>
    <row r="7075" spans="12:12" x14ac:dyDescent="0.15">
      <c r="L7075" s="2"/>
    </row>
    <row r="7076" spans="12:12" x14ac:dyDescent="0.15">
      <c r="L7076" s="2"/>
    </row>
    <row r="7077" spans="12:12" x14ac:dyDescent="0.15">
      <c r="L7077" s="2"/>
    </row>
    <row r="7078" spans="12:12" x14ac:dyDescent="0.15">
      <c r="L7078" s="2"/>
    </row>
    <row r="7079" spans="12:12" x14ac:dyDescent="0.15">
      <c r="L7079" s="2"/>
    </row>
    <row r="7080" spans="12:12" x14ac:dyDescent="0.15">
      <c r="L7080" s="2"/>
    </row>
    <row r="7081" spans="12:12" x14ac:dyDescent="0.15">
      <c r="L7081" s="2"/>
    </row>
    <row r="7082" spans="12:12" x14ac:dyDescent="0.15">
      <c r="L7082" s="2"/>
    </row>
    <row r="7083" spans="12:12" x14ac:dyDescent="0.15">
      <c r="L7083" s="2"/>
    </row>
    <row r="7084" spans="12:12" x14ac:dyDescent="0.15">
      <c r="L7084" s="2"/>
    </row>
    <row r="7085" spans="12:12" x14ac:dyDescent="0.15">
      <c r="L7085" s="2"/>
    </row>
    <row r="7086" spans="12:12" x14ac:dyDescent="0.15">
      <c r="L7086" s="2"/>
    </row>
    <row r="7087" spans="12:12" x14ac:dyDescent="0.15">
      <c r="L7087" s="2"/>
    </row>
    <row r="7088" spans="12:12" x14ac:dyDescent="0.15">
      <c r="L7088" s="2"/>
    </row>
    <row r="7089" spans="12:12" x14ac:dyDescent="0.15">
      <c r="L7089" s="2"/>
    </row>
    <row r="7090" spans="12:12" x14ac:dyDescent="0.15">
      <c r="L7090" s="2"/>
    </row>
    <row r="7091" spans="12:12" x14ac:dyDescent="0.15">
      <c r="L7091" s="2"/>
    </row>
    <row r="7092" spans="12:12" x14ac:dyDescent="0.15">
      <c r="L7092" s="2"/>
    </row>
    <row r="7093" spans="12:12" x14ac:dyDescent="0.15">
      <c r="L7093" s="2"/>
    </row>
    <row r="7094" spans="12:12" x14ac:dyDescent="0.15">
      <c r="L7094" s="2"/>
    </row>
    <row r="7095" spans="12:12" x14ac:dyDescent="0.15">
      <c r="L7095" s="2"/>
    </row>
    <row r="7096" spans="12:12" x14ac:dyDescent="0.15">
      <c r="L7096" s="2"/>
    </row>
    <row r="7097" spans="12:12" x14ac:dyDescent="0.15">
      <c r="L7097" s="2"/>
    </row>
    <row r="7098" spans="12:12" x14ac:dyDescent="0.15">
      <c r="L7098" s="2"/>
    </row>
    <row r="7099" spans="12:12" x14ac:dyDescent="0.15">
      <c r="L7099" s="2"/>
    </row>
    <row r="7100" spans="12:12" x14ac:dyDescent="0.15">
      <c r="L7100" s="2"/>
    </row>
    <row r="7101" spans="12:12" x14ac:dyDescent="0.15">
      <c r="L7101" s="2"/>
    </row>
    <row r="7102" spans="12:12" x14ac:dyDescent="0.15">
      <c r="L7102" s="2"/>
    </row>
    <row r="7103" spans="12:12" x14ac:dyDescent="0.15">
      <c r="L7103" s="2"/>
    </row>
    <row r="7104" spans="12:12" x14ac:dyDescent="0.15">
      <c r="L7104" s="2"/>
    </row>
    <row r="7105" spans="12:12" x14ac:dyDescent="0.15">
      <c r="L7105" s="2"/>
    </row>
    <row r="7106" spans="12:12" x14ac:dyDescent="0.15">
      <c r="L7106" s="2"/>
    </row>
    <row r="7107" spans="12:12" x14ac:dyDescent="0.15">
      <c r="L7107" s="2"/>
    </row>
    <row r="7108" spans="12:12" x14ac:dyDescent="0.15">
      <c r="L7108" s="2"/>
    </row>
    <row r="7109" spans="12:12" x14ac:dyDescent="0.15">
      <c r="L7109" s="2"/>
    </row>
    <row r="7110" spans="12:12" x14ac:dyDescent="0.15">
      <c r="L7110" s="2"/>
    </row>
    <row r="7111" spans="12:12" x14ac:dyDescent="0.15">
      <c r="L7111" s="2"/>
    </row>
    <row r="7112" spans="12:12" x14ac:dyDescent="0.15">
      <c r="L7112" s="2"/>
    </row>
    <row r="7113" spans="12:12" x14ac:dyDescent="0.15">
      <c r="L7113" s="2"/>
    </row>
    <row r="7114" spans="12:12" x14ac:dyDescent="0.15">
      <c r="L7114" s="2"/>
    </row>
    <row r="7115" spans="12:12" x14ac:dyDescent="0.15">
      <c r="L7115" s="2"/>
    </row>
    <row r="7116" spans="12:12" x14ac:dyDescent="0.15">
      <c r="L7116" s="2"/>
    </row>
    <row r="7117" spans="12:12" x14ac:dyDescent="0.15">
      <c r="L7117" s="2"/>
    </row>
    <row r="7118" spans="12:12" x14ac:dyDescent="0.15">
      <c r="L7118" s="2"/>
    </row>
    <row r="7119" spans="12:12" x14ac:dyDescent="0.15">
      <c r="L7119" s="2"/>
    </row>
    <row r="7120" spans="12:12" x14ac:dyDescent="0.15">
      <c r="L7120" s="2"/>
    </row>
    <row r="7121" spans="12:12" x14ac:dyDescent="0.15">
      <c r="L7121" s="2"/>
    </row>
    <row r="7122" spans="12:12" x14ac:dyDescent="0.15">
      <c r="L7122" s="2"/>
    </row>
    <row r="7123" spans="12:12" x14ac:dyDescent="0.15">
      <c r="L7123" s="2"/>
    </row>
    <row r="7124" spans="12:12" x14ac:dyDescent="0.15">
      <c r="L7124" s="2"/>
    </row>
    <row r="7125" spans="12:12" x14ac:dyDescent="0.15">
      <c r="L7125" s="2"/>
    </row>
    <row r="7126" spans="12:12" x14ac:dyDescent="0.15">
      <c r="L7126" s="2"/>
    </row>
    <row r="7127" spans="12:12" x14ac:dyDescent="0.15">
      <c r="L7127" s="2"/>
    </row>
    <row r="7128" spans="12:12" x14ac:dyDescent="0.15">
      <c r="L7128" s="2"/>
    </row>
    <row r="7129" spans="12:12" x14ac:dyDescent="0.15">
      <c r="L7129" s="2"/>
    </row>
    <row r="7130" spans="12:12" x14ac:dyDescent="0.15">
      <c r="L7130" s="2"/>
    </row>
    <row r="7131" spans="12:12" x14ac:dyDescent="0.15">
      <c r="L7131" s="2"/>
    </row>
    <row r="7132" spans="12:12" x14ac:dyDescent="0.15">
      <c r="L7132" s="2"/>
    </row>
    <row r="7133" spans="12:12" x14ac:dyDescent="0.15">
      <c r="L7133" s="2"/>
    </row>
    <row r="7134" spans="12:12" x14ac:dyDescent="0.15">
      <c r="L7134" s="2"/>
    </row>
    <row r="7135" spans="12:12" x14ac:dyDescent="0.15">
      <c r="L7135" s="2"/>
    </row>
    <row r="7136" spans="12:12" x14ac:dyDescent="0.15">
      <c r="L7136" s="2"/>
    </row>
    <row r="7137" spans="12:12" x14ac:dyDescent="0.15">
      <c r="L7137" s="2"/>
    </row>
    <row r="7138" spans="12:12" x14ac:dyDescent="0.15">
      <c r="L7138" s="2"/>
    </row>
    <row r="7139" spans="12:12" x14ac:dyDescent="0.15">
      <c r="L7139" s="2"/>
    </row>
    <row r="7140" spans="12:12" x14ac:dyDescent="0.15">
      <c r="L7140" s="2"/>
    </row>
    <row r="7141" spans="12:12" x14ac:dyDescent="0.15">
      <c r="L7141" s="2"/>
    </row>
    <row r="7142" spans="12:12" x14ac:dyDescent="0.15">
      <c r="L7142" s="2"/>
    </row>
    <row r="7143" spans="12:12" x14ac:dyDescent="0.15">
      <c r="L7143" s="2"/>
    </row>
    <row r="7144" spans="12:12" x14ac:dyDescent="0.15">
      <c r="L7144" s="2"/>
    </row>
    <row r="7145" spans="12:12" x14ac:dyDescent="0.15">
      <c r="L7145" s="2"/>
    </row>
    <row r="7146" spans="12:12" x14ac:dyDescent="0.15">
      <c r="L7146" s="2"/>
    </row>
    <row r="7147" spans="12:12" x14ac:dyDescent="0.15">
      <c r="L7147" s="2"/>
    </row>
    <row r="7148" spans="12:12" x14ac:dyDescent="0.15">
      <c r="L7148" s="2"/>
    </row>
    <row r="7149" spans="12:12" x14ac:dyDescent="0.15">
      <c r="L7149" s="2"/>
    </row>
    <row r="7150" spans="12:12" x14ac:dyDescent="0.15">
      <c r="L7150" s="2"/>
    </row>
    <row r="7151" spans="12:12" x14ac:dyDescent="0.15">
      <c r="L7151" s="2"/>
    </row>
    <row r="7152" spans="12:12" x14ac:dyDescent="0.15">
      <c r="L7152" s="2"/>
    </row>
    <row r="7153" spans="12:12" x14ac:dyDescent="0.15">
      <c r="L7153" s="2"/>
    </row>
    <row r="7154" spans="12:12" x14ac:dyDescent="0.15">
      <c r="L7154" s="2"/>
    </row>
    <row r="7155" spans="12:12" x14ac:dyDescent="0.15">
      <c r="L7155" s="2"/>
    </row>
    <row r="7156" spans="12:12" x14ac:dyDescent="0.15">
      <c r="L7156" s="2"/>
    </row>
    <row r="7157" spans="12:12" x14ac:dyDescent="0.15">
      <c r="L7157" s="2"/>
    </row>
    <row r="7158" spans="12:12" x14ac:dyDescent="0.15">
      <c r="L7158" s="2"/>
    </row>
    <row r="7159" spans="12:12" x14ac:dyDescent="0.15">
      <c r="L7159" s="2"/>
    </row>
    <row r="7160" spans="12:12" x14ac:dyDescent="0.15">
      <c r="L7160" s="2"/>
    </row>
    <row r="7161" spans="12:12" x14ac:dyDescent="0.15">
      <c r="L7161" s="2"/>
    </row>
    <row r="7162" spans="12:12" x14ac:dyDescent="0.15">
      <c r="L7162" s="2"/>
    </row>
    <row r="7163" spans="12:12" x14ac:dyDescent="0.15">
      <c r="L7163" s="2"/>
    </row>
    <row r="7164" spans="12:12" x14ac:dyDescent="0.15">
      <c r="L7164" s="2"/>
    </row>
    <row r="7165" spans="12:12" x14ac:dyDescent="0.15">
      <c r="L7165" s="2"/>
    </row>
    <row r="7166" spans="12:12" x14ac:dyDescent="0.15">
      <c r="L7166" s="2"/>
    </row>
    <row r="7167" spans="12:12" x14ac:dyDescent="0.15">
      <c r="L7167" s="2"/>
    </row>
    <row r="7168" spans="12:12" x14ac:dyDescent="0.15">
      <c r="L7168" s="2"/>
    </row>
    <row r="7169" spans="12:12" x14ac:dyDescent="0.15">
      <c r="L7169" s="2"/>
    </row>
    <row r="7170" spans="12:12" x14ac:dyDescent="0.15">
      <c r="L7170" s="2"/>
    </row>
    <row r="7171" spans="12:12" x14ac:dyDescent="0.15">
      <c r="L7171" s="2"/>
    </row>
    <row r="7172" spans="12:12" x14ac:dyDescent="0.15">
      <c r="L7172" s="2"/>
    </row>
    <row r="7173" spans="12:12" x14ac:dyDescent="0.15">
      <c r="L7173" s="2"/>
    </row>
    <row r="7174" spans="12:12" x14ac:dyDescent="0.15">
      <c r="L7174" s="2"/>
    </row>
    <row r="7175" spans="12:12" x14ac:dyDescent="0.15">
      <c r="L7175" s="2"/>
    </row>
    <row r="7176" spans="12:12" x14ac:dyDescent="0.15">
      <c r="L7176" s="2"/>
    </row>
    <row r="7177" spans="12:12" x14ac:dyDescent="0.15">
      <c r="L7177" s="2"/>
    </row>
    <row r="7178" spans="12:12" x14ac:dyDescent="0.15">
      <c r="L7178" s="2"/>
    </row>
    <row r="7179" spans="12:12" x14ac:dyDescent="0.15">
      <c r="L7179" s="2"/>
    </row>
    <row r="7180" spans="12:12" x14ac:dyDescent="0.15">
      <c r="L7180" s="2"/>
    </row>
    <row r="7181" spans="12:12" x14ac:dyDescent="0.15">
      <c r="L7181" s="2"/>
    </row>
    <row r="7182" spans="12:12" x14ac:dyDescent="0.15">
      <c r="L7182" s="2"/>
    </row>
    <row r="7183" spans="12:12" x14ac:dyDescent="0.15">
      <c r="L7183" s="2"/>
    </row>
    <row r="7184" spans="12:12" x14ac:dyDescent="0.15">
      <c r="L7184" s="2"/>
    </row>
    <row r="7185" spans="12:12" x14ac:dyDescent="0.15">
      <c r="L7185" s="2"/>
    </row>
    <row r="7186" spans="12:12" x14ac:dyDescent="0.15">
      <c r="L7186" s="2"/>
    </row>
    <row r="7187" spans="12:12" x14ac:dyDescent="0.15">
      <c r="L7187" s="2"/>
    </row>
    <row r="7188" spans="12:12" x14ac:dyDescent="0.15">
      <c r="L7188" s="2"/>
    </row>
    <row r="7189" spans="12:12" x14ac:dyDescent="0.15">
      <c r="L7189" s="2"/>
    </row>
    <row r="7190" spans="12:12" x14ac:dyDescent="0.15">
      <c r="L7190" s="2"/>
    </row>
    <row r="7191" spans="12:12" x14ac:dyDescent="0.15">
      <c r="L7191" s="2"/>
    </row>
    <row r="7192" spans="12:12" x14ac:dyDescent="0.15">
      <c r="L7192" s="2"/>
    </row>
    <row r="7193" spans="12:12" x14ac:dyDescent="0.15">
      <c r="L7193" s="2"/>
    </row>
    <row r="7194" spans="12:12" x14ac:dyDescent="0.15">
      <c r="L7194" s="2"/>
    </row>
    <row r="7195" spans="12:12" x14ac:dyDescent="0.15">
      <c r="L7195" s="2"/>
    </row>
    <row r="7196" spans="12:12" x14ac:dyDescent="0.15">
      <c r="L7196" s="2"/>
    </row>
    <row r="7197" spans="12:12" x14ac:dyDescent="0.15">
      <c r="L7197" s="2"/>
    </row>
    <row r="7198" spans="12:12" x14ac:dyDescent="0.15">
      <c r="L7198" s="2"/>
    </row>
    <row r="7199" spans="12:12" x14ac:dyDescent="0.15">
      <c r="L7199" s="2"/>
    </row>
    <row r="7200" spans="12:12" x14ac:dyDescent="0.15">
      <c r="L7200" s="2"/>
    </row>
    <row r="7201" spans="12:12" x14ac:dyDescent="0.15">
      <c r="L7201" s="2"/>
    </row>
    <row r="7202" spans="12:12" x14ac:dyDescent="0.15">
      <c r="L7202" s="2"/>
    </row>
    <row r="7203" spans="12:12" x14ac:dyDescent="0.15">
      <c r="L7203" s="2"/>
    </row>
    <row r="7204" spans="12:12" x14ac:dyDescent="0.15">
      <c r="L7204" s="2"/>
    </row>
    <row r="7205" spans="12:12" x14ac:dyDescent="0.15">
      <c r="L7205" s="2"/>
    </row>
    <row r="7206" spans="12:12" x14ac:dyDescent="0.15">
      <c r="L7206" s="2"/>
    </row>
    <row r="7207" spans="12:12" x14ac:dyDescent="0.15">
      <c r="L7207" s="2"/>
    </row>
    <row r="7208" spans="12:12" x14ac:dyDescent="0.15">
      <c r="L7208" s="2"/>
    </row>
    <row r="7209" spans="12:12" x14ac:dyDescent="0.15">
      <c r="L7209" s="2"/>
    </row>
    <row r="7210" spans="12:12" x14ac:dyDescent="0.15">
      <c r="L7210" s="2"/>
    </row>
    <row r="7211" spans="12:12" x14ac:dyDescent="0.15">
      <c r="L7211" s="2"/>
    </row>
    <row r="7212" spans="12:12" x14ac:dyDescent="0.15">
      <c r="L7212" s="2"/>
    </row>
    <row r="7213" spans="12:12" x14ac:dyDescent="0.15">
      <c r="L7213" s="2"/>
    </row>
    <row r="7214" spans="12:12" x14ac:dyDescent="0.15">
      <c r="L7214" s="2"/>
    </row>
    <row r="7215" spans="12:12" x14ac:dyDescent="0.15">
      <c r="L7215" s="2"/>
    </row>
    <row r="7216" spans="12:12" x14ac:dyDescent="0.15">
      <c r="L7216" s="2"/>
    </row>
    <row r="7217" spans="12:12" x14ac:dyDescent="0.15">
      <c r="L7217" s="2"/>
    </row>
    <row r="7218" spans="12:12" x14ac:dyDescent="0.15">
      <c r="L7218" s="2"/>
    </row>
    <row r="7219" spans="12:12" x14ac:dyDescent="0.15">
      <c r="L7219" s="2"/>
    </row>
    <row r="7220" spans="12:12" x14ac:dyDescent="0.15">
      <c r="L7220" s="2"/>
    </row>
    <row r="7221" spans="12:12" x14ac:dyDescent="0.15">
      <c r="L7221" s="2"/>
    </row>
    <row r="7222" spans="12:12" x14ac:dyDescent="0.15">
      <c r="L7222" s="2"/>
    </row>
    <row r="7223" spans="12:12" x14ac:dyDescent="0.15">
      <c r="L7223" s="2"/>
    </row>
    <row r="7224" spans="12:12" x14ac:dyDescent="0.15">
      <c r="L7224" s="2"/>
    </row>
    <row r="7225" spans="12:12" x14ac:dyDescent="0.15">
      <c r="L7225" s="2"/>
    </row>
    <row r="7226" spans="12:12" x14ac:dyDescent="0.15">
      <c r="L7226" s="2"/>
    </row>
    <row r="7227" spans="12:12" x14ac:dyDescent="0.15">
      <c r="L7227" s="2"/>
    </row>
    <row r="7228" spans="12:12" x14ac:dyDescent="0.15">
      <c r="L7228" s="2"/>
    </row>
    <row r="7229" spans="12:12" x14ac:dyDescent="0.15">
      <c r="L7229" s="2"/>
    </row>
    <row r="7230" spans="12:12" x14ac:dyDescent="0.15">
      <c r="L7230" s="2"/>
    </row>
    <row r="7231" spans="12:12" x14ac:dyDescent="0.15">
      <c r="L7231" s="2"/>
    </row>
    <row r="7232" spans="12:12" x14ac:dyDescent="0.15">
      <c r="L7232" s="2"/>
    </row>
    <row r="7233" spans="12:12" x14ac:dyDescent="0.15">
      <c r="L7233" s="2"/>
    </row>
    <row r="7234" spans="12:12" x14ac:dyDescent="0.15">
      <c r="L7234" s="2"/>
    </row>
    <row r="7235" spans="12:12" x14ac:dyDescent="0.15">
      <c r="L7235" s="2"/>
    </row>
    <row r="7236" spans="12:12" x14ac:dyDescent="0.15">
      <c r="L7236" s="2"/>
    </row>
    <row r="7237" spans="12:12" x14ac:dyDescent="0.15">
      <c r="L7237" s="2"/>
    </row>
    <row r="7238" spans="12:12" x14ac:dyDescent="0.15">
      <c r="L7238" s="2"/>
    </row>
    <row r="7239" spans="12:12" x14ac:dyDescent="0.15">
      <c r="L7239" s="2"/>
    </row>
    <row r="7240" spans="12:12" x14ac:dyDescent="0.15">
      <c r="L7240" s="2"/>
    </row>
    <row r="7241" spans="12:12" x14ac:dyDescent="0.15">
      <c r="L7241" s="2"/>
    </row>
    <row r="7242" spans="12:12" x14ac:dyDescent="0.15">
      <c r="L7242" s="2"/>
    </row>
    <row r="7243" spans="12:12" x14ac:dyDescent="0.15">
      <c r="L7243" s="2"/>
    </row>
    <row r="7244" spans="12:12" x14ac:dyDescent="0.15">
      <c r="L7244" s="2"/>
    </row>
    <row r="7245" spans="12:12" x14ac:dyDescent="0.15">
      <c r="L7245" s="2"/>
    </row>
    <row r="7246" spans="12:12" x14ac:dyDescent="0.15">
      <c r="L7246" s="2"/>
    </row>
    <row r="7247" spans="12:12" x14ac:dyDescent="0.15">
      <c r="L7247" s="2"/>
    </row>
    <row r="7248" spans="12:12" x14ac:dyDescent="0.15">
      <c r="L7248" s="2"/>
    </row>
    <row r="7249" spans="12:12" x14ac:dyDescent="0.15">
      <c r="L7249" s="2"/>
    </row>
    <row r="7250" spans="12:12" x14ac:dyDescent="0.15">
      <c r="L7250" s="2"/>
    </row>
    <row r="7251" spans="12:12" x14ac:dyDescent="0.15">
      <c r="L7251" s="2"/>
    </row>
    <row r="7252" spans="12:12" x14ac:dyDescent="0.15">
      <c r="L7252" s="2"/>
    </row>
    <row r="7253" spans="12:12" x14ac:dyDescent="0.15">
      <c r="L7253" s="2"/>
    </row>
    <row r="7254" spans="12:12" x14ac:dyDescent="0.15">
      <c r="L7254" s="2"/>
    </row>
    <row r="7255" spans="12:12" x14ac:dyDescent="0.15">
      <c r="L7255" s="2"/>
    </row>
    <row r="7256" spans="12:12" x14ac:dyDescent="0.15">
      <c r="L7256" s="2"/>
    </row>
    <row r="7257" spans="12:12" x14ac:dyDescent="0.15">
      <c r="L7257" s="2"/>
    </row>
    <row r="7258" spans="12:12" x14ac:dyDescent="0.15">
      <c r="L7258" s="2"/>
    </row>
    <row r="7259" spans="12:12" x14ac:dyDescent="0.15">
      <c r="L7259" s="2"/>
    </row>
    <row r="7260" spans="12:12" x14ac:dyDescent="0.15">
      <c r="L7260" s="2"/>
    </row>
    <row r="7261" spans="12:12" x14ac:dyDescent="0.15">
      <c r="L7261" s="2"/>
    </row>
    <row r="7262" spans="12:12" x14ac:dyDescent="0.15">
      <c r="L7262" s="2"/>
    </row>
    <row r="7263" spans="12:12" x14ac:dyDescent="0.15">
      <c r="L7263" s="2"/>
    </row>
    <row r="7264" spans="12:12" x14ac:dyDescent="0.15">
      <c r="L7264" s="2"/>
    </row>
    <row r="7265" spans="12:12" x14ac:dyDescent="0.15">
      <c r="L7265" s="2"/>
    </row>
    <row r="7266" spans="12:12" x14ac:dyDescent="0.15">
      <c r="L7266" s="2"/>
    </row>
    <row r="7267" spans="12:12" x14ac:dyDescent="0.15">
      <c r="L7267" s="2"/>
    </row>
    <row r="7268" spans="12:12" x14ac:dyDescent="0.15">
      <c r="L7268" s="2"/>
    </row>
    <row r="7269" spans="12:12" x14ac:dyDescent="0.15">
      <c r="L7269" s="2"/>
    </row>
    <row r="7270" spans="12:12" x14ac:dyDescent="0.15">
      <c r="L7270" s="2"/>
    </row>
    <row r="7271" spans="12:12" x14ac:dyDescent="0.15">
      <c r="L7271" s="2"/>
    </row>
    <row r="7272" spans="12:12" x14ac:dyDescent="0.15">
      <c r="L7272" s="2"/>
    </row>
    <row r="7273" spans="12:12" x14ac:dyDescent="0.15">
      <c r="L7273" s="2"/>
    </row>
    <row r="7274" spans="12:12" x14ac:dyDescent="0.15">
      <c r="L7274" s="2"/>
    </row>
    <row r="7275" spans="12:12" x14ac:dyDescent="0.15">
      <c r="L7275" s="2"/>
    </row>
    <row r="7276" spans="12:12" x14ac:dyDescent="0.15">
      <c r="L7276" s="2"/>
    </row>
    <row r="7277" spans="12:12" x14ac:dyDescent="0.15">
      <c r="L7277" s="2"/>
    </row>
    <row r="7278" spans="12:12" x14ac:dyDescent="0.15">
      <c r="L7278" s="2"/>
    </row>
    <row r="7279" spans="12:12" x14ac:dyDescent="0.15">
      <c r="L7279" s="2"/>
    </row>
    <row r="7280" spans="12:12" x14ac:dyDescent="0.15">
      <c r="L7280" s="2"/>
    </row>
    <row r="7281" spans="12:12" x14ac:dyDescent="0.15">
      <c r="L7281" s="2"/>
    </row>
    <row r="7282" spans="12:12" x14ac:dyDescent="0.15">
      <c r="L7282" s="2"/>
    </row>
    <row r="7283" spans="12:12" x14ac:dyDescent="0.15">
      <c r="L7283" s="2"/>
    </row>
    <row r="7284" spans="12:12" x14ac:dyDescent="0.15">
      <c r="L7284" s="2"/>
    </row>
    <row r="7285" spans="12:12" x14ac:dyDescent="0.15">
      <c r="L7285" s="2"/>
    </row>
    <row r="7286" spans="12:12" x14ac:dyDescent="0.15">
      <c r="L7286" s="2"/>
    </row>
    <row r="7287" spans="12:12" x14ac:dyDescent="0.15">
      <c r="L7287" s="2"/>
    </row>
    <row r="7288" spans="12:12" x14ac:dyDescent="0.15">
      <c r="L7288" s="2"/>
    </row>
    <row r="7289" spans="12:12" x14ac:dyDescent="0.15">
      <c r="L7289" s="2"/>
    </row>
    <row r="7290" spans="12:12" x14ac:dyDescent="0.15">
      <c r="L7290" s="2"/>
    </row>
    <row r="7291" spans="12:12" x14ac:dyDescent="0.15">
      <c r="L7291" s="2"/>
    </row>
    <row r="7292" spans="12:12" x14ac:dyDescent="0.15">
      <c r="L7292" s="2"/>
    </row>
    <row r="7293" spans="12:12" x14ac:dyDescent="0.15">
      <c r="L7293" s="2"/>
    </row>
    <row r="7294" spans="12:12" x14ac:dyDescent="0.15">
      <c r="L7294" s="2"/>
    </row>
    <row r="7295" spans="12:12" x14ac:dyDescent="0.15">
      <c r="L7295" s="2"/>
    </row>
    <row r="7296" spans="12:12" x14ac:dyDescent="0.15">
      <c r="L7296" s="2"/>
    </row>
    <row r="7297" spans="12:12" x14ac:dyDescent="0.15">
      <c r="L7297" s="2"/>
    </row>
    <row r="7298" spans="12:12" x14ac:dyDescent="0.15">
      <c r="L7298" s="2"/>
    </row>
    <row r="7299" spans="12:12" x14ac:dyDescent="0.15">
      <c r="L7299" s="2"/>
    </row>
    <row r="7300" spans="12:12" x14ac:dyDescent="0.15">
      <c r="L7300" s="2"/>
    </row>
    <row r="7301" spans="12:12" x14ac:dyDescent="0.15">
      <c r="L7301" s="2"/>
    </row>
    <row r="7302" spans="12:12" x14ac:dyDescent="0.15">
      <c r="L7302" s="2"/>
    </row>
    <row r="7303" spans="12:12" x14ac:dyDescent="0.15">
      <c r="L7303" s="2"/>
    </row>
    <row r="7304" spans="12:12" x14ac:dyDescent="0.15">
      <c r="L7304" s="2"/>
    </row>
    <row r="7305" spans="12:12" x14ac:dyDescent="0.15">
      <c r="L7305" s="2"/>
    </row>
    <row r="7306" spans="12:12" x14ac:dyDescent="0.15">
      <c r="L7306" s="2"/>
    </row>
    <row r="7307" spans="12:12" x14ac:dyDescent="0.15">
      <c r="L7307" s="2"/>
    </row>
    <row r="7308" spans="12:12" x14ac:dyDescent="0.15">
      <c r="L7308" s="2"/>
    </row>
    <row r="7309" spans="12:12" x14ac:dyDescent="0.15">
      <c r="L7309" s="2"/>
    </row>
    <row r="7310" spans="12:12" x14ac:dyDescent="0.15">
      <c r="L7310" s="2"/>
    </row>
    <row r="7311" spans="12:12" x14ac:dyDescent="0.15">
      <c r="L7311" s="2"/>
    </row>
    <row r="7312" spans="12:12" x14ac:dyDescent="0.15">
      <c r="L7312" s="2"/>
    </row>
    <row r="7313" spans="12:12" x14ac:dyDescent="0.15">
      <c r="L7313" s="2"/>
    </row>
    <row r="7314" spans="12:12" x14ac:dyDescent="0.15">
      <c r="L7314" s="2"/>
    </row>
    <row r="7315" spans="12:12" x14ac:dyDescent="0.15">
      <c r="L7315" s="2"/>
    </row>
    <row r="7316" spans="12:12" x14ac:dyDescent="0.15">
      <c r="L7316" s="2"/>
    </row>
    <row r="7317" spans="12:12" x14ac:dyDescent="0.15">
      <c r="L7317" s="2"/>
    </row>
    <row r="7318" spans="12:12" x14ac:dyDescent="0.15">
      <c r="L7318" s="2"/>
    </row>
    <row r="7319" spans="12:12" x14ac:dyDescent="0.15">
      <c r="L7319" s="2"/>
    </row>
    <row r="7320" spans="12:12" x14ac:dyDescent="0.15">
      <c r="L7320" s="2"/>
    </row>
    <row r="7321" spans="12:12" x14ac:dyDescent="0.15">
      <c r="L7321" s="2"/>
    </row>
    <row r="7322" spans="12:12" x14ac:dyDescent="0.15">
      <c r="L7322" s="2"/>
    </row>
    <row r="7323" spans="12:12" x14ac:dyDescent="0.15">
      <c r="L7323" s="2"/>
    </row>
    <row r="7324" spans="12:12" x14ac:dyDescent="0.15">
      <c r="L7324" s="2"/>
    </row>
    <row r="7325" spans="12:12" x14ac:dyDescent="0.15">
      <c r="L7325" s="2"/>
    </row>
    <row r="7326" spans="12:12" x14ac:dyDescent="0.15">
      <c r="L7326" s="2"/>
    </row>
    <row r="7327" spans="12:12" x14ac:dyDescent="0.15">
      <c r="L7327" s="2"/>
    </row>
    <row r="7328" spans="12:12" x14ac:dyDescent="0.15">
      <c r="L7328" s="2"/>
    </row>
    <row r="7329" spans="12:12" x14ac:dyDescent="0.15">
      <c r="L7329" s="2"/>
    </row>
    <row r="7330" spans="12:12" x14ac:dyDescent="0.15">
      <c r="L7330" s="2"/>
    </row>
    <row r="7331" spans="12:12" x14ac:dyDescent="0.15">
      <c r="L7331" s="2"/>
    </row>
    <row r="7332" spans="12:12" x14ac:dyDescent="0.15">
      <c r="L7332" s="2"/>
    </row>
    <row r="7333" spans="12:12" x14ac:dyDescent="0.15">
      <c r="L7333" s="2"/>
    </row>
    <row r="7334" spans="12:12" x14ac:dyDescent="0.15">
      <c r="L7334" s="2"/>
    </row>
    <row r="7335" spans="12:12" x14ac:dyDescent="0.15">
      <c r="L7335" s="2"/>
    </row>
    <row r="7336" spans="12:12" x14ac:dyDescent="0.15">
      <c r="L7336" s="2"/>
    </row>
    <row r="7337" spans="12:12" x14ac:dyDescent="0.15">
      <c r="L7337" s="2"/>
    </row>
    <row r="7338" spans="12:12" x14ac:dyDescent="0.15">
      <c r="L7338" s="2"/>
    </row>
    <row r="7339" spans="12:12" x14ac:dyDescent="0.15">
      <c r="L7339" s="2"/>
    </row>
    <row r="7340" spans="12:12" x14ac:dyDescent="0.15">
      <c r="L7340" s="2"/>
    </row>
    <row r="7341" spans="12:12" x14ac:dyDescent="0.15">
      <c r="L7341" s="2"/>
    </row>
    <row r="7342" spans="12:12" x14ac:dyDescent="0.15">
      <c r="L7342" s="2"/>
    </row>
    <row r="7343" spans="12:12" x14ac:dyDescent="0.15">
      <c r="L7343" s="2"/>
    </row>
    <row r="7344" spans="12:12" x14ac:dyDescent="0.15">
      <c r="L7344" s="2"/>
    </row>
    <row r="7345" spans="12:12" x14ac:dyDescent="0.15">
      <c r="L7345" s="2"/>
    </row>
    <row r="7346" spans="12:12" x14ac:dyDescent="0.15">
      <c r="L7346" s="2"/>
    </row>
    <row r="7347" spans="12:12" x14ac:dyDescent="0.15">
      <c r="L7347" s="2"/>
    </row>
    <row r="7348" spans="12:12" x14ac:dyDescent="0.15">
      <c r="L7348" s="2"/>
    </row>
    <row r="7349" spans="12:12" x14ac:dyDescent="0.15">
      <c r="L7349" s="2"/>
    </row>
    <row r="7350" spans="12:12" x14ac:dyDescent="0.15">
      <c r="L7350" s="2"/>
    </row>
    <row r="7351" spans="12:12" x14ac:dyDescent="0.15">
      <c r="L7351" s="2"/>
    </row>
    <row r="7352" spans="12:12" x14ac:dyDescent="0.15">
      <c r="L7352" s="2"/>
    </row>
    <row r="7353" spans="12:12" x14ac:dyDescent="0.15">
      <c r="L7353" s="2"/>
    </row>
    <row r="7354" spans="12:12" x14ac:dyDescent="0.15">
      <c r="L7354" s="2"/>
    </row>
    <row r="7355" spans="12:12" x14ac:dyDescent="0.15">
      <c r="L7355" s="2"/>
    </row>
    <row r="7356" spans="12:12" x14ac:dyDescent="0.15">
      <c r="L7356" s="2"/>
    </row>
    <row r="7357" spans="12:12" x14ac:dyDescent="0.15">
      <c r="L7357" s="2"/>
    </row>
    <row r="7358" spans="12:12" x14ac:dyDescent="0.15">
      <c r="L7358" s="2"/>
    </row>
    <row r="7359" spans="12:12" x14ac:dyDescent="0.15">
      <c r="L7359" s="2"/>
    </row>
    <row r="7360" spans="12:12" x14ac:dyDescent="0.15">
      <c r="L7360" s="2"/>
    </row>
    <row r="7361" spans="12:12" x14ac:dyDescent="0.15">
      <c r="L7361" s="2"/>
    </row>
    <row r="7362" spans="12:12" x14ac:dyDescent="0.15">
      <c r="L7362" s="2"/>
    </row>
    <row r="7363" spans="12:12" x14ac:dyDescent="0.15">
      <c r="L7363" s="2"/>
    </row>
    <row r="7364" spans="12:12" x14ac:dyDescent="0.15">
      <c r="L7364" s="2"/>
    </row>
    <row r="7365" spans="12:12" x14ac:dyDescent="0.15">
      <c r="L7365" s="2"/>
    </row>
    <row r="7366" spans="12:12" x14ac:dyDescent="0.15">
      <c r="L7366" s="2"/>
    </row>
    <row r="7367" spans="12:12" x14ac:dyDescent="0.15">
      <c r="L7367" s="2"/>
    </row>
    <row r="7368" spans="12:12" x14ac:dyDescent="0.15">
      <c r="L7368" s="2"/>
    </row>
    <row r="7369" spans="12:12" x14ac:dyDescent="0.15">
      <c r="L7369" s="2"/>
    </row>
    <row r="7370" spans="12:12" x14ac:dyDescent="0.15">
      <c r="L7370" s="2"/>
    </row>
    <row r="7371" spans="12:12" x14ac:dyDescent="0.15">
      <c r="L7371" s="2"/>
    </row>
    <row r="7372" spans="12:12" x14ac:dyDescent="0.15">
      <c r="L7372" s="2"/>
    </row>
    <row r="7373" spans="12:12" x14ac:dyDescent="0.15">
      <c r="L7373" s="2"/>
    </row>
    <row r="7374" spans="12:12" x14ac:dyDescent="0.15">
      <c r="L7374" s="2"/>
    </row>
    <row r="7375" spans="12:12" x14ac:dyDescent="0.15">
      <c r="L7375" s="2"/>
    </row>
    <row r="7376" spans="12:12" x14ac:dyDescent="0.15">
      <c r="L7376" s="2"/>
    </row>
    <row r="7377" spans="12:12" x14ac:dyDescent="0.15">
      <c r="L7377" s="2"/>
    </row>
    <row r="7378" spans="12:12" x14ac:dyDescent="0.15">
      <c r="L7378" s="2"/>
    </row>
    <row r="7379" spans="12:12" x14ac:dyDescent="0.15">
      <c r="L7379" s="2"/>
    </row>
    <row r="7380" spans="12:12" x14ac:dyDescent="0.15">
      <c r="L7380" s="2"/>
    </row>
    <row r="7381" spans="12:12" x14ac:dyDescent="0.15">
      <c r="L7381" s="2"/>
    </row>
    <row r="7382" spans="12:12" x14ac:dyDescent="0.15">
      <c r="L7382" s="2"/>
    </row>
    <row r="7383" spans="12:12" x14ac:dyDescent="0.15">
      <c r="L7383" s="2"/>
    </row>
    <row r="7384" spans="12:12" x14ac:dyDescent="0.15">
      <c r="L7384" s="2"/>
    </row>
    <row r="7385" spans="12:12" x14ac:dyDescent="0.15">
      <c r="L7385" s="2"/>
    </row>
    <row r="7386" spans="12:12" x14ac:dyDescent="0.15">
      <c r="L7386" s="2"/>
    </row>
    <row r="7387" spans="12:12" x14ac:dyDescent="0.15">
      <c r="L7387" s="2"/>
    </row>
    <row r="7388" spans="12:12" x14ac:dyDescent="0.15">
      <c r="L7388" s="2"/>
    </row>
    <row r="7389" spans="12:12" x14ac:dyDescent="0.15">
      <c r="L7389" s="2"/>
    </row>
    <row r="7390" spans="12:12" x14ac:dyDescent="0.15">
      <c r="L7390" s="2"/>
    </row>
    <row r="7391" spans="12:12" x14ac:dyDescent="0.15">
      <c r="L7391" s="2"/>
    </row>
    <row r="7392" spans="12:12" x14ac:dyDescent="0.15">
      <c r="L7392" s="2"/>
    </row>
    <row r="7393" spans="12:12" x14ac:dyDescent="0.15">
      <c r="L7393" s="2"/>
    </row>
    <row r="7394" spans="12:12" x14ac:dyDescent="0.15">
      <c r="L7394" s="2"/>
    </row>
    <row r="7395" spans="12:12" x14ac:dyDescent="0.15">
      <c r="L7395" s="2"/>
    </row>
    <row r="7396" spans="12:12" x14ac:dyDescent="0.15">
      <c r="L7396" s="2"/>
    </row>
    <row r="7397" spans="12:12" x14ac:dyDescent="0.15">
      <c r="L7397" s="2"/>
    </row>
    <row r="7398" spans="12:12" x14ac:dyDescent="0.15">
      <c r="L7398" s="2"/>
    </row>
    <row r="7399" spans="12:12" x14ac:dyDescent="0.15">
      <c r="L7399" s="2"/>
    </row>
    <row r="7400" spans="12:12" x14ac:dyDescent="0.15">
      <c r="L7400" s="2"/>
    </row>
    <row r="7401" spans="12:12" x14ac:dyDescent="0.15">
      <c r="L7401" s="2"/>
    </row>
    <row r="7402" spans="12:12" x14ac:dyDescent="0.15">
      <c r="L7402" s="2"/>
    </row>
    <row r="7403" spans="12:12" x14ac:dyDescent="0.15">
      <c r="L7403" s="2"/>
    </row>
    <row r="7404" spans="12:12" x14ac:dyDescent="0.15">
      <c r="L7404" s="2"/>
    </row>
    <row r="7405" spans="12:12" x14ac:dyDescent="0.15">
      <c r="L7405" s="2"/>
    </row>
    <row r="7406" spans="12:12" x14ac:dyDescent="0.15">
      <c r="L7406" s="2"/>
    </row>
    <row r="7407" spans="12:12" x14ac:dyDescent="0.15">
      <c r="L7407" s="2"/>
    </row>
    <row r="7408" spans="12:12" x14ac:dyDescent="0.15">
      <c r="L7408" s="2"/>
    </row>
    <row r="7409" spans="12:12" x14ac:dyDescent="0.15">
      <c r="L7409" s="2"/>
    </row>
    <row r="7410" spans="12:12" x14ac:dyDescent="0.15">
      <c r="L7410" s="2"/>
    </row>
    <row r="7411" spans="12:12" x14ac:dyDescent="0.15">
      <c r="L7411" s="2"/>
    </row>
    <row r="7412" spans="12:12" x14ac:dyDescent="0.15">
      <c r="L7412" s="2"/>
    </row>
    <row r="7413" spans="12:12" x14ac:dyDescent="0.15">
      <c r="L7413" s="2"/>
    </row>
    <row r="7414" spans="12:12" x14ac:dyDescent="0.15">
      <c r="L7414" s="2"/>
    </row>
    <row r="7415" spans="12:12" x14ac:dyDescent="0.15">
      <c r="L7415" s="2"/>
    </row>
    <row r="7416" spans="12:12" x14ac:dyDescent="0.15">
      <c r="L7416" s="2"/>
    </row>
    <row r="7417" spans="12:12" x14ac:dyDescent="0.15">
      <c r="L7417" s="2"/>
    </row>
    <row r="7418" spans="12:12" x14ac:dyDescent="0.15">
      <c r="L7418" s="2"/>
    </row>
    <row r="7419" spans="12:12" x14ac:dyDescent="0.15">
      <c r="L7419" s="2"/>
    </row>
    <row r="7420" spans="12:12" x14ac:dyDescent="0.15">
      <c r="L7420" s="2"/>
    </row>
    <row r="7421" spans="12:12" x14ac:dyDescent="0.15">
      <c r="L7421" s="2"/>
    </row>
    <row r="7422" spans="12:12" x14ac:dyDescent="0.15">
      <c r="L7422" s="2"/>
    </row>
    <row r="7423" spans="12:12" x14ac:dyDescent="0.15">
      <c r="L7423" s="2"/>
    </row>
    <row r="7424" spans="12:12" x14ac:dyDescent="0.15">
      <c r="L7424" s="2"/>
    </row>
    <row r="7425" spans="12:12" x14ac:dyDescent="0.15">
      <c r="L7425" s="2"/>
    </row>
    <row r="7426" spans="12:12" x14ac:dyDescent="0.15">
      <c r="L7426" s="2"/>
    </row>
    <row r="7427" spans="12:12" x14ac:dyDescent="0.15">
      <c r="L7427" s="2"/>
    </row>
    <row r="7428" spans="12:12" x14ac:dyDescent="0.15">
      <c r="L7428" s="2"/>
    </row>
    <row r="7429" spans="12:12" x14ac:dyDescent="0.15">
      <c r="L7429" s="2"/>
    </row>
    <row r="7430" spans="12:12" x14ac:dyDescent="0.15">
      <c r="L7430" s="2"/>
    </row>
    <row r="7431" spans="12:12" x14ac:dyDescent="0.15">
      <c r="L7431" s="2"/>
    </row>
    <row r="7432" spans="12:12" x14ac:dyDescent="0.15">
      <c r="L7432" s="2"/>
    </row>
    <row r="7433" spans="12:12" x14ac:dyDescent="0.15">
      <c r="L7433" s="2"/>
    </row>
    <row r="7434" spans="12:12" x14ac:dyDescent="0.15">
      <c r="L7434" s="2"/>
    </row>
    <row r="7435" spans="12:12" x14ac:dyDescent="0.15">
      <c r="L7435" s="2"/>
    </row>
    <row r="7436" spans="12:12" x14ac:dyDescent="0.15">
      <c r="L7436" s="2"/>
    </row>
    <row r="7437" spans="12:12" x14ac:dyDescent="0.15">
      <c r="L7437" s="2"/>
    </row>
    <row r="7438" spans="12:12" x14ac:dyDescent="0.15">
      <c r="L7438" s="2"/>
    </row>
    <row r="7439" spans="12:12" x14ac:dyDescent="0.15">
      <c r="L7439" s="2"/>
    </row>
    <row r="7440" spans="12:12" x14ac:dyDescent="0.15">
      <c r="L7440" s="2"/>
    </row>
    <row r="7441" spans="12:12" x14ac:dyDescent="0.15">
      <c r="L7441" s="2"/>
    </row>
    <row r="7442" spans="12:12" x14ac:dyDescent="0.15">
      <c r="L7442" s="2"/>
    </row>
    <row r="7443" spans="12:12" x14ac:dyDescent="0.15">
      <c r="L7443" s="2"/>
    </row>
    <row r="7444" spans="12:12" x14ac:dyDescent="0.15">
      <c r="L7444" s="2"/>
    </row>
    <row r="7445" spans="12:12" x14ac:dyDescent="0.15">
      <c r="L7445" s="2"/>
    </row>
    <row r="7446" spans="12:12" x14ac:dyDescent="0.15">
      <c r="L7446" s="2"/>
    </row>
    <row r="7447" spans="12:12" x14ac:dyDescent="0.15">
      <c r="L7447" s="2"/>
    </row>
    <row r="7448" spans="12:12" x14ac:dyDescent="0.15">
      <c r="L7448" s="2"/>
    </row>
    <row r="7449" spans="12:12" x14ac:dyDescent="0.15">
      <c r="L7449" s="2"/>
    </row>
    <row r="7450" spans="12:12" x14ac:dyDescent="0.15">
      <c r="L7450" s="2"/>
    </row>
    <row r="7451" spans="12:12" x14ac:dyDescent="0.15">
      <c r="L7451" s="2"/>
    </row>
    <row r="7452" spans="12:12" x14ac:dyDescent="0.15">
      <c r="L7452" s="2"/>
    </row>
    <row r="7453" spans="12:12" x14ac:dyDescent="0.15">
      <c r="L7453" s="2"/>
    </row>
    <row r="7454" spans="12:12" x14ac:dyDescent="0.15">
      <c r="L7454" s="2"/>
    </row>
    <row r="7455" spans="12:12" x14ac:dyDescent="0.15">
      <c r="L7455" s="2"/>
    </row>
    <row r="7456" spans="12:12" x14ac:dyDescent="0.15">
      <c r="L7456" s="2"/>
    </row>
    <row r="7457" spans="12:12" x14ac:dyDescent="0.15">
      <c r="L7457" s="2"/>
    </row>
    <row r="7458" spans="12:12" x14ac:dyDescent="0.15">
      <c r="L7458" s="2"/>
    </row>
    <row r="7459" spans="12:12" x14ac:dyDescent="0.15">
      <c r="L7459" s="2"/>
    </row>
    <row r="7460" spans="12:12" x14ac:dyDescent="0.15">
      <c r="L7460" s="2"/>
    </row>
    <row r="7461" spans="12:12" x14ac:dyDescent="0.15">
      <c r="L7461" s="2"/>
    </row>
    <row r="7462" spans="12:12" x14ac:dyDescent="0.15">
      <c r="L7462" s="2"/>
    </row>
    <row r="7463" spans="12:12" x14ac:dyDescent="0.15">
      <c r="L7463" s="2"/>
    </row>
    <row r="7464" spans="12:12" x14ac:dyDescent="0.15">
      <c r="L7464" s="2"/>
    </row>
    <row r="7465" spans="12:12" x14ac:dyDescent="0.15">
      <c r="L7465" s="2"/>
    </row>
    <row r="7466" spans="12:12" x14ac:dyDescent="0.15">
      <c r="L7466" s="2"/>
    </row>
    <row r="7467" spans="12:12" x14ac:dyDescent="0.15">
      <c r="L7467" s="2"/>
    </row>
    <row r="7468" spans="12:12" x14ac:dyDescent="0.15">
      <c r="L7468" s="2"/>
    </row>
    <row r="7469" spans="12:12" x14ac:dyDescent="0.15">
      <c r="L7469" s="2"/>
    </row>
    <row r="7470" spans="12:12" x14ac:dyDescent="0.15">
      <c r="L7470" s="2"/>
    </row>
    <row r="7471" spans="12:12" x14ac:dyDescent="0.15">
      <c r="L7471" s="2"/>
    </row>
    <row r="7472" spans="12:12" x14ac:dyDescent="0.15">
      <c r="L7472" s="2"/>
    </row>
    <row r="7473" spans="12:12" x14ac:dyDescent="0.15">
      <c r="L7473" s="2"/>
    </row>
    <row r="7474" spans="12:12" x14ac:dyDescent="0.15">
      <c r="L7474" s="2"/>
    </row>
    <row r="7475" spans="12:12" x14ac:dyDescent="0.15">
      <c r="L7475" s="2"/>
    </row>
    <row r="7476" spans="12:12" x14ac:dyDescent="0.15">
      <c r="L7476" s="2"/>
    </row>
    <row r="7477" spans="12:12" x14ac:dyDescent="0.15">
      <c r="L7477" s="2"/>
    </row>
    <row r="7478" spans="12:12" x14ac:dyDescent="0.15">
      <c r="L7478" s="2"/>
    </row>
    <row r="7479" spans="12:12" x14ac:dyDescent="0.15">
      <c r="L7479" s="2"/>
    </row>
    <row r="7480" spans="12:12" x14ac:dyDescent="0.15">
      <c r="L7480" s="2"/>
    </row>
    <row r="7481" spans="12:12" x14ac:dyDescent="0.15">
      <c r="L7481" s="2"/>
    </row>
    <row r="7482" spans="12:12" x14ac:dyDescent="0.15">
      <c r="L7482" s="2"/>
    </row>
    <row r="7483" spans="12:12" x14ac:dyDescent="0.15">
      <c r="L7483" s="2"/>
    </row>
    <row r="7484" spans="12:12" x14ac:dyDescent="0.15">
      <c r="L7484" s="2"/>
    </row>
    <row r="7485" spans="12:12" x14ac:dyDescent="0.15">
      <c r="L7485" s="2"/>
    </row>
    <row r="7486" spans="12:12" x14ac:dyDescent="0.15">
      <c r="L7486" s="2"/>
    </row>
    <row r="7487" spans="12:12" x14ac:dyDescent="0.15">
      <c r="L7487" s="2"/>
    </row>
    <row r="7488" spans="12:12" x14ac:dyDescent="0.15">
      <c r="L7488" s="2"/>
    </row>
    <row r="7489" spans="12:12" x14ac:dyDescent="0.15">
      <c r="L7489" s="2"/>
    </row>
    <row r="7490" spans="12:12" x14ac:dyDescent="0.15">
      <c r="L7490" s="2"/>
    </row>
    <row r="7491" spans="12:12" x14ac:dyDescent="0.15">
      <c r="L7491" s="2"/>
    </row>
    <row r="7492" spans="12:12" x14ac:dyDescent="0.15">
      <c r="L7492" s="2"/>
    </row>
    <row r="7493" spans="12:12" x14ac:dyDescent="0.15">
      <c r="L7493" s="2"/>
    </row>
    <row r="7494" spans="12:12" x14ac:dyDescent="0.15">
      <c r="L7494" s="2"/>
    </row>
    <row r="7495" spans="12:12" x14ac:dyDescent="0.15">
      <c r="L7495" s="2"/>
    </row>
    <row r="7496" spans="12:12" x14ac:dyDescent="0.15">
      <c r="L7496" s="2"/>
    </row>
    <row r="7497" spans="12:12" x14ac:dyDescent="0.15">
      <c r="L7497" s="2"/>
    </row>
    <row r="7498" spans="12:12" x14ac:dyDescent="0.15">
      <c r="L7498" s="2"/>
    </row>
    <row r="7499" spans="12:12" x14ac:dyDescent="0.15">
      <c r="L7499" s="2"/>
    </row>
    <row r="7500" spans="12:12" x14ac:dyDescent="0.15">
      <c r="L7500" s="2"/>
    </row>
    <row r="7501" spans="12:12" x14ac:dyDescent="0.15">
      <c r="L7501" s="2"/>
    </row>
    <row r="7502" spans="12:12" x14ac:dyDescent="0.15">
      <c r="L7502" s="2"/>
    </row>
    <row r="7503" spans="12:12" x14ac:dyDescent="0.15">
      <c r="L7503" s="2"/>
    </row>
    <row r="7504" spans="12:12" x14ac:dyDescent="0.15">
      <c r="L7504" s="2"/>
    </row>
    <row r="7505" spans="12:12" x14ac:dyDescent="0.15">
      <c r="L7505" s="2"/>
    </row>
    <row r="7506" spans="12:12" x14ac:dyDescent="0.15">
      <c r="L7506" s="2"/>
    </row>
    <row r="7507" spans="12:12" x14ac:dyDescent="0.15">
      <c r="L7507" s="2"/>
    </row>
    <row r="7508" spans="12:12" x14ac:dyDescent="0.15">
      <c r="L7508" s="2"/>
    </row>
    <row r="7509" spans="12:12" x14ac:dyDescent="0.15">
      <c r="L7509" s="2"/>
    </row>
    <row r="7510" spans="12:12" x14ac:dyDescent="0.15">
      <c r="L7510" s="2"/>
    </row>
    <row r="7511" spans="12:12" x14ac:dyDescent="0.15">
      <c r="L7511" s="2"/>
    </row>
    <row r="7512" spans="12:12" x14ac:dyDescent="0.15">
      <c r="L7512" s="2"/>
    </row>
    <row r="7513" spans="12:12" x14ac:dyDescent="0.15">
      <c r="L7513" s="2"/>
    </row>
    <row r="7514" spans="12:12" x14ac:dyDescent="0.15">
      <c r="L7514" s="2"/>
    </row>
    <row r="7515" spans="12:12" x14ac:dyDescent="0.15">
      <c r="L7515" s="2"/>
    </row>
    <row r="7516" spans="12:12" x14ac:dyDescent="0.15">
      <c r="L7516" s="2"/>
    </row>
    <row r="7517" spans="12:12" x14ac:dyDescent="0.15">
      <c r="L7517" s="2"/>
    </row>
    <row r="7518" spans="12:12" x14ac:dyDescent="0.15">
      <c r="L7518" s="2"/>
    </row>
    <row r="7519" spans="12:12" x14ac:dyDescent="0.15">
      <c r="L7519" s="2"/>
    </row>
    <row r="7520" spans="12:12" x14ac:dyDescent="0.15">
      <c r="L7520" s="2"/>
    </row>
    <row r="7521" spans="12:12" x14ac:dyDescent="0.15">
      <c r="L7521" s="2"/>
    </row>
    <row r="7522" spans="12:12" x14ac:dyDescent="0.15">
      <c r="L7522" s="2"/>
    </row>
    <row r="7523" spans="12:12" x14ac:dyDescent="0.15">
      <c r="L7523" s="2"/>
    </row>
    <row r="7524" spans="12:12" x14ac:dyDescent="0.15">
      <c r="L7524" s="2"/>
    </row>
    <row r="7525" spans="12:12" x14ac:dyDescent="0.15">
      <c r="L7525" s="2"/>
    </row>
    <row r="7526" spans="12:12" x14ac:dyDescent="0.15">
      <c r="L7526" s="2"/>
    </row>
    <row r="7527" spans="12:12" x14ac:dyDescent="0.15">
      <c r="L7527" s="2"/>
    </row>
    <row r="7528" spans="12:12" x14ac:dyDescent="0.15">
      <c r="L7528" s="2"/>
    </row>
    <row r="7529" spans="12:12" x14ac:dyDescent="0.15">
      <c r="L7529" s="2"/>
    </row>
    <row r="7530" spans="12:12" x14ac:dyDescent="0.15">
      <c r="L7530" s="2"/>
    </row>
    <row r="7531" spans="12:12" x14ac:dyDescent="0.15">
      <c r="L7531" s="2"/>
    </row>
    <row r="7532" spans="12:12" x14ac:dyDescent="0.15">
      <c r="L7532" s="2"/>
    </row>
    <row r="7533" spans="12:12" x14ac:dyDescent="0.15">
      <c r="L7533" s="2"/>
    </row>
    <row r="7534" spans="12:12" x14ac:dyDescent="0.15">
      <c r="L7534" s="2"/>
    </row>
    <row r="7535" spans="12:12" x14ac:dyDescent="0.15">
      <c r="L7535" s="2"/>
    </row>
    <row r="7536" spans="12:12" x14ac:dyDescent="0.15">
      <c r="L7536" s="2"/>
    </row>
    <row r="7537" spans="12:12" x14ac:dyDescent="0.15">
      <c r="L7537" s="2"/>
    </row>
    <row r="7538" spans="12:12" x14ac:dyDescent="0.15">
      <c r="L7538" s="2"/>
    </row>
    <row r="7539" spans="12:12" x14ac:dyDescent="0.15">
      <c r="L7539" s="2"/>
    </row>
    <row r="7540" spans="12:12" x14ac:dyDescent="0.15">
      <c r="L7540" s="2"/>
    </row>
    <row r="7541" spans="12:12" x14ac:dyDescent="0.15">
      <c r="L7541" s="2"/>
    </row>
    <row r="7542" spans="12:12" x14ac:dyDescent="0.15">
      <c r="L7542" s="2"/>
    </row>
    <row r="7543" spans="12:12" x14ac:dyDescent="0.15">
      <c r="L7543" s="2"/>
    </row>
    <row r="7544" spans="12:12" x14ac:dyDescent="0.15">
      <c r="L7544" s="2"/>
    </row>
    <row r="7545" spans="12:12" x14ac:dyDescent="0.15">
      <c r="L7545" s="2"/>
    </row>
    <row r="7546" spans="12:12" x14ac:dyDescent="0.15">
      <c r="L7546" s="2"/>
    </row>
    <row r="7547" spans="12:12" x14ac:dyDescent="0.15">
      <c r="L7547" s="2"/>
    </row>
    <row r="7548" spans="12:12" x14ac:dyDescent="0.15">
      <c r="L7548" s="2"/>
    </row>
    <row r="7549" spans="12:12" x14ac:dyDescent="0.15">
      <c r="L7549" s="2"/>
    </row>
    <row r="7550" spans="12:12" x14ac:dyDescent="0.15">
      <c r="L7550" s="2"/>
    </row>
    <row r="7551" spans="12:12" x14ac:dyDescent="0.15">
      <c r="L7551" s="2"/>
    </row>
    <row r="7552" spans="12:12" x14ac:dyDescent="0.15">
      <c r="L7552" s="2"/>
    </row>
    <row r="7553" spans="12:12" x14ac:dyDescent="0.15">
      <c r="L7553" s="2"/>
    </row>
    <row r="7554" spans="12:12" x14ac:dyDescent="0.15">
      <c r="L7554" s="2"/>
    </row>
    <row r="7555" spans="12:12" x14ac:dyDescent="0.15">
      <c r="L7555" s="2"/>
    </row>
    <row r="7556" spans="12:12" x14ac:dyDescent="0.15">
      <c r="L7556" s="2"/>
    </row>
    <row r="7557" spans="12:12" x14ac:dyDescent="0.15">
      <c r="L7557" s="2"/>
    </row>
    <row r="7558" spans="12:12" x14ac:dyDescent="0.15">
      <c r="L7558" s="2"/>
    </row>
    <row r="7559" spans="12:12" x14ac:dyDescent="0.15">
      <c r="L7559" s="2"/>
    </row>
    <row r="7560" spans="12:12" x14ac:dyDescent="0.15">
      <c r="L7560" s="2"/>
    </row>
    <row r="7561" spans="12:12" x14ac:dyDescent="0.15">
      <c r="L7561" s="2"/>
    </row>
    <row r="7562" spans="12:12" x14ac:dyDescent="0.15">
      <c r="L7562" s="2"/>
    </row>
    <row r="7563" spans="12:12" x14ac:dyDescent="0.15">
      <c r="L7563" s="2"/>
    </row>
    <row r="7564" spans="12:12" x14ac:dyDescent="0.15">
      <c r="L7564" s="2"/>
    </row>
    <row r="7565" spans="12:12" x14ac:dyDescent="0.15">
      <c r="L7565" s="2"/>
    </row>
    <row r="7566" spans="12:12" x14ac:dyDescent="0.15">
      <c r="L7566" s="2"/>
    </row>
    <row r="7567" spans="12:12" x14ac:dyDescent="0.15">
      <c r="L7567" s="2"/>
    </row>
    <row r="7568" spans="12:12" x14ac:dyDescent="0.15">
      <c r="L7568" s="2"/>
    </row>
    <row r="7569" spans="12:12" x14ac:dyDescent="0.15">
      <c r="L7569" s="2"/>
    </row>
    <row r="7570" spans="12:12" x14ac:dyDescent="0.15">
      <c r="L7570" s="2"/>
    </row>
    <row r="7571" spans="12:12" x14ac:dyDescent="0.15">
      <c r="L7571" s="2"/>
    </row>
    <row r="7572" spans="12:12" x14ac:dyDescent="0.15">
      <c r="L7572" s="2"/>
    </row>
    <row r="7573" spans="12:12" x14ac:dyDescent="0.15">
      <c r="L7573" s="2"/>
    </row>
    <row r="7574" spans="12:12" x14ac:dyDescent="0.15">
      <c r="L7574" s="2"/>
    </row>
    <row r="7575" spans="12:12" x14ac:dyDescent="0.15">
      <c r="L7575" s="2"/>
    </row>
    <row r="7576" spans="12:12" x14ac:dyDescent="0.15">
      <c r="L7576" s="2"/>
    </row>
    <row r="7577" spans="12:12" x14ac:dyDescent="0.15">
      <c r="L7577" s="2"/>
    </row>
    <row r="7578" spans="12:12" x14ac:dyDescent="0.15">
      <c r="L7578" s="2"/>
    </row>
    <row r="7579" spans="12:12" x14ac:dyDescent="0.15">
      <c r="L7579" s="2"/>
    </row>
    <row r="7580" spans="12:12" x14ac:dyDescent="0.15">
      <c r="L7580" s="2"/>
    </row>
    <row r="7581" spans="12:12" x14ac:dyDescent="0.15">
      <c r="L7581" s="2"/>
    </row>
    <row r="7582" spans="12:12" x14ac:dyDescent="0.15">
      <c r="L7582" s="2"/>
    </row>
    <row r="7583" spans="12:12" x14ac:dyDescent="0.15">
      <c r="L7583" s="2"/>
    </row>
    <row r="7584" spans="12:12" x14ac:dyDescent="0.15">
      <c r="L7584" s="2"/>
    </row>
    <row r="7585" spans="12:12" x14ac:dyDescent="0.15">
      <c r="L7585" s="2"/>
    </row>
    <row r="7586" spans="12:12" x14ac:dyDescent="0.15">
      <c r="L7586" s="2"/>
    </row>
    <row r="7587" spans="12:12" x14ac:dyDescent="0.15">
      <c r="L7587" s="2"/>
    </row>
    <row r="7588" spans="12:12" x14ac:dyDescent="0.15">
      <c r="L7588" s="2"/>
    </row>
    <row r="7589" spans="12:12" x14ac:dyDescent="0.15">
      <c r="L7589" s="2"/>
    </row>
    <row r="7590" spans="12:12" x14ac:dyDescent="0.15">
      <c r="L7590" s="2"/>
    </row>
    <row r="7591" spans="12:12" x14ac:dyDescent="0.15">
      <c r="L7591" s="2"/>
    </row>
    <row r="7592" spans="12:12" x14ac:dyDescent="0.15">
      <c r="L7592" s="2"/>
    </row>
    <row r="7593" spans="12:12" x14ac:dyDescent="0.15">
      <c r="L7593" s="2"/>
    </row>
    <row r="7594" spans="12:12" x14ac:dyDescent="0.15">
      <c r="L7594" s="2"/>
    </row>
    <row r="7595" spans="12:12" x14ac:dyDescent="0.15">
      <c r="L7595" s="2"/>
    </row>
    <row r="7596" spans="12:12" x14ac:dyDescent="0.15">
      <c r="L7596" s="2"/>
    </row>
    <row r="7597" spans="12:12" x14ac:dyDescent="0.15">
      <c r="L7597" s="2"/>
    </row>
    <row r="7598" spans="12:12" x14ac:dyDescent="0.15">
      <c r="L7598" s="2"/>
    </row>
    <row r="7599" spans="12:12" x14ac:dyDescent="0.15">
      <c r="L7599" s="2"/>
    </row>
    <row r="7600" spans="12:12" x14ac:dyDescent="0.15">
      <c r="L7600" s="2"/>
    </row>
    <row r="7601" spans="12:12" x14ac:dyDescent="0.15">
      <c r="L7601" s="2"/>
    </row>
    <row r="7602" spans="12:12" x14ac:dyDescent="0.15">
      <c r="L7602" s="2"/>
    </row>
    <row r="7603" spans="12:12" x14ac:dyDescent="0.15">
      <c r="L7603" s="2"/>
    </row>
    <row r="7604" spans="12:12" x14ac:dyDescent="0.15">
      <c r="L7604" s="2"/>
    </row>
    <row r="7605" spans="12:12" x14ac:dyDescent="0.15">
      <c r="L7605" s="2"/>
    </row>
    <row r="7606" spans="12:12" x14ac:dyDescent="0.15">
      <c r="L7606" s="2"/>
    </row>
    <row r="7607" spans="12:12" x14ac:dyDescent="0.15">
      <c r="L7607" s="2"/>
    </row>
    <row r="7608" spans="12:12" x14ac:dyDescent="0.15">
      <c r="L7608" s="2"/>
    </row>
    <row r="7609" spans="12:12" x14ac:dyDescent="0.15">
      <c r="L7609" s="2"/>
    </row>
    <row r="7610" spans="12:12" x14ac:dyDescent="0.15">
      <c r="L7610" s="2"/>
    </row>
    <row r="7611" spans="12:12" x14ac:dyDescent="0.15">
      <c r="L7611" s="2"/>
    </row>
    <row r="7612" spans="12:12" x14ac:dyDescent="0.15">
      <c r="L7612" s="2"/>
    </row>
    <row r="7613" spans="12:12" x14ac:dyDescent="0.15">
      <c r="L7613" s="2"/>
    </row>
    <row r="7614" spans="12:12" x14ac:dyDescent="0.15">
      <c r="L7614" s="2"/>
    </row>
    <row r="7615" spans="12:12" x14ac:dyDescent="0.15">
      <c r="L7615" s="2"/>
    </row>
    <row r="7616" spans="12:12" x14ac:dyDescent="0.15">
      <c r="L7616" s="2"/>
    </row>
    <row r="7617" spans="12:12" x14ac:dyDescent="0.15">
      <c r="L7617" s="2"/>
    </row>
    <row r="7618" spans="12:12" x14ac:dyDescent="0.15">
      <c r="L7618" s="2"/>
    </row>
    <row r="7619" spans="12:12" x14ac:dyDescent="0.15">
      <c r="L7619" s="2"/>
    </row>
    <row r="7620" spans="12:12" x14ac:dyDescent="0.15">
      <c r="L7620" s="2"/>
    </row>
    <row r="7621" spans="12:12" x14ac:dyDescent="0.15">
      <c r="L7621" s="2"/>
    </row>
    <row r="7622" spans="12:12" x14ac:dyDescent="0.15">
      <c r="L7622" s="2"/>
    </row>
    <row r="7623" spans="12:12" x14ac:dyDescent="0.15">
      <c r="L7623" s="2"/>
    </row>
    <row r="7624" spans="12:12" x14ac:dyDescent="0.15">
      <c r="L7624" s="2"/>
    </row>
    <row r="7625" spans="12:12" x14ac:dyDescent="0.15">
      <c r="L7625" s="2"/>
    </row>
    <row r="7626" spans="12:12" x14ac:dyDescent="0.15">
      <c r="L7626" s="2"/>
    </row>
    <row r="7627" spans="12:12" x14ac:dyDescent="0.15">
      <c r="L7627" s="2"/>
    </row>
    <row r="7628" spans="12:12" x14ac:dyDescent="0.15">
      <c r="L7628" s="2"/>
    </row>
    <row r="7629" spans="12:12" x14ac:dyDescent="0.15">
      <c r="L7629" s="2"/>
    </row>
    <row r="7630" spans="12:12" x14ac:dyDescent="0.15">
      <c r="L7630" s="2"/>
    </row>
    <row r="7631" spans="12:12" x14ac:dyDescent="0.15">
      <c r="L7631" s="2"/>
    </row>
    <row r="7632" spans="12:12" x14ac:dyDescent="0.15">
      <c r="L7632" s="2"/>
    </row>
    <row r="7633" spans="12:12" x14ac:dyDescent="0.15">
      <c r="L7633" s="2"/>
    </row>
    <row r="7634" spans="12:12" x14ac:dyDescent="0.15">
      <c r="L7634" s="2"/>
    </row>
    <row r="7635" spans="12:12" x14ac:dyDescent="0.15">
      <c r="L7635" s="2"/>
    </row>
    <row r="7636" spans="12:12" x14ac:dyDescent="0.15">
      <c r="L7636" s="2"/>
    </row>
    <row r="7637" spans="12:12" x14ac:dyDescent="0.15">
      <c r="L7637" s="2"/>
    </row>
    <row r="7638" spans="12:12" x14ac:dyDescent="0.15">
      <c r="L7638" s="2"/>
    </row>
    <row r="7639" spans="12:12" x14ac:dyDescent="0.15">
      <c r="L7639" s="2"/>
    </row>
    <row r="7640" spans="12:12" x14ac:dyDescent="0.15">
      <c r="L7640" s="2"/>
    </row>
    <row r="7641" spans="12:12" x14ac:dyDescent="0.15">
      <c r="L7641" s="2"/>
    </row>
    <row r="7642" spans="12:12" x14ac:dyDescent="0.15">
      <c r="L7642" s="2"/>
    </row>
    <row r="7643" spans="12:12" x14ac:dyDescent="0.15">
      <c r="L7643" s="2"/>
    </row>
    <row r="7644" spans="12:12" x14ac:dyDescent="0.15">
      <c r="L7644" s="2"/>
    </row>
    <row r="7645" spans="12:12" x14ac:dyDescent="0.15">
      <c r="L7645" s="2"/>
    </row>
    <row r="7646" spans="12:12" x14ac:dyDescent="0.15">
      <c r="L7646" s="2"/>
    </row>
    <row r="7647" spans="12:12" x14ac:dyDescent="0.15">
      <c r="L7647" s="2"/>
    </row>
    <row r="7648" spans="12:12" x14ac:dyDescent="0.15">
      <c r="L7648" s="2"/>
    </row>
    <row r="7649" spans="12:12" x14ac:dyDescent="0.15">
      <c r="L7649" s="2"/>
    </row>
    <row r="7650" spans="12:12" x14ac:dyDescent="0.15">
      <c r="L7650" s="2"/>
    </row>
    <row r="7651" spans="12:12" x14ac:dyDescent="0.15">
      <c r="L7651" s="2"/>
    </row>
    <row r="7652" spans="12:12" x14ac:dyDescent="0.15">
      <c r="L7652" s="2"/>
    </row>
    <row r="7653" spans="12:12" x14ac:dyDescent="0.15">
      <c r="L7653" s="2"/>
    </row>
    <row r="7654" spans="12:12" x14ac:dyDescent="0.15">
      <c r="L7654" s="2"/>
    </row>
    <row r="7655" spans="12:12" x14ac:dyDescent="0.15">
      <c r="L7655" s="2"/>
    </row>
    <row r="7656" spans="12:12" x14ac:dyDescent="0.15">
      <c r="L7656" s="2"/>
    </row>
    <row r="7657" spans="12:12" x14ac:dyDescent="0.15">
      <c r="L7657" s="2"/>
    </row>
    <row r="7658" spans="12:12" x14ac:dyDescent="0.15">
      <c r="L7658" s="2"/>
    </row>
    <row r="7659" spans="12:12" x14ac:dyDescent="0.15">
      <c r="L7659" s="2"/>
    </row>
    <row r="7660" spans="12:12" x14ac:dyDescent="0.15">
      <c r="L7660" s="2"/>
    </row>
    <row r="7661" spans="12:12" x14ac:dyDescent="0.15">
      <c r="L7661" s="2"/>
    </row>
    <row r="7662" spans="12:12" x14ac:dyDescent="0.15">
      <c r="L7662" s="2"/>
    </row>
    <row r="7663" spans="12:12" x14ac:dyDescent="0.15">
      <c r="L7663" s="2"/>
    </row>
    <row r="7664" spans="12:12" x14ac:dyDescent="0.15">
      <c r="L7664" s="2"/>
    </row>
    <row r="7665" spans="12:12" x14ac:dyDescent="0.15">
      <c r="L7665" s="2"/>
    </row>
    <row r="7666" spans="12:12" x14ac:dyDescent="0.15">
      <c r="L7666" s="2"/>
    </row>
    <row r="7667" spans="12:12" x14ac:dyDescent="0.15">
      <c r="L7667" s="2"/>
    </row>
    <row r="7668" spans="12:12" x14ac:dyDescent="0.15">
      <c r="L7668" s="2"/>
    </row>
    <row r="7669" spans="12:12" x14ac:dyDescent="0.15">
      <c r="L7669" s="2"/>
    </row>
    <row r="7670" spans="12:12" x14ac:dyDescent="0.15">
      <c r="L7670" s="2"/>
    </row>
    <row r="7671" spans="12:12" x14ac:dyDescent="0.15">
      <c r="L7671" s="2"/>
    </row>
    <row r="7672" spans="12:12" x14ac:dyDescent="0.15">
      <c r="L7672" s="2"/>
    </row>
    <row r="7673" spans="12:12" x14ac:dyDescent="0.15">
      <c r="L7673" s="2"/>
    </row>
    <row r="7674" spans="12:12" x14ac:dyDescent="0.15">
      <c r="L7674" s="2"/>
    </row>
    <row r="7675" spans="12:12" x14ac:dyDescent="0.15">
      <c r="L7675" s="2"/>
    </row>
    <row r="7676" spans="12:12" x14ac:dyDescent="0.15">
      <c r="L7676" s="2"/>
    </row>
    <row r="7677" spans="12:12" x14ac:dyDescent="0.15">
      <c r="L7677" s="2"/>
    </row>
    <row r="7678" spans="12:12" x14ac:dyDescent="0.15">
      <c r="L7678" s="2"/>
    </row>
    <row r="7679" spans="12:12" x14ac:dyDescent="0.15">
      <c r="L7679" s="2"/>
    </row>
    <row r="7680" spans="12:12" x14ac:dyDescent="0.15">
      <c r="L7680" s="2"/>
    </row>
    <row r="7681" spans="12:12" x14ac:dyDescent="0.15">
      <c r="L7681" s="2"/>
    </row>
    <row r="7682" spans="12:12" x14ac:dyDescent="0.15">
      <c r="L7682" s="2"/>
    </row>
    <row r="7683" spans="12:12" x14ac:dyDescent="0.15">
      <c r="L7683" s="2"/>
    </row>
    <row r="7684" spans="12:12" x14ac:dyDescent="0.15">
      <c r="L7684" s="2"/>
    </row>
    <row r="7685" spans="12:12" x14ac:dyDescent="0.15">
      <c r="L7685" s="2"/>
    </row>
    <row r="7686" spans="12:12" x14ac:dyDescent="0.15">
      <c r="L7686" s="2"/>
    </row>
    <row r="7687" spans="12:12" x14ac:dyDescent="0.15">
      <c r="L7687" s="2"/>
    </row>
    <row r="7688" spans="12:12" x14ac:dyDescent="0.15">
      <c r="L7688" s="2"/>
    </row>
    <row r="7689" spans="12:12" x14ac:dyDescent="0.15">
      <c r="L7689" s="2"/>
    </row>
    <row r="7690" spans="12:12" x14ac:dyDescent="0.15">
      <c r="L7690" s="2"/>
    </row>
    <row r="7691" spans="12:12" x14ac:dyDescent="0.15">
      <c r="L7691" s="2"/>
    </row>
    <row r="7692" spans="12:12" x14ac:dyDescent="0.15">
      <c r="L7692" s="2"/>
    </row>
    <row r="7693" spans="12:12" x14ac:dyDescent="0.15">
      <c r="L7693" s="2"/>
    </row>
    <row r="7694" spans="12:12" x14ac:dyDescent="0.15">
      <c r="L7694" s="2"/>
    </row>
    <row r="7695" spans="12:12" x14ac:dyDescent="0.15">
      <c r="L7695" s="2"/>
    </row>
    <row r="7696" spans="12:12" x14ac:dyDescent="0.15">
      <c r="L7696" s="2"/>
    </row>
    <row r="7697" spans="12:12" x14ac:dyDescent="0.15">
      <c r="L7697" s="2"/>
    </row>
    <row r="7698" spans="12:12" x14ac:dyDescent="0.15">
      <c r="L7698" s="2"/>
    </row>
    <row r="7699" spans="12:12" x14ac:dyDescent="0.15">
      <c r="L7699" s="2"/>
    </row>
    <row r="7700" spans="12:12" x14ac:dyDescent="0.15">
      <c r="L7700" s="2"/>
    </row>
    <row r="7701" spans="12:12" x14ac:dyDescent="0.15">
      <c r="L7701" s="2"/>
    </row>
    <row r="7702" spans="12:12" x14ac:dyDescent="0.15">
      <c r="L7702" s="2"/>
    </row>
    <row r="7703" spans="12:12" x14ac:dyDescent="0.15">
      <c r="L7703" s="2"/>
    </row>
    <row r="7704" spans="12:12" x14ac:dyDescent="0.15">
      <c r="L7704" s="2"/>
    </row>
    <row r="7705" spans="12:12" x14ac:dyDescent="0.15">
      <c r="L7705" s="2"/>
    </row>
    <row r="7706" spans="12:12" x14ac:dyDescent="0.15">
      <c r="L7706" s="2"/>
    </row>
    <row r="7707" spans="12:12" x14ac:dyDescent="0.15">
      <c r="L7707" s="2"/>
    </row>
    <row r="7708" spans="12:12" x14ac:dyDescent="0.15">
      <c r="L7708" s="2"/>
    </row>
    <row r="7709" spans="12:12" x14ac:dyDescent="0.15">
      <c r="L7709" s="2"/>
    </row>
    <row r="7710" spans="12:12" x14ac:dyDescent="0.15">
      <c r="L7710" s="2"/>
    </row>
    <row r="7711" spans="12:12" x14ac:dyDescent="0.15">
      <c r="L7711" s="2"/>
    </row>
    <row r="7712" spans="12:12" x14ac:dyDescent="0.15">
      <c r="L7712" s="2"/>
    </row>
    <row r="7713" spans="12:12" x14ac:dyDescent="0.15">
      <c r="L7713" s="2"/>
    </row>
    <row r="7714" spans="12:12" x14ac:dyDescent="0.15">
      <c r="L7714" s="2"/>
    </row>
    <row r="7715" spans="12:12" x14ac:dyDescent="0.15">
      <c r="L7715" s="2"/>
    </row>
    <row r="7716" spans="12:12" x14ac:dyDescent="0.15">
      <c r="L7716" s="2"/>
    </row>
    <row r="7717" spans="12:12" x14ac:dyDescent="0.15">
      <c r="L7717" s="2"/>
    </row>
    <row r="7718" spans="12:12" x14ac:dyDescent="0.15">
      <c r="L7718" s="2"/>
    </row>
    <row r="7719" spans="12:12" x14ac:dyDescent="0.15">
      <c r="L7719" s="2"/>
    </row>
    <row r="7720" spans="12:12" x14ac:dyDescent="0.15">
      <c r="L7720" s="2"/>
    </row>
    <row r="7721" spans="12:12" x14ac:dyDescent="0.15">
      <c r="L7721" s="2"/>
    </row>
    <row r="7722" spans="12:12" x14ac:dyDescent="0.15">
      <c r="L7722" s="2"/>
    </row>
    <row r="7723" spans="12:12" x14ac:dyDescent="0.15">
      <c r="L7723" s="2"/>
    </row>
    <row r="7724" spans="12:12" x14ac:dyDescent="0.15">
      <c r="L7724" s="2"/>
    </row>
    <row r="7725" spans="12:12" x14ac:dyDescent="0.15">
      <c r="L7725" s="2"/>
    </row>
    <row r="7726" spans="12:12" x14ac:dyDescent="0.15">
      <c r="L7726" s="2"/>
    </row>
    <row r="7727" spans="12:12" x14ac:dyDescent="0.15">
      <c r="L7727" s="2"/>
    </row>
    <row r="7728" spans="12:12" x14ac:dyDescent="0.15">
      <c r="L7728" s="2"/>
    </row>
    <row r="7729" spans="12:12" x14ac:dyDescent="0.15">
      <c r="L7729" s="2"/>
    </row>
    <row r="7730" spans="12:12" x14ac:dyDescent="0.15">
      <c r="L7730" s="2"/>
    </row>
    <row r="7731" spans="12:12" x14ac:dyDescent="0.15">
      <c r="L7731" s="2"/>
    </row>
    <row r="7732" spans="12:12" x14ac:dyDescent="0.15">
      <c r="L7732" s="2"/>
    </row>
    <row r="7733" spans="12:12" x14ac:dyDescent="0.15">
      <c r="L7733" s="2"/>
    </row>
    <row r="7734" spans="12:12" x14ac:dyDescent="0.15">
      <c r="L7734" s="2"/>
    </row>
    <row r="7735" spans="12:12" x14ac:dyDescent="0.15">
      <c r="L7735" s="2"/>
    </row>
    <row r="7736" spans="12:12" x14ac:dyDescent="0.15">
      <c r="L7736" s="2"/>
    </row>
    <row r="7737" spans="12:12" x14ac:dyDescent="0.15">
      <c r="L7737" s="2"/>
    </row>
    <row r="7738" spans="12:12" x14ac:dyDescent="0.15">
      <c r="L7738" s="2"/>
    </row>
    <row r="7739" spans="12:12" x14ac:dyDescent="0.15">
      <c r="L7739" s="2"/>
    </row>
    <row r="7740" spans="12:12" x14ac:dyDescent="0.15">
      <c r="L7740" s="2"/>
    </row>
    <row r="7741" spans="12:12" x14ac:dyDescent="0.15">
      <c r="L7741" s="2"/>
    </row>
    <row r="7742" spans="12:12" x14ac:dyDescent="0.15">
      <c r="L7742" s="2"/>
    </row>
    <row r="7743" spans="12:12" x14ac:dyDescent="0.15">
      <c r="L7743" s="2"/>
    </row>
    <row r="7744" spans="12:12" x14ac:dyDescent="0.15">
      <c r="L7744" s="2"/>
    </row>
    <row r="7745" spans="12:12" x14ac:dyDescent="0.15">
      <c r="L7745" s="2"/>
    </row>
    <row r="7746" spans="12:12" x14ac:dyDescent="0.15">
      <c r="L7746" s="2"/>
    </row>
    <row r="7747" spans="12:12" x14ac:dyDescent="0.15">
      <c r="L7747" s="2"/>
    </row>
    <row r="7748" spans="12:12" x14ac:dyDescent="0.15">
      <c r="L7748" s="2"/>
    </row>
    <row r="7749" spans="12:12" x14ac:dyDescent="0.15">
      <c r="L7749" s="2"/>
    </row>
    <row r="7750" spans="12:12" x14ac:dyDescent="0.15">
      <c r="L7750" s="2"/>
    </row>
    <row r="7751" spans="12:12" x14ac:dyDescent="0.15">
      <c r="L7751" s="2"/>
    </row>
    <row r="7752" spans="12:12" x14ac:dyDescent="0.15">
      <c r="L7752" s="2"/>
    </row>
    <row r="7753" spans="12:12" x14ac:dyDescent="0.15">
      <c r="L7753" s="2"/>
    </row>
    <row r="7754" spans="12:12" x14ac:dyDescent="0.15">
      <c r="L7754" s="2"/>
    </row>
    <row r="7755" spans="12:12" x14ac:dyDescent="0.15">
      <c r="L7755" s="2"/>
    </row>
    <row r="7756" spans="12:12" x14ac:dyDescent="0.15">
      <c r="L7756" s="2"/>
    </row>
    <row r="7757" spans="12:12" x14ac:dyDescent="0.15">
      <c r="L7757" s="2"/>
    </row>
    <row r="7758" spans="12:12" x14ac:dyDescent="0.15">
      <c r="L7758" s="2"/>
    </row>
    <row r="7759" spans="12:12" x14ac:dyDescent="0.15">
      <c r="L7759" s="2"/>
    </row>
    <row r="7760" spans="12:12" x14ac:dyDescent="0.15">
      <c r="L7760" s="2"/>
    </row>
    <row r="7761" spans="12:12" x14ac:dyDescent="0.15">
      <c r="L7761" s="2"/>
    </row>
    <row r="7762" spans="12:12" x14ac:dyDescent="0.15">
      <c r="L7762" s="2"/>
    </row>
    <row r="7763" spans="12:12" x14ac:dyDescent="0.15">
      <c r="L7763" s="2"/>
    </row>
    <row r="7764" spans="12:12" x14ac:dyDescent="0.15">
      <c r="L7764" s="2"/>
    </row>
    <row r="7765" spans="12:12" x14ac:dyDescent="0.15">
      <c r="L7765" s="2"/>
    </row>
    <row r="7766" spans="12:12" x14ac:dyDescent="0.15">
      <c r="L7766" s="2"/>
    </row>
    <row r="7767" spans="12:12" x14ac:dyDescent="0.15">
      <c r="L7767" s="2"/>
    </row>
    <row r="7768" spans="12:12" x14ac:dyDescent="0.15">
      <c r="L7768" s="2"/>
    </row>
    <row r="7769" spans="12:12" x14ac:dyDescent="0.15">
      <c r="L7769" s="2"/>
    </row>
    <row r="7770" spans="12:12" x14ac:dyDescent="0.15">
      <c r="L7770" s="2"/>
    </row>
    <row r="7771" spans="12:12" x14ac:dyDescent="0.15">
      <c r="L7771" s="2"/>
    </row>
    <row r="7772" spans="12:12" x14ac:dyDescent="0.15">
      <c r="L7772" s="2"/>
    </row>
    <row r="7773" spans="12:12" x14ac:dyDescent="0.15">
      <c r="L7773" s="2"/>
    </row>
    <row r="7774" spans="12:12" x14ac:dyDescent="0.15">
      <c r="L7774" s="2"/>
    </row>
    <row r="7775" spans="12:12" x14ac:dyDescent="0.15">
      <c r="L7775" s="2"/>
    </row>
    <row r="7776" spans="12:12" x14ac:dyDescent="0.15">
      <c r="L7776" s="2"/>
    </row>
    <row r="7777" spans="12:12" x14ac:dyDescent="0.15">
      <c r="L7777" s="2"/>
    </row>
    <row r="7778" spans="12:12" x14ac:dyDescent="0.15">
      <c r="L7778" s="2"/>
    </row>
    <row r="7779" spans="12:12" x14ac:dyDescent="0.15">
      <c r="L7779" s="2"/>
    </row>
    <row r="7780" spans="12:12" x14ac:dyDescent="0.15">
      <c r="L7780" s="2"/>
    </row>
    <row r="7781" spans="12:12" x14ac:dyDescent="0.15">
      <c r="L7781" s="2"/>
    </row>
    <row r="7782" spans="12:12" x14ac:dyDescent="0.15">
      <c r="L7782" s="2"/>
    </row>
    <row r="7783" spans="12:12" x14ac:dyDescent="0.15">
      <c r="L7783" s="2"/>
    </row>
    <row r="7784" spans="12:12" x14ac:dyDescent="0.15">
      <c r="L7784" s="2"/>
    </row>
    <row r="7785" spans="12:12" x14ac:dyDescent="0.15">
      <c r="L7785" s="2"/>
    </row>
    <row r="7786" spans="12:12" x14ac:dyDescent="0.15">
      <c r="L7786" s="2"/>
    </row>
    <row r="7787" spans="12:12" x14ac:dyDescent="0.15">
      <c r="L7787" s="2"/>
    </row>
    <row r="7788" spans="12:12" x14ac:dyDescent="0.15">
      <c r="L7788" s="2"/>
    </row>
    <row r="7789" spans="12:12" x14ac:dyDescent="0.15">
      <c r="L7789" s="2"/>
    </row>
    <row r="7790" spans="12:12" x14ac:dyDescent="0.15">
      <c r="L7790" s="2"/>
    </row>
    <row r="7791" spans="12:12" x14ac:dyDescent="0.15">
      <c r="L7791" s="2"/>
    </row>
    <row r="7792" spans="12:12" x14ac:dyDescent="0.15">
      <c r="L7792" s="2"/>
    </row>
    <row r="7793" spans="12:12" x14ac:dyDescent="0.15">
      <c r="L7793" s="2"/>
    </row>
    <row r="7794" spans="12:12" x14ac:dyDescent="0.15">
      <c r="L7794" s="2"/>
    </row>
    <row r="7795" spans="12:12" x14ac:dyDescent="0.15">
      <c r="L7795" s="2"/>
    </row>
    <row r="7796" spans="12:12" x14ac:dyDescent="0.15">
      <c r="L7796" s="2"/>
    </row>
    <row r="7797" spans="12:12" x14ac:dyDescent="0.15">
      <c r="L7797" s="2"/>
    </row>
    <row r="7798" spans="12:12" x14ac:dyDescent="0.15">
      <c r="L7798" s="2"/>
    </row>
    <row r="7799" spans="12:12" x14ac:dyDescent="0.15">
      <c r="L7799" s="2"/>
    </row>
    <row r="7800" spans="12:12" x14ac:dyDescent="0.15">
      <c r="L7800" s="2"/>
    </row>
    <row r="7801" spans="12:12" x14ac:dyDescent="0.15">
      <c r="L7801" s="2"/>
    </row>
    <row r="7802" spans="12:12" x14ac:dyDescent="0.15">
      <c r="L7802" s="2"/>
    </row>
    <row r="7803" spans="12:12" x14ac:dyDescent="0.15">
      <c r="L7803" s="2"/>
    </row>
    <row r="7804" spans="12:12" x14ac:dyDescent="0.15">
      <c r="L7804" s="2"/>
    </row>
    <row r="7805" spans="12:12" x14ac:dyDescent="0.15">
      <c r="L7805" s="2"/>
    </row>
    <row r="7806" spans="12:12" x14ac:dyDescent="0.15">
      <c r="L7806" s="2"/>
    </row>
    <row r="7807" spans="12:12" x14ac:dyDescent="0.15">
      <c r="L7807" s="2"/>
    </row>
    <row r="7808" spans="12:12" x14ac:dyDescent="0.15">
      <c r="L7808" s="2"/>
    </row>
    <row r="7809" spans="12:12" x14ac:dyDescent="0.15">
      <c r="L7809" s="2"/>
    </row>
    <row r="7810" spans="12:12" x14ac:dyDescent="0.15">
      <c r="L7810" s="2"/>
    </row>
    <row r="7811" spans="12:12" x14ac:dyDescent="0.15">
      <c r="L7811" s="2"/>
    </row>
    <row r="7812" spans="12:12" x14ac:dyDescent="0.15">
      <c r="L7812" s="2"/>
    </row>
    <row r="7813" spans="12:12" x14ac:dyDescent="0.15">
      <c r="L7813" s="2"/>
    </row>
    <row r="7814" spans="12:12" x14ac:dyDescent="0.15">
      <c r="L7814" s="2"/>
    </row>
    <row r="7815" spans="12:12" x14ac:dyDescent="0.15">
      <c r="L7815" s="2"/>
    </row>
    <row r="7816" spans="12:12" x14ac:dyDescent="0.15">
      <c r="L7816" s="2"/>
    </row>
    <row r="7817" spans="12:12" x14ac:dyDescent="0.15">
      <c r="L7817" s="2"/>
    </row>
    <row r="7818" spans="12:12" x14ac:dyDescent="0.15">
      <c r="L7818" s="2"/>
    </row>
    <row r="7819" spans="12:12" x14ac:dyDescent="0.15">
      <c r="L7819" s="2"/>
    </row>
    <row r="7820" spans="12:12" x14ac:dyDescent="0.15">
      <c r="L7820" s="2"/>
    </row>
    <row r="7821" spans="12:12" x14ac:dyDescent="0.15">
      <c r="L7821" s="2"/>
    </row>
    <row r="7822" spans="12:12" x14ac:dyDescent="0.15">
      <c r="L7822" s="2"/>
    </row>
    <row r="7823" spans="12:12" x14ac:dyDescent="0.15">
      <c r="L7823" s="2"/>
    </row>
    <row r="7824" spans="12:12" x14ac:dyDescent="0.15">
      <c r="L7824" s="2"/>
    </row>
    <row r="7825" spans="12:12" x14ac:dyDescent="0.15">
      <c r="L7825" s="2"/>
    </row>
    <row r="7826" spans="12:12" x14ac:dyDescent="0.15">
      <c r="L7826" s="2"/>
    </row>
    <row r="7827" spans="12:12" x14ac:dyDescent="0.15">
      <c r="L7827" s="2"/>
    </row>
    <row r="7828" spans="12:12" x14ac:dyDescent="0.15">
      <c r="L7828" s="2"/>
    </row>
    <row r="7829" spans="12:12" x14ac:dyDescent="0.15">
      <c r="L7829" s="2"/>
    </row>
    <row r="7830" spans="12:12" x14ac:dyDescent="0.15">
      <c r="L7830" s="2"/>
    </row>
    <row r="7831" spans="12:12" x14ac:dyDescent="0.15">
      <c r="L7831" s="2"/>
    </row>
    <row r="7832" spans="12:12" x14ac:dyDescent="0.15">
      <c r="L7832" s="2"/>
    </row>
    <row r="7833" spans="12:12" x14ac:dyDescent="0.15">
      <c r="L7833" s="2"/>
    </row>
    <row r="7834" spans="12:12" x14ac:dyDescent="0.15">
      <c r="L7834" s="2"/>
    </row>
    <row r="7835" spans="12:12" x14ac:dyDescent="0.15">
      <c r="L7835" s="2"/>
    </row>
    <row r="7836" spans="12:12" x14ac:dyDescent="0.15">
      <c r="L7836" s="2"/>
    </row>
    <row r="7837" spans="12:12" x14ac:dyDescent="0.15">
      <c r="L7837" s="2"/>
    </row>
    <row r="7838" spans="12:12" x14ac:dyDescent="0.15">
      <c r="L7838" s="2"/>
    </row>
    <row r="7839" spans="12:12" x14ac:dyDescent="0.15">
      <c r="L7839" s="2"/>
    </row>
    <row r="7840" spans="12:12" x14ac:dyDescent="0.15">
      <c r="L7840" s="2"/>
    </row>
    <row r="7841" spans="12:12" x14ac:dyDescent="0.15">
      <c r="L7841" s="2"/>
    </row>
    <row r="7842" spans="12:12" x14ac:dyDescent="0.15">
      <c r="L7842" s="2"/>
    </row>
    <row r="7843" spans="12:12" x14ac:dyDescent="0.15">
      <c r="L7843" s="2"/>
    </row>
    <row r="7844" spans="12:12" x14ac:dyDescent="0.15">
      <c r="L7844" s="2"/>
    </row>
    <row r="7845" spans="12:12" x14ac:dyDescent="0.15">
      <c r="L7845" s="2"/>
    </row>
    <row r="7846" spans="12:12" x14ac:dyDescent="0.15">
      <c r="L7846" s="2"/>
    </row>
    <row r="7847" spans="12:12" x14ac:dyDescent="0.15">
      <c r="L7847" s="2"/>
    </row>
    <row r="7848" spans="12:12" x14ac:dyDescent="0.15">
      <c r="L7848" s="2"/>
    </row>
    <row r="7849" spans="12:12" x14ac:dyDescent="0.15">
      <c r="L7849" s="2"/>
    </row>
    <row r="7850" spans="12:12" x14ac:dyDescent="0.15">
      <c r="L7850" s="2"/>
    </row>
    <row r="7851" spans="12:12" x14ac:dyDescent="0.15">
      <c r="L7851" s="2"/>
    </row>
    <row r="7852" spans="12:12" x14ac:dyDescent="0.15">
      <c r="L7852" s="2"/>
    </row>
    <row r="7853" spans="12:12" x14ac:dyDescent="0.15">
      <c r="L7853" s="2"/>
    </row>
    <row r="7854" spans="12:12" x14ac:dyDescent="0.15">
      <c r="L7854" s="2"/>
    </row>
    <row r="7855" spans="12:12" x14ac:dyDescent="0.15">
      <c r="L7855" s="2"/>
    </row>
    <row r="7856" spans="12:12" x14ac:dyDescent="0.15">
      <c r="L7856" s="2"/>
    </row>
    <row r="7857" spans="12:12" x14ac:dyDescent="0.15">
      <c r="L7857" s="2"/>
    </row>
    <row r="7858" spans="12:12" x14ac:dyDescent="0.15">
      <c r="L7858" s="2"/>
    </row>
    <row r="7859" spans="12:12" x14ac:dyDescent="0.15">
      <c r="L7859" s="2"/>
    </row>
    <row r="7860" spans="12:12" x14ac:dyDescent="0.15">
      <c r="L7860" s="2"/>
    </row>
    <row r="7861" spans="12:12" x14ac:dyDescent="0.15">
      <c r="L7861" s="2"/>
    </row>
    <row r="7862" spans="12:12" x14ac:dyDescent="0.15">
      <c r="L7862" s="2"/>
    </row>
    <row r="7863" spans="12:12" x14ac:dyDescent="0.15">
      <c r="L7863" s="2"/>
    </row>
    <row r="7864" spans="12:12" x14ac:dyDescent="0.15">
      <c r="L7864" s="2"/>
    </row>
    <row r="7865" spans="12:12" x14ac:dyDescent="0.15">
      <c r="L7865" s="2"/>
    </row>
    <row r="7866" spans="12:12" x14ac:dyDescent="0.15">
      <c r="L7866" s="2"/>
    </row>
    <row r="7867" spans="12:12" x14ac:dyDescent="0.15">
      <c r="L7867" s="2"/>
    </row>
    <row r="7868" spans="12:12" x14ac:dyDescent="0.15">
      <c r="L7868" s="2"/>
    </row>
    <row r="7869" spans="12:12" x14ac:dyDescent="0.15">
      <c r="L7869" s="2"/>
    </row>
    <row r="7870" spans="12:12" x14ac:dyDescent="0.15">
      <c r="L7870" s="2"/>
    </row>
    <row r="7871" spans="12:12" x14ac:dyDescent="0.15">
      <c r="L7871" s="2"/>
    </row>
    <row r="7872" spans="12:12" x14ac:dyDescent="0.15">
      <c r="L7872" s="2"/>
    </row>
    <row r="7873" spans="12:12" x14ac:dyDescent="0.15">
      <c r="L7873" s="2"/>
    </row>
    <row r="7874" spans="12:12" x14ac:dyDescent="0.15">
      <c r="L7874" s="2"/>
    </row>
    <row r="7875" spans="12:12" x14ac:dyDescent="0.15">
      <c r="L7875" s="2"/>
    </row>
    <row r="7876" spans="12:12" x14ac:dyDescent="0.15">
      <c r="L7876" s="2"/>
    </row>
    <row r="7877" spans="12:12" x14ac:dyDescent="0.15">
      <c r="L7877" s="2"/>
    </row>
    <row r="7878" spans="12:12" x14ac:dyDescent="0.15">
      <c r="L7878" s="2"/>
    </row>
    <row r="7879" spans="12:12" x14ac:dyDescent="0.15">
      <c r="L7879" s="2"/>
    </row>
    <row r="7880" spans="12:12" x14ac:dyDescent="0.15">
      <c r="L7880" s="2"/>
    </row>
    <row r="7881" spans="12:12" x14ac:dyDescent="0.15">
      <c r="L7881" s="2"/>
    </row>
    <row r="7882" spans="12:12" x14ac:dyDescent="0.15">
      <c r="L7882" s="2"/>
    </row>
    <row r="7883" spans="12:12" x14ac:dyDescent="0.15">
      <c r="L7883" s="2"/>
    </row>
    <row r="7884" spans="12:12" x14ac:dyDescent="0.15">
      <c r="L7884" s="2"/>
    </row>
    <row r="7885" spans="12:12" x14ac:dyDescent="0.15">
      <c r="L7885" s="2"/>
    </row>
    <row r="7886" spans="12:12" x14ac:dyDescent="0.15">
      <c r="L7886" s="2"/>
    </row>
    <row r="7887" spans="12:12" x14ac:dyDescent="0.15">
      <c r="L7887" s="2"/>
    </row>
    <row r="7888" spans="12:12" x14ac:dyDescent="0.15">
      <c r="L7888" s="2"/>
    </row>
    <row r="7889" spans="12:12" x14ac:dyDescent="0.15">
      <c r="L7889" s="2"/>
    </row>
    <row r="7890" spans="12:12" x14ac:dyDescent="0.15">
      <c r="L7890" s="2"/>
    </row>
    <row r="7891" spans="12:12" x14ac:dyDescent="0.15">
      <c r="L7891" s="2"/>
    </row>
    <row r="7892" spans="12:12" x14ac:dyDescent="0.15">
      <c r="L7892" s="2"/>
    </row>
    <row r="7893" spans="12:12" x14ac:dyDescent="0.15">
      <c r="L7893" s="2"/>
    </row>
    <row r="7894" spans="12:12" x14ac:dyDescent="0.15">
      <c r="L7894" s="2"/>
    </row>
    <row r="7895" spans="12:12" x14ac:dyDescent="0.15">
      <c r="L7895" s="2"/>
    </row>
    <row r="7896" spans="12:12" x14ac:dyDescent="0.15">
      <c r="L7896" s="2"/>
    </row>
    <row r="7897" spans="12:12" x14ac:dyDescent="0.15">
      <c r="L7897" s="2"/>
    </row>
    <row r="7898" spans="12:12" x14ac:dyDescent="0.15">
      <c r="L7898" s="2"/>
    </row>
    <row r="7899" spans="12:12" x14ac:dyDescent="0.15">
      <c r="L7899" s="2"/>
    </row>
    <row r="7900" spans="12:12" x14ac:dyDescent="0.15">
      <c r="L7900" s="2"/>
    </row>
    <row r="7901" spans="12:12" x14ac:dyDescent="0.15">
      <c r="L7901" s="2"/>
    </row>
    <row r="7902" spans="12:12" x14ac:dyDescent="0.15">
      <c r="L7902" s="2"/>
    </row>
    <row r="7903" spans="12:12" x14ac:dyDescent="0.15">
      <c r="L7903" s="2"/>
    </row>
    <row r="7904" spans="12:12" x14ac:dyDescent="0.15">
      <c r="L7904" s="2"/>
    </row>
    <row r="7905" spans="12:12" x14ac:dyDescent="0.15">
      <c r="L7905" s="2"/>
    </row>
    <row r="7906" spans="12:12" x14ac:dyDescent="0.15">
      <c r="L7906" s="2"/>
    </row>
    <row r="7907" spans="12:12" x14ac:dyDescent="0.15">
      <c r="L7907" s="2"/>
    </row>
    <row r="7908" spans="12:12" x14ac:dyDescent="0.15">
      <c r="L7908" s="2"/>
    </row>
    <row r="7909" spans="12:12" x14ac:dyDescent="0.15">
      <c r="L7909" s="2"/>
    </row>
    <row r="7910" spans="12:12" x14ac:dyDescent="0.15">
      <c r="L7910" s="2"/>
    </row>
    <row r="7911" spans="12:12" x14ac:dyDescent="0.15">
      <c r="L7911" s="2"/>
    </row>
    <row r="7912" spans="12:12" x14ac:dyDescent="0.15">
      <c r="L7912" s="2"/>
    </row>
    <row r="7913" spans="12:12" x14ac:dyDescent="0.15">
      <c r="L7913" s="2"/>
    </row>
    <row r="7914" spans="12:12" x14ac:dyDescent="0.15">
      <c r="L7914" s="2"/>
    </row>
    <row r="7915" spans="12:12" x14ac:dyDescent="0.15">
      <c r="L7915" s="2"/>
    </row>
    <row r="7916" spans="12:12" x14ac:dyDescent="0.15">
      <c r="L7916" s="2"/>
    </row>
    <row r="7917" spans="12:12" x14ac:dyDescent="0.15">
      <c r="L7917" s="2"/>
    </row>
    <row r="7918" spans="12:12" x14ac:dyDescent="0.15">
      <c r="L7918" s="2"/>
    </row>
    <row r="7919" spans="12:12" x14ac:dyDescent="0.15">
      <c r="L7919" s="2"/>
    </row>
    <row r="7920" spans="12:12" x14ac:dyDescent="0.15">
      <c r="L7920" s="2"/>
    </row>
    <row r="7921" spans="12:12" x14ac:dyDescent="0.15">
      <c r="L7921" s="2"/>
    </row>
    <row r="7922" spans="12:12" x14ac:dyDescent="0.15">
      <c r="L7922" s="2"/>
    </row>
    <row r="7923" spans="12:12" x14ac:dyDescent="0.15">
      <c r="L7923" s="2"/>
    </row>
    <row r="7924" spans="12:12" x14ac:dyDescent="0.15">
      <c r="L7924" s="2"/>
    </row>
    <row r="7925" spans="12:12" x14ac:dyDescent="0.15">
      <c r="L7925" s="2"/>
    </row>
    <row r="7926" spans="12:12" x14ac:dyDescent="0.15">
      <c r="L7926" s="2"/>
    </row>
    <row r="7927" spans="12:12" x14ac:dyDescent="0.15">
      <c r="L7927" s="2"/>
    </row>
    <row r="7928" spans="12:12" x14ac:dyDescent="0.15">
      <c r="L7928" s="2"/>
    </row>
    <row r="7929" spans="12:12" x14ac:dyDescent="0.15">
      <c r="L7929" s="2"/>
    </row>
    <row r="7930" spans="12:12" x14ac:dyDescent="0.15">
      <c r="L7930" s="2"/>
    </row>
    <row r="7931" spans="12:12" x14ac:dyDescent="0.15">
      <c r="L7931" s="2"/>
    </row>
    <row r="7932" spans="12:12" x14ac:dyDescent="0.15">
      <c r="L7932" s="2"/>
    </row>
    <row r="7933" spans="12:12" x14ac:dyDescent="0.15">
      <c r="L7933" s="2"/>
    </row>
    <row r="7934" spans="12:12" x14ac:dyDescent="0.15">
      <c r="L7934" s="2"/>
    </row>
    <row r="7935" spans="12:12" x14ac:dyDescent="0.15">
      <c r="L7935" s="2"/>
    </row>
    <row r="7936" spans="12:12" x14ac:dyDescent="0.15">
      <c r="L7936" s="2"/>
    </row>
    <row r="7937" spans="12:12" x14ac:dyDescent="0.15">
      <c r="L7937" s="2"/>
    </row>
    <row r="7938" spans="12:12" x14ac:dyDescent="0.15">
      <c r="L7938" s="2"/>
    </row>
    <row r="7939" spans="12:12" x14ac:dyDescent="0.15">
      <c r="L7939" s="2"/>
    </row>
    <row r="7940" spans="12:12" x14ac:dyDescent="0.15">
      <c r="L7940" s="2"/>
    </row>
    <row r="7941" spans="12:12" x14ac:dyDescent="0.15">
      <c r="L7941" s="2"/>
    </row>
    <row r="7942" spans="12:12" x14ac:dyDescent="0.15">
      <c r="L7942" s="2"/>
    </row>
    <row r="7943" spans="12:12" x14ac:dyDescent="0.15">
      <c r="L7943" s="2"/>
    </row>
    <row r="7944" spans="12:12" x14ac:dyDescent="0.15">
      <c r="L7944" s="2"/>
    </row>
    <row r="7945" spans="12:12" x14ac:dyDescent="0.15">
      <c r="L7945" s="2"/>
    </row>
    <row r="7946" spans="12:12" x14ac:dyDescent="0.15">
      <c r="L7946" s="2"/>
    </row>
    <row r="7947" spans="12:12" x14ac:dyDescent="0.15">
      <c r="L7947" s="2"/>
    </row>
    <row r="7948" spans="12:12" x14ac:dyDescent="0.15">
      <c r="L7948" s="2"/>
    </row>
    <row r="7949" spans="12:12" x14ac:dyDescent="0.15">
      <c r="L7949" s="2"/>
    </row>
    <row r="7950" spans="12:12" x14ac:dyDescent="0.15">
      <c r="L7950" s="2"/>
    </row>
    <row r="7951" spans="12:12" x14ac:dyDescent="0.15">
      <c r="L7951" s="2"/>
    </row>
    <row r="7952" spans="12:12" x14ac:dyDescent="0.15">
      <c r="L7952" s="2"/>
    </row>
    <row r="7953" spans="12:12" x14ac:dyDescent="0.15">
      <c r="L7953" s="2"/>
    </row>
    <row r="7954" spans="12:12" x14ac:dyDescent="0.15">
      <c r="L7954" s="2"/>
    </row>
    <row r="7955" spans="12:12" x14ac:dyDescent="0.15">
      <c r="L7955" s="2"/>
    </row>
    <row r="7956" spans="12:12" x14ac:dyDescent="0.15">
      <c r="L7956" s="2"/>
    </row>
    <row r="7957" spans="12:12" x14ac:dyDescent="0.15">
      <c r="L7957" s="2"/>
    </row>
    <row r="7958" spans="12:12" x14ac:dyDescent="0.15">
      <c r="L7958" s="2"/>
    </row>
    <row r="7959" spans="12:12" x14ac:dyDescent="0.15">
      <c r="L7959" s="2"/>
    </row>
    <row r="7960" spans="12:12" x14ac:dyDescent="0.15">
      <c r="L7960" s="2"/>
    </row>
    <row r="7961" spans="12:12" x14ac:dyDescent="0.15">
      <c r="L7961" s="2"/>
    </row>
    <row r="7962" spans="12:12" x14ac:dyDescent="0.15">
      <c r="L7962" s="2"/>
    </row>
    <row r="7963" spans="12:12" x14ac:dyDescent="0.15">
      <c r="L7963" s="2"/>
    </row>
    <row r="7964" spans="12:12" x14ac:dyDescent="0.15">
      <c r="L7964" s="2"/>
    </row>
    <row r="7965" spans="12:12" x14ac:dyDescent="0.15">
      <c r="L7965" s="2"/>
    </row>
    <row r="7966" spans="12:12" x14ac:dyDescent="0.15">
      <c r="L7966" s="2"/>
    </row>
    <row r="7967" spans="12:12" x14ac:dyDescent="0.15">
      <c r="L7967" s="2"/>
    </row>
    <row r="7968" spans="12:12" x14ac:dyDescent="0.15">
      <c r="L7968" s="2"/>
    </row>
    <row r="7969" spans="12:12" x14ac:dyDescent="0.15">
      <c r="L7969" s="2"/>
    </row>
    <row r="7970" spans="12:12" x14ac:dyDescent="0.15">
      <c r="L7970" s="2"/>
    </row>
    <row r="7971" spans="12:12" x14ac:dyDescent="0.15">
      <c r="L7971" s="2"/>
    </row>
    <row r="7972" spans="12:12" x14ac:dyDescent="0.15">
      <c r="L7972" s="2"/>
    </row>
    <row r="7973" spans="12:12" x14ac:dyDescent="0.15">
      <c r="L7973" s="2"/>
    </row>
    <row r="7974" spans="12:12" x14ac:dyDescent="0.15">
      <c r="L7974" s="2"/>
    </row>
    <row r="7975" spans="12:12" x14ac:dyDescent="0.15">
      <c r="L7975" s="2"/>
    </row>
    <row r="7976" spans="12:12" x14ac:dyDescent="0.15">
      <c r="L7976" s="2"/>
    </row>
    <row r="7977" spans="12:12" x14ac:dyDescent="0.15">
      <c r="L7977" s="2"/>
    </row>
    <row r="7978" spans="12:12" x14ac:dyDescent="0.15">
      <c r="L7978" s="2"/>
    </row>
    <row r="7979" spans="12:12" x14ac:dyDescent="0.15">
      <c r="L7979" s="2"/>
    </row>
    <row r="7980" spans="12:12" x14ac:dyDescent="0.15">
      <c r="L7980" s="2"/>
    </row>
    <row r="7981" spans="12:12" x14ac:dyDescent="0.15">
      <c r="L7981" s="2"/>
    </row>
    <row r="7982" spans="12:12" x14ac:dyDescent="0.15">
      <c r="L7982" s="2"/>
    </row>
    <row r="7983" spans="12:12" x14ac:dyDescent="0.15">
      <c r="L7983" s="2"/>
    </row>
    <row r="7984" spans="12:12" x14ac:dyDescent="0.15">
      <c r="L7984" s="2"/>
    </row>
    <row r="7985" spans="12:12" x14ac:dyDescent="0.15">
      <c r="L7985" s="2"/>
    </row>
    <row r="7986" spans="12:12" x14ac:dyDescent="0.15">
      <c r="L7986" s="2"/>
    </row>
    <row r="7987" spans="12:12" x14ac:dyDescent="0.15">
      <c r="L7987" s="2"/>
    </row>
    <row r="7988" spans="12:12" x14ac:dyDescent="0.15">
      <c r="L7988" s="2"/>
    </row>
    <row r="7989" spans="12:12" x14ac:dyDescent="0.15">
      <c r="L7989" s="2"/>
    </row>
    <row r="7990" spans="12:12" x14ac:dyDescent="0.15">
      <c r="L7990" s="2"/>
    </row>
    <row r="7991" spans="12:12" x14ac:dyDescent="0.15">
      <c r="L7991" s="2"/>
    </row>
    <row r="7992" spans="12:12" x14ac:dyDescent="0.15">
      <c r="L7992" s="2"/>
    </row>
    <row r="7993" spans="12:12" x14ac:dyDescent="0.15">
      <c r="L7993" s="2"/>
    </row>
    <row r="7994" spans="12:12" x14ac:dyDescent="0.15">
      <c r="L7994" s="2"/>
    </row>
    <row r="7995" spans="12:12" x14ac:dyDescent="0.15">
      <c r="L7995" s="2"/>
    </row>
    <row r="7996" spans="12:12" x14ac:dyDescent="0.15">
      <c r="L7996" s="2"/>
    </row>
    <row r="7997" spans="12:12" x14ac:dyDescent="0.15">
      <c r="L7997" s="2"/>
    </row>
    <row r="7998" spans="12:12" x14ac:dyDescent="0.15">
      <c r="L7998" s="2"/>
    </row>
    <row r="7999" spans="12:12" x14ac:dyDescent="0.15">
      <c r="L7999" s="2"/>
    </row>
    <row r="8000" spans="12:12" x14ac:dyDescent="0.15">
      <c r="L8000" s="2"/>
    </row>
    <row r="8001" spans="12:12" x14ac:dyDescent="0.15">
      <c r="L8001" s="2"/>
    </row>
    <row r="8002" spans="12:12" x14ac:dyDescent="0.15">
      <c r="L8002" s="2"/>
    </row>
    <row r="8003" spans="12:12" x14ac:dyDescent="0.15">
      <c r="L8003" s="2"/>
    </row>
    <row r="8004" spans="12:12" x14ac:dyDescent="0.15">
      <c r="L8004" s="2"/>
    </row>
    <row r="8005" spans="12:12" x14ac:dyDescent="0.15">
      <c r="L8005" s="2"/>
    </row>
    <row r="8006" spans="12:12" x14ac:dyDescent="0.15">
      <c r="L8006" s="2"/>
    </row>
    <row r="8007" spans="12:12" x14ac:dyDescent="0.15">
      <c r="L8007" s="2"/>
    </row>
    <row r="8008" spans="12:12" x14ac:dyDescent="0.15">
      <c r="L8008" s="2"/>
    </row>
    <row r="8009" spans="12:12" x14ac:dyDescent="0.15">
      <c r="L8009" s="2"/>
    </row>
    <row r="8010" spans="12:12" x14ac:dyDescent="0.15">
      <c r="L8010" s="2"/>
    </row>
    <row r="8011" spans="12:12" x14ac:dyDescent="0.15">
      <c r="L8011" s="2"/>
    </row>
    <row r="8012" spans="12:12" x14ac:dyDescent="0.15">
      <c r="L8012" s="2"/>
    </row>
    <row r="8013" spans="12:12" x14ac:dyDescent="0.15">
      <c r="L8013" s="2"/>
    </row>
    <row r="8014" spans="12:12" x14ac:dyDescent="0.15">
      <c r="L8014" s="2"/>
    </row>
    <row r="8015" spans="12:12" x14ac:dyDescent="0.15">
      <c r="L8015" s="2"/>
    </row>
    <row r="8016" spans="12:12" x14ac:dyDescent="0.15">
      <c r="L8016" s="2"/>
    </row>
    <row r="8017" spans="12:12" x14ac:dyDescent="0.15">
      <c r="L8017" s="2"/>
    </row>
    <row r="8018" spans="12:12" x14ac:dyDescent="0.15">
      <c r="L8018" s="2"/>
    </row>
    <row r="8019" spans="12:12" x14ac:dyDescent="0.15">
      <c r="L8019" s="2"/>
    </row>
    <row r="8020" spans="12:12" x14ac:dyDescent="0.15">
      <c r="L8020" s="2"/>
    </row>
    <row r="8021" spans="12:12" x14ac:dyDescent="0.15">
      <c r="L8021" s="2"/>
    </row>
    <row r="8022" spans="12:12" x14ac:dyDescent="0.15">
      <c r="L8022" s="2"/>
    </row>
    <row r="8023" spans="12:12" x14ac:dyDescent="0.15">
      <c r="L8023" s="2"/>
    </row>
    <row r="8024" spans="12:12" x14ac:dyDescent="0.15">
      <c r="L8024" s="2"/>
    </row>
    <row r="8025" spans="12:12" x14ac:dyDescent="0.15">
      <c r="L8025" s="2"/>
    </row>
    <row r="8026" spans="12:12" x14ac:dyDescent="0.15">
      <c r="L8026" s="2"/>
    </row>
    <row r="8027" spans="12:12" x14ac:dyDescent="0.15">
      <c r="L8027" s="2"/>
    </row>
    <row r="8028" spans="12:12" x14ac:dyDescent="0.15">
      <c r="L8028" s="2"/>
    </row>
    <row r="8029" spans="12:12" x14ac:dyDescent="0.15">
      <c r="L8029" s="2"/>
    </row>
    <row r="8030" spans="12:12" x14ac:dyDescent="0.15">
      <c r="L8030" s="2"/>
    </row>
    <row r="8031" spans="12:12" x14ac:dyDescent="0.15">
      <c r="L8031" s="2"/>
    </row>
    <row r="8032" spans="12:12" x14ac:dyDescent="0.15">
      <c r="L8032" s="2"/>
    </row>
    <row r="8033" spans="12:12" x14ac:dyDescent="0.15">
      <c r="L8033" s="2"/>
    </row>
    <row r="8034" spans="12:12" x14ac:dyDescent="0.15">
      <c r="L8034" s="2"/>
    </row>
    <row r="8035" spans="12:12" x14ac:dyDescent="0.15">
      <c r="L8035" s="2"/>
    </row>
    <row r="8036" spans="12:12" x14ac:dyDescent="0.15">
      <c r="L8036" s="2"/>
    </row>
    <row r="8037" spans="12:12" x14ac:dyDescent="0.15">
      <c r="L8037" s="2"/>
    </row>
    <row r="8038" spans="12:12" x14ac:dyDescent="0.15">
      <c r="L8038" s="2"/>
    </row>
    <row r="8039" spans="12:12" x14ac:dyDescent="0.15">
      <c r="L8039" s="2"/>
    </row>
    <row r="8040" spans="12:12" x14ac:dyDescent="0.15">
      <c r="L8040" s="2"/>
    </row>
    <row r="8041" spans="12:12" x14ac:dyDescent="0.15">
      <c r="L8041" s="2"/>
    </row>
    <row r="8042" spans="12:12" x14ac:dyDescent="0.15">
      <c r="L8042" s="2"/>
    </row>
    <row r="8043" spans="12:12" x14ac:dyDescent="0.15">
      <c r="L8043" s="2"/>
    </row>
    <row r="8044" spans="12:12" x14ac:dyDescent="0.15">
      <c r="L8044" s="2"/>
    </row>
    <row r="8045" spans="12:12" x14ac:dyDescent="0.15">
      <c r="L8045" s="2"/>
    </row>
    <row r="8046" spans="12:12" x14ac:dyDescent="0.15">
      <c r="L8046" s="2"/>
    </row>
    <row r="8047" spans="12:12" x14ac:dyDescent="0.15">
      <c r="L8047" s="2"/>
    </row>
    <row r="8048" spans="12:12" x14ac:dyDescent="0.15">
      <c r="L8048" s="2"/>
    </row>
    <row r="8049" spans="12:12" x14ac:dyDescent="0.15">
      <c r="L8049" s="2"/>
    </row>
    <row r="8050" spans="12:12" x14ac:dyDescent="0.15">
      <c r="L8050" s="2"/>
    </row>
    <row r="8051" spans="12:12" x14ac:dyDescent="0.15">
      <c r="L8051" s="2"/>
    </row>
    <row r="8052" spans="12:12" x14ac:dyDescent="0.15">
      <c r="L8052" s="2"/>
    </row>
    <row r="8053" spans="12:12" x14ac:dyDescent="0.15">
      <c r="L8053" s="2"/>
    </row>
    <row r="8054" spans="12:12" x14ac:dyDescent="0.15">
      <c r="L8054" s="2"/>
    </row>
    <row r="8055" spans="12:12" x14ac:dyDescent="0.15">
      <c r="L8055" s="2"/>
    </row>
    <row r="8056" spans="12:12" x14ac:dyDescent="0.15">
      <c r="L8056" s="2"/>
    </row>
    <row r="8057" spans="12:12" x14ac:dyDescent="0.15">
      <c r="L8057" s="2"/>
    </row>
    <row r="8058" spans="12:12" x14ac:dyDescent="0.15">
      <c r="L8058" s="2"/>
    </row>
    <row r="8059" spans="12:12" x14ac:dyDescent="0.15">
      <c r="L8059" s="2"/>
    </row>
    <row r="8060" spans="12:12" x14ac:dyDescent="0.15">
      <c r="L8060" s="2"/>
    </row>
    <row r="8061" spans="12:12" x14ac:dyDescent="0.15">
      <c r="L8061" s="2"/>
    </row>
    <row r="8062" spans="12:12" x14ac:dyDescent="0.15">
      <c r="L8062" s="2"/>
    </row>
    <row r="8063" spans="12:12" x14ac:dyDescent="0.15">
      <c r="L8063" s="2"/>
    </row>
    <row r="8064" spans="12:12" x14ac:dyDescent="0.15">
      <c r="L8064" s="2"/>
    </row>
    <row r="8065" spans="12:12" x14ac:dyDescent="0.15">
      <c r="L8065" s="2"/>
    </row>
    <row r="8066" spans="12:12" x14ac:dyDescent="0.15">
      <c r="L8066" s="2"/>
    </row>
    <row r="8067" spans="12:12" x14ac:dyDescent="0.15">
      <c r="L8067" s="2"/>
    </row>
    <row r="8068" spans="12:12" x14ac:dyDescent="0.15">
      <c r="L8068" s="2"/>
    </row>
    <row r="8069" spans="12:12" x14ac:dyDescent="0.15">
      <c r="L8069" s="2"/>
    </row>
    <row r="8070" spans="12:12" x14ac:dyDescent="0.15">
      <c r="L8070" s="2"/>
    </row>
    <row r="8071" spans="12:12" x14ac:dyDescent="0.15">
      <c r="L8071" s="2"/>
    </row>
    <row r="8072" spans="12:12" x14ac:dyDescent="0.15">
      <c r="L8072" s="2"/>
    </row>
    <row r="8073" spans="12:12" x14ac:dyDescent="0.15">
      <c r="L8073" s="2"/>
    </row>
    <row r="8074" spans="12:12" x14ac:dyDescent="0.15">
      <c r="L8074" s="2"/>
    </row>
    <row r="8075" spans="12:12" x14ac:dyDescent="0.15">
      <c r="L8075" s="2"/>
    </row>
    <row r="8076" spans="12:12" x14ac:dyDescent="0.15">
      <c r="L8076" s="2"/>
    </row>
    <row r="8077" spans="12:12" x14ac:dyDescent="0.15">
      <c r="L8077" s="2"/>
    </row>
    <row r="8078" spans="12:12" x14ac:dyDescent="0.15">
      <c r="L8078" s="2"/>
    </row>
    <row r="8079" spans="12:12" x14ac:dyDescent="0.15">
      <c r="L8079" s="2"/>
    </row>
    <row r="8080" spans="12:12" x14ac:dyDescent="0.15">
      <c r="L8080" s="2"/>
    </row>
    <row r="8081" spans="12:12" x14ac:dyDescent="0.15">
      <c r="L8081" s="2"/>
    </row>
    <row r="8082" spans="12:12" x14ac:dyDescent="0.15">
      <c r="L8082" s="2"/>
    </row>
    <row r="8083" spans="12:12" x14ac:dyDescent="0.15">
      <c r="L8083" s="2"/>
    </row>
    <row r="8084" spans="12:12" x14ac:dyDescent="0.15">
      <c r="L8084" s="2"/>
    </row>
    <row r="8085" spans="12:12" x14ac:dyDescent="0.15">
      <c r="L8085" s="2"/>
    </row>
    <row r="8086" spans="12:12" x14ac:dyDescent="0.15">
      <c r="L8086" s="2"/>
    </row>
    <row r="8087" spans="12:12" x14ac:dyDescent="0.15">
      <c r="L8087" s="2"/>
    </row>
    <row r="8088" spans="12:12" x14ac:dyDescent="0.15">
      <c r="L8088" s="2"/>
    </row>
    <row r="8089" spans="12:12" x14ac:dyDescent="0.15">
      <c r="L8089" s="2"/>
    </row>
    <row r="8090" spans="12:12" x14ac:dyDescent="0.15">
      <c r="L8090" s="2"/>
    </row>
    <row r="8091" spans="12:12" x14ac:dyDescent="0.15">
      <c r="L8091" s="2"/>
    </row>
    <row r="8092" spans="12:12" x14ac:dyDescent="0.15">
      <c r="L8092" s="2"/>
    </row>
    <row r="8093" spans="12:12" x14ac:dyDescent="0.15">
      <c r="L8093" s="2"/>
    </row>
    <row r="8094" spans="12:12" x14ac:dyDescent="0.15">
      <c r="L8094" s="2"/>
    </row>
    <row r="8095" spans="12:12" x14ac:dyDescent="0.15">
      <c r="L8095" s="2"/>
    </row>
    <row r="8096" spans="12:12" x14ac:dyDescent="0.15">
      <c r="L8096" s="2"/>
    </row>
    <row r="8097" spans="12:12" x14ac:dyDescent="0.15">
      <c r="L8097" s="2"/>
    </row>
    <row r="8098" spans="12:12" x14ac:dyDescent="0.15">
      <c r="L8098" s="2"/>
    </row>
    <row r="8099" spans="12:12" x14ac:dyDescent="0.15">
      <c r="L8099" s="2"/>
    </row>
    <row r="8100" spans="12:12" x14ac:dyDescent="0.15">
      <c r="L8100" s="2"/>
    </row>
    <row r="8101" spans="12:12" x14ac:dyDescent="0.15">
      <c r="L8101" s="2"/>
    </row>
    <row r="8102" spans="12:12" x14ac:dyDescent="0.15">
      <c r="L8102" s="2"/>
    </row>
    <row r="8103" spans="12:12" x14ac:dyDescent="0.15">
      <c r="L8103" s="2"/>
    </row>
    <row r="8104" spans="12:12" x14ac:dyDescent="0.15">
      <c r="L8104" s="2"/>
    </row>
    <row r="8105" spans="12:12" x14ac:dyDescent="0.15">
      <c r="L8105" s="2"/>
    </row>
    <row r="8106" spans="12:12" x14ac:dyDescent="0.15">
      <c r="L8106" s="2"/>
    </row>
    <row r="8107" spans="12:12" x14ac:dyDescent="0.15">
      <c r="L8107" s="2"/>
    </row>
    <row r="8108" spans="12:12" x14ac:dyDescent="0.15">
      <c r="L8108" s="2"/>
    </row>
    <row r="8109" spans="12:12" x14ac:dyDescent="0.15">
      <c r="L8109" s="2"/>
    </row>
    <row r="8110" spans="12:12" x14ac:dyDescent="0.15">
      <c r="L8110" s="2"/>
    </row>
    <row r="8111" spans="12:12" x14ac:dyDescent="0.15">
      <c r="L8111" s="2"/>
    </row>
    <row r="8112" spans="12:12" x14ac:dyDescent="0.15">
      <c r="L8112" s="2"/>
    </row>
    <row r="8113" spans="12:12" x14ac:dyDescent="0.15">
      <c r="L8113" s="2"/>
    </row>
    <row r="8114" spans="12:12" x14ac:dyDescent="0.15">
      <c r="L8114" s="2"/>
    </row>
    <row r="8115" spans="12:12" x14ac:dyDescent="0.15">
      <c r="L8115" s="2"/>
    </row>
    <row r="8116" spans="12:12" x14ac:dyDescent="0.15">
      <c r="L8116" s="2"/>
    </row>
    <row r="8117" spans="12:12" x14ac:dyDescent="0.15">
      <c r="L8117" s="2"/>
    </row>
    <row r="8118" spans="12:12" x14ac:dyDescent="0.15">
      <c r="L8118" s="2"/>
    </row>
    <row r="8119" spans="12:12" x14ac:dyDescent="0.15">
      <c r="L8119" s="2"/>
    </row>
    <row r="8120" spans="12:12" x14ac:dyDescent="0.15">
      <c r="L8120" s="2"/>
    </row>
    <row r="8121" spans="12:12" x14ac:dyDescent="0.15">
      <c r="L8121" s="2"/>
    </row>
    <row r="8122" spans="12:12" x14ac:dyDescent="0.15">
      <c r="L8122" s="2"/>
    </row>
    <row r="8123" spans="12:12" x14ac:dyDescent="0.15">
      <c r="L8123" s="2"/>
    </row>
    <row r="8124" spans="12:12" x14ac:dyDescent="0.15">
      <c r="L8124" s="2"/>
    </row>
    <row r="8125" spans="12:12" x14ac:dyDescent="0.15">
      <c r="L8125" s="2"/>
    </row>
    <row r="8126" spans="12:12" x14ac:dyDescent="0.15">
      <c r="L8126" s="2"/>
    </row>
    <row r="8127" spans="12:12" x14ac:dyDescent="0.15">
      <c r="L8127" s="2"/>
    </row>
    <row r="8128" spans="12:12" x14ac:dyDescent="0.15">
      <c r="L8128" s="2"/>
    </row>
    <row r="8129" spans="12:12" x14ac:dyDescent="0.15">
      <c r="L8129" s="2"/>
    </row>
    <row r="8130" spans="12:12" x14ac:dyDescent="0.15">
      <c r="L8130" s="2"/>
    </row>
    <row r="8131" spans="12:12" x14ac:dyDescent="0.15">
      <c r="L8131" s="2"/>
    </row>
    <row r="8132" spans="12:12" x14ac:dyDescent="0.15">
      <c r="L8132" s="2"/>
    </row>
    <row r="8133" spans="12:12" x14ac:dyDescent="0.15">
      <c r="L8133" s="2"/>
    </row>
    <row r="8134" spans="12:12" x14ac:dyDescent="0.15">
      <c r="L8134" s="2"/>
    </row>
    <row r="8135" spans="12:12" x14ac:dyDescent="0.15">
      <c r="L8135" s="2"/>
    </row>
    <row r="8136" spans="12:12" x14ac:dyDescent="0.15">
      <c r="L8136" s="2"/>
    </row>
    <row r="8137" spans="12:12" x14ac:dyDescent="0.15">
      <c r="L8137" s="2"/>
    </row>
    <row r="8138" spans="12:12" x14ac:dyDescent="0.15">
      <c r="L8138" s="2"/>
    </row>
    <row r="8139" spans="12:12" x14ac:dyDescent="0.15">
      <c r="L8139" s="2"/>
    </row>
    <row r="8140" spans="12:12" x14ac:dyDescent="0.15">
      <c r="L8140" s="2"/>
    </row>
    <row r="8141" spans="12:12" x14ac:dyDescent="0.15">
      <c r="L8141" s="2"/>
    </row>
    <row r="8142" spans="12:12" x14ac:dyDescent="0.15">
      <c r="L8142" s="2"/>
    </row>
    <row r="8143" spans="12:12" x14ac:dyDescent="0.15">
      <c r="L8143" s="2"/>
    </row>
    <row r="8144" spans="12:12" x14ac:dyDescent="0.15">
      <c r="L8144" s="2"/>
    </row>
    <row r="8145" spans="12:12" x14ac:dyDescent="0.15">
      <c r="L8145" s="2"/>
    </row>
    <row r="8146" spans="12:12" x14ac:dyDescent="0.15">
      <c r="L8146" s="2"/>
    </row>
    <row r="8147" spans="12:12" x14ac:dyDescent="0.15">
      <c r="L8147" s="2"/>
    </row>
    <row r="8148" spans="12:12" x14ac:dyDescent="0.15">
      <c r="L8148" s="2"/>
    </row>
    <row r="8149" spans="12:12" x14ac:dyDescent="0.15">
      <c r="L8149" s="2"/>
    </row>
    <row r="8150" spans="12:12" x14ac:dyDescent="0.15">
      <c r="L8150" s="2"/>
    </row>
    <row r="8151" spans="12:12" x14ac:dyDescent="0.15">
      <c r="L8151" s="2"/>
    </row>
    <row r="8152" spans="12:12" x14ac:dyDescent="0.15">
      <c r="L8152" s="2"/>
    </row>
    <row r="8153" spans="12:12" x14ac:dyDescent="0.15">
      <c r="L8153" s="2"/>
    </row>
    <row r="8154" spans="12:12" x14ac:dyDescent="0.15">
      <c r="L8154" s="2"/>
    </row>
    <row r="8155" spans="12:12" x14ac:dyDescent="0.15">
      <c r="L8155" s="2"/>
    </row>
    <row r="8156" spans="12:12" x14ac:dyDescent="0.15">
      <c r="L8156" s="2"/>
    </row>
    <row r="8157" spans="12:12" x14ac:dyDescent="0.15">
      <c r="L8157" s="2"/>
    </row>
    <row r="8158" spans="12:12" x14ac:dyDescent="0.15">
      <c r="L8158" s="2"/>
    </row>
    <row r="8159" spans="12:12" x14ac:dyDescent="0.15">
      <c r="L8159" s="2"/>
    </row>
    <row r="8160" spans="12:12" x14ac:dyDescent="0.15">
      <c r="L8160" s="2"/>
    </row>
    <row r="8161" spans="12:12" x14ac:dyDescent="0.15">
      <c r="L8161" s="2"/>
    </row>
    <row r="8162" spans="12:12" x14ac:dyDescent="0.15">
      <c r="L8162" s="2"/>
    </row>
    <row r="8163" spans="12:12" x14ac:dyDescent="0.15">
      <c r="L8163" s="2"/>
    </row>
    <row r="8164" spans="12:12" x14ac:dyDescent="0.15">
      <c r="L8164" s="2"/>
    </row>
    <row r="8165" spans="12:12" x14ac:dyDescent="0.15">
      <c r="L8165" s="2"/>
    </row>
    <row r="8166" spans="12:12" x14ac:dyDescent="0.15">
      <c r="L8166" s="2"/>
    </row>
    <row r="8167" spans="12:12" x14ac:dyDescent="0.15">
      <c r="L8167" s="2"/>
    </row>
    <row r="8168" spans="12:12" x14ac:dyDescent="0.15">
      <c r="L8168" s="2"/>
    </row>
    <row r="8169" spans="12:12" x14ac:dyDescent="0.15">
      <c r="L8169" s="2"/>
    </row>
    <row r="8170" spans="12:12" x14ac:dyDescent="0.15">
      <c r="L8170" s="2"/>
    </row>
    <row r="8171" spans="12:12" x14ac:dyDescent="0.15">
      <c r="L8171" s="2"/>
    </row>
    <row r="8172" spans="12:12" x14ac:dyDescent="0.15">
      <c r="L8172" s="2"/>
    </row>
    <row r="8173" spans="12:12" x14ac:dyDescent="0.15">
      <c r="L8173" s="2"/>
    </row>
    <row r="8174" spans="12:12" x14ac:dyDescent="0.15">
      <c r="L8174" s="2"/>
    </row>
    <row r="8175" spans="12:12" x14ac:dyDescent="0.15">
      <c r="L8175" s="2"/>
    </row>
    <row r="8176" spans="12:12" x14ac:dyDescent="0.15">
      <c r="L8176" s="2"/>
    </row>
    <row r="8177" spans="12:12" x14ac:dyDescent="0.15">
      <c r="L8177" s="2"/>
    </row>
    <row r="8178" spans="12:12" x14ac:dyDescent="0.15">
      <c r="L8178" s="2"/>
    </row>
    <row r="8179" spans="12:12" x14ac:dyDescent="0.15">
      <c r="L8179" s="2"/>
    </row>
    <row r="8180" spans="12:12" x14ac:dyDescent="0.15">
      <c r="L8180" s="2"/>
    </row>
    <row r="8181" spans="12:12" x14ac:dyDescent="0.15">
      <c r="L8181" s="2"/>
    </row>
    <row r="8182" spans="12:12" x14ac:dyDescent="0.15">
      <c r="L8182" s="2"/>
    </row>
    <row r="8183" spans="12:12" x14ac:dyDescent="0.15">
      <c r="L8183" s="2"/>
    </row>
    <row r="8184" spans="12:12" x14ac:dyDescent="0.15">
      <c r="L8184" s="2"/>
    </row>
    <row r="8185" spans="12:12" x14ac:dyDescent="0.15">
      <c r="L8185" s="2"/>
    </row>
    <row r="8186" spans="12:12" x14ac:dyDescent="0.15">
      <c r="L8186" s="2"/>
    </row>
    <row r="8187" spans="12:12" x14ac:dyDescent="0.15">
      <c r="L8187" s="2"/>
    </row>
    <row r="8188" spans="12:12" x14ac:dyDescent="0.15">
      <c r="L8188" s="2"/>
    </row>
    <row r="8189" spans="12:12" x14ac:dyDescent="0.15">
      <c r="L8189" s="2"/>
    </row>
    <row r="8190" spans="12:12" x14ac:dyDescent="0.15">
      <c r="L8190" s="2"/>
    </row>
    <row r="8191" spans="12:12" x14ac:dyDescent="0.15">
      <c r="L8191" s="2"/>
    </row>
    <row r="8192" spans="12:12" x14ac:dyDescent="0.15">
      <c r="L8192" s="2"/>
    </row>
    <row r="8193" spans="12:12" x14ac:dyDescent="0.15">
      <c r="L8193" s="2"/>
    </row>
    <row r="8194" spans="12:12" x14ac:dyDescent="0.15">
      <c r="L8194" s="2"/>
    </row>
    <row r="8195" spans="12:12" x14ac:dyDescent="0.15">
      <c r="L8195" s="2"/>
    </row>
    <row r="8196" spans="12:12" x14ac:dyDescent="0.15">
      <c r="L8196" s="2"/>
    </row>
    <row r="8197" spans="12:12" x14ac:dyDescent="0.15">
      <c r="L8197" s="2"/>
    </row>
    <row r="8198" spans="12:12" x14ac:dyDescent="0.15">
      <c r="L8198" s="2"/>
    </row>
    <row r="8199" spans="12:12" x14ac:dyDescent="0.15">
      <c r="L8199" s="2"/>
    </row>
    <row r="8200" spans="12:12" x14ac:dyDescent="0.15">
      <c r="L8200" s="2"/>
    </row>
    <row r="8201" spans="12:12" x14ac:dyDescent="0.15">
      <c r="L8201" s="2"/>
    </row>
    <row r="8202" spans="12:12" x14ac:dyDescent="0.15">
      <c r="L8202" s="2"/>
    </row>
    <row r="8203" spans="12:12" x14ac:dyDescent="0.15">
      <c r="L8203" s="2"/>
    </row>
    <row r="8204" spans="12:12" x14ac:dyDescent="0.15">
      <c r="L8204" s="2"/>
    </row>
    <row r="8205" spans="12:12" x14ac:dyDescent="0.15">
      <c r="L8205" s="2"/>
    </row>
    <row r="8206" spans="12:12" x14ac:dyDescent="0.15">
      <c r="L8206" s="2"/>
    </row>
    <row r="8207" spans="12:12" x14ac:dyDescent="0.15">
      <c r="L8207" s="2"/>
    </row>
    <row r="8208" spans="12:12" x14ac:dyDescent="0.15">
      <c r="L8208" s="2"/>
    </row>
    <row r="8209" spans="12:12" x14ac:dyDescent="0.15">
      <c r="L8209" s="2"/>
    </row>
    <row r="8210" spans="12:12" x14ac:dyDescent="0.15">
      <c r="L8210" s="2"/>
    </row>
    <row r="8211" spans="12:12" x14ac:dyDescent="0.15">
      <c r="L8211" s="2"/>
    </row>
    <row r="8212" spans="12:12" x14ac:dyDescent="0.15">
      <c r="L8212" s="2"/>
    </row>
    <row r="8213" spans="12:12" x14ac:dyDescent="0.15">
      <c r="L8213" s="2"/>
    </row>
    <row r="8214" spans="12:12" x14ac:dyDescent="0.15">
      <c r="L8214" s="2"/>
    </row>
    <row r="8215" spans="12:12" x14ac:dyDescent="0.15">
      <c r="L8215" s="2"/>
    </row>
    <row r="8216" spans="12:12" x14ac:dyDescent="0.15">
      <c r="L8216" s="2"/>
    </row>
    <row r="8217" spans="12:12" x14ac:dyDescent="0.15">
      <c r="L8217" s="2"/>
    </row>
    <row r="8218" spans="12:12" x14ac:dyDescent="0.15">
      <c r="L8218" s="2"/>
    </row>
    <row r="8219" spans="12:12" x14ac:dyDescent="0.15">
      <c r="L8219" s="2"/>
    </row>
    <row r="8220" spans="12:12" x14ac:dyDescent="0.15">
      <c r="L8220" s="2"/>
    </row>
    <row r="8221" spans="12:12" x14ac:dyDescent="0.15">
      <c r="L8221" s="2"/>
    </row>
    <row r="8222" spans="12:12" x14ac:dyDescent="0.15">
      <c r="L8222" s="2"/>
    </row>
    <row r="8223" spans="12:12" x14ac:dyDescent="0.15">
      <c r="L8223" s="2"/>
    </row>
    <row r="8224" spans="12:12" x14ac:dyDescent="0.15">
      <c r="L8224" s="2"/>
    </row>
    <row r="8225" spans="12:12" x14ac:dyDescent="0.15">
      <c r="L8225" s="2"/>
    </row>
    <row r="8226" spans="12:12" x14ac:dyDescent="0.15">
      <c r="L8226" s="2"/>
    </row>
    <row r="8227" spans="12:12" x14ac:dyDescent="0.15">
      <c r="L8227" s="2"/>
    </row>
    <row r="8228" spans="12:12" x14ac:dyDescent="0.15">
      <c r="L8228" s="2"/>
    </row>
    <row r="8229" spans="12:12" x14ac:dyDescent="0.15">
      <c r="L8229" s="2"/>
    </row>
    <row r="8230" spans="12:12" x14ac:dyDescent="0.15">
      <c r="L8230" s="2"/>
    </row>
    <row r="8231" spans="12:12" x14ac:dyDescent="0.15">
      <c r="L8231" s="2"/>
    </row>
    <row r="8232" spans="12:12" x14ac:dyDescent="0.15">
      <c r="L8232" s="2"/>
    </row>
    <row r="8233" spans="12:12" x14ac:dyDescent="0.15">
      <c r="L8233" s="2"/>
    </row>
    <row r="8234" spans="12:12" x14ac:dyDescent="0.15">
      <c r="L8234" s="2"/>
    </row>
    <row r="8235" spans="12:12" x14ac:dyDescent="0.15">
      <c r="L8235" s="2"/>
    </row>
    <row r="8236" spans="12:12" x14ac:dyDescent="0.15">
      <c r="L8236" s="2"/>
    </row>
    <row r="8237" spans="12:12" x14ac:dyDescent="0.15">
      <c r="L8237" s="2"/>
    </row>
    <row r="8238" spans="12:12" x14ac:dyDescent="0.15">
      <c r="L8238" s="2"/>
    </row>
    <row r="8239" spans="12:12" x14ac:dyDescent="0.15">
      <c r="L8239" s="2"/>
    </row>
    <row r="8240" spans="12:12" x14ac:dyDescent="0.15">
      <c r="L8240" s="2"/>
    </row>
    <row r="8241" spans="12:12" x14ac:dyDescent="0.15">
      <c r="L8241" s="2"/>
    </row>
    <row r="8242" spans="12:12" x14ac:dyDescent="0.15">
      <c r="L8242" s="2"/>
    </row>
    <row r="8243" spans="12:12" x14ac:dyDescent="0.15">
      <c r="L8243" s="2"/>
    </row>
    <row r="8244" spans="12:12" x14ac:dyDescent="0.15">
      <c r="L8244" s="2"/>
    </row>
    <row r="8245" spans="12:12" x14ac:dyDescent="0.15">
      <c r="L8245" s="2"/>
    </row>
    <row r="8246" spans="12:12" x14ac:dyDescent="0.15">
      <c r="L8246" s="2"/>
    </row>
    <row r="8247" spans="12:12" x14ac:dyDescent="0.15">
      <c r="L8247" s="2"/>
    </row>
    <row r="8248" spans="12:12" x14ac:dyDescent="0.15">
      <c r="L8248" s="2"/>
    </row>
    <row r="8249" spans="12:12" x14ac:dyDescent="0.15">
      <c r="L8249" s="2"/>
    </row>
    <row r="8250" spans="12:12" x14ac:dyDescent="0.15">
      <c r="L8250" s="2"/>
    </row>
    <row r="8251" spans="12:12" x14ac:dyDescent="0.15">
      <c r="L8251" s="2"/>
    </row>
    <row r="8252" spans="12:12" x14ac:dyDescent="0.15">
      <c r="L8252" s="2"/>
    </row>
    <row r="8253" spans="12:12" x14ac:dyDescent="0.15">
      <c r="L8253" s="2"/>
    </row>
    <row r="8254" spans="12:12" x14ac:dyDescent="0.15">
      <c r="L8254" s="2"/>
    </row>
    <row r="8255" spans="12:12" x14ac:dyDescent="0.15">
      <c r="L8255" s="2"/>
    </row>
    <row r="8256" spans="12:12" x14ac:dyDescent="0.15">
      <c r="L8256" s="2"/>
    </row>
    <row r="8257" spans="12:12" x14ac:dyDescent="0.15">
      <c r="L8257" s="2"/>
    </row>
    <row r="8258" spans="12:12" x14ac:dyDescent="0.15">
      <c r="L8258" s="2"/>
    </row>
    <row r="8259" spans="12:12" x14ac:dyDescent="0.15">
      <c r="L8259" s="2"/>
    </row>
    <row r="8260" spans="12:12" x14ac:dyDescent="0.15">
      <c r="L8260" s="2"/>
    </row>
    <row r="8261" spans="12:12" x14ac:dyDescent="0.15">
      <c r="L8261" s="2"/>
    </row>
    <row r="8262" spans="12:12" x14ac:dyDescent="0.15">
      <c r="L8262" s="2"/>
    </row>
    <row r="8263" spans="12:12" x14ac:dyDescent="0.15">
      <c r="L8263" s="2"/>
    </row>
    <row r="8264" spans="12:12" x14ac:dyDescent="0.15">
      <c r="L8264" s="2"/>
    </row>
    <row r="8265" spans="12:12" x14ac:dyDescent="0.15">
      <c r="L8265" s="2"/>
    </row>
    <row r="8266" spans="12:12" x14ac:dyDescent="0.15">
      <c r="L8266" s="2"/>
    </row>
    <row r="8267" spans="12:12" x14ac:dyDescent="0.15">
      <c r="L8267" s="2"/>
    </row>
    <row r="8268" spans="12:12" x14ac:dyDescent="0.15">
      <c r="L8268" s="2"/>
    </row>
    <row r="8269" spans="12:12" x14ac:dyDescent="0.15">
      <c r="L8269" s="2"/>
    </row>
    <row r="8270" spans="12:12" x14ac:dyDescent="0.15">
      <c r="L8270" s="2"/>
    </row>
    <row r="8271" spans="12:12" x14ac:dyDescent="0.15">
      <c r="L8271" s="2"/>
    </row>
    <row r="8272" spans="12:12" x14ac:dyDescent="0.15">
      <c r="L8272" s="2"/>
    </row>
    <row r="8273" spans="12:12" x14ac:dyDescent="0.15">
      <c r="L8273" s="2"/>
    </row>
    <row r="8274" spans="12:12" x14ac:dyDescent="0.15">
      <c r="L8274" s="2"/>
    </row>
    <row r="8275" spans="12:12" x14ac:dyDescent="0.15">
      <c r="L8275" s="2"/>
    </row>
    <row r="8276" spans="12:12" x14ac:dyDescent="0.15">
      <c r="L8276" s="2"/>
    </row>
    <row r="8277" spans="12:12" x14ac:dyDescent="0.15">
      <c r="L8277" s="2"/>
    </row>
    <row r="8278" spans="12:12" x14ac:dyDescent="0.15">
      <c r="L8278" s="2"/>
    </row>
    <row r="8279" spans="12:12" x14ac:dyDescent="0.15">
      <c r="L8279" s="2"/>
    </row>
    <row r="8280" spans="12:12" x14ac:dyDescent="0.15">
      <c r="L8280" s="2"/>
    </row>
    <row r="8281" spans="12:12" x14ac:dyDescent="0.15">
      <c r="L8281" s="2"/>
    </row>
    <row r="8282" spans="12:12" x14ac:dyDescent="0.15">
      <c r="L8282" s="2"/>
    </row>
    <row r="8283" spans="12:12" x14ac:dyDescent="0.15">
      <c r="L8283" s="2"/>
    </row>
    <row r="8284" spans="12:12" x14ac:dyDescent="0.15">
      <c r="L8284" s="2"/>
    </row>
    <row r="8285" spans="12:12" x14ac:dyDescent="0.15">
      <c r="L8285" s="2"/>
    </row>
    <row r="8286" spans="12:12" x14ac:dyDescent="0.15">
      <c r="L8286" s="2"/>
    </row>
    <row r="8287" spans="12:12" x14ac:dyDescent="0.15">
      <c r="L8287" s="2"/>
    </row>
    <row r="8288" spans="12:12" x14ac:dyDescent="0.15">
      <c r="L8288" s="2"/>
    </row>
    <row r="8289" spans="12:12" x14ac:dyDescent="0.15">
      <c r="L8289" s="2"/>
    </row>
    <row r="8290" spans="12:12" x14ac:dyDescent="0.15">
      <c r="L8290" s="2"/>
    </row>
    <row r="8291" spans="12:12" x14ac:dyDescent="0.15">
      <c r="L8291" s="2"/>
    </row>
    <row r="8292" spans="12:12" x14ac:dyDescent="0.15">
      <c r="L8292" s="2"/>
    </row>
    <row r="8293" spans="12:12" x14ac:dyDescent="0.15">
      <c r="L8293" s="2"/>
    </row>
    <row r="8294" spans="12:12" x14ac:dyDescent="0.15">
      <c r="L8294" s="2"/>
    </row>
    <row r="8295" spans="12:12" x14ac:dyDescent="0.15">
      <c r="L8295" s="2"/>
    </row>
    <row r="8296" spans="12:12" x14ac:dyDescent="0.15">
      <c r="L8296" s="2"/>
    </row>
    <row r="8297" spans="12:12" x14ac:dyDescent="0.15">
      <c r="L8297" s="2"/>
    </row>
    <row r="8298" spans="12:12" x14ac:dyDescent="0.15">
      <c r="L8298" s="2"/>
    </row>
    <row r="8299" spans="12:12" x14ac:dyDescent="0.15">
      <c r="L8299" s="2"/>
    </row>
    <row r="8300" spans="12:12" x14ac:dyDescent="0.15">
      <c r="L8300" s="2"/>
    </row>
    <row r="8301" spans="12:12" x14ac:dyDescent="0.15">
      <c r="L8301" s="2"/>
    </row>
    <row r="8302" spans="12:12" x14ac:dyDescent="0.15">
      <c r="L8302" s="2"/>
    </row>
    <row r="8303" spans="12:12" x14ac:dyDescent="0.15">
      <c r="L8303" s="2"/>
    </row>
    <row r="8304" spans="12:12" x14ac:dyDescent="0.15">
      <c r="L8304" s="2"/>
    </row>
    <row r="8305" spans="12:12" x14ac:dyDescent="0.15">
      <c r="L8305" s="2"/>
    </row>
    <row r="8306" spans="12:12" x14ac:dyDescent="0.15">
      <c r="L8306" s="2"/>
    </row>
    <row r="8307" spans="12:12" x14ac:dyDescent="0.15">
      <c r="L8307" s="2"/>
    </row>
    <row r="8308" spans="12:12" x14ac:dyDescent="0.15">
      <c r="L8308" s="2"/>
    </row>
    <row r="8309" spans="12:12" x14ac:dyDescent="0.15">
      <c r="L8309" s="2"/>
    </row>
    <row r="8310" spans="12:12" x14ac:dyDescent="0.15">
      <c r="L8310" s="2"/>
    </row>
    <row r="8311" spans="12:12" x14ac:dyDescent="0.15">
      <c r="L8311" s="2"/>
    </row>
    <row r="8312" spans="12:12" x14ac:dyDescent="0.15">
      <c r="L8312" s="2"/>
    </row>
    <row r="8313" spans="12:12" x14ac:dyDescent="0.15">
      <c r="L8313" s="2"/>
    </row>
    <row r="8314" spans="12:12" x14ac:dyDescent="0.15">
      <c r="L8314" s="2"/>
    </row>
    <row r="8315" spans="12:12" x14ac:dyDescent="0.15">
      <c r="L8315" s="2"/>
    </row>
    <row r="8316" spans="12:12" x14ac:dyDescent="0.15">
      <c r="L8316" s="2"/>
    </row>
    <row r="8317" spans="12:12" x14ac:dyDescent="0.15">
      <c r="L8317" s="2"/>
    </row>
    <row r="8318" spans="12:12" x14ac:dyDescent="0.15">
      <c r="L8318" s="2"/>
    </row>
    <row r="8319" spans="12:12" x14ac:dyDescent="0.15">
      <c r="L8319" s="2"/>
    </row>
    <row r="8320" spans="12:12" x14ac:dyDescent="0.15">
      <c r="L8320" s="2"/>
    </row>
    <row r="8321" spans="12:12" x14ac:dyDescent="0.15">
      <c r="L8321" s="2"/>
    </row>
    <row r="8322" spans="12:12" x14ac:dyDescent="0.15">
      <c r="L8322" s="2"/>
    </row>
    <row r="8323" spans="12:12" x14ac:dyDescent="0.15">
      <c r="L8323" s="2"/>
    </row>
    <row r="8324" spans="12:12" x14ac:dyDescent="0.15">
      <c r="L8324" s="2"/>
    </row>
    <row r="8325" spans="12:12" x14ac:dyDescent="0.15">
      <c r="L8325" s="2"/>
    </row>
    <row r="8326" spans="12:12" x14ac:dyDescent="0.15">
      <c r="L8326" s="2"/>
    </row>
    <row r="8327" spans="12:12" x14ac:dyDescent="0.15">
      <c r="L8327" s="2"/>
    </row>
    <row r="8328" spans="12:12" x14ac:dyDescent="0.15">
      <c r="L8328" s="2"/>
    </row>
    <row r="8329" spans="12:12" x14ac:dyDescent="0.15">
      <c r="L8329" s="2"/>
    </row>
    <row r="8330" spans="12:12" x14ac:dyDescent="0.15">
      <c r="L8330" s="2"/>
    </row>
    <row r="8331" spans="12:12" x14ac:dyDescent="0.15">
      <c r="L8331" s="2"/>
    </row>
    <row r="8332" spans="12:12" x14ac:dyDescent="0.15">
      <c r="L8332" s="2"/>
    </row>
    <row r="8333" spans="12:12" x14ac:dyDescent="0.15">
      <c r="L8333" s="2"/>
    </row>
    <row r="8334" spans="12:12" x14ac:dyDescent="0.15">
      <c r="L8334" s="2"/>
    </row>
    <row r="8335" spans="12:12" x14ac:dyDescent="0.15">
      <c r="L8335" s="2"/>
    </row>
    <row r="8336" spans="12:12" x14ac:dyDescent="0.15">
      <c r="L8336" s="2"/>
    </row>
    <row r="8337" spans="12:12" x14ac:dyDescent="0.15">
      <c r="L8337" s="2"/>
    </row>
    <row r="8338" spans="12:12" x14ac:dyDescent="0.15">
      <c r="L8338" s="2"/>
    </row>
    <row r="8339" spans="12:12" x14ac:dyDescent="0.15">
      <c r="L8339" s="2"/>
    </row>
    <row r="8340" spans="12:12" x14ac:dyDescent="0.15">
      <c r="L8340" s="2"/>
    </row>
    <row r="8341" spans="12:12" x14ac:dyDescent="0.15">
      <c r="L8341" s="2"/>
    </row>
    <row r="8342" spans="12:12" x14ac:dyDescent="0.15">
      <c r="L8342" s="2"/>
    </row>
    <row r="8343" spans="12:12" x14ac:dyDescent="0.15">
      <c r="L8343" s="2"/>
    </row>
    <row r="8344" spans="12:12" x14ac:dyDescent="0.15">
      <c r="L8344" s="2"/>
    </row>
    <row r="8345" spans="12:12" x14ac:dyDescent="0.15">
      <c r="L8345" s="2"/>
    </row>
    <row r="8346" spans="12:12" x14ac:dyDescent="0.15">
      <c r="L8346" s="2"/>
    </row>
    <row r="8347" spans="12:12" x14ac:dyDescent="0.15">
      <c r="L8347" s="2"/>
    </row>
    <row r="8348" spans="12:12" x14ac:dyDescent="0.15">
      <c r="L8348" s="2"/>
    </row>
    <row r="8349" spans="12:12" x14ac:dyDescent="0.15">
      <c r="L8349" s="2"/>
    </row>
    <row r="8350" spans="12:12" x14ac:dyDescent="0.15">
      <c r="L8350" s="2"/>
    </row>
    <row r="8351" spans="12:12" x14ac:dyDescent="0.15">
      <c r="L8351" s="2"/>
    </row>
    <row r="8352" spans="12:12" x14ac:dyDescent="0.15">
      <c r="L8352" s="2"/>
    </row>
    <row r="8353" spans="12:12" x14ac:dyDescent="0.15">
      <c r="L8353" s="2"/>
    </row>
    <row r="8354" spans="12:12" x14ac:dyDescent="0.15">
      <c r="L8354" s="2"/>
    </row>
    <row r="8355" spans="12:12" x14ac:dyDescent="0.15">
      <c r="L8355" s="2"/>
    </row>
    <row r="8356" spans="12:12" x14ac:dyDescent="0.15">
      <c r="L8356" s="2"/>
    </row>
    <row r="8357" spans="12:12" x14ac:dyDescent="0.15">
      <c r="L8357" s="2"/>
    </row>
    <row r="8358" spans="12:12" x14ac:dyDescent="0.15">
      <c r="L8358" s="2"/>
    </row>
    <row r="8359" spans="12:12" x14ac:dyDescent="0.15">
      <c r="L8359" s="2"/>
    </row>
    <row r="8360" spans="12:12" x14ac:dyDescent="0.15">
      <c r="L8360" s="2"/>
    </row>
    <row r="8361" spans="12:12" x14ac:dyDescent="0.15">
      <c r="L8361" s="2"/>
    </row>
    <row r="8362" spans="12:12" x14ac:dyDescent="0.15">
      <c r="L8362" s="2"/>
    </row>
    <row r="8363" spans="12:12" x14ac:dyDescent="0.15">
      <c r="L8363" s="2"/>
    </row>
    <row r="8364" spans="12:12" x14ac:dyDescent="0.15">
      <c r="L8364" s="2"/>
    </row>
    <row r="8365" spans="12:12" x14ac:dyDescent="0.15">
      <c r="L8365" s="2"/>
    </row>
    <row r="8366" spans="12:12" x14ac:dyDescent="0.15">
      <c r="L8366" s="2"/>
    </row>
    <row r="8367" spans="12:12" x14ac:dyDescent="0.15">
      <c r="L8367" s="2"/>
    </row>
    <row r="8368" spans="12:12" x14ac:dyDescent="0.15">
      <c r="L8368" s="2"/>
    </row>
    <row r="8369" spans="12:12" x14ac:dyDescent="0.15">
      <c r="L8369" s="2"/>
    </row>
    <row r="8370" spans="12:12" x14ac:dyDescent="0.15">
      <c r="L8370" s="2"/>
    </row>
    <row r="8371" spans="12:12" x14ac:dyDescent="0.15">
      <c r="L8371" s="2"/>
    </row>
    <row r="8372" spans="12:12" x14ac:dyDescent="0.15">
      <c r="L8372" s="2"/>
    </row>
    <row r="8373" spans="12:12" x14ac:dyDescent="0.15">
      <c r="L8373" s="2"/>
    </row>
    <row r="8374" spans="12:12" x14ac:dyDescent="0.15">
      <c r="L8374" s="2"/>
    </row>
    <row r="8375" spans="12:12" x14ac:dyDescent="0.15">
      <c r="L8375" s="2"/>
    </row>
    <row r="8376" spans="12:12" x14ac:dyDescent="0.15">
      <c r="L8376" s="2"/>
    </row>
    <row r="8377" spans="12:12" x14ac:dyDescent="0.15">
      <c r="L8377" s="2"/>
    </row>
    <row r="8378" spans="12:12" x14ac:dyDescent="0.15">
      <c r="L8378" s="2"/>
    </row>
    <row r="8379" spans="12:12" x14ac:dyDescent="0.15">
      <c r="L8379" s="2"/>
    </row>
    <row r="8380" spans="12:12" x14ac:dyDescent="0.15">
      <c r="L8380" s="2"/>
    </row>
    <row r="8381" spans="12:12" x14ac:dyDescent="0.15">
      <c r="L8381" s="2"/>
    </row>
    <row r="8382" spans="12:12" x14ac:dyDescent="0.15">
      <c r="L8382" s="2"/>
    </row>
    <row r="8383" spans="12:12" x14ac:dyDescent="0.15">
      <c r="L8383" s="2"/>
    </row>
    <row r="8384" spans="12:12" x14ac:dyDescent="0.15">
      <c r="L8384" s="2"/>
    </row>
    <row r="8385" spans="12:12" x14ac:dyDescent="0.15">
      <c r="L8385" s="2"/>
    </row>
    <row r="8386" spans="12:12" x14ac:dyDescent="0.15">
      <c r="L8386" s="2"/>
    </row>
    <row r="8387" spans="12:12" x14ac:dyDescent="0.15">
      <c r="L8387" s="2"/>
    </row>
    <row r="8388" spans="12:12" x14ac:dyDescent="0.15">
      <c r="L8388" s="2"/>
    </row>
    <row r="8389" spans="12:12" x14ac:dyDescent="0.15">
      <c r="L8389" s="2"/>
    </row>
    <row r="8390" spans="12:12" x14ac:dyDescent="0.15">
      <c r="L8390" s="2"/>
    </row>
    <row r="8391" spans="12:12" x14ac:dyDescent="0.15">
      <c r="L8391" s="2"/>
    </row>
    <row r="8392" spans="12:12" x14ac:dyDescent="0.15">
      <c r="L8392" s="2"/>
    </row>
    <row r="8393" spans="12:12" x14ac:dyDescent="0.15">
      <c r="L8393" s="2"/>
    </row>
    <row r="8394" spans="12:12" x14ac:dyDescent="0.15">
      <c r="L8394" s="2"/>
    </row>
    <row r="8395" spans="12:12" x14ac:dyDescent="0.15">
      <c r="L8395" s="2"/>
    </row>
    <row r="8396" spans="12:12" x14ac:dyDescent="0.15">
      <c r="L8396" s="2"/>
    </row>
    <row r="8397" spans="12:12" x14ac:dyDescent="0.15">
      <c r="L8397" s="2"/>
    </row>
    <row r="8398" spans="12:12" x14ac:dyDescent="0.15">
      <c r="L8398" s="2"/>
    </row>
    <row r="8399" spans="12:12" x14ac:dyDescent="0.15">
      <c r="L8399" s="2"/>
    </row>
    <row r="8400" spans="12:12" x14ac:dyDescent="0.15">
      <c r="L8400" s="2"/>
    </row>
    <row r="8401" spans="12:12" x14ac:dyDescent="0.15">
      <c r="L8401" s="2"/>
    </row>
    <row r="8402" spans="12:12" x14ac:dyDescent="0.15">
      <c r="L8402" s="2"/>
    </row>
    <row r="8403" spans="12:12" x14ac:dyDescent="0.15">
      <c r="L8403" s="2"/>
    </row>
    <row r="8404" spans="12:12" x14ac:dyDescent="0.15">
      <c r="L8404" s="2"/>
    </row>
    <row r="8405" spans="12:12" x14ac:dyDescent="0.15">
      <c r="L8405" s="2"/>
    </row>
    <row r="8406" spans="12:12" x14ac:dyDescent="0.15">
      <c r="L8406" s="2"/>
    </row>
    <row r="8407" spans="12:12" x14ac:dyDescent="0.15">
      <c r="L8407" s="2"/>
    </row>
    <row r="8408" spans="12:12" x14ac:dyDescent="0.15">
      <c r="L8408" s="2"/>
    </row>
    <row r="8409" spans="12:12" x14ac:dyDescent="0.15">
      <c r="L8409" s="2"/>
    </row>
    <row r="8410" spans="12:12" x14ac:dyDescent="0.15">
      <c r="L8410" s="2"/>
    </row>
    <row r="8411" spans="12:12" x14ac:dyDescent="0.15">
      <c r="L8411" s="2"/>
    </row>
    <row r="8412" spans="12:12" x14ac:dyDescent="0.15">
      <c r="L8412" s="2"/>
    </row>
    <row r="8413" spans="12:12" x14ac:dyDescent="0.15">
      <c r="L8413" s="2"/>
    </row>
    <row r="8414" spans="12:12" x14ac:dyDescent="0.15">
      <c r="L8414" s="2"/>
    </row>
    <row r="8415" spans="12:12" x14ac:dyDescent="0.15">
      <c r="L8415" s="2"/>
    </row>
    <row r="8416" spans="12:12" x14ac:dyDescent="0.15">
      <c r="L8416" s="2"/>
    </row>
    <row r="8417" spans="12:12" x14ac:dyDescent="0.15">
      <c r="L8417" s="2"/>
    </row>
    <row r="8418" spans="12:12" x14ac:dyDescent="0.15">
      <c r="L8418" s="2"/>
    </row>
    <row r="8419" spans="12:12" x14ac:dyDescent="0.15">
      <c r="L8419" s="2"/>
    </row>
    <row r="8420" spans="12:12" x14ac:dyDescent="0.15">
      <c r="L8420" s="2"/>
    </row>
    <row r="8421" spans="12:12" x14ac:dyDescent="0.15">
      <c r="L8421" s="2"/>
    </row>
    <row r="8422" spans="12:12" x14ac:dyDescent="0.15">
      <c r="L8422" s="2"/>
    </row>
    <row r="8423" spans="12:12" x14ac:dyDescent="0.15">
      <c r="L8423" s="2"/>
    </row>
    <row r="8424" spans="12:12" x14ac:dyDescent="0.15">
      <c r="L8424" s="2"/>
    </row>
    <row r="8425" spans="12:12" x14ac:dyDescent="0.15">
      <c r="L8425" s="2"/>
    </row>
    <row r="8426" spans="12:12" x14ac:dyDescent="0.15">
      <c r="L8426" s="2"/>
    </row>
    <row r="8427" spans="12:12" x14ac:dyDescent="0.15">
      <c r="L8427" s="2"/>
    </row>
    <row r="8428" spans="12:12" x14ac:dyDescent="0.15">
      <c r="L8428" s="2"/>
    </row>
    <row r="8429" spans="12:12" x14ac:dyDescent="0.15">
      <c r="L8429" s="2"/>
    </row>
    <row r="8430" spans="12:12" x14ac:dyDescent="0.15">
      <c r="L8430" s="2"/>
    </row>
    <row r="8431" spans="12:12" x14ac:dyDescent="0.15">
      <c r="L8431" s="2"/>
    </row>
    <row r="8432" spans="12:12" x14ac:dyDescent="0.15">
      <c r="L8432" s="2"/>
    </row>
    <row r="8433" spans="12:12" x14ac:dyDescent="0.15">
      <c r="L8433" s="2"/>
    </row>
    <row r="8434" spans="12:12" x14ac:dyDescent="0.15">
      <c r="L8434" s="2"/>
    </row>
    <row r="8435" spans="12:12" x14ac:dyDescent="0.15">
      <c r="L8435" s="2"/>
    </row>
    <row r="8436" spans="12:12" x14ac:dyDescent="0.15">
      <c r="L8436" s="2"/>
    </row>
    <row r="8437" spans="12:12" x14ac:dyDescent="0.15">
      <c r="L8437" s="2"/>
    </row>
    <row r="8438" spans="12:12" x14ac:dyDescent="0.15">
      <c r="L8438" s="2"/>
    </row>
    <row r="8439" spans="12:12" x14ac:dyDescent="0.15">
      <c r="L8439" s="2"/>
    </row>
    <row r="8440" spans="12:12" x14ac:dyDescent="0.15">
      <c r="L8440" s="2"/>
    </row>
    <row r="8441" spans="12:12" x14ac:dyDescent="0.15">
      <c r="L8441" s="2"/>
    </row>
    <row r="8442" spans="12:12" x14ac:dyDescent="0.15">
      <c r="L8442" s="2"/>
    </row>
    <row r="8443" spans="12:12" x14ac:dyDescent="0.15">
      <c r="L8443" s="2"/>
    </row>
    <row r="8444" spans="12:12" x14ac:dyDescent="0.15">
      <c r="L8444" s="2"/>
    </row>
    <row r="8445" spans="12:12" x14ac:dyDescent="0.15">
      <c r="L8445" s="2"/>
    </row>
    <row r="8446" spans="12:12" x14ac:dyDescent="0.15">
      <c r="L8446" s="2"/>
    </row>
    <row r="8447" spans="12:12" x14ac:dyDescent="0.15">
      <c r="L8447" s="2"/>
    </row>
    <row r="8448" spans="12:12" x14ac:dyDescent="0.15">
      <c r="L8448" s="2"/>
    </row>
    <row r="8449" spans="12:12" x14ac:dyDescent="0.15">
      <c r="L8449" s="2"/>
    </row>
    <row r="8450" spans="12:12" x14ac:dyDescent="0.15">
      <c r="L8450" s="2"/>
    </row>
    <row r="8451" spans="12:12" x14ac:dyDescent="0.15">
      <c r="L8451" s="2"/>
    </row>
    <row r="8452" spans="12:12" x14ac:dyDescent="0.15">
      <c r="L8452" s="2"/>
    </row>
    <row r="8453" spans="12:12" x14ac:dyDescent="0.15">
      <c r="L8453" s="2"/>
    </row>
    <row r="8454" spans="12:12" x14ac:dyDescent="0.15">
      <c r="L8454" s="2"/>
    </row>
    <row r="8455" spans="12:12" x14ac:dyDescent="0.15">
      <c r="L8455" s="2"/>
    </row>
    <row r="8456" spans="12:12" x14ac:dyDescent="0.15">
      <c r="L8456" s="2"/>
    </row>
    <row r="8457" spans="12:12" x14ac:dyDescent="0.15">
      <c r="L8457" s="2"/>
    </row>
    <row r="8458" spans="12:12" x14ac:dyDescent="0.15">
      <c r="L8458" s="2"/>
    </row>
    <row r="8459" spans="12:12" x14ac:dyDescent="0.15">
      <c r="L8459" s="2"/>
    </row>
    <row r="8460" spans="12:12" x14ac:dyDescent="0.15">
      <c r="L8460" s="2"/>
    </row>
    <row r="8461" spans="12:12" x14ac:dyDescent="0.15">
      <c r="L8461" s="2"/>
    </row>
    <row r="8462" spans="12:12" x14ac:dyDescent="0.15">
      <c r="L8462" s="2"/>
    </row>
    <row r="8463" spans="12:12" x14ac:dyDescent="0.15">
      <c r="L8463" s="2"/>
    </row>
    <row r="8464" spans="12:12" x14ac:dyDescent="0.15">
      <c r="L8464" s="2"/>
    </row>
    <row r="8465" spans="12:12" x14ac:dyDescent="0.15">
      <c r="L8465" s="2"/>
    </row>
    <row r="8466" spans="12:12" x14ac:dyDescent="0.15">
      <c r="L8466" s="2"/>
    </row>
    <row r="8467" spans="12:12" x14ac:dyDescent="0.15">
      <c r="L8467" s="2"/>
    </row>
    <row r="8468" spans="12:12" x14ac:dyDescent="0.15">
      <c r="L8468" s="2"/>
    </row>
    <row r="8469" spans="12:12" x14ac:dyDescent="0.15">
      <c r="L8469" s="2"/>
    </row>
    <row r="8470" spans="12:12" x14ac:dyDescent="0.15">
      <c r="L8470" s="2"/>
    </row>
    <row r="8471" spans="12:12" x14ac:dyDescent="0.15">
      <c r="L8471" s="2"/>
    </row>
    <row r="8472" spans="12:12" x14ac:dyDescent="0.15">
      <c r="L8472" s="2"/>
    </row>
    <row r="8473" spans="12:12" x14ac:dyDescent="0.15">
      <c r="L8473" s="2"/>
    </row>
    <row r="8474" spans="12:12" x14ac:dyDescent="0.15">
      <c r="L8474" s="2"/>
    </row>
    <row r="8475" spans="12:12" x14ac:dyDescent="0.15">
      <c r="L8475" s="2"/>
    </row>
    <row r="8476" spans="12:12" x14ac:dyDescent="0.15">
      <c r="L8476" s="2"/>
    </row>
    <row r="8477" spans="12:12" x14ac:dyDescent="0.15">
      <c r="L8477" s="2"/>
    </row>
    <row r="8478" spans="12:12" x14ac:dyDescent="0.15">
      <c r="L8478" s="2"/>
    </row>
    <row r="8479" spans="12:12" x14ac:dyDescent="0.15">
      <c r="L8479" s="2"/>
    </row>
    <row r="8480" spans="12:12" x14ac:dyDescent="0.15">
      <c r="L8480" s="2"/>
    </row>
    <row r="8481" spans="12:12" x14ac:dyDescent="0.15">
      <c r="L8481" s="2"/>
    </row>
    <row r="8482" spans="12:12" x14ac:dyDescent="0.15">
      <c r="L8482" s="2"/>
    </row>
    <row r="8483" spans="12:12" x14ac:dyDescent="0.15">
      <c r="L8483" s="2"/>
    </row>
    <row r="8484" spans="12:12" x14ac:dyDescent="0.15">
      <c r="L8484" s="2"/>
    </row>
    <row r="8485" spans="12:12" x14ac:dyDescent="0.15">
      <c r="L8485" s="2"/>
    </row>
    <row r="8486" spans="12:12" x14ac:dyDescent="0.15">
      <c r="L8486" s="2"/>
    </row>
    <row r="8487" spans="12:12" x14ac:dyDescent="0.15">
      <c r="L8487" s="2"/>
    </row>
    <row r="8488" spans="12:12" x14ac:dyDescent="0.15">
      <c r="L8488" s="2"/>
    </row>
    <row r="8489" spans="12:12" x14ac:dyDescent="0.15">
      <c r="L8489" s="2"/>
    </row>
    <row r="8490" spans="12:12" x14ac:dyDescent="0.15">
      <c r="L8490" s="2"/>
    </row>
    <row r="8491" spans="12:12" x14ac:dyDescent="0.15">
      <c r="L8491" s="2"/>
    </row>
    <row r="8492" spans="12:12" x14ac:dyDescent="0.15">
      <c r="L8492" s="2"/>
    </row>
    <row r="8493" spans="12:12" x14ac:dyDescent="0.15">
      <c r="L8493" s="2"/>
    </row>
    <row r="8494" spans="12:12" x14ac:dyDescent="0.15">
      <c r="L8494" s="2"/>
    </row>
    <row r="8495" spans="12:12" x14ac:dyDescent="0.15">
      <c r="L8495" s="2"/>
    </row>
    <row r="8496" spans="12:12" x14ac:dyDescent="0.15">
      <c r="L8496" s="2"/>
    </row>
    <row r="8497" spans="12:12" x14ac:dyDescent="0.15">
      <c r="L8497" s="2"/>
    </row>
    <row r="8498" spans="12:12" x14ac:dyDescent="0.15">
      <c r="L8498" s="2"/>
    </row>
    <row r="8499" spans="12:12" x14ac:dyDescent="0.15">
      <c r="L8499" s="2"/>
    </row>
    <row r="8500" spans="12:12" x14ac:dyDescent="0.15">
      <c r="L8500" s="2"/>
    </row>
    <row r="8501" spans="12:12" x14ac:dyDescent="0.15">
      <c r="L8501" s="2"/>
    </row>
    <row r="8502" spans="12:12" x14ac:dyDescent="0.15">
      <c r="L8502" s="2"/>
    </row>
    <row r="8503" spans="12:12" x14ac:dyDescent="0.15">
      <c r="L8503" s="2"/>
    </row>
    <row r="8504" spans="12:12" x14ac:dyDescent="0.15">
      <c r="L8504" s="2"/>
    </row>
    <row r="8505" spans="12:12" x14ac:dyDescent="0.15">
      <c r="L8505" s="2"/>
    </row>
    <row r="8506" spans="12:12" x14ac:dyDescent="0.15">
      <c r="L8506" s="2"/>
    </row>
    <row r="8507" spans="12:12" x14ac:dyDescent="0.15">
      <c r="L8507" s="2"/>
    </row>
    <row r="8508" spans="12:12" x14ac:dyDescent="0.15">
      <c r="L8508" s="2"/>
    </row>
    <row r="8509" spans="12:12" x14ac:dyDescent="0.15">
      <c r="L8509" s="2"/>
    </row>
    <row r="8510" spans="12:12" x14ac:dyDescent="0.15">
      <c r="L8510" s="2"/>
    </row>
    <row r="8511" spans="12:12" x14ac:dyDescent="0.15">
      <c r="L8511" s="2"/>
    </row>
    <row r="8512" spans="12:12" x14ac:dyDescent="0.15">
      <c r="L8512" s="2"/>
    </row>
    <row r="8513" spans="12:12" x14ac:dyDescent="0.15">
      <c r="L8513" s="2"/>
    </row>
    <row r="8514" spans="12:12" x14ac:dyDescent="0.15">
      <c r="L8514" s="2"/>
    </row>
    <row r="8515" spans="12:12" x14ac:dyDescent="0.15">
      <c r="L8515" s="2"/>
    </row>
    <row r="8516" spans="12:12" x14ac:dyDescent="0.15">
      <c r="L8516" s="2"/>
    </row>
    <row r="8517" spans="12:12" x14ac:dyDescent="0.15">
      <c r="L8517" s="2"/>
    </row>
    <row r="8518" spans="12:12" x14ac:dyDescent="0.15">
      <c r="L8518" s="2"/>
    </row>
    <row r="8519" spans="12:12" x14ac:dyDescent="0.15">
      <c r="L8519" s="2"/>
    </row>
    <row r="8520" spans="12:12" x14ac:dyDescent="0.15">
      <c r="L8520" s="2"/>
    </row>
    <row r="8521" spans="12:12" x14ac:dyDescent="0.15">
      <c r="L8521" s="2"/>
    </row>
    <row r="8522" spans="12:12" x14ac:dyDescent="0.15">
      <c r="L8522" s="2"/>
    </row>
    <row r="8523" spans="12:12" x14ac:dyDescent="0.15">
      <c r="L8523" s="2"/>
    </row>
    <row r="8524" spans="12:12" x14ac:dyDescent="0.15">
      <c r="L8524" s="2"/>
    </row>
    <row r="8525" spans="12:12" x14ac:dyDescent="0.15">
      <c r="L8525" s="2"/>
    </row>
    <row r="8526" spans="12:12" x14ac:dyDescent="0.15">
      <c r="L8526" s="2"/>
    </row>
    <row r="8527" spans="12:12" x14ac:dyDescent="0.15">
      <c r="L8527" s="2"/>
    </row>
    <row r="8528" spans="12:12" x14ac:dyDescent="0.15">
      <c r="L8528" s="2"/>
    </row>
    <row r="8529" spans="12:12" x14ac:dyDescent="0.15">
      <c r="L8529" s="2"/>
    </row>
    <row r="8530" spans="12:12" x14ac:dyDescent="0.15">
      <c r="L8530" s="2"/>
    </row>
    <row r="8531" spans="12:12" x14ac:dyDescent="0.15">
      <c r="L8531" s="2"/>
    </row>
    <row r="8532" spans="12:12" x14ac:dyDescent="0.15">
      <c r="L8532" s="2"/>
    </row>
    <row r="8533" spans="12:12" x14ac:dyDescent="0.15">
      <c r="L8533" s="2"/>
    </row>
    <row r="8534" spans="12:12" x14ac:dyDescent="0.15">
      <c r="L8534" s="2"/>
    </row>
    <row r="8535" spans="12:12" x14ac:dyDescent="0.15">
      <c r="L8535" s="2"/>
    </row>
    <row r="8536" spans="12:12" x14ac:dyDescent="0.15">
      <c r="L8536" s="2"/>
    </row>
    <row r="8537" spans="12:12" x14ac:dyDescent="0.15">
      <c r="L8537" s="2"/>
    </row>
    <row r="8538" spans="12:12" x14ac:dyDescent="0.15">
      <c r="L8538" s="2"/>
    </row>
    <row r="8539" spans="12:12" x14ac:dyDescent="0.15">
      <c r="L8539" s="2"/>
    </row>
    <row r="8540" spans="12:12" x14ac:dyDescent="0.15">
      <c r="L8540" s="2"/>
    </row>
    <row r="8541" spans="12:12" x14ac:dyDescent="0.15">
      <c r="L8541" s="2"/>
    </row>
    <row r="8542" spans="12:12" x14ac:dyDescent="0.15">
      <c r="L8542" s="2"/>
    </row>
    <row r="8543" spans="12:12" x14ac:dyDescent="0.15">
      <c r="L8543" s="2"/>
    </row>
    <row r="8544" spans="12:12" x14ac:dyDescent="0.15">
      <c r="L8544" s="2"/>
    </row>
    <row r="8545" spans="12:12" x14ac:dyDescent="0.15">
      <c r="L8545" s="2"/>
    </row>
    <row r="8546" spans="12:12" x14ac:dyDescent="0.15">
      <c r="L8546" s="2"/>
    </row>
    <row r="8547" spans="12:12" x14ac:dyDescent="0.15">
      <c r="L8547" s="2"/>
    </row>
    <row r="8548" spans="12:12" x14ac:dyDescent="0.15">
      <c r="L8548" s="2"/>
    </row>
    <row r="8549" spans="12:12" x14ac:dyDescent="0.15">
      <c r="L8549" s="2"/>
    </row>
    <row r="8550" spans="12:12" x14ac:dyDescent="0.15">
      <c r="L8550" s="2"/>
    </row>
    <row r="8551" spans="12:12" x14ac:dyDescent="0.15">
      <c r="L8551" s="2"/>
    </row>
    <row r="8552" spans="12:12" x14ac:dyDescent="0.15">
      <c r="L8552" s="2"/>
    </row>
    <row r="8553" spans="12:12" x14ac:dyDescent="0.15">
      <c r="L8553" s="2"/>
    </row>
    <row r="8554" spans="12:12" x14ac:dyDescent="0.15">
      <c r="L8554" s="2"/>
    </row>
    <row r="8555" spans="12:12" x14ac:dyDescent="0.15">
      <c r="L8555" s="2"/>
    </row>
    <row r="8556" spans="12:12" x14ac:dyDescent="0.15">
      <c r="L8556" s="2"/>
    </row>
    <row r="8557" spans="12:12" x14ac:dyDescent="0.15">
      <c r="L8557" s="2"/>
    </row>
    <row r="8558" spans="12:12" x14ac:dyDescent="0.15">
      <c r="L8558" s="2"/>
    </row>
    <row r="8559" spans="12:12" x14ac:dyDescent="0.15">
      <c r="L8559" s="2"/>
    </row>
    <row r="8560" spans="12:12" x14ac:dyDescent="0.15">
      <c r="L8560" s="2"/>
    </row>
    <row r="8561" spans="12:12" x14ac:dyDescent="0.15">
      <c r="L8561" s="2"/>
    </row>
    <row r="8562" spans="12:12" x14ac:dyDescent="0.15">
      <c r="L8562" s="2"/>
    </row>
    <row r="8563" spans="12:12" x14ac:dyDescent="0.15">
      <c r="L8563" s="2"/>
    </row>
    <row r="8564" spans="12:12" x14ac:dyDescent="0.15">
      <c r="L8564" s="2"/>
    </row>
    <row r="8565" spans="12:12" x14ac:dyDescent="0.15">
      <c r="L8565" s="2"/>
    </row>
    <row r="8566" spans="12:12" x14ac:dyDescent="0.15">
      <c r="L8566" s="2"/>
    </row>
    <row r="8567" spans="12:12" x14ac:dyDescent="0.15">
      <c r="L8567" s="2"/>
    </row>
    <row r="8568" spans="12:12" x14ac:dyDescent="0.15">
      <c r="L8568" s="2"/>
    </row>
    <row r="8569" spans="12:12" x14ac:dyDescent="0.15">
      <c r="L8569" s="2"/>
    </row>
    <row r="8570" spans="12:12" x14ac:dyDescent="0.15">
      <c r="L8570" s="2"/>
    </row>
    <row r="8571" spans="12:12" x14ac:dyDescent="0.15">
      <c r="L8571" s="2"/>
    </row>
    <row r="8572" spans="12:12" x14ac:dyDescent="0.15">
      <c r="L8572" s="2"/>
    </row>
    <row r="8573" spans="12:12" x14ac:dyDescent="0.15">
      <c r="L8573" s="2"/>
    </row>
    <row r="8574" spans="12:12" x14ac:dyDescent="0.15">
      <c r="L8574" s="2"/>
    </row>
    <row r="8575" spans="12:12" x14ac:dyDescent="0.15">
      <c r="L8575" s="2"/>
    </row>
    <row r="8576" spans="12:12" x14ac:dyDescent="0.15">
      <c r="L8576" s="2"/>
    </row>
    <row r="8577" spans="12:12" x14ac:dyDescent="0.15">
      <c r="L8577" s="2"/>
    </row>
    <row r="8578" spans="12:12" x14ac:dyDescent="0.15">
      <c r="L8578" s="2"/>
    </row>
    <row r="8579" spans="12:12" x14ac:dyDescent="0.15">
      <c r="L8579" s="2"/>
    </row>
    <row r="8580" spans="12:12" x14ac:dyDescent="0.15">
      <c r="L8580" s="2"/>
    </row>
    <row r="8581" spans="12:12" x14ac:dyDescent="0.15">
      <c r="L8581" s="2"/>
    </row>
    <row r="8582" spans="12:12" x14ac:dyDescent="0.15">
      <c r="L8582" s="2"/>
    </row>
    <row r="8583" spans="12:12" x14ac:dyDescent="0.15">
      <c r="L8583" s="2"/>
    </row>
    <row r="8584" spans="12:12" x14ac:dyDescent="0.15">
      <c r="L8584" s="2"/>
    </row>
    <row r="8585" spans="12:12" x14ac:dyDescent="0.15">
      <c r="L8585" s="2"/>
    </row>
    <row r="8586" spans="12:12" x14ac:dyDescent="0.15">
      <c r="L8586" s="2"/>
    </row>
    <row r="8587" spans="12:12" x14ac:dyDescent="0.15">
      <c r="L8587" s="2"/>
    </row>
    <row r="8588" spans="12:12" x14ac:dyDescent="0.15">
      <c r="L8588" s="2"/>
    </row>
    <row r="8589" spans="12:12" x14ac:dyDescent="0.15">
      <c r="L8589" s="2"/>
    </row>
    <row r="8590" spans="12:12" x14ac:dyDescent="0.15">
      <c r="L8590" s="2"/>
    </row>
    <row r="8591" spans="12:12" x14ac:dyDescent="0.15">
      <c r="L8591" s="2"/>
    </row>
    <row r="8592" spans="12:12" x14ac:dyDescent="0.15">
      <c r="L8592" s="2"/>
    </row>
    <row r="8593" spans="12:12" x14ac:dyDescent="0.15">
      <c r="L8593" s="2"/>
    </row>
    <row r="8594" spans="12:12" x14ac:dyDescent="0.15">
      <c r="L8594" s="2"/>
    </row>
    <row r="8595" spans="12:12" x14ac:dyDescent="0.15">
      <c r="L8595" s="2"/>
    </row>
    <row r="8596" spans="12:12" x14ac:dyDescent="0.15">
      <c r="L8596" s="2"/>
    </row>
    <row r="8597" spans="12:12" x14ac:dyDescent="0.15">
      <c r="L8597" s="2"/>
    </row>
    <row r="8598" spans="12:12" x14ac:dyDescent="0.15">
      <c r="L8598" s="2"/>
    </row>
    <row r="8599" spans="12:12" x14ac:dyDescent="0.15">
      <c r="L8599" s="2"/>
    </row>
    <row r="8600" spans="12:12" x14ac:dyDescent="0.15">
      <c r="L8600" s="2"/>
    </row>
    <row r="8601" spans="12:12" x14ac:dyDescent="0.15">
      <c r="L8601" s="2"/>
    </row>
    <row r="8602" spans="12:12" x14ac:dyDescent="0.15">
      <c r="L8602" s="2"/>
    </row>
    <row r="8603" spans="12:12" x14ac:dyDescent="0.15">
      <c r="L8603" s="2"/>
    </row>
    <row r="8604" spans="12:12" x14ac:dyDescent="0.15">
      <c r="L8604" s="2"/>
    </row>
    <row r="8605" spans="12:12" x14ac:dyDescent="0.15">
      <c r="L8605" s="2"/>
    </row>
    <row r="8606" spans="12:12" x14ac:dyDescent="0.15">
      <c r="L8606" s="2"/>
    </row>
    <row r="8607" spans="12:12" x14ac:dyDescent="0.15">
      <c r="L8607" s="2"/>
    </row>
    <row r="8608" spans="12:12" x14ac:dyDescent="0.15">
      <c r="L8608" s="2"/>
    </row>
    <row r="8609" spans="12:12" x14ac:dyDescent="0.15">
      <c r="L8609" s="2"/>
    </row>
    <row r="8610" spans="12:12" x14ac:dyDescent="0.15">
      <c r="L8610" s="2"/>
    </row>
    <row r="8611" spans="12:12" x14ac:dyDescent="0.15">
      <c r="L8611" s="2"/>
    </row>
    <row r="8612" spans="12:12" x14ac:dyDescent="0.15">
      <c r="L8612" s="2"/>
    </row>
    <row r="8613" spans="12:12" x14ac:dyDescent="0.15">
      <c r="L8613" s="2"/>
    </row>
    <row r="8614" spans="12:12" x14ac:dyDescent="0.15">
      <c r="L8614" s="2"/>
    </row>
    <row r="8615" spans="12:12" x14ac:dyDescent="0.15">
      <c r="L8615" s="2"/>
    </row>
    <row r="8616" spans="12:12" x14ac:dyDescent="0.15">
      <c r="L8616" s="2"/>
    </row>
    <row r="8617" spans="12:12" x14ac:dyDescent="0.15">
      <c r="L8617" s="2"/>
    </row>
    <row r="8618" spans="12:12" x14ac:dyDescent="0.15">
      <c r="L8618" s="2"/>
    </row>
    <row r="8619" spans="12:12" x14ac:dyDescent="0.15">
      <c r="L8619" s="2"/>
    </row>
    <row r="8620" spans="12:12" x14ac:dyDescent="0.15">
      <c r="L8620" s="2"/>
    </row>
    <row r="8621" spans="12:12" x14ac:dyDescent="0.15">
      <c r="L8621" s="2"/>
    </row>
    <row r="8622" spans="12:12" x14ac:dyDescent="0.15">
      <c r="L8622" s="2"/>
    </row>
    <row r="8623" spans="12:12" x14ac:dyDescent="0.15">
      <c r="L8623" s="2"/>
    </row>
    <row r="8624" spans="12:12" x14ac:dyDescent="0.15">
      <c r="L8624" s="2"/>
    </row>
    <row r="8625" spans="12:12" x14ac:dyDescent="0.15">
      <c r="L8625" s="2"/>
    </row>
    <row r="8626" spans="12:12" x14ac:dyDescent="0.15">
      <c r="L8626" s="2"/>
    </row>
    <row r="8627" spans="12:12" x14ac:dyDescent="0.15">
      <c r="L8627" s="2"/>
    </row>
    <row r="8628" spans="12:12" x14ac:dyDescent="0.15">
      <c r="L8628" s="2"/>
    </row>
    <row r="8629" spans="12:12" x14ac:dyDescent="0.15">
      <c r="L8629" s="2"/>
    </row>
    <row r="8630" spans="12:12" x14ac:dyDescent="0.15">
      <c r="L8630" s="2"/>
    </row>
    <row r="8631" spans="12:12" x14ac:dyDescent="0.15">
      <c r="L8631" s="2"/>
    </row>
    <row r="8632" spans="12:12" x14ac:dyDescent="0.15">
      <c r="L8632" s="2"/>
    </row>
    <row r="8633" spans="12:12" x14ac:dyDescent="0.15">
      <c r="L8633" s="2"/>
    </row>
    <row r="8634" spans="12:12" x14ac:dyDescent="0.15">
      <c r="L8634" s="2"/>
    </row>
    <row r="8635" spans="12:12" x14ac:dyDescent="0.15">
      <c r="L8635" s="2"/>
    </row>
    <row r="8636" spans="12:12" x14ac:dyDescent="0.15">
      <c r="L8636" s="2"/>
    </row>
    <row r="8637" spans="12:12" x14ac:dyDescent="0.15">
      <c r="L8637" s="2"/>
    </row>
    <row r="8638" spans="12:12" x14ac:dyDescent="0.15">
      <c r="L8638" s="2"/>
    </row>
    <row r="8639" spans="12:12" x14ac:dyDescent="0.15">
      <c r="L8639" s="2"/>
    </row>
    <row r="8640" spans="12:12" x14ac:dyDescent="0.15">
      <c r="L8640" s="2"/>
    </row>
    <row r="8641" spans="12:12" x14ac:dyDescent="0.15">
      <c r="L8641" s="2"/>
    </row>
    <row r="8642" spans="12:12" x14ac:dyDescent="0.15">
      <c r="L8642" s="2"/>
    </row>
    <row r="8643" spans="12:12" x14ac:dyDescent="0.15">
      <c r="L8643" s="2"/>
    </row>
    <row r="8644" spans="12:12" x14ac:dyDescent="0.15">
      <c r="L8644" s="2"/>
    </row>
    <row r="8645" spans="12:12" x14ac:dyDescent="0.15">
      <c r="L8645" s="2"/>
    </row>
    <row r="8646" spans="12:12" x14ac:dyDescent="0.15">
      <c r="L8646" s="2"/>
    </row>
    <row r="8647" spans="12:12" x14ac:dyDescent="0.15">
      <c r="L8647" s="2"/>
    </row>
    <row r="8648" spans="12:12" x14ac:dyDescent="0.15">
      <c r="L8648" s="2"/>
    </row>
    <row r="8649" spans="12:12" x14ac:dyDescent="0.15">
      <c r="L8649" s="2"/>
    </row>
    <row r="8650" spans="12:12" x14ac:dyDescent="0.15">
      <c r="L8650" s="2"/>
    </row>
    <row r="8651" spans="12:12" x14ac:dyDescent="0.15">
      <c r="L8651" s="2"/>
    </row>
    <row r="8652" spans="12:12" x14ac:dyDescent="0.15">
      <c r="L8652" s="2"/>
    </row>
    <row r="8653" spans="12:12" x14ac:dyDescent="0.15">
      <c r="L8653" s="2"/>
    </row>
    <row r="8654" spans="12:12" x14ac:dyDescent="0.15">
      <c r="L8654" s="2"/>
    </row>
    <row r="8655" spans="12:12" x14ac:dyDescent="0.15">
      <c r="L8655" s="2"/>
    </row>
    <row r="8656" spans="12:12" x14ac:dyDescent="0.15">
      <c r="L8656" s="2"/>
    </row>
    <row r="8657" spans="12:12" x14ac:dyDescent="0.15">
      <c r="L8657" s="2"/>
    </row>
    <row r="8658" spans="12:12" x14ac:dyDescent="0.15">
      <c r="L8658" s="2"/>
    </row>
    <row r="8659" spans="12:12" x14ac:dyDescent="0.15">
      <c r="L8659" s="2"/>
    </row>
    <row r="8660" spans="12:12" x14ac:dyDescent="0.15">
      <c r="L8660" s="2"/>
    </row>
    <row r="8661" spans="12:12" x14ac:dyDescent="0.15">
      <c r="L8661" s="2"/>
    </row>
    <row r="8662" spans="12:12" x14ac:dyDescent="0.15">
      <c r="L8662" s="2"/>
    </row>
    <row r="8663" spans="12:12" x14ac:dyDescent="0.15">
      <c r="L8663" s="2"/>
    </row>
    <row r="8664" spans="12:12" x14ac:dyDescent="0.15">
      <c r="L8664" s="2"/>
    </row>
    <row r="8665" spans="12:12" x14ac:dyDescent="0.15">
      <c r="L8665" s="2"/>
    </row>
    <row r="8666" spans="12:12" x14ac:dyDescent="0.15">
      <c r="L8666" s="2"/>
    </row>
    <row r="8667" spans="12:12" x14ac:dyDescent="0.15">
      <c r="L8667" s="2"/>
    </row>
    <row r="8668" spans="12:12" x14ac:dyDescent="0.15">
      <c r="L8668" s="2"/>
    </row>
    <row r="8669" spans="12:12" x14ac:dyDescent="0.15">
      <c r="L8669" s="2"/>
    </row>
    <row r="8670" spans="12:12" x14ac:dyDescent="0.15">
      <c r="L8670" s="2"/>
    </row>
    <row r="8671" spans="12:12" x14ac:dyDescent="0.15">
      <c r="L8671" s="2"/>
    </row>
    <row r="8672" spans="12:12" x14ac:dyDescent="0.15">
      <c r="L8672" s="2"/>
    </row>
    <row r="8673" spans="12:12" x14ac:dyDescent="0.15">
      <c r="L8673" s="2"/>
    </row>
    <row r="8674" spans="12:12" x14ac:dyDescent="0.15">
      <c r="L8674" s="2"/>
    </row>
    <row r="8675" spans="12:12" x14ac:dyDescent="0.15">
      <c r="L8675" s="2"/>
    </row>
    <row r="8676" spans="12:12" x14ac:dyDescent="0.15">
      <c r="L8676" s="2"/>
    </row>
    <row r="8677" spans="12:12" x14ac:dyDescent="0.15">
      <c r="L8677" s="2"/>
    </row>
    <row r="8678" spans="12:12" x14ac:dyDescent="0.15">
      <c r="L8678" s="2"/>
    </row>
    <row r="8679" spans="12:12" x14ac:dyDescent="0.15">
      <c r="L8679" s="2"/>
    </row>
    <row r="8680" spans="12:12" x14ac:dyDescent="0.15">
      <c r="L8680" s="2"/>
    </row>
    <row r="8681" spans="12:12" x14ac:dyDescent="0.15">
      <c r="L8681" s="2"/>
    </row>
    <row r="8682" spans="12:12" x14ac:dyDescent="0.15">
      <c r="L8682" s="2"/>
    </row>
    <row r="8683" spans="12:12" x14ac:dyDescent="0.15">
      <c r="L8683" s="2"/>
    </row>
    <row r="8684" spans="12:12" x14ac:dyDescent="0.15">
      <c r="L8684" s="2"/>
    </row>
    <row r="8685" spans="12:12" x14ac:dyDescent="0.15">
      <c r="L8685" s="2"/>
    </row>
    <row r="8686" spans="12:12" x14ac:dyDescent="0.15">
      <c r="L8686" s="2"/>
    </row>
    <row r="8687" spans="12:12" x14ac:dyDescent="0.15">
      <c r="L8687" s="2"/>
    </row>
    <row r="8688" spans="12:12" x14ac:dyDescent="0.15">
      <c r="L8688" s="2"/>
    </row>
    <row r="8689" spans="12:12" x14ac:dyDescent="0.15">
      <c r="L8689" s="2"/>
    </row>
    <row r="8690" spans="12:12" x14ac:dyDescent="0.15">
      <c r="L8690" s="2"/>
    </row>
    <row r="8691" spans="12:12" x14ac:dyDescent="0.15">
      <c r="L8691" s="2"/>
    </row>
    <row r="8692" spans="12:12" x14ac:dyDescent="0.15">
      <c r="L8692" s="2"/>
    </row>
    <row r="8693" spans="12:12" x14ac:dyDescent="0.15">
      <c r="L8693" s="2"/>
    </row>
    <row r="8694" spans="12:12" x14ac:dyDescent="0.15">
      <c r="L8694" s="2"/>
    </row>
    <row r="8695" spans="12:12" x14ac:dyDescent="0.15">
      <c r="L8695" s="2"/>
    </row>
    <row r="8696" spans="12:12" x14ac:dyDescent="0.15">
      <c r="L8696" s="2"/>
    </row>
    <row r="8697" spans="12:12" x14ac:dyDescent="0.15">
      <c r="L8697" s="2"/>
    </row>
    <row r="8698" spans="12:12" x14ac:dyDescent="0.15">
      <c r="L8698" s="2"/>
    </row>
    <row r="8699" spans="12:12" x14ac:dyDescent="0.15">
      <c r="L8699" s="2"/>
    </row>
    <row r="8700" spans="12:12" x14ac:dyDescent="0.15">
      <c r="L8700" s="2"/>
    </row>
    <row r="8701" spans="12:12" x14ac:dyDescent="0.15">
      <c r="L8701" s="2"/>
    </row>
    <row r="8702" spans="12:12" x14ac:dyDescent="0.15">
      <c r="L8702" s="2"/>
    </row>
    <row r="8703" spans="12:12" x14ac:dyDescent="0.15">
      <c r="L8703" s="2"/>
    </row>
    <row r="8704" spans="12:12" x14ac:dyDescent="0.15">
      <c r="L8704" s="2"/>
    </row>
    <row r="8705" spans="12:12" x14ac:dyDescent="0.15">
      <c r="L8705" s="2"/>
    </row>
    <row r="8706" spans="12:12" x14ac:dyDescent="0.15">
      <c r="L8706" s="2"/>
    </row>
    <row r="8707" spans="12:12" x14ac:dyDescent="0.15">
      <c r="L8707" s="2"/>
    </row>
    <row r="8708" spans="12:12" x14ac:dyDescent="0.15">
      <c r="L8708" s="2"/>
    </row>
    <row r="8709" spans="12:12" x14ac:dyDescent="0.15">
      <c r="L8709" s="2"/>
    </row>
    <row r="8710" spans="12:12" x14ac:dyDescent="0.15">
      <c r="L8710" s="2"/>
    </row>
    <row r="8711" spans="12:12" x14ac:dyDescent="0.15">
      <c r="L8711" s="2"/>
    </row>
    <row r="8712" spans="12:12" x14ac:dyDescent="0.15">
      <c r="L8712" s="2"/>
    </row>
    <row r="8713" spans="12:12" x14ac:dyDescent="0.15">
      <c r="L8713" s="2"/>
    </row>
    <row r="8714" spans="12:12" x14ac:dyDescent="0.15">
      <c r="L8714" s="2"/>
    </row>
    <row r="8715" spans="12:12" x14ac:dyDescent="0.15">
      <c r="L8715" s="2"/>
    </row>
    <row r="8716" spans="12:12" x14ac:dyDescent="0.15">
      <c r="L8716" s="2"/>
    </row>
    <row r="8717" spans="12:12" x14ac:dyDescent="0.15">
      <c r="L8717" s="2"/>
    </row>
    <row r="8718" spans="12:12" x14ac:dyDescent="0.15">
      <c r="L8718" s="2"/>
    </row>
    <row r="8719" spans="12:12" x14ac:dyDescent="0.15">
      <c r="L8719" s="2"/>
    </row>
    <row r="8720" spans="12:12" x14ac:dyDescent="0.15">
      <c r="L8720" s="2"/>
    </row>
    <row r="8721" spans="12:12" x14ac:dyDescent="0.15">
      <c r="L8721" s="2"/>
    </row>
    <row r="8722" spans="12:12" x14ac:dyDescent="0.15">
      <c r="L8722" s="2"/>
    </row>
    <row r="8723" spans="12:12" x14ac:dyDescent="0.15">
      <c r="L8723" s="2"/>
    </row>
    <row r="8724" spans="12:12" x14ac:dyDescent="0.15">
      <c r="L8724" s="2"/>
    </row>
    <row r="8725" spans="12:12" x14ac:dyDescent="0.15">
      <c r="L8725" s="2"/>
    </row>
    <row r="8726" spans="12:12" x14ac:dyDescent="0.15">
      <c r="L8726" s="2"/>
    </row>
    <row r="8727" spans="12:12" x14ac:dyDescent="0.15">
      <c r="L8727" s="2"/>
    </row>
    <row r="8728" spans="12:12" x14ac:dyDescent="0.15">
      <c r="L8728" s="2"/>
    </row>
    <row r="8729" spans="12:12" x14ac:dyDescent="0.15">
      <c r="L8729" s="2"/>
    </row>
    <row r="8730" spans="12:12" x14ac:dyDescent="0.15">
      <c r="L8730" s="2"/>
    </row>
    <row r="8731" spans="12:12" x14ac:dyDescent="0.15">
      <c r="L8731" s="2"/>
    </row>
    <row r="8732" spans="12:12" x14ac:dyDescent="0.15">
      <c r="L8732" s="2"/>
    </row>
    <row r="8733" spans="12:12" x14ac:dyDescent="0.15">
      <c r="L8733" s="2"/>
    </row>
    <row r="8734" spans="12:12" x14ac:dyDescent="0.15">
      <c r="L8734" s="2"/>
    </row>
    <row r="8735" spans="12:12" x14ac:dyDescent="0.15">
      <c r="L8735" s="2"/>
    </row>
    <row r="8736" spans="12:12" x14ac:dyDescent="0.15">
      <c r="L8736" s="2"/>
    </row>
    <row r="8737" spans="12:12" x14ac:dyDescent="0.15">
      <c r="L8737" s="2"/>
    </row>
    <row r="8738" spans="12:12" x14ac:dyDescent="0.15">
      <c r="L8738" s="2"/>
    </row>
    <row r="8739" spans="12:12" x14ac:dyDescent="0.15">
      <c r="L8739" s="2"/>
    </row>
    <row r="8740" spans="12:12" x14ac:dyDescent="0.15">
      <c r="L8740" s="2"/>
    </row>
    <row r="8741" spans="12:12" x14ac:dyDescent="0.15">
      <c r="L8741" s="2"/>
    </row>
    <row r="8742" spans="12:12" x14ac:dyDescent="0.15">
      <c r="L8742" s="2"/>
    </row>
    <row r="8743" spans="12:12" x14ac:dyDescent="0.15">
      <c r="L8743" s="2"/>
    </row>
    <row r="8744" spans="12:12" x14ac:dyDescent="0.15">
      <c r="L8744" s="2"/>
    </row>
    <row r="8745" spans="12:12" x14ac:dyDescent="0.15">
      <c r="L8745" s="2"/>
    </row>
    <row r="8746" spans="12:12" x14ac:dyDescent="0.15">
      <c r="L8746" s="2"/>
    </row>
    <row r="8747" spans="12:12" x14ac:dyDescent="0.15">
      <c r="L8747" s="2"/>
    </row>
    <row r="8748" spans="12:12" x14ac:dyDescent="0.15">
      <c r="L8748" s="2"/>
    </row>
    <row r="8749" spans="12:12" x14ac:dyDescent="0.15">
      <c r="L8749" s="2"/>
    </row>
    <row r="8750" spans="12:12" x14ac:dyDescent="0.15">
      <c r="L8750" s="2"/>
    </row>
    <row r="8751" spans="12:12" x14ac:dyDescent="0.15">
      <c r="L8751" s="2"/>
    </row>
    <row r="8752" spans="12:12" x14ac:dyDescent="0.15">
      <c r="L8752" s="2"/>
    </row>
    <row r="8753" spans="12:12" x14ac:dyDescent="0.15">
      <c r="L8753" s="2"/>
    </row>
    <row r="8754" spans="12:12" x14ac:dyDescent="0.15">
      <c r="L8754" s="2"/>
    </row>
    <row r="8755" spans="12:12" x14ac:dyDescent="0.15">
      <c r="L8755" s="2"/>
    </row>
    <row r="8756" spans="12:12" x14ac:dyDescent="0.15">
      <c r="L8756" s="2"/>
    </row>
    <row r="8757" spans="12:12" x14ac:dyDescent="0.15">
      <c r="L8757" s="2"/>
    </row>
    <row r="8758" spans="12:12" x14ac:dyDescent="0.15">
      <c r="L8758" s="2"/>
    </row>
    <row r="8759" spans="12:12" x14ac:dyDescent="0.15">
      <c r="L8759" s="2"/>
    </row>
    <row r="8760" spans="12:12" x14ac:dyDescent="0.15">
      <c r="L8760" s="2"/>
    </row>
    <row r="8761" spans="12:12" x14ac:dyDescent="0.15">
      <c r="L8761" s="2"/>
    </row>
    <row r="8762" spans="12:12" x14ac:dyDescent="0.15">
      <c r="L8762" s="2"/>
    </row>
    <row r="8763" spans="12:12" x14ac:dyDescent="0.15">
      <c r="L8763" s="2"/>
    </row>
    <row r="8764" spans="12:12" x14ac:dyDescent="0.15">
      <c r="L8764" s="2"/>
    </row>
    <row r="8765" spans="12:12" x14ac:dyDescent="0.15">
      <c r="L8765" s="2"/>
    </row>
    <row r="8766" spans="12:12" x14ac:dyDescent="0.15">
      <c r="L8766" s="2"/>
    </row>
    <row r="8767" spans="12:12" x14ac:dyDescent="0.15">
      <c r="L8767" s="2"/>
    </row>
    <row r="8768" spans="12:12" x14ac:dyDescent="0.15">
      <c r="L8768" s="2"/>
    </row>
    <row r="8769" spans="12:12" x14ac:dyDescent="0.15">
      <c r="L8769" s="2"/>
    </row>
    <row r="8770" spans="12:12" x14ac:dyDescent="0.15">
      <c r="L8770" s="2"/>
    </row>
    <row r="8771" spans="12:12" x14ac:dyDescent="0.15">
      <c r="L8771" s="2"/>
    </row>
    <row r="8772" spans="12:12" x14ac:dyDescent="0.15">
      <c r="L8772" s="2"/>
    </row>
    <row r="8773" spans="12:12" x14ac:dyDescent="0.15">
      <c r="L8773" s="2"/>
    </row>
    <row r="8774" spans="12:12" x14ac:dyDescent="0.15">
      <c r="L8774" s="2"/>
    </row>
    <row r="8775" spans="12:12" x14ac:dyDescent="0.15">
      <c r="L8775" s="2"/>
    </row>
    <row r="8776" spans="12:12" x14ac:dyDescent="0.15">
      <c r="L8776" s="2"/>
    </row>
    <row r="8777" spans="12:12" x14ac:dyDescent="0.15">
      <c r="L8777" s="2"/>
    </row>
    <row r="8778" spans="12:12" x14ac:dyDescent="0.15">
      <c r="L8778" s="2"/>
    </row>
    <row r="8779" spans="12:12" x14ac:dyDescent="0.15">
      <c r="L8779" s="2"/>
    </row>
    <row r="8780" spans="12:12" x14ac:dyDescent="0.15">
      <c r="L8780" s="2"/>
    </row>
    <row r="8781" spans="12:12" x14ac:dyDescent="0.15">
      <c r="L8781" s="2"/>
    </row>
    <row r="8782" spans="12:12" x14ac:dyDescent="0.15">
      <c r="L8782" s="2"/>
    </row>
    <row r="8783" spans="12:12" x14ac:dyDescent="0.15">
      <c r="L8783" s="2"/>
    </row>
    <row r="8784" spans="12:12" x14ac:dyDescent="0.15">
      <c r="L8784" s="2"/>
    </row>
    <row r="8785" spans="12:12" x14ac:dyDescent="0.15">
      <c r="L8785" s="2"/>
    </row>
    <row r="8786" spans="12:12" x14ac:dyDescent="0.15">
      <c r="L8786" s="2"/>
    </row>
    <row r="8787" spans="12:12" x14ac:dyDescent="0.15">
      <c r="L8787" s="2"/>
    </row>
    <row r="8788" spans="12:12" x14ac:dyDescent="0.15">
      <c r="L8788" s="2"/>
    </row>
    <row r="8789" spans="12:12" x14ac:dyDescent="0.15">
      <c r="L8789" s="2"/>
    </row>
    <row r="8790" spans="12:12" x14ac:dyDescent="0.15">
      <c r="L8790" s="2"/>
    </row>
    <row r="8791" spans="12:12" x14ac:dyDescent="0.15">
      <c r="L8791" s="2"/>
    </row>
    <row r="8792" spans="12:12" x14ac:dyDescent="0.15">
      <c r="L8792" s="2"/>
    </row>
    <row r="8793" spans="12:12" x14ac:dyDescent="0.15">
      <c r="L8793" s="2"/>
    </row>
    <row r="8794" spans="12:12" x14ac:dyDescent="0.15">
      <c r="L8794" s="2"/>
    </row>
    <row r="8795" spans="12:12" x14ac:dyDescent="0.15">
      <c r="L8795" s="2"/>
    </row>
    <row r="8796" spans="12:12" x14ac:dyDescent="0.15">
      <c r="L8796" s="2"/>
    </row>
    <row r="8797" spans="12:12" x14ac:dyDescent="0.15">
      <c r="L8797" s="2"/>
    </row>
    <row r="8798" spans="12:12" x14ac:dyDescent="0.15">
      <c r="L8798" s="2"/>
    </row>
    <row r="8799" spans="12:12" x14ac:dyDescent="0.15">
      <c r="L8799" s="2"/>
    </row>
    <row r="8800" spans="12:12" x14ac:dyDescent="0.15">
      <c r="L8800" s="2"/>
    </row>
    <row r="8801" spans="12:12" x14ac:dyDescent="0.15">
      <c r="L8801" s="2"/>
    </row>
    <row r="8802" spans="12:12" x14ac:dyDescent="0.15">
      <c r="L8802" s="2"/>
    </row>
    <row r="8803" spans="12:12" x14ac:dyDescent="0.15">
      <c r="L8803" s="2"/>
    </row>
    <row r="8804" spans="12:12" x14ac:dyDescent="0.15">
      <c r="L8804" s="2"/>
    </row>
    <row r="8805" spans="12:12" x14ac:dyDescent="0.15">
      <c r="L8805" s="2"/>
    </row>
    <row r="8806" spans="12:12" x14ac:dyDescent="0.15">
      <c r="L8806" s="2"/>
    </row>
    <row r="8807" spans="12:12" x14ac:dyDescent="0.15">
      <c r="L8807" s="2"/>
    </row>
    <row r="8808" spans="12:12" x14ac:dyDescent="0.15">
      <c r="L8808" s="2"/>
    </row>
    <row r="8809" spans="12:12" x14ac:dyDescent="0.15">
      <c r="L8809" s="2"/>
    </row>
    <row r="8810" spans="12:12" x14ac:dyDescent="0.15">
      <c r="L8810" s="2"/>
    </row>
    <row r="8811" spans="12:12" x14ac:dyDescent="0.15">
      <c r="L8811" s="2"/>
    </row>
    <row r="8812" spans="12:12" x14ac:dyDescent="0.15">
      <c r="L8812" s="2"/>
    </row>
    <row r="8813" spans="12:12" x14ac:dyDescent="0.15">
      <c r="L8813" s="2"/>
    </row>
    <row r="8814" spans="12:12" x14ac:dyDescent="0.15">
      <c r="L8814" s="2"/>
    </row>
    <row r="8815" spans="12:12" x14ac:dyDescent="0.15">
      <c r="L8815" s="2"/>
    </row>
    <row r="8816" spans="12:12" x14ac:dyDescent="0.15">
      <c r="L8816" s="2"/>
    </row>
    <row r="8817" spans="12:12" x14ac:dyDescent="0.15">
      <c r="L8817" s="2"/>
    </row>
    <row r="8818" spans="12:12" x14ac:dyDescent="0.15">
      <c r="L8818" s="2"/>
    </row>
    <row r="8819" spans="12:12" x14ac:dyDescent="0.15">
      <c r="L8819" s="2"/>
    </row>
    <row r="8820" spans="12:12" x14ac:dyDescent="0.15">
      <c r="L8820" s="2"/>
    </row>
    <row r="8821" spans="12:12" x14ac:dyDescent="0.15">
      <c r="L8821" s="2"/>
    </row>
    <row r="8822" spans="12:12" x14ac:dyDescent="0.15">
      <c r="L8822" s="2"/>
    </row>
    <row r="8823" spans="12:12" x14ac:dyDescent="0.15">
      <c r="L8823" s="2"/>
    </row>
    <row r="8824" spans="12:12" x14ac:dyDescent="0.15">
      <c r="L8824" s="2"/>
    </row>
    <row r="8825" spans="12:12" x14ac:dyDescent="0.15">
      <c r="L8825" s="2"/>
    </row>
    <row r="8826" spans="12:12" x14ac:dyDescent="0.15">
      <c r="L8826" s="2"/>
    </row>
    <row r="8827" spans="12:12" x14ac:dyDescent="0.15">
      <c r="L8827" s="2"/>
    </row>
    <row r="8828" spans="12:12" x14ac:dyDescent="0.15">
      <c r="L8828" s="2"/>
    </row>
    <row r="8829" spans="12:12" x14ac:dyDescent="0.15">
      <c r="L8829" s="2"/>
    </row>
    <row r="8830" spans="12:12" x14ac:dyDescent="0.15">
      <c r="L8830" s="2"/>
    </row>
    <row r="8831" spans="12:12" x14ac:dyDescent="0.15">
      <c r="L8831" s="2"/>
    </row>
    <row r="8832" spans="12:12" x14ac:dyDescent="0.15">
      <c r="L8832" s="2"/>
    </row>
    <row r="8833" spans="12:12" x14ac:dyDescent="0.15">
      <c r="L8833" s="2"/>
    </row>
    <row r="8834" spans="12:12" x14ac:dyDescent="0.15">
      <c r="L8834" s="2"/>
    </row>
    <row r="8835" spans="12:12" x14ac:dyDescent="0.15">
      <c r="L8835" s="2"/>
    </row>
    <row r="8836" spans="12:12" x14ac:dyDescent="0.15">
      <c r="L8836" s="2"/>
    </row>
    <row r="8837" spans="12:12" x14ac:dyDescent="0.15">
      <c r="L8837" s="2"/>
    </row>
    <row r="8838" spans="12:12" x14ac:dyDescent="0.15">
      <c r="L8838" s="2"/>
    </row>
    <row r="8839" spans="12:12" x14ac:dyDescent="0.15">
      <c r="L8839" s="2"/>
    </row>
    <row r="8840" spans="12:12" x14ac:dyDescent="0.15">
      <c r="L8840" s="2"/>
    </row>
    <row r="8841" spans="12:12" x14ac:dyDescent="0.15">
      <c r="L8841" s="2"/>
    </row>
    <row r="8842" spans="12:12" x14ac:dyDescent="0.15">
      <c r="L8842" s="2"/>
    </row>
    <row r="8843" spans="12:12" x14ac:dyDescent="0.15">
      <c r="L8843" s="2"/>
    </row>
    <row r="8844" spans="12:12" x14ac:dyDescent="0.15">
      <c r="L8844" s="2"/>
    </row>
    <row r="8845" spans="12:12" x14ac:dyDescent="0.15">
      <c r="L8845" s="2"/>
    </row>
    <row r="8846" spans="12:12" x14ac:dyDescent="0.15">
      <c r="L8846" s="2"/>
    </row>
    <row r="8847" spans="12:12" x14ac:dyDescent="0.15">
      <c r="L8847" s="2"/>
    </row>
    <row r="8848" spans="12:12" x14ac:dyDescent="0.15">
      <c r="L8848" s="2"/>
    </row>
    <row r="8849" spans="12:12" x14ac:dyDescent="0.15">
      <c r="L8849" s="2"/>
    </row>
    <row r="8850" spans="12:12" x14ac:dyDescent="0.15">
      <c r="L8850" s="2"/>
    </row>
    <row r="8851" spans="12:12" x14ac:dyDescent="0.15">
      <c r="L8851" s="2"/>
    </row>
    <row r="8852" spans="12:12" x14ac:dyDescent="0.15">
      <c r="L8852" s="2"/>
    </row>
    <row r="8853" spans="12:12" x14ac:dyDescent="0.15">
      <c r="L8853" s="2"/>
    </row>
    <row r="8854" spans="12:12" x14ac:dyDescent="0.15">
      <c r="L8854" s="2"/>
    </row>
    <row r="8855" spans="12:12" x14ac:dyDescent="0.15">
      <c r="L8855" s="2"/>
    </row>
    <row r="8856" spans="12:12" x14ac:dyDescent="0.15">
      <c r="L8856" s="2"/>
    </row>
    <row r="8857" spans="12:12" x14ac:dyDescent="0.15">
      <c r="L8857" s="2"/>
    </row>
    <row r="8858" spans="12:12" x14ac:dyDescent="0.15">
      <c r="L8858" s="2"/>
    </row>
    <row r="8859" spans="12:12" x14ac:dyDescent="0.15">
      <c r="L8859" s="2"/>
    </row>
    <row r="8860" spans="12:12" x14ac:dyDescent="0.15">
      <c r="L8860" s="2"/>
    </row>
    <row r="8861" spans="12:12" x14ac:dyDescent="0.15">
      <c r="L8861" s="2"/>
    </row>
    <row r="8862" spans="12:12" x14ac:dyDescent="0.15">
      <c r="L8862" s="2"/>
    </row>
    <row r="8863" spans="12:12" x14ac:dyDescent="0.15">
      <c r="L8863" s="2"/>
    </row>
    <row r="8864" spans="12:12" x14ac:dyDescent="0.15">
      <c r="L8864" s="2"/>
    </row>
    <row r="8865" spans="12:12" x14ac:dyDescent="0.15">
      <c r="L8865" s="2"/>
    </row>
    <row r="8866" spans="12:12" x14ac:dyDescent="0.15">
      <c r="L8866" s="2"/>
    </row>
    <row r="8867" spans="12:12" x14ac:dyDescent="0.15">
      <c r="L8867" s="2"/>
    </row>
    <row r="8868" spans="12:12" x14ac:dyDescent="0.15">
      <c r="L8868" s="2"/>
    </row>
    <row r="8869" spans="12:12" x14ac:dyDescent="0.15">
      <c r="L8869" s="2"/>
    </row>
    <row r="8870" spans="12:12" x14ac:dyDescent="0.15">
      <c r="L8870" s="2"/>
    </row>
    <row r="8871" spans="12:12" x14ac:dyDescent="0.15">
      <c r="L8871" s="2"/>
    </row>
    <row r="8872" spans="12:12" x14ac:dyDescent="0.15">
      <c r="L8872" s="2"/>
    </row>
    <row r="8873" spans="12:12" x14ac:dyDescent="0.15">
      <c r="L8873" s="2"/>
    </row>
    <row r="8874" spans="12:12" x14ac:dyDescent="0.15">
      <c r="L8874" s="2"/>
    </row>
    <row r="8875" spans="12:12" x14ac:dyDescent="0.15">
      <c r="L8875" s="2"/>
    </row>
    <row r="8876" spans="12:12" x14ac:dyDescent="0.15">
      <c r="L8876" s="2"/>
    </row>
    <row r="8877" spans="12:12" x14ac:dyDescent="0.15">
      <c r="L8877" s="2"/>
    </row>
    <row r="8878" spans="12:12" x14ac:dyDescent="0.15">
      <c r="L8878" s="2"/>
    </row>
    <row r="8879" spans="12:12" x14ac:dyDescent="0.15">
      <c r="L8879" s="2"/>
    </row>
    <row r="8880" spans="12:12" x14ac:dyDescent="0.15">
      <c r="L8880" s="2"/>
    </row>
    <row r="8881" spans="12:12" x14ac:dyDescent="0.15">
      <c r="L8881" s="2"/>
    </row>
    <row r="8882" spans="12:12" x14ac:dyDescent="0.15">
      <c r="L8882" s="2"/>
    </row>
    <row r="8883" spans="12:12" x14ac:dyDescent="0.15">
      <c r="L8883" s="2"/>
    </row>
    <row r="8884" spans="12:12" x14ac:dyDescent="0.15">
      <c r="L8884" s="2"/>
    </row>
    <row r="8885" spans="12:12" x14ac:dyDescent="0.15">
      <c r="L8885" s="2"/>
    </row>
    <row r="8886" spans="12:12" x14ac:dyDescent="0.15">
      <c r="L8886" s="2"/>
    </row>
    <row r="8887" spans="12:12" x14ac:dyDescent="0.15">
      <c r="L8887" s="2"/>
    </row>
    <row r="8888" spans="12:12" x14ac:dyDescent="0.15">
      <c r="L8888" s="2"/>
    </row>
    <row r="8889" spans="12:12" x14ac:dyDescent="0.15">
      <c r="L8889" s="2"/>
    </row>
    <row r="8890" spans="12:12" x14ac:dyDescent="0.15">
      <c r="L8890" s="2"/>
    </row>
    <row r="8891" spans="12:12" x14ac:dyDescent="0.15">
      <c r="L8891" s="2"/>
    </row>
    <row r="8892" spans="12:12" x14ac:dyDescent="0.15">
      <c r="L8892" s="2"/>
    </row>
    <row r="8893" spans="12:12" x14ac:dyDescent="0.15">
      <c r="L8893" s="2"/>
    </row>
    <row r="8894" spans="12:12" x14ac:dyDescent="0.15">
      <c r="L8894" s="2"/>
    </row>
    <row r="8895" spans="12:12" x14ac:dyDescent="0.15">
      <c r="L8895" s="2"/>
    </row>
    <row r="8896" spans="12:12" x14ac:dyDescent="0.15">
      <c r="L8896" s="2"/>
    </row>
    <row r="8897" spans="12:12" x14ac:dyDescent="0.15">
      <c r="L8897" s="2"/>
    </row>
    <row r="8898" spans="12:12" x14ac:dyDescent="0.15">
      <c r="L8898" s="2"/>
    </row>
    <row r="8899" spans="12:12" x14ac:dyDescent="0.15">
      <c r="L8899" s="2"/>
    </row>
    <row r="8900" spans="12:12" x14ac:dyDescent="0.15">
      <c r="L8900" s="2"/>
    </row>
    <row r="8901" spans="12:12" x14ac:dyDescent="0.15">
      <c r="L8901" s="2"/>
    </row>
    <row r="8902" spans="12:12" x14ac:dyDescent="0.15">
      <c r="L8902" s="2"/>
    </row>
    <row r="8903" spans="12:12" x14ac:dyDescent="0.15">
      <c r="L8903" s="2"/>
    </row>
    <row r="8904" spans="12:12" x14ac:dyDescent="0.15">
      <c r="L8904" s="2"/>
    </row>
    <row r="8905" spans="12:12" x14ac:dyDescent="0.15">
      <c r="L8905" s="2"/>
    </row>
    <row r="8906" spans="12:12" x14ac:dyDescent="0.15">
      <c r="L8906" s="2"/>
    </row>
    <row r="8907" spans="12:12" x14ac:dyDescent="0.15">
      <c r="L8907" s="2"/>
    </row>
    <row r="8908" spans="12:12" x14ac:dyDescent="0.15">
      <c r="L8908" s="2"/>
    </row>
    <row r="8909" spans="12:12" x14ac:dyDescent="0.15">
      <c r="L8909" s="2"/>
    </row>
    <row r="8910" spans="12:12" x14ac:dyDescent="0.15">
      <c r="L8910" s="2"/>
    </row>
    <row r="8911" spans="12:12" x14ac:dyDescent="0.15">
      <c r="L8911" s="2"/>
    </row>
    <row r="8912" spans="12:12" x14ac:dyDescent="0.15">
      <c r="L8912" s="2"/>
    </row>
    <row r="8913" spans="12:12" x14ac:dyDescent="0.15">
      <c r="L8913" s="2"/>
    </row>
    <row r="8914" spans="12:12" x14ac:dyDescent="0.15">
      <c r="L8914" s="2"/>
    </row>
    <row r="8915" spans="12:12" x14ac:dyDescent="0.15">
      <c r="L8915" s="2"/>
    </row>
    <row r="8916" spans="12:12" x14ac:dyDescent="0.15">
      <c r="L8916" s="2"/>
    </row>
    <row r="8917" spans="12:12" x14ac:dyDescent="0.15">
      <c r="L8917" s="2"/>
    </row>
    <row r="8918" spans="12:12" x14ac:dyDescent="0.15">
      <c r="L8918" s="2"/>
    </row>
    <row r="8919" spans="12:12" x14ac:dyDescent="0.15">
      <c r="L8919" s="2"/>
    </row>
    <row r="8920" spans="12:12" x14ac:dyDescent="0.15">
      <c r="L8920" s="2"/>
    </row>
    <row r="8921" spans="12:12" x14ac:dyDescent="0.15">
      <c r="L8921" s="2"/>
    </row>
    <row r="8922" spans="12:12" x14ac:dyDescent="0.15">
      <c r="L8922" s="2"/>
    </row>
    <row r="8923" spans="12:12" x14ac:dyDescent="0.15">
      <c r="L8923" s="2"/>
    </row>
    <row r="8924" spans="12:12" x14ac:dyDescent="0.15">
      <c r="L8924" s="2"/>
    </row>
    <row r="8925" spans="12:12" x14ac:dyDescent="0.15">
      <c r="L8925" s="2"/>
    </row>
    <row r="8926" spans="12:12" x14ac:dyDescent="0.15">
      <c r="L8926" s="2"/>
    </row>
    <row r="8927" spans="12:12" x14ac:dyDescent="0.15">
      <c r="L8927" s="2"/>
    </row>
    <row r="8928" spans="12:12" x14ac:dyDescent="0.15">
      <c r="L8928" s="2"/>
    </row>
    <row r="8929" spans="12:12" x14ac:dyDescent="0.15">
      <c r="L8929" s="2"/>
    </row>
    <row r="8930" spans="12:12" x14ac:dyDescent="0.15">
      <c r="L8930" s="2"/>
    </row>
    <row r="8931" spans="12:12" x14ac:dyDescent="0.15">
      <c r="L8931" s="2"/>
    </row>
    <row r="8932" spans="12:12" x14ac:dyDescent="0.15">
      <c r="L8932" s="2"/>
    </row>
    <row r="8933" spans="12:12" x14ac:dyDescent="0.15">
      <c r="L8933" s="2"/>
    </row>
    <row r="8934" spans="12:12" x14ac:dyDescent="0.15">
      <c r="L8934" s="2"/>
    </row>
    <row r="8935" spans="12:12" x14ac:dyDescent="0.15">
      <c r="L8935" s="2"/>
    </row>
    <row r="8936" spans="12:12" x14ac:dyDescent="0.15">
      <c r="L8936" s="2"/>
    </row>
    <row r="8937" spans="12:12" x14ac:dyDescent="0.15">
      <c r="L8937" s="2"/>
    </row>
    <row r="8938" spans="12:12" x14ac:dyDescent="0.15">
      <c r="L8938" s="2"/>
    </row>
    <row r="8939" spans="12:12" x14ac:dyDescent="0.15">
      <c r="L8939" s="2"/>
    </row>
    <row r="8940" spans="12:12" x14ac:dyDescent="0.15">
      <c r="L8940" s="2"/>
    </row>
    <row r="8941" spans="12:12" x14ac:dyDescent="0.15">
      <c r="L8941" s="2"/>
    </row>
    <row r="8942" spans="12:12" x14ac:dyDescent="0.15">
      <c r="L8942" s="2"/>
    </row>
    <row r="8943" spans="12:12" x14ac:dyDescent="0.15">
      <c r="L8943" s="2"/>
    </row>
    <row r="8944" spans="12:12" x14ac:dyDescent="0.15">
      <c r="L8944" s="2"/>
    </row>
    <row r="8945" spans="12:12" x14ac:dyDescent="0.15">
      <c r="L8945" s="2"/>
    </row>
    <row r="8946" spans="12:12" x14ac:dyDescent="0.15">
      <c r="L8946" s="2"/>
    </row>
    <row r="8947" spans="12:12" x14ac:dyDescent="0.15">
      <c r="L8947" s="2"/>
    </row>
    <row r="8948" spans="12:12" x14ac:dyDescent="0.15">
      <c r="L8948" s="2"/>
    </row>
    <row r="8949" spans="12:12" x14ac:dyDescent="0.15">
      <c r="L8949" s="2"/>
    </row>
    <row r="8950" spans="12:12" x14ac:dyDescent="0.15">
      <c r="L8950" s="2"/>
    </row>
    <row r="8951" spans="12:12" x14ac:dyDescent="0.15">
      <c r="L8951" s="2"/>
    </row>
    <row r="8952" spans="12:12" x14ac:dyDescent="0.15">
      <c r="L8952" s="2"/>
    </row>
    <row r="8953" spans="12:12" x14ac:dyDescent="0.15">
      <c r="L8953" s="2"/>
    </row>
    <row r="8954" spans="12:12" x14ac:dyDescent="0.15">
      <c r="L8954" s="2"/>
    </row>
    <row r="8955" spans="12:12" x14ac:dyDescent="0.15">
      <c r="L8955" s="2"/>
    </row>
    <row r="8956" spans="12:12" x14ac:dyDescent="0.15">
      <c r="L8956" s="2"/>
    </row>
    <row r="8957" spans="12:12" x14ac:dyDescent="0.15">
      <c r="L8957" s="2"/>
    </row>
    <row r="8958" spans="12:12" x14ac:dyDescent="0.15">
      <c r="L8958" s="2"/>
    </row>
    <row r="8959" spans="12:12" x14ac:dyDescent="0.15">
      <c r="L8959" s="2"/>
    </row>
    <row r="8960" spans="12:12" x14ac:dyDescent="0.15">
      <c r="L8960" s="2"/>
    </row>
    <row r="8961" spans="12:12" x14ac:dyDescent="0.15">
      <c r="L8961" s="2"/>
    </row>
    <row r="8962" spans="12:12" x14ac:dyDescent="0.15">
      <c r="L8962" s="2"/>
    </row>
    <row r="8963" spans="12:12" x14ac:dyDescent="0.15">
      <c r="L8963" s="2"/>
    </row>
    <row r="8964" spans="12:12" x14ac:dyDescent="0.15">
      <c r="L8964" s="2"/>
    </row>
    <row r="8965" spans="12:12" x14ac:dyDescent="0.15">
      <c r="L8965" s="2"/>
    </row>
    <row r="8966" spans="12:12" x14ac:dyDescent="0.15">
      <c r="L8966" s="2"/>
    </row>
    <row r="8967" spans="12:12" x14ac:dyDescent="0.15">
      <c r="L8967" s="2"/>
    </row>
    <row r="8968" spans="12:12" x14ac:dyDescent="0.15">
      <c r="L8968" s="2"/>
    </row>
    <row r="8969" spans="12:12" x14ac:dyDescent="0.15">
      <c r="L8969" s="2"/>
    </row>
    <row r="8970" spans="12:12" x14ac:dyDescent="0.15">
      <c r="L8970" s="2"/>
    </row>
    <row r="8971" spans="12:12" x14ac:dyDescent="0.15">
      <c r="L8971" s="2"/>
    </row>
    <row r="8972" spans="12:12" x14ac:dyDescent="0.15">
      <c r="L8972" s="2"/>
    </row>
    <row r="8973" spans="12:12" x14ac:dyDescent="0.15">
      <c r="L8973" s="2"/>
    </row>
    <row r="8974" spans="12:12" x14ac:dyDescent="0.15">
      <c r="L8974" s="2"/>
    </row>
    <row r="8975" spans="12:12" x14ac:dyDescent="0.15">
      <c r="L8975" s="2"/>
    </row>
    <row r="8976" spans="12:12" x14ac:dyDescent="0.15">
      <c r="L8976" s="2"/>
    </row>
    <row r="8977" spans="12:12" x14ac:dyDescent="0.15">
      <c r="L8977" s="2"/>
    </row>
    <row r="8978" spans="12:12" x14ac:dyDescent="0.15">
      <c r="L8978" s="2"/>
    </row>
    <row r="8979" spans="12:12" x14ac:dyDescent="0.15">
      <c r="L8979" s="2"/>
    </row>
    <row r="8980" spans="12:12" x14ac:dyDescent="0.15">
      <c r="L8980" s="2"/>
    </row>
    <row r="8981" spans="12:12" x14ac:dyDescent="0.15">
      <c r="L8981" s="2"/>
    </row>
    <row r="8982" spans="12:12" x14ac:dyDescent="0.15">
      <c r="L8982" s="2"/>
    </row>
    <row r="8983" spans="12:12" x14ac:dyDescent="0.15">
      <c r="L8983" s="2"/>
    </row>
    <row r="8984" spans="12:12" x14ac:dyDescent="0.15">
      <c r="L8984" s="2"/>
    </row>
    <row r="8985" spans="12:12" x14ac:dyDescent="0.15">
      <c r="L8985" s="2"/>
    </row>
    <row r="8986" spans="12:12" x14ac:dyDescent="0.15">
      <c r="L8986" s="2"/>
    </row>
    <row r="8987" spans="12:12" x14ac:dyDescent="0.15">
      <c r="L8987" s="2"/>
    </row>
    <row r="8988" spans="12:12" x14ac:dyDescent="0.15">
      <c r="L8988" s="2"/>
    </row>
    <row r="8989" spans="12:12" x14ac:dyDescent="0.15">
      <c r="L8989" s="2"/>
    </row>
    <row r="8990" spans="12:12" x14ac:dyDescent="0.15">
      <c r="L8990" s="2"/>
    </row>
    <row r="8991" spans="12:12" x14ac:dyDescent="0.15">
      <c r="L8991" s="2"/>
    </row>
    <row r="8992" spans="12:12" x14ac:dyDescent="0.15">
      <c r="L8992" s="2"/>
    </row>
    <row r="8993" spans="12:12" x14ac:dyDescent="0.15">
      <c r="L8993" s="2"/>
    </row>
    <row r="8994" spans="12:12" x14ac:dyDescent="0.15">
      <c r="L8994" s="2"/>
    </row>
    <row r="8995" spans="12:12" x14ac:dyDescent="0.15">
      <c r="L8995" s="2"/>
    </row>
    <row r="8996" spans="12:12" x14ac:dyDescent="0.15">
      <c r="L8996" s="2"/>
    </row>
    <row r="8997" spans="12:12" x14ac:dyDescent="0.15">
      <c r="L8997" s="2"/>
    </row>
    <row r="8998" spans="12:12" x14ac:dyDescent="0.15">
      <c r="L8998" s="2"/>
    </row>
    <row r="8999" spans="12:12" x14ac:dyDescent="0.15">
      <c r="L8999" s="2"/>
    </row>
    <row r="9000" spans="12:12" x14ac:dyDescent="0.15">
      <c r="L9000" s="2"/>
    </row>
    <row r="9001" spans="12:12" x14ac:dyDescent="0.15">
      <c r="L9001" s="2"/>
    </row>
    <row r="9002" spans="12:12" x14ac:dyDescent="0.15">
      <c r="L9002" s="2"/>
    </row>
    <row r="9003" spans="12:12" x14ac:dyDescent="0.15">
      <c r="L9003" s="2"/>
    </row>
    <row r="9004" spans="12:12" x14ac:dyDescent="0.15">
      <c r="L9004" s="2"/>
    </row>
    <row r="9005" spans="12:12" x14ac:dyDescent="0.15">
      <c r="L9005" s="2"/>
    </row>
    <row r="9006" spans="12:12" x14ac:dyDescent="0.15">
      <c r="L9006" s="2"/>
    </row>
    <row r="9007" spans="12:12" x14ac:dyDescent="0.15">
      <c r="L9007" s="2"/>
    </row>
    <row r="9008" spans="12:12" x14ac:dyDescent="0.15">
      <c r="L9008" s="2"/>
    </row>
    <row r="9009" spans="12:12" x14ac:dyDescent="0.15">
      <c r="L9009" s="2"/>
    </row>
    <row r="9010" spans="12:12" x14ac:dyDescent="0.15">
      <c r="L9010" s="2"/>
    </row>
    <row r="9011" spans="12:12" x14ac:dyDescent="0.15">
      <c r="L9011" s="2"/>
    </row>
    <row r="9012" spans="12:12" x14ac:dyDescent="0.15">
      <c r="L9012" s="2"/>
    </row>
    <row r="9013" spans="12:12" x14ac:dyDescent="0.15">
      <c r="L9013" s="2"/>
    </row>
    <row r="9014" spans="12:12" x14ac:dyDescent="0.15">
      <c r="L9014" s="2"/>
    </row>
    <row r="9015" spans="12:12" x14ac:dyDescent="0.15">
      <c r="L9015" s="2"/>
    </row>
    <row r="9016" spans="12:12" x14ac:dyDescent="0.15">
      <c r="L9016" s="2"/>
    </row>
    <row r="9017" spans="12:12" x14ac:dyDescent="0.15">
      <c r="L9017" s="2"/>
    </row>
    <row r="9018" spans="12:12" x14ac:dyDescent="0.15">
      <c r="L9018" s="2"/>
    </row>
    <row r="9019" spans="12:12" x14ac:dyDescent="0.15">
      <c r="L9019" s="2"/>
    </row>
    <row r="9020" spans="12:12" x14ac:dyDescent="0.15">
      <c r="L9020" s="2"/>
    </row>
    <row r="9021" spans="12:12" x14ac:dyDescent="0.15">
      <c r="L9021" s="2"/>
    </row>
    <row r="9022" spans="12:12" x14ac:dyDescent="0.15">
      <c r="L9022" s="2"/>
    </row>
    <row r="9023" spans="12:12" x14ac:dyDescent="0.15">
      <c r="L9023" s="2"/>
    </row>
    <row r="9024" spans="12:12" x14ac:dyDescent="0.15">
      <c r="L9024" s="2"/>
    </row>
    <row r="9025" spans="12:12" x14ac:dyDescent="0.15">
      <c r="L9025" s="2"/>
    </row>
    <row r="9026" spans="12:12" x14ac:dyDescent="0.15">
      <c r="L9026" s="2"/>
    </row>
    <row r="9027" spans="12:12" x14ac:dyDescent="0.15">
      <c r="L9027" s="2"/>
    </row>
    <row r="9028" spans="12:12" x14ac:dyDescent="0.15">
      <c r="L9028" s="2"/>
    </row>
    <row r="9029" spans="12:12" x14ac:dyDescent="0.15">
      <c r="L9029" s="2"/>
    </row>
    <row r="9030" spans="12:12" x14ac:dyDescent="0.15">
      <c r="L9030" s="2"/>
    </row>
    <row r="9031" spans="12:12" x14ac:dyDescent="0.15">
      <c r="L9031" s="2"/>
    </row>
    <row r="9032" spans="12:12" x14ac:dyDescent="0.15">
      <c r="L9032" s="2"/>
    </row>
    <row r="9033" spans="12:12" x14ac:dyDescent="0.15">
      <c r="L9033" s="2"/>
    </row>
    <row r="9034" spans="12:12" x14ac:dyDescent="0.15">
      <c r="L9034" s="2"/>
    </row>
    <row r="9035" spans="12:12" x14ac:dyDescent="0.15">
      <c r="L9035" s="2"/>
    </row>
    <row r="9036" spans="12:12" x14ac:dyDescent="0.15">
      <c r="L9036" s="2"/>
    </row>
    <row r="9037" spans="12:12" x14ac:dyDescent="0.15">
      <c r="L9037" s="2"/>
    </row>
    <row r="9038" spans="12:12" x14ac:dyDescent="0.15">
      <c r="L9038" s="2"/>
    </row>
    <row r="9039" spans="12:12" x14ac:dyDescent="0.15">
      <c r="L9039" s="2"/>
    </row>
    <row r="9040" spans="12:12" x14ac:dyDescent="0.15">
      <c r="L9040" s="2"/>
    </row>
    <row r="9041" spans="12:12" x14ac:dyDescent="0.15">
      <c r="L9041" s="2"/>
    </row>
    <row r="9042" spans="12:12" x14ac:dyDescent="0.15">
      <c r="L9042" s="2"/>
    </row>
    <row r="9043" spans="12:12" x14ac:dyDescent="0.15">
      <c r="L9043" s="2"/>
    </row>
    <row r="9044" spans="12:12" x14ac:dyDescent="0.15">
      <c r="L9044" s="2"/>
    </row>
    <row r="9045" spans="12:12" x14ac:dyDescent="0.15">
      <c r="L9045" s="2"/>
    </row>
    <row r="9046" spans="12:12" x14ac:dyDescent="0.15">
      <c r="L9046" s="2"/>
    </row>
    <row r="9047" spans="12:12" x14ac:dyDescent="0.15">
      <c r="L9047" s="2"/>
    </row>
    <row r="9048" spans="12:12" x14ac:dyDescent="0.15">
      <c r="L9048" s="2"/>
    </row>
    <row r="9049" spans="12:12" x14ac:dyDescent="0.15">
      <c r="L9049" s="2"/>
    </row>
    <row r="9050" spans="12:12" x14ac:dyDescent="0.15">
      <c r="L9050" s="2"/>
    </row>
    <row r="9051" spans="12:12" x14ac:dyDescent="0.15">
      <c r="L9051" s="2"/>
    </row>
    <row r="9052" spans="12:12" x14ac:dyDescent="0.15">
      <c r="L9052" s="2"/>
    </row>
    <row r="9053" spans="12:12" x14ac:dyDescent="0.15">
      <c r="L9053" s="2"/>
    </row>
    <row r="9054" spans="12:12" x14ac:dyDescent="0.15">
      <c r="L9054" s="2"/>
    </row>
    <row r="9055" spans="12:12" x14ac:dyDescent="0.15">
      <c r="L9055" s="2"/>
    </row>
    <row r="9056" spans="12:12" x14ac:dyDescent="0.15">
      <c r="L9056" s="2"/>
    </row>
    <row r="9057" spans="12:12" x14ac:dyDescent="0.15">
      <c r="L9057" s="2"/>
    </row>
    <row r="9058" spans="12:12" x14ac:dyDescent="0.15">
      <c r="L9058" s="2"/>
    </row>
    <row r="9059" spans="12:12" x14ac:dyDescent="0.15">
      <c r="L9059" s="2"/>
    </row>
    <row r="9060" spans="12:12" x14ac:dyDescent="0.15">
      <c r="L9060" s="2"/>
    </row>
    <row r="9061" spans="12:12" x14ac:dyDescent="0.15">
      <c r="L9061" s="2"/>
    </row>
    <row r="9062" spans="12:12" x14ac:dyDescent="0.15">
      <c r="L9062" s="2"/>
    </row>
    <row r="9063" spans="12:12" x14ac:dyDescent="0.15">
      <c r="L9063" s="2"/>
    </row>
    <row r="9064" spans="12:12" x14ac:dyDescent="0.15">
      <c r="L9064" s="2"/>
    </row>
    <row r="9065" spans="12:12" x14ac:dyDescent="0.15">
      <c r="L9065" s="2"/>
    </row>
    <row r="9066" spans="12:12" x14ac:dyDescent="0.15">
      <c r="L9066" s="2"/>
    </row>
    <row r="9067" spans="12:12" x14ac:dyDescent="0.15">
      <c r="L9067" s="2"/>
    </row>
    <row r="9068" spans="12:12" x14ac:dyDescent="0.15">
      <c r="L9068" s="2"/>
    </row>
    <row r="9069" spans="12:12" x14ac:dyDescent="0.15">
      <c r="L9069" s="2"/>
    </row>
    <row r="9070" spans="12:12" x14ac:dyDescent="0.15">
      <c r="L9070" s="2"/>
    </row>
    <row r="9071" spans="12:12" x14ac:dyDescent="0.15">
      <c r="L9071" s="2"/>
    </row>
    <row r="9072" spans="12:12" x14ac:dyDescent="0.15">
      <c r="L9072" s="2"/>
    </row>
    <row r="9073" spans="12:12" x14ac:dyDescent="0.15">
      <c r="L9073" s="2"/>
    </row>
    <row r="9074" spans="12:12" x14ac:dyDescent="0.15">
      <c r="L9074" s="2"/>
    </row>
    <row r="9075" spans="12:12" x14ac:dyDescent="0.15">
      <c r="L9075" s="2"/>
    </row>
    <row r="9076" spans="12:12" x14ac:dyDescent="0.15">
      <c r="L9076" s="2"/>
    </row>
    <row r="9077" spans="12:12" x14ac:dyDescent="0.15">
      <c r="L9077" s="2"/>
    </row>
    <row r="9078" spans="12:12" x14ac:dyDescent="0.15">
      <c r="L9078" s="2"/>
    </row>
    <row r="9079" spans="12:12" x14ac:dyDescent="0.15">
      <c r="L9079" s="2"/>
    </row>
    <row r="9080" spans="12:12" x14ac:dyDescent="0.15">
      <c r="L9080" s="2"/>
    </row>
    <row r="9081" spans="12:12" x14ac:dyDescent="0.15">
      <c r="L9081" s="2"/>
    </row>
    <row r="9082" spans="12:12" x14ac:dyDescent="0.15">
      <c r="L9082" s="2"/>
    </row>
    <row r="9083" spans="12:12" x14ac:dyDescent="0.15">
      <c r="L9083" s="2"/>
    </row>
    <row r="9084" spans="12:12" x14ac:dyDescent="0.15">
      <c r="L9084" s="2"/>
    </row>
    <row r="9085" spans="12:12" x14ac:dyDescent="0.15">
      <c r="L9085" s="2"/>
    </row>
    <row r="9086" spans="12:12" x14ac:dyDescent="0.15">
      <c r="L9086" s="2"/>
    </row>
    <row r="9087" spans="12:12" x14ac:dyDescent="0.15">
      <c r="L9087" s="2"/>
    </row>
    <row r="9088" spans="12:12" x14ac:dyDescent="0.15">
      <c r="L9088" s="2"/>
    </row>
    <row r="9089" spans="12:12" x14ac:dyDescent="0.15">
      <c r="L9089" s="2"/>
    </row>
    <row r="9090" spans="12:12" x14ac:dyDescent="0.15">
      <c r="L9090" s="2"/>
    </row>
    <row r="9091" spans="12:12" x14ac:dyDescent="0.15">
      <c r="L9091" s="2"/>
    </row>
    <row r="9092" spans="12:12" x14ac:dyDescent="0.15">
      <c r="L9092" s="2"/>
    </row>
    <row r="9093" spans="12:12" x14ac:dyDescent="0.15">
      <c r="L9093" s="2"/>
    </row>
    <row r="9094" spans="12:12" x14ac:dyDescent="0.15">
      <c r="L9094" s="2"/>
    </row>
    <row r="9095" spans="12:12" x14ac:dyDescent="0.15">
      <c r="L9095" s="2"/>
    </row>
    <row r="9096" spans="12:12" x14ac:dyDescent="0.15">
      <c r="L9096" s="2"/>
    </row>
    <row r="9097" spans="12:12" x14ac:dyDescent="0.15">
      <c r="L9097" s="2"/>
    </row>
    <row r="9098" spans="12:12" x14ac:dyDescent="0.15">
      <c r="L9098" s="2"/>
    </row>
    <row r="9099" spans="12:12" x14ac:dyDescent="0.15">
      <c r="L9099" s="2"/>
    </row>
    <row r="9100" spans="12:12" x14ac:dyDescent="0.15">
      <c r="L9100" s="2"/>
    </row>
    <row r="9101" spans="12:12" x14ac:dyDescent="0.15">
      <c r="L9101" s="2"/>
    </row>
    <row r="9102" spans="12:12" x14ac:dyDescent="0.15">
      <c r="L9102" s="2"/>
    </row>
    <row r="9103" spans="12:12" x14ac:dyDescent="0.15">
      <c r="L9103" s="2"/>
    </row>
    <row r="9104" spans="12:12" x14ac:dyDescent="0.15">
      <c r="L9104" s="2"/>
    </row>
    <row r="9105" spans="12:12" x14ac:dyDescent="0.15">
      <c r="L9105" s="2"/>
    </row>
    <row r="9106" spans="12:12" x14ac:dyDescent="0.15">
      <c r="L9106" s="2"/>
    </row>
    <row r="9107" spans="12:12" x14ac:dyDescent="0.15">
      <c r="L9107" s="2"/>
    </row>
    <row r="9108" spans="12:12" x14ac:dyDescent="0.15">
      <c r="L9108" s="2"/>
    </row>
    <row r="9109" spans="12:12" x14ac:dyDescent="0.15">
      <c r="L9109" s="2"/>
    </row>
    <row r="9110" spans="12:12" x14ac:dyDescent="0.15">
      <c r="L9110" s="2"/>
    </row>
    <row r="9111" spans="12:12" x14ac:dyDescent="0.15">
      <c r="L9111" s="2"/>
    </row>
    <row r="9112" spans="12:12" x14ac:dyDescent="0.15">
      <c r="L9112" s="2"/>
    </row>
    <row r="9113" spans="12:12" x14ac:dyDescent="0.15">
      <c r="L9113" s="2"/>
    </row>
    <row r="9114" spans="12:12" x14ac:dyDescent="0.15">
      <c r="L9114" s="2"/>
    </row>
    <row r="9115" spans="12:12" x14ac:dyDescent="0.15">
      <c r="L9115" s="2"/>
    </row>
    <row r="9116" spans="12:12" x14ac:dyDescent="0.15">
      <c r="L9116" s="2"/>
    </row>
    <row r="9117" spans="12:12" x14ac:dyDescent="0.15">
      <c r="L9117" s="2"/>
    </row>
    <row r="9118" spans="12:12" x14ac:dyDescent="0.15">
      <c r="L9118" s="2"/>
    </row>
    <row r="9119" spans="12:12" x14ac:dyDescent="0.15">
      <c r="L9119" s="2"/>
    </row>
    <row r="9120" spans="12:12" x14ac:dyDescent="0.15">
      <c r="L9120" s="2"/>
    </row>
    <row r="9121" spans="12:12" x14ac:dyDescent="0.15">
      <c r="L9121" s="2"/>
    </row>
    <row r="9122" spans="12:12" x14ac:dyDescent="0.15">
      <c r="L9122" s="2"/>
    </row>
    <row r="9123" spans="12:12" x14ac:dyDescent="0.15">
      <c r="L9123" s="2"/>
    </row>
    <row r="9124" spans="12:12" x14ac:dyDescent="0.15">
      <c r="L9124" s="2"/>
    </row>
    <row r="9125" spans="12:12" x14ac:dyDescent="0.15">
      <c r="L9125" s="2"/>
    </row>
    <row r="9126" spans="12:12" x14ac:dyDescent="0.15">
      <c r="L9126" s="2"/>
    </row>
    <row r="9127" spans="12:12" x14ac:dyDescent="0.15">
      <c r="L9127" s="2"/>
    </row>
    <row r="9128" spans="12:12" x14ac:dyDescent="0.15">
      <c r="L9128" s="2"/>
    </row>
    <row r="9129" spans="12:12" x14ac:dyDescent="0.15">
      <c r="L9129" s="2"/>
    </row>
    <row r="9130" spans="12:12" x14ac:dyDescent="0.15">
      <c r="L9130" s="2"/>
    </row>
    <row r="9131" spans="12:12" x14ac:dyDescent="0.15">
      <c r="L9131" s="2"/>
    </row>
    <row r="9132" spans="12:12" x14ac:dyDescent="0.15">
      <c r="L9132" s="2"/>
    </row>
    <row r="9133" spans="12:12" x14ac:dyDescent="0.15">
      <c r="L9133" s="2"/>
    </row>
    <row r="9134" spans="12:12" x14ac:dyDescent="0.15">
      <c r="L9134" s="2"/>
    </row>
    <row r="9135" spans="12:12" x14ac:dyDescent="0.15">
      <c r="L9135" s="2"/>
    </row>
    <row r="9136" spans="12:12" x14ac:dyDescent="0.15">
      <c r="L9136" s="2"/>
    </row>
    <row r="9137" spans="12:12" x14ac:dyDescent="0.15">
      <c r="L9137" s="2"/>
    </row>
    <row r="9138" spans="12:12" x14ac:dyDescent="0.15">
      <c r="L9138" s="2"/>
    </row>
    <row r="9139" spans="12:12" x14ac:dyDescent="0.15">
      <c r="L9139" s="2"/>
    </row>
    <row r="9140" spans="12:12" x14ac:dyDescent="0.15">
      <c r="L9140" s="2"/>
    </row>
    <row r="9141" spans="12:12" x14ac:dyDescent="0.15">
      <c r="L9141" s="2"/>
    </row>
    <row r="9142" spans="12:12" x14ac:dyDescent="0.15">
      <c r="L9142" s="2"/>
    </row>
    <row r="9143" spans="12:12" x14ac:dyDescent="0.15">
      <c r="L9143" s="2"/>
    </row>
    <row r="9144" spans="12:12" x14ac:dyDescent="0.15">
      <c r="L9144" s="2"/>
    </row>
    <row r="9145" spans="12:12" x14ac:dyDescent="0.15">
      <c r="L9145" s="2"/>
    </row>
    <row r="9146" spans="12:12" x14ac:dyDescent="0.15">
      <c r="L9146" s="2"/>
    </row>
    <row r="9147" spans="12:12" x14ac:dyDescent="0.15">
      <c r="L9147" s="2"/>
    </row>
    <row r="9148" spans="12:12" x14ac:dyDescent="0.15">
      <c r="L9148" s="2"/>
    </row>
    <row r="9149" spans="12:12" x14ac:dyDescent="0.15">
      <c r="L9149" s="2"/>
    </row>
    <row r="9150" spans="12:12" x14ac:dyDescent="0.15">
      <c r="L9150" s="2"/>
    </row>
    <row r="9151" spans="12:12" x14ac:dyDescent="0.15">
      <c r="L9151" s="2"/>
    </row>
    <row r="9152" spans="12:12" x14ac:dyDescent="0.15">
      <c r="L9152" s="2"/>
    </row>
    <row r="9153" spans="12:12" x14ac:dyDescent="0.15">
      <c r="L9153" s="2"/>
    </row>
    <row r="9154" spans="12:12" x14ac:dyDescent="0.15">
      <c r="L9154" s="2"/>
    </row>
    <row r="9155" spans="12:12" x14ac:dyDescent="0.15">
      <c r="L9155" s="2"/>
    </row>
    <row r="9156" spans="12:12" x14ac:dyDescent="0.15">
      <c r="L9156" s="2"/>
    </row>
    <row r="9157" spans="12:12" x14ac:dyDescent="0.15">
      <c r="L9157" s="2"/>
    </row>
    <row r="9158" spans="12:12" x14ac:dyDescent="0.15">
      <c r="L9158" s="2"/>
    </row>
    <row r="9159" spans="12:12" x14ac:dyDescent="0.15">
      <c r="L9159" s="2"/>
    </row>
    <row r="9160" spans="12:12" x14ac:dyDescent="0.15">
      <c r="L9160" s="2"/>
    </row>
    <row r="9161" spans="12:12" x14ac:dyDescent="0.15">
      <c r="L9161" s="2"/>
    </row>
    <row r="9162" spans="12:12" x14ac:dyDescent="0.15">
      <c r="L9162" s="2"/>
    </row>
    <row r="9163" spans="12:12" x14ac:dyDescent="0.15">
      <c r="L9163" s="2"/>
    </row>
    <row r="9164" spans="12:12" x14ac:dyDescent="0.15">
      <c r="L9164" s="2"/>
    </row>
    <row r="9165" spans="12:12" x14ac:dyDescent="0.15">
      <c r="L9165" s="2"/>
    </row>
    <row r="9166" spans="12:12" x14ac:dyDescent="0.15">
      <c r="L9166" s="2"/>
    </row>
    <row r="9167" spans="12:12" x14ac:dyDescent="0.15">
      <c r="L9167" s="2"/>
    </row>
    <row r="9168" spans="12:12" x14ac:dyDescent="0.15">
      <c r="L9168" s="2"/>
    </row>
    <row r="9169" spans="12:12" x14ac:dyDescent="0.15">
      <c r="L9169" s="2"/>
    </row>
    <row r="9170" spans="12:12" x14ac:dyDescent="0.15">
      <c r="L9170" s="2"/>
    </row>
    <row r="9171" spans="12:12" x14ac:dyDescent="0.15">
      <c r="L9171" s="2"/>
    </row>
    <row r="9172" spans="12:12" x14ac:dyDescent="0.15">
      <c r="L9172" s="2"/>
    </row>
    <row r="9173" spans="12:12" x14ac:dyDescent="0.15">
      <c r="L9173" s="2"/>
    </row>
    <row r="9174" spans="12:12" x14ac:dyDescent="0.15">
      <c r="L9174" s="2"/>
    </row>
    <row r="9175" spans="12:12" x14ac:dyDescent="0.15">
      <c r="L9175" s="2"/>
    </row>
    <row r="9176" spans="12:12" x14ac:dyDescent="0.15">
      <c r="L9176" s="2"/>
    </row>
    <row r="9177" spans="12:12" x14ac:dyDescent="0.15">
      <c r="L9177" s="2"/>
    </row>
    <row r="9178" spans="12:12" x14ac:dyDescent="0.15">
      <c r="L9178" s="2"/>
    </row>
    <row r="9179" spans="12:12" x14ac:dyDescent="0.15">
      <c r="L9179" s="2"/>
    </row>
    <row r="9180" spans="12:12" x14ac:dyDescent="0.15">
      <c r="L9180" s="2"/>
    </row>
    <row r="9181" spans="12:12" x14ac:dyDescent="0.15">
      <c r="L9181" s="2"/>
    </row>
    <row r="9182" spans="12:12" x14ac:dyDescent="0.15">
      <c r="L9182" s="2"/>
    </row>
    <row r="9183" spans="12:12" x14ac:dyDescent="0.15">
      <c r="L9183" s="2"/>
    </row>
    <row r="9184" spans="12:12" x14ac:dyDescent="0.15">
      <c r="L9184" s="2"/>
    </row>
    <row r="9185" spans="12:12" x14ac:dyDescent="0.15">
      <c r="L9185" s="2"/>
    </row>
    <row r="9186" spans="12:12" x14ac:dyDescent="0.15">
      <c r="L9186" s="2"/>
    </row>
    <row r="9187" spans="12:12" x14ac:dyDescent="0.15">
      <c r="L9187" s="2"/>
    </row>
    <row r="9188" spans="12:12" x14ac:dyDescent="0.15">
      <c r="L9188" s="2"/>
    </row>
    <row r="9189" spans="12:12" x14ac:dyDescent="0.15">
      <c r="L9189" s="2"/>
    </row>
    <row r="9190" spans="12:12" x14ac:dyDescent="0.15">
      <c r="L9190" s="2"/>
    </row>
    <row r="9191" spans="12:12" x14ac:dyDescent="0.15">
      <c r="L9191" s="2"/>
    </row>
    <row r="9192" spans="12:12" x14ac:dyDescent="0.15">
      <c r="L9192" s="2"/>
    </row>
    <row r="9193" spans="12:12" x14ac:dyDescent="0.15">
      <c r="L9193" s="2"/>
    </row>
    <row r="9194" spans="12:12" x14ac:dyDescent="0.15">
      <c r="L9194" s="2"/>
    </row>
    <row r="9195" spans="12:12" x14ac:dyDescent="0.15">
      <c r="L9195" s="2"/>
    </row>
    <row r="9196" spans="12:12" x14ac:dyDescent="0.15">
      <c r="L9196" s="2"/>
    </row>
    <row r="9197" spans="12:12" x14ac:dyDescent="0.15">
      <c r="L9197" s="2"/>
    </row>
    <row r="9198" spans="12:12" x14ac:dyDescent="0.15">
      <c r="L9198" s="2"/>
    </row>
    <row r="9199" spans="12:12" x14ac:dyDescent="0.15">
      <c r="L9199" s="2"/>
    </row>
    <row r="9200" spans="12:12" x14ac:dyDescent="0.15">
      <c r="L9200" s="2"/>
    </row>
    <row r="9201" spans="12:12" x14ac:dyDescent="0.15">
      <c r="L9201" s="2"/>
    </row>
    <row r="9202" spans="12:12" x14ac:dyDescent="0.15">
      <c r="L9202" s="2"/>
    </row>
    <row r="9203" spans="12:12" x14ac:dyDescent="0.15">
      <c r="L9203" s="2"/>
    </row>
    <row r="9204" spans="12:12" x14ac:dyDescent="0.15">
      <c r="L9204" s="2"/>
    </row>
    <row r="9205" spans="12:12" x14ac:dyDescent="0.15">
      <c r="L9205" s="2"/>
    </row>
    <row r="9206" spans="12:12" x14ac:dyDescent="0.15">
      <c r="L9206" s="2"/>
    </row>
    <row r="9207" spans="12:12" x14ac:dyDescent="0.15">
      <c r="L9207" s="2"/>
    </row>
    <row r="9208" spans="12:12" x14ac:dyDescent="0.15">
      <c r="L9208" s="2"/>
    </row>
    <row r="9209" spans="12:12" x14ac:dyDescent="0.15">
      <c r="L9209" s="2"/>
    </row>
    <row r="9210" spans="12:12" x14ac:dyDescent="0.15">
      <c r="L9210" s="2"/>
    </row>
    <row r="9211" spans="12:12" x14ac:dyDescent="0.15">
      <c r="L9211" s="2"/>
    </row>
    <row r="9212" spans="12:12" x14ac:dyDescent="0.15">
      <c r="L9212" s="2"/>
    </row>
    <row r="9213" spans="12:12" x14ac:dyDescent="0.15">
      <c r="L9213" s="2"/>
    </row>
    <row r="9214" spans="12:12" x14ac:dyDescent="0.15">
      <c r="L9214" s="2"/>
    </row>
    <row r="9215" spans="12:12" x14ac:dyDescent="0.15">
      <c r="L9215" s="2"/>
    </row>
    <row r="9216" spans="12:12" x14ac:dyDescent="0.15">
      <c r="L9216" s="2"/>
    </row>
    <row r="9217" spans="12:12" x14ac:dyDescent="0.15">
      <c r="L9217" s="2"/>
    </row>
    <row r="9218" spans="12:12" x14ac:dyDescent="0.15">
      <c r="L9218" s="2"/>
    </row>
    <row r="9219" spans="12:12" x14ac:dyDescent="0.15">
      <c r="L9219" s="2"/>
    </row>
    <row r="9220" spans="12:12" x14ac:dyDescent="0.15">
      <c r="L9220" s="2"/>
    </row>
    <row r="9221" spans="12:12" x14ac:dyDescent="0.15">
      <c r="L9221" s="2"/>
    </row>
    <row r="9222" spans="12:12" x14ac:dyDescent="0.15">
      <c r="L9222" s="2"/>
    </row>
    <row r="9223" spans="12:12" x14ac:dyDescent="0.15">
      <c r="L9223" s="2"/>
    </row>
    <row r="9224" spans="12:12" x14ac:dyDescent="0.15">
      <c r="L9224" s="2"/>
    </row>
    <row r="9225" spans="12:12" x14ac:dyDescent="0.15">
      <c r="L9225" s="2"/>
    </row>
    <row r="9226" spans="12:12" x14ac:dyDescent="0.15">
      <c r="L9226" s="2"/>
    </row>
    <row r="9227" spans="12:12" x14ac:dyDescent="0.15">
      <c r="L9227" s="2"/>
    </row>
    <row r="9228" spans="12:12" x14ac:dyDescent="0.15">
      <c r="L9228" s="2"/>
    </row>
    <row r="9229" spans="12:12" x14ac:dyDescent="0.15">
      <c r="L9229" s="2"/>
    </row>
    <row r="9230" spans="12:12" x14ac:dyDescent="0.15">
      <c r="L9230" s="2"/>
    </row>
    <row r="9231" spans="12:12" x14ac:dyDescent="0.15">
      <c r="L9231" s="2"/>
    </row>
    <row r="9232" spans="12:12" x14ac:dyDescent="0.15">
      <c r="L9232" s="2"/>
    </row>
    <row r="9233" spans="12:12" x14ac:dyDescent="0.15">
      <c r="L9233" s="2"/>
    </row>
    <row r="9234" spans="12:12" x14ac:dyDescent="0.15">
      <c r="L9234" s="2"/>
    </row>
    <row r="9235" spans="12:12" x14ac:dyDescent="0.15">
      <c r="L9235" s="2"/>
    </row>
    <row r="9236" spans="12:12" x14ac:dyDescent="0.15">
      <c r="L9236" s="2"/>
    </row>
    <row r="9237" spans="12:12" x14ac:dyDescent="0.15">
      <c r="L9237" s="2"/>
    </row>
    <row r="9238" spans="12:12" x14ac:dyDescent="0.15">
      <c r="L9238" s="2"/>
    </row>
    <row r="9239" spans="12:12" x14ac:dyDescent="0.15">
      <c r="L9239" s="2"/>
    </row>
    <row r="9240" spans="12:12" x14ac:dyDescent="0.15">
      <c r="L9240" s="2"/>
    </row>
    <row r="9241" spans="12:12" x14ac:dyDescent="0.15">
      <c r="L9241" s="2"/>
    </row>
    <row r="9242" spans="12:12" x14ac:dyDescent="0.15">
      <c r="L9242" s="2"/>
    </row>
    <row r="9243" spans="12:12" x14ac:dyDescent="0.15">
      <c r="L9243" s="2"/>
    </row>
    <row r="9244" spans="12:12" x14ac:dyDescent="0.15">
      <c r="L9244" s="2"/>
    </row>
    <row r="9245" spans="12:12" x14ac:dyDescent="0.15">
      <c r="L9245" s="2"/>
    </row>
    <row r="9246" spans="12:12" x14ac:dyDescent="0.15">
      <c r="L9246" s="2"/>
    </row>
    <row r="9247" spans="12:12" x14ac:dyDescent="0.15">
      <c r="L9247" s="2"/>
    </row>
    <row r="9248" spans="12:12" x14ac:dyDescent="0.15">
      <c r="L9248" s="2"/>
    </row>
    <row r="9249" spans="12:12" x14ac:dyDescent="0.15">
      <c r="L9249" s="2"/>
    </row>
    <row r="9250" spans="12:12" x14ac:dyDescent="0.15">
      <c r="L9250" s="2"/>
    </row>
    <row r="9251" spans="12:12" x14ac:dyDescent="0.15">
      <c r="L9251" s="2"/>
    </row>
    <row r="9252" spans="12:12" x14ac:dyDescent="0.15">
      <c r="L9252" s="2"/>
    </row>
    <row r="9253" spans="12:12" x14ac:dyDescent="0.15">
      <c r="L9253" s="2"/>
    </row>
    <row r="9254" spans="12:12" x14ac:dyDescent="0.15">
      <c r="L9254" s="2"/>
    </row>
    <row r="9255" spans="12:12" x14ac:dyDescent="0.15">
      <c r="L9255" s="2"/>
    </row>
    <row r="9256" spans="12:12" x14ac:dyDescent="0.15">
      <c r="L9256" s="2"/>
    </row>
    <row r="9257" spans="12:12" x14ac:dyDescent="0.15">
      <c r="L9257" s="2"/>
    </row>
    <row r="9258" spans="12:12" x14ac:dyDescent="0.15">
      <c r="L9258" s="2"/>
    </row>
    <row r="9259" spans="12:12" x14ac:dyDescent="0.15">
      <c r="L9259" s="2"/>
    </row>
    <row r="9260" spans="12:12" x14ac:dyDescent="0.15">
      <c r="L9260" s="2"/>
    </row>
    <row r="9261" spans="12:12" x14ac:dyDescent="0.15">
      <c r="L9261" s="2"/>
    </row>
    <row r="9262" spans="12:12" x14ac:dyDescent="0.15">
      <c r="L9262" s="2"/>
    </row>
    <row r="9263" spans="12:12" x14ac:dyDescent="0.15">
      <c r="L9263" s="2"/>
    </row>
    <row r="9264" spans="12:12" x14ac:dyDescent="0.15">
      <c r="L9264" s="2"/>
    </row>
    <row r="9265" spans="12:12" x14ac:dyDescent="0.15">
      <c r="L9265" s="2"/>
    </row>
    <row r="9266" spans="12:12" x14ac:dyDescent="0.15">
      <c r="L9266" s="2"/>
    </row>
    <row r="9267" spans="12:12" x14ac:dyDescent="0.15">
      <c r="L9267" s="2"/>
    </row>
    <row r="9268" spans="12:12" x14ac:dyDescent="0.15">
      <c r="L9268" s="2"/>
    </row>
    <row r="9269" spans="12:12" x14ac:dyDescent="0.15">
      <c r="L9269" s="2"/>
    </row>
    <row r="9270" spans="12:12" x14ac:dyDescent="0.15">
      <c r="L9270" s="2"/>
    </row>
    <row r="9271" spans="12:12" x14ac:dyDescent="0.15">
      <c r="L9271" s="2"/>
    </row>
    <row r="9272" spans="12:12" x14ac:dyDescent="0.15">
      <c r="L9272" s="2"/>
    </row>
    <row r="9273" spans="12:12" x14ac:dyDescent="0.15">
      <c r="L9273" s="2"/>
    </row>
    <row r="9274" spans="12:12" x14ac:dyDescent="0.15">
      <c r="L9274" s="2"/>
    </row>
    <row r="9275" spans="12:12" x14ac:dyDescent="0.15">
      <c r="L9275" s="2"/>
    </row>
    <row r="9276" spans="12:12" x14ac:dyDescent="0.15">
      <c r="L9276" s="2"/>
    </row>
    <row r="9277" spans="12:12" x14ac:dyDescent="0.15">
      <c r="L9277" s="2"/>
    </row>
    <row r="9278" spans="12:12" x14ac:dyDescent="0.15">
      <c r="L9278" s="2"/>
    </row>
    <row r="9279" spans="12:12" x14ac:dyDescent="0.15">
      <c r="L9279" s="2"/>
    </row>
    <row r="9280" spans="12:12" x14ac:dyDescent="0.15">
      <c r="L9280" s="2"/>
    </row>
    <row r="9281" spans="12:12" x14ac:dyDescent="0.15">
      <c r="L9281" s="2"/>
    </row>
    <row r="9282" spans="12:12" x14ac:dyDescent="0.15">
      <c r="L9282" s="2"/>
    </row>
    <row r="9283" spans="12:12" x14ac:dyDescent="0.15">
      <c r="L9283" s="2"/>
    </row>
    <row r="9284" spans="12:12" x14ac:dyDescent="0.15">
      <c r="L9284" s="2"/>
    </row>
    <row r="9285" spans="12:12" x14ac:dyDescent="0.15">
      <c r="L9285" s="2"/>
    </row>
    <row r="9286" spans="12:12" x14ac:dyDescent="0.15">
      <c r="L9286" s="2"/>
    </row>
    <row r="9287" spans="12:12" x14ac:dyDescent="0.15">
      <c r="L9287" s="2"/>
    </row>
    <row r="9288" spans="12:12" x14ac:dyDescent="0.15">
      <c r="L9288" s="2"/>
    </row>
    <row r="9289" spans="12:12" x14ac:dyDescent="0.15">
      <c r="L9289" s="2"/>
    </row>
    <row r="9290" spans="12:12" x14ac:dyDescent="0.15">
      <c r="L9290" s="2"/>
    </row>
    <row r="9291" spans="12:12" x14ac:dyDescent="0.15">
      <c r="L9291" s="2"/>
    </row>
    <row r="9292" spans="12:12" x14ac:dyDescent="0.15">
      <c r="L9292" s="2"/>
    </row>
    <row r="9293" spans="12:12" x14ac:dyDescent="0.15">
      <c r="L9293" s="2"/>
    </row>
    <row r="9294" spans="12:12" x14ac:dyDescent="0.15">
      <c r="L9294" s="2"/>
    </row>
    <row r="9295" spans="12:12" x14ac:dyDescent="0.15">
      <c r="L9295" s="2"/>
    </row>
    <row r="9296" spans="12:12" x14ac:dyDescent="0.15">
      <c r="L9296" s="2"/>
    </row>
    <row r="9297" spans="12:12" x14ac:dyDescent="0.15">
      <c r="L9297" s="2"/>
    </row>
    <row r="9298" spans="12:12" x14ac:dyDescent="0.15">
      <c r="L9298" s="2"/>
    </row>
    <row r="9299" spans="12:12" x14ac:dyDescent="0.15">
      <c r="L9299" s="2"/>
    </row>
    <row r="9300" spans="12:12" x14ac:dyDescent="0.15">
      <c r="L9300" s="2"/>
    </row>
    <row r="9301" spans="12:12" x14ac:dyDescent="0.15">
      <c r="L9301" s="2"/>
    </row>
    <row r="9302" spans="12:12" x14ac:dyDescent="0.15">
      <c r="L9302" s="2"/>
    </row>
    <row r="9303" spans="12:12" x14ac:dyDescent="0.15">
      <c r="L9303" s="2"/>
    </row>
    <row r="9304" spans="12:12" x14ac:dyDescent="0.15">
      <c r="L9304" s="2"/>
    </row>
    <row r="9305" spans="12:12" x14ac:dyDescent="0.15">
      <c r="L9305" s="2"/>
    </row>
    <row r="9306" spans="12:12" x14ac:dyDescent="0.15">
      <c r="L9306" s="2"/>
    </row>
    <row r="9307" spans="12:12" x14ac:dyDescent="0.15">
      <c r="L9307" s="2"/>
    </row>
    <row r="9308" spans="12:12" x14ac:dyDescent="0.15">
      <c r="L9308" s="2"/>
    </row>
    <row r="9309" spans="12:12" x14ac:dyDescent="0.15">
      <c r="L9309" s="2"/>
    </row>
    <row r="9310" spans="12:12" x14ac:dyDescent="0.15">
      <c r="L9310" s="2"/>
    </row>
    <row r="9311" spans="12:12" x14ac:dyDescent="0.15">
      <c r="L9311" s="2"/>
    </row>
    <row r="9312" spans="12:12" x14ac:dyDescent="0.15">
      <c r="L9312" s="2"/>
    </row>
    <row r="9313" spans="12:12" x14ac:dyDescent="0.15">
      <c r="L9313" s="2"/>
    </row>
    <row r="9314" spans="12:12" x14ac:dyDescent="0.15">
      <c r="L9314" s="2"/>
    </row>
    <row r="9315" spans="12:12" x14ac:dyDescent="0.15">
      <c r="L9315" s="2"/>
    </row>
    <row r="9316" spans="12:12" x14ac:dyDescent="0.15">
      <c r="L9316" s="2"/>
    </row>
    <row r="9317" spans="12:12" x14ac:dyDescent="0.15">
      <c r="L9317" s="2"/>
    </row>
    <row r="9318" spans="12:12" x14ac:dyDescent="0.15">
      <c r="L9318" s="2"/>
    </row>
    <row r="9319" spans="12:12" x14ac:dyDescent="0.15">
      <c r="L9319" s="2"/>
    </row>
    <row r="9320" spans="12:12" x14ac:dyDescent="0.15">
      <c r="L9320" s="2"/>
    </row>
    <row r="9321" spans="12:12" x14ac:dyDescent="0.15">
      <c r="L9321" s="2"/>
    </row>
    <row r="9322" spans="12:12" x14ac:dyDescent="0.15">
      <c r="L9322" s="2"/>
    </row>
    <row r="9323" spans="12:12" x14ac:dyDescent="0.15">
      <c r="L9323" s="2"/>
    </row>
    <row r="9324" spans="12:12" x14ac:dyDescent="0.15">
      <c r="L9324" s="2"/>
    </row>
    <row r="9325" spans="12:12" x14ac:dyDescent="0.15">
      <c r="L9325" s="2"/>
    </row>
    <row r="9326" spans="12:12" x14ac:dyDescent="0.15">
      <c r="L9326" s="2"/>
    </row>
    <row r="9327" spans="12:12" x14ac:dyDescent="0.15">
      <c r="L9327" s="2"/>
    </row>
    <row r="9328" spans="12:12" x14ac:dyDescent="0.15">
      <c r="L9328" s="2"/>
    </row>
    <row r="9329" spans="12:12" x14ac:dyDescent="0.15">
      <c r="L9329" s="2"/>
    </row>
    <row r="9330" spans="12:12" x14ac:dyDescent="0.15">
      <c r="L9330" s="2"/>
    </row>
    <row r="9331" spans="12:12" x14ac:dyDescent="0.15">
      <c r="L9331" s="2"/>
    </row>
    <row r="9332" spans="12:12" x14ac:dyDescent="0.15">
      <c r="L9332" s="2"/>
    </row>
    <row r="9333" spans="12:12" x14ac:dyDescent="0.15">
      <c r="L9333" s="2"/>
    </row>
    <row r="9334" spans="12:12" x14ac:dyDescent="0.15">
      <c r="L9334" s="2"/>
    </row>
    <row r="9335" spans="12:12" x14ac:dyDescent="0.15">
      <c r="L9335" s="2"/>
    </row>
    <row r="9336" spans="12:12" x14ac:dyDescent="0.15">
      <c r="L9336" s="2"/>
    </row>
    <row r="9337" spans="12:12" x14ac:dyDescent="0.15">
      <c r="L9337" s="2"/>
    </row>
    <row r="9338" spans="12:12" x14ac:dyDescent="0.15">
      <c r="L9338" s="2"/>
    </row>
    <row r="9339" spans="12:12" x14ac:dyDescent="0.15">
      <c r="L9339" s="2"/>
    </row>
    <row r="9340" spans="12:12" x14ac:dyDescent="0.15">
      <c r="L9340" s="2"/>
    </row>
    <row r="9341" spans="12:12" x14ac:dyDescent="0.15">
      <c r="L9341" s="2"/>
    </row>
    <row r="9342" spans="12:12" x14ac:dyDescent="0.15">
      <c r="L9342" s="2"/>
    </row>
    <row r="9343" spans="12:12" x14ac:dyDescent="0.15">
      <c r="L9343" s="2"/>
    </row>
    <row r="9344" spans="12:12" x14ac:dyDescent="0.15">
      <c r="L9344" s="2"/>
    </row>
    <row r="9345" spans="12:12" x14ac:dyDescent="0.15">
      <c r="L9345" s="2"/>
    </row>
    <row r="9346" spans="12:12" x14ac:dyDescent="0.15">
      <c r="L9346" s="2"/>
    </row>
    <row r="9347" spans="12:12" x14ac:dyDescent="0.15">
      <c r="L9347" s="2"/>
    </row>
    <row r="9348" spans="12:12" x14ac:dyDescent="0.15">
      <c r="L9348" s="2"/>
    </row>
    <row r="9349" spans="12:12" x14ac:dyDescent="0.15">
      <c r="L9349" s="2"/>
    </row>
    <row r="9350" spans="12:12" x14ac:dyDescent="0.15">
      <c r="L9350" s="2"/>
    </row>
    <row r="9351" spans="12:12" x14ac:dyDescent="0.15">
      <c r="L9351" s="2"/>
    </row>
    <row r="9352" spans="12:12" x14ac:dyDescent="0.15">
      <c r="L9352" s="2"/>
    </row>
    <row r="9353" spans="12:12" x14ac:dyDescent="0.15">
      <c r="L9353" s="2"/>
    </row>
    <row r="9354" spans="12:12" x14ac:dyDescent="0.15">
      <c r="L9354" s="2"/>
    </row>
    <row r="9355" spans="12:12" x14ac:dyDescent="0.15">
      <c r="L9355" s="2"/>
    </row>
    <row r="9356" spans="12:12" x14ac:dyDescent="0.15">
      <c r="L9356" s="2"/>
    </row>
    <row r="9357" spans="12:12" x14ac:dyDescent="0.15">
      <c r="L9357" s="2"/>
    </row>
    <row r="9358" spans="12:12" x14ac:dyDescent="0.15">
      <c r="L9358" s="2"/>
    </row>
    <row r="9359" spans="12:12" x14ac:dyDescent="0.15">
      <c r="L9359" s="2"/>
    </row>
    <row r="9360" spans="12:12" x14ac:dyDescent="0.15">
      <c r="L9360" s="2"/>
    </row>
    <row r="9361" spans="12:12" x14ac:dyDescent="0.15">
      <c r="L9361" s="2"/>
    </row>
    <row r="9362" spans="12:12" x14ac:dyDescent="0.15">
      <c r="L9362" s="2"/>
    </row>
    <row r="9363" spans="12:12" x14ac:dyDescent="0.15">
      <c r="L9363" s="2"/>
    </row>
    <row r="9364" spans="12:12" x14ac:dyDescent="0.15">
      <c r="L9364" s="2"/>
    </row>
    <row r="9365" spans="12:12" x14ac:dyDescent="0.15">
      <c r="L9365" s="2"/>
    </row>
    <row r="9366" spans="12:12" x14ac:dyDescent="0.15">
      <c r="L9366" s="2"/>
    </row>
    <row r="9367" spans="12:12" x14ac:dyDescent="0.15">
      <c r="L9367" s="2"/>
    </row>
    <row r="9368" spans="12:12" x14ac:dyDescent="0.15">
      <c r="L9368" s="2"/>
    </row>
    <row r="9369" spans="12:12" x14ac:dyDescent="0.15">
      <c r="L9369" s="2"/>
    </row>
    <row r="9370" spans="12:12" x14ac:dyDescent="0.15">
      <c r="L9370" s="2"/>
    </row>
    <row r="9371" spans="12:12" x14ac:dyDescent="0.15">
      <c r="L9371" s="2"/>
    </row>
    <row r="9372" spans="12:12" x14ac:dyDescent="0.15">
      <c r="L9372" s="2"/>
    </row>
    <row r="9373" spans="12:12" x14ac:dyDescent="0.15">
      <c r="L9373" s="2"/>
    </row>
    <row r="9374" spans="12:12" x14ac:dyDescent="0.15">
      <c r="L9374" s="2"/>
    </row>
    <row r="9375" spans="12:12" x14ac:dyDescent="0.15">
      <c r="L9375" s="2"/>
    </row>
    <row r="9376" spans="12:12" x14ac:dyDescent="0.15">
      <c r="L9376" s="2"/>
    </row>
    <row r="9377" spans="12:12" x14ac:dyDescent="0.15">
      <c r="L9377" s="2"/>
    </row>
    <row r="9378" spans="12:12" x14ac:dyDescent="0.15">
      <c r="L9378" s="2"/>
    </row>
    <row r="9379" spans="12:12" x14ac:dyDescent="0.15">
      <c r="L9379" s="2"/>
    </row>
    <row r="9380" spans="12:12" x14ac:dyDescent="0.15">
      <c r="L9380" s="2"/>
    </row>
    <row r="9381" spans="12:12" x14ac:dyDescent="0.15">
      <c r="L9381" s="2"/>
    </row>
    <row r="9382" spans="12:12" x14ac:dyDescent="0.15">
      <c r="L9382" s="2"/>
    </row>
    <row r="9383" spans="12:12" x14ac:dyDescent="0.15">
      <c r="L9383" s="2"/>
    </row>
    <row r="9384" spans="12:12" x14ac:dyDescent="0.15">
      <c r="L9384" s="2"/>
    </row>
    <row r="9385" spans="12:12" x14ac:dyDescent="0.15">
      <c r="L9385" s="2"/>
    </row>
    <row r="9386" spans="12:12" x14ac:dyDescent="0.15">
      <c r="L9386" s="2"/>
    </row>
    <row r="9387" spans="12:12" x14ac:dyDescent="0.15">
      <c r="L9387" s="2"/>
    </row>
    <row r="9388" spans="12:12" x14ac:dyDescent="0.15">
      <c r="L9388" s="2"/>
    </row>
    <row r="9389" spans="12:12" x14ac:dyDescent="0.15">
      <c r="L9389" s="2"/>
    </row>
    <row r="9390" spans="12:12" x14ac:dyDescent="0.15">
      <c r="L9390" s="2"/>
    </row>
    <row r="9391" spans="12:12" x14ac:dyDescent="0.15">
      <c r="L9391" s="2"/>
    </row>
    <row r="9392" spans="12:12" x14ac:dyDescent="0.15">
      <c r="L9392" s="2"/>
    </row>
    <row r="9393" spans="12:12" x14ac:dyDescent="0.15">
      <c r="L9393" s="2"/>
    </row>
    <row r="9394" spans="12:12" x14ac:dyDescent="0.15">
      <c r="L9394" s="2"/>
    </row>
    <row r="9395" spans="12:12" x14ac:dyDescent="0.15">
      <c r="L9395" s="2"/>
    </row>
    <row r="9396" spans="12:12" x14ac:dyDescent="0.15">
      <c r="L9396" s="2"/>
    </row>
    <row r="9397" spans="12:12" x14ac:dyDescent="0.15">
      <c r="L9397" s="2"/>
    </row>
    <row r="9398" spans="12:12" x14ac:dyDescent="0.15">
      <c r="L9398" s="2"/>
    </row>
    <row r="9399" spans="12:12" x14ac:dyDescent="0.15">
      <c r="L9399" s="2"/>
    </row>
    <row r="9400" spans="12:12" x14ac:dyDescent="0.15">
      <c r="L9400" s="2"/>
    </row>
    <row r="9401" spans="12:12" x14ac:dyDescent="0.15">
      <c r="L9401" s="2"/>
    </row>
    <row r="9402" spans="12:12" x14ac:dyDescent="0.15">
      <c r="L9402" s="2"/>
    </row>
    <row r="9403" spans="12:12" x14ac:dyDescent="0.15">
      <c r="L9403" s="2"/>
    </row>
    <row r="9404" spans="12:12" x14ac:dyDescent="0.15">
      <c r="L9404" s="2"/>
    </row>
    <row r="9405" spans="12:12" x14ac:dyDescent="0.15">
      <c r="L9405" s="2"/>
    </row>
    <row r="9406" spans="12:12" x14ac:dyDescent="0.15">
      <c r="L9406" s="2"/>
    </row>
    <row r="9407" spans="12:12" x14ac:dyDescent="0.15">
      <c r="L9407" s="2"/>
    </row>
    <row r="9408" spans="12:12" x14ac:dyDescent="0.15">
      <c r="L9408" s="2"/>
    </row>
    <row r="9409" spans="12:12" x14ac:dyDescent="0.15">
      <c r="L9409" s="2"/>
    </row>
    <row r="9410" spans="12:12" x14ac:dyDescent="0.15">
      <c r="L9410" s="2"/>
    </row>
    <row r="9411" spans="12:12" x14ac:dyDescent="0.15">
      <c r="L9411" s="2"/>
    </row>
    <row r="9412" spans="12:12" x14ac:dyDescent="0.15">
      <c r="L9412" s="2"/>
    </row>
    <row r="9413" spans="12:12" x14ac:dyDescent="0.15">
      <c r="L9413" s="2"/>
    </row>
    <row r="9414" spans="12:12" x14ac:dyDescent="0.15">
      <c r="L9414" s="2"/>
    </row>
    <row r="9415" spans="12:12" x14ac:dyDescent="0.15">
      <c r="L9415" s="2"/>
    </row>
    <row r="9416" spans="12:12" x14ac:dyDescent="0.15">
      <c r="L9416" s="2"/>
    </row>
    <row r="9417" spans="12:12" x14ac:dyDescent="0.15">
      <c r="L9417" s="2"/>
    </row>
    <row r="9418" spans="12:12" x14ac:dyDescent="0.15">
      <c r="L9418" s="2"/>
    </row>
    <row r="9419" spans="12:12" x14ac:dyDescent="0.15">
      <c r="L9419" s="2"/>
    </row>
    <row r="9420" spans="12:12" x14ac:dyDescent="0.15">
      <c r="L9420" s="2"/>
    </row>
    <row r="9421" spans="12:12" x14ac:dyDescent="0.15">
      <c r="L9421" s="2"/>
    </row>
    <row r="9422" spans="12:12" x14ac:dyDescent="0.15">
      <c r="L9422" s="2"/>
    </row>
    <row r="9423" spans="12:12" x14ac:dyDescent="0.15">
      <c r="L9423" s="2"/>
    </row>
    <row r="9424" spans="12:12" x14ac:dyDescent="0.15">
      <c r="L9424" s="2"/>
    </row>
    <row r="9425" spans="12:12" x14ac:dyDescent="0.15">
      <c r="L9425" s="2"/>
    </row>
    <row r="9426" spans="12:12" x14ac:dyDescent="0.15">
      <c r="L9426" s="2"/>
    </row>
    <row r="9427" spans="12:12" x14ac:dyDescent="0.15">
      <c r="L9427" s="2"/>
    </row>
    <row r="9428" spans="12:12" x14ac:dyDescent="0.15">
      <c r="L9428" s="2"/>
    </row>
    <row r="9429" spans="12:12" x14ac:dyDescent="0.15">
      <c r="L9429" s="2"/>
    </row>
    <row r="9430" spans="12:12" x14ac:dyDescent="0.15">
      <c r="L9430" s="2"/>
    </row>
    <row r="9431" spans="12:12" x14ac:dyDescent="0.15">
      <c r="L9431" s="2"/>
    </row>
    <row r="9432" spans="12:12" x14ac:dyDescent="0.15">
      <c r="L9432" s="2"/>
    </row>
    <row r="9433" spans="12:12" x14ac:dyDescent="0.15">
      <c r="L9433" s="2"/>
    </row>
    <row r="9434" spans="12:12" x14ac:dyDescent="0.15">
      <c r="L9434" s="2"/>
    </row>
    <row r="9435" spans="12:12" x14ac:dyDescent="0.15">
      <c r="L9435" s="2"/>
    </row>
    <row r="9436" spans="12:12" x14ac:dyDescent="0.15">
      <c r="L9436" s="2"/>
    </row>
    <row r="9437" spans="12:12" x14ac:dyDescent="0.15">
      <c r="L9437" s="2"/>
    </row>
    <row r="9438" spans="12:12" x14ac:dyDescent="0.15">
      <c r="L9438" s="2"/>
    </row>
    <row r="9439" spans="12:12" x14ac:dyDescent="0.15">
      <c r="L9439" s="2"/>
    </row>
    <row r="9440" spans="12:12" x14ac:dyDescent="0.15">
      <c r="L9440" s="2"/>
    </row>
    <row r="9441" spans="12:12" x14ac:dyDescent="0.15">
      <c r="L9441" s="2"/>
    </row>
    <row r="9442" spans="12:12" x14ac:dyDescent="0.15">
      <c r="L9442" s="2"/>
    </row>
    <row r="9443" spans="12:12" x14ac:dyDescent="0.15">
      <c r="L9443" s="2"/>
    </row>
    <row r="9444" spans="12:12" x14ac:dyDescent="0.15">
      <c r="L9444" s="2"/>
    </row>
    <row r="9445" spans="12:12" x14ac:dyDescent="0.15">
      <c r="L9445" s="2"/>
    </row>
    <row r="9446" spans="12:12" x14ac:dyDescent="0.15">
      <c r="L9446" s="2"/>
    </row>
    <row r="9447" spans="12:12" x14ac:dyDescent="0.15">
      <c r="L9447" s="2"/>
    </row>
    <row r="9448" spans="12:12" x14ac:dyDescent="0.15">
      <c r="L9448" s="2"/>
    </row>
    <row r="9449" spans="12:12" x14ac:dyDescent="0.15">
      <c r="L9449" s="2"/>
    </row>
    <row r="9450" spans="12:12" x14ac:dyDescent="0.15">
      <c r="L9450" s="2"/>
    </row>
    <row r="9451" spans="12:12" x14ac:dyDescent="0.15">
      <c r="L9451" s="2"/>
    </row>
    <row r="9452" spans="12:12" x14ac:dyDescent="0.15">
      <c r="L9452" s="2"/>
    </row>
    <row r="9453" spans="12:12" x14ac:dyDescent="0.15">
      <c r="L9453" s="2"/>
    </row>
    <row r="9454" spans="12:12" x14ac:dyDescent="0.15">
      <c r="L9454" s="2"/>
    </row>
    <row r="9455" spans="12:12" x14ac:dyDescent="0.15">
      <c r="L9455" s="2"/>
    </row>
    <row r="9456" spans="12:12" x14ac:dyDescent="0.15">
      <c r="L9456" s="2"/>
    </row>
    <row r="9457" spans="12:12" x14ac:dyDescent="0.15">
      <c r="L9457" s="2"/>
    </row>
    <row r="9458" spans="12:12" x14ac:dyDescent="0.15">
      <c r="L9458" s="2"/>
    </row>
    <row r="9459" spans="12:12" x14ac:dyDescent="0.15">
      <c r="L9459" s="2"/>
    </row>
    <row r="9460" spans="12:12" x14ac:dyDescent="0.15">
      <c r="L9460" s="2"/>
    </row>
    <row r="9461" spans="12:12" x14ac:dyDescent="0.15">
      <c r="L9461" s="2"/>
    </row>
    <row r="9462" spans="12:12" x14ac:dyDescent="0.15">
      <c r="L9462" s="2"/>
    </row>
    <row r="9463" spans="12:12" x14ac:dyDescent="0.15">
      <c r="L9463" s="2"/>
    </row>
    <row r="9464" spans="12:12" x14ac:dyDescent="0.15">
      <c r="L9464" s="2"/>
    </row>
    <row r="9465" spans="12:12" x14ac:dyDescent="0.15">
      <c r="L9465" s="2"/>
    </row>
    <row r="9466" spans="12:12" x14ac:dyDescent="0.15">
      <c r="L9466" s="2"/>
    </row>
    <row r="9467" spans="12:12" x14ac:dyDescent="0.15">
      <c r="L9467" s="2"/>
    </row>
    <row r="9468" spans="12:12" x14ac:dyDescent="0.15">
      <c r="L9468" s="2"/>
    </row>
    <row r="9469" spans="12:12" x14ac:dyDescent="0.15">
      <c r="L9469" s="2"/>
    </row>
    <row r="9470" spans="12:12" x14ac:dyDescent="0.15">
      <c r="L9470" s="2"/>
    </row>
    <row r="9471" spans="12:12" x14ac:dyDescent="0.15">
      <c r="L9471" s="2"/>
    </row>
    <row r="9472" spans="12:12" x14ac:dyDescent="0.15">
      <c r="L9472" s="2"/>
    </row>
    <row r="9473" spans="12:12" x14ac:dyDescent="0.15">
      <c r="L9473" s="2"/>
    </row>
    <row r="9474" spans="12:12" x14ac:dyDescent="0.15">
      <c r="L9474" s="2"/>
    </row>
    <row r="9475" spans="12:12" x14ac:dyDescent="0.15">
      <c r="L9475" s="2"/>
    </row>
    <row r="9476" spans="12:12" x14ac:dyDescent="0.15">
      <c r="L9476" s="2"/>
    </row>
    <row r="9477" spans="12:12" x14ac:dyDescent="0.15">
      <c r="L9477" s="2"/>
    </row>
    <row r="9478" spans="12:12" x14ac:dyDescent="0.15">
      <c r="L9478" s="2"/>
    </row>
    <row r="9479" spans="12:12" x14ac:dyDescent="0.15">
      <c r="L9479" s="2"/>
    </row>
    <row r="9480" spans="12:12" x14ac:dyDescent="0.15">
      <c r="L9480" s="2"/>
    </row>
    <row r="9481" spans="12:12" x14ac:dyDescent="0.15">
      <c r="L9481" s="2"/>
    </row>
    <row r="9482" spans="12:12" x14ac:dyDescent="0.15">
      <c r="L9482" s="2"/>
    </row>
    <row r="9483" spans="12:12" x14ac:dyDescent="0.15">
      <c r="L9483" s="2"/>
    </row>
    <row r="9484" spans="12:12" x14ac:dyDescent="0.15">
      <c r="L9484" s="2"/>
    </row>
    <row r="9485" spans="12:12" x14ac:dyDescent="0.15">
      <c r="L9485" s="2"/>
    </row>
    <row r="9486" spans="12:12" x14ac:dyDescent="0.15">
      <c r="L9486" s="2"/>
    </row>
    <row r="9487" spans="12:12" x14ac:dyDescent="0.15">
      <c r="L9487" s="2"/>
    </row>
    <row r="9488" spans="12:12" x14ac:dyDescent="0.15">
      <c r="L9488" s="2"/>
    </row>
    <row r="9489" spans="12:12" x14ac:dyDescent="0.15">
      <c r="L9489" s="2"/>
    </row>
    <row r="9490" spans="12:12" x14ac:dyDescent="0.15">
      <c r="L9490" s="2"/>
    </row>
    <row r="9491" spans="12:12" x14ac:dyDescent="0.15">
      <c r="L9491" s="2"/>
    </row>
    <row r="9492" spans="12:12" x14ac:dyDescent="0.15">
      <c r="L9492" s="2"/>
    </row>
    <row r="9493" spans="12:12" x14ac:dyDescent="0.15">
      <c r="L9493" s="2"/>
    </row>
    <row r="9494" spans="12:12" x14ac:dyDescent="0.15">
      <c r="L9494" s="2"/>
    </row>
    <row r="9495" spans="12:12" x14ac:dyDescent="0.15">
      <c r="L9495" s="2"/>
    </row>
    <row r="9496" spans="12:12" x14ac:dyDescent="0.15">
      <c r="L9496" s="2"/>
    </row>
    <row r="9497" spans="12:12" x14ac:dyDescent="0.15">
      <c r="L9497" s="2"/>
    </row>
    <row r="9498" spans="12:12" x14ac:dyDescent="0.15">
      <c r="L9498" s="2"/>
    </row>
    <row r="9499" spans="12:12" x14ac:dyDescent="0.15">
      <c r="L9499" s="2"/>
    </row>
    <row r="9500" spans="12:12" x14ac:dyDescent="0.15">
      <c r="L9500" s="2"/>
    </row>
    <row r="9501" spans="12:12" x14ac:dyDescent="0.15">
      <c r="L9501" s="2"/>
    </row>
    <row r="9502" spans="12:12" x14ac:dyDescent="0.15">
      <c r="L9502" s="2"/>
    </row>
    <row r="9503" spans="12:12" x14ac:dyDescent="0.15">
      <c r="L9503" s="2"/>
    </row>
    <row r="9504" spans="12:12" x14ac:dyDescent="0.15">
      <c r="L9504" s="2"/>
    </row>
    <row r="9505" spans="12:12" x14ac:dyDescent="0.15">
      <c r="L9505" s="2"/>
    </row>
    <row r="9506" spans="12:12" x14ac:dyDescent="0.15">
      <c r="L9506" s="2"/>
    </row>
    <row r="9507" spans="12:12" x14ac:dyDescent="0.15">
      <c r="L9507" s="2"/>
    </row>
    <row r="9508" spans="12:12" x14ac:dyDescent="0.15">
      <c r="L9508" s="2"/>
    </row>
    <row r="9509" spans="12:12" x14ac:dyDescent="0.15">
      <c r="L9509" s="2"/>
    </row>
    <row r="9510" spans="12:12" x14ac:dyDescent="0.15">
      <c r="L9510" s="2"/>
    </row>
    <row r="9511" spans="12:12" x14ac:dyDescent="0.15">
      <c r="L9511" s="2"/>
    </row>
    <row r="9512" spans="12:12" x14ac:dyDescent="0.15">
      <c r="L9512" s="2"/>
    </row>
    <row r="9513" spans="12:12" x14ac:dyDescent="0.15">
      <c r="L9513" s="2"/>
    </row>
    <row r="9514" spans="12:12" x14ac:dyDescent="0.15">
      <c r="L9514" s="2"/>
    </row>
    <row r="9515" spans="12:12" x14ac:dyDescent="0.15">
      <c r="L9515" s="2"/>
    </row>
    <row r="9516" spans="12:12" x14ac:dyDescent="0.15">
      <c r="L9516" s="2"/>
    </row>
    <row r="9517" spans="12:12" x14ac:dyDescent="0.15">
      <c r="L9517" s="2"/>
    </row>
    <row r="9518" spans="12:12" x14ac:dyDescent="0.15">
      <c r="L9518" s="2"/>
    </row>
    <row r="9519" spans="12:12" x14ac:dyDescent="0.15">
      <c r="L9519" s="2"/>
    </row>
    <row r="9520" spans="12:12" x14ac:dyDescent="0.15">
      <c r="L9520" s="2"/>
    </row>
    <row r="9521" spans="12:12" x14ac:dyDescent="0.15">
      <c r="L9521" s="2"/>
    </row>
    <row r="9522" spans="12:12" x14ac:dyDescent="0.15">
      <c r="L9522" s="2"/>
    </row>
    <row r="9523" spans="12:12" x14ac:dyDescent="0.15">
      <c r="L9523" s="2"/>
    </row>
    <row r="9524" spans="12:12" x14ac:dyDescent="0.15">
      <c r="L9524" s="2"/>
    </row>
    <row r="9525" spans="12:12" x14ac:dyDescent="0.15">
      <c r="L9525" s="2"/>
    </row>
    <row r="9526" spans="12:12" x14ac:dyDescent="0.15">
      <c r="L9526" s="2"/>
    </row>
    <row r="9527" spans="12:12" x14ac:dyDescent="0.15">
      <c r="L9527" s="2"/>
    </row>
    <row r="9528" spans="12:12" x14ac:dyDescent="0.15">
      <c r="L9528" s="2"/>
    </row>
    <row r="9529" spans="12:12" x14ac:dyDescent="0.15">
      <c r="L9529" s="2"/>
    </row>
    <row r="9530" spans="12:12" x14ac:dyDescent="0.15">
      <c r="L9530" s="2"/>
    </row>
    <row r="9531" spans="12:12" x14ac:dyDescent="0.15">
      <c r="L9531" s="2"/>
    </row>
    <row r="9532" spans="12:12" x14ac:dyDescent="0.15">
      <c r="L9532" s="2"/>
    </row>
    <row r="9533" spans="12:12" x14ac:dyDescent="0.15">
      <c r="L9533" s="2"/>
    </row>
    <row r="9534" spans="12:12" x14ac:dyDescent="0.15">
      <c r="L9534" s="2"/>
    </row>
    <row r="9535" spans="12:12" x14ac:dyDescent="0.15">
      <c r="L9535" s="2"/>
    </row>
    <row r="9536" spans="12:12" x14ac:dyDescent="0.15">
      <c r="L9536" s="2"/>
    </row>
    <row r="9537" spans="12:12" x14ac:dyDescent="0.15">
      <c r="L9537" s="2"/>
    </row>
    <row r="9538" spans="12:12" x14ac:dyDescent="0.15">
      <c r="L9538" s="2"/>
    </row>
    <row r="9539" spans="12:12" x14ac:dyDescent="0.15">
      <c r="L9539" s="2"/>
    </row>
    <row r="9540" spans="12:12" x14ac:dyDescent="0.15">
      <c r="L9540" s="2"/>
    </row>
    <row r="9541" spans="12:12" x14ac:dyDescent="0.15">
      <c r="L9541" s="2"/>
    </row>
    <row r="9542" spans="12:12" x14ac:dyDescent="0.15">
      <c r="L9542" s="2"/>
    </row>
    <row r="9543" spans="12:12" x14ac:dyDescent="0.15">
      <c r="L9543" s="2"/>
    </row>
    <row r="9544" spans="12:12" x14ac:dyDescent="0.15">
      <c r="L9544" s="2"/>
    </row>
    <row r="9545" spans="12:12" x14ac:dyDescent="0.15">
      <c r="L9545" s="2"/>
    </row>
    <row r="9546" spans="12:12" x14ac:dyDescent="0.15">
      <c r="L9546" s="2"/>
    </row>
    <row r="9547" spans="12:12" x14ac:dyDescent="0.15">
      <c r="L9547" s="2"/>
    </row>
    <row r="9548" spans="12:12" x14ac:dyDescent="0.15">
      <c r="L9548" s="2"/>
    </row>
    <row r="9549" spans="12:12" x14ac:dyDescent="0.15">
      <c r="L9549" s="2"/>
    </row>
    <row r="9550" spans="12:12" x14ac:dyDescent="0.15">
      <c r="L9550" s="2"/>
    </row>
    <row r="9551" spans="12:12" x14ac:dyDescent="0.15">
      <c r="L9551" s="2"/>
    </row>
    <row r="9552" spans="12:12" x14ac:dyDescent="0.15">
      <c r="L9552" s="2"/>
    </row>
    <row r="9553" spans="12:12" x14ac:dyDescent="0.15">
      <c r="L9553" s="2"/>
    </row>
    <row r="9554" spans="12:12" x14ac:dyDescent="0.15">
      <c r="L9554" s="2"/>
    </row>
    <row r="9555" spans="12:12" x14ac:dyDescent="0.15">
      <c r="L9555" s="2"/>
    </row>
    <row r="9556" spans="12:12" x14ac:dyDescent="0.15">
      <c r="L9556" s="2"/>
    </row>
    <row r="9557" spans="12:12" x14ac:dyDescent="0.15">
      <c r="L9557" s="2"/>
    </row>
    <row r="9558" spans="12:12" x14ac:dyDescent="0.15">
      <c r="L9558" s="2"/>
    </row>
    <row r="9559" spans="12:12" x14ac:dyDescent="0.15">
      <c r="L9559" s="2"/>
    </row>
    <row r="9560" spans="12:12" x14ac:dyDescent="0.15">
      <c r="L9560" s="2"/>
    </row>
    <row r="9561" spans="12:12" x14ac:dyDescent="0.15">
      <c r="L9561" s="2"/>
    </row>
    <row r="9562" spans="12:12" x14ac:dyDescent="0.15">
      <c r="L9562" s="2"/>
    </row>
    <row r="9563" spans="12:12" x14ac:dyDescent="0.15">
      <c r="L9563" s="2"/>
    </row>
    <row r="9564" spans="12:12" x14ac:dyDescent="0.15">
      <c r="L9564" s="2"/>
    </row>
    <row r="9565" spans="12:12" x14ac:dyDescent="0.15">
      <c r="L9565" s="2"/>
    </row>
    <row r="9566" spans="12:12" x14ac:dyDescent="0.15">
      <c r="L9566" s="2"/>
    </row>
    <row r="9567" spans="12:12" x14ac:dyDescent="0.15">
      <c r="L9567" s="2"/>
    </row>
    <row r="9568" spans="12:12" x14ac:dyDescent="0.15">
      <c r="L9568" s="2"/>
    </row>
    <row r="9569" spans="12:12" x14ac:dyDescent="0.15">
      <c r="L9569" s="2"/>
    </row>
    <row r="9570" spans="12:12" x14ac:dyDescent="0.15">
      <c r="L9570" s="2"/>
    </row>
    <row r="9571" spans="12:12" x14ac:dyDescent="0.15">
      <c r="L9571" s="2"/>
    </row>
    <row r="9572" spans="12:12" x14ac:dyDescent="0.15">
      <c r="L9572" s="2"/>
    </row>
    <row r="9573" spans="12:12" x14ac:dyDescent="0.15">
      <c r="L9573" s="2"/>
    </row>
    <row r="9574" spans="12:12" x14ac:dyDescent="0.15">
      <c r="L9574" s="2"/>
    </row>
    <row r="9575" spans="12:12" x14ac:dyDescent="0.15">
      <c r="L9575" s="2"/>
    </row>
    <row r="9576" spans="12:12" x14ac:dyDescent="0.15">
      <c r="L9576" s="2"/>
    </row>
    <row r="9577" spans="12:12" x14ac:dyDescent="0.15">
      <c r="L9577" s="2"/>
    </row>
    <row r="9578" spans="12:12" x14ac:dyDescent="0.15">
      <c r="L9578" s="2"/>
    </row>
    <row r="9579" spans="12:12" x14ac:dyDescent="0.15">
      <c r="L9579" s="2"/>
    </row>
    <row r="9580" spans="12:12" x14ac:dyDescent="0.15">
      <c r="L9580" s="2"/>
    </row>
    <row r="9581" spans="12:12" x14ac:dyDescent="0.15">
      <c r="L9581" s="2"/>
    </row>
    <row r="9582" spans="12:12" x14ac:dyDescent="0.15">
      <c r="L9582" s="2"/>
    </row>
    <row r="9583" spans="12:12" x14ac:dyDescent="0.15">
      <c r="L9583" s="2"/>
    </row>
    <row r="9584" spans="12:12" x14ac:dyDescent="0.15">
      <c r="L9584" s="2"/>
    </row>
    <row r="9585" spans="12:12" x14ac:dyDescent="0.15">
      <c r="L9585" s="2"/>
    </row>
    <row r="9586" spans="12:12" x14ac:dyDescent="0.15">
      <c r="L9586" s="2"/>
    </row>
    <row r="9587" spans="12:12" x14ac:dyDescent="0.15">
      <c r="L9587" s="2"/>
    </row>
    <row r="9588" spans="12:12" x14ac:dyDescent="0.15">
      <c r="L9588" s="2"/>
    </row>
    <row r="9589" spans="12:12" x14ac:dyDescent="0.15">
      <c r="L9589" s="2"/>
    </row>
    <row r="9590" spans="12:12" x14ac:dyDescent="0.15">
      <c r="L9590" s="2"/>
    </row>
    <row r="9591" spans="12:12" x14ac:dyDescent="0.15">
      <c r="L9591" s="2"/>
    </row>
    <row r="9592" spans="12:12" x14ac:dyDescent="0.15">
      <c r="L9592" s="2"/>
    </row>
    <row r="9593" spans="12:12" x14ac:dyDescent="0.15">
      <c r="L9593" s="2"/>
    </row>
    <row r="9594" spans="12:12" x14ac:dyDescent="0.15">
      <c r="L9594" s="2"/>
    </row>
    <row r="9595" spans="12:12" x14ac:dyDescent="0.15">
      <c r="L9595" s="2"/>
    </row>
    <row r="9596" spans="12:12" x14ac:dyDescent="0.15">
      <c r="L9596" s="2"/>
    </row>
    <row r="9597" spans="12:12" x14ac:dyDescent="0.15">
      <c r="L9597" s="2"/>
    </row>
    <row r="9598" spans="12:12" x14ac:dyDescent="0.15">
      <c r="L9598" s="2"/>
    </row>
    <row r="9599" spans="12:12" x14ac:dyDescent="0.15">
      <c r="L9599" s="2"/>
    </row>
    <row r="9600" spans="12:12" x14ac:dyDescent="0.15">
      <c r="L9600" s="2"/>
    </row>
    <row r="9601" spans="12:12" x14ac:dyDescent="0.15">
      <c r="L9601" s="2"/>
    </row>
    <row r="9602" spans="12:12" x14ac:dyDescent="0.15">
      <c r="L9602" s="2"/>
    </row>
    <row r="9603" spans="12:12" x14ac:dyDescent="0.15">
      <c r="L9603" s="2"/>
    </row>
    <row r="9604" spans="12:12" x14ac:dyDescent="0.15">
      <c r="L9604" s="2"/>
    </row>
    <row r="9605" spans="12:12" x14ac:dyDescent="0.15">
      <c r="L9605" s="2"/>
    </row>
    <row r="9606" spans="12:12" x14ac:dyDescent="0.15">
      <c r="L9606" s="2"/>
    </row>
    <row r="9607" spans="12:12" x14ac:dyDescent="0.15">
      <c r="L9607" s="2"/>
    </row>
    <row r="9608" spans="12:12" x14ac:dyDescent="0.15">
      <c r="L9608" s="2"/>
    </row>
    <row r="9609" spans="12:12" x14ac:dyDescent="0.15">
      <c r="L9609" s="2"/>
    </row>
    <row r="9610" spans="12:12" x14ac:dyDescent="0.15">
      <c r="L9610" s="2"/>
    </row>
    <row r="9611" spans="12:12" x14ac:dyDescent="0.15">
      <c r="L9611" s="2"/>
    </row>
    <row r="9612" spans="12:12" x14ac:dyDescent="0.15">
      <c r="L9612" s="2"/>
    </row>
    <row r="9613" spans="12:12" x14ac:dyDescent="0.15">
      <c r="L9613" s="2"/>
    </row>
    <row r="9614" spans="12:12" x14ac:dyDescent="0.15">
      <c r="L9614" s="2"/>
    </row>
    <row r="9615" spans="12:12" x14ac:dyDescent="0.15">
      <c r="L9615" s="2"/>
    </row>
    <row r="9616" spans="12:12" x14ac:dyDescent="0.15">
      <c r="L9616" s="2"/>
    </row>
    <row r="9617" spans="12:12" x14ac:dyDescent="0.15">
      <c r="L9617" s="2"/>
    </row>
    <row r="9618" spans="12:12" x14ac:dyDescent="0.15">
      <c r="L9618" s="2"/>
    </row>
    <row r="9619" spans="12:12" x14ac:dyDescent="0.15">
      <c r="L9619" s="2"/>
    </row>
    <row r="9620" spans="12:12" x14ac:dyDescent="0.15">
      <c r="L9620" s="2"/>
    </row>
    <row r="9621" spans="12:12" x14ac:dyDescent="0.15">
      <c r="L9621" s="2"/>
    </row>
    <row r="9622" spans="12:12" x14ac:dyDescent="0.15">
      <c r="L9622" s="2"/>
    </row>
    <row r="9623" spans="12:12" x14ac:dyDescent="0.15">
      <c r="L9623" s="2"/>
    </row>
    <row r="9624" spans="12:12" x14ac:dyDescent="0.15">
      <c r="L9624" s="2"/>
    </row>
    <row r="9625" spans="12:12" x14ac:dyDescent="0.15">
      <c r="L9625" s="2"/>
    </row>
    <row r="9626" spans="12:12" x14ac:dyDescent="0.15">
      <c r="L9626" s="2"/>
    </row>
    <row r="9627" spans="12:12" x14ac:dyDescent="0.15">
      <c r="L9627" s="2"/>
    </row>
    <row r="9628" spans="12:12" x14ac:dyDescent="0.15">
      <c r="L9628" s="2"/>
    </row>
    <row r="9629" spans="12:12" x14ac:dyDescent="0.15">
      <c r="L9629" s="2"/>
    </row>
    <row r="9630" spans="12:12" x14ac:dyDescent="0.15">
      <c r="L9630" s="2"/>
    </row>
    <row r="9631" spans="12:12" x14ac:dyDescent="0.15">
      <c r="L9631" s="2"/>
    </row>
    <row r="9632" spans="12:12" x14ac:dyDescent="0.15">
      <c r="L9632" s="2"/>
    </row>
    <row r="9633" spans="12:12" x14ac:dyDescent="0.15">
      <c r="L9633" s="2"/>
    </row>
    <row r="9634" spans="12:12" x14ac:dyDescent="0.15">
      <c r="L9634" s="2"/>
    </row>
    <row r="9635" spans="12:12" x14ac:dyDescent="0.15">
      <c r="L9635" s="2"/>
    </row>
    <row r="9636" spans="12:12" x14ac:dyDescent="0.15">
      <c r="L9636" s="2"/>
    </row>
    <row r="9637" spans="12:12" x14ac:dyDescent="0.15">
      <c r="L9637" s="2"/>
    </row>
    <row r="9638" spans="12:12" x14ac:dyDescent="0.15">
      <c r="L9638" s="2"/>
    </row>
    <row r="9639" spans="12:12" x14ac:dyDescent="0.15">
      <c r="L9639" s="2"/>
    </row>
    <row r="9640" spans="12:12" x14ac:dyDescent="0.15">
      <c r="L9640" s="2"/>
    </row>
    <row r="9641" spans="12:12" x14ac:dyDescent="0.15">
      <c r="L9641" s="2"/>
    </row>
    <row r="9642" spans="12:12" x14ac:dyDescent="0.15">
      <c r="L9642" s="2"/>
    </row>
    <row r="9643" spans="12:12" x14ac:dyDescent="0.15">
      <c r="L9643" s="2"/>
    </row>
    <row r="9644" spans="12:12" x14ac:dyDescent="0.15">
      <c r="L9644" s="2"/>
    </row>
    <row r="9645" spans="12:12" x14ac:dyDescent="0.15">
      <c r="L9645" s="2"/>
    </row>
    <row r="9646" spans="12:12" x14ac:dyDescent="0.15">
      <c r="L9646" s="2"/>
    </row>
    <row r="9647" spans="12:12" x14ac:dyDescent="0.15">
      <c r="L9647" s="2"/>
    </row>
    <row r="9648" spans="12:12" x14ac:dyDescent="0.15">
      <c r="L9648" s="2"/>
    </row>
    <row r="9649" spans="12:12" x14ac:dyDescent="0.15">
      <c r="L9649" s="2"/>
    </row>
    <row r="9650" spans="12:12" x14ac:dyDescent="0.15">
      <c r="L9650" s="2"/>
    </row>
    <row r="9651" spans="12:12" x14ac:dyDescent="0.15">
      <c r="L9651" s="2"/>
    </row>
    <row r="9652" spans="12:12" x14ac:dyDescent="0.15">
      <c r="L9652" s="2"/>
    </row>
    <row r="9653" spans="12:12" x14ac:dyDescent="0.15">
      <c r="L9653" s="2"/>
    </row>
    <row r="9654" spans="12:12" x14ac:dyDescent="0.15">
      <c r="L9654" s="2"/>
    </row>
    <row r="9655" spans="12:12" x14ac:dyDescent="0.15">
      <c r="L9655" s="2"/>
    </row>
    <row r="9656" spans="12:12" x14ac:dyDescent="0.15">
      <c r="L9656" s="2"/>
    </row>
    <row r="9657" spans="12:12" x14ac:dyDescent="0.15">
      <c r="L9657" s="2"/>
    </row>
    <row r="9658" spans="12:12" x14ac:dyDescent="0.15">
      <c r="L9658" s="2"/>
    </row>
    <row r="9659" spans="12:12" x14ac:dyDescent="0.15">
      <c r="L9659" s="2"/>
    </row>
    <row r="9660" spans="12:12" x14ac:dyDescent="0.15">
      <c r="L9660" s="2"/>
    </row>
    <row r="9661" spans="12:12" x14ac:dyDescent="0.15">
      <c r="L9661" s="2"/>
    </row>
    <row r="9662" spans="12:12" x14ac:dyDescent="0.15">
      <c r="L9662" s="2"/>
    </row>
    <row r="9663" spans="12:12" x14ac:dyDescent="0.15">
      <c r="L9663" s="2"/>
    </row>
    <row r="9664" spans="12:12" x14ac:dyDescent="0.15">
      <c r="L9664" s="2"/>
    </row>
    <row r="9665" spans="12:12" x14ac:dyDescent="0.15">
      <c r="L9665" s="2"/>
    </row>
    <row r="9666" spans="12:12" x14ac:dyDescent="0.15">
      <c r="L9666" s="2"/>
    </row>
    <row r="9667" spans="12:12" x14ac:dyDescent="0.15">
      <c r="L9667" s="2"/>
    </row>
    <row r="9668" spans="12:12" x14ac:dyDescent="0.15">
      <c r="L9668" s="2"/>
    </row>
    <row r="9669" spans="12:12" x14ac:dyDescent="0.15">
      <c r="L9669" s="2"/>
    </row>
    <row r="9670" spans="12:12" x14ac:dyDescent="0.15">
      <c r="L9670" s="2"/>
    </row>
    <row r="9671" spans="12:12" x14ac:dyDescent="0.15">
      <c r="L9671" s="2"/>
    </row>
    <row r="9672" spans="12:12" x14ac:dyDescent="0.15">
      <c r="L9672" s="2"/>
    </row>
    <row r="9673" spans="12:12" x14ac:dyDescent="0.15">
      <c r="L9673" s="2"/>
    </row>
    <row r="9674" spans="12:12" x14ac:dyDescent="0.15">
      <c r="L9674" s="2"/>
    </row>
    <row r="9675" spans="12:12" x14ac:dyDescent="0.15">
      <c r="L9675" s="2"/>
    </row>
    <row r="9676" spans="12:12" x14ac:dyDescent="0.15">
      <c r="L9676" s="2"/>
    </row>
    <row r="9677" spans="12:12" x14ac:dyDescent="0.15">
      <c r="L9677" s="2"/>
    </row>
    <row r="9678" spans="12:12" x14ac:dyDescent="0.15">
      <c r="L9678" s="2"/>
    </row>
    <row r="9679" spans="12:12" x14ac:dyDescent="0.15">
      <c r="L9679" s="2"/>
    </row>
    <row r="9680" spans="12:12" x14ac:dyDescent="0.15">
      <c r="L9680" s="2"/>
    </row>
    <row r="9681" spans="12:12" x14ac:dyDescent="0.15">
      <c r="L9681" s="2"/>
    </row>
    <row r="9682" spans="12:12" x14ac:dyDescent="0.15">
      <c r="L9682" s="2"/>
    </row>
    <row r="9683" spans="12:12" x14ac:dyDescent="0.15">
      <c r="L9683" s="2"/>
    </row>
    <row r="9684" spans="12:12" x14ac:dyDescent="0.15">
      <c r="L9684" s="2"/>
    </row>
    <row r="9685" spans="12:12" x14ac:dyDescent="0.15">
      <c r="L9685" s="2"/>
    </row>
    <row r="9686" spans="12:12" x14ac:dyDescent="0.15">
      <c r="L9686" s="2"/>
    </row>
    <row r="9687" spans="12:12" x14ac:dyDescent="0.15">
      <c r="L9687" s="2"/>
    </row>
    <row r="9688" spans="12:12" x14ac:dyDescent="0.15">
      <c r="L9688" s="2"/>
    </row>
    <row r="9689" spans="12:12" x14ac:dyDescent="0.15">
      <c r="L9689" s="2"/>
    </row>
    <row r="9690" spans="12:12" x14ac:dyDescent="0.15">
      <c r="L9690" s="2"/>
    </row>
    <row r="9691" spans="12:12" x14ac:dyDescent="0.15">
      <c r="L9691" s="2"/>
    </row>
    <row r="9692" spans="12:12" x14ac:dyDescent="0.15">
      <c r="L9692" s="2"/>
    </row>
    <row r="9693" spans="12:12" x14ac:dyDescent="0.15">
      <c r="L9693" s="2"/>
    </row>
    <row r="9694" spans="12:12" x14ac:dyDescent="0.15">
      <c r="L9694" s="2"/>
    </row>
    <row r="9695" spans="12:12" x14ac:dyDescent="0.15">
      <c r="L9695" s="2"/>
    </row>
    <row r="9696" spans="12:12" x14ac:dyDescent="0.15">
      <c r="L9696" s="2"/>
    </row>
    <row r="9697" spans="12:12" x14ac:dyDescent="0.15">
      <c r="L9697" s="2"/>
    </row>
    <row r="9698" spans="12:12" x14ac:dyDescent="0.15">
      <c r="L9698" s="2"/>
    </row>
    <row r="9699" spans="12:12" x14ac:dyDescent="0.15">
      <c r="L9699" s="2"/>
    </row>
    <row r="9700" spans="12:12" x14ac:dyDescent="0.15">
      <c r="L9700" s="2"/>
    </row>
    <row r="9701" spans="12:12" x14ac:dyDescent="0.15">
      <c r="L9701" s="2"/>
    </row>
    <row r="9702" spans="12:12" x14ac:dyDescent="0.15">
      <c r="L9702" s="2"/>
    </row>
    <row r="9703" spans="12:12" x14ac:dyDescent="0.15">
      <c r="L9703" s="2"/>
    </row>
    <row r="9704" spans="12:12" x14ac:dyDescent="0.15">
      <c r="L9704" s="2"/>
    </row>
    <row r="9705" spans="12:12" x14ac:dyDescent="0.15">
      <c r="L9705" s="2"/>
    </row>
    <row r="9706" spans="12:12" x14ac:dyDescent="0.15">
      <c r="L9706" s="2"/>
    </row>
    <row r="9707" spans="12:12" x14ac:dyDescent="0.15">
      <c r="L9707" s="2"/>
    </row>
    <row r="9708" spans="12:12" x14ac:dyDescent="0.15">
      <c r="L9708" s="2"/>
    </row>
    <row r="9709" spans="12:12" x14ac:dyDescent="0.15">
      <c r="L9709" s="2"/>
    </row>
    <row r="9710" spans="12:12" x14ac:dyDescent="0.15">
      <c r="L9710" s="2"/>
    </row>
    <row r="9711" spans="12:12" x14ac:dyDescent="0.15">
      <c r="L9711" s="2"/>
    </row>
    <row r="9712" spans="12:12" x14ac:dyDescent="0.15">
      <c r="L9712" s="2"/>
    </row>
    <row r="9713" spans="12:12" x14ac:dyDescent="0.15">
      <c r="L9713" s="2"/>
    </row>
    <row r="9714" spans="12:12" x14ac:dyDescent="0.15">
      <c r="L9714" s="2"/>
    </row>
    <row r="9715" spans="12:12" x14ac:dyDescent="0.15">
      <c r="L9715" s="2"/>
    </row>
    <row r="9716" spans="12:12" x14ac:dyDescent="0.15">
      <c r="L9716" s="2"/>
    </row>
    <row r="9717" spans="12:12" x14ac:dyDescent="0.15">
      <c r="L9717" s="2"/>
    </row>
    <row r="9718" spans="12:12" x14ac:dyDescent="0.15">
      <c r="L9718" s="2"/>
    </row>
    <row r="9719" spans="12:12" x14ac:dyDescent="0.15">
      <c r="L9719" s="2"/>
    </row>
    <row r="9720" spans="12:12" x14ac:dyDescent="0.15">
      <c r="L9720" s="2"/>
    </row>
    <row r="9721" spans="12:12" x14ac:dyDescent="0.15">
      <c r="L9721" s="2"/>
    </row>
    <row r="9722" spans="12:12" x14ac:dyDescent="0.15">
      <c r="L9722" s="2"/>
    </row>
    <row r="9723" spans="12:12" x14ac:dyDescent="0.15">
      <c r="L9723" s="2"/>
    </row>
    <row r="9724" spans="12:12" x14ac:dyDescent="0.15">
      <c r="L9724" s="2"/>
    </row>
    <row r="9725" spans="12:12" x14ac:dyDescent="0.15">
      <c r="L9725" s="2"/>
    </row>
    <row r="9726" spans="12:12" x14ac:dyDescent="0.15">
      <c r="L9726" s="2"/>
    </row>
    <row r="9727" spans="12:12" x14ac:dyDescent="0.15">
      <c r="L9727" s="2"/>
    </row>
    <row r="9728" spans="12:12" x14ac:dyDescent="0.15">
      <c r="L9728" s="2"/>
    </row>
    <row r="9729" spans="12:12" x14ac:dyDescent="0.15">
      <c r="L9729" s="2"/>
    </row>
    <row r="9730" spans="12:12" x14ac:dyDescent="0.15">
      <c r="L9730" s="2"/>
    </row>
    <row r="9731" spans="12:12" x14ac:dyDescent="0.15">
      <c r="L9731" s="2"/>
    </row>
    <row r="9732" spans="12:12" x14ac:dyDescent="0.15">
      <c r="L9732" s="2"/>
    </row>
    <row r="9733" spans="12:12" x14ac:dyDescent="0.15">
      <c r="L9733" s="2"/>
    </row>
    <row r="9734" spans="12:12" x14ac:dyDescent="0.15">
      <c r="L9734" s="2"/>
    </row>
    <row r="9735" spans="12:12" x14ac:dyDescent="0.15">
      <c r="L9735" s="2"/>
    </row>
    <row r="9736" spans="12:12" x14ac:dyDescent="0.15">
      <c r="L9736" s="2"/>
    </row>
    <row r="9737" spans="12:12" x14ac:dyDescent="0.15">
      <c r="L9737" s="2"/>
    </row>
    <row r="9738" spans="12:12" x14ac:dyDescent="0.15">
      <c r="L9738" s="2"/>
    </row>
    <row r="9739" spans="12:12" x14ac:dyDescent="0.15">
      <c r="L9739" s="2"/>
    </row>
    <row r="9740" spans="12:12" x14ac:dyDescent="0.15">
      <c r="L9740" s="2"/>
    </row>
    <row r="9741" spans="12:12" x14ac:dyDescent="0.15">
      <c r="L9741" s="2"/>
    </row>
    <row r="9742" spans="12:12" x14ac:dyDescent="0.15">
      <c r="L9742" s="2"/>
    </row>
    <row r="9743" spans="12:12" x14ac:dyDescent="0.15">
      <c r="L9743" s="2"/>
    </row>
    <row r="9744" spans="12:12" x14ac:dyDescent="0.15">
      <c r="L9744" s="2"/>
    </row>
    <row r="9745" spans="12:12" x14ac:dyDescent="0.15">
      <c r="L9745" s="2"/>
    </row>
    <row r="9746" spans="12:12" x14ac:dyDescent="0.15">
      <c r="L9746" s="2"/>
    </row>
    <row r="9747" spans="12:12" x14ac:dyDescent="0.15">
      <c r="L9747" s="2"/>
    </row>
    <row r="9748" spans="12:12" x14ac:dyDescent="0.15">
      <c r="L9748" s="2"/>
    </row>
    <row r="9749" spans="12:12" x14ac:dyDescent="0.15">
      <c r="L9749" s="2"/>
    </row>
    <row r="9750" spans="12:12" x14ac:dyDescent="0.15">
      <c r="L9750" s="2"/>
    </row>
    <row r="9751" spans="12:12" x14ac:dyDescent="0.15">
      <c r="L9751" s="2"/>
    </row>
    <row r="9752" spans="12:12" x14ac:dyDescent="0.15">
      <c r="L9752" s="2"/>
    </row>
    <row r="9753" spans="12:12" x14ac:dyDescent="0.15">
      <c r="L9753" s="2"/>
    </row>
    <row r="9754" spans="12:12" x14ac:dyDescent="0.15">
      <c r="L9754" s="2"/>
    </row>
    <row r="9755" spans="12:12" x14ac:dyDescent="0.15">
      <c r="L9755" s="2"/>
    </row>
    <row r="9756" spans="12:12" x14ac:dyDescent="0.15">
      <c r="L9756" s="2"/>
    </row>
    <row r="9757" spans="12:12" x14ac:dyDescent="0.15">
      <c r="L9757" s="2"/>
    </row>
    <row r="9758" spans="12:12" x14ac:dyDescent="0.15">
      <c r="L9758" s="2"/>
    </row>
    <row r="9759" spans="12:12" x14ac:dyDescent="0.15">
      <c r="L9759" s="2"/>
    </row>
    <row r="9760" spans="12:12" x14ac:dyDescent="0.15">
      <c r="L9760" s="2"/>
    </row>
    <row r="9761" spans="12:12" x14ac:dyDescent="0.15">
      <c r="L9761" s="2"/>
    </row>
    <row r="9762" spans="12:12" x14ac:dyDescent="0.15">
      <c r="L9762" s="2"/>
    </row>
    <row r="9763" spans="12:12" x14ac:dyDescent="0.15">
      <c r="L9763" s="2"/>
    </row>
    <row r="9764" spans="12:12" x14ac:dyDescent="0.15">
      <c r="L9764" s="2"/>
    </row>
    <row r="9765" spans="12:12" x14ac:dyDescent="0.15">
      <c r="L9765" s="2"/>
    </row>
    <row r="9766" spans="12:12" x14ac:dyDescent="0.15">
      <c r="L9766" s="2"/>
    </row>
    <row r="9767" spans="12:12" x14ac:dyDescent="0.15">
      <c r="L9767" s="2"/>
    </row>
    <row r="9768" spans="12:12" x14ac:dyDescent="0.15">
      <c r="L9768" s="2"/>
    </row>
    <row r="9769" spans="12:12" x14ac:dyDescent="0.15">
      <c r="L9769" s="2"/>
    </row>
    <row r="9770" spans="12:12" x14ac:dyDescent="0.15">
      <c r="L9770" s="2"/>
    </row>
    <row r="9771" spans="12:12" x14ac:dyDescent="0.15">
      <c r="L9771" s="2"/>
    </row>
    <row r="9772" spans="12:12" x14ac:dyDescent="0.15">
      <c r="L9772" s="2"/>
    </row>
    <row r="9773" spans="12:12" x14ac:dyDescent="0.15">
      <c r="L9773" s="2"/>
    </row>
    <row r="9774" spans="12:12" x14ac:dyDescent="0.15">
      <c r="L9774" s="2"/>
    </row>
    <row r="9775" spans="12:12" x14ac:dyDescent="0.15">
      <c r="L9775" s="2"/>
    </row>
    <row r="9776" spans="12:12" x14ac:dyDescent="0.15">
      <c r="L9776" s="2"/>
    </row>
    <row r="9777" spans="12:12" x14ac:dyDescent="0.15">
      <c r="L9777" s="2"/>
    </row>
    <row r="9778" spans="12:12" x14ac:dyDescent="0.15">
      <c r="L9778" s="2"/>
    </row>
    <row r="9779" spans="12:12" x14ac:dyDescent="0.15">
      <c r="L9779" s="2"/>
    </row>
    <row r="9780" spans="12:12" x14ac:dyDescent="0.15">
      <c r="L9780" s="2"/>
    </row>
    <row r="9781" spans="12:12" x14ac:dyDescent="0.15">
      <c r="L9781" s="2"/>
    </row>
    <row r="9782" spans="12:12" x14ac:dyDescent="0.15">
      <c r="L9782" s="2"/>
    </row>
    <row r="9783" spans="12:12" x14ac:dyDescent="0.15">
      <c r="L9783" s="2"/>
    </row>
    <row r="9784" spans="12:12" x14ac:dyDescent="0.15">
      <c r="L9784" s="2"/>
    </row>
    <row r="9785" spans="12:12" x14ac:dyDescent="0.15">
      <c r="L9785" s="2"/>
    </row>
    <row r="9786" spans="12:12" x14ac:dyDescent="0.15">
      <c r="L9786" s="2"/>
    </row>
    <row r="9787" spans="12:12" x14ac:dyDescent="0.15">
      <c r="L9787" s="2"/>
    </row>
    <row r="9788" spans="12:12" x14ac:dyDescent="0.15">
      <c r="L9788" s="2"/>
    </row>
    <row r="9789" spans="12:12" x14ac:dyDescent="0.15">
      <c r="L9789" s="2"/>
    </row>
    <row r="9790" spans="12:12" x14ac:dyDescent="0.15">
      <c r="L9790" s="2"/>
    </row>
    <row r="9791" spans="12:12" x14ac:dyDescent="0.15">
      <c r="L9791" s="2"/>
    </row>
    <row r="9792" spans="12:12" x14ac:dyDescent="0.15">
      <c r="L9792" s="2"/>
    </row>
    <row r="9793" spans="12:12" x14ac:dyDescent="0.15">
      <c r="L9793" s="2"/>
    </row>
    <row r="9794" spans="12:12" x14ac:dyDescent="0.15">
      <c r="L9794" s="2"/>
    </row>
    <row r="9795" spans="12:12" x14ac:dyDescent="0.15">
      <c r="L9795" s="2"/>
    </row>
    <row r="9796" spans="12:12" x14ac:dyDescent="0.15">
      <c r="L9796" s="2"/>
    </row>
    <row r="9797" spans="12:12" x14ac:dyDescent="0.15">
      <c r="L9797" s="2"/>
    </row>
    <row r="9798" spans="12:12" x14ac:dyDescent="0.15">
      <c r="L9798" s="2"/>
    </row>
    <row r="9799" spans="12:12" x14ac:dyDescent="0.15">
      <c r="L9799" s="2"/>
    </row>
    <row r="9800" spans="12:12" x14ac:dyDescent="0.15">
      <c r="L9800" s="2"/>
    </row>
    <row r="9801" spans="12:12" x14ac:dyDescent="0.15">
      <c r="L9801" s="2"/>
    </row>
    <row r="9802" spans="12:12" x14ac:dyDescent="0.15">
      <c r="L9802" s="2"/>
    </row>
    <row r="9803" spans="12:12" x14ac:dyDescent="0.15">
      <c r="L9803" s="2"/>
    </row>
    <row r="9804" spans="12:12" x14ac:dyDescent="0.15">
      <c r="L9804" s="2"/>
    </row>
    <row r="9805" spans="12:12" x14ac:dyDescent="0.15">
      <c r="L9805" s="2"/>
    </row>
    <row r="9806" spans="12:12" x14ac:dyDescent="0.15">
      <c r="L9806" s="2"/>
    </row>
    <row r="9807" spans="12:12" x14ac:dyDescent="0.15">
      <c r="L9807" s="2"/>
    </row>
    <row r="9808" spans="12:12" x14ac:dyDescent="0.15">
      <c r="L9808" s="2"/>
    </row>
    <row r="9809" spans="12:12" x14ac:dyDescent="0.15">
      <c r="L9809" s="2"/>
    </row>
    <row r="9810" spans="12:12" x14ac:dyDescent="0.15">
      <c r="L9810" s="2"/>
    </row>
    <row r="9811" spans="12:12" x14ac:dyDescent="0.15">
      <c r="L9811" s="2"/>
    </row>
    <row r="9812" spans="12:12" x14ac:dyDescent="0.15">
      <c r="L9812" s="2"/>
    </row>
    <row r="9813" spans="12:12" x14ac:dyDescent="0.15">
      <c r="L9813" s="2"/>
    </row>
    <row r="9814" spans="12:12" x14ac:dyDescent="0.15">
      <c r="L9814" s="2"/>
    </row>
    <row r="9815" spans="12:12" x14ac:dyDescent="0.15">
      <c r="L9815" s="2"/>
    </row>
    <row r="9816" spans="12:12" x14ac:dyDescent="0.15">
      <c r="L9816" s="2"/>
    </row>
    <row r="9817" spans="12:12" x14ac:dyDescent="0.15">
      <c r="L9817" s="2"/>
    </row>
    <row r="9818" spans="12:12" x14ac:dyDescent="0.15">
      <c r="L9818" s="2"/>
    </row>
    <row r="9819" spans="12:12" x14ac:dyDescent="0.15">
      <c r="L9819" s="2"/>
    </row>
    <row r="9820" spans="12:12" x14ac:dyDescent="0.15">
      <c r="L9820" s="2"/>
    </row>
    <row r="9821" spans="12:12" x14ac:dyDescent="0.15">
      <c r="L9821" s="2"/>
    </row>
    <row r="9822" spans="12:12" x14ac:dyDescent="0.15">
      <c r="L9822" s="2"/>
    </row>
    <row r="9823" spans="12:12" x14ac:dyDescent="0.15">
      <c r="L9823" s="2"/>
    </row>
    <row r="9824" spans="12:12" x14ac:dyDescent="0.15">
      <c r="L9824" s="2"/>
    </row>
    <row r="9825" spans="12:12" x14ac:dyDescent="0.15">
      <c r="L9825" s="2"/>
    </row>
    <row r="9826" spans="12:12" x14ac:dyDescent="0.15">
      <c r="L9826" s="2"/>
    </row>
    <row r="9827" spans="12:12" x14ac:dyDescent="0.15">
      <c r="L9827" s="2"/>
    </row>
    <row r="9828" spans="12:12" x14ac:dyDescent="0.15">
      <c r="L9828" s="2"/>
    </row>
    <row r="9829" spans="12:12" x14ac:dyDescent="0.15">
      <c r="L9829" s="2"/>
    </row>
    <row r="9830" spans="12:12" x14ac:dyDescent="0.15">
      <c r="L9830" s="2"/>
    </row>
    <row r="9831" spans="12:12" x14ac:dyDescent="0.15">
      <c r="L9831" s="2"/>
    </row>
    <row r="9832" spans="12:12" x14ac:dyDescent="0.15">
      <c r="L9832" s="2"/>
    </row>
    <row r="9833" spans="12:12" x14ac:dyDescent="0.15">
      <c r="L9833" s="2"/>
    </row>
    <row r="9834" spans="12:12" x14ac:dyDescent="0.15">
      <c r="L9834" s="2"/>
    </row>
    <row r="9835" spans="12:12" x14ac:dyDescent="0.15">
      <c r="L9835" s="2"/>
    </row>
    <row r="9836" spans="12:12" x14ac:dyDescent="0.15">
      <c r="L9836" s="2"/>
    </row>
    <row r="9837" spans="12:12" x14ac:dyDescent="0.15">
      <c r="L9837" s="2"/>
    </row>
    <row r="9838" spans="12:12" x14ac:dyDescent="0.15">
      <c r="L9838" s="2"/>
    </row>
    <row r="9839" spans="12:12" x14ac:dyDescent="0.15">
      <c r="L9839" s="2"/>
    </row>
    <row r="9840" spans="12:12" x14ac:dyDescent="0.15">
      <c r="L9840" s="2"/>
    </row>
    <row r="9841" spans="12:12" x14ac:dyDescent="0.15">
      <c r="L9841" s="2"/>
    </row>
    <row r="9842" spans="12:12" x14ac:dyDescent="0.15">
      <c r="L9842" s="2"/>
    </row>
    <row r="9843" spans="12:12" x14ac:dyDescent="0.15">
      <c r="L9843" s="2"/>
    </row>
    <row r="9844" spans="12:12" x14ac:dyDescent="0.15">
      <c r="L9844" s="2"/>
    </row>
    <row r="9845" spans="12:12" x14ac:dyDescent="0.15">
      <c r="L9845" s="2"/>
    </row>
    <row r="9846" spans="12:12" x14ac:dyDescent="0.15">
      <c r="L9846" s="2"/>
    </row>
    <row r="9847" spans="12:12" x14ac:dyDescent="0.15">
      <c r="L9847" s="2"/>
    </row>
    <row r="9848" spans="12:12" x14ac:dyDescent="0.15">
      <c r="L9848" s="2"/>
    </row>
    <row r="9849" spans="12:12" x14ac:dyDescent="0.15">
      <c r="L9849" s="2"/>
    </row>
    <row r="9850" spans="12:12" x14ac:dyDescent="0.15">
      <c r="L9850" s="2"/>
    </row>
    <row r="9851" spans="12:12" x14ac:dyDescent="0.15">
      <c r="L9851" s="2"/>
    </row>
    <row r="9852" spans="12:12" x14ac:dyDescent="0.15">
      <c r="L9852" s="2"/>
    </row>
    <row r="9853" spans="12:12" x14ac:dyDescent="0.15">
      <c r="L9853" s="2"/>
    </row>
    <row r="9854" spans="12:12" x14ac:dyDescent="0.15">
      <c r="L9854" s="2"/>
    </row>
    <row r="9855" spans="12:12" x14ac:dyDescent="0.15">
      <c r="L9855" s="2"/>
    </row>
    <row r="9856" spans="12:12" x14ac:dyDescent="0.15">
      <c r="L9856" s="2"/>
    </row>
    <row r="9857" spans="12:12" x14ac:dyDescent="0.15">
      <c r="L9857" s="2"/>
    </row>
    <row r="9858" spans="12:12" x14ac:dyDescent="0.15">
      <c r="L9858" s="2"/>
    </row>
    <row r="9859" spans="12:12" x14ac:dyDescent="0.15">
      <c r="L9859" s="2"/>
    </row>
    <row r="9860" spans="12:12" x14ac:dyDescent="0.15">
      <c r="L9860" s="2"/>
    </row>
    <row r="9861" spans="12:12" x14ac:dyDescent="0.15">
      <c r="L9861" s="2"/>
    </row>
    <row r="9862" spans="12:12" x14ac:dyDescent="0.15">
      <c r="L9862" s="2"/>
    </row>
    <row r="9863" spans="12:12" x14ac:dyDescent="0.15">
      <c r="L9863" s="2"/>
    </row>
    <row r="9864" spans="12:12" x14ac:dyDescent="0.15">
      <c r="L9864" s="2"/>
    </row>
    <row r="9865" spans="12:12" x14ac:dyDescent="0.15">
      <c r="L9865" s="2"/>
    </row>
    <row r="9866" spans="12:12" x14ac:dyDescent="0.15">
      <c r="L9866" s="2"/>
    </row>
    <row r="9867" spans="12:12" x14ac:dyDescent="0.15">
      <c r="L9867" s="2"/>
    </row>
    <row r="9868" spans="12:12" x14ac:dyDescent="0.15">
      <c r="L9868" s="2"/>
    </row>
    <row r="9869" spans="12:12" x14ac:dyDescent="0.15">
      <c r="L9869" s="2"/>
    </row>
    <row r="9870" spans="12:12" x14ac:dyDescent="0.15">
      <c r="L9870" s="2"/>
    </row>
    <row r="9871" spans="12:12" x14ac:dyDescent="0.15">
      <c r="L9871" s="2"/>
    </row>
    <row r="9872" spans="12:12" x14ac:dyDescent="0.15">
      <c r="L9872" s="2"/>
    </row>
    <row r="9873" spans="12:12" x14ac:dyDescent="0.15">
      <c r="L9873" s="2"/>
    </row>
    <row r="9874" spans="12:12" x14ac:dyDescent="0.15">
      <c r="L9874" s="2"/>
    </row>
    <row r="9875" spans="12:12" x14ac:dyDescent="0.15">
      <c r="L9875" s="2"/>
    </row>
    <row r="9876" spans="12:12" x14ac:dyDescent="0.15">
      <c r="L9876" s="2"/>
    </row>
    <row r="9877" spans="12:12" x14ac:dyDescent="0.15">
      <c r="L9877" s="2"/>
    </row>
    <row r="9878" spans="12:12" x14ac:dyDescent="0.15">
      <c r="L9878" s="2"/>
    </row>
    <row r="9879" spans="12:12" x14ac:dyDescent="0.15">
      <c r="L9879" s="2"/>
    </row>
    <row r="9880" spans="12:12" x14ac:dyDescent="0.15">
      <c r="L9880" s="2"/>
    </row>
    <row r="9881" spans="12:12" x14ac:dyDescent="0.15">
      <c r="L9881" s="2"/>
    </row>
    <row r="9882" spans="12:12" x14ac:dyDescent="0.15">
      <c r="L9882" s="2"/>
    </row>
    <row r="9883" spans="12:12" x14ac:dyDescent="0.15">
      <c r="L9883" s="2"/>
    </row>
    <row r="9884" spans="12:12" x14ac:dyDescent="0.15">
      <c r="L9884" s="2"/>
    </row>
    <row r="9885" spans="12:12" x14ac:dyDescent="0.15">
      <c r="L9885" s="2"/>
    </row>
    <row r="9886" spans="12:12" x14ac:dyDescent="0.15">
      <c r="L9886" s="2"/>
    </row>
    <row r="9887" spans="12:12" x14ac:dyDescent="0.15">
      <c r="L9887" s="2"/>
    </row>
    <row r="9888" spans="12:12" x14ac:dyDescent="0.15">
      <c r="L9888" s="2"/>
    </row>
    <row r="9889" spans="12:12" x14ac:dyDescent="0.15">
      <c r="L9889" s="2"/>
    </row>
    <row r="9890" spans="12:12" x14ac:dyDescent="0.15">
      <c r="L9890" s="2"/>
    </row>
    <row r="9891" spans="12:12" x14ac:dyDescent="0.15">
      <c r="L9891" s="2"/>
    </row>
    <row r="9892" spans="12:12" x14ac:dyDescent="0.15">
      <c r="L9892" s="2"/>
    </row>
    <row r="9893" spans="12:12" x14ac:dyDescent="0.15">
      <c r="L9893" s="2"/>
    </row>
    <row r="9894" spans="12:12" x14ac:dyDescent="0.15">
      <c r="L9894" s="2"/>
    </row>
    <row r="9895" spans="12:12" x14ac:dyDescent="0.15">
      <c r="L9895" s="2"/>
    </row>
    <row r="9896" spans="12:12" x14ac:dyDescent="0.15">
      <c r="L9896" s="2"/>
    </row>
    <row r="9897" spans="12:12" x14ac:dyDescent="0.15">
      <c r="L9897" s="2"/>
    </row>
    <row r="9898" spans="12:12" x14ac:dyDescent="0.15">
      <c r="L9898" s="2"/>
    </row>
    <row r="9899" spans="12:12" x14ac:dyDescent="0.15">
      <c r="L9899" s="2"/>
    </row>
    <row r="9900" spans="12:12" x14ac:dyDescent="0.15">
      <c r="L9900" s="2"/>
    </row>
    <row r="9901" spans="12:12" x14ac:dyDescent="0.15">
      <c r="L9901" s="2"/>
    </row>
    <row r="9902" spans="12:12" x14ac:dyDescent="0.15">
      <c r="L9902" s="2"/>
    </row>
    <row r="9903" spans="12:12" x14ac:dyDescent="0.15">
      <c r="L9903" s="2"/>
    </row>
    <row r="9904" spans="12:12" x14ac:dyDescent="0.15">
      <c r="L9904" s="2"/>
    </row>
    <row r="9905" spans="12:12" x14ac:dyDescent="0.15">
      <c r="L9905" s="2"/>
    </row>
    <row r="9906" spans="12:12" x14ac:dyDescent="0.15">
      <c r="L9906" s="2"/>
    </row>
    <row r="9907" spans="12:12" x14ac:dyDescent="0.15">
      <c r="L9907" s="2"/>
    </row>
    <row r="9908" spans="12:12" x14ac:dyDescent="0.15">
      <c r="L9908" s="2"/>
    </row>
    <row r="9909" spans="12:12" x14ac:dyDescent="0.15">
      <c r="L9909" s="2"/>
    </row>
    <row r="9910" spans="12:12" x14ac:dyDescent="0.15">
      <c r="L9910" s="2"/>
    </row>
    <row r="9911" spans="12:12" x14ac:dyDescent="0.15">
      <c r="L9911" s="2"/>
    </row>
    <row r="9912" spans="12:12" x14ac:dyDescent="0.15">
      <c r="L9912" s="2"/>
    </row>
    <row r="9913" spans="12:12" x14ac:dyDescent="0.15">
      <c r="L9913" s="2"/>
    </row>
    <row r="9914" spans="12:12" x14ac:dyDescent="0.15">
      <c r="L9914" s="2"/>
    </row>
    <row r="9915" spans="12:12" x14ac:dyDescent="0.15">
      <c r="L9915" s="2"/>
    </row>
    <row r="9916" spans="12:12" x14ac:dyDescent="0.15">
      <c r="L9916" s="2"/>
    </row>
    <row r="9917" spans="12:12" x14ac:dyDescent="0.15">
      <c r="L9917" s="2"/>
    </row>
    <row r="9918" spans="12:12" x14ac:dyDescent="0.15">
      <c r="L9918" s="2"/>
    </row>
    <row r="9919" spans="12:12" x14ac:dyDescent="0.15">
      <c r="L9919" s="2"/>
    </row>
    <row r="9920" spans="12:12" x14ac:dyDescent="0.15">
      <c r="L9920" s="2"/>
    </row>
    <row r="9921" spans="12:12" x14ac:dyDescent="0.15">
      <c r="L9921" s="2"/>
    </row>
    <row r="9922" spans="12:12" x14ac:dyDescent="0.15">
      <c r="L9922" s="2"/>
    </row>
    <row r="9923" spans="12:12" x14ac:dyDescent="0.15">
      <c r="L9923" s="2"/>
    </row>
    <row r="9924" spans="12:12" x14ac:dyDescent="0.15">
      <c r="L9924" s="2"/>
    </row>
    <row r="9925" spans="12:12" x14ac:dyDescent="0.15">
      <c r="L9925" s="2"/>
    </row>
    <row r="9926" spans="12:12" x14ac:dyDescent="0.15">
      <c r="L9926" s="2"/>
    </row>
    <row r="9927" spans="12:12" x14ac:dyDescent="0.15">
      <c r="L9927" s="2"/>
    </row>
    <row r="9928" spans="12:12" x14ac:dyDescent="0.15">
      <c r="L9928" s="2"/>
    </row>
    <row r="9929" spans="12:12" x14ac:dyDescent="0.15">
      <c r="L9929" s="2"/>
    </row>
    <row r="9930" spans="12:12" x14ac:dyDescent="0.15">
      <c r="L9930" s="2"/>
    </row>
    <row r="9931" spans="12:12" x14ac:dyDescent="0.15">
      <c r="L9931" s="2"/>
    </row>
    <row r="9932" spans="12:12" x14ac:dyDescent="0.15">
      <c r="L9932" s="2"/>
    </row>
    <row r="9933" spans="12:12" x14ac:dyDescent="0.15">
      <c r="L9933" s="2"/>
    </row>
    <row r="9934" spans="12:12" x14ac:dyDescent="0.15">
      <c r="L9934" s="2"/>
    </row>
    <row r="9935" spans="12:12" x14ac:dyDescent="0.15">
      <c r="L9935" s="2"/>
    </row>
    <row r="9936" spans="12:12" x14ac:dyDescent="0.15">
      <c r="L9936" s="2"/>
    </row>
    <row r="9937" spans="12:12" x14ac:dyDescent="0.15">
      <c r="L9937" s="2"/>
    </row>
    <row r="9938" spans="12:12" x14ac:dyDescent="0.15">
      <c r="L9938" s="2"/>
    </row>
    <row r="9939" spans="12:12" x14ac:dyDescent="0.15">
      <c r="L9939" s="2"/>
    </row>
    <row r="9940" spans="12:12" x14ac:dyDescent="0.15">
      <c r="L9940" s="2"/>
    </row>
    <row r="9941" spans="12:12" x14ac:dyDescent="0.15">
      <c r="L9941" s="2"/>
    </row>
    <row r="9942" spans="12:12" x14ac:dyDescent="0.15">
      <c r="L9942" s="2"/>
    </row>
    <row r="9943" spans="12:12" x14ac:dyDescent="0.15">
      <c r="L9943" s="2"/>
    </row>
    <row r="9944" spans="12:12" x14ac:dyDescent="0.15">
      <c r="L9944" s="2"/>
    </row>
    <row r="9945" spans="12:12" x14ac:dyDescent="0.15">
      <c r="L9945" s="2"/>
    </row>
    <row r="9946" spans="12:12" x14ac:dyDescent="0.15">
      <c r="L9946" s="2"/>
    </row>
    <row r="9947" spans="12:12" x14ac:dyDescent="0.15">
      <c r="L9947" s="2"/>
    </row>
    <row r="9948" spans="12:12" x14ac:dyDescent="0.15">
      <c r="L9948" s="2"/>
    </row>
    <row r="9949" spans="12:12" x14ac:dyDescent="0.15">
      <c r="L9949" s="2"/>
    </row>
    <row r="9950" spans="12:12" x14ac:dyDescent="0.15">
      <c r="L9950" s="2"/>
    </row>
    <row r="9951" spans="12:12" x14ac:dyDescent="0.15">
      <c r="L9951" s="2"/>
    </row>
    <row r="9952" spans="12:12" x14ac:dyDescent="0.15">
      <c r="L9952" s="2"/>
    </row>
    <row r="9953" spans="12:12" x14ac:dyDescent="0.15">
      <c r="L9953" s="2"/>
    </row>
    <row r="9954" spans="12:12" x14ac:dyDescent="0.15">
      <c r="L9954" s="2"/>
    </row>
    <row r="9955" spans="12:12" x14ac:dyDescent="0.15">
      <c r="L9955" s="2"/>
    </row>
    <row r="9956" spans="12:12" x14ac:dyDescent="0.15">
      <c r="L9956" s="2"/>
    </row>
    <row r="9957" spans="12:12" x14ac:dyDescent="0.15">
      <c r="L9957" s="2"/>
    </row>
    <row r="9958" spans="12:12" x14ac:dyDescent="0.15">
      <c r="L9958" s="2"/>
    </row>
    <row r="9959" spans="12:12" x14ac:dyDescent="0.15">
      <c r="L9959" s="2"/>
    </row>
    <row r="9960" spans="12:12" x14ac:dyDescent="0.15">
      <c r="L9960" s="2"/>
    </row>
    <row r="9961" spans="12:12" x14ac:dyDescent="0.15">
      <c r="L9961" s="2"/>
    </row>
    <row r="9962" spans="12:12" x14ac:dyDescent="0.15">
      <c r="L9962" s="2"/>
    </row>
    <row r="9963" spans="12:12" x14ac:dyDescent="0.15">
      <c r="L9963" s="2"/>
    </row>
    <row r="9964" spans="12:12" x14ac:dyDescent="0.15">
      <c r="L9964" s="2"/>
    </row>
    <row r="9965" spans="12:12" x14ac:dyDescent="0.15">
      <c r="L9965" s="2"/>
    </row>
    <row r="9966" spans="12:12" x14ac:dyDescent="0.15">
      <c r="L9966" s="2"/>
    </row>
    <row r="9967" spans="12:12" x14ac:dyDescent="0.15">
      <c r="L9967" s="2"/>
    </row>
    <row r="9968" spans="12:12" x14ac:dyDescent="0.15">
      <c r="L9968" s="2"/>
    </row>
    <row r="9969" spans="12:12" x14ac:dyDescent="0.15">
      <c r="L9969" s="2"/>
    </row>
    <row r="9970" spans="12:12" x14ac:dyDescent="0.15">
      <c r="L9970" s="2"/>
    </row>
    <row r="9971" spans="12:12" x14ac:dyDescent="0.15">
      <c r="L9971" s="2"/>
    </row>
    <row r="9972" spans="12:12" x14ac:dyDescent="0.15">
      <c r="L9972" s="2"/>
    </row>
    <row r="9973" spans="12:12" x14ac:dyDescent="0.15">
      <c r="L9973" s="2"/>
    </row>
    <row r="9974" spans="12:12" x14ac:dyDescent="0.15">
      <c r="L9974" s="2"/>
    </row>
    <row r="9975" spans="12:12" x14ac:dyDescent="0.15">
      <c r="L9975" s="2"/>
    </row>
    <row r="9976" spans="12:12" x14ac:dyDescent="0.15">
      <c r="L9976" s="2"/>
    </row>
    <row r="9977" spans="12:12" x14ac:dyDescent="0.15">
      <c r="L9977" s="2"/>
    </row>
    <row r="9978" spans="12:12" x14ac:dyDescent="0.15">
      <c r="L9978" s="2"/>
    </row>
    <row r="9979" spans="12:12" x14ac:dyDescent="0.15">
      <c r="L9979" s="2"/>
    </row>
    <row r="9980" spans="12:12" x14ac:dyDescent="0.15">
      <c r="L9980" s="2"/>
    </row>
    <row r="9981" spans="12:12" x14ac:dyDescent="0.15">
      <c r="L9981" s="2"/>
    </row>
    <row r="9982" spans="12:12" x14ac:dyDescent="0.15">
      <c r="L9982" s="2"/>
    </row>
    <row r="9983" spans="12:12" x14ac:dyDescent="0.15">
      <c r="L9983" s="2"/>
    </row>
    <row r="9984" spans="12:12" x14ac:dyDescent="0.15">
      <c r="L9984" s="2"/>
    </row>
    <row r="9985" spans="12:12" x14ac:dyDescent="0.15">
      <c r="L9985" s="2"/>
    </row>
    <row r="9986" spans="12:12" x14ac:dyDescent="0.15">
      <c r="L9986" s="2"/>
    </row>
    <row r="9987" spans="12:12" x14ac:dyDescent="0.15">
      <c r="L9987" s="2"/>
    </row>
    <row r="9988" spans="12:12" x14ac:dyDescent="0.15">
      <c r="L9988" s="2"/>
    </row>
    <row r="9989" spans="12:12" x14ac:dyDescent="0.15">
      <c r="L9989" s="2"/>
    </row>
    <row r="9990" spans="12:12" x14ac:dyDescent="0.15">
      <c r="L9990" s="2"/>
    </row>
    <row r="9991" spans="12:12" x14ac:dyDescent="0.15">
      <c r="L9991" s="2"/>
    </row>
    <row r="9992" spans="12:12" x14ac:dyDescent="0.15">
      <c r="L9992" s="2"/>
    </row>
    <row r="9993" spans="12:12" x14ac:dyDescent="0.15">
      <c r="L9993" s="2"/>
    </row>
    <row r="9994" spans="12:12" x14ac:dyDescent="0.15">
      <c r="L9994" s="2"/>
    </row>
    <row r="9995" spans="12:12" x14ac:dyDescent="0.15">
      <c r="L9995" s="2"/>
    </row>
    <row r="9996" spans="12:12" x14ac:dyDescent="0.15">
      <c r="L9996" s="2"/>
    </row>
    <row r="9997" spans="12:12" x14ac:dyDescent="0.15">
      <c r="L9997" s="2"/>
    </row>
    <row r="9998" spans="12:12" x14ac:dyDescent="0.15">
      <c r="L9998" s="2"/>
    </row>
    <row r="9999" spans="12:12" x14ac:dyDescent="0.15">
      <c r="L9999" s="2"/>
    </row>
    <row r="10000" spans="12:12" x14ac:dyDescent="0.15">
      <c r="L10000" s="2"/>
    </row>
    <row r="10001" spans="12:12" x14ac:dyDescent="0.15">
      <c r="L10001" s="2"/>
    </row>
    <row r="10002" spans="12:12" x14ac:dyDescent="0.15">
      <c r="L10002" s="2"/>
    </row>
    <row r="10003" spans="12:12" x14ac:dyDescent="0.15">
      <c r="L10003" s="2"/>
    </row>
    <row r="10004" spans="12:12" x14ac:dyDescent="0.15">
      <c r="L10004" s="2"/>
    </row>
    <row r="10005" spans="12:12" x14ac:dyDescent="0.15">
      <c r="L10005" s="2"/>
    </row>
    <row r="10006" spans="12:12" x14ac:dyDescent="0.15">
      <c r="L10006" s="2"/>
    </row>
    <row r="10007" spans="12:12" x14ac:dyDescent="0.15">
      <c r="L10007" s="2"/>
    </row>
    <row r="10008" spans="12:12" x14ac:dyDescent="0.15">
      <c r="L10008" s="2"/>
    </row>
    <row r="10009" spans="12:12" x14ac:dyDescent="0.15">
      <c r="L10009" s="2"/>
    </row>
    <row r="10010" spans="12:12" x14ac:dyDescent="0.15">
      <c r="L10010" s="2"/>
    </row>
    <row r="10011" spans="12:12" x14ac:dyDescent="0.15">
      <c r="L10011" s="2"/>
    </row>
    <row r="10012" spans="12:12" x14ac:dyDescent="0.15">
      <c r="L10012" s="2"/>
    </row>
    <row r="10013" spans="12:12" x14ac:dyDescent="0.15">
      <c r="L10013" s="2"/>
    </row>
    <row r="10014" spans="12:12" x14ac:dyDescent="0.15">
      <c r="L10014" s="2"/>
    </row>
    <row r="10015" spans="12:12" x14ac:dyDescent="0.15">
      <c r="L10015" s="2"/>
    </row>
    <row r="10016" spans="12:12" x14ac:dyDescent="0.15">
      <c r="L10016" s="2"/>
    </row>
    <row r="10017" spans="12:12" x14ac:dyDescent="0.15">
      <c r="L10017" s="2"/>
    </row>
    <row r="10018" spans="12:12" x14ac:dyDescent="0.15">
      <c r="L10018" s="2"/>
    </row>
    <row r="10019" spans="12:12" x14ac:dyDescent="0.15">
      <c r="L10019" s="2"/>
    </row>
    <row r="10020" spans="12:12" x14ac:dyDescent="0.15">
      <c r="L10020" s="2"/>
    </row>
    <row r="10021" spans="12:12" x14ac:dyDescent="0.15">
      <c r="L10021" s="2"/>
    </row>
    <row r="10022" spans="12:12" x14ac:dyDescent="0.15">
      <c r="L10022" s="2"/>
    </row>
    <row r="10023" spans="12:12" x14ac:dyDescent="0.15">
      <c r="L10023" s="2"/>
    </row>
    <row r="10024" spans="12:12" x14ac:dyDescent="0.15">
      <c r="L10024" s="2"/>
    </row>
    <row r="10025" spans="12:12" x14ac:dyDescent="0.15">
      <c r="L10025" s="2"/>
    </row>
    <row r="10026" spans="12:12" x14ac:dyDescent="0.15">
      <c r="L10026" s="2"/>
    </row>
    <row r="10027" spans="12:12" x14ac:dyDescent="0.15">
      <c r="L10027" s="2"/>
    </row>
    <row r="10028" spans="12:12" x14ac:dyDescent="0.15">
      <c r="L10028" s="2"/>
    </row>
    <row r="10029" spans="12:12" x14ac:dyDescent="0.15">
      <c r="L10029" s="2"/>
    </row>
    <row r="10030" spans="12:12" x14ac:dyDescent="0.15">
      <c r="L10030" s="2"/>
    </row>
    <row r="10031" spans="12:12" x14ac:dyDescent="0.15">
      <c r="L10031" s="2"/>
    </row>
    <row r="10032" spans="12:12" x14ac:dyDescent="0.15">
      <c r="L10032" s="2"/>
    </row>
    <row r="10033" spans="12:12" x14ac:dyDescent="0.15">
      <c r="L10033" s="2"/>
    </row>
    <row r="10034" spans="12:12" x14ac:dyDescent="0.15">
      <c r="L10034" s="2"/>
    </row>
    <row r="10035" spans="12:12" x14ac:dyDescent="0.15">
      <c r="L10035" s="2"/>
    </row>
    <row r="10036" spans="12:12" x14ac:dyDescent="0.15">
      <c r="L10036" s="2"/>
    </row>
    <row r="10037" spans="12:12" x14ac:dyDescent="0.15">
      <c r="L10037" s="2"/>
    </row>
    <row r="10038" spans="12:12" x14ac:dyDescent="0.15">
      <c r="L10038" s="2"/>
    </row>
    <row r="10039" spans="12:12" x14ac:dyDescent="0.15">
      <c r="L10039" s="2"/>
    </row>
    <row r="10040" spans="12:12" x14ac:dyDescent="0.15">
      <c r="L10040" s="2"/>
    </row>
    <row r="10041" spans="12:12" x14ac:dyDescent="0.15">
      <c r="L10041" s="2"/>
    </row>
    <row r="10042" spans="12:12" x14ac:dyDescent="0.15">
      <c r="L10042" s="2"/>
    </row>
    <row r="10043" spans="12:12" x14ac:dyDescent="0.15">
      <c r="L10043" s="2"/>
    </row>
    <row r="10044" spans="12:12" x14ac:dyDescent="0.15">
      <c r="L10044" s="2"/>
    </row>
    <row r="10045" spans="12:12" x14ac:dyDescent="0.15">
      <c r="L10045" s="2"/>
    </row>
    <row r="10046" spans="12:12" x14ac:dyDescent="0.15">
      <c r="L10046" s="2"/>
    </row>
    <row r="10047" spans="12:12" x14ac:dyDescent="0.15">
      <c r="L10047" s="2"/>
    </row>
    <row r="10048" spans="12:12" x14ac:dyDescent="0.15">
      <c r="L10048" s="2"/>
    </row>
    <row r="10049" spans="12:12" x14ac:dyDescent="0.15">
      <c r="L10049" s="2"/>
    </row>
    <row r="10050" spans="12:12" x14ac:dyDescent="0.15">
      <c r="L10050" s="2"/>
    </row>
    <row r="10051" spans="12:12" x14ac:dyDescent="0.15">
      <c r="L10051" s="2"/>
    </row>
    <row r="10052" spans="12:12" x14ac:dyDescent="0.15">
      <c r="L10052" s="2"/>
    </row>
    <row r="10053" spans="12:12" x14ac:dyDescent="0.15">
      <c r="L10053" s="2"/>
    </row>
    <row r="10054" spans="12:12" x14ac:dyDescent="0.15">
      <c r="L10054" s="2"/>
    </row>
    <row r="10055" spans="12:12" x14ac:dyDescent="0.15">
      <c r="L10055" s="2"/>
    </row>
    <row r="10056" spans="12:12" x14ac:dyDescent="0.15">
      <c r="L10056" s="2"/>
    </row>
    <row r="10057" spans="12:12" x14ac:dyDescent="0.15">
      <c r="L10057" s="2"/>
    </row>
    <row r="10058" spans="12:12" x14ac:dyDescent="0.15">
      <c r="L10058" s="2"/>
    </row>
    <row r="10059" spans="12:12" x14ac:dyDescent="0.15">
      <c r="L10059" s="2"/>
    </row>
    <row r="10060" spans="12:12" x14ac:dyDescent="0.15">
      <c r="L10060" s="2"/>
    </row>
    <row r="10061" spans="12:12" x14ac:dyDescent="0.15">
      <c r="L10061" s="2"/>
    </row>
    <row r="10062" spans="12:12" x14ac:dyDescent="0.15">
      <c r="L10062" s="2"/>
    </row>
    <row r="10063" spans="12:12" x14ac:dyDescent="0.15">
      <c r="L10063" s="2"/>
    </row>
    <row r="10064" spans="12:12" x14ac:dyDescent="0.15">
      <c r="L10064" s="2"/>
    </row>
    <row r="10065" spans="12:12" x14ac:dyDescent="0.15">
      <c r="L10065" s="2"/>
    </row>
    <row r="10066" spans="12:12" x14ac:dyDescent="0.15">
      <c r="L10066" s="2"/>
    </row>
    <row r="10067" spans="12:12" x14ac:dyDescent="0.15">
      <c r="L10067" s="2"/>
    </row>
    <row r="10068" spans="12:12" x14ac:dyDescent="0.15">
      <c r="L10068" s="2"/>
    </row>
    <row r="10069" spans="12:12" x14ac:dyDescent="0.15">
      <c r="L10069" s="2"/>
    </row>
    <row r="10070" spans="12:12" x14ac:dyDescent="0.15">
      <c r="L10070" s="2"/>
    </row>
    <row r="10071" spans="12:12" x14ac:dyDescent="0.15">
      <c r="L10071" s="2"/>
    </row>
    <row r="10072" spans="12:12" x14ac:dyDescent="0.15">
      <c r="L10072" s="2"/>
    </row>
    <row r="10073" spans="12:12" x14ac:dyDescent="0.15">
      <c r="L10073" s="2"/>
    </row>
    <row r="10074" spans="12:12" x14ac:dyDescent="0.15">
      <c r="L10074" s="2"/>
    </row>
    <row r="10075" spans="12:12" x14ac:dyDescent="0.15">
      <c r="L10075" s="2"/>
    </row>
    <row r="10076" spans="12:12" x14ac:dyDescent="0.15">
      <c r="L10076" s="2"/>
    </row>
    <row r="10077" spans="12:12" x14ac:dyDescent="0.15">
      <c r="L10077" s="2"/>
    </row>
    <row r="10078" spans="12:12" x14ac:dyDescent="0.15">
      <c r="L10078" s="2"/>
    </row>
    <row r="10079" spans="12:12" x14ac:dyDescent="0.15">
      <c r="L10079" s="2"/>
    </row>
    <row r="10080" spans="12:12" x14ac:dyDescent="0.15">
      <c r="L10080" s="2"/>
    </row>
    <row r="10081" spans="12:12" x14ac:dyDescent="0.15">
      <c r="L10081" s="2"/>
    </row>
    <row r="10082" spans="12:12" x14ac:dyDescent="0.15">
      <c r="L10082" s="2"/>
    </row>
    <row r="10083" spans="12:12" x14ac:dyDescent="0.15">
      <c r="L10083" s="2"/>
    </row>
    <row r="10084" spans="12:12" x14ac:dyDescent="0.15">
      <c r="L10084" s="2"/>
    </row>
    <row r="10085" spans="12:12" x14ac:dyDescent="0.15">
      <c r="L10085" s="2"/>
    </row>
    <row r="10086" spans="12:12" x14ac:dyDescent="0.15">
      <c r="L10086" s="2"/>
    </row>
    <row r="10087" spans="12:12" x14ac:dyDescent="0.15">
      <c r="L10087" s="2"/>
    </row>
    <row r="10088" spans="12:12" x14ac:dyDescent="0.15">
      <c r="L10088" s="2"/>
    </row>
    <row r="10089" spans="12:12" x14ac:dyDescent="0.15">
      <c r="L10089" s="2"/>
    </row>
    <row r="10090" spans="12:12" x14ac:dyDescent="0.15">
      <c r="L10090" s="2"/>
    </row>
    <row r="10091" spans="12:12" x14ac:dyDescent="0.15">
      <c r="L10091" s="2"/>
    </row>
    <row r="10092" spans="12:12" x14ac:dyDescent="0.15">
      <c r="L10092" s="2"/>
    </row>
    <row r="10093" spans="12:12" x14ac:dyDescent="0.15">
      <c r="L10093" s="2"/>
    </row>
    <row r="10094" spans="12:12" x14ac:dyDescent="0.15">
      <c r="L10094" s="2"/>
    </row>
    <row r="10095" spans="12:12" x14ac:dyDescent="0.15">
      <c r="L10095" s="2"/>
    </row>
    <row r="10096" spans="12:12" x14ac:dyDescent="0.15">
      <c r="L10096" s="2"/>
    </row>
    <row r="10097" spans="12:12" x14ac:dyDescent="0.15">
      <c r="L10097" s="2"/>
    </row>
    <row r="10098" spans="12:12" x14ac:dyDescent="0.15">
      <c r="L10098" s="2"/>
    </row>
    <row r="10099" spans="12:12" x14ac:dyDescent="0.15">
      <c r="L10099" s="2"/>
    </row>
    <row r="10100" spans="12:12" x14ac:dyDescent="0.15">
      <c r="L10100" s="2"/>
    </row>
    <row r="10101" spans="12:12" x14ac:dyDescent="0.15">
      <c r="L10101" s="2"/>
    </row>
    <row r="10102" spans="12:12" x14ac:dyDescent="0.15">
      <c r="L10102" s="2"/>
    </row>
    <row r="10103" spans="12:12" x14ac:dyDescent="0.15">
      <c r="L10103" s="2"/>
    </row>
    <row r="10104" spans="12:12" x14ac:dyDescent="0.15">
      <c r="L10104" s="2"/>
    </row>
    <row r="10105" spans="12:12" x14ac:dyDescent="0.15">
      <c r="L10105" s="2"/>
    </row>
    <row r="10106" spans="12:12" x14ac:dyDescent="0.15">
      <c r="L10106" s="2"/>
    </row>
    <row r="10107" spans="12:12" x14ac:dyDescent="0.15">
      <c r="L10107" s="2"/>
    </row>
    <row r="10108" spans="12:12" x14ac:dyDescent="0.15">
      <c r="L10108" s="2"/>
    </row>
    <row r="10109" spans="12:12" x14ac:dyDescent="0.15">
      <c r="L10109" s="2"/>
    </row>
    <row r="10110" spans="12:12" x14ac:dyDescent="0.15">
      <c r="L10110" s="2"/>
    </row>
    <row r="10111" spans="12:12" x14ac:dyDescent="0.15">
      <c r="L10111" s="2"/>
    </row>
    <row r="10112" spans="12:12" x14ac:dyDescent="0.15">
      <c r="L10112" s="2"/>
    </row>
    <row r="10113" spans="12:12" x14ac:dyDescent="0.15">
      <c r="L10113" s="2"/>
    </row>
    <row r="10114" spans="12:12" x14ac:dyDescent="0.15">
      <c r="L10114" s="2"/>
    </row>
    <row r="10115" spans="12:12" x14ac:dyDescent="0.15">
      <c r="L10115" s="2"/>
    </row>
    <row r="10116" spans="12:12" x14ac:dyDescent="0.15">
      <c r="L10116" s="2"/>
    </row>
    <row r="10117" spans="12:12" x14ac:dyDescent="0.15">
      <c r="L10117" s="2"/>
    </row>
    <row r="10118" spans="12:12" x14ac:dyDescent="0.15">
      <c r="L10118" s="2"/>
    </row>
    <row r="10119" spans="12:12" x14ac:dyDescent="0.15">
      <c r="L10119" s="2"/>
    </row>
    <row r="10120" spans="12:12" x14ac:dyDescent="0.15">
      <c r="L10120" s="2"/>
    </row>
    <row r="10121" spans="12:12" x14ac:dyDescent="0.15">
      <c r="L10121" s="2"/>
    </row>
    <row r="10122" spans="12:12" x14ac:dyDescent="0.15">
      <c r="L10122" s="2"/>
    </row>
    <row r="10123" spans="12:12" x14ac:dyDescent="0.15">
      <c r="L10123" s="2"/>
    </row>
    <row r="10124" spans="12:12" x14ac:dyDescent="0.15">
      <c r="L10124" s="2"/>
    </row>
    <row r="10125" spans="12:12" x14ac:dyDescent="0.15">
      <c r="L10125" s="2"/>
    </row>
    <row r="10126" spans="12:12" x14ac:dyDescent="0.15">
      <c r="L10126" s="2"/>
    </row>
    <row r="10127" spans="12:12" x14ac:dyDescent="0.15">
      <c r="L10127" s="2"/>
    </row>
    <row r="10128" spans="12:12" x14ac:dyDescent="0.15">
      <c r="L10128" s="2"/>
    </row>
    <row r="10129" spans="12:12" x14ac:dyDescent="0.15">
      <c r="L10129" s="2"/>
    </row>
    <row r="10130" spans="12:12" x14ac:dyDescent="0.15">
      <c r="L10130" s="2"/>
    </row>
    <row r="10131" spans="12:12" x14ac:dyDescent="0.15">
      <c r="L10131" s="2"/>
    </row>
    <row r="10132" spans="12:12" x14ac:dyDescent="0.15">
      <c r="L10132" s="2"/>
    </row>
    <row r="10133" spans="12:12" x14ac:dyDescent="0.15">
      <c r="L10133" s="2"/>
    </row>
    <row r="10134" spans="12:12" x14ac:dyDescent="0.15">
      <c r="L10134" s="2"/>
    </row>
    <row r="10135" spans="12:12" x14ac:dyDescent="0.15">
      <c r="L10135" s="2"/>
    </row>
    <row r="10136" spans="12:12" x14ac:dyDescent="0.15">
      <c r="L10136" s="2"/>
    </row>
    <row r="10137" spans="12:12" x14ac:dyDescent="0.15">
      <c r="L10137" s="2"/>
    </row>
    <row r="10138" spans="12:12" x14ac:dyDescent="0.15">
      <c r="L10138" s="2"/>
    </row>
    <row r="10139" spans="12:12" x14ac:dyDescent="0.15">
      <c r="L10139" s="2"/>
    </row>
    <row r="10140" spans="12:12" x14ac:dyDescent="0.15">
      <c r="L10140" s="2"/>
    </row>
    <row r="10141" spans="12:12" x14ac:dyDescent="0.15">
      <c r="L10141" s="2"/>
    </row>
    <row r="10142" spans="12:12" x14ac:dyDescent="0.15">
      <c r="L10142" s="2"/>
    </row>
    <row r="10143" spans="12:12" x14ac:dyDescent="0.15">
      <c r="L10143" s="2"/>
    </row>
    <row r="10144" spans="12:12" x14ac:dyDescent="0.15">
      <c r="L10144" s="2"/>
    </row>
    <row r="10145" spans="12:12" x14ac:dyDescent="0.15">
      <c r="L10145" s="2"/>
    </row>
    <row r="10146" spans="12:12" x14ac:dyDescent="0.15">
      <c r="L10146" s="2"/>
    </row>
    <row r="10147" spans="12:12" x14ac:dyDescent="0.15">
      <c r="L10147" s="2"/>
    </row>
    <row r="10148" spans="12:12" x14ac:dyDescent="0.15">
      <c r="L10148" s="2"/>
    </row>
    <row r="10149" spans="12:12" x14ac:dyDescent="0.15">
      <c r="L10149" s="2"/>
    </row>
    <row r="10150" spans="12:12" x14ac:dyDescent="0.15">
      <c r="L10150" s="2"/>
    </row>
    <row r="10151" spans="12:12" x14ac:dyDescent="0.15">
      <c r="L10151" s="2"/>
    </row>
    <row r="10152" spans="12:12" x14ac:dyDescent="0.15">
      <c r="L10152" s="2"/>
    </row>
    <row r="10153" spans="12:12" x14ac:dyDescent="0.15">
      <c r="L10153" s="2"/>
    </row>
    <row r="10154" spans="12:12" x14ac:dyDescent="0.15">
      <c r="L10154" s="2"/>
    </row>
    <row r="10155" spans="12:12" x14ac:dyDescent="0.15">
      <c r="L10155" s="2"/>
    </row>
    <row r="10156" spans="12:12" x14ac:dyDescent="0.15">
      <c r="L10156" s="2"/>
    </row>
    <row r="10157" spans="12:12" x14ac:dyDescent="0.15">
      <c r="L10157" s="2"/>
    </row>
    <row r="10158" spans="12:12" x14ac:dyDescent="0.15">
      <c r="L10158" s="2"/>
    </row>
    <row r="10159" spans="12:12" x14ac:dyDescent="0.15">
      <c r="L10159" s="2"/>
    </row>
    <row r="10160" spans="12:12" x14ac:dyDescent="0.15">
      <c r="L10160" s="2"/>
    </row>
    <row r="10161" spans="12:12" x14ac:dyDescent="0.15">
      <c r="L10161" s="2"/>
    </row>
    <row r="10162" spans="12:12" x14ac:dyDescent="0.15">
      <c r="L10162" s="2"/>
    </row>
    <row r="10163" spans="12:12" x14ac:dyDescent="0.15">
      <c r="L10163" s="2"/>
    </row>
    <row r="10164" spans="12:12" x14ac:dyDescent="0.15">
      <c r="L10164" s="2"/>
    </row>
    <row r="10165" spans="12:12" x14ac:dyDescent="0.15">
      <c r="L10165" s="2"/>
    </row>
    <row r="10166" spans="12:12" x14ac:dyDescent="0.15">
      <c r="L10166" s="2"/>
    </row>
    <row r="10167" spans="12:12" x14ac:dyDescent="0.15">
      <c r="L10167" s="2"/>
    </row>
    <row r="10168" spans="12:12" x14ac:dyDescent="0.15">
      <c r="L10168" s="2"/>
    </row>
    <row r="10169" spans="12:12" x14ac:dyDescent="0.15">
      <c r="L10169" s="2"/>
    </row>
    <row r="10170" spans="12:12" x14ac:dyDescent="0.15">
      <c r="L10170" s="2"/>
    </row>
    <row r="10171" spans="12:12" x14ac:dyDescent="0.15">
      <c r="L10171" s="2"/>
    </row>
    <row r="10172" spans="12:12" x14ac:dyDescent="0.15">
      <c r="L10172" s="2"/>
    </row>
    <row r="10173" spans="12:12" x14ac:dyDescent="0.15">
      <c r="L10173" s="2"/>
    </row>
    <row r="10174" spans="12:12" x14ac:dyDescent="0.15">
      <c r="L10174" s="2"/>
    </row>
    <row r="10175" spans="12:12" x14ac:dyDescent="0.15">
      <c r="L10175" s="2"/>
    </row>
    <row r="10176" spans="12:12" x14ac:dyDescent="0.15">
      <c r="L10176" s="2"/>
    </row>
    <row r="10177" spans="12:12" x14ac:dyDescent="0.15">
      <c r="L10177" s="2"/>
    </row>
    <row r="10178" spans="12:12" x14ac:dyDescent="0.15">
      <c r="L10178" s="2"/>
    </row>
    <row r="10179" spans="12:12" x14ac:dyDescent="0.15">
      <c r="L10179" s="2"/>
    </row>
    <row r="10180" spans="12:12" x14ac:dyDescent="0.15">
      <c r="L10180" s="2"/>
    </row>
    <row r="10181" spans="12:12" x14ac:dyDescent="0.15">
      <c r="L10181" s="2"/>
    </row>
    <row r="10182" spans="12:12" x14ac:dyDescent="0.15">
      <c r="L10182" s="2"/>
    </row>
    <row r="10183" spans="12:12" x14ac:dyDescent="0.15">
      <c r="L10183" s="2"/>
    </row>
    <row r="10184" spans="12:12" x14ac:dyDescent="0.15">
      <c r="L10184" s="2"/>
    </row>
    <row r="10185" spans="12:12" x14ac:dyDescent="0.15">
      <c r="L10185" s="2"/>
    </row>
    <row r="10186" spans="12:12" x14ac:dyDescent="0.15">
      <c r="L10186" s="2"/>
    </row>
    <row r="10187" spans="12:12" x14ac:dyDescent="0.15">
      <c r="L10187" s="2"/>
    </row>
    <row r="10188" spans="12:12" x14ac:dyDescent="0.15">
      <c r="L10188" s="2"/>
    </row>
    <row r="10189" spans="12:12" x14ac:dyDescent="0.15">
      <c r="L10189" s="2"/>
    </row>
    <row r="10190" spans="12:12" x14ac:dyDescent="0.15">
      <c r="L10190" s="2"/>
    </row>
    <row r="10191" spans="12:12" x14ac:dyDescent="0.15">
      <c r="L10191" s="2"/>
    </row>
    <row r="10192" spans="12:12" x14ac:dyDescent="0.15">
      <c r="L10192" s="2"/>
    </row>
    <row r="10193" spans="12:12" x14ac:dyDescent="0.15">
      <c r="L10193" s="2"/>
    </row>
    <row r="10194" spans="12:12" x14ac:dyDescent="0.15">
      <c r="L10194" s="2"/>
    </row>
    <row r="10195" spans="12:12" x14ac:dyDescent="0.15">
      <c r="L10195" s="2"/>
    </row>
    <row r="10196" spans="12:12" x14ac:dyDescent="0.15">
      <c r="L10196" s="2"/>
    </row>
    <row r="10197" spans="12:12" x14ac:dyDescent="0.15">
      <c r="L10197" s="2"/>
    </row>
    <row r="10198" spans="12:12" x14ac:dyDescent="0.15">
      <c r="L10198" s="2"/>
    </row>
    <row r="10199" spans="12:12" x14ac:dyDescent="0.15">
      <c r="L10199" s="2"/>
    </row>
    <row r="10200" spans="12:12" x14ac:dyDescent="0.15">
      <c r="L10200" s="2"/>
    </row>
    <row r="10201" spans="12:12" x14ac:dyDescent="0.15">
      <c r="L10201" s="2"/>
    </row>
    <row r="10202" spans="12:12" x14ac:dyDescent="0.15">
      <c r="L10202" s="2"/>
    </row>
    <row r="10203" spans="12:12" x14ac:dyDescent="0.15">
      <c r="L10203" s="2"/>
    </row>
    <row r="10204" spans="12:12" x14ac:dyDescent="0.15">
      <c r="L10204" s="2"/>
    </row>
    <row r="10205" spans="12:12" x14ac:dyDescent="0.15">
      <c r="L10205" s="2"/>
    </row>
    <row r="10206" spans="12:12" x14ac:dyDescent="0.15">
      <c r="L10206" s="2"/>
    </row>
    <row r="10207" spans="12:12" x14ac:dyDescent="0.15">
      <c r="L10207" s="2"/>
    </row>
    <row r="10208" spans="12:12" x14ac:dyDescent="0.15">
      <c r="L10208" s="2"/>
    </row>
    <row r="10209" spans="12:12" x14ac:dyDescent="0.15">
      <c r="L10209" s="2"/>
    </row>
    <row r="10210" spans="12:12" x14ac:dyDescent="0.15">
      <c r="L10210" s="2"/>
    </row>
    <row r="10211" spans="12:12" x14ac:dyDescent="0.15">
      <c r="L10211" s="2"/>
    </row>
    <row r="10212" spans="12:12" x14ac:dyDescent="0.15">
      <c r="L10212" s="2"/>
    </row>
    <row r="10213" spans="12:12" x14ac:dyDescent="0.15">
      <c r="L10213" s="2"/>
    </row>
    <row r="10214" spans="12:12" x14ac:dyDescent="0.15">
      <c r="L10214" s="2"/>
    </row>
    <row r="10215" spans="12:12" x14ac:dyDescent="0.15">
      <c r="L10215" s="2"/>
    </row>
    <row r="10216" spans="12:12" x14ac:dyDescent="0.15">
      <c r="L10216" s="2"/>
    </row>
    <row r="10217" spans="12:12" x14ac:dyDescent="0.15">
      <c r="L10217" s="2"/>
    </row>
    <row r="10218" spans="12:12" x14ac:dyDescent="0.15">
      <c r="L10218" s="2"/>
    </row>
    <row r="10219" spans="12:12" x14ac:dyDescent="0.15">
      <c r="L10219" s="2"/>
    </row>
    <row r="10220" spans="12:12" x14ac:dyDescent="0.15">
      <c r="L10220" s="2"/>
    </row>
    <row r="10221" spans="12:12" x14ac:dyDescent="0.15">
      <c r="L10221" s="2"/>
    </row>
    <row r="10222" spans="12:12" x14ac:dyDescent="0.15">
      <c r="L10222" s="2"/>
    </row>
    <row r="10223" spans="12:12" x14ac:dyDescent="0.15">
      <c r="L10223" s="2"/>
    </row>
    <row r="10224" spans="12:12" x14ac:dyDescent="0.15">
      <c r="L10224" s="2"/>
    </row>
    <row r="10225" spans="12:12" x14ac:dyDescent="0.15">
      <c r="L10225" s="2"/>
    </row>
    <row r="10226" spans="12:12" x14ac:dyDescent="0.15">
      <c r="L10226" s="2"/>
    </row>
    <row r="10227" spans="12:12" x14ac:dyDescent="0.15">
      <c r="L10227" s="2"/>
    </row>
    <row r="10228" spans="12:12" x14ac:dyDescent="0.15">
      <c r="L10228" s="2"/>
    </row>
    <row r="10229" spans="12:12" x14ac:dyDescent="0.15">
      <c r="L10229" s="2"/>
    </row>
    <row r="10230" spans="12:12" x14ac:dyDescent="0.15">
      <c r="L10230" s="2"/>
    </row>
    <row r="10231" spans="12:12" x14ac:dyDescent="0.15">
      <c r="L10231" s="2"/>
    </row>
    <row r="10232" spans="12:12" x14ac:dyDescent="0.15">
      <c r="L10232" s="2"/>
    </row>
    <row r="10233" spans="12:12" x14ac:dyDescent="0.15">
      <c r="L10233" s="2"/>
    </row>
    <row r="10234" spans="12:12" x14ac:dyDescent="0.15">
      <c r="L10234" s="2"/>
    </row>
    <row r="10235" spans="12:12" x14ac:dyDescent="0.15">
      <c r="L10235" s="2"/>
    </row>
    <row r="10236" spans="12:12" x14ac:dyDescent="0.15">
      <c r="L10236" s="2"/>
    </row>
    <row r="10237" spans="12:12" x14ac:dyDescent="0.15">
      <c r="L10237" s="2"/>
    </row>
    <row r="10238" spans="12:12" x14ac:dyDescent="0.15">
      <c r="L10238" s="2"/>
    </row>
    <row r="10239" spans="12:12" x14ac:dyDescent="0.15">
      <c r="L10239" s="2"/>
    </row>
    <row r="10240" spans="12:12" x14ac:dyDescent="0.15">
      <c r="L10240" s="2"/>
    </row>
    <row r="10241" spans="12:12" x14ac:dyDescent="0.15">
      <c r="L10241" s="2"/>
    </row>
    <row r="10242" spans="12:12" x14ac:dyDescent="0.15">
      <c r="L10242" s="2"/>
    </row>
    <row r="10243" spans="12:12" x14ac:dyDescent="0.15">
      <c r="L10243" s="2"/>
    </row>
    <row r="10244" spans="12:12" x14ac:dyDescent="0.15">
      <c r="L10244" s="2"/>
    </row>
    <row r="10245" spans="12:12" x14ac:dyDescent="0.15">
      <c r="L10245" s="2"/>
    </row>
    <row r="10246" spans="12:12" x14ac:dyDescent="0.15">
      <c r="L10246" s="2"/>
    </row>
    <row r="10247" spans="12:12" x14ac:dyDescent="0.15">
      <c r="L10247" s="2"/>
    </row>
    <row r="10248" spans="12:12" x14ac:dyDescent="0.15">
      <c r="L10248" s="2"/>
    </row>
    <row r="10249" spans="12:12" x14ac:dyDescent="0.15">
      <c r="L10249" s="2"/>
    </row>
    <row r="10250" spans="12:12" x14ac:dyDescent="0.15">
      <c r="L10250" s="2"/>
    </row>
    <row r="10251" spans="12:12" x14ac:dyDescent="0.15">
      <c r="L10251" s="2"/>
    </row>
    <row r="10252" spans="12:12" x14ac:dyDescent="0.15">
      <c r="L10252" s="2"/>
    </row>
    <row r="10253" spans="12:12" x14ac:dyDescent="0.15">
      <c r="L10253" s="2"/>
    </row>
    <row r="10254" spans="12:12" x14ac:dyDescent="0.15">
      <c r="L10254" s="2"/>
    </row>
    <row r="10255" spans="12:12" x14ac:dyDescent="0.15">
      <c r="L10255" s="2"/>
    </row>
    <row r="10256" spans="12:12" x14ac:dyDescent="0.15">
      <c r="L10256" s="2"/>
    </row>
    <row r="10257" spans="12:12" x14ac:dyDescent="0.15">
      <c r="L10257" s="2"/>
    </row>
    <row r="10258" spans="12:12" x14ac:dyDescent="0.15">
      <c r="L10258" s="2"/>
    </row>
    <row r="10259" spans="12:12" x14ac:dyDescent="0.15">
      <c r="L10259" s="2"/>
    </row>
    <row r="10260" spans="12:12" x14ac:dyDescent="0.15">
      <c r="L10260" s="2"/>
    </row>
    <row r="10261" spans="12:12" x14ac:dyDescent="0.15">
      <c r="L10261" s="2"/>
    </row>
    <row r="10262" spans="12:12" x14ac:dyDescent="0.15">
      <c r="L10262" s="2"/>
    </row>
    <row r="10263" spans="12:12" x14ac:dyDescent="0.15">
      <c r="L10263" s="2"/>
    </row>
    <row r="10264" spans="12:12" x14ac:dyDescent="0.15">
      <c r="L10264" s="2"/>
    </row>
    <row r="10265" spans="12:12" x14ac:dyDescent="0.15">
      <c r="L10265" s="2"/>
    </row>
    <row r="10266" spans="12:12" x14ac:dyDescent="0.15">
      <c r="L10266" s="2"/>
    </row>
    <row r="10267" spans="12:12" x14ac:dyDescent="0.15">
      <c r="L10267" s="2"/>
    </row>
    <row r="10268" spans="12:12" x14ac:dyDescent="0.15">
      <c r="L10268" s="2"/>
    </row>
    <row r="10269" spans="12:12" x14ac:dyDescent="0.15">
      <c r="L10269" s="2"/>
    </row>
    <row r="10270" spans="12:12" x14ac:dyDescent="0.15">
      <c r="L10270" s="2"/>
    </row>
    <row r="10271" spans="12:12" x14ac:dyDescent="0.15">
      <c r="L10271" s="2"/>
    </row>
    <row r="10272" spans="12:12" x14ac:dyDescent="0.15">
      <c r="L10272" s="2"/>
    </row>
    <row r="10273" spans="12:12" x14ac:dyDescent="0.15">
      <c r="L10273" s="2"/>
    </row>
    <row r="10274" spans="12:12" x14ac:dyDescent="0.15">
      <c r="L10274" s="2"/>
    </row>
    <row r="10275" spans="12:12" x14ac:dyDescent="0.15">
      <c r="L10275" s="2"/>
    </row>
    <row r="10276" spans="12:12" x14ac:dyDescent="0.15">
      <c r="L10276" s="2"/>
    </row>
    <row r="10277" spans="12:12" x14ac:dyDescent="0.15">
      <c r="L10277" s="2"/>
    </row>
    <row r="10278" spans="12:12" x14ac:dyDescent="0.15">
      <c r="L10278" s="2"/>
    </row>
    <row r="10279" spans="12:12" x14ac:dyDescent="0.15">
      <c r="L10279" s="2"/>
    </row>
    <row r="10280" spans="12:12" x14ac:dyDescent="0.15">
      <c r="L10280" s="2"/>
    </row>
    <row r="10281" spans="12:12" x14ac:dyDescent="0.15">
      <c r="L10281" s="2"/>
    </row>
    <row r="10282" spans="12:12" x14ac:dyDescent="0.15">
      <c r="L10282" s="2"/>
    </row>
    <row r="10283" spans="12:12" x14ac:dyDescent="0.15">
      <c r="L10283" s="2"/>
    </row>
    <row r="10284" spans="12:12" x14ac:dyDescent="0.15">
      <c r="L10284" s="2"/>
    </row>
    <row r="10285" spans="12:12" x14ac:dyDescent="0.15">
      <c r="L10285" s="2"/>
    </row>
    <row r="10286" spans="12:12" x14ac:dyDescent="0.15">
      <c r="L10286" s="2"/>
    </row>
    <row r="10287" spans="12:12" x14ac:dyDescent="0.15">
      <c r="L10287" s="2"/>
    </row>
    <row r="10288" spans="12:12" x14ac:dyDescent="0.15">
      <c r="L10288" s="2"/>
    </row>
    <row r="10289" spans="12:12" x14ac:dyDescent="0.15">
      <c r="L10289" s="2"/>
    </row>
    <row r="10290" spans="12:12" x14ac:dyDescent="0.15">
      <c r="L10290" s="2"/>
    </row>
    <row r="10291" spans="12:12" x14ac:dyDescent="0.15">
      <c r="L10291" s="2"/>
    </row>
    <row r="10292" spans="12:12" x14ac:dyDescent="0.15">
      <c r="L10292" s="2"/>
    </row>
    <row r="10293" spans="12:12" x14ac:dyDescent="0.15">
      <c r="L10293" s="2"/>
    </row>
    <row r="10294" spans="12:12" x14ac:dyDescent="0.15">
      <c r="L10294" s="2"/>
    </row>
    <row r="10295" spans="12:12" x14ac:dyDescent="0.15">
      <c r="L10295" s="2"/>
    </row>
    <row r="10296" spans="12:12" x14ac:dyDescent="0.15">
      <c r="L10296" s="2"/>
    </row>
    <row r="10297" spans="12:12" x14ac:dyDescent="0.15">
      <c r="L10297" s="2"/>
    </row>
    <row r="10298" spans="12:12" x14ac:dyDescent="0.15">
      <c r="L10298" s="2"/>
    </row>
    <row r="10299" spans="12:12" x14ac:dyDescent="0.15">
      <c r="L10299" s="2"/>
    </row>
    <row r="10300" spans="12:12" x14ac:dyDescent="0.15">
      <c r="L10300" s="2"/>
    </row>
    <row r="10301" spans="12:12" x14ac:dyDescent="0.15">
      <c r="L10301" s="2"/>
    </row>
    <row r="10302" spans="12:12" x14ac:dyDescent="0.15">
      <c r="L10302" s="2"/>
    </row>
    <row r="10303" spans="12:12" x14ac:dyDescent="0.15">
      <c r="L10303" s="2"/>
    </row>
    <row r="10304" spans="12:12" x14ac:dyDescent="0.15">
      <c r="L10304" s="2"/>
    </row>
    <row r="10305" spans="12:12" x14ac:dyDescent="0.15">
      <c r="L10305" s="2"/>
    </row>
    <row r="10306" spans="12:12" x14ac:dyDescent="0.15">
      <c r="L10306" s="2"/>
    </row>
    <row r="10307" spans="12:12" x14ac:dyDescent="0.15">
      <c r="L10307" s="2"/>
    </row>
    <row r="10308" spans="12:12" x14ac:dyDescent="0.15">
      <c r="L10308" s="2"/>
    </row>
    <row r="10309" spans="12:12" x14ac:dyDescent="0.15">
      <c r="L10309" s="2"/>
    </row>
    <row r="10310" spans="12:12" x14ac:dyDescent="0.15">
      <c r="L10310" s="2"/>
    </row>
    <row r="10311" spans="12:12" x14ac:dyDescent="0.15">
      <c r="L10311" s="2"/>
    </row>
    <row r="10312" spans="12:12" x14ac:dyDescent="0.15">
      <c r="L10312" s="2"/>
    </row>
    <row r="10313" spans="12:12" x14ac:dyDescent="0.15">
      <c r="L10313" s="2"/>
    </row>
    <row r="10314" spans="12:12" x14ac:dyDescent="0.15">
      <c r="L10314" s="2"/>
    </row>
    <row r="10315" spans="12:12" x14ac:dyDescent="0.15">
      <c r="L10315" s="2"/>
    </row>
    <row r="10316" spans="12:12" x14ac:dyDescent="0.15">
      <c r="L10316" s="2"/>
    </row>
    <row r="10317" spans="12:12" x14ac:dyDescent="0.15">
      <c r="L10317" s="2"/>
    </row>
    <row r="10318" spans="12:12" x14ac:dyDescent="0.15">
      <c r="L10318" s="2"/>
    </row>
    <row r="10319" spans="12:12" x14ac:dyDescent="0.15">
      <c r="L10319" s="2"/>
    </row>
    <row r="10320" spans="12:12" x14ac:dyDescent="0.15">
      <c r="L10320" s="2"/>
    </row>
    <row r="10321" spans="12:12" x14ac:dyDescent="0.15">
      <c r="L10321" s="2"/>
    </row>
    <row r="10322" spans="12:12" x14ac:dyDescent="0.15">
      <c r="L10322" s="2"/>
    </row>
    <row r="10323" spans="12:12" x14ac:dyDescent="0.15">
      <c r="L10323" s="2"/>
    </row>
    <row r="10324" spans="12:12" x14ac:dyDescent="0.15">
      <c r="L10324" s="2"/>
    </row>
    <row r="10325" spans="12:12" x14ac:dyDescent="0.15">
      <c r="L10325" s="2"/>
    </row>
    <row r="10326" spans="12:12" x14ac:dyDescent="0.15">
      <c r="L10326" s="2"/>
    </row>
    <row r="10327" spans="12:12" x14ac:dyDescent="0.15">
      <c r="L10327" s="2"/>
    </row>
    <row r="10328" spans="12:12" x14ac:dyDescent="0.15">
      <c r="L10328" s="2"/>
    </row>
    <row r="10329" spans="12:12" x14ac:dyDescent="0.15">
      <c r="L10329" s="2"/>
    </row>
    <row r="10330" spans="12:12" x14ac:dyDescent="0.15">
      <c r="L10330" s="2"/>
    </row>
    <row r="10331" spans="12:12" x14ac:dyDescent="0.15">
      <c r="L10331" s="2"/>
    </row>
    <row r="10332" spans="12:12" x14ac:dyDescent="0.15">
      <c r="L10332" s="2"/>
    </row>
    <row r="10333" spans="12:12" x14ac:dyDescent="0.15">
      <c r="L10333" s="2"/>
    </row>
    <row r="10334" spans="12:12" x14ac:dyDescent="0.15">
      <c r="L10334" s="2"/>
    </row>
    <row r="10335" spans="12:12" x14ac:dyDescent="0.15">
      <c r="L10335" s="2"/>
    </row>
    <row r="10336" spans="12:12" x14ac:dyDescent="0.15">
      <c r="L10336" s="2"/>
    </row>
    <row r="10337" spans="12:12" x14ac:dyDescent="0.15">
      <c r="L10337" s="2"/>
    </row>
    <row r="10338" spans="12:12" x14ac:dyDescent="0.15">
      <c r="L10338" s="2"/>
    </row>
    <row r="10339" spans="12:12" x14ac:dyDescent="0.15">
      <c r="L10339" s="2"/>
    </row>
    <row r="10340" spans="12:12" x14ac:dyDescent="0.15">
      <c r="L10340" s="2"/>
    </row>
    <row r="10341" spans="12:12" x14ac:dyDescent="0.15">
      <c r="L10341" s="2"/>
    </row>
    <row r="10342" spans="12:12" x14ac:dyDescent="0.15">
      <c r="L10342" s="2"/>
    </row>
    <row r="10343" spans="12:12" x14ac:dyDescent="0.15">
      <c r="L10343" s="2"/>
    </row>
    <row r="10344" spans="12:12" x14ac:dyDescent="0.15">
      <c r="L10344" s="2"/>
    </row>
    <row r="10345" spans="12:12" x14ac:dyDescent="0.15">
      <c r="L10345" s="2"/>
    </row>
    <row r="10346" spans="12:12" x14ac:dyDescent="0.15">
      <c r="L10346" s="2"/>
    </row>
    <row r="10347" spans="12:12" x14ac:dyDescent="0.15">
      <c r="L10347" s="2"/>
    </row>
    <row r="10348" spans="12:12" x14ac:dyDescent="0.15">
      <c r="L10348" s="2"/>
    </row>
    <row r="10349" spans="12:12" x14ac:dyDescent="0.15">
      <c r="L10349" s="2"/>
    </row>
    <row r="10350" spans="12:12" x14ac:dyDescent="0.15">
      <c r="L10350" s="2"/>
    </row>
    <row r="10351" spans="12:12" x14ac:dyDescent="0.15">
      <c r="L10351" s="2"/>
    </row>
    <row r="10352" spans="12:12" x14ac:dyDescent="0.15">
      <c r="L10352" s="2"/>
    </row>
    <row r="10353" spans="12:12" x14ac:dyDescent="0.15">
      <c r="L10353" s="2"/>
    </row>
    <row r="10354" spans="12:12" x14ac:dyDescent="0.15">
      <c r="L10354" s="2"/>
    </row>
    <row r="10355" spans="12:12" x14ac:dyDescent="0.15">
      <c r="L10355" s="2"/>
    </row>
    <row r="10356" spans="12:12" x14ac:dyDescent="0.15">
      <c r="L10356" s="2"/>
    </row>
    <row r="10357" spans="12:12" x14ac:dyDescent="0.15">
      <c r="L10357" s="2"/>
    </row>
    <row r="10358" spans="12:12" x14ac:dyDescent="0.15">
      <c r="L10358" s="2"/>
    </row>
    <row r="10359" spans="12:12" x14ac:dyDescent="0.15">
      <c r="L10359" s="2"/>
    </row>
    <row r="10360" spans="12:12" x14ac:dyDescent="0.15">
      <c r="L10360" s="2"/>
    </row>
    <row r="10361" spans="12:12" x14ac:dyDescent="0.15">
      <c r="L10361" s="2"/>
    </row>
    <row r="10362" spans="12:12" x14ac:dyDescent="0.15">
      <c r="L10362" s="2"/>
    </row>
    <row r="10363" spans="12:12" x14ac:dyDescent="0.15">
      <c r="L10363" s="2"/>
    </row>
    <row r="10364" spans="12:12" x14ac:dyDescent="0.15">
      <c r="L10364" s="2"/>
    </row>
    <row r="10365" spans="12:12" x14ac:dyDescent="0.15">
      <c r="L10365" s="2"/>
    </row>
    <row r="10366" spans="12:12" x14ac:dyDescent="0.15">
      <c r="L10366" s="2"/>
    </row>
    <row r="10367" spans="12:12" x14ac:dyDescent="0.15">
      <c r="L10367" s="2"/>
    </row>
    <row r="10368" spans="12:12" x14ac:dyDescent="0.15">
      <c r="L10368" s="2"/>
    </row>
    <row r="10369" spans="12:12" x14ac:dyDescent="0.15">
      <c r="L10369" s="2"/>
    </row>
    <row r="10370" spans="12:12" x14ac:dyDescent="0.15">
      <c r="L10370" s="2"/>
    </row>
    <row r="10371" spans="12:12" x14ac:dyDescent="0.15">
      <c r="L10371" s="2"/>
    </row>
    <row r="10372" spans="12:12" x14ac:dyDescent="0.15">
      <c r="L10372" s="2"/>
    </row>
    <row r="10373" spans="12:12" x14ac:dyDescent="0.15">
      <c r="L10373" s="2"/>
    </row>
    <row r="10374" spans="12:12" x14ac:dyDescent="0.15">
      <c r="L10374" s="2"/>
    </row>
    <row r="10375" spans="12:12" x14ac:dyDescent="0.15">
      <c r="L10375" s="2"/>
    </row>
    <row r="10376" spans="12:12" x14ac:dyDescent="0.15">
      <c r="L10376" s="2"/>
    </row>
    <row r="10377" spans="12:12" x14ac:dyDescent="0.15">
      <c r="L10377" s="2"/>
    </row>
    <row r="10378" spans="12:12" x14ac:dyDescent="0.15">
      <c r="L10378" s="2"/>
    </row>
    <row r="10379" spans="12:12" x14ac:dyDescent="0.15">
      <c r="L10379" s="2"/>
    </row>
    <row r="10380" spans="12:12" x14ac:dyDescent="0.15">
      <c r="L10380" s="2"/>
    </row>
    <row r="10381" spans="12:12" x14ac:dyDescent="0.15">
      <c r="L10381" s="2"/>
    </row>
    <row r="10382" spans="12:12" x14ac:dyDescent="0.15">
      <c r="L10382" s="2"/>
    </row>
    <row r="10383" spans="12:12" x14ac:dyDescent="0.15">
      <c r="L10383" s="2"/>
    </row>
    <row r="10384" spans="12:12" x14ac:dyDescent="0.15">
      <c r="L10384" s="2"/>
    </row>
    <row r="10385" spans="12:12" x14ac:dyDescent="0.15">
      <c r="L10385" s="2"/>
    </row>
    <row r="10386" spans="12:12" x14ac:dyDescent="0.15">
      <c r="L10386" s="2"/>
    </row>
    <row r="10387" spans="12:12" x14ac:dyDescent="0.15">
      <c r="L10387" s="2"/>
    </row>
    <row r="10388" spans="12:12" x14ac:dyDescent="0.15">
      <c r="L10388" s="2"/>
    </row>
    <row r="10389" spans="12:12" x14ac:dyDescent="0.15">
      <c r="L10389" s="2"/>
    </row>
    <row r="10390" spans="12:12" x14ac:dyDescent="0.15">
      <c r="L10390" s="2"/>
    </row>
    <row r="10391" spans="12:12" x14ac:dyDescent="0.15">
      <c r="L10391" s="2"/>
    </row>
    <row r="10392" spans="12:12" x14ac:dyDescent="0.15">
      <c r="L10392" s="2"/>
    </row>
    <row r="10393" spans="12:12" x14ac:dyDescent="0.15">
      <c r="L10393" s="2"/>
    </row>
    <row r="10394" spans="12:12" x14ac:dyDescent="0.15">
      <c r="L10394" s="2"/>
    </row>
    <row r="10395" spans="12:12" x14ac:dyDescent="0.15">
      <c r="L10395" s="2"/>
    </row>
    <row r="10396" spans="12:12" x14ac:dyDescent="0.15">
      <c r="L10396" s="2"/>
    </row>
    <row r="10397" spans="12:12" x14ac:dyDescent="0.15">
      <c r="L10397" s="2"/>
    </row>
    <row r="10398" spans="12:12" x14ac:dyDescent="0.15">
      <c r="L10398" s="2"/>
    </row>
    <row r="10399" spans="12:12" x14ac:dyDescent="0.15">
      <c r="L10399" s="2"/>
    </row>
    <row r="10400" spans="12:12" x14ac:dyDescent="0.15">
      <c r="L10400" s="2"/>
    </row>
    <row r="10401" spans="12:12" x14ac:dyDescent="0.15">
      <c r="L10401" s="2"/>
    </row>
    <row r="10402" spans="12:12" x14ac:dyDescent="0.15">
      <c r="L10402" s="2"/>
    </row>
    <row r="10403" spans="12:12" x14ac:dyDescent="0.15">
      <c r="L10403" s="2"/>
    </row>
    <row r="10404" spans="12:12" x14ac:dyDescent="0.15">
      <c r="L10404" s="2"/>
    </row>
    <row r="10405" spans="12:12" x14ac:dyDescent="0.15">
      <c r="L10405" s="2"/>
    </row>
    <row r="10406" spans="12:12" x14ac:dyDescent="0.15">
      <c r="L10406" s="2"/>
    </row>
    <row r="10407" spans="12:12" x14ac:dyDescent="0.15">
      <c r="L10407" s="2"/>
    </row>
    <row r="10408" spans="12:12" x14ac:dyDescent="0.15">
      <c r="L10408" s="2"/>
    </row>
    <row r="10409" spans="12:12" x14ac:dyDescent="0.15">
      <c r="L10409" s="2"/>
    </row>
    <row r="10410" spans="12:12" x14ac:dyDescent="0.15">
      <c r="L10410" s="2"/>
    </row>
    <row r="10411" spans="12:12" x14ac:dyDescent="0.15">
      <c r="L10411" s="2"/>
    </row>
    <row r="10412" spans="12:12" x14ac:dyDescent="0.15">
      <c r="L10412" s="2"/>
    </row>
    <row r="10413" spans="12:12" x14ac:dyDescent="0.15">
      <c r="L10413" s="2"/>
    </row>
    <row r="10414" spans="12:12" x14ac:dyDescent="0.15">
      <c r="L10414" s="2"/>
    </row>
    <row r="10415" spans="12:12" x14ac:dyDescent="0.15">
      <c r="L10415" s="2"/>
    </row>
    <row r="10416" spans="12:12" x14ac:dyDescent="0.15">
      <c r="L10416" s="2"/>
    </row>
    <row r="10417" spans="12:12" x14ac:dyDescent="0.15">
      <c r="L10417" s="2"/>
    </row>
    <row r="10418" spans="12:12" x14ac:dyDescent="0.15">
      <c r="L10418" s="2"/>
    </row>
    <row r="10419" spans="12:12" x14ac:dyDescent="0.15">
      <c r="L10419" s="2"/>
    </row>
    <row r="10420" spans="12:12" x14ac:dyDescent="0.15">
      <c r="L10420" s="2"/>
    </row>
    <row r="10421" spans="12:12" x14ac:dyDescent="0.15">
      <c r="L10421" s="2"/>
    </row>
    <row r="10422" spans="12:12" x14ac:dyDescent="0.15">
      <c r="L10422" s="2"/>
    </row>
    <row r="10423" spans="12:12" x14ac:dyDescent="0.15">
      <c r="L10423" s="2"/>
    </row>
    <row r="10424" spans="12:12" x14ac:dyDescent="0.15">
      <c r="L10424" s="2"/>
    </row>
    <row r="10425" spans="12:12" x14ac:dyDescent="0.15">
      <c r="L10425" s="2"/>
    </row>
    <row r="10426" spans="12:12" x14ac:dyDescent="0.15">
      <c r="L10426" s="2"/>
    </row>
    <row r="10427" spans="12:12" x14ac:dyDescent="0.15">
      <c r="L10427" s="2"/>
    </row>
    <row r="10428" spans="12:12" x14ac:dyDescent="0.15">
      <c r="L10428" s="2"/>
    </row>
    <row r="10429" spans="12:12" x14ac:dyDescent="0.15">
      <c r="L10429" s="2"/>
    </row>
    <row r="10430" spans="12:12" x14ac:dyDescent="0.15">
      <c r="L10430" s="2"/>
    </row>
    <row r="10431" spans="12:12" x14ac:dyDescent="0.15">
      <c r="L10431" s="2"/>
    </row>
    <row r="10432" spans="12:12" x14ac:dyDescent="0.15">
      <c r="L10432" s="2"/>
    </row>
    <row r="10433" spans="12:12" x14ac:dyDescent="0.15">
      <c r="L10433" s="2"/>
    </row>
    <row r="10434" spans="12:12" x14ac:dyDescent="0.15">
      <c r="L10434" s="2"/>
    </row>
    <row r="10435" spans="12:12" x14ac:dyDescent="0.15">
      <c r="L10435" s="2"/>
    </row>
    <row r="10436" spans="12:12" x14ac:dyDescent="0.15">
      <c r="L10436" s="2"/>
    </row>
    <row r="10437" spans="12:12" x14ac:dyDescent="0.15">
      <c r="L10437" s="2"/>
    </row>
    <row r="10438" spans="12:12" x14ac:dyDescent="0.15">
      <c r="L10438" s="2"/>
    </row>
    <row r="10439" spans="12:12" x14ac:dyDescent="0.15">
      <c r="L10439" s="2"/>
    </row>
    <row r="10440" spans="12:12" x14ac:dyDescent="0.15">
      <c r="L10440" s="2"/>
    </row>
    <row r="10441" spans="12:12" x14ac:dyDescent="0.15">
      <c r="L10441" s="2"/>
    </row>
    <row r="10442" spans="12:12" x14ac:dyDescent="0.15">
      <c r="L10442" s="2"/>
    </row>
    <row r="10443" spans="12:12" x14ac:dyDescent="0.15">
      <c r="L10443" s="2"/>
    </row>
    <row r="10444" spans="12:12" x14ac:dyDescent="0.15">
      <c r="L10444" s="2"/>
    </row>
    <row r="10445" spans="12:12" x14ac:dyDescent="0.15">
      <c r="L10445" s="2"/>
    </row>
    <row r="10446" spans="12:12" x14ac:dyDescent="0.15">
      <c r="L10446" s="2"/>
    </row>
    <row r="10447" spans="12:12" x14ac:dyDescent="0.15">
      <c r="L10447" s="2"/>
    </row>
    <row r="10448" spans="12:12" x14ac:dyDescent="0.15">
      <c r="L10448" s="2"/>
    </row>
    <row r="10449" spans="12:12" x14ac:dyDescent="0.15">
      <c r="L10449" s="2"/>
    </row>
    <row r="10450" spans="12:12" x14ac:dyDescent="0.15">
      <c r="L10450" s="2"/>
    </row>
    <row r="10451" spans="12:12" x14ac:dyDescent="0.15">
      <c r="L10451" s="2"/>
    </row>
    <row r="10452" spans="12:12" x14ac:dyDescent="0.15">
      <c r="L10452" s="2"/>
    </row>
    <row r="10453" spans="12:12" x14ac:dyDescent="0.15">
      <c r="L10453" s="2"/>
    </row>
    <row r="10454" spans="12:12" x14ac:dyDescent="0.15">
      <c r="L10454" s="2"/>
    </row>
    <row r="10455" spans="12:12" x14ac:dyDescent="0.15">
      <c r="L10455" s="2"/>
    </row>
    <row r="10456" spans="12:12" x14ac:dyDescent="0.15">
      <c r="L10456" s="2"/>
    </row>
    <row r="10457" spans="12:12" x14ac:dyDescent="0.15">
      <c r="L10457" s="2"/>
    </row>
    <row r="10458" spans="12:12" x14ac:dyDescent="0.15">
      <c r="L10458" s="2"/>
    </row>
    <row r="10459" spans="12:12" x14ac:dyDescent="0.15">
      <c r="L10459" s="2"/>
    </row>
    <row r="10460" spans="12:12" x14ac:dyDescent="0.15">
      <c r="L10460" s="2"/>
    </row>
    <row r="10461" spans="12:12" x14ac:dyDescent="0.15">
      <c r="L10461" s="2"/>
    </row>
    <row r="10462" spans="12:12" x14ac:dyDescent="0.15">
      <c r="L10462" s="2"/>
    </row>
    <row r="10463" spans="12:12" x14ac:dyDescent="0.15">
      <c r="L10463" s="2"/>
    </row>
    <row r="10464" spans="12:12" x14ac:dyDescent="0.15">
      <c r="L10464" s="2"/>
    </row>
    <row r="10465" spans="12:12" x14ac:dyDescent="0.15">
      <c r="L10465" s="2"/>
    </row>
    <row r="10466" spans="12:12" x14ac:dyDescent="0.15">
      <c r="L10466" s="2"/>
    </row>
    <row r="10467" spans="12:12" x14ac:dyDescent="0.15">
      <c r="L10467" s="2"/>
    </row>
    <row r="10468" spans="12:12" x14ac:dyDescent="0.15">
      <c r="L10468" s="2"/>
    </row>
    <row r="10469" spans="12:12" x14ac:dyDescent="0.15">
      <c r="L10469" s="2"/>
    </row>
    <row r="10470" spans="12:12" x14ac:dyDescent="0.15">
      <c r="L10470" s="2"/>
    </row>
    <row r="10471" spans="12:12" x14ac:dyDescent="0.15">
      <c r="L10471" s="2"/>
    </row>
    <row r="10472" spans="12:12" x14ac:dyDescent="0.15">
      <c r="L10472" s="2"/>
    </row>
    <row r="10473" spans="12:12" x14ac:dyDescent="0.15">
      <c r="L10473" s="2"/>
    </row>
    <row r="10474" spans="12:12" x14ac:dyDescent="0.15">
      <c r="L10474" s="2"/>
    </row>
    <row r="10475" spans="12:12" x14ac:dyDescent="0.15">
      <c r="L10475" s="2"/>
    </row>
    <row r="10476" spans="12:12" x14ac:dyDescent="0.15">
      <c r="L10476" s="2"/>
    </row>
    <row r="10477" spans="12:12" x14ac:dyDescent="0.15">
      <c r="L10477" s="2"/>
    </row>
    <row r="10478" spans="12:12" x14ac:dyDescent="0.15">
      <c r="L10478" s="2"/>
    </row>
    <row r="10479" spans="12:12" x14ac:dyDescent="0.15">
      <c r="L10479" s="2"/>
    </row>
    <row r="10480" spans="12:12" x14ac:dyDescent="0.15">
      <c r="L10480" s="2"/>
    </row>
    <row r="10481" spans="12:12" x14ac:dyDescent="0.15">
      <c r="L10481" s="2"/>
    </row>
    <row r="10482" spans="12:12" x14ac:dyDescent="0.15">
      <c r="L10482" s="2"/>
    </row>
    <row r="10483" spans="12:12" x14ac:dyDescent="0.15">
      <c r="L10483" s="2"/>
    </row>
    <row r="10484" spans="12:12" x14ac:dyDescent="0.15">
      <c r="L10484" s="2"/>
    </row>
    <row r="10485" spans="12:12" x14ac:dyDescent="0.15">
      <c r="L10485" s="2"/>
    </row>
    <row r="10486" spans="12:12" x14ac:dyDescent="0.15">
      <c r="L10486" s="2"/>
    </row>
    <row r="10487" spans="12:12" x14ac:dyDescent="0.15">
      <c r="L10487" s="2"/>
    </row>
    <row r="10488" spans="12:12" x14ac:dyDescent="0.15">
      <c r="L10488" s="2"/>
    </row>
    <row r="10489" spans="12:12" x14ac:dyDescent="0.15">
      <c r="L10489" s="2"/>
    </row>
    <row r="10490" spans="12:12" x14ac:dyDescent="0.15">
      <c r="L10490" s="2"/>
    </row>
    <row r="10491" spans="12:12" x14ac:dyDescent="0.15">
      <c r="L10491" s="2"/>
    </row>
    <row r="10492" spans="12:12" x14ac:dyDescent="0.15">
      <c r="L10492" s="2"/>
    </row>
    <row r="10493" spans="12:12" x14ac:dyDescent="0.15">
      <c r="L10493" s="2"/>
    </row>
    <row r="10494" spans="12:12" x14ac:dyDescent="0.15">
      <c r="L10494" s="2"/>
    </row>
    <row r="10495" spans="12:12" x14ac:dyDescent="0.15">
      <c r="L10495" s="2"/>
    </row>
    <row r="10496" spans="12:12" x14ac:dyDescent="0.15">
      <c r="L10496" s="2"/>
    </row>
    <row r="10497" spans="12:12" x14ac:dyDescent="0.15">
      <c r="L10497" s="2"/>
    </row>
    <row r="10498" spans="12:12" x14ac:dyDescent="0.15">
      <c r="L10498" s="2"/>
    </row>
    <row r="10499" spans="12:12" x14ac:dyDescent="0.15">
      <c r="L10499" s="2"/>
    </row>
    <row r="10500" spans="12:12" x14ac:dyDescent="0.15">
      <c r="L10500" s="2"/>
    </row>
    <row r="10501" spans="12:12" x14ac:dyDescent="0.15">
      <c r="L10501" s="2"/>
    </row>
    <row r="10502" spans="12:12" x14ac:dyDescent="0.15">
      <c r="L10502" s="2"/>
    </row>
    <row r="10503" spans="12:12" x14ac:dyDescent="0.15">
      <c r="L10503" s="2"/>
    </row>
    <row r="10504" spans="12:12" x14ac:dyDescent="0.15">
      <c r="L10504" s="2"/>
    </row>
    <row r="10505" spans="12:12" x14ac:dyDescent="0.15">
      <c r="L10505" s="2"/>
    </row>
    <row r="10506" spans="12:12" x14ac:dyDescent="0.15">
      <c r="L10506" s="2"/>
    </row>
    <row r="10507" spans="12:12" x14ac:dyDescent="0.15">
      <c r="L10507" s="2"/>
    </row>
    <row r="10508" spans="12:12" x14ac:dyDescent="0.15">
      <c r="L10508" s="2"/>
    </row>
    <row r="10509" spans="12:12" x14ac:dyDescent="0.15">
      <c r="L10509" s="2"/>
    </row>
    <row r="10510" spans="12:12" x14ac:dyDescent="0.15">
      <c r="L10510" s="2"/>
    </row>
    <row r="10511" spans="12:12" x14ac:dyDescent="0.15">
      <c r="L10511" s="2"/>
    </row>
    <row r="10512" spans="12:12" x14ac:dyDescent="0.15">
      <c r="L10512" s="2"/>
    </row>
    <row r="10513" spans="12:12" x14ac:dyDescent="0.15">
      <c r="L10513" s="2"/>
    </row>
    <row r="10514" spans="12:12" x14ac:dyDescent="0.15">
      <c r="L10514" s="2"/>
    </row>
    <row r="10515" spans="12:12" x14ac:dyDescent="0.15">
      <c r="L10515" s="2"/>
    </row>
    <row r="10516" spans="12:12" x14ac:dyDescent="0.15">
      <c r="L10516" s="2"/>
    </row>
    <row r="10517" spans="12:12" x14ac:dyDescent="0.15">
      <c r="L10517" s="2"/>
    </row>
    <row r="10518" spans="12:12" x14ac:dyDescent="0.15">
      <c r="L10518" s="2"/>
    </row>
    <row r="10519" spans="12:12" x14ac:dyDescent="0.15">
      <c r="L10519" s="2"/>
    </row>
    <row r="10520" spans="12:12" x14ac:dyDescent="0.15">
      <c r="L10520" s="2"/>
    </row>
    <row r="10521" spans="12:12" x14ac:dyDescent="0.15">
      <c r="L10521" s="2"/>
    </row>
    <row r="10522" spans="12:12" x14ac:dyDescent="0.15">
      <c r="L10522" s="2"/>
    </row>
    <row r="10523" spans="12:12" x14ac:dyDescent="0.15">
      <c r="L10523" s="2"/>
    </row>
    <row r="10524" spans="12:12" x14ac:dyDescent="0.15">
      <c r="L10524" s="2"/>
    </row>
    <row r="10525" spans="12:12" x14ac:dyDescent="0.15">
      <c r="L10525" s="2"/>
    </row>
    <row r="10526" spans="12:12" x14ac:dyDescent="0.15">
      <c r="L10526" s="2"/>
    </row>
    <row r="10527" spans="12:12" x14ac:dyDescent="0.15">
      <c r="L10527" s="2"/>
    </row>
    <row r="10528" spans="12:12" x14ac:dyDescent="0.15">
      <c r="L10528" s="2"/>
    </row>
    <row r="10529" spans="12:12" x14ac:dyDescent="0.15">
      <c r="L10529" s="2"/>
    </row>
    <row r="10530" spans="12:12" x14ac:dyDescent="0.15">
      <c r="L10530" s="2"/>
    </row>
    <row r="10531" spans="12:12" x14ac:dyDescent="0.15">
      <c r="L10531" s="2"/>
    </row>
    <row r="10532" spans="12:12" x14ac:dyDescent="0.15">
      <c r="L10532" s="2"/>
    </row>
    <row r="10533" spans="12:12" x14ac:dyDescent="0.15">
      <c r="L10533" s="2"/>
    </row>
    <row r="10534" spans="12:12" x14ac:dyDescent="0.15">
      <c r="L10534" s="2"/>
    </row>
    <row r="10535" spans="12:12" x14ac:dyDescent="0.15">
      <c r="L10535" s="2"/>
    </row>
    <row r="10536" spans="12:12" x14ac:dyDescent="0.15">
      <c r="L10536" s="2"/>
    </row>
    <row r="10537" spans="12:12" x14ac:dyDescent="0.15">
      <c r="L10537" s="2"/>
    </row>
    <row r="10538" spans="12:12" x14ac:dyDescent="0.15">
      <c r="L10538" s="2"/>
    </row>
    <row r="10539" spans="12:12" x14ac:dyDescent="0.15">
      <c r="L10539" s="2"/>
    </row>
    <row r="10540" spans="12:12" x14ac:dyDescent="0.15">
      <c r="L10540" s="2"/>
    </row>
    <row r="10541" spans="12:12" x14ac:dyDescent="0.15">
      <c r="L10541" s="2"/>
    </row>
    <row r="10542" spans="12:12" x14ac:dyDescent="0.15">
      <c r="L10542" s="2"/>
    </row>
    <row r="10543" spans="12:12" x14ac:dyDescent="0.15">
      <c r="L10543" s="2"/>
    </row>
    <row r="10544" spans="12:12" x14ac:dyDescent="0.15">
      <c r="L10544" s="2"/>
    </row>
    <row r="10545" spans="12:12" x14ac:dyDescent="0.15">
      <c r="L10545" s="2"/>
    </row>
    <row r="10546" spans="12:12" x14ac:dyDescent="0.15">
      <c r="L10546" s="2"/>
    </row>
    <row r="10547" spans="12:12" x14ac:dyDescent="0.15">
      <c r="L10547" s="2"/>
    </row>
    <row r="10548" spans="12:12" x14ac:dyDescent="0.15">
      <c r="L10548" s="2"/>
    </row>
    <row r="10549" spans="12:12" x14ac:dyDescent="0.15">
      <c r="L10549" s="2"/>
    </row>
    <row r="10550" spans="12:12" x14ac:dyDescent="0.15">
      <c r="L10550" s="2"/>
    </row>
    <row r="10551" spans="12:12" x14ac:dyDescent="0.15">
      <c r="L10551" s="2"/>
    </row>
    <row r="10552" spans="12:12" x14ac:dyDescent="0.15">
      <c r="L10552" s="2"/>
    </row>
    <row r="10553" spans="12:12" x14ac:dyDescent="0.15">
      <c r="L10553" s="2"/>
    </row>
    <row r="10554" spans="12:12" x14ac:dyDescent="0.15">
      <c r="L10554" s="2"/>
    </row>
    <row r="10555" spans="12:12" x14ac:dyDescent="0.15">
      <c r="L10555" s="2"/>
    </row>
    <row r="10556" spans="12:12" x14ac:dyDescent="0.15">
      <c r="L10556" s="2"/>
    </row>
    <row r="10557" spans="12:12" x14ac:dyDescent="0.15">
      <c r="L10557" s="2"/>
    </row>
    <row r="10558" spans="12:12" x14ac:dyDescent="0.15">
      <c r="L10558" s="2"/>
    </row>
    <row r="10559" spans="12:12" x14ac:dyDescent="0.15">
      <c r="L10559" s="2"/>
    </row>
    <row r="10560" spans="12:12" x14ac:dyDescent="0.15">
      <c r="L10560" s="2"/>
    </row>
    <row r="10561" spans="12:12" x14ac:dyDescent="0.15">
      <c r="L10561" s="2"/>
    </row>
    <row r="10562" spans="12:12" x14ac:dyDescent="0.15">
      <c r="L10562" s="2"/>
    </row>
    <row r="10563" spans="12:12" x14ac:dyDescent="0.15">
      <c r="L10563" s="2"/>
    </row>
    <row r="10564" spans="12:12" x14ac:dyDescent="0.15">
      <c r="L10564" s="2"/>
    </row>
    <row r="10565" spans="12:12" x14ac:dyDescent="0.15">
      <c r="L10565" s="2"/>
    </row>
    <row r="10566" spans="12:12" x14ac:dyDescent="0.15">
      <c r="L10566" s="2"/>
    </row>
    <row r="10567" spans="12:12" x14ac:dyDescent="0.15">
      <c r="L10567" s="2"/>
    </row>
    <row r="10568" spans="12:12" x14ac:dyDescent="0.15">
      <c r="L10568" s="2"/>
    </row>
    <row r="10569" spans="12:12" x14ac:dyDescent="0.15">
      <c r="L10569" s="2"/>
    </row>
    <row r="10570" spans="12:12" x14ac:dyDescent="0.15">
      <c r="L10570" s="2"/>
    </row>
    <row r="10571" spans="12:12" x14ac:dyDescent="0.15">
      <c r="L10571" s="2"/>
    </row>
    <row r="10572" spans="12:12" x14ac:dyDescent="0.15">
      <c r="L10572" s="2"/>
    </row>
    <row r="10573" spans="12:12" x14ac:dyDescent="0.15">
      <c r="L10573" s="2"/>
    </row>
    <row r="10574" spans="12:12" x14ac:dyDescent="0.15">
      <c r="L10574" s="2"/>
    </row>
    <row r="10575" spans="12:12" x14ac:dyDescent="0.15">
      <c r="L10575" s="2"/>
    </row>
    <row r="10576" spans="12:12" x14ac:dyDescent="0.15">
      <c r="L10576" s="2"/>
    </row>
    <row r="10577" spans="12:12" x14ac:dyDescent="0.15">
      <c r="L10577" s="2"/>
    </row>
    <row r="10578" spans="12:12" x14ac:dyDescent="0.15">
      <c r="L10578" s="2"/>
    </row>
    <row r="10579" spans="12:12" x14ac:dyDescent="0.15">
      <c r="L10579" s="2"/>
    </row>
    <row r="10580" spans="12:12" x14ac:dyDescent="0.15">
      <c r="L10580" s="2"/>
    </row>
    <row r="10581" spans="12:12" x14ac:dyDescent="0.15">
      <c r="L10581" s="2"/>
    </row>
    <row r="10582" spans="12:12" x14ac:dyDescent="0.15">
      <c r="L10582" s="2"/>
    </row>
    <row r="10583" spans="12:12" x14ac:dyDescent="0.15">
      <c r="L10583" s="2"/>
    </row>
    <row r="10584" spans="12:12" x14ac:dyDescent="0.15">
      <c r="L10584" s="2"/>
    </row>
    <row r="10585" spans="12:12" x14ac:dyDescent="0.15">
      <c r="L10585" s="2"/>
    </row>
    <row r="10586" spans="12:12" x14ac:dyDescent="0.15">
      <c r="L10586" s="2"/>
    </row>
    <row r="10587" spans="12:12" x14ac:dyDescent="0.15">
      <c r="L10587" s="2"/>
    </row>
    <row r="10588" spans="12:12" x14ac:dyDescent="0.15">
      <c r="L10588" s="2"/>
    </row>
    <row r="10589" spans="12:12" x14ac:dyDescent="0.15">
      <c r="L10589" s="2"/>
    </row>
    <row r="10590" spans="12:12" x14ac:dyDescent="0.15">
      <c r="L10590" s="2"/>
    </row>
    <row r="10591" spans="12:12" x14ac:dyDescent="0.15">
      <c r="L10591" s="2"/>
    </row>
    <row r="10592" spans="12:12" x14ac:dyDescent="0.15">
      <c r="L10592" s="2"/>
    </row>
    <row r="10593" spans="12:12" x14ac:dyDescent="0.15">
      <c r="L10593" s="2"/>
    </row>
    <row r="10594" spans="12:12" x14ac:dyDescent="0.15">
      <c r="L10594" s="2"/>
    </row>
    <row r="10595" spans="12:12" x14ac:dyDescent="0.15">
      <c r="L10595" s="2"/>
    </row>
    <row r="10596" spans="12:12" x14ac:dyDescent="0.15">
      <c r="L10596" s="2"/>
    </row>
    <row r="10597" spans="12:12" x14ac:dyDescent="0.15">
      <c r="L10597" s="2"/>
    </row>
    <row r="10598" spans="12:12" x14ac:dyDescent="0.15">
      <c r="L10598" s="2"/>
    </row>
    <row r="10599" spans="12:12" x14ac:dyDescent="0.15">
      <c r="L10599" s="2"/>
    </row>
    <row r="10600" spans="12:12" x14ac:dyDescent="0.15">
      <c r="L10600" s="2"/>
    </row>
    <row r="10601" spans="12:12" x14ac:dyDescent="0.15">
      <c r="L10601" s="2"/>
    </row>
    <row r="10602" spans="12:12" x14ac:dyDescent="0.15">
      <c r="L10602" s="2"/>
    </row>
    <row r="10603" spans="12:12" x14ac:dyDescent="0.15">
      <c r="L10603" s="2"/>
    </row>
    <row r="10604" spans="12:12" x14ac:dyDescent="0.15">
      <c r="L10604" s="2"/>
    </row>
    <row r="10605" spans="12:12" x14ac:dyDescent="0.15">
      <c r="L10605" s="2"/>
    </row>
    <row r="10606" spans="12:12" x14ac:dyDescent="0.15">
      <c r="L10606" s="2"/>
    </row>
    <row r="10607" spans="12:12" x14ac:dyDescent="0.15">
      <c r="L10607" s="2"/>
    </row>
    <row r="10608" spans="12:12" x14ac:dyDescent="0.15">
      <c r="L10608" s="2"/>
    </row>
    <row r="10609" spans="12:12" x14ac:dyDescent="0.15">
      <c r="L10609" s="2"/>
    </row>
    <row r="10610" spans="12:12" x14ac:dyDescent="0.15">
      <c r="L10610" s="2"/>
    </row>
    <row r="10611" spans="12:12" x14ac:dyDescent="0.15">
      <c r="L10611" s="2"/>
    </row>
    <row r="10612" spans="12:12" x14ac:dyDescent="0.15">
      <c r="L10612" s="2"/>
    </row>
    <row r="10613" spans="12:12" x14ac:dyDescent="0.15">
      <c r="L10613" s="2"/>
    </row>
    <row r="10614" spans="12:12" x14ac:dyDescent="0.15">
      <c r="L10614" s="2"/>
    </row>
    <row r="10615" spans="12:12" x14ac:dyDescent="0.15">
      <c r="L10615" s="2"/>
    </row>
    <row r="10616" spans="12:12" x14ac:dyDescent="0.15">
      <c r="L10616" s="2"/>
    </row>
    <row r="10617" spans="12:12" x14ac:dyDescent="0.15">
      <c r="L10617" s="2"/>
    </row>
    <row r="10618" spans="12:12" x14ac:dyDescent="0.15">
      <c r="L10618" s="2"/>
    </row>
    <row r="10619" spans="12:12" x14ac:dyDescent="0.15">
      <c r="L10619" s="2"/>
    </row>
    <row r="10620" spans="12:12" x14ac:dyDescent="0.15">
      <c r="L10620" s="2"/>
    </row>
    <row r="10621" spans="12:12" x14ac:dyDescent="0.15">
      <c r="L10621" s="2"/>
    </row>
    <row r="10622" spans="12:12" x14ac:dyDescent="0.15">
      <c r="L10622" s="2"/>
    </row>
    <row r="10623" spans="12:12" x14ac:dyDescent="0.15">
      <c r="L10623" s="2"/>
    </row>
    <row r="10624" spans="12:12" x14ac:dyDescent="0.15">
      <c r="L10624" s="2"/>
    </row>
    <row r="10625" spans="12:12" x14ac:dyDescent="0.15">
      <c r="L10625" s="2"/>
    </row>
    <row r="10626" spans="12:12" x14ac:dyDescent="0.15">
      <c r="L10626" s="2"/>
    </row>
    <row r="10627" spans="12:12" x14ac:dyDescent="0.15">
      <c r="L10627" s="2"/>
    </row>
    <row r="10628" spans="12:12" x14ac:dyDescent="0.15">
      <c r="L10628" s="2"/>
    </row>
    <row r="10629" spans="12:12" x14ac:dyDescent="0.15">
      <c r="L10629" s="2"/>
    </row>
    <row r="10630" spans="12:12" x14ac:dyDescent="0.15">
      <c r="L10630" s="2"/>
    </row>
    <row r="10631" spans="12:12" x14ac:dyDescent="0.15">
      <c r="L10631" s="2"/>
    </row>
    <row r="10632" spans="12:12" x14ac:dyDescent="0.15">
      <c r="L10632" s="2"/>
    </row>
    <row r="10633" spans="12:12" x14ac:dyDescent="0.15">
      <c r="L10633" s="2"/>
    </row>
    <row r="10634" spans="12:12" x14ac:dyDescent="0.15">
      <c r="L10634" s="2"/>
    </row>
    <row r="10635" spans="12:12" x14ac:dyDescent="0.15">
      <c r="L10635" s="2"/>
    </row>
    <row r="10636" spans="12:12" x14ac:dyDescent="0.15">
      <c r="L10636" s="2"/>
    </row>
    <row r="10637" spans="12:12" x14ac:dyDescent="0.15">
      <c r="L10637" s="2"/>
    </row>
    <row r="10638" spans="12:12" x14ac:dyDescent="0.15">
      <c r="L10638" s="2"/>
    </row>
    <row r="10639" spans="12:12" x14ac:dyDescent="0.15">
      <c r="L10639" s="2"/>
    </row>
    <row r="10640" spans="12:12" x14ac:dyDescent="0.15">
      <c r="L10640" s="2"/>
    </row>
    <row r="10641" spans="12:12" x14ac:dyDescent="0.15">
      <c r="L10641" s="2"/>
    </row>
    <row r="10642" spans="12:12" x14ac:dyDescent="0.15">
      <c r="L10642" s="2"/>
    </row>
    <row r="10643" spans="12:12" x14ac:dyDescent="0.15">
      <c r="L10643" s="2"/>
    </row>
    <row r="10644" spans="12:12" x14ac:dyDescent="0.15">
      <c r="L10644" s="2"/>
    </row>
    <row r="10645" spans="12:12" x14ac:dyDescent="0.15">
      <c r="L10645" s="2"/>
    </row>
    <row r="10646" spans="12:12" x14ac:dyDescent="0.15">
      <c r="L10646" s="2"/>
    </row>
    <row r="10647" spans="12:12" x14ac:dyDescent="0.15">
      <c r="L10647" s="2"/>
    </row>
    <row r="10648" spans="12:12" x14ac:dyDescent="0.15">
      <c r="L10648" s="2"/>
    </row>
    <row r="10649" spans="12:12" x14ac:dyDescent="0.15">
      <c r="L10649" s="2"/>
    </row>
    <row r="10650" spans="12:12" x14ac:dyDescent="0.15">
      <c r="L10650" s="2"/>
    </row>
    <row r="10651" spans="12:12" x14ac:dyDescent="0.15">
      <c r="L10651" s="2"/>
    </row>
    <row r="10652" spans="12:12" x14ac:dyDescent="0.15">
      <c r="L10652" s="2"/>
    </row>
    <row r="10653" spans="12:12" x14ac:dyDescent="0.15">
      <c r="L10653" s="2"/>
    </row>
    <row r="10654" spans="12:12" x14ac:dyDescent="0.15">
      <c r="L10654" s="2"/>
    </row>
    <row r="10655" spans="12:12" x14ac:dyDescent="0.15">
      <c r="L10655" s="2"/>
    </row>
    <row r="10656" spans="12:12" x14ac:dyDescent="0.15">
      <c r="L10656" s="2"/>
    </row>
    <row r="10657" spans="12:12" x14ac:dyDescent="0.15">
      <c r="L10657" s="2"/>
    </row>
    <row r="10658" spans="12:12" x14ac:dyDescent="0.15">
      <c r="L10658" s="2"/>
    </row>
    <row r="10659" spans="12:12" x14ac:dyDescent="0.15">
      <c r="L10659" s="2"/>
    </row>
    <row r="10660" spans="12:12" x14ac:dyDescent="0.15">
      <c r="L10660" s="2"/>
    </row>
    <row r="10661" spans="12:12" x14ac:dyDescent="0.15">
      <c r="L10661" s="2"/>
    </row>
    <row r="10662" spans="12:12" x14ac:dyDescent="0.15">
      <c r="L10662" s="2"/>
    </row>
    <row r="10663" spans="12:12" x14ac:dyDescent="0.15">
      <c r="L10663" s="2"/>
    </row>
    <row r="10664" spans="12:12" x14ac:dyDescent="0.15">
      <c r="L10664" s="2"/>
    </row>
    <row r="10665" spans="12:12" x14ac:dyDescent="0.15">
      <c r="L10665" s="2"/>
    </row>
    <row r="10666" spans="12:12" x14ac:dyDescent="0.15">
      <c r="L10666" s="2"/>
    </row>
    <row r="10667" spans="12:12" x14ac:dyDescent="0.15">
      <c r="L10667" s="2"/>
    </row>
    <row r="10668" spans="12:12" x14ac:dyDescent="0.15">
      <c r="L10668" s="2"/>
    </row>
    <row r="10669" spans="12:12" x14ac:dyDescent="0.15">
      <c r="L10669" s="2"/>
    </row>
    <row r="10670" spans="12:12" x14ac:dyDescent="0.15">
      <c r="L10670" s="2"/>
    </row>
    <row r="10671" spans="12:12" x14ac:dyDescent="0.15">
      <c r="L10671" s="2"/>
    </row>
    <row r="10672" spans="12:12" x14ac:dyDescent="0.15">
      <c r="L10672" s="2"/>
    </row>
    <row r="10673" spans="12:12" x14ac:dyDescent="0.15">
      <c r="L10673" s="2"/>
    </row>
    <row r="10674" spans="12:12" x14ac:dyDescent="0.15">
      <c r="L10674" s="2"/>
    </row>
    <row r="10675" spans="12:12" x14ac:dyDescent="0.15">
      <c r="L10675" s="2"/>
    </row>
    <row r="10676" spans="12:12" x14ac:dyDescent="0.15">
      <c r="L10676" s="2"/>
    </row>
    <row r="10677" spans="12:12" x14ac:dyDescent="0.15">
      <c r="L10677" s="2"/>
    </row>
    <row r="10678" spans="12:12" x14ac:dyDescent="0.15">
      <c r="L10678" s="2"/>
    </row>
    <row r="10679" spans="12:12" x14ac:dyDescent="0.15">
      <c r="L10679" s="2"/>
    </row>
    <row r="10680" spans="12:12" x14ac:dyDescent="0.15">
      <c r="L10680" s="2"/>
    </row>
    <row r="10681" spans="12:12" x14ac:dyDescent="0.15">
      <c r="L10681" s="2"/>
    </row>
    <row r="10682" spans="12:12" x14ac:dyDescent="0.15">
      <c r="L10682" s="2"/>
    </row>
    <row r="10683" spans="12:12" x14ac:dyDescent="0.15">
      <c r="L10683" s="2"/>
    </row>
    <row r="10684" spans="12:12" x14ac:dyDescent="0.15">
      <c r="L10684" s="2"/>
    </row>
    <row r="10685" spans="12:12" x14ac:dyDescent="0.15">
      <c r="L10685" s="2"/>
    </row>
    <row r="10686" spans="12:12" x14ac:dyDescent="0.15">
      <c r="L10686" s="2"/>
    </row>
    <row r="10687" spans="12:12" x14ac:dyDescent="0.15">
      <c r="L10687" s="2"/>
    </row>
    <row r="10688" spans="12:12" x14ac:dyDescent="0.15">
      <c r="L10688" s="2"/>
    </row>
    <row r="10689" spans="12:12" x14ac:dyDescent="0.15">
      <c r="L10689" s="2"/>
    </row>
    <row r="10690" spans="12:12" x14ac:dyDescent="0.15">
      <c r="L10690" s="2"/>
    </row>
    <row r="10691" spans="12:12" x14ac:dyDescent="0.15">
      <c r="L10691" s="2"/>
    </row>
    <row r="10692" spans="12:12" x14ac:dyDescent="0.15">
      <c r="L10692" s="2"/>
    </row>
    <row r="10693" spans="12:12" x14ac:dyDescent="0.15">
      <c r="L10693" s="2"/>
    </row>
    <row r="10694" spans="12:12" x14ac:dyDescent="0.15">
      <c r="L10694" s="2"/>
    </row>
    <row r="10695" spans="12:12" x14ac:dyDescent="0.15">
      <c r="L10695" s="2"/>
    </row>
    <row r="10696" spans="12:12" x14ac:dyDescent="0.15">
      <c r="L10696" s="2"/>
    </row>
    <row r="10697" spans="12:12" x14ac:dyDescent="0.15">
      <c r="L10697" s="2"/>
    </row>
    <row r="10698" spans="12:12" x14ac:dyDescent="0.15">
      <c r="L10698" s="2"/>
    </row>
    <row r="10699" spans="12:12" x14ac:dyDescent="0.15">
      <c r="L10699" s="2"/>
    </row>
    <row r="10700" spans="12:12" x14ac:dyDescent="0.15">
      <c r="L10700" s="2"/>
    </row>
    <row r="10701" spans="12:12" x14ac:dyDescent="0.15">
      <c r="L10701" s="2"/>
    </row>
    <row r="10702" spans="12:12" x14ac:dyDescent="0.15">
      <c r="L10702" s="2"/>
    </row>
    <row r="10703" spans="12:12" x14ac:dyDescent="0.15">
      <c r="L10703" s="2"/>
    </row>
    <row r="10704" spans="12:12" x14ac:dyDescent="0.15">
      <c r="L10704" s="2"/>
    </row>
    <row r="10705" spans="12:12" x14ac:dyDescent="0.15">
      <c r="L10705" s="2"/>
    </row>
    <row r="10706" spans="12:12" x14ac:dyDescent="0.15">
      <c r="L10706" s="2"/>
    </row>
    <row r="10707" spans="12:12" x14ac:dyDescent="0.15">
      <c r="L10707" s="2"/>
    </row>
    <row r="10708" spans="12:12" x14ac:dyDescent="0.15">
      <c r="L10708" s="2"/>
    </row>
    <row r="10709" spans="12:12" x14ac:dyDescent="0.15">
      <c r="L10709" s="2"/>
    </row>
    <row r="10710" spans="12:12" x14ac:dyDescent="0.15">
      <c r="L10710" s="2"/>
    </row>
    <row r="10711" spans="12:12" x14ac:dyDescent="0.15">
      <c r="L10711" s="2"/>
    </row>
    <row r="10712" spans="12:12" x14ac:dyDescent="0.15">
      <c r="L10712" s="2"/>
    </row>
    <row r="10713" spans="12:12" x14ac:dyDescent="0.15">
      <c r="L10713" s="2"/>
    </row>
    <row r="10714" spans="12:12" x14ac:dyDescent="0.15">
      <c r="L10714" s="2"/>
    </row>
    <row r="10715" spans="12:12" x14ac:dyDescent="0.15">
      <c r="L10715" s="2"/>
    </row>
    <row r="10716" spans="12:12" x14ac:dyDescent="0.15">
      <c r="L10716" s="2"/>
    </row>
    <row r="10717" spans="12:12" x14ac:dyDescent="0.15">
      <c r="L10717" s="2"/>
    </row>
    <row r="10718" spans="12:12" x14ac:dyDescent="0.15">
      <c r="L10718" s="2"/>
    </row>
    <row r="10719" spans="12:12" x14ac:dyDescent="0.15">
      <c r="L10719" s="2"/>
    </row>
    <row r="10720" spans="12:12" x14ac:dyDescent="0.15">
      <c r="L10720" s="2"/>
    </row>
    <row r="10721" spans="12:12" x14ac:dyDescent="0.15">
      <c r="L10721" s="2"/>
    </row>
    <row r="10722" spans="12:12" x14ac:dyDescent="0.15">
      <c r="L10722" s="2"/>
    </row>
    <row r="10723" spans="12:12" x14ac:dyDescent="0.15">
      <c r="L10723" s="2"/>
    </row>
    <row r="10724" spans="12:12" x14ac:dyDescent="0.15">
      <c r="L10724" s="2"/>
    </row>
    <row r="10725" spans="12:12" x14ac:dyDescent="0.15">
      <c r="L10725" s="2"/>
    </row>
    <row r="10726" spans="12:12" x14ac:dyDescent="0.15">
      <c r="L10726" s="2"/>
    </row>
    <row r="10727" spans="12:12" x14ac:dyDescent="0.15">
      <c r="L10727" s="2"/>
    </row>
    <row r="10728" spans="12:12" x14ac:dyDescent="0.15">
      <c r="L10728" s="2"/>
    </row>
    <row r="10729" spans="12:12" x14ac:dyDescent="0.15">
      <c r="L10729" s="2"/>
    </row>
    <row r="10730" spans="12:12" x14ac:dyDescent="0.15">
      <c r="L10730" s="2"/>
    </row>
    <row r="10731" spans="12:12" x14ac:dyDescent="0.15">
      <c r="L10731" s="2"/>
    </row>
    <row r="10732" spans="12:12" x14ac:dyDescent="0.15">
      <c r="L10732" s="2"/>
    </row>
    <row r="10733" spans="12:12" x14ac:dyDescent="0.15">
      <c r="L10733" s="2"/>
    </row>
    <row r="10734" spans="12:12" x14ac:dyDescent="0.15">
      <c r="L10734" s="2"/>
    </row>
    <row r="10735" spans="12:12" x14ac:dyDescent="0.15">
      <c r="L10735" s="2"/>
    </row>
    <row r="10736" spans="12:12" x14ac:dyDescent="0.15">
      <c r="L10736" s="2"/>
    </row>
    <row r="10737" spans="12:12" x14ac:dyDescent="0.15">
      <c r="L10737" s="2"/>
    </row>
    <row r="10738" spans="12:12" x14ac:dyDescent="0.15">
      <c r="L10738" s="2"/>
    </row>
    <row r="10739" spans="12:12" x14ac:dyDescent="0.15">
      <c r="L10739" s="2"/>
    </row>
    <row r="10740" spans="12:12" x14ac:dyDescent="0.15">
      <c r="L10740" s="2"/>
    </row>
    <row r="10741" spans="12:12" x14ac:dyDescent="0.15">
      <c r="L10741" s="2"/>
    </row>
    <row r="10742" spans="12:12" x14ac:dyDescent="0.15">
      <c r="L10742" s="2"/>
    </row>
    <row r="10743" spans="12:12" x14ac:dyDescent="0.15">
      <c r="L10743" s="2"/>
    </row>
    <row r="10744" spans="12:12" x14ac:dyDescent="0.15">
      <c r="L10744" s="2"/>
    </row>
    <row r="10745" spans="12:12" x14ac:dyDescent="0.15">
      <c r="L10745" s="2"/>
    </row>
    <row r="10746" spans="12:12" x14ac:dyDescent="0.15">
      <c r="L10746" s="2"/>
    </row>
    <row r="10747" spans="12:12" x14ac:dyDescent="0.15">
      <c r="L10747" s="2"/>
    </row>
    <row r="10748" spans="12:12" x14ac:dyDescent="0.15">
      <c r="L10748" s="2"/>
    </row>
    <row r="10749" spans="12:12" x14ac:dyDescent="0.15">
      <c r="L10749" s="2"/>
    </row>
    <row r="10750" spans="12:12" x14ac:dyDescent="0.15">
      <c r="L10750" s="2"/>
    </row>
    <row r="10751" spans="12:12" x14ac:dyDescent="0.15">
      <c r="L10751" s="2"/>
    </row>
    <row r="10752" spans="12:12" x14ac:dyDescent="0.15">
      <c r="L10752" s="2"/>
    </row>
    <row r="10753" spans="12:12" x14ac:dyDescent="0.15">
      <c r="L10753" s="2"/>
    </row>
    <row r="10754" spans="12:12" x14ac:dyDescent="0.15">
      <c r="L10754" s="2"/>
    </row>
    <row r="10755" spans="12:12" x14ac:dyDescent="0.15">
      <c r="L10755" s="2"/>
    </row>
    <row r="10756" spans="12:12" x14ac:dyDescent="0.15">
      <c r="L10756" s="2"/>
    </row>
    <row r="10757" spans="12:12" x14ac:dyDescent="0.15">
      <c r="L10757" s="2"/>
    </row>
    <row r="10758" spans="12:12" x14ac:dyDescent="0.15">
      <c r="L10758" s="2"/>
    </row>
    <row r="10759" spans="12:12" x14ac:dyDescent="0.15">
      <c r="L10759" s="2"/>
    </row>
    <row r="10760" spans="12:12" x14ac:dyDescent="0.15">
      <c r="L10760" s="2"/>
    </row>
    <row r="10761" spans="12:12" x14ac:dyDescent="0.15">
      <c r="L10761" s="2"/>
    </row>
    <row r="10762" spans="12:12" x14ac:dyDescent="0.15">
      <c r="L10762" s="2"/>
    </row>
    <row r="10763" spans="12:12" x14ac:dyDescent="0.15">
      <c r="L10763" s="2"/>
    </row>
    <row r="10764" spans="12:12" x14ac:dyDescent="0.15">
      <c r="L10764" s="2"/>
    </row>
    <row r="10765" spans="12:12" x14ac:dyDescent="0.15">
      <c r="L10765" s="2"/>
    </row>
    <row r="10766" spans="12:12" x14ac:dyDescent="0.15">
      <c r="L10766" s="2"/>
    </row>
    <row r="10767" spans="12:12" x14ac:dyDescent="0.15">
      <c r="L10767" s="2"/>
    </row>
    <row r="10768" spans="12:12" x14ac:dyDescent="0.15">
      <c r="L10768" s="2"/>
    </row>
    <row r="10769" spans="12:12" x14ac:dyDescent="0.15">
      <c r="L10769" s="2"/>
    </row>
    <row r="10770" spans="12:12" x14ac:dyDescent="0.15">
      <c r="L10770" s="2"/>
    </row>
    <row r="10771" spans="12:12" x14ac:dyDescent="0.15">
      <c r="L10771" s="2"/>
    </row>
    <row r="10772" spans="12:12" x14ac:dyDescent="0.15">
      <c r="L10772" s="2"/>
    </row>
    <row r="10773" spans="12:12" x14ac:dyDescent="0.15">
      <c r="L10773" s="2"/>
    </row>
    <row r="10774" spans="12:12" x14ac:dyDescent="0.15">
      <c r="L10774" s="2"/>
    </row>
    <row r="10775" spans="12:12" x14ac:dyDescent="0.15">
      <c r="L10775" s="2"/>
    </row>
    <row r="10776" spans="12:12" x14ac:dyDescent="0.15">
      <c r="L10776" s="2"/>
    </row>
    <row r="10777" spans="12:12" x14ac:dyDescent="0.15">
      <c r="L10777" s="2"/>
    </row>
    <row r="10778" spans="12:12" x14ac:dyDescent="0.15">
      <c r="L10778" s="2"/>
    </row>
    <row r="10779" spans="12:12" x14ac:dyDescent="0.15">
      <c r="L10779" s="2"/>
    </row>
    <row r="10780" spans="12:12" x14ac:dyDescent="0.15">
      <c r="L10780" s="2"/>
    </row>
    <row r="10781" spans="12:12" x14ac:dyDescent="0.15">
      <c r="L10781" s="2"/>
    </row>
    <row r="10782" spans="12:12" x14ac:dyDescent="0.15">
      <c r="L10782" s="2"/>
    </row>
    <row r="10783" spans="12:12" x14ac:dyDescent="0.15">
      <c r="L10783" s="2"/>
    </row>
    <row r="10784" spans="12:12" x14ac:dyDescent="0.15">
      <c r="L10784" s="2"/>
    </row>
    <row r="10785" spans="12:12" x14ac:dyDescent="0.15">
      <c r="L10785" s="2"/>
    </row>
    <row r="10786" spans="12:12" x14ac:dyDescent="0.15">
      <c r="L10786" s="2"/>
    </row>
    <row r="10787" spans="12:12" x14ac:dyDescent="0.15">
      <c r="L10787" s="2"/>
    </row>
    <row r="10788" spans="12:12" x14ac:dyDescent="0.15">
      <c r="L10788" s="2"/>
    </row>
    <row r="10789" spans="12:12" x14ac:dyDescent="0.15">
      <c r="L10789" s="2"/>
    </row>
    <row r="10790" spans="12:12" x14ac:dyDescent="0.15">
      <c r="L10790" s="2"/>
    </row>
    <row r="10791" spans="12:12" x14ac:dyDescent="0.15">
      <c r="L10791" s="2"/>
    </row>
    <row r="10792" spans="12:12" x14ac:dyDescent="0.15">
      <c r="L10792" s="2"/>
    </row>
    <row r="10793" spans="12:12" x14ac:dyDescent="0.15">
      <c r="L10793" s="2"/>
    </row>
    <row r="10794" spans="12:12" x14ac:dyDescent="0.15">
      <c r="L10794" s="2"/>
    </row>
    <row r="10795" spans="12:12" x14ac:dyDescent="0.15">
      <c r="L10795" s="2"/>
    </row>
    <row r="10796" spans="12:12" x14ac:dyDescent="0.15">
      <c r="L10796" s="2"/>
    </row>
    <row r="10797" spans="12:12" x14ac:dyDescent="0.15">
      <c r="L10797" s="2"/>
    </row>
    <row r="10798" spans="12:12" x14ac:dyDescent="0.15">
      <c r="L10798" s="2"/>
    </row>
    <row r="10799" spans="12:12" x14ac:dyDescent="0.15">
      <c r="L10799" s="2"/>
    </row>
    <row r="10800" spans="12:12" x14ac:dyDescent="0.15">
      <c r="L10800" s="2"/>
    </row>
    <row r="10801" spans="12:12" x14ac:dyDescent="0.15">
      <c r="L10801" s="2"/>
    </row>
    <row r="10802" spans="12:12" x14ac:dyDescent="0.15">
      <c r="L10802" s="2"/>
    </row>
    <row r="10803" spans="12:12" x14ac:dyDescent="0.15">
      <c r="L10803" s="2"/>
    </row>
    <row r="10804" spans="12:12" x14ac:dyDescent="0.15">
      <c r="L10804" s="2"/>
    </row>
    <row r="10805" spans="12:12" x14ac:dyDescent="0.15">
      <c r="L10805" s="2"/>
    </row>
    <row r="10806" spans="12:12" x14ac:dyDescent="0.15">
      <c r="L10806" s="2"/>
    </row>
    <row r="10807" spans="12:12" x14ac:dyDescent="0.15">
      <c r="L10807" s="2"/>
    </row>
    <row r="10808" spans="12:12" x14ac:dyDescent="0.15">
      <c r="L10808" s="2"/>
    </row>
    <row r="10809" spans="12:12" x14ac:dyDescent="0.15">
      <c r="L10809" s="2"/>
    </row>
    <row r="10810" spans="12:12" x14ac:dyDescent="0.15">
      <c r="L10810" s="2"/>
    </row>
    <row r="10811" spans="12:12" x14ac:dyDescent="0.15">
      <c r="L10811" s="2"/>
    </row>
    <row r="10812" spans="12:12" x14ac:dyDescent="0.15">
      <c r="L10812" s="2"/>
    </row>
    <row r="10813" spans="12:12" x14ac:dyDescent="0.15">
      <c r="L10813" s="2"/>
    </row>
    <row r="10814" spans="12:12" x14ac:dyDescent="0.15">
      <c r="L10814" s="2"/>
    </row>
    <row r="10815" spans="12:12" x14ac:dyDescent="0.15">
      <c r="L10815" s="2"/>
    </row>
    <row r="10816" spans="12:12" x14ac:dyDescent="0.15">
      <c r="L10816" s="2"/>
    </row>
    <row r="10817" spans="12:12" x14ac:dyDescent="0.15">
      <c r="L10817" s="2"/>
    </row>
    <row r="10818" spans="12:12" x14ac:dyDescent="0.15">
      <c r="L10818" s="2"/>
    </row>
    <row r="10819" spans="12:12" x14ac:dyDescent="0.15">
      <c r="L10819" s="2"/>
    </row>
    <row r="10820" spans="12:12" x14ac:dyDescent="0.15">
      <c r="L10820" s="2"/>
    </row>
    <row r="10821" spans="12:12" x14ac:dyDescent="0.15">
      <c r="L10821" s="2"/>
    </row>
    <row r="10822" spans="12:12" x14ac:dyDescent="0.15">
      <c r="L10822" s="2"/>
    </row>
    <row r="10823" spans="12:12" x14ac:dyDescent="0.15">
      <c r="L10823" s="2"/>
    </row>
    <row r="10824" spans="12:12" x14ac:dyDescent="0.15">
      <c r="L10824" s="2"/>
    </row>
    <row r="10825" spans="12:12" x14ac:dyDescent="0.15">
      <c r="L10825" s="2"/>
    </row>
    <row r="10826" spans="12:12" x14ac:dyDescent="0.15">
      <c r="L10826" s="2"/>
    </row>
    <row r="10827" spans="12:12" x14ac:dyDescent="0.15">
      <c r="L10827" s="2"/>
    </row>
    <row r="10828" spans="12:12" x14ac:dyDescent="0.15">
      <c r="L10828" s="2"/>
    </row>
    <row r="10829" spans="12:12" x14ac:dyDescent="0.15">
      <c r="L10829" s="2"/>
    </row>
    <row r="10830" spans="12:12" x14ac:dyDescent="0.15">
      <c r="L10830" s="2"/>
    </row>
    <row r="10831" spans="12:12" x14ac:dyDescent="0.15">
      <c r="L10831" s="2"/>
    </row>
    <row r="10832" spans="12:12" x14ac:dyDescent="0.15">
      <c r="L10832" s="2"/>
    </row>
    <row r="10833" spans="12:12" x14ac:dyDescent="0.15">
      <c r="L10833" s="2"/>
    </row>
    <row r="10834" spans="12:12" x14ac:dyDescent="0.15">
      <c r="L10834" s="2"/>
    </row>
    <row r="10835" spans="12:12" x14ac:dyDescent="0.15">
      <c r="L10835" s="2"/>
    </row>
    <row r="10836" spans="12:12" x14ac:dyDescent="0.15">
      <c r="L10836" s="2"/>
    </row>
    <row r="10837" spans="12:12" x14ac:dyDescent="0.15">
      <c r="L10837" s="2"/>
    </row>
    <row r="10838" spans="12:12" x14ac:dyDescent="0.15">
      <c r="L10838" s="2"/>
    </row>
    <row r="10839" spans="12:12" x14ac:dyDescent="0.15">
      <c r="L10839" s="2"/>
    </row>
    <row r="10840" spans="12:12" x14ac:dyDescent="0.15">
      <c r="L10840" s="2"/>
    </row>
    <row r="10841" spans="12:12" x14ac:dyDescent="0.15">
      <c r="L10841" s="2"/>
    </row>
    <row r="10842" spans="12:12" x14ac:dyDescent="0.15">
      <c r="L10842" s="2"/>
    </row>
    <row r="10843" spans="12:12" x14ac:dyDescent="0.15">
      <c r="L10843" s="2"/>
    </row>
    <row r="10844" spans="12:12" x14ac:dyDescent="0.15">
      <c r="L10844" s="2"/>
    </row>
    <row r="10845" spans="12:12" x14ac:dyDescent="0.15">
      <c r="L10845" s="2"/>
    </row>
    <row r="10846" spans="12:12" x14ac:dyDescent="0.15">
      <c r="L10846" s="2"/>
    </row>
    <row r="10847" spans="12:12" x14ac:dyDescent="0.15">
      <c r="L10847" s="2"/>
    </row>
    <row r="10848" spans="12:12" x14ac:dyDescent="0.15">
      <c r="L10848" s="2"/>
    </row>
    <row r="10849" spans="12:12" x14ac:dyDescent="0.15">
      <c r="L10849" s="2"/>
    </row>
    <row r="10850" spans="12:12" x14ac:dyDescent="0.15">
      <c r="L10850" s="2"/>
    </row>
    <row r="10851" spans="12:12" x14ac:dyDescent="0.15">
      <c r="L10851" s="2"/>
    </row>
    <row r="10852" spans="12:12" x14ac:dyDescent="0.15">
      <c r="L10852" s="2"/>
    </row>
    <row r="10853" spans="12:12" x14ac:dyDescent="0.15">
      <c r="L10853" s="2"/>
    </row>
    <row r="10854" spans="12:12" x14ac:dyDescent="0.15">
      <c r="L10854" s="2"/>
    </row>
    <row r="10855" spans="12:12" x14ac:dyDescent="0.15">
      <c r="L10855" s="2"/>
    </row>
    <row r="10856" spans="12:12" x14ac:dyDescent="0.15">
      <c r="L10856" s="2"/>
    </row>
    <row r="10857" spans="12:12" x14ac:dyDescent="0.15">
      <c r="L10857" s="2"/>
    </row>
    <row r="10858" spans="12:12" x14ac:dyDescent="0.15">
      <c r="L10858" s="2"/>
    </row>
    <row r="10859" spans="12:12" x14ac:dyDescent="0.15">
      <c r="L10859" s="2"/>
    </row>
    <row r="10860" spans="12:12" x14ac:dyDescent="0.15">
      <c r="L10860" s="2"/>
    </row>
    <row r="10861" spans="12:12" x14ac:dyDescent="0.15">
      <c r="L10861" s="2"/>
    </row>
    <row r="10862" spans="12:12" x14ac:dyDescent="0.15">
      <c r="L10862" s="2"/>
    </row>
    <row r="10863" spans="12:12" x14ac:dyDescent="0.15">
      <c r="L10863" s="2"/>
    </row>
    <row r="10864" spans="12:12" x14ac:dyDescent="0.15">
      <c r="L10864" s="2"/>
    </row>
    <row r="10865" spans="12:12" x14ac:dyDescent="0.15">
      <c r="L10865" s="2"/>
    </row>
    <row r="10866" spans="12:12" x14ac:dyDescent="0.15">
      <c r="L10866" s="2"/>
    </row>
    <row r="10867" spans="12:12" x14ac:dyDescent="0.15">
      <c r="L10867" s="2"/>
    </row>
    <row r="10868" spans="12:12" x14ac:dyDescent="0.15">
      <c r="L10868" s="2"/>
    </row>
    <row r="10869" spans="12:12" x14ac:dyDescent="0.15">
      <c r="L10869" s="2"/>
    </row>
    <row r="10870" spans="12:12" x14ac:dyDescent="0.15">
      <c r="L10870" s="2"/>
    </row>
    <row r="10871" spans="12:12" x14ac:dyDescent="0.15">
      <c r="L10871" s="2"/>
    </row>
    <row r="10872" spans="12:12" x14ac:dyDescent="0.15">
      <c r="L10872" s="2"/>
    </row>
    <row r="10873" spans="12:12" x14ac:dyDescent="0.15">
      <c r="L10873" s="2"/>
    </row>
    <row r="10874" spans="12:12" x14ac:dyDescent="0.15">
      <c r="L10874" s="2"/>
    </row>
    <row r="10875" spans="12:12" x14ac:dyDescent="0.15">
      <c r="L10875" s="2"/>
    </row>
    <row r="10876" spans="12:12" x14ac:dyDescent="0.15">
      <c r="L10876" s="2"/>
    </row>
    <row r="10877" spans="12:12" x14ac:dyDescent="0.15">
      <c r="L10877" s="2"/>
    </row>
    <row r="10878" spans="12:12" x14ac:dyDescent="0.15">
      <c r="L10878" s="2"/>
    </row>
    <row r="10879" spans="12:12" x14ac:dyDescent="0.15">
      <c r="L10879" s="2"/>
    </row>
    <row r="10880" spans="12:12" x14ac:dyDescent="0.15">
      <c r="L10880" s="2"/>
    </row>
    <row r="10881" spans="12:12" x14ac:dyDescent="0.15">
      <c r="L10881" s="2"/>
    </row>
    <row r="10882" spans="12:12" x14ac:dyDescent="0.15">
      <c r="L10882" s="2"/>
    </row>
    <row r="10883" spans="12:12" x14ac:dyDescent="0.15">
      <c r="L10883" s="2"/>
    </row>
    <row r="10884" spans="12:12" x14ac:dyDescent="0.15">
      <c r="L10884" s="2"/>
    </row>
    <row r="10885" spans="12:12" x14ac:dyDescent="0.15">
      <c r="L10885" s="2"/>
    </row>
    <row r="10886" spans="12:12" x14ac:dyDescent="0.15">
      <c r="L10886" s="2"/>
    </row>
    <row r="10887" spans="12:12" x14ac:dyDescent="0.15">
      <c r="L10887" s="2"/>
    </row>
    <row r="10888" spans="12:12" x14ac:dyDescent="0.15">
      <c r="L10888" s="2"/>
    </row>
    <row r="10889" spans="12:12" x14ac:dyDescent="0.15">
      <c r="L10889" s="2"/>
    </row>
    <row r="10890" spans="12:12" x14ac:dyDescent="0.15">
      <c r="L10890" s="2"/>
    </row>
    <row r="10891" spans="12:12" x14ac:dyDescent="0.15">
      <c r="L10891" s="2"/>
    </row>
    <row r="10892" spans="12:12" x14ac:dyDescent="0.15">
      <c r="L10892" s="2"/>
    </row>
    <row r="10893" spans="12:12" x14ac:dyDescent="0.15">
      <c r="L10893" s="2"/>
    </row>
    <row r="10894" spans="12:12" x14ac:dyDescent="0.15">
      <c r="L10894" s="2"/>
    </row>
    <row r="10895" spans="12:12" x14ac:dyDescent="0.15">
      <c r="L10895" s="2"/>
    </row>
    <row r="10896" spans="12:12" x14ac:dyDescent="0.15">
      <c r="L10896" s="2"/>
    </row>
    <row r="10897" spans="12:12" x14ac:dyDescent="0.15">
      <c r="L10897" s="2"/>
    </row>
    <row r="10898" spans="12:12" x14ac:dyDescent="0.15">
      <c r="L10898" s="2"/>
    </row>
    <row r="10899" spans="12:12" x14ac:dyDescent="0.15">
      <c r="L10899" s="2"/>
    </row>
    <row r="10900" spans="12:12" x14ac:dyDescent="0.15">
      <c r="L10900" s="2"/>
    </row>
    <row r="10901" spans="12:12" x14ac:dyDescent="0.15">
      <c r="L10901" s="2"/>
    </row>
    <row r="10902" spans="12:12" x14ac:dyDescent="0.15">
      <c r="L10902" s="2"/>
    </row>
    <row r="10903" spans="12:12" x14ac:dyDescent="0.15">
      <c r="L10903" s="2"/>
    </row>
    <row r="10904" spans="12:12" x14ac:dyDescent="0.15">
      <c r="L10904" s="2"/>
    </row>
    <row r="10905" spans="12:12" x14ac:dyDescent="0.15">
      <c r="L10905" s="2"/>
    </row>
    <row r="10906" spans="12:12" x14ac:dyDescent="0.15">
      <c r="L10906" s="2"/>
    </row>
    <row r="10907" spans="12:12" x14ac:dyDescent="0.15">
      <c r="L10907" s="2"/>
    </row>
    <row r="10908" spans="12:12" x14ac:dyDescent="0.15">
      <c r="L10908" s="2"/>
    </row>
    <row r="10909" spans="12:12" x14ac:dyDescent="0.15">
      <c r="L10909" s="2"/>
    </row>
    <row r="10910" spans="12:12" x14ac:dyDescent="0.15">
      <c r="L10910" s="2"/>
    </row>
    <row r="10911" spans="12:12" x14ac:dyDescent="0.15">
      <c r="L10911" s="2"/>
    </row>
    <row r="10912" spans="12:12" x14ac:dyDescent="0.15">
      <c r="L10912" s="2"/>
    </row>
    <row r="10913" spans="12:12" x14ac:dyDescent="0.15">
      <c r="L10913" s="2"/>
    </row>
    <row r="10914" spans="12:12" x14ac:dyDescent="0.15">
      <c r="L10914" s="2"/>
    </row>
    <row r="10915" spans="12:12" x14ac:dyDescent="0.15">
      <c r="L10915" s="2"/>
    </row>
    <row r="10916" spans="12:12" x14ac:dyDescent="0.15">
      <c r="L10916" s="2"/>
    </row>
    <row r="10917" spans="12:12" x14ac:dyDescent="0.15">
      <c r="L10917" s="2"/>
    </row>
    <row r="10918" spans="12:12" x14ac:dyDescent="0.15">
      <c r="L10918" s="2"/>
    </row>
    <row r="10919" spans="12:12" x14ac:dyDescent="0.15">
      <c r="L10919" s="2"/>
    </row>
    <row r="10920" spans="12:12" x14ac:dyDescent="0.15">
      <c r="L10920" s="2"/>
    </row>
    <row r="10921" spans="12:12" x14ac:dyDescent="0.15">
      <c r="L10921" s="2"/>
    </row>
    <row r="10922" spans="12:12" x14ac:dyDescent="0.15">
      <c r="L10922" s="2"/>
    </row>
    <row r="10923" spans="12:12" x14ac:dyDescent="0.15">
      <c r="L10923" s="2"/>
    </row>
    <row r="10924" spans="12:12" x14ac:dyDescent="0.15">
      <c r="L10924" s="2"/>
    </row>
    <row r="10925" spans="12:12" x14ac:dyDescent="0.15">
      <c r="L10925" s="2"/>
    </row>
    <row r="10926" spans="12:12" x14ac:dyDescent="0.15">
      <c r="L10926" s="2"/>
    </row>
    <row r="10927" spans="12:12" x14ac:dyDescent="0.15">
      <c r="L10927" s="2"/>
    </row>
    <row r="10928" spans="12:12" x14ac:dyDescent="0.15">
      <c r="L10928" s="2"/>
    </row>
    <row r="10929" spans="12:12" x14ac:dyDescent="0.15">
      <c r="L10929" s="2"/>
    </row>
    <row r="10930" spans="12:12" x14ac:dyDescent="0.15">
      <c r="L10930" s="2"/>
    </row>
    <row r="10931" spans="12:12" x14ac:dyDescent="0.15">
      <c r="L10931" s="2"/>
    </row>
    <row r="10932" spans="12:12" x14ac:dyDescent="0.15">
      <c r="L10932" s="2"/>
    </row>
    <row r="10933" spans="12:12" x14ac:dyDescent="0.15">
      <c r="L10933" s="2"/>
    </row>
    <row r="10934" spans="12:12" x14ac:dyDescent="0.15">
      <c r="L10934" s="2"/>
    </row>
    <row r="10935" spans="12:12" x14ac:dyDescent="0.15">
      <c r="L10935" s="2"/>
    </row>
    <row r="10936" spans="12:12" x14ac:dyDescent="0.15">
      <c r="L10936" s="2"/>
    </row>
    <row r="10937" spans="12:12" x14ac:dyDescent="0.15">
      <c r="L10937" s="2"/>
    </row>
    <row r="10938" spans="12:12" x14ac:dyDescent="0.15">
      <c r="L10938" s="2"/>
    </row>
    <row r="10939" spans="12:12" x14ac:dyDescent="0.15">
      <c r="L10939" s="2"/>
    </row>
    <row r="10940" spans="12:12" x14ac:dyDescent="0.15">
      <c r="L10940" s="2"/>
    </row>
    <row r="10941" spans="12:12" x14ac:dyDescent="0.15">
      <c r="L10941" s="2"/>
    </row>
    <row r="10942" spans="12:12" x14ac:dyDescent="0.15">
      <c r="L10942" s="2"/>
    </row>
    <row r="10943" spans="12:12" x14ac:dyDescent="0.15">
      <c r="L10943" s="2"/>
    </row>
    <row r="10944" spans="12:12" x14ac:dyDescent="0.15">
      <c r="L10944" s="2"/>
    </row>
    <row r="10945" spans="12:12" x14ac:dyDescent="0.15">
      <c r="L10945" s="2"/>
    </row>
    <row r="10946" spans="12:12" x14ac:dyDescent="0.15">
      <c r="L10946" s="2"/>
    </row>
    <row r="10947" spans="12:12" x14ac:dyDescent="0.15">
      <c r="L10947" s="2"/>
    </row>
    <row r="10948" spans="12:12" x14ac:dyDescent="0.15">
      <c r="L10948" s="2"/>
    </row>
    <row r="10949" spans="12:12" x14ac:dyDescent="0.15">
      <c r="L10949" s="2"/>
    </row>
    <row r="10950" spans="12:12" x14ac:dyDescent="0.15">
      <c r="L10950" s="2"/>
    </row>
    <row r="10951" spans="12:12" x14ac:dyDescent="0.15">
      <c r="L10951" s="2"/>
    </row>
    <row r="10952" spans="12:12" x14ac:dyDescent="0.15">
      <c r="L10952" s="2"/>
    </row>
    <row r="10953" spans="12:12" x14ac:dyDescent="0.15">
      <c r="L10953" s="2"/>
    </row>
    <row r="10954" spans="12:12" x14ac:dyDescent="0.15">
      <c r="L10954" s="2"/>
    </row>
    <row r="10955" spans="12:12" x14ac:dyDescent="0.15">
      <c r="L10955" s="2"/>
    </row>
    <row r="10956" spans="12:12" x14ac:dyDescent="0.15">
      <c r="L10956" s="2"/>
    </row>
    <row r="10957" spans="12:12" x14ac:dyDescent="0.15">
      <c r="L10957" s="2"/>
    </row>
    <row r="10958" spans="12:12" x14ac:dyDescent="0.15">
      <c r="L10958" s="2"/>
    </row>
    <row r="10959" spans="12:12" x14ac:dyDescent="0.15">
      <c r="L10959" s="2"/>
    </row>
    <row r="10960" spans="12:12" x14ac:dyDescent="0.15">
      <c r="L10960" s="2"/>
    </row>
    <row r="10961" spans="12:12" x14ac:dyDescent="0.15">
      <c r="L10961" s="2"/>
    </row>
    <row r="10962" spans="12:12" x14ac:dyDescent="0.15">
      <c r="L10962" s="2"/>
    </row>
    <row r="10963" spans="12:12" x14ac:dyDescent="0.15">
      <c r="L10963" s="2"/>
    </row>
    <row r="10964" spans="12:12" x14ac:dyDescent="0.15">
      <c r="L10964" s="2"/>
    </row>
    <row r="10965" spans="12:12" x14ac:dyDescent="0.15">
      <c r="L10965" s="2"/>
    </row>
    <row r="10966" spans="12:12" x14ac:dyDescent="0.15">
      <c r="L10966" s="2"/>
    </row>
    <row r="10967" spans="12:12" x14ac:dyDescent="0.15">
      <c r="L10967" s="2"/>
    </row>
    <row r="10968" spans="12:12" x14ac:dyDescent="0.15">
      <c r="L10968" s="2"/>
    </row>
    <row r="10969" spans="12:12" x14ac:dyDescent="0.15">
      <c r="L10969" s="2"/>
    </row>
    <row r="10970" spans="12:12" x14ac:dyDescent="0.15">
      <c r="L10970" s="2"/>
    </row>
    <row r="10971" spans="12:12" x14ac:dyDescent="0.15">
      <c r="L10971" s="2"/>
    </row>
    <row r="10972" spans="12:12" x14ac:dyDescent="0.15">
      <c r="L10972" s="2"/>
    </row>
    <row r="10973" spans="12:12" x14ac:dyDescent="0.15">
      <c r="L10973" s="2"/>
    </row>
    <row r="10974" spans="12:12" x14ac:dyDescent="0.15">
      <c r="L10974" s="2"/>
    </row>
    <row r="10975" spans="12:12" x14ac:dyDescent="0.15">
      <c r="L10975" s="2"/>
    </row>
    <row r="10976" spans="12:12" x14ac:dyDescent="0.15">
      <c r="L10976" s="2"/>
    </row>
    <row r="10977" spans="12:12" x14ac:dyDescent="0.15">
      <c r="L10977" s="2"/>
    </row>
    <row r="10978" spans="12:12" x14ac:dyDescent="0.15">
      <c r="L10978" s="2"/>
    </row>
    <row r="10979" spans="12:12" x14ac:dyDescent="0.15">
      <c r="L10979" s="2"/>
    </row>
    <row r="10980" spans="12:12" x14ac:dyDescent="0.15">
      <c r="L10980" s="2"/>
    </row>
    <row r="10981" spans="12:12" x14ac:dyDescent="0.15">
      <c r="L10981" s="2"/>
    </row>
    <row r="10982" spans="12:12" x14ac:dyDescent="0.15">
      <c r="L10982" s="2"/>
    </row>
    <row r="10983" spans="12:12" x14ac:dyDescent="0.15">
      <c r="L10983" s="2"/>
    </row>
    <row r="10984" spans="12:12" x14ac:dyDescent="0.15">
      <c r="L10984" s="2"/>
    </row>
    <row r="10985" spans="12:12" x14ac:dyDescent="0.15">
      <c r="L10985" s="2"/>
    </row>
    <row r="10986" spans="12:12" x14ac:dyDescent="0.15">
      <c r="L10986" s="2"/>
    </row>
    <row r="10987" spans="12:12" x14ac:dyDescent="0.15">
      <c r="L10987" s="2"/>
    </row>
    <row r="10988" spans="12:12" x14ac:dyDescent="0.15">
      <c r="L10988" s="2"/>
    </row>
    <row r="10989" spans="12:12" x14ac:dyDescent="0.15">
      <c r="L10989" s="2"/>
    </row>
    <row r="10990" spans="12:12" x14ac:dyDescent="0.15">
      <c r="L10990" s="2"/>
    </row>
    <row r="10991" spans="12:12" x14ac:dyDescent="0.15">
      <c r="L10991" s="2"/>
    </row>
    <row r="10992" spans="12:12" x14ac:dyDescent="0.15">
      <c r="L10992" s="2"/>
    </row>
    <row r="10993" spans="12:12" x14ac:dyDescent="0.15">
      <c r="L10993" s="2"/>
    </row>
    <row r="10994" spans="12:12" x14ac:dyDescent="0.15">
      <c r="L10994" s="2"/>
    </row>
    <row r="10995" spans="12:12" x14ac:dyDescent="0.15">
      <c r="L10995" s="2"/>
    </row>
    <row r="10996" spans="12:12" x14ac:dyDescent="0.15">
      <c r="L10996" s="2"/>
    </row>
    <row r="10997" spans="12:12" x14ac:dyDescent="0.15">
      <c r="L10997" s="2"/>
    </row>
    <row r="10998" spans="12:12" x14ac:dyDescent="0.15">
      <c r="L10998" s="2"/>
    </row>
    <row r="10999" spans="12:12" x14ac:dyDescent="0.15">
      <c r="L10999" s="2"/>
    </row>
    <row r="11000" spans="12:12" x14ac:dyDescent="0.15">
      <c r="L11000" s="2"/>
    </row>
    <row r="11001" spans="12:12" x14ac:dyDescent="0.15">
      <c r="L11001" s="2"/>
    </row>
    <row r="11002" spans="12:12" x14ac:dyDescent="0.15">
      <c r="L11002" s="2"/>
    </row>
    <row r="11003" spans="12:12" x14ac:dyDescent="0.15">
      <c r="L11003" s="2"/>
    </row>
    <row r="11004" spans="12:12" x14ac:dyDescent="0.15">
      <c r="L11004" s="2"/>
    </row>
    <row r="11005" spans="12:12" x14ac:dyDescent="0.15">
      <c r="L11005" s="2"/>
    </row>
    <row r="11006" spans="12:12" x14ac:dyDescent="0.15">
      <c r="L11006" s="2"/>
    </row>
    <row r="11007" spans="12:12" x14ac:dyDescent="0.15">
      <c r="L11007" s="2"/>
    </row>
    <row r="11008" spans="12:12" x14ac:dyDescent="0.15">
      <c r="L11008" s="2"/>
    </row>
    <row r="11009" spans="12:12" x14ac:dyDescent="0.15">
      <c r="L11009" s="2"/>
    </row>
    <row r="11010" spans="12:12" x14ac:dyDescent="0.15">
      <c r="L11010" s="2"/>
    </row>
    <row r="11011" spans="12:12" x14ac:dyDescent="0.15">
      <c r="L11011" s="2"/>
    </row>
    <row r="11012" spans="12:12" x14ac:dyDescent="0.15">
      <c r="L11012" s="2"/>
    </row>
    <row r="11013" spans="12:12" x14ac:dyDescent="0.15">
      <c r="L11013" s="2"/>
    </row>
    <row r="11014" spans="12:12" x14ac:dyDescent="0.15">
      <c r="L11014" s="2"/>
    </row>
    <row r="11015" spans="12:12" x14ac:dyDescent="0.15">
      <c r="L11015" s="2"/>
    </row>
    <row r="11016" spans="12:12" x14ac:dyDescent="0.15">
      <c r="L11016" s="2"/>
    </row>
    <row r="11017" spans="12:12" x14ac:dyDescent="0.15">
      <c r="L11017" s="2"/>
    </row>
    <row r="11018" spans="12:12" x14ac:dyDescent="0.15">
      <c r="L11018" s="2"/>
    </row>
    <row r="11019" spans="12:12" x14ac:dyDescent="0.15">
      <c r="L11019" s="2"/>
    </row>
    <row r="11020" spans="12:12" x14ac:dyDescent="0.15">
      <c r="L11020" s="2"/>
    </row>
    <row r="11021" spans="12:12" x14ac:dyDescent="0.15">
      <c r="L11021" s="2"/>
    </row>
    <row r="11022" spans="12:12" x14ac:dyDescent="0.15">
      <c r="L11022" s="2"/>
    </row>
    <row r="11023" spans="12:12" x14ac:dyDescent="0.15">
      <c r="L11023" s="2"/>
    </row>
    <row r="11024" spans="12:12" x14ac:dyDescent="0.15">
      <c r="L11024" s="2"/>
    </row>
    <row r="11025" spans="12:12" x14ac:dyDescent="0.15">
      <c r="L11025" s="2"/>
    </row>
    <row r="11026" spans="12:12" x14ac:dyDescent="0.15">
      <c r="L11026" s="2"/>
    </row>
    <row r="11027" spans="12:12" x14ac:dyDescent="0.15">
      <c r="L11027" s="2"/>
    </row>
    <row r="11028" spans="12:12" x14ac:dyDescent="0.15">
      <c r="L11028" s="2"/>
    </row>
    <row r="11029" spans="12:12" x14ac:dyDescent="0.15">
      <c r="L11029" s="2"/>
    </row>
    <row r="11030" spans="12:12" x14ac:dyDescent="0.15">
      <c r="L11030" s="2"/>
    </row>
    <row r="11031" spans="12:12" x14ac:dyDescent="0.15">
      <c r="L11031" s="2"/>
    </row>
    <row r="11032" spans="12:12" x14ac:dyDescent="0.15">
      <c r="L11032" s="2"/>
    </row>
    <row r="11033" spans="12:12" x14ac:dyDescent="0.15">
      <c r="L11033" s="2"/>
    </row>
    <row r="11034" spans="12:12" x14ac:dyDescent="0.15">
      <c r="L11034" s="2"/>
    </row>
    <row r="11035" spans="12:12" x14ac:dyDescent="0.15">
      <c r="L11035" s="2"/>
    </row>
    <row r="11036" spans="12:12" x14ac:dyDescent="0.15">
      <c r="L11036" s="2"/>
    </row>
    <row r="11037" spans="12:12" x14ac:dyDescent="0.15">
      <c r="L11037" s="2"/>
    </row>
    <row r="11038" spans="12:12" x14ac:dyDescent="0.15">
      <c r="L11038" s="2"/>
    </row>
    <row r="11039" spans="12:12" x14ac:dyDescent="0.15">
      <c r="L11039" s="2"/>
    </row>
    <row r="11040" spans="12:12" x14ac:dyDescent="0.15">
      <c r="L11040" s="2"/>
    </row>
    <row r="11041" spans="12:12" x14ac:dyDescent="0.15">
      <c r="L11041" s="2"/>
    </row>
    <row r="11042" spans="12:12" x14ac:dyDescent="0.15">
      <c r="L11042" s="2"/>
    </row>
    <row r="11043" spans="12:12" x14ac:dyDescent="0.15">
      <c r="L11043" s="2"/>
    </row>
    <row r="11044" spans="12:12" x14ac:dyDescent="0.15">
      <c r="L11044" s="2"/>
    </row>
    <row r="11045" spans="12:12" x14ac:dyDescent="0.15">
      <c r="L11045" s="2"/>
    </row>
    <row r="11046" spans="12:12" x14ac:dyDescent="0.15">
      <c r="L11046" s="2"/>
    </row>
    <row r="11047" spans="12:12" x14ac:dyDescent="0.15">
      <c r="L11047" s="2"/>
    </row>
    <row r="11048" spans="12:12" x14ac:dyDescent="0.15">
      <c r="L11048" s="2"/>
    </row>
    <row r="11049" spans="12:12" x14ac:dyDescent="0.15">
      <c r="L11049" s="2"/>
    </row>
    <row r="11050" spans="12:12" x14ac:dyDescent="0.15">
      <c r="L11050" s="2"/>
    </row>
    <row r="11051" spans="12:12" x14ac:dyDescent="0.15">
      <c r="L11051" s="2"/>
    </row>
    <row r="11052" spans="12:12" x14ac:dyDescent="0.15">
      <c r="L11052" s="2"/>
    </row>
    <row r="11053" spans="12:12" x14ac:dyDescent="0.15">
      <c r="L11053" s="2"/>
    </row>
    <row r="11054" spans="12:12" x14ac:dyDescent="0.15">
      <c r="L11054" s="2"/>
    </row>
    <row r="11055" spans="12:12" x14ac:dyDescent="0.15">
      <c r="L11055" s="2"/>
    </row>
    <row r="11056" spans="12:12" x14ac:dyDescent="0.15">
      <c r="L11056" s="2"/>
    </row>
    <row r="11057" spans="12:12" x14ac:dyDescent="0.15">
      <c r="L11057" s="2"/>
    </row>
    <row r="11058" spans="12:12" x14ac:dyDescent="0.15">
      <c r="L11058" s="2"/>
    </row>
    <row r="11059" spans="12:12" x14ac:dyDescent="0.15">
      <c r="L11059" s="2"/>
    </row>
    <row r="11060" spans="12:12" x14ac:dyDescent="0.15">
      <c r="L11060" s="2"/>
    </row>
    <row r="11061" spans="12:12" x14ac:dyDescent="0.15">
      <c r="L11061" s="2"/>
    </row>
    <row r="11062" spans="12:12" x14ac:dyDescent="0.15">
      <c r="L11062" s="2"/>
    </row>
    <row r="11063" spans="12:12" x14ac:dyDescent="0.15">
      <c r="L11063" s="2"/>
    </row>
    <row r="11064" spans="12:12" x14ac:dyDescent="0.15">
      <c r="L11064" s="2"/>
    </row>
    <row r="11065" spans="12:12" x14ac:dyDescent="0.15">
      <c r="L11065" s="2"/>
    </row>
    <row r="11066" spans="12:12" x14ac:dyDescent="0.15">
      <c r="L11066" s="2"/>
    </row>
    <row r="11067" spans="12:12" x14ac:dyDescent="0.15">
      <c r="L11067" s="2"/>
    </row>
    <row r="11068" spans="12:12" x14ac:dyDescent="0.15">
      <c r="L11068" s="2"/>
    </row>
    <row r="11069" spans="12:12" x14ac:dyDescent="0.15">
      <c r="L11069" s="2"/>
    </row>
    <row r="11070" spans="12:12" x14ac:dyDescent="0.15">
      <c r="L11070" s="2"/>
    </row>
    <row r="11071" spans="12:12" x14ac:dyDescent="0.15">
      <c r="L11071" s="2"/>
    </row>
    <row r="11072" spans="12:12" x14ac:dyDescent="0.15">
      <c r="L11072" s="2"/>
    </row>
    <row r="11073" spans="12:12" x14ac:dyDescent="0.15">
      <c r="L11073" s="2"/>
    </row>
    <row r="11074" spans="12:12" x14ac:dyDescent="0.15">
      <c r="L11074" s="2"/>
    </row>
    <row r="11075" spans="12:12" x14ac:dyDescent="0.15">
      <c r="L11075" s="2"/>
    </row>
    <row r="11076" spans="12:12" x14ac:dyDescent="0.15">
      <c r="L11076" s="2"/>
    </row>
    <row r="11077" spans="12:12" x14ac:dyDescent="0.15">
      <c r="L11077" s="2"/>
    </row>
    <row r="11078" spans="12:12" x14ac:dyDescent="0.15">
      <c r="L11078" s="2"/>
    </row>
    <row r="11079" spans="12:12" x14ac:dyDescent="0.15">
      <c r="L11079" s="2"/>
    </row>
    <row r="11080" spans="12:12" x14ac:dyDescent="0.15">
      <c r="L11080" s="2"/>
    </row>
    <row r="11081" spans="12:12" x14ac:dyDescent="0.15">
      <c r="L11081" s="2"/>
    </row>
    <row r="11082" spans="12:12" x14ac:dyDescent="0.15">
      <c r="L11082" s="2"/>
    </row>
    <row r="11083" spans="12:12" x14ac:dyDescent="0.15">
      <c r="L11083" s="2"/>
    </row>
    <row r="11084" spans="12:12" x14ac:dyDescent="0.15">
      <c r="L11084" s="2"/>
    </row>
    <row r="11085" spans="12:12" x14ac:dyDescent="0.15">
      <c r="L11085" s="2"/>
    </row>
    <row r="11086" spans="12:12" x14ac:dyDescent="0.15">
      <c r="L11086" s="2"/>
    </row>
    <row r="11087" spans="12:12" x14ac:dyDescent="0.15">
      <c r="L11087" s="2"/>
    </row>
    <row r="11088" spans="12:12" x14ac:dyDescent="0.15">
      <c r="L11088" s="2"/>
    </row>
    <row r="11089" spans="12:12" x14ac:dyDescent="0.15">
      <c r="L11089" s="2"/>
    </row>
    <row r="11090" spans="12:12" x14ac:dyDescent="0.15">
      <c r="L11090" s="2"/>
    </row>
    <row r="11091" spans="12:12" x14ac:dyDescent="0.15">
      <c r="L11091" s="2"/>
    </row>
    <row r="11092" spans="12:12" x14ac:dyDescent="0.15">
      <c r="L11092" s="2"/>
    </row>
    <row r="11093" spans="12:12" x14ac:dyDescent="0.15">
      <c r="L11093" s="2"/>
    </row>
    <row r="11094" spans="12:12" x14ac:dyDescent="0.15">
      <c r="L11094" s="2"/>
    </row>
    <row r="11095" spans="12:12" x14ac:dyDescent="0.15">
      <c r="L11095" s="2"/>
    </row>
    <row r="11096" spans="12:12" x14ac:dyDescent="0.15">
      <c r="L11096" s="2"/>
    </row>
    <row r="11097" spans="12:12" x14ac:dyDescent="0.15">
      <c r="L11097" s="2"/>
    </row>
    <row r="11098" spans="12:12" x14ac:dyDescent="0.15">
      <c r="L11098" s="2"/>
    </row>
    <row r="11099" spans="12:12" x14ac:dyDescent="0.15">
      <c r="L11099" s="2"/>
    </row>
    <row r="11100" spans="12:12" x14ac:dyDescent="0.15">
      <c r="L11100" s="2"/>
    </row>
    <row r="11101" spans="12:12" x14ac:dyDescent="0.15">
      <c r="L11101" s="2"/>
    </row>
    <row r="11102" spans="12:12" x14ac:dyDescent="0.15">
      <c r="L11102" s="2"/>
    </row>
    <row r="11103" spans="12:12" x14ac:dyDescent="0.15">
      <c r="L11103" s="2"/>
    </row>
    <row r="11104" spans="12:12" x14ac:dyDescent="0.15">
      <c r="L11104" s="2"/>
    </row>
    <row r="11105" spans="12:12" x14ac:dyDescent="0.15">
      <c r="L11105" s="2"/>
    </row>
    <row r="11106" spans="12:12" x14ac:dyDescent="0.15">
      <c r="L11106" s="2"/>
    </row>
    <row r="11107" spans="12:12" x14ac:dyDescent="0.15">
      <c r="L11107" s="2"/>
    </row>
    <row r="11108" spans="12:12" x14ac:dyDescent="0.15">
      <c r="L11108" s="2"/>
    </row>
    <row r="11109" spans="12:12" x14ac:dyDescent="0.15">
      <c r="L11109" s="2"/>
    </row>
    <row r="11110" spans="12:12" x14ac:dyDescent="0.15">
      <c r="L11110" s="2"/>
    </row>
    <row r="11111" spans="12:12" x14ac:dyDescent="0.15">
      <c r="L11111" s="2"/>
    </row>
    <row r="11112" spans="12:12" x14ac:dyDescent="0.15">
      <c r="L11112" s="2"/>
    </row>
    <row r="11113" spans="12:12" x14ac:dyDescent="0.15">
      <c r="L11113" s="2"/>
    </row>
    <row r="11114" spans="12:12" x14ac:dyDescent="0.15">
      <c r="L11114" s="2"/>
    </row>
    <row r="11115" spans="12:12" x14ac:dyDescent="0.15">
      <c r="L11115" s="2"/>
    </row>
    <row r="11116" spans="12:12" x14ac:dyDescent="0.15">
      <c r="L11116" s="2"/>
    </row>
    <row r="11117" spans="12:12" x14ac:dyDescent="0.15">
      <c r="L11117" s="2"/>
    </row>
    <row r="11118" spans="12:12" x14ac:dyDescent="0.15">
      <c r="L11118" s="2"/>
    </row>
    <row r="11119" spans="12:12" x14ac:dyDescent="0.15">
      <c r="L11119" s="2"/>
    </row>
    <row r="11120" spans="12:12" x14ac:dyDescent="0.15">
      <c r="L11120" s="2"/>
    </row>
    <row r="11121" spans="12:12" x14ac:dyDescent="0.15">
      <c r="L11121" s="2"/>
    </row>
    <row r="11122" spans="12:12" x14ac:dyDescent="0.15">
      <c r="L11122" s="2"/>
    </row>
    <row r="11123" spans="12:12" x14ac:dyDescent="0.15">
      <c r="L11123" s="2"/>
    </row>
    <row r="11124" spans="12:12" x14ac:dyDescent="0.15">
      <c r="L11124" s="2"/>
    </row>
    <row r="11125" spans="12:12" x14ac:dyDescent="0.15">
      <c r="L11125" s="2"/>
    </row>
    <row r="11126" spans="12:12" x14ac:dyDescent="0.15">
      <c r="L11126" s="2"/>
    </row>
    <row r="11127" spans="12:12" x14ac:dyDescent="0.15">
      <c r="L11127" s="2"/>
    </row>
    <row r="11128" spans="12:12" x14ac:dyDescent="0.15">
      <c r="L11128" s="2"/>
    </row>
    <row r="11129" spans="12:12" x14ac:dyDescent="0.15">
      <c r="L11129" s="2"/>
    </row>
    <row r="11130" spans="12:12" x14ac:dyDescent="0.15">
      <c r="L11130" s="2"/>
    </row>
    <row r="11131" spans="12:12" x14ac:dyDescent="0.15">
      <c r="L11131" s="2"/>
    </row>
    <row r="11132" spans="12:12" x14ac:dyDescent="0.15">
      <c r="L11132" s="2"/>
    </row>
    <row r="11133" spans="12:12" x14ac:dyDescent="0.15">
      <c r="L11133" s="2"/>
    </row>
    <row r="11134" spans="12:12" x14ac:dyDescent="0.15">
      <c r="L11134" s="2"/>
    </row>
    <row r="11135" spans="12:12" x14ac:dyDescent="0.15">
      <c r="L11135" s="2"/>
    </row>
    <row r="11136" spans="12:12" x14ac:dyDescent="0.15">
      <c r="L11136" s="2"/>
    </row>
    <row r="11137" spans="12:12" x14ac:dyDescent="0.15">
      <c r="L11137" s="2"/>
    </row>
    <row r="11138" spans="12:12" x14ac:dyDescent="0.15">
      <c r="L11138" s="2"/>
    </row>
    <row r="11139" spans="12:12" x14ac:dyDescent="0.15">
      <c r="L11139" s="2"/>
    </row>
    <row r="11140" spans="12:12" x14ac:dyDescent="0.15">
      <c r="L11140" s="2"/>
    </row>
    <row r="11141" spans="12:12" x14ac:dyDescent="0.15">
      <c r="L11141" s="2"/>
    </row>
    <row r="11142" spans="12:12" x14ac:dyDescent="0.15">
      <c r="L11142" s="2"/>
    </row>
    <row r="11143" spans="12:12" x14ac:dyDescent="0.15">
      <c r="L11143" s="2"/>
    </row>
    <row r="11144" spans="12:12" x14ac:dyDescent="0.15">
      <c r="L11144" s="2"/>
    </row>
    <row r="11145" spans="12:12" x14ac:dyDescent="0.15">
      <c r="L11145" s="2"/>
    </row>
    <row r="11146" spans="12:12" x14ac:dyDescent="0.15">
      <c r="L11146" s="2"/>
    </row>
    <row r="11147" spans="12:12" x14ac:dyDescent="0.15">
      <c r="L11147" s="2"/>
    </row>
    <row r="11148" spans="12:12" x14ac:dyDescent="0.15">
      <c r="L11148" s="2"/>
    </row>
    <row r="11149" spans="12:12" x14ac:dyDescent="0.15">
      <c r="L11149" s="2"/>
    </row>
    <row r="11150" spans="12:12" x14ac:dyDescent="0.15">
      <c r="L11150" s="2"/>
    </row>
    <row r="11151" spans="12:12" x14ac:dyDescent="0.15">
      <c r="L11151" s="2"/>
    </row>
    <row r="11152" spans="12:12" x14ac:dyDescent="0.15">
      <c r="L11152" s="2"/>
    </row>
    <row r="11153" spans="12:12" x14ac:dyDescent="0.15">
      <c r="L11153" s="2"/>
    </row>
    <row r="11154" spans="12:12" x14ac:dyDescent="0.15">
      <c r="L11154" s="2"/>
    </row>
    <row r="11155" spans="12:12" x14ac:dyDescent="0.15">
      <c r="L11155" s="2"/>
    </row>
    <row r="11156" spans="12:12" x14ac:dyDescent="0.15">
      <c r="L11156" s="2"/>
    </row>
    <row r="11157" spans="12:12" x14ac:dyDescent="0.15">
      <c r="L11157" s="2"/>
    </row>
    <row r="11158" spans="12:12" x14ac:dyDescent="0.15">
      <c r="L11158" s="2"/>
    </row>
    <row r="11159" spans="12:12" x14ac:dyDescent="0.15">
      <c r="L11159" s="2"/>
    </row>
    <row r="11160" spans="12:12" x14ac:dyDescent="0.15">
      <c r="L11160" s="2"/>
    </row>
    <row r="11161" spans="12:12" x14ac:dyDescent="0.15">
      <c r="L11161" s="2"/>
    </row>
    <row r="11162" spans="12:12" x14ac:dyDescent="0.15">
      <c r="L11162" s="2"/>
    </row>
    <row r="11163" spans="12:12" x14ac:dyDescent="0.15">
      <c r="L11163" s="2"/>
    </row>
    <row r="11164" spans="12:12" x14ac:dyDescent="0.15">
      <c r="L11164" s="2"/>
    </row>
    <row r="11165" spans="12:12" x14ac:dyDescent="0.15">
      <c r="L11165" s="2"/>
    </row>
    <row r="11166" spans="12:12" x14ac:dyDescent="0.15">
      <c r="L11166" s="2"/>
    </row>
    <row r="11167" spans="12:12" x14ac:dyDescent="0.15">
      <c r="L11167" s="2"/>
    </row>
    <row r="11168" spans="12:12" x14ac:dyDescent="0.15">
      <c r="L11168" s="2"/>
    </row>
    <row r="11169" spans="12:12" x14ac:dyDescent="0.15">
      <c r="L11169" s="2"/>
    </row>
    <row r="11170" spans="12:12" x14ac:dyDescent="0.15">
      <c r="L11170" s="2"/>
    </row>
    <row r="11171" spans="12:12" x14ac:dyDescent="0.15">
      <c r="L11171" s="2"/>
    </row>
    <row r="11172" spans="12:12" x14ac:dyDescent="0.15">
      <c r="L11172" s="2"/>
    </row>
    <row r="11173" spans="12:12" x14ac:dyDescent="0.15">
      <c r="L11173" s="2"/>
    </row>
    <row r="11174" spans="12:12" x14ac:dyDescent="0.15">
      <c r="L11174" s="2"/>
    </row>
    <row r="11175" spans="12:12" x14ac:dyDescent="0.15">
      <c r="L11175" s="2"/>
    </row>
    <row r="11176" spans="12:12" x14ac:dyDescent="0.15">
      <c r="L11176" s="2"/>
    </row>
    <row r="11177" spans="12:12" x14ac:dyDescent="0.15">
      <c r="L11177" s="2"/>
    </row>
    <row r="11178" spans="12:12" x14ac:dyDescent="0.15">
      <c r="L11178" s="2"/>
    </row>
    <row r="11179" spans="12:12" x14ac:dyDescent="0.15">
      <c r="L11179" s="2"/>
    </row>
    <row r="11180" spans="12:12" x14ac:dyDescent="0.15">
      <c r="L11180" s="2"/>
    </row>
    <row r="11181" spans="12:12" x14ac:dyDescent="0.15">
      <c r="L11181" s="2"/>
    </row>
    <row r="11182" spans="12:12" x14ac:dyDescent="0.15">
      <c r="L11182" s="2"/>
    </row>
    <row r="11183" spans="12:12" x14ac:dyDescent="0.15">
      <c r="L11183" s="2"/>
    </row>
    <row r="11184" spans="12:12" x14ac:dyDescent="0.15">
      <c r="L11184" s="2"/>
    </row>
    <row r="11185" spans="12:12" x14ac:dyDescent="0.15">
      <c r="L11185" s="2"/>
    </row>
    <row r="11186" spans="12:12" x14ac:dyDescent="0.15">
      <c r="L11186" s="2"/>
    </row>
    <row r="11187" spans="12:12" x14ac:dyDescent="0.15">
      <c r="L11187" s="2"/>
    </row>
    <row r="11188" spans="12:12" x14ac:dyDescent="0.15">
      <c r="L11188" s="2"/>
    </row>
    <row r="11189" spans="12:12" x14ac:dyDescent="0.15">
      <c r="L11189" s="2"/>
    </row>
    <row r="11190" spans="12:12" x14ac:dyDescent="0.15">
      <c r="L11190" s="2"/>
    </row>
    <row r="11191" spans="12:12" x14ac:dyDescent="0.15">
      <c r="L11191" s="2"/>
    </row>
    <row r="11192" spans="12:12" x14ac:dyDescent="0.15">
      <c r="L11192" s="2"/>
    </row>
    <row r="11193" spans="12:12" x14ac:dyDescent="0.15">
      <c r="L11193" s="2"/>
    </row>
    <row r="11194" spans="12:12" x14ac:dyDescent="0.15">
      <c r="L11194" s="2"/>
    </row>
    <row r="11195" spans="12:12" x14ac:dyDescent="0.15">
      <c r="L11195" s="2"/>
    </row>
    <row r="11196" spans="12:12" x14ac:dyDescent="0.15">
      <c r="L11196" s="2"/>
    </row>
    <row r="11197" spans="12:12" x14ac:dyDescent="0.15">
      <c r="L11197" s="2"/>
    </row>
    <row r="11198" spans="12:12" x14ac:dyDescent="0.15">
      <c r="L11198" s="2"/>
    </row>
    <row r="11199" spans="12:12" x14ac:dyDescent="0.15">
      <c r="L11199" s="2"/>
    </row>
    <row r="11200" spans="12:12" x14ac:dyDescent="0.15">
      <c r="L11200" s="2"/>
    </row>
    <row r="11201" spans="12:12" x14ac:dyDescent="0.15">
      <c r="L11201" s="2"/>
    </row>
    <row r="11202" spans="12:12" x14ac:dyDescent="0.15">
      <c r="L11202" s="2"/>
    </row>
    <row r="11203" spans="12:12" x14ac:dyDescent="0.15">
      <c r="L11203" s="2"/>
    </row>
    <row r="11204" spans="12:12" x14ac:dyDescent="0.15">
      <c r="L11204" s="2"/>
    </row>
    <row r="11205" spans="12:12" x14ac:dyDescent="0.15">
      <c r="L11205" s="2"/>
    </row>
    <row r="11206" spans="12:12" x14ac:dyDescent="0.15">
      <c r="L11206" s="2"/>
    </row>
    <row r="11207" spans="12:12" x14ac:dyDescent="0.15">
      <c r="L11207" s="2"/>
    </row>
    <row r="11208" spans="12:12" x14ac:dyDescent="0.15">
      <c r="L11208" s="2"/>
    </row>
    <row r="11209" spans="12:12" x14ac:dyDescent="0.15">
      <c r="L11209" s="2"/>
    </row>
    <row r="11210" spans="12:12" x14ac:dyDescent="0.15">
      <c r="L11210" s="2"/>
    </row>
    <row r="11211" spans="12:12" x14ac:dyDescent="0.15">
      <c r="L11211" s="2"/>
    </row>
    <row r="11212" spans="12:12" x14ac:dyDescent="0.15">
      <c r="L11212" s="2"/>
    </row>
    <row r="11213" spans="12:12" x14ac:dyDescent="0.15">
      <c r="L11213" s="2"/>
    </row>
    <row r="11214" spans="12:12" x14ac:dyDescent="0.15">
      <c r="L11214" s="2"/>
    </row>
    <row r="11215" spans="12:12" x14ac:dyDescent="0.15">
      <c r="L11215" s="2"/>
    </row>
    <row r="11216" spans="12:12" x14ac:dyDescent="0.15">
      <c r="L11216" s="2"/>
    </row>
    <row r="11217" spans="12:12" x14ac:dyDescent="0.15">
      <c r="L11217" s="2"/>
    </row>
    <row r="11218" spans="12:12" x14ac:dyDescent="0.15">
      <c r="L11218" s="2"/>
    </row>
    <row r="11219" spans="12:12" x14ac:dyDescent="0.15">
      <c r="L11219" s="2"/>
    </row>
    <row r="11220" spans="12:12" x14ac:dyDescent="0.15">
      <c r="L11220" s="2"/>
    </row>
    <row r="11221" spans="12:12" x14ac:dyDescent="0.15">
      <c r="L11221" s="2"/>
    </row>
    <row r="11222" spans="12:12" x14ac:dyDescent="0.15">
      <c r="L11222" s="2"/>
    </row>
    <row r="11223" spans="12:12" x14ac:dyDescent="0.15">
      <c r="L11223" s="2"/>
    </row>
    <row r="11224" spans="12:12" x14ac:dyDescent="0.15">
      <c r="L11224" s="2"/>
    </row>
    <row r="11225" spans="12:12" x14ac:dyDescent="0.15">
      <c r="L11225" s="2"/>
    </row>
    <row r="11226" spans="12:12" x14ac:dyDescent="0.15">
      <c r="L11226" s="2"/>
    </row>
    <row r="11227" spans="12:12" x14ac:dyDescent="0.15">
      <c r="L11227" s="2"/>
    </row>
    <row r="11228" spans="12:12" x14ac:dyDescent="0.15">
      <c r="L11228" s="2"/>
    </row>
    <row r="11229" spans="12:12" x14ac:dyDescent="0.15">
      <c r="L11229" s="2"/>
    </row>
    <row r="11230" spans="12:12" x14ac:dyDescent="0.15">
      <c r="L11230" s="2"/>
    </row>
    <row r="11231" spans="12:12" x14ac:dyDescent="0.15">
      <c r="L11231" s="2"/>
    </row>
    <row r="11232" spans="12:12" x14ac:dyDescent="0.15">
      <c r="L11232" s="2"/>
    </row>
    <row r="11233" spans="12:12" x14ac:dyDescent="0.15">
      <c r="L11233" s="2"/>
    </row>
    <row r="11234" spans="12:12" x14ac:dyDescent="0.15">
      <c r="L11234" s="2"/>
    </row>
    <row r="11235" spans="12:12" x14ac:dyDescent="0.15">
      <c r="L11235" s="2"/>
    </row>
    <row r="11236" spans="12:12" x14ac:dyDescent="0.15">
      <c r="L11236" s="2"/>
    </row>
    <row r="11237" spans="12:12" x14ac:dyDescent="0.15">
      <c r="L11237" s="2"/>
    </row>
    <row r="11238" spans="12:12" x14ac:dyDescent="0.15">
      <c r="L11238" s="2"/>
    </row>
    <row r="11239" spans="12:12" x14ac:dyDescent="0.15">
      <c r="L11239" s="2"/>
    </row>
    <row r="11240" spans="12:12" x14ac:dyDescent="0.15">
      <c r="L11240" s="2"/>
    </row>
    <row r="11241" spans="12:12" x14ac:dyDescent="0.15">
      <c r="L11241" s="2"/>
    </row>
    <row r="11242" spans="12:12" x14ac:dyDescent="0.15">
      <c r="L11242" s="2"/>
    </row>
    <row r="11243" spans="12:12" x14ac:dyDescent="0.15">
      <c r="L11243" s="2"/>
    </row>
    <row r="11244" spans="12:12" x14ac:dyDescent="0.15">
      <c r="L11244" s="2"/>
    </row>
    <row r="11245" spans="12:12" x14ac:dyDescent="0.15">
      <c r="L11245" s="2"/>
    </row>
    <row r="11246" spans="12:12" x14ac:dyDescent="0.15">
      <c r="L11246" s="2"/>
    </row>
    <row r="11247" spans="12:12" x14ac:dyDescent="0.15">
      <c r="L11247" s="2"/>
    </row>
    <row r="11248" spans="12:12" x14ac:dyDescent="0.15">
      <c r="L11248" s="2"/>
    </row>
    <row r="11249" spans="12:12" x14ac:dyDescent="0.15">
      <c r="L11249" s="2"/>
    </row>
    <row r="11250" spans="12:12" x14ac:dyDescent="0.15">
      <c r="L11250" s="2"/>
    </row>
    <row r="11251" spans="12:12" x14ac:dyDescent="0.15">
      <c r="L11251" s="2"/>
    </row>
    <row r="11252" spans="12:12" x14ac:dyDescent="0.15">
      <c r="L11252" s="2"/>
    </row>
    <row r="11253" spans="12:12" x14ac:dyDescent="0.15">
      <c r="L11253" s="2"/>
    </row>
    <row r="11254" spans="12:12" x14ac:dyDescent="0.15">
      <c r="L11254" s="2"/>
    </row>
    <row r="11255" spans="12:12" x14ac:dyDescent="0.15">
      <c r="L11255" s="2"/>
    </row>
    <row r="11256" spans="12:12" x14ac:dyDescent="0.15">
      <c r="L11256" s="2"/>
    </row>
    <row r="11257" spans="12:12" x14ac:dyDescent="0.15">
      <c r="L11257" s="2"/>
    </row>
    <row r="11258" spans="12:12" x14ac:dyDescent="0.15">
      <c r="L11258" s="2"/>
    </row>
    <row r="11259" spans="12:12" x14ac:dyDescent="0.15">
      <c r="L11259" s="2"/>
    </row>
    <row r="11260" spans="12:12" x14ac:dyDescent="0.15">
      <c r="L11260" s="2"/>
    </row>
    <row r="11261" spans="12:12" x14ac:dyDescent="0.15">
      <c r="L11261" s="2"/>
    </row>
    <row r="11262" spans="12:12" x14ac:dyDescent="0.15">
      <c r="L11262" s="2"/>
    </row>
    <row r="11263" spans="12:12" x14ac:dyDescent="0.15">
      <c r="L11263" s="2"/>
    </row>
    <row r="11264" spans="12:12" x14ac:dyDescent="0.15">
      <c r="L11264" s="2"/>
    </row>
    <row r="11265" spans="12:12" x14ac:dyDescent="0.15">
      <c r="L11265" s="2"/>
    </row>
    <row r="11266" spans="12:12" x14ac:dyDescent="0.15">
      <c r="L11266" s="2"/>
    </row>
    <row r="11267" spans="12:12" x14ac:dyDescent="0.15">
      <c r="L11267" s="2"/>
    </row>
    <row r="11268" spans="12:12" x14ac:dyDescent="0.15">
      <c r="L11268" s="2"/>
    </row>
    <row r="11269" spans="12:12" x14ac:dyDescent="0.15">
      <c r="L11269" s="2"/>
    </row>
    <row r="11270" spans="12:12" x14ac:dyDescent="0.15">
      <c r="L11270" s="2"/>
    </row>
    <row r="11271" spans="12:12" x14ac:dyDescent="0.15">
      <c r="L11271" s="2"/>
    </row>
    <row r="11272" spans="12:12" x14ac:dyDescent="0.15">
      <c r="L11272" s="2"/>
    </row>
    <row r="11273" spans="12:12" x14ac:dyDescent="0.15">
      <c r="L11273" s="2"/>
    </row>
    <row r="11274" spans="12:12" x14ac:dyDescent="0.15">
      <c r="L11274" s="2"/>
    </row>
    <row r="11275" spans="12:12" x14ac:dyDescent="0.15">
      <c r="L11275" s="2"/>
    </row>
    <row r="11276" spans="12:12" x14ac:dyDescent="0.15">
      <c r="L11276" s="2"/>
    </row>
    <row r="11277" spans="12:12" x14ac:dyDescent="0.15">
      <c r="L11277" s="2"/>
    </row>
    <row r="11278" spans="12:12" x14ac:dyDescent="0.15">
      <c r="L11278" s="2"/>
    </row>
    <row r="11279" spans="12:12" x14ac:dyDescent="0.15">
      <c r="L11279" s="2"/>
    </row>
    <row r="11280" spans="12:12" x14ac:dyDescent="0.15">
      <c r="L11280" s="2"/>
    </row>
    <row r="11281" spans="12:12" x14ac:dyDescent="0.15">
      <c r="L11281" s="2"/>
    </row>
    <row r="11282" spans="12:12" x14ac:dyDescent="0.15">
      <c r="L11282" s="2"/>
    </row>
    <row r="11283" spans="12:12" x14ac:dyDescent="0.15">
      <c r="L11283" s="2"/>
    </row>
    <row r="11284" spans="12:12" x14ac:dyDescent="0.15">
      <c r="L11284" s="2"/>
    </row>
    <row r="11285" spans="12:12" x14ac:dyDescent="0.15">
      <c r="L11285" s="2"/>
    </row>
    <row r="11286" spans="12:12" x14ac:dyDescent="0.15">
      <c r="L11286" s="2"/>
    </row>
    <row r="11287" spans="12:12" x14ac:dyDescent="0.15">
      <c r="L11287" s="2"/>
    </row>
    <row r="11288" spans="12:12" x14ac:dyDescent="0.15">
      <c r="L11288" s="2"/>
    </row>
    <row r="11289" spans="12:12" x14ac:dyDescent="0.15">
      <c r="L11289" s="2"/>
    </row>
    <row r="11290" spans="12:12" x14ac:dyDescent="0.15">
      <c r="L11290" s="2"/>
    </row>
    <row r="11291" spans="12:12" x14ac:dyDescent="0.15">
      <c r="L11291" s="2"/>
    </row>
    <row r="11292" spans="12:12" x14ac:dyDescent="0.15">
      <c r="L11292" s="2"/>
    </row>
    <row r="11293" spans="12:12" x14ac:dyDescent="0.15">
      <c r="L11293" s="2"/>
    </row>
    <row r="11294" spans="12:12" x14ac:dyDescent="0.15">
      <c r="L11294" s="2"/>
    </row>
    <row r="11295" spans="12:12" x14ac:dyDescent="0.15">
      <c r="L11295" s="2"/>
    </row>
    <row r="11296" spans="12:12" x14ac:dyDescent="0.15">
      <c r="L11296" s="2"/>
    </row>
    <row r="11297" spans="12:12" x14ac:dyDescent="0.15">
      <c r="L11297" s="2"/>
    </row>
    <row r="11298" spans="12:12" x14ac:dyDescent="0.15">
      <c r="L11298" s="2"/>
    </row>
    <row r="11299" spans="12:12" x14ac:dyDescent="0.15">
      <c r="L11299" s="2"/>
    </row>
    <row r="11300" spans="12:12" x14ac:dyDescent="0.15">
      <c r="L11300" s="2"/>
    </row>
    <row r="11301" spans="12:12" x14ac:dyDescent="0.15">
      <c r="L11301" s="2"/>
    </row>
    <row r="11302" spans="12:12" x14ac:dyDescent="0.15">
      <c r="L11302" s="2"/>
    </row>
    <row r="11303" spans="12:12" x14ac:dyDescent="0.15">
      <c r="L11303" s="2"/>
    </row>
    <row r="11304" spans="12:12" x14ac:dyDescent="0.15">
      <c r="L11304" s="2"/>
    </row>
    <row r="11305" spans="12:12" x14ac:dyDescent="0.15">
      <c r="L11305" s="2"/>
    </row>
    <row r="11306" spans="12:12" x14ac:dyDescent="0.15">
      <c r="L11306" s="2"/>
    </row>
    <row r="11307" spans="12:12" x14ac:dyDescent="0.15">
      <c r="L11307" s="2"/>
    </row>
    <row r="11308" spans="12:12" x14ac:dyDescent="0.15">
      <c r="L11308" s="2"/>
    </row>
    <row r="11309" spans="12:12" x14ac:dyDescent="0.15">
      <c r="L11309" s="2"/>
    </row>
    <row r="11310" spans="12:12" x14ac:dyDescent="0.15">
      <c r="L11310" s="2"/>
    </row>
    <row r="11311" spans="12:12" x14ac:dyDescent="0.15">
      <c r="L11311" s="2"/>
    </row>
    <row r="11312" spans="12:12" x14ac:dyDescent="0.15">
      <c r="L11312" s="2"/>
    </row>
    <row r="11313" spans="12:12" x14ac:dyDescent="0.15">
      <c r="L11313" s="2"/>
    </row>
    <row r="11314" spans="12:12" x14ac:dyDescent="0.15">
      <c r="L11314" s="2"/>
    </row>
    <row r="11315" spans="12:12" x14ac:dyDescent="0.15">
      <c r="L11315" s="2"/>
    </row>
    <row r="11316" spans="12:12" x14ac:dyDescent="0.15">
      <c r="L11316" s="2"/>
    </row>
    <row r="11317" spans="12:12" x14ac:dyDescent="0.15">
      <c r="L11317" s="2"/>
    </row>
    <row r="11318" spans="12:12" x14ac:dyDescent="0.15">
      <c r="L11318" s="2"/>
    </row>
    <row r="11319" spans="12:12" x14ac:dyDescent="0.15">
      <c r="L11319" s="2"/>
    </row>
    <row r="11320" spans="12:12" x14ac:dyDescent="0.15">
      <c r="L11320" s="2"/>
    </row>
    <row r="11321" spans="12:12" x14ac:dyDescent="0.15">
      <c r="L11321" s="2"/>
    </row>
    <row r="11322" spans="12:12" x14ac:dyDescent="0.15">
      <c r="L11322" s="2"/>
    </row>
    <row r="11323" spans="12:12" x14ac:dyDescent="0.15">
      <c r="L11323" s="2"/>
    </row>
    <row r="11324" spans="12:12" x14ac:dyDescent="0.15">
      <c r="L11324" s="2"/>
    </row>
    <row r="11325" spans="12:12" x14ac:dyDescent="0.15">
      <c r="L11325" s="2"/>
    </row>
    <row r="11326" spans="12:12" x14ac:dyDescent="0.15">
      <c r="L11326" s="2"/>
    </row>
    <row r="11327" spans="12:12" x14ac:dyDescent="0.15">
      <c r="L11327" s="2"/>
    </row>
    <row r="11328" spans="12:12" x14ac:dyDescent="0.15">
      <c r="L11328" s="2"/>
    </row>
    <row r="11329" spans="12:12" x14ac:dyDescent="0.15">
      <c r="L11329" s="2"/>
    </row>
    <row r="11330" spans="12:12" x14ac:dyDescent="0.15">
      <c r="L11330" s="2"/>
    </row>
    <row r="11331" spans="12:12" x14ac:dyDescent="0.15">
      <c r="L11331" s="2"/>
    </row>
    <row r="11332" spans="12:12" x14ac:dyDescent="0.15">
      <c r="L11332" s="2"/>
    </row>
    <row r="11333" spans="12:12" x14ac:dyDescent="0.15">
      <c r="L11333" s="2"/>
    </row>
    <row r="11334" spans="12:12" x14ac:dyDescent="0.15">
      <c r="L11334" s="2"/>
    </row>
    <row r="11335" spans="12:12" x14ac:dyDescent="0.15">
      <c r="L11335" s="2"/>
    </row>
    <row r="11336" spans="12:12" x14ac:dyDescent="0.15">
      <c r="L11336" s="2"/>
    </row>
    <row r="11337" spans="12:12" x14ac:dyDescent="0.15">
      <c r="L11337" s="2"/>
    </row>
    <row r="11338" spans="12:12" x14ac:dyDescent="0.15">
      <c r="L11338" s="2"/>
    </row>
    <row r="11339" spans="12:12" x14ac:dyDescent="0.15">
      <c r="L11339" s="2"/>
    </row>
    <row r="11340" spans="12:12" x14ac:dyDescent="0.15">
      <c r="L11340" s="2"/>
    </row>
    <row r="11341" spans="12:12" x14ac:dyDescent="0.15">
      <c r="L11341" s="2"/>
    </row>
    <row r="11342" spans="12:12" x14ac:dyDescent="0.15">
      <c r="L11342" s="2"/>
    </row>
    <row r="11343" spans="12:12" x14ac:dyDescent="0.15">
      <c r="L11343" s="2"/>
    </row>
    <row r="11344" spans="12:12" x14ac:dyDescent="0.15">
      <c r="L11344" s="2"/>
    </row>
    <row r="11345" spans="12:12" x14ac:dyDescent="0.15">
      <c r="L11345" s="2"/>
    </row>
    <row r="11346" spans="12:12" x14ac:dyDescent="0.15">
      <c r="L11346" s="2"/>
    </row>
    <row r="11347" spans="12:12" x14ac:dyDescent="0.15">
      <c r="L11347" s="2"/>
    </row>
    <row r="11348" spans="12:12" x14ac:dyDescent="0.15">
      <c r="L11348" s="2"/>
    </row>
    <row r="11349" spans="12:12" x14ac:dyDescent="0.15">
      <c r="L11349" s="2"/>
    </row>
    <row r="11350" spans="12:12" x14ac:dyDescent="0.15">
      <c r="L11350" s="2"/>
    </row>
    <row r="11351" spans="12:12" x14ac:dyDescent="0.15">
      <c r="L11351" s="2"/>
    </row>
    <row r="11352" spans="12:12" x14ac:dyDescent="0.15">
      <c r="L11352" s="2"/>
    </row>
    <row r="11353" spans="12:12" x14ac:dyDescent="0.15">
      <c r="L11353" s="2"/>
    </row>
    <row r="11354" spans="12:12" x14ac:dyDescent="0.15">
      <c r="L11354" s="2"/>
    </row>
    <row r="11355" spans="12:12" x14ac:dyDescent="0.15">
      <c r="L11355" s="2"/>
    </row>
    <row r="11356" spans="12:12" x14ac:dyDescent="0.15">
      <c r="L11356" s="2"/>
    </row>
    <row r="11357" spans="12:12" x14ac:dyDescent="0.15">
      <c r="L11357" s="2"/>
    </row>
    <row r="11358" spans="12:12" x14ac:dyDescent="0.15">
      <c r="L11358" s="2"/>
    </row>
    <row r="11359" spans="12:12" x14ac:dyDescent="0.15">
      <c r="L11359" s="2"/>
    </row>
    <row r="11360" spans="12:12" x14ac:dyDescent="0.15">
      <c r="L11360" s="2"/>
    </row>
    <row r="11361" spans="12:12" x14ac:dyDescent="0.15">
      <c r="L11361" s="2"/>
    </row>
    <row r="11362" spans="12:12" x14ac:dyDescent="0.15">
      <c r="L11362" s="2"/>
    </row>
    <row r="11363" spans="12:12" x14ac:dyDescent="0.15">
      <c r="L11363" s="2"/>
    </row>
    <row r="11364" spans="12:12" x14ac:dyDescent="0.15">
      <c r="L11364" s="2"/>
    </row>
    <row r="11365" spans="12:12" x14ac:dyDescent="0.15">
      <c r="L11365" s="2"/>
    </row>
    <row r="11366" spans="12:12" x14ac:dyDescent="0.15">
      <c r="L11366" s="2"/>
    </row>
    <row r="11367" spans="12:12" x14ac:dyDescent="0.15">
      <c r="L11367" s="2"/>
    </row>
    <row r="11368" spans="12:12" x14ac:dyDescent="0.15">
      <c r="L11368" s="2"/>
    </row>
    <row r="11369" spans="12:12" x14ac:dyDescent="0.15">
      <c r="L11369" s="2"/>
    </row>
    <row r="11370" spans="12:12" x14ac:dyDescent="0.15">
      <c r="L11370" s="2"/>
    </row>
    <row r="11371" spans="12:12" x14ac:dyDescent="0.15">
      <c r="L11371" s="2"/>
    </row>
    <row r="11372" spans="12:12" x14ac:dyDescent="0.15">
      <c r="L11372" s="2"/>
    </row>
    <row r="11373" spans="12:12" x14ac:dyDescent="0.15">
      <c r="L11373" s="2"/>
    </row>
    <row r="11374" spans="12:12" x14ac:dyDescent="0.15">
      <c r="L11374" s="2"/>
    </row>
    <row r="11375" spans="12:12" x14ac:dyDescent="0.15">
      <c r="L11375" s="2"/>
    </row>
    <row r="11376" spans="12:12" x14ac:dyDescent="0.15">
      <c r="L11376" s="2"/>
    </row>
    <row r="11377" spans="12:12" x14ac:dyDescent="0.15">
      <c r="L11377" s="2"/>
    </row>
    <row r="11378" spans="12:12" x14ac:dyDescent="0.15">
      <c r="L11378" s="2"/>
    </row>
    <row r="11379" spans="12:12" x14ac:dyDescent="0.15">
      <c r="L11379" s="2"/>
    </row>
    <row r="11380" spans="12:12" x14ac:dyDescent="0.15">
      <c r="L11380" s="2"/>
    </row>
    <row r="11381" spans="12:12" x14ac:dyDescent="0.15">
      <c r="L11381" s="2"/>
    </row>
    <row r="11382" spans="12:12" x14ac:dyDescent="0.15">
      <c r="L11382" s="2"/>
    </row>
    <row r="11383" spans="12:12" x14ac:dyDescent="0.15">
      <c r="L11383" s="2"/>
    </row>
    <row r="11384" spans="12:12" x14ac:dyDescent="0.15">
      <c r="L11384" s="2"/>
    </row>
    <row r="11385" spans="12:12" x14ac:dyDescent="0.15">
      <c r="L11385" s="2"/>
    </row>
    <row r="11386" spans="12:12" x14ac:dyDescent="0.15">
      <c r="L11386" s="2"/>
    </row>
    <row r="11387" spans="12:12" x14ac:dyDescent="0.15">
      <c r="L11387" s="2"/>
    </row>
    <row r="11388" spans="12:12" x14ac:dyDescent="0.15">
      <c r="L11388" s="2"/>
    </row>
    <row r="11389" spans="12:12" x14ac:dyDescent="0.15">
      <c r="L11389" s="2"/>
    </row>
    <row r="11390" spans="12:12" x14ac:dyDescent="0.15">
      <c r="L11390" s="2"/>
    </row>
    <row r="11391" spans="12:12" x14ac:dyDescent="0.15">
      <c r="L11391" s="2"/>
    </row>
    <row r="11392" spans="12:12" x14ac:dyDescent="0.15">
      <c r="L11392" s="2"/>
    </row>
    <row r="11393" spans="12:12" x14ac:dyDescent="0.15">
      <c r="L11393" s="2"/>
    </row>
    <row r="11394" spans="12:12" x14ac:dyDescent="0.15">
      <c r="L11394" s="2"/>
    </row>
    <row r="11395" spans="12:12" x14ac:dyDescent="0.15">
      <c r="L11395" s="2"/>
    </row>
    <row r="11396" spans="12:12" x14ac:dyDescent="0.15">
      <c r="L11396" s="2"/>
    </row>
    <row r="11397" spans="12:12" x14ac:dyDescent="0.15">
      <c r="L11397" s="2"/>
    </row>
    <row r="11398" spans="12:12" x14ac:dyDescent="0.15">
      <c r="L11398" s="2"/>
    </row>
    <row r="11399" spans="12:12" x14ac:dyDescent="0.15">
      <c r="L11399" s="2"/>
    </row>
    <row r="11400" spans="12:12" x14ac:dyDescent="0.15">
      <c r="L11400" s="2"/>
    </row>
    <row r="11401" spans="12:12" x14ac:dyDescent="0.15">
      <c r="L11401" s="2"/>
    </row>
    <row r="11402" spans="12:12" x14ac:dyDescent="0.15">
      <c r="L11402" s="2"/>
    </row>
    <row r="11403" spans="12:12" x14ac:dyDescent="0.15">
      <c r="L11403" s="2"/>
    </row>
    <row r="11404" spans="12:12" x14ac:dyDescent="0.15">
      <c r="L11404" s="2"/>
    </row>
    <row r="11405" spans="12:12" x14ac:dyDescent="0.15">
      <c r="L11405" s="2"/>
    </row>
    <row r="11406" spans="12:12" x14ac:dyDescent="0.15">
      <c r="L11406" s="2"/>
    </row>
    <row r="11407" spans="12:12" x14ac:dyDescent="0.15">
      <c r="L11407" s="2"/>
    </row>
    <row r="11408" spans="12:12" x14ac:dyDescent="0.15">
      <c r="L11408" s="2"/>
    </row>
    <row r="11409" spans="12:12" x14ac:dyDescent="0.15">
      <c r="L11409" s="2"/>
    </row>
    <row r="11410" spans="12:12" x14ac:dyDescent="0.15">
      <c r="L11410" s="2"/>
    </row>
    <row r="11411" spans="12:12" x14ac:dyDescent="0.15">
      <c r="L11411" s="2"/>
    </row>
    <row r="11412" spans="12:12" x14ac:dyDescent="0.15">
      <c r="L11412" s="2"/>
    </row>
    <row r="11413" spans="12:12" x14ac:dyDescent="0.15">
      <c r="L11413" s="2"/>
    </row>
    <row r="11414" spans="12:12" x14ac:dyDescent="0.15">
      <c r="L11414" s="2"/>
    </row>
    <row r="11415" spans="12:12" x14ac:dyDescent="0.15">
      <c r="L11415" s="2"/>
    </row>
    <row r="11416" spans="12:12" x14ac:dyDescent="0.15">
      <c r="L11416" s="2"/>
    </row>
    <row r="11417" spans="12:12" x14ac:dyDescent="0.15">
      <c r="L11417" s="2"/>
    </row>
    <row r="11418" spans="12:12" x14ac:dyDescent="0.15">
      <c r="L11418" s="2"/>
    </row>
    <row r="11419" spans="12:12" x14ac:dyDescent="0.15">
      <c r="L11419" s="2"/>
    </row>
    <row r="11420" spans="12:12" x14ac:dyDescent="0.15">
      <c r="L11420" s="2"/>
    </row>
    <row r="11421" spans="12:12" x14ac:dyDescent="0.15">
      <c r="L11421" s="2"/>
    </row>
    <row r="11422" spans="12:12" x14ac:dyDescent="0.15">
      <c r="L11422" s="2"/>
    </row>
    <row r="11423" spans="12:12" x14ac:dyDescent="0.15">
      <c r="L11423" s="2"/>
    </row>
    <row r="11424" spans="12:12" x14ac:dyDescent="0.15">
      <c r="L11424" s="2"/>
    </row>
    <row r="11425" spans="12:12" x14ac:dyDescent="0.15">
      <c r="L11425" s="2"/>
    </row>
    <row r="11426" spans="12:12" x14ac:dyDescent="0.15">
      <c r="L11426" s="2"/>
    </row>
    <row r="11427" spans="12:12" x14ac:dyDescent="0.15">
      <c r="L11427" s="2"/>
    </row>
    <row r="11428" spans="12:12" x14ac:dyDescent="0.15">
      <c r="L11428" s="2"/>
    </row>
    <row r="11429" spans="12:12" x14ac:dyDescent="0.15">
      <c r="L11429" s="2"/>
    </row>
    <row r="11430" spans="12:12" x14ac:dyDescent="0.15">
      <c r="L11430" s="2"/>
    </row>
    <row r="11431" spans="12:12" x14ac:dyDescent="0.15">
      <c r="L11431" s="2"/>
    </row>
    <row r="11432" spans="12:12" x14ac:dyDescent="0.15">
      <c r="L11432" s="2"/>
    </row>
    <row r="11433" spans="12:12" x14ac:dyDescent="0.15">
      <c r="L11433" s="2"/>
    </row>
    <row r="11434" spans="12:12" x14ac:dyDescent="0.15">
      <c r="L11434" s="2"/>
    </row>
    <row r="11435" spans="12:12" x14ac:dyDescent="0.15">
      <c r="L11435" s="2"/>
    </row>
    <row r="11436" spans="12:12" x14ac:dyDescent="0.15">
      <c r="L11436" s="2"/>
    </row>
    <row r="11437" spans="12:12" x14ac:dyDescent="0.15">
      <c r="L11437" s="2"/>
    </row>
    <row r="11438" spans="12:12" x14ac:dyDescent="0.15">
      <c r="L11438" s="2"/>
    </row>
    <row r="11439" spans="12:12" x14ac:dyDescent="0.15">
      <c r="L11439" s="2"/>
    </row>
    <row r="11440" spans="12:12" x14ac:dyDescent="0.15">
      <c r="L11440" s="2"/>
    </row>
    <row r="11441" spans="12:12" x14ac:dyDescent="0.15">
      <c r="L11441" s="2"/>
    </row>
    <row r="11442" spans="12:12" x14ac:dyDescent="0.15">
      <c r="L11442" s="2"/>
    </row>
    <row r="11443" spans="12:12" x14ac:dyDescent="0.15">
      <c r="L11443" s="2"/>
    </row>
    <row r="11444" spans="12:12" x14ac:dyDescent="0.15">
      <c r="L11444" s="2"/>
    </row>
    <row r="11445" spans="12:12" x14ac:dyDescent="0.15">
      <c r="L11445" s="2"/>
    </row>
    <row r="11446" spans="12:12" x14ac:dyDescent="0.15">
      <c r="L11446" s="2"/>
    </row>
    <row r="11447" spans="12:12" x14ac:dyDescent="0.15">
      <c r="L11447" s="2"/>
    </row>
    <row r="11448" spans="12:12" x14ac:dyDescent="0.15">
      <c r="L11448" s="2"/>
    </row>
    <row r="11449" spans="12:12" x14ac:dyDescent="0.15">
      <c r="L11449" s="2"/>
    </row>
    <row r="11450" spans="12:12" x14ac:dyDescent="0.15">
      <c r="L11450" s="2"/>
    </row>
    <row r="11451" spans="12:12" x14ac:dyDescent="0.15">
      <c r="L11451" s="2"/>
    </row>
    <row r="11452" spans="12:12" x14ac:dyDescent="0.15">
      <c r="L11452" s="2"/>
    </row>
    <row r="11453" spans="12:12" x14ac:dyDescent="0.15">
      <c r="L11453" s="2"/>
    </row>
    <row r="11454" spans="12:12" x14ac:dyDescent="0.15">
      <c r="L11454" s="2"/>
    </row>
    <row r="11455" spans="12:12" x14ac:dyDescent="0.15">
      <c r="L11455" s="2"/>
    </row>
    <row r="11456" spans="12:12" x14ac:dyDescent="0.15">
      <c r="L11456" s="2"/>
    </row>
    <row r="11457" spans="12:12" x14ac:dyDescent="0.15">
      <c r="L11457" s="2"/>
    </row>
    <row r="11458" spans="12:12" x14ac:dyDescent="0.15">
      <c r="L11458" s="2"/>
    </row>
    <row r="11459" spans="12:12" x14ac:dyDescent="0.15">
      <c r="L11459" s="2"/>
    </row>
    <row r="11460" spans="12:12" x14ac:dyDescent="0.15">
      <c r="L11460" s="2"/>
    </row>
    <row r="11461" spans="12:12" x14ac:dyDescent="0.15">
      <c r="L11461" s="2"/>
    </row>
    <row r="11462" spans="12:12" x14ac:dyDescent="0.15">
      <c r="L11462" s="2"/>
    </row>
    <row r="11463" spans="12:12" x14ac:dyDescent="0.15">
      <c r="L11463" s="2"/>
    </row>
    <row r="11464" spans="12:12" x14ac:dyDescent="0.15">
      <c r="L11464" s="2"/>
    </row>
    <row r="11465" spans="12:12" x14ac:dyDescent="0.15">
      <c r="L11465" s="2"/>
    </row>
    <row r="11466" spans="12:12" x14ac:dyDescent="0.15">
      <c r="L11466" s="2"/>
    </row>
    <row r="11467" spans="12:12" x14ac:dyDescent="0.15">
      <c r="L11467" s="2"/>
    </row>
    <row r="11468" spans="12:12" x14ac:dyDescent="0.15">
      <c r="L11468" s="2"/>
    </row>
    <row r="11469" spans="12:12" x14ac:dyDescent="0.15">
      <c r="L11469" s="2"/>
    </row>
    <row r="11470" spans="12:12" x14ac:dyDescent="0.15">
      <c r="L11470" s="2"/>
    </row>
    <row r="11471" spans="12:12" x14ac:dyDescent="0.15">
      <c r="L11471" s="2"/>
    </row>
    <row r="11472" spans="12:12" x14ac:dyDescent="0.15">
      <c r="L11472" s="2"/>
    </row>
    <row r="11473" spans="12:12" x14ac:dyDescent="0.15">
      <c r="L11473" s="2"/>
    </row>
    <row r="11474" spans="12:12" x14ac:dyDescent="0.15">
      <c r="L11474" s="2"/>
    </row>
    <row r="11475" spans="12:12" x14ac:dyDescent="0.15">
      <c r="L11475" s="2"/>
    </row>
    <row r="11476" spans="12:12" x14ac:dyDescent="0.15">
      <c r="L11476" s="2"/>
    </row>
    <row r="11477" spans="12:12" x14ac:dyDescent="0.15">
      <c r="L11477" s="2"/>
    </row>
    <row r="11478" spans="12:12" x14ac:dyDescent="0.15">
      <c r="L11478" s="2"/>
    </row>
    <row r="11479" spans="12:12" x14ac:dyDescent="0.15">
      <c r="L11479" s="2"/>
    </row>
    <row r="11480" spans="12:12" x14ac:dyDescent="0.15">
      <c r="L11480" s="2"/>
    </row>
    <row r="11481" spans="12:12" x14ac:dyDescent="0.15">
      <c r="L11481" s="2"/>
    </row>
    <row r="11482" spans="12:12" x14ac:dyDescent="0.15">
      <c r="L11482" s="2"/>
    </row>
    <row r="11483" spans="12:12" x14ac:dyDescent="0.15">
      <c r="L11483" s="2"/>
    </row>
    <row r="11484" spans="12:12" x14ac:dyDescent="0.15">
      <c r="L11484" s="2"/>
    </row>
    <row r="11485" spans="12:12" x14ac:dyDescent="0.15">
      <c r="L11485" s="2"/>
    </row>
    <row r="11486" spans="12:12" x14ac:dyDescent="0.15">
      <c r="L11486" s="2"/>
    </row>
    <row r="11487" spans="12:12" x14ac:dyDescent="0.15">
      <c r="L11487" s="2"/>
    </row>
    <row r="11488" spans="12:12" x14ac:dyDescent="0.15">
      <c r="L11488" s="2"/>
    </row>
    <row r="11489" spans="12:12" x14ac:dyDescent="0.15">
      <c r="L11489" s="2"/>
    </row>
    <row r="11490" spans="12:12" x14ac:dyDescent="0.15">
      <c r="L11490" s="2"/>
    </row>
    <row r="11491" spans="12:12" x14ac:dyDescent="0.15">
      <c r="L11491" s="2"/>
    </row>
    <row r="11492" spans="12:12" x14ac:dyDescent="0.15">
      <c r="L11492" s="2"/>
    </row>
    <row r="11493" spans="12:12" x14ac:dyDescent="0.15">
      <c r="L11493" s="2"/>
    </row>
    <row r="11494" spans="12:12" x14ac:dyDescent="0.15">
      <c r="L11494" s="2"/>
    </row>
    <row r="11495" spans="12:12" x14ac:dyDescent="0.15">
      <c r="L11495" s="2"/>
    </row>
    <row r="11496" spans="12:12" x14ac:dyDescent="0.15">
      <c r="L11496" s="2"/>
    </row>
    <row r="11497" spans="12:12" x14ac:dyDescent="0.15">
      <c r="L11497" s="2"/>
    </row>
    <row r="11498" spans="12:12" x14ac:dyDescent="0.15">
      <c r="L11498" s="2"/>
    </row>
    <row r="11499" spans="12:12" x14ac:dyDescent="0.15">
      <c r="L11499" s="2"/>
    </row>
    <row r="11500" spans="12:12" x14ac:dyDescent="0.15">
      <c r="L11500" s="2"/>
    </row>
    <row r="11501" spans="12:12" x14ac:dyDescent="0.15">
      <c r="L11501" s="2"/>
    </row>
    <row r="11502" spans="12:12" x14ac:dyDescent="0.15">
      <c r="L11502" s="2"/>
    </row>
    <row r="11503" spans="12:12" x14ac:dyDescent="0.15">
      <c r="L11503" s="2"/>
    </row>
    <row r="11504" spans="12:12" x14ac:dyDescent="0.15">
      <c r="L11504" s="2"/>
    </row>
    <row r="11505" spans="12:12" x14ac:dyDescent="0.15">
      <c r="L11505" s="2"/>
    </row>
    <row r="11506" spans="12:12" x14ac:dyDescent="0.15">
      <c r="L11506" s="2"/>
    </row>
    <row r="11507" spans="12:12" x14ac:dyDescent="0.15">
      <c r="L11507" s="2"/>
    </row>
    <row r="11508" spans="12:12" x14ac:dyDescent="0.15">
      <c r="L11508" s="2"/>
    </row>
    <row r="11509" spans="12:12" x14ac:dyDescent="0.15">
      <c r="L11509" s="2"/>
    </row>
    <row r="11510" spans="12:12" x14ac:dyDescent="0.15">
      <c r="L11510" s="2"/>
    </row>
    <row r="11511" spans="12:12" x14ac:dyDescent="0.15">
      <c r="L11511" s="2"/>
    </row>
    <row r="11512" spans="12:12" x14ac:dyDescent="0.15">
      <c r="L11512" s="2"/>
    </row>
    <row r="11513" spans="12:12" x14ac:dyDescent="0.15">
      <c r="L11513" s="2"/>
    </row>
    <row r="11514" spans="12:12" x14ac:dyDescent="0.15">
      <c r="L11514" s="2"/>
    </row>
    <row r="11515" spans="12:12" x14ac:dyDescent="0.15">
      <c r="L11515" s="2"/>
    </row>
    <row r="11516" spans="12:12" x14ac:dyDescent="0.15">
      <c r="L11516" s="2"/>
    </row>
    <row r="11517" spans="12:12" x14ac:dyDescent="0.15">
      <c r="L11517" s="2"/>
    </row>
    <row r="11518" spans="12:12" x14ac:dyDescent="0.15">
      <c r="L11518" s="2"/>
    </row>
    <row r="11519" spans="12:12" x14ac:dyDescent="0.15">
      <c r="L11519" s="2"/>
    </row>
    <row r="11520" spans="12:12" x14ac:dyDescent="0.15">
      <c r="L11520" s="2"/>
    </row>
    <row r="11521" spans="12:12" x14ac:dyDescent="0.15">
      <c r="L11521" s="2"/>
    </row>
    <row r="11522" spans="12:12" x14ac:dyDescent="0.15">
      <c r="L11522" s="2"/>
    </row>
    <row r="11523" spans="12:12" x14ac:dyDescent="0.15">
      <c r="L11523" s="2"/>
    </row>
    <row r="11524" spans="12:12" x14ac:dyDescent="0.15">
      <c r="L11524" s="2"/>
    </row>
    <row r="11525" spans="12:12" x14ac:dyDescent="0.15">
      <c r="L11525" s="2"/>
    </row>
    <row r="11526" spans="12:12" x14ac:dyDescent="0.15">
      <c r="L11526" s="2"/>
    </row>
    <row r="11527" spans="12:12" x14ac:dyDescent="0.15">
      <c r="L11527" s="2"/>
    </row>
    <row r="11528" spans="12:12" x14ac:dyDescent="0.15">
      <c r="L11528" s="2"/>
    </row>
    <row r="11529" spans="12:12" x14ac:dyDescent="0.15">
      <c r="L11529" s="2"/>
    </row>
    <row r="11530" spans="12:12" x14ac:dyDescent="0.15">
      <c r="L11530" s="2"/>
    </row>
    <row r="11531" spans="12:12" x14ac:dyDescent="0.15">
      <c r="L11531" s="2"/>
    </row>
    <row r="11532" spans="12:12" x14ac:dyDescent="0.15">
      <c r="L11532" s="2"/>
    </row>
    <row r="11533" spans="12:12" x14ac:dyDescent="0.15">
      <c r="L11533" s="2"/>
    </row>
    <row r="11534" spans="12:12" x14ac:dyDescent="0.15">
      <c r="L11534" s="2"/>
    </row>
    <row r="11535" spans="12:12" x14ac:dyDescent="0.15">
      <c r="L11535" s="2"/>
    </row>
    <row r="11536" spans="12:12" x14ac:dyDescent="0.15">
      <c r="L11536" s="2"/>
    </row>
    <row r="11537" spans="12:12" x14ac:dyDescent="0.15">
      <c r="L11537" s="2"/>
    </row>
    <row r="11538" spans="12:12" x14ac:dyDescent="0.15">
      <c r="L11538" s="2"/>
    </row>
    <row r="11539" spans="12:12" x14ac:dyDescent="0.15">
      <c r="L11539" s="2"/>
    </row>
    <row r="11540" spans="12:12" x14ac:dyDescent="0.15">
      <c r="L11540" s="2"/>
    </row>
    <row r="11541" spans="12:12" x14ac:dyDescent="0.15">
      <c r="L11541" s="2"/>
    </row>
    <row r="11542" spans="12:12" x14ac:dyDescent="0.15">
      <c r="L11542" s="2"/>
    </row>
    <row r="11543" spans="12:12" x14ac:dyDescent="0.15">
      <c r="L11543" s="2"/>
    </row>
    <row r="11544" spans="12:12" x14ac:dyDescent="0.15">
      <c r="L11544" s="2"/>
    </row>
    <row r="11545" spans="12:12" x14ac:dyDescent="0.15">
      <c r="L11545" s="2"/>
    </row>
    <row r="11546" spans="12:12" x14ac:dyDescent="0.15">
      <c r="L11546" s="2"/>
    </row>
    <row r="11547" spans="12:12" x14ac:dyDescent="0.15">
      <c r="L11547" s="2"/>
    </row>
    <row r="11548" spans="12:12" x14ac:dyDescent="0.15">
      <c r="L11548" s="2"/>
    </row>
    <row r="11549" spans="12:12" x14ac:dyDescent="0.15">
      <c r="L11549" s="2"/>
    </row>
    <row r="11550" spans="12:12" x14ac:dyDescent="0.15">
      <c r="L11550" s="2"/>
    </row>
    <row r="11551" spans="12:12" x14ac:dyDescent="0.15">
      <c r="L11551" s="2"/>
    </row>
    <row r="11552" spans="12:12" x14ac:dyDescent="0.15">
      <c r="L11552" s="2"/>
    </row>
    <row r="11553" spans="12:12" x14ac:dyDescent="0.15">
      <c r="L11553" s="2"/>
    </row>
    <row r="11554" spans="12:12" x14ac:dyDescent="0.15">
      <c r="L11554" s="2"/>
    </row>
    <row r="11555" spans="12:12" x14ac:dyDescent="0.15">
      <c r="L11555" s="2"/>
    </row>
    <row r="11556" spans="12:12" x14ac:dyDescent="0.15">
      <c r="L11556" s="2"/>
    </row>
    <row r="11557" spans="12:12" x14ac:dyDescent="0.15">
      <c r="L11557" s="2"/>
    </row>
    <row r="11558" spans="12:12" x14ac:dyDescent="0.15">
      <c r="L11558" s="2"/>
    </row>
    <row r="11559" spans="12:12" x14ac:dyDescent="0.15">
      <c r="L11559" s="2"/>
    </row>
    <row r="11560" spans="12:12" x14ac:dyDescent="0.15">
      <c r="L11560" s="2"/>
    </row>
    <row r="11561" spans="12:12" x14ac:dyDescent="0.15">
      <c r="L11561" s="2"/>
    </row>
    <row r="11562" spans="12:12" x14ac:dyDescent="0.15">
      <c r="L11562" s="2"/>
    </row>
    <row r="11563" spans="12:12" x14ac:dyDescent="0.15">
      <c r="L11563" s="2"/>
    </row>
    <row r="11564" spans="12:12" x14ac:dyDescent="0.15">
      <c r="L11564" s="2"/>
    </row>
    <row r="11565" spans="12:12" x14ac:dyDescent="0.15">
      <c r="L11565" s="2"/>
    </row>
    <row r="11566" spans="12:12" x14ac:dyDescent="0.15">
      <c r="L11566" s="2"/>
    </row>
    <row r="11567" spans="12:12" x14ac:dyDescent="0.15">
      <c r="L11567" s="2"/>
    </row>
    <row r="11568" spans="12:12" x14ac:dyDescent="0.15">
      <c r="L11568" s="2"/>
    </row>
    <row r="11569" spans="12:12" x14ac:dyDescent="0.15">
      <c r="L11569" s="2"/>
    </row>
    <row r="11570" spans="12:12" x14ac:dyDescent="0.15">
      <c r="L11570" s="2"/>
    </row>
    <row r="11571" spans="12:12" x14ac:dyDescent="0.15">
      <c r="L11571" s="2"/>
    </row>
    <row r="11572" spans="12:12" x14ac:dyDescent="0.15">
      <c r="L11572" s="2"/>
    </row>
    <row r="11573" spans="12:12" x14ac:dyDescent="0.15">
      <c r="L11573" s="2"/>
    </row>
    <row r="11574" spans="12:12" x14ac:dyDescent="0.15">
      <c r="L11574" s="2"/>
    </row>
    <row r="11575" spans="12:12" x14ac:dyDescent="0.15">
      <c r="L11575" s="2"/>
    </row>
    <row r="11576" spans="12:12" x14ac:dyDescent="0.15">
      <c r="L11576" s="2"/>
    </row>
    <row r="11577" spans="12:12" x14ac:dyDescent="0.15">
      <c r="L11577" s="2"/>
    </row>
    <row r="11578" spans="12:12" x14ac:dyDescent="0.15">
      <c r="L11578" s="2"/>
    </row>
    <row r="11579" spans="12:12" x14ac:dyDescent="0.15">
      <c r="L11579" s="2"/>
    </row>
    <row r="11580" spans="12:12" x14ac:dyDescent="0.15">
      <c r="L11580" s="2"/>
    </row>
    <row r="11581" spans="12:12" x14ac:dyDescent="0.15">
      <c r="L11581" s="2"/>
    </row>
    <row r="11582" spans="12:12" x14ac:dyDescent="0.15">
      <c r="L11582" s="2"/>
    </row>
    <row r="11583" spans="12:12" x14ac:dyDescent="0.15">
      <c r="L11583" s="2"/>
    </row>
    <row r="11584" spans="12:12" x14ac:dyDescent="0.15">
      <c r="L11584" s="2"/>
    </row>
    <row r="11585" spans="12:12" x14ac:dyDescent="0.15">
      <c r="L11585" s="2"/>
    </row>
    <row r="11586" spans="12:12" x14ac:dyDescent="0.15">
      <c r="L11586" s="2"/>
    </row>
    <row r="11587" spans="12:12" x14ac:dyDescent="0.15">
      <c r="L11587" s="2"/>
    </row>
    <row r="11588" spans="12:12" x14ac:dyDescent="0.15">
      <c r="L11588" s="2"/>
    </row>
    <row r="11589" spans="12:12" x14ac:dyDescent="0.15">
      <c r="L11589" s="2"/>
    </row>
    <row r="11590" spans="12:12" x14ac:dyDescent="0.15">
      <c r="L11590" s="2"/>
    </row>
    <row r="11591" spans="12:12" x14ac:dyDescent="0.15">
      <c r="L11591" s="2"/>
    </row>
    <row r="11592" spans="12:12" x14ac:dyDescent="0.15">
      <c r="L11592" s="2"/>
    </row>
    <row r="11593" spans="12:12" x14ac:dyDescent="0.15">
      <c r="L11593" s="2"/>
    </row>
    <row r="11594" spans="12:12" x14ac:dyDescent="0.15">
      <c r="L11594" s="2"/>
    </row>
    <row r="11595" spans="12:12" x14ac:dyDescent="0.15">
      <c r="L11595" s="2"/>
    </row>
    <row r="11596" spans="12:12" x14ac:dyDescent="0.15">
      <c r="L11596" s="2"/>
    </row>
    <row r="11597" spans="12:12" x14ac:dyDescent="0.15">
      <c r="L11597" s="2"/>
    </row>
    <row r="11598" spans="12:12" x14ac:dyDescent="0.15">
      <c r="L11598" s="2"/>
    </row>
    <row r="11599" spans="12:12" x14ac:dyDescent="0.15">
      <c r="L11599" s="2"/>
    </row>
    <row r="11600" spans="12:12" x14ac:dyDescent="0.15">
      <c r="L11600" s="2"/>
    </row>
    <row r="11601" spans="12:12" x14ac:dyDescent="0.15">
      <c r="L11601" s="2"/>
    </row>
    <row r="11602" spans="12:12" x14ac:dyDescent="0.15">
      <c r="L11602" s="2"/>
    </row>
    <row r="11603" spans="12:12" x14ac:dyDescent="0.15">
      <c r="L11603" s="2"/>
    </row>
    <row r="11604" spans="12:12" x14ac:dyDescent="0.15">
      <c r="L11604" s="2"/>
    </row>
    <row r="11605" spans="12:12" x14ac:dyDescent="0.15">
      <c r="L11605" s="2"/>
    </row>
    <row r="11606" spans="12:12" x14ac:dyDescent="0.15">
      <c r="L11606" s="2"/>
    </row>
    <row r="11607" spans="12:12" x14ac:dyDescent="0.15">
      <c r="L11607" s="2"/>
    </row>
    <row r="11608" spans="12:12" x14ac:dyDescent="0.15">
      <c r="L11608" s="2"/>
    </row>
    <row r="11609" spans="12:12" x14ac:dyDescent="0.15">
      <c r="L11609" s="2"/>
    </row>
    <row r="11610" spans="12:12" x14ac:dyDescent="0.15">
      <c r="L11610" s="2"/>
    </row>
    <row r="11611" spans="12:12" x14ac:dyDescent="0.15">
      <c r="L11611" s="2"/>
    </row>
    <row r="11612" spans="12:12" x14ac:dyDescent="0.15">
      <c r="L11612" s="2"/>
    </row>
    <row r="11613" spans="12:12" x14ac:dyDescent="0.15">
      <c r="L11613" s="2"/>
    </row>
    <row r="11614" spans="12:12" x14ac:dyDescent="0.15">
      <c r="L11614" s="2"/>
    </row>
    <row r="11615" spans="12:12" x14ac:dyDescent="0.15">
      <c r="L11615" s="2"/>
    </row>
    <row r="11616" spans="12:12" x14ac:dyDescent="0.15">
      <c r="L11616" s="2"/>
    </row>
    <row r="11617" spans="12:12" x14ac:dyDescent="0.15">
      <c r="L11617" s="2"/>
    </row>
    <row r="11618" spans="12:12" x14ac:dyDescent="0.15">
      <c r="L11618" s="2"/>
    </row>
    <row r="11619" spans="12:12" x14ac:dyDescent="0.15">
      <c r="L11619" s="2"/>
    </row>
    <row r="11620" spans="12:12" x14ac:dyDescent="0.15">
      <c r="L11620" s="2"/>
    </row>
    <row r="11621" spans="12:12" x14ac:dyDescent="0.15">
      <c r="L11621" s="2"/>
    </row>
    <row r="11622" spans="12:12" x14ac:dyDescent="0.15">
      <c r="L11622" s="2"/>
    </row>
    <row r="11623" spans="12:12" x14ac:dyDescent="0.15">
      <c r="L11623" s="2"/>
    </row>
    <row r="11624" spans="12:12" x14ac:dyDescent="0.15">
      <c r="L11624" s="2"/>
    </row>
    <row r="11625" spans="12:12" x14ac:dyDescent="0.15">
      <c r="L11625" s="2"/>
    </row>
    <row r="11626" spans="12:12" x14ac:dyDescent="0.15">
      <c r="L11626" s="2"/>
    </row>
    <row r="11627" spans="12:12" x14ac:dyDescent="0.15">
      <c r="L11627" s="2"/>
    </row>
    <row r="11628" spans="12:12" x14ac:dyDescent="0.15">
      <c r="L11628" s="2"/>
    </row>
    <row r="11629" spans="12:12" x14ac:dyDescent="0.15">
      <c r="L11629" s="2"/>
    </row>
    <row r="11630" spans="12:12" x14ac:dyDescent="0.15">
      <c r="L11630" s="2"/>
    </row>
    <row r="11631" spans="12:12" x14ac:dyDescent="0.15">
      <c r="L11631" s="2"/>
    </row>
    <row r="11632" spans="12:12" x14ac:dyDescent="0.15">
      <c r="L11632" s="2"/>
    </row>
    <row r="11633" spans="12:12" x14ac:dyDescent="0.15">
      <c r="L11633" s="2"/>
    </row>
    <row r="11634" spans="12:12" x14ac:dyDescent="0.15">
      <c r="L11634" s="2"/>
    </row>
    <row r="11635" spans="12:12" x14ac:dyDescent="0.15">
      <c r="L11635" s="2"/>
    </row>
    <row r="11636" spans="12:12" x14ac:dyDescent="0.15">
      <c r="L11636" s="2"/>
    </row>
    <row r="11637" spans="12:12" x14ac:dyDescent="0.15">
      <c r="L11637" s="2"/>
    </row>
    <row r="11638" spans="12:12" x14ac:dyDescent="0.15">
      <c r="L11638" s="2"/>
    </row>
    <row r="11639" spans="12:12" x14ac:dyDescent="0.15">
      <c r="L11639" s="2"/>
    </row>
    <row r="11640" spans="12:12" x14ac:dyDescent="0.15">
      <c r="L11640" s="2"/>
    </row>
    <row r="11641" spans="12:12" x14ac:dyDescent="0.15">
      <c r="L11641" s="2"/>
    </row>
    <row r="11642" spans="12:12" x14ac:dyDescent="0.15">
      <c r="L11642" s="2"/>
    </row>
    <row r="11643" spans="12:12" x14ac:dyDescent="0.15">
      <c r="L11643" s="2"/>
    </row>
    <row r="11644" spans="12:12" x14ac:dyDescent="0.15">
      <c r="L11644" s="2"/>
    </row>
    <row r="11645" spans="12:12" x14ac:dyDescent="0.15">
      <c r="L11645" s="2"/>
    </row>
    <row r="11646" spans="12:12" x14ac:dyDescent="0.15">
      <c r="L11646" s="2"/>
    </row>
    <row r="11647" spans="12:12" x14ac:dyDescent="0.15">
      <c r="L11647" s="2"/>
    </row>
    <row r="11648" spans="12:12" x14ac:dyDescent="0.15">
      <c r="L11648" s="2"/>
    </row>
    <row r="11649" spans="12:12" x14ac:dyDescent="0.15">
      <c r="L11649" s="2"/>
    </row>
    <row r="11650" spans="12:12" x14ac:dyDescent="0.15">
      <c r="L11650" s="2"/>
    </row>
    <row r="11651" spans="12:12" x14ac:dyDescent="0.15">
      <c r="L11651" s="2"/>
    </row>
    <row r="11652" spans="12:12" x14ac:dyDescent="0.15">
      <c r="L11652" s="2"/>
    </row>
    <row r="11653" spans="12:12" x14ac:dyDescent="0.15">
      <c r="L11653" s="2"/>
    </row>
    <row r="11654" spans="12:12" x14ac:dyDescent="0.15">
      <c r="L11654" s="2"/>
    </row>
    <row r="11655" spans="12:12" x14ac:dyDescent="0.15">
      <c r="L11655" s="2"/>
    </row>
    <row r="11656" spans="12:12" x14ac:dyDescent="0.15">
      <c r="L11656" s="2"/>
    </row>
    <row r="11657" spans="12:12" x14ac:dyDescent="0.15">
      <c r="L11657" s="2"/>
    </row>
    <row r="11658" spans="12:12" x14ac:dyDescent="0.15">
      <c r="L11658" s="2"/>
    </row>
    <row r="11659" spans="12:12" x14ac:dyDescent="0.15">
      <c r="L11659" s="2"/>
    </row>
    <row r="11660" spans="12:12" x14ac:dyDescent="0.15">
      <c r="L11660" s="2"/>
    </row>
    <row r="11661" spans="12:12" x14ac:dyDescent="0.15">
      <c r="L11661" s="2"/>
    </row>
    <row r="11662" spans="12:12" x14ac:dyDescent="0.15">
      <c r="L11662" s="2"/>
    </row>
    <row r="11663" spans="12:12" x14ac:dyDescent="0.15">
      <c r="L11663" s="2"/>
    </row>
    <row r="11664" spans="12:12" x14ac:dyDescent="0.15">
      <c r="L11664" s="2"/>
    </row>
    <row r="11665" spans="12:12" x14ac:dyDescent="0.15">
      <c r="L11665" s="2"/>
    </row>
    <row r="11666" spans="12:12" x14ac:dyDescent="0.15">
      <c r="L11666" s="2"/>
    </row>
    <row r="11667" spans="12:12" x14ac:dyDescent="0.15">
      <c r="L11667" s="2"/>
    </row>
    <row r="11668" spans="12:12" x14ac:dyDescent="0.15">
      <c r="L11668" s="2"/>
    </row>
    <row r="11669" spans="12:12" x14ac:dyDescent="0.15">
      <c r="L11669" s="2"/>
    </row>
    <row r="11670" spans="12:12" x14ac:dyDescent="0.15">
      <c r="L11670" s="2"/>
    </row>
    <row r="11671" spans="12:12" x14ac:dyDescent="0.15">
      <c r="L11671" s="2"/>
    </row>
    <row r="11672" spans="12:12" x14ac:dyDescent="0.15">
      <c r="L11672" s="2"/>
    </row>
    <row r="11673" spans="12:12" x14ac:dyDescent="0.15">
      <c r="L11673" s="2"/>
    </row>
    <row r="11674" spans="12:12" x14ac:dyDescent="0.15">
      <c r="L11674" s="2"/>
    </row>
    <row r="11675" spans="12:12" x14ac:dyDescent="0.15">
      <c r="L11675" s="2"/>
    </row>
    <row r="11676" spans="12:12" x14ac:dyDescent="0.15">
      <c r="L11676" s="2"/>
    </row>
    <row r="11677" spans="12:12" x14ac:dyDescent="0.15">
      <c r="L11677" s="2"/>
    </row>
    <row r="11678" spans="12:12" x14ac:dyDescent="0.15">
      <c r="L11678" s="2"/>
    </row>
    <row r="11679" spans="12:12" x14ac:dyDescent="0.15">
      <c r="L11679" s="2"/>
    </row>
    <row r="11680" spans="12:12" x14ac:dyDescent="0.15">
      <c r="L11680" s="2"/>
    </row>
    <row r="11681" spans="12:12" x14ac:dyDescent="0.15">
      <c r="L11681" s="2"/>
    </row>
    <row r="11682" spans="12:12" x14ac:dyDescent="0.15">
      <c r="L11682" s="2"/>
    </row>
    <row r="11683" spans="12:12" x14ac:dyDescent="0.15">
      <c r="L11683" s="2"/>
    </row>
    <row r="11684" spans="12:12" x14ac:dyDescent="0.15">
      <c r="L11684" s="2"/>
    </row>
    <row r="11685" spans="12:12" x14ac:dyDescent="0.15">
      <c r="L11685" s="2"/>
    </row>
    <row r="11686" spans="12:12" x14ac:dyDescent="0.15">
      <c r="L11686" s="2"/>
    </row>
    <row r="11687" spans="12:12" x14ac:dyDescent="0.15">
      <c r="L11687" s="2"/>
    </row>
    <row r="11688" spans="12:12" x14ac:dyDescent="0.15">
      <c r="L11688" s="2"/>
    </row>
    <row r="11689" spans="12:12" x14ac:dyDescent="0.15">
      <c r="L11689" s="2"/>
    </row>
    <row r="11690" spans="12:12" x14ac:dyDescent="0.15">
      <c r="L11690" s="2"/>
    </row>
    <row r="11691" spans="12:12" x14ac:dyDescent="0.15">
      <c r="L11691" s="2"/>
    </row>
    <row r="11692" spans="12:12" x14ac:dyDescent="0.15">
      <c r="L11692" s="2"/>
    </row>
    <row r="11693" spans="12:12" x14ac:dyDescent="0.15">
      <c r="L11693" s="2"/>
    </row>
    <row r="11694" spans="12:12" x14ac:dyDescent="0.15">
      <c r="L11694" s="2"/>
    </row>
    <row r="11695" spans="12:12" x14ac:dyDescent="0.15">
      <c r="L11695" s="2"/>
    </row>
    <row r="11696" spans="12:12" x14ac:dyDescent="0.15">
      <c r="L11696" s="2"/>
    </row>
    <row r="11697" spans="12:12" x14ac:dyDescent="0.15">
      <c r="L11697" s="2"/>
    </row>
    <row r="11698" spans="12:12" x14ac:dyDescent="0.15">
      <c r="L11698" s="2"/>
    </row>
    <row r="11699" spans="12:12" x14ac:dyDescent="0.15">
      <c r="L11699" s="2"/>
    </row>
    <row r="11700" spans="12:12" x14ac:dyDescent="0.15">
      <c r="L11700" s="2"/>
    </row>
    <row r="11701" spans="12:12" x14ac:dyDescent="0.15">
      <c r="L11701" s="2"/>
    </row>
    <row r="11702" spans="12:12" x14ac:dyDescent="0.15">
      <c r="L11702" s="2"/>
    </row>
    <row r="11703" spans="12:12" x14ac:dyDescent="0.15">
      <c r="L11703" s="2"/>
    </row>
    <row r="11704" spans="12:12" x14ac:dyDescent="0.15">
      <c r="L11704" s="2"/>
    </row>
    <row r="11705" spans="12:12" x14ac:dyDescent="0.15">
      <c r="L11705" s="2"/>
    </row>
    <row r="11706" spans="12:12" x14ac:dyDescent="0.15">
      <c r="L11706" s="2"/>
    </row>
    <row r="11707" spans="12:12" x14ac:dyDescent="0.15">
      <c r="L11707" s="2"/>
    </row>
    <row r="11708" spans="12:12" x14ac:dyDescent="0.15">
      <c r="L11708" s="2"/>
    </row>
    <row r="11709" spans="12:12" x14ac:dyDescent="0.15">
      <c r="L11709" s="2"/>
    </row>
    <row r="11710" spans="12:12" x14ac:dyDescent="0.15">
      <c r="L11710" s="2"/>
    </row>
    <row r="11711" spans="12:12" x14ac:dyDescent="0.15">
      <c r="L11711" s="2"/>
    </row>
    <row r="11712" spans="12:12" x14ac:dyDescent="0.15">
      <c r="L11712" s="2"/>
    </row>
    <row r="11713" spans="12:12" x14ac:dyDescent="0.15">
      <c r="L11713" s="2"/>
    </row>
    <row r="11714" spans="12:12" x14ac:dyDescent="0.15">
      <c r="L11714" s="2"/>
    </row>
    <row r="11715" spans="12:12" x14ac:dyDescent="0.15">
      <c r="L11715" s="2"/>
    </row>
    <row r="11716" spans="12:12" x14ac:dyDescent="0.15">
      <c r="L11716" s="2"/>
    </row>
    <row r="11717" spans="12:12" x14ac:dyDescent="0.15">
      <c r="L11717" s="2"/>
    </row>
    <row r="11718" spans="12:12" x14ac:dyDescent="0.15">
      <c r="L11718" s="2"/>
    </row>
    <row r="11719" spans="12:12" x14ac:dyDescent="0.15">
      <c r="L11719" s="2"/>
    </row>
    <row r="11720" spans="12:12" x14ac:dyDescent="0.15">
      <c r="L11720" s="2"/>
    </row>
    <row r="11721" spans="12:12" x14ac:dyDescent="0.15">
      <c r="L11721" s="2"/>
    </row>
    <row r="11722" spans="12:12" x14ac:dyDescent="0.15">
      <c r="L11722" s="2"/>
    </row>
    <row r="11723" spans="12:12" x14ac:dyDescent="0.15">
      <c r="L11723" s="2"/>
    </row>
    <row r="11724" spans="12:12" x14ac:dyDescent="0.15">
      <c r="L11724" s="2"/>
    </row>
    <row r="11725" spans="12:12" x14ac:dyDescent="0.15">
      <c r="L11725" s="2"/>
    </row>
    <row r="11726" spans="12:12" x14ac:dyDescent="0.15">
      <c r="L11726" s="2"/>
    </row>
    <row r="11727" spans="12:12" x14ac:dyDescent="0.15">
      <c r="L11727" s="2"/>
    </row>
    <row r="11728" spans="12:12" x14ac:dyDescent="0.15">
      <c r="L11728" s="2"/>
    </row>
    <row r="11729" spans="12:12" x14ac:dyDescent="0.15">
      <c r="L11729" s="2"/>
    </row>
    <row r="11730" spans="12:12" x14ac:dyDescent="0.15">
      <c r="L11730" s="2"/>
    </row>
    <row r="11731" spans="12:12" x14ac:dyDescent="0.15">
      <c r="L11731" s="2"/>
    </row>
    <row r="11732" spans="12:12" x14ac:dyDescent="0.15">
      <c r="L11732" s="2"/>
    </row>
    <row r="11733" spans="12:12" x14ac:dyDescent="0.15">
      <c r="L11733" s="2"/>
    </row>
    <row r="11734" spans="12:12" x14ac:dyDescent="0.15">
      <c r="L11734" s="2"/>
    </row>
    <row r="11735" spans="12:12" x14ac:dyDescent="0.15">
      <c r="L11735" s="2"/>
    </row>
    <row r="11736" spans="12:12" x14ac:dyDescent="0.15">
      <c r="L11736" s="2"/>
    </row>
    <row r="11737" spans="12:12" x14ac:dyDescent="0.15">
      <c r="L11737" s="2"/>
    </row>
    <row r="11738" spans="12:12" x14ac:dyDescent="0.15">
      <c r="L11738" s="2"/>
    </row>
    <row r="11739" spans="12:12" x14ac:dyDescent="0.15">
      <c r="L11739" s="2"/>
    </row>
    <row r="11740" spans="12:12" x14ac:dyDescent="0.15">
      <c r="L11740" s="2"/>
    </row>
    <row r="11741" spans="12:12" x14ac:dyDescent="0.15">
      <c r="L11741" s="2"/>
    </row>
    <row r="11742" spans="12:12" x14ac:dyDescent="0.15">
      <c r="L11742" s="2"/>
    </row>
    <row r="11743" spans="12:12" x14ac:dyDescent="0.15">
      <c r="L11743" s="2"/>
    </row>
    <row r="11744" spans="12:12" x14ac:dyDescent="0.15">
      <c r="L11744" s="2"/>
    </row>
    <row r="11745" spans="12:12" x14ac:dyDescent="0.15">
      <c r="L11745" s="2"/>
    </row>
    <row r="11746" spans="12:12" x14ac:dyDescent="0.15">
      <c r="L11746" s="2"/>
    </row>
    <row r="11747" spans="12:12" x14ac:dyDescent="0.15">
      <c r="L11747" s="2"/>
    </row>
    <row r="11748" spans="12:12" x14ac:dyDescent="0.15">
      <c r="L11748" s="2"/>
    </row>
    <row r="11749" spans="12:12" x14ac:dyDescent="0.15">
      <c r="L11749" s="2"/>
    </row>
    <row r="11750" spans="12:12" x14ac:dyDescent="0.15">
      <c r="L11750" s="2"/>
    </row>
    <row r="11751" spans="12:12" x14ac:dyDescent="0.15">
      <c r="L11751" s="2"/>
    </row>
    <row r="11752" spans="12:12" x14ac:dyDescent="0.15">
      <c r="L11752" s="2"/>
    </row>
    <row r="11753" spans="12:12" x14ac:dyDescent="0.15">
      <c r="L11753" s="2"/>
    </row>
    <row r="11754" spans="12:12" x14ac:dyDescent="0.15">
      <c r="L11754" s="2"/>
    </row>
    <row r="11755" spans="12:12" x14ac:dyDescent="0.15">
      <c r="L11755" s="2"/>
    </row>
    <row r="11756" spans="12:12" x14ac:dyDescent="0.15">
      <c r="L11756" s="2"/>
    </row>
    <row r="11757" spans="12:12" x14ac:dyDescent="0.15">
      <c r="L11757" s="2"/>
    </row>
    <row r="11758" spans="12:12" x14ac:dyDescent="0.15">
      <c r="L11758" s="2"/>
    </row>
    <row r="11759" spans="12:12" x14ac:dyDescent="0.15">
      <c r="L11759" s="2"/>
    </row>
    <row r="11760" spans="12:12" x14ac:dyDescent="0.15">
      <c r="L11760" s="2"/>
    </row>
    <row r="11761" spans="12:12" x14ac:dyDescent="0.15">
      <c r="L11761" s="2"/>
    </row>
    <row r="11762" spans="12:12" x14ac:dyDescent="0.15">
      <c r="L11762" s="2"/>
    </row>
    <row r="11763" spans="12:12" x14ac:dyDescent="0.15">
      <c r="L11763" s="2"/>
    </row>
    <row r="11764" spans="12:12" x14ac:dyDescent="0.15">
      <c r="L11764" s="2"/>
    </row>
    <row r="11765" spans="12:12" x14ac:dyDescent="0.15">
      <c r="L11765" s="2"/>
    </row>
    <row r="11766" spans="12:12" x14ac:dyDescent="0.15">
      <c r="L11766" s="2"/>
    </row>
    <row r="11767" spans="12:12" x14ac:dyDescent="0.15">
      <c r="L11767" s="2"/>
    </row>
    <row r="11768" spans="12:12" x14ac:dyDescent="0.15">
      <c r="L11768" s="2"/>
    </row>
    <row r="11769" spans="12:12" x14ac:dyDescent="0.15">
      <c r="L11769" s="2"/>
    </row>
    <row r="11770" spans="12:12" x14ac:dyDescent="0.15">
      <c r="L11770" s="2"/>
    </row>
    <row r="11771" spans="12:12" x14ac:dyDescent="0.15">
      <c r="L11771" s="2"/>
    </row>
    <row r="11772" spans="12:12" x14ac:dyDescent="0.15">
      <c r="L11772" s="2"/>
    </row>
    <row r="11773" spans="12:12" x14ac:dyDescent="0.15">
      <c r="L11773" s="2"/>
    </row>
    <row r="11774" spans="12:12" x14ac:dyDescent="0.15">
      <c r="L11774" s="2"/>
    </row>
    <row r="11775" spans="12:12" x14ac:dyDescent="0.15">
      <c r="L11775" s="2"/>
    </row>
    <row r="11776" spans="12:12" x14ac:dyDescent="0.15">
      <c r="L11776" s="2"/>
    </row>
    <row r="11777" spans="12:12" x14ac:dyDescent="0.15">
      <c r="L11777" s="2"/>
    </row>
    <row r="11778" spans="12:12" x14ac:dyDescent="0.15">
      <c r="L11778" s="2"/>
    </row>
    <row r="11779" spans="12:12" x14ac:dyDescent="0.15">
      <c r="L11779" s="2"/>
    </row>
    <row r="11780" spans="12:12" x14ac:dyDescent="0.15">
      <c r="L11780" s="2"/>
    </row>
    <row r="11781" spans="12:12" x14ac:dyDescent="0.15">
      <c r="L11781" s="2"/>
    </row>
    <row r="11782" spans="12:12" x14ac:dyDescent="0.15">
      <c r="L11782" s="2"/>
    </row>
    <row r="11783" spans="12:12" x14ac:dyDescent="0.15">
      <c r="L11783" s="2"/>
    </row>
    <row r="11784" spans="12:12" x14ac:dyDescent="0.15">
      <c r="L11784" s="2"/>
    </row>
    <row r="11785" spans="12:12" x14ac:dyDescent="0.15">
      <c r="L11785" s="2"/>
    </row>
    <row r="11786" spans="12:12" x14ac:dyDescent="0.15">
      <c r="L11786" s="2"/>
    </row>
    <row r="11787" spans="12:12" x14ac:dyDescent="0.15">
      <c r="L11787" s="2"/>
    </row>
    <row r="11788" spans="12:12" x14ac:dyDescent="0.15">
      <c r="L11788" s="2"/>
    </row>
    <row r="11789" spans="12:12" x14ac:dyDescent="0.15">
      <c r="L11789" s="2"/>
    </row>
    <row r="11790" spans="12:12" x14ac:dyDescent="0.15">
      <c r="L11790" s="2"/>
    </row>
    <row r="11791" spans="12:12" x14ac:dyDescent="0.15">
      <c r="L11791" s="2"/>
    </row>
    <row r="11792" spans="12:12" x14ac:dyDescent="0.15">
      <c r="L11792" s="2"/>
    </row>
    <row r="11793" spans="12:12" x14ac:dyDescent="0.15">
      <c r="L11793" s="2"/>
    </row>
    <row r="11794" spans="12:12" x14ac:dyDescent="0.15">
      <c r="L11794" s="2"/>
    </row>
    <row r="11795" spans="12:12" x14ac:dyDescent="0.15">
      <c r="L11795" s="2"/>
    </row>
    <row r="11796" spans="12:12" x14ac:dyDescent="0.15">
      <c r="L11796" s="2"/>
    </row>
    <row r="11797" spans="12:12" x14ac:dyDescent="0.15">
      <c r="L11797" s="2"/>
    </row>
    <row r="11798" spans="12:12" x14ac:dyDescent="0.15">
      <c r="L11798" s="2"/>
    </row>
    <row r="11799" spans="12:12" x14ac:dyDescent="0.15">
      <c r="L11799" s="2"/>
    </row>
    <row r="11800" spans="12:12" x14ac:dyDescent="0.15">
      <c r="L11800" s="2"/>
    </row>
    <row r="11801" spans="12:12" x14ac:dyDescent="0.15">
      <c r="L11801" s="2"/>
    </row>
    <row r="11802" spans="12:12" x14ac:dyDescent="0.15">
      <c r="L11802" s="2"/>
    </row>
    <row r="11803" spans="12:12" x14ac:dyDescent="0.15">
      <c r="L11803" s="2"/>
    </row>
    <row r="11804" spans="12:12" x14ac:dyDescent="0.15">
      <c r="L11804" s="2"/>
    </row>
    <row r="11805" spans="12:12" x14ac:dyDescent="0.15">
      <c r="L11805" s="2"/>
    </row>
    <row r="11806" spans="12:12" x14ac:dyDescent="0.15">
      <c r="L11806" s="2"/>
    </row>
    <row r="11807" spans="12:12" x14ac:dyDescent="0.15">
      <c r="L11807" s="2"/>
    </row>
    <row r="11808" spans="12:12" x14ac:dyDescent="0.15">
      <c r="L11808" s="2"/>
    </row>
    <row r="11809" spans="12:12" x14ac:dyDescent="0.15">
      <c r="L11809" s="2"/>
    </row>
    <row r="11810" spans="12:12" x14ac:dyDescent="0.15">
      <c r="L11810" s="2"/>
    </row>
    <row r="11811" spans="12:12" x14ac:dyDescent="0.15">
      <c r="L11811" s="2"/>
    </row>
    <row r="11812" spans="12:12" x14ac:dyDescent="0.15">
      <c r="L11812" s="2"/>
    </row>
    <row r="11813" spans="12:12" x14ac:dyDescent="0.15">
      <c r="L11813" s="2"/>
    </row>
    <row r="11814" spans="12:12" x14ac:dyDescent="0.15">
      <c r="L11814" s="2"/>
    </row>
    <row r="11815" spans="12:12" x14ac:dyDescent="0.15">
      <c r="L11815" s="2"/>
    </row>
    <row r="11816" spans="12:12" x14ac:dyDescent="0.15">
      <c r="L11816" s="2"/>
    </row>
    <row r="11817" spans="12:12" x14ac:dyDescent="0.15">
      <c r="L11817" s="2"/>
    </row>
    <row r="11818" spans="12:12" x14ac:dyDescent="0.15">
      <c r="L11818" s="2"/>
    </row>
    <row r="11819" spans="12:12" x14ac:dyDescent="0.15">
      <c r="L11819" s="2"/>
    </row>
    <row r="11820" spans="12:12" x14ac:dyDescent="0.15">
      <c r="L11820" s="2"/>
    </row>
    <row r="11821" spans="12:12" x14ac:dyDescent="0.15">
      <c r="L11821" s="2"/>
    </row>
    <row r="11822" spans="12:12" x14ac:dyDescent="0.15">
      <c r="L11822" s="2"/>
    </row>
    <row r="11823" spans="12:12" x14ac:dyDescent="0.15">
      <c r="L11823" s="2"/>
    </row>
    <row r="11824" spans="12:12" x14ac:dyDescent="0.15">
      <c r="L11824" s="2"/>
    </row>
    <row r="11825" spans="12:12" x14ac:dyDescent="0.15">
      <c r="L11825" s="2"/>
    </row>
    <row r="11826" spans="12:12" x14ac:dyDescent="0.15">
      <c r="L11826" s="2"/>
    </row>
    <row r="11827" spans="12:12" x14ac:dyDescent="0.15">
      <c r="L11827" s="2"/>
    </row>
    <row r="11828" spans="12:12" x14ac:dyDescent="0.15">
      <c r="L11828" s="2"/>
    </row>
    <row r="11829" spans="12:12" x14ac:dyDescent="0.15">
      <c r="L11829" s="2"/>
    </row>
    <row r="11830" spans="12:12" x14ac:dyDescent="0.15">
      <c r="L11830" s="2"/>
    </row>
    <row r="11831" spans="12:12" x14ac:dyDescent="0.15">
      <c r="L11831" s="2"/>
    </row>
    <row r="11832" spans="12:12" x14ac:dyDescent="0.15">
      <c r="L11832" s="2"/>
    </row>
    <row r="11833" spans="12:12" x14ac:dyDescent="0.15">
      <c r="L11833" s="2"/>
    </row>
    <row r="11834" spans="12:12" x14ac:dyDescent="0.15">
      <c r="L11834" s="2"/>
    </row>
    <row r="11835" spans="12:12" x14ac:dyDescent="0.15">
      <c r="L11835" s="2"/>
    </row>
    <row r="11836" spans="12:12" x14ac:dyDescent="0.15">
      <c r="L11836" s="2"/>
    </row>
    <row r="11837" spans="12:12" x14ac:dyDescent="0.15">
      <c r="L11837" s="2"/>
    </row>
    <row r="11838" spans="12:12" x14ac:dyDescent="0.15">
      <c r="L11838" s="2"/>
    </row>
    <row r="11839" spans="12:12" x14ac:dyDescent="0.15">
      <c r="L11839" s="2"/>
    </row>
    <row r="11840" spans="12:12" x14ac:dyDescent="0.15">
      <c r="L11840" s="2"/>
    </row>
    <row r="11841" spans="12:12" x14ac:dyDescent="0.15">
      <c r="L11841" s="2"/>
    </row>
    <row r="11842" spans="12:12" x14ac:dyDescent="0.15">
      <c r="L11842" s="2"/>
    </row>
    <row r="11843" spans="12:12" x14ac:dyDescent="0.15">
      <c r="L11843" s="2"/>
    </row>
    <row r="11844" spans="12:12" x14ac:dyDescent="0.15">
      <c r="L11844" s="2"/>
    </row>
    <row r="11845" spans="12:12" x14ac:dyDescent="0.15">
      <c r="L11845" s="2"/>
    </row>
    <row r="11846" spans="12:12" x14ac:dyDescent="0.15">
      <c r="L11846" s="2"/>
    </row>
    <row r="11847" spans="12:12" x14ac:dyDescent="0.15">
      <c r="L11847" s="2"/>
    </row>
    <row r="11848" spans="12:12" x14ac:dyDescent="0.15">
      <c r="L11848" s="2"/>
    </row>
    <row r="11849" spans="12:12" x14ac:dyDescent="0.15">
      <c r="L11849" s="2"/>
    </row>
    <row r="11850" spans="12:12" x14ac:dyDescent="0.15">
      <c r="L11850" s="2"/>
    </row>
    <row r="11851" spans="12:12" x14ac:dyDescent="0.15">
      <c r="L11851" s="2"/>
    </row>
    <row r="11852" spans="12:12" x14ac:dyDescent="0.15">
      <c r="L11852" s="2"/>
    </row>
    <row r="11853" spans="12:12" x14ac:dyDescent="0.15">
      <c r="L11853" s="2"/>
    </row>
    <row r="11854" spans="12:12" x14ac:dyDescent="0.15">
      <c r="L11854" s="2"/>
    </row>
    <row r="11855" spans="12:12" x14ac:dyDescent="0.15">
      <c r="L11855" s="2"/>
    </row>
    <row r="11856" spans="12:12" x14ac:dyDescent="0.15">
      <c r="L11856" s="2"/>
    </row>
    <row r="11857" spans="12:12" x14ac:dyDescent="0.15">
      <c r="L11857" s="2"/>
    </row>
    <row r="11858" spans="12:12" x14ac:dyDescent="0.15">
      <c r="L11858" s="2"/>
    </row>
    <row r="11859" spans="12:12" x14ac:dyDescent="0.15">
      <c r="L11859" s="2"/>
    </row>
    <row r="11860" spans="12:12" x14ac:dyDescent="0.15">
      <c r="L11860" s="2"/>
    </row>
    <row r="11861" spans="12:12" x14ac:dyDescent="0.15">
      <c r="L11861" s="2"/>
    </row>
    <row r="11862" spans="12:12" x14ac:dyDescent="0.15">
      <c r="L11862" s="2"/>
    </row>
    <row r="11863" spans="12:12" x14ac:dyDescent="0.15">
      <c r="L11863" s="2"/>
    </row>
    <row r="11864" spans="12:12" x14ac:dyDescent="0.15">
      <c r="L11864" s="2"/>
    </row>
    <row r="11865" spans="12:12" x14ac:dyDescent="0.15">
      <c r="L11865" s="2"/>
    </row>
    <row r="11866" spans="12:12" x14ac:dyDescent="0.15">
      <c r="L11866" s="2"/>
    </row>
    <row r="11867" spans="12:12" x14ac:dyDescent="0.15">
      <c r="L11867" s="2"/>
    </row>
    <row r="11868" spans="12:12" x14ac:dyDescent="0.15">
      <c r="L11868" s="2"/>
    </row>
    <row r="11869" spans="12:12" x14ac:dyDescent="0.15">
      <c r="L11869" s="2"/>
    </row>
    <row r="11870" spans="12:12" x14ac:dyDescent="0.15">
      <c r="L11870" s="2"/>
    </row>
    <row r="11871" spans="12:12" x14ac:dyDescent="0.15">
      <c r="L11871" s="2"/>
    </row>
    <row r="11872" spans="12:12" x14ac:dyDescent="0.15">
      <c r="L11872" s="2"/>
    </row>
    <row r="11873" spans="12:12" x14ac:dyDescent="0.15">
      <c r="L11873" s="2"/>
    </row>
    <row r="11874" spans="12:12" x14ac:dyDescent="0.15">
      <c r="L11874" s="2"/>
    </row>
    <row r="11875" spans="12:12" x14ac:dyDescent="0.15">
      <c r="L11875" s="2"/>
    </row>
    <row r="11876" spans="12:12" x14ac:dyDescent="0.15">
      <c r="L11876" s="2"/>
    </row>
    <row r="11877" spans="12:12" x14ac:dyDescent="0.15">
      <c r="L11877" s="2"/>
    </row>
    <row r="11878" spans="12:12" x14ac:dyDescent="0.15">
      <c r="L11878" s="2"/>
    </row>
    <row r="11879" spans="12:12" x14ac:dyDescent="0.15">
      <c r="L11879" s="2"/>
    </row>
    <row r="11880" spans="12:12" x14ac:dyDescent="0.15">
      <c r="L11880" s="2"/>
    </row>
    <row r="11881" spans="12:12" x14ac:dyDescent="0.15">
      <c r="L11881" s="2"/>
    </row>
    <row r="11882" spans="12:12" x14ac:dyDescent="0.15">
      <c r="L11882" s="2"/>
    </row>
    <row r="11883" spans="12:12" x14ac:dyDescent="0.15">
      <c r="L11883" s="2"/>
    </row>
    <row r="11884" spans="12:12" x14ac:dyDescent="0.15">
      <c r="L11884" s="2"/>
    </row>
    <row r="11885" spans="12:12" x14ac:dyDescent="0.15">
      <c r="L11885" s="2"/>
    </row>
    <row r="11886" spans="12:12" x14ac:dyDescent="0.15">
      <c r="L11886" s="2"/>
    </row>
    <row r="11887" spans="12:12" x14ac:dyDescent="0.15">
      <c r="L11887" s="2"/>
    </row>
    <row r="11888" spans="12:12" x14ac:dyDescent="0.15">
      <c r="L11888" s="2"/>
    </row>
    <row r="11889" spans="12:12" x14ac:dyDescent="0.15">
      <c r="L11889" s="2"/>
    </row>
    <row r="11890" spans="12:12" x14ac:dyDescent="0.15">
      <c r="L11890" s="2"/>
    </row>
    <row r="11891" spans="12:12" x14ac:dyDescent="0.15">
      <c r="L11891" s="2"/>
    </row>
    <row r="11892" spans="12:12" x14ac:dyDescent="0.15">
      <c r="L11892" s="2"/>
    </row>
    <row r="11893" spans="12:12" x14ac:dyDescent="0.15">
      <c r="L11893" s="2"/>
    </row>
    <row r="11894" spans="12:12" x14ac:dyDescent="0.15">
      <c r="L11894" s="2"/>
    </row>
    <row r="11895" spans="12:12" x14ac:dyDescent="0.15">
      <c r="L11895" s="2"/>
    </row>
    <row r="11896" spans="12:12" x14ac:dyDescent="0.15">
      <c r="L11896" s="2"/>
    </row>
    <row r="11897" spans="12:12" x14ac:dyDescent="0.15">
      <c r="L11897" s="2"/>
    </row>
    <row r="11898" spans="12:12" x14ac:dyDescent="0.15">
      <c r="L11898" s="2"/>
    </row>
    <row r="11899" spans="12:12" x14ac:dyDescent="0.15">
      <c r="L11899" s="2"/>
    </row>
    <row r="11900" spans="12:12" x14ac:dyDescent="0.15">
      <c r="L11900" s="2"/>
    </row>
    <row r="11901" spans="12:12" x14ac:dyDescent="0.15">
      <c r="L11901" s="2"/>
    </row>
    <row r="11902" spans="12:12" x14ac:dyDescent="0.15">
      <c r="L11902" s="2"/>
    </row>
    <row r="11903" spans="12:12" x14ac:dyDescent="0.15">
      <c r="L11903" s="2"/>
    </row>
    <row r="11904" spans="12:12" x14ac:dyDescent="0.15">
      <c r="L11904" s="2"/>
    </row>
    <row r="11905" spans="12:12" x14ac:dyDescent="0.15">
      <c r="L11905" s="2"/>
    </row>
    <row r="11906" spans="12:12" x14ac:dyDescent="0.15">
      <c r="L11906" s="2"/>
    </row>
    <row r="11907" spans="12:12" x14ac:dyDescent="0.15">
      <c r="L11907" s="2"/>
    </row>
    <row r="11908" spans="12:12" x14ac:dyDescent="0.15">
      <c r="L11908" s="2"/>
    </row>
    <row r="11909" spans="12:12" x14ac:dyDescent="0.15">
      <c r="L11909" s="2"/>
    </row>
    <row r="11910" spans="12:12" x14ac:dyDescent="0.15">
      <c r="L11910" s="2"/>
    </row>
    <row r="11911" spans="12:12" x14ac:dyDescent="0.15">
      <c r="L11911" s="2"/>
    </row>
    <row r="11912" spans="12:12" x14ac:dyDescent="0.15">
      <c r="L11912" s="2"/>
    </row>
    <row r="11913" spans="12:12" x14ac:dyDescent="0.15">
      <c r="L11913" s="2"/>
    </row>
    <row r="11914" spans="12:12" x14ac:dyDescent="0.15">
      <c r="L11914" s="2"/>
    </row>
    <row r="11915" spans="12:12" x14ac:dyDescent="0.15">
      <c r="L11915" s="2"/>
    </row>
    <row r="11916" spans="12:12" x14ac:dyDescent="0.15">
      <c r="L11916" s="2"/>
    </row>
    <row r="11917" spans="12:12" x14ac:dyDescent="0.15">
      <c r="L11917" s="2"/>
    </row>
    <row r="11918" spans="12:12" x14ac:dyDescent="0.15">
      <c r="L11918" s="2"/>
    </row>
    <row r="11919" spans="12:12" x14ac:dyDescent="0.15">
      <c r="L11919" s="2"/>
    </row>
    <row r="11920" spans="12:12" x14ac:dyDescent="0.15">
      <c r="L11920" s="2"/>
    </row>
    <row r="11921" spans="12:12" x14ac:dyDescent="0.15">
      <c r="L11921" s="2"/>
    </row>
    <row r="11922" spans="12:12" x14ac:dyDescent="0.15">
      <c r="L11922" s="2"/>
    </row>
    <row r="11923" spans="12:12" x14ac:dyDescent="0.15">
      <c r="L11923" s="2"/>
    </row>
    <row r="11924" spans="12:12" x14ac:dyDescent="0.15">
      <c r="L11924" s="2"/>
    </row>
    <row r="11925" spans="12:12" x14ac:dyDescent="0.15">
      <c r="L11925" s="2"/>
    </row>
    <row r="11926" spans="12:12" x14ac:dyDescent="0.15">
      <c r="L11926" s="2"/>
    </row>
    <row r="11927" spans="12:12" x14ac:dyDescent="0.15">
      <c r="L11927" s="2"/>
    </row>
    <row r="11928" spans="12:12" x14ac:dyDescent="0.15">
      <c r="L11928" s="2"/>
    </row>
    <row r="11929" spans="12:12" x14ac:dyDescent="0.15">
      <c r="L11929" s="2"/>
    </row>
    <row r="11930" spans="12:12" x14ac:dyDescent="0.15">
      <c r="L11930" s="2"/>
    </row>
    <row r="11931" spans="12:12" x14ac:dyDescent="0.15">
      <c r="L11931" s="2"/>
    </row>
    <row r="11932" spans="12:12" x14ac:dyDescent="0.15">
      <c r="L11932" s="2"/>
    </row>
    <row r="11933" spans="12:12" x14ac:dyDescent="0.15">
      <c r="L11933" s="2"/>
    </row>
    <row r="11934" spans="12:12" x14ac:dyDescent="0.15">
      <c r="L11934" s="2"/>
    </row>
    <row r="11935" spans="12:12" x14ac:dyDescent="0.15">
      <c r="L11935" s="2"/>
    </row>
    <row r="11936" spans="12:12" x14ac:dyDescent="0.15">
      <c r="L11936" s="2"/>
    </row>
    <row r="11937" spans="12:12" x14ac:dyDescent="0.15">
      <c r="L11937" s="2"/>
    </row>
    <row r="11938" spans="12:12" x14ac:dyDescent="0.15">
      <c r="L11938" s="2"/>
    </row>
    <row r="11939" spans="12:12" x14ac:dyDescent="0.15">
      <c r="L11939" s="2"/>
    </row>
    <row r="11940" spans="12:12" x14ac:dyDescent="0.15">
      <c r="L11940" s="2"/>
    </row>
    <row r="11941" spans="12:12" x14ac:dyDescent="0.15">
      <c r="L11941" s="2"/>
    </row>
    <row r="11942" spans="12:12" x14ac:dyDescent="0.15">
      <c r="L11942" s="2"/>
    </row>
    <row r="11943" spans="12:12" x14ac:dyDescent="0.15">
      <c r="L11943" s="2"/>
    </row>
    <row r="11944" spans="12:12" x14ac:dyDescent="0.15">
      <c r="L11944" s="2"/>
    </row>
    <row r="11945" spans="12:12" x14ac:dyDescent="0.15">
      <c r="L11945" s="2"/>
    </row>
    <row r="11946" spans="12:12" x14ac:dyDescent="0.15">
      <c r="L11946" s="2"/>
    </row>
    <row r="11947" spans="12:12" x14ac:dyDescent="0.15">
      <c r="L11947" s="2"/>
    </row>
    <row r="11948" spans="12:12" x14ac:dyDescent="0.15">
      <c r="L11948" s="2"/>
    </row>
    <row r="11949" spans="12:12" x14ac:dyDescent="0.15">
      <c r="L11949" s="2"/>
    </row>
    <row r="11950" spans="12:12" x14ac:dyDescent="0.15">
      <c r="L11950" s="2"/>
    </row>
    <row r="11951" spans="12:12" x14ac:dyDescent="0.15">
      <c r="L11951" s="2"/>
    </row>
    <row r="11952" spans="12:12" x14ac:dyDescent="0.15">
      <c r="L11952" s="2"/>
    </row>
    <row r="11953" spans="12:12" x14ac:dyDescent="0.15">
      <c r="L11953" s="2"/>
    </row>
    <row r="11954" spans="12:12" x14ac:dyDescent="0.15">
      <c r="L11954" s="2"/>
    </row>
    <row r="11955" spans="12:12" x14ac:dyDescent="0.15">
      <c r="L11955" s="2"/>
    </row>
    <row r="11956" spans="12:12" x14ac:dyDescent="0.15">
      <c r="L11956" s="2"/>
    </row>
    <row r="11957" spans="12:12" x14ac:dyDescent="0.15">
      <c r="L11957" s="2"/>
    </row>
    <row r="11958" spans="12:12" x14ac:dyDescent="0.15">
      <c r="L11958" s="2"/>
    </row>
    <row r="11959" spans="12:12" x14ac:dyDescent="0.15">
      <c r="L11959" s="2"/>
    </row>
    <row r="11960" spans="12:12" x14ac:dyDescent="0.15">
      <c r="L11960" s="2"/>
    </row>
    <row r="11961" spans="12:12" x14ac:dyDescent="0.15">
      <c r="L11961" s="2"/>
    </row>
    <row r="11962" spans="12:12" x14ac:dyDescent="0.15">
      <c r="L11962" s="2"/>
    </row>
    <row r="11963" spans="12:12" x14ac:dyDescent="0.15">
      <c r="L11963" s="2"/>
    </row>
    <row r="11964" spans="12:12" x14ac:dyDescent="0.15">
      <c r="L11964" s="2"/>
    </row>
    <row r="11965" spans="12:12" x14ac:dyDescent="0.15">
      <c r="L11965" s="2"/>
    </row>
    <row r="11966" spans="12:12" x14ac:dyDescent="0.15">
      <c r="L11966" s="2"/>
    </row>
    <row r="11967" spans="12:12" x14ac:dyDescent="0.15">
      <c r="L11967" s="2"/>
    </row>
    <row r="11968" spans="12:12" x14ac:dyDescent="0.15">
      <c r="L11968" s="2"/>
    </row>
    <row r="11969" spans="12:12" x14ac:dyDescent="0.15">
      <c r="L11969" s="2"/>
    </row>
    <row r="11970" spans="12:12" x14ac:dyDescent="0.15">
      <c r="L11970" s="2"/>
    </row>
    <row r="11971" spans="12:12" x14ac:dyDescent="0.15">
      <c r="L11971" s="2"/>
    </row>
    <row r="11972" spans="12:12" x14ac:dyDescent="0.15">
      <c r="L11972" s="2"/>
    </row>
    <row r="11973" spans="12:12" x14ac:dyDescent="0.15">
      <c r="L11973" s="2"/>
    </row>
    <row r="11974" spans="12:12" x14ac:dyDescent="0.15">
      <c r="L11974" s="2"/>
    </row>
    <row r="11975" spans="12:12" x14ac:dyDescent="0.15">
      <c r="L11975" s="2"/>
    </row>
    <row r="11976" spans="12:12" x14ac:dyDescent="0.15">
      <c r="L11976" s="2"/>
    </row>
    <row r="11977" spans="12:12" x14ac:dyDescent="0.15">
      <c r="L11977" s="2"/>
    </row>
    <row r="11978" spans="12:12" x14ac:dyDescent="0.15">
      <c r="L11978" s="2"/>
    </row>
    <row r="11979" spans="12:12" x14ac:dyDescent="0.15">
      <c r="L11979" s="2"/>
    </row>
    <row r="11980" spans="12:12" x14ac:dyDescent="0.15">
      <c r="L11980" s="2"/>
    </row>
    <row r="11981" spans="12:12" x14ac:dyDescent="0.15">
      <c r="L11981" s="2"/>
    </row>
    <row r="11982" spans="12:12" x14ac:dyDescent="0.15">
      <c r="L11982" s="2"/>
    </row>
    <row r="11983" spans="12:12" x14ac:dyDescent="0.15">
      <c r="L11983" s="2"/>
    </row>
    <row r="11984" spans="12:12" x14ac:dyDescent="0.15">
      <c r="L11984" s="2"/>
    </row>
    <row r="11985" spans="12:12" x14ac:dyDescent="0.15">
      <c r="L11985" s="2"/>
    </row>
    <row r="11986" spans="12:12" x14ac:dyDescent="0.15">
      <c r="L11986" s="2"/>
    </row>
    <row r="11987" spans="12:12" x14ac:dyDescent="0.15">
      <c r="L11987" s="2"/>
    </row>
    <row r="11988" spans="12:12" x14ac:dyDescent="0.15">
      <c r="L11988" s="2"/>
    </row>
    <row r="11989" spans="12:12" x14ac:dyDescent="0.15">
      <c r="L11989" s="2"/>
    </row>
    <row r="11990" spans="12:12" x14ac:dyDescent="0.15">
      <c r="L11990" s="2"/>
    </row>
    <row r="11991" spans="12:12" x14ac:dyDescent="0.15">
      <c r="L11991" s="2"/>
    </row>
    <row r="11992" spans="12:12" x14ac:dyDescent="0.15">
      <c r="L11992" s="2"/>
    </row>
    <row r="11993" spans="12:12" x14ac:dyDescent="0.15">
      <c r="L11993" s="2"/>
    </row>
    <row r="11994" spans="12:12" x14ac:dyDescent="0.15">
      <c r="L11994" s="2"/>
    </row>
    <row r="11995" spans="12:12" x14ac:dyDescent="0.15">
      <c r="L11995" s="2"/>
    </row>
    <row r="11996" spans="12:12" x14ac:dyDescent="0.15">
      <c r="L11996" s="2"/>
    </row>
    <row r="11997" spans="12:12" x14ac:dyDescent="0.15">
      <c r="L11997" s="2"/>
    </row>
    <row r="11998" spans="12:12" x14ac:dyDescent="0.15">
      <c r="L11998" s="2"/>
    </row>
    <row r="11999" spans="12:12" x14ac:dyDescent="0.15">
      <c r="L11999" s="2"/>
    </row>
    <row r="12000" spans="12:12" x14ac:dyDescent="0.15">
      <c r="L12000" s="2"/>
    </row>
    <row r="12001" spans="12:12" x14ac:dyDescent="0.15">
      <c r="L12001" s="2"/>
    </row>
    <row r="12002" spans="12:12" x14ac:dyDescent="0.15">
      <c r="L12002" s="2"/>
    </row>
    <row r="12003" spans="12:12" x14ac:dyDescent="0.15">
      <c r="L12003" s="2"/>
    </row>
    <row r="12004" spans="12:12" x14ac:dyDescent="0.15">
      <c r="L12004" s="2"/>
    </row>
    <row r="12005" spans="12:12" x14ac:dyDescent="0.15">
      <c r="L12005" s="2"/>
    </row>
    <row r="12006" spans="12:12" x14ac:dyDescent="0.15">
      <c r="L12006" s="2"/>
    </row>
    <row r="12007" spans="12:12" x14ac:dyDescent="0.15">
      <c r="L12007" s="2"/>
    </row>
    <row r="12008" spans="12:12" x14ac:dyDescent="0.15">
      <c r="L12008" s="2"/>
    </row>
    <row r="12009" spans="12:12" x14ac:dyDescent="0.15">
      <c r="L12009" s="2"/>
    </row>
    <row r="12010" spans="12:12" x14ac:dyDescent="0.15">
      <c r="L12010" s="2"/>
    </row>
    <row r="12011" spans="12:12" x14ac:dyDescent="0.15">
      <c r="L12011" s="2"/>
    </row>
    <row r="12012" spans="12:12" x14ac:dyDescent="0.15">
      <c r="L12012" s="2"/>
    </row>
    <row r="12013" spans="12:12" x14ac:dyDescent="0.15">
      <c r="L12013" s="2"/>
    </row>
    <row r="12014" spans="12:12" x14ac:dyDescent="0.15">
      <c r="L12014" s="2"/>
    </row>
    <row r="12015" spans="12:12" x14ac:dyDescent="0.15">
      <c r="L12015" s="2"/>
    </row>
    <row r="12016" spans="12:12" x14ac:dyDescent="0.15">
      <c r="L12016" s="2"/>
    </row>
    <row r="12017" spans="12:12" x14ac:dyDescent="0.15">
      <c r="L12017" s="2"/>
    </row>
    <row r="12018" spans="12:12" x14ac:dyDescent="0.15">
      <c r="L12018" s="2"/>
    </row>
    <row r="12019" spans="12:12" x14ac:dyDescent="0.15">
      <c r="L12019" s="2"/>
    </row>
    <row r="12020" spans="12:12" x14ac:dyDescent="0.15">
      <c r="L12020" s="2"/>
    </row>
    <row r="12021" spans="12:12" x14ac:dyDescent="0.15">
      <c r="L12021" s="2"/>
    </row>
    <row r="12022" spans="12:12" x14ac:dyDescent="0.15">
      <c r="L12022" s="2"/>
    </row>
    <row r="12023" spans="12:12" x14ac:dyDescent="0.15">
      <c r="L12023" s="2"/>
    </row>
    <row r="12024" spans="12:12" x14ac:dyDescent="0.15">
      <c r="L12024" s="2"/>
    </row>
    <row r="12025" spans="12:12" x14ac:dyDescent="0.15">
      <c r="L12025" s="2"/>
    </row>
    <row r="12026" spans="12:12" x14ac:dyDescent="0.15">
      <c r="L12026" s="2"/>
    </row>
    <row r="12027" spans="12:12" x14ac:dyDescent="0.15">
      <c r="L12027" s="2"/>
    </row>
    <row r="12028" spans="12:12" x14ac:dyDescent="0.15">
      <c r="L12028" s="2"/>
    </row>
    <row r="12029" spans="12:12" x14ac:dyDescent="0.15">
      <c r="L12029" s="2"/>
    </row>
    <row r="12030" spans="12:12" x14ac:dyDescent="0.15">
      <c r="L12030" s="2"/>
    </row>
    <row r="12031" spans="12:12" x14ac:dyDescent="0.15">
      <c r="L12031" s="2"/>
    </row>
    <row r="12032" spans="12:12" x14ac:dyDescent="0.15">
      <c r="L12032" s="2"/>
    </row>
    <row r="12033" spans="12:12" x14ac:dyDescent="0.15">
      <c r="L12033" s="2"/>
    </row>
    <row r="12034" spans="12:12" x14ac:dyDescent="0.15">
      <c r="L12034" s="2"/>
    </row>
    <row r="12035" spans="12:12" x14ac:dyDescent="0.15">
      <c r="L12035" s="2"/>
    </row>
    <row r="12036" spans="12:12" x14ac:dyDescent="0.15">
      <c r="L12036" s="2"/>
    </row>
    <row r="12037" spans="12:12" x14ac:dyDescent="0.15">
      <c r="L12037" s="2"/>
    </row>
    <row r="12038" spans="12:12" x14ac:dyDescent="0.15">
      <c r="L12038" s="2"/>
    </row>
    <row r="12039" spans="12:12" x14ac:dyDescent="0.15">
      <c r="L12039" s="2"/>
    </row>
    <row r="12040" spans="12:12" x14ac:dyDescent="0.15">
      <c r="L12040" s="2"/>
    </row>
    <row r="12041" spans="12:12" x14ac:dyDescent="0.15">
      <c r="L12041" s="2"/>
    </row>
    <row r="12042" spans="12:12" x14ac:dyDescent="0.15">
      <c r="L12042" s="2"/>
    </row>
    <row r="12043" spans="12:12" x14ac:dyDescent="0.15">
      <c r="L12043" s="2"/>
    </row>
    <row r="12044" spans="12:12" x14ac:dyDescent="0.15">
      <c r="L12044" s="2"/>
    </row>
    <row r="12045" spans="12:12" x14ac:dyDescent="0.15">
      <c r="L12045" s="2"/>
    </row>
    <row r="12046" spans="12:12" x14ac:dyDescent="0.15">
      <c r="L12046" s="2"/>
    </row>
    <row r="12047" spans="12:12" x14ac:dyDescent="0.15">
      <c r="L12047" s="2"/>
    </row>
    <row r="12048" spans="12:12" x14ac:dyDescent="0.15">
      <c r="L12048" s="2"/>
    </row>
    <row r="12049" spans="12:12" x14ac:dyDescent="0.15">
      <c r="L12049" s="2"/>
    </row>
    <row r="12050" spans="12:12" x14ac:dyDescent="0.15">
      <c r="L12050" s="2"/>
    </row>
    <row r="12051" spans="12:12" x14ac:dyDescent="0.15">
      <c r="L12051" s="2"/>
    </row>
    <row r="12052" spans="12:12" x14ac:dyDescent="0.15">
      <c r="L12052" s="2"/>
    </row>
    <row r="12053" spans="12:12" x14ac:dyDescent="0.15">
      <c r="L12053" s="2"/>
    </row>
    <row r="12054" spans="12:12" x14ac:dyDescent="0.15">
      <c r="L12054" s="2"/>
    </row>
    <row r="12055" spans="12:12" x14ac:dyDescent="0.15">
      <c r="L12055" s="2"/>
    </row>
    <row r="12056" spans="12:12" x14ac:dyDescent="0.15">
      <c r="L12056" s="2"/>
    </row>
    <row r="12057" spans="12:12" x14ac:dyDescent="0.15">
      <c r="L12057" s="2"/>
    </row>
    <row r="12058" spans="12:12" x14ac:dyDescent="0.15">
      <c r="L12058" s="2"/>
    </row>
    <row r="12059" spans="12:12" x14ac:dyDescent="0.15">
      <c r="L12059" s="2"/>
    </row>
    <row r="12060" spans="12:12" x14ac:dyDescent="0.15">
      <c r="L12060" s="2"/>
    </row>
    <row r="12061" spans="12:12" x14ac:dyDescent="0.15">
      <c r="L12061" s="2"/>
    </row>
    <row r="12062" spans="12:12" x14ac:dyDescent="0.15">
      <c r="L12062" s="2"/>
    </row>
    <row r="12063" spans="12:12" x14ac:dyDescent="0.15">
      <c r="L12063" s="2"/>
    </row>
    <row r="12064" spans="12:12" x14ac:dyDescent="0.15">
      <c r="L12064" s="2"/>
    </row>
    <row r="12065" spans="12:12" x14ac:dyDescent="0.15">
      <c r="L12065" s="2"/>
    </row>
    <row r="12066" spans="12:12" x14ac:dyDescent="0.15">
      <c r="L12066" s="2"/>
    </row>
    <row r="12067" spans="12:12" x14ac:dyDescent="0.15">
      <c r="L12067" s="2"/>
    </row>
    <row r="12068" spans="12:12" x14ac:dyDescent="0.15">
      <c r="L12068" s="2"/>
    </row>
    <row r="12069" spans="12:12" x14ac:dyDescent="0.15">
      <c r="L12069" s="2"/>
    </row>
    <row r="12070" spans="12:12" x14ac:dyDescent="0.15">
      <c r="L12070" s="2"/>
    </row>
    <row r="12071" spans="12:12" x14ac:dyDescent="0.15">
      <c r="L12071" s="2"/>
    </row>
    <row r="12072" spans="12:12" x14ac:dyDescent="0.15">
      <c r="L12072" s="2"/>
    </row>
    <row r="12073" spans="12:12" x14ac:dyDescent="0.15">
      <c r="L12073" s="2"/>
    </row>
    <row r="12074" spans="12:12" x14ac:dyDescent="0.15">
      <c r="L12074" s="2"/>
    </row>
    <row r="12075" spans="12:12" x14ac:dyDescent="0.15">
      <c r="L12075" s="2"/>
    </row>
    <row r="12076" spans="12:12" x14ac:dyDescent="0.15">
      <c r="L12076" s="2"/>
    </row>
    <row r="12077" spans="12:12" x14ac:dyDescent="0.15">
      <c r="L12077" s="2"/>
    </row>
    <row r="12078" spans="12:12" x14ac:dyDescent="0.15">
      <c r="L12078" s="2"/>
    </row>
    <row r="12079" spans="12:12" x14ac:dyDescent="0.15">
      <c r="L12079" s="2"/>
    </row>
    <row r="12080" spans="12:12" x14ac:dyDescent="0.15">
      <c r="L12080" s="2"/>
    </row>
    <row r="12081" spans="12:12" x14ac:dyDescent="0.15">
      <c r="L12081" s="2"/>
    </row>
    <row r="12082" spans="12:12" x14ac:dyDescent="0.15">
      <c r="L12082" s="2"/>
    </row>
    <row r="12083" spans="12:12" x14ac:dyDescent="0.15">
      <c r="L12083" s="2"/>
    </row>
    <row r="12084" spans="12:12" x14ac:dyDescent="0.15">
      <c r="L12084" s="2"/>
    </row>
    <row r="12085" spans="12:12" x14ac:dyDescent="0.15">
      <c r="L12085" s="2"/>
    </row>
    <row r="12086" spans="12:12" x14ac:dyDescent="0.15">
      <c r="L12086" s="2"/>
    </row>
    <row r="12087" spans="12:12" x14ac:dyDescent="0.15">
      <c r="L12087" s="2"/>
    </row>
    <row r="12088" spans="12:12" x14ac:dyDescent="0.15">
      <c r="L12088" s="2"/>
    </row>
    <row r="12089" spans="12:12" x14ac:dyDescent="0.15">
      <c r="L12089" s="2"/>
    </row>
    <row r="12090" spans="12:12" x14ac:dyDescent="0.15">
      <c r="L12090" s="2"/>
    </row>
    <row r="12091" spans="12:12" x14ac:dyDescent="0.15">
      <c r="L12091" s="2"/>
    </row>
    <row r="12092" spans="12:12" x14ac:dyDescent="0.15">
      <c r="L12092" s="2"/>
    </row>
    <row r="12093" spans="12:12" x14ac:dyDescent="0.15">
      <c r="L12093" s="2"/>
    </row>
    <row r="12094" spans="12:12" x14ac:dyDescent="0.15">
      <c r="L12094" s="2"/>
    </row>
    <row r="12095" spans="12:12" x14ac:dyDescent="0.15">
      <c r="L12095" s="2"/>
    </row>
    <row r="12096" spans="12:12" x14ac:dyDescent="0.15">
      <c r="L12096" s="2"/>
    </row>
    <row r="12097" spans="12:12" x14ac:dyDescent="0.15">
      <c r="L12097" s="2"/>
    </row>
    <row r="12098" spans="12:12" x14ac:dyDescent="0.15">
      <c r="L12098" s="2"/>
    </row>
    <row r="12099" spans="12:12" x14ac:dyDescent="0.15">
      <c r="L12099" s="2"/>
    </row>
    <row r="12100" spans="12:12" x14ac:dyDescent="0.15">
      <c r="L12100" s="2"/>
    </row>
    <row r="12101" spans="12:12" x14ac:dyDescent="0.15">
      <c r="L12101" s="2"/>
    </row>
    <row r="12102" spans="12:12" x14ac:dyDescent="0.15">
      <c r="L12102" s="2"/>
    </row>
    <row r="12103" spans="12:12" x14ac:dyDescent="0.15">
      <c r="L12103" s="2"/>
    </row>
    <row r="12104" spans="12:12" x14ac:dyDescent="0.15">
      <c r="L12104" s="2"/>
    </row>
    <row r="12105" spans="12:12" x14ac:dyDescent="0.15">
      <c r="L12105" s="2"/>
    </row>
    <row r="12106" spans="12:12" x14ac:dyDescent="0.15">
      <c r="L12106" s="2"/>
    </row>
    <row r="12107" spans="12:12" x14ac:dyDescent="0.15">
      <c r="L12107" s="2"/>
    </row>
    <row r="12108" spans="12:12" x14ac:dyDescent="0.15">
      <c r="L12108" s="2"/>
    </row>
    <row r="12109" spans="12:12" x14ac:dyDescent="0.15">
      <c r="L12109" s="2"/>
    </row>
    <row r="12110" spans="12:12" x14ac:dyDescent="0.15">
      <c r="L12110" s="2"/>
    </row>
    <row r="12111" spans="12:12" x14ac:dyDescent="0.15">
      <c r="L12111" s="2"/>
    </row>
    <row r="12112" spans="12:12" x14ac:dyDescent="0.15">
      <c r="L12112" s="2"/>
    </row>
    <row r="12113" spans="12:12" x14ac:dyDescent="0.15">
      <c r="L12113" s="2"/>
    </row>
    <row r="12114" spans="12:12" x14ac:dyDescent="0.15">
      <c r="L12114" s="2"/>
    </row>
    <row r="12115" spans="12:12" x14ac:dyDescent="0.15">
      <c r="L12115" s="2"/>
    </row>
    <row r="12116" spans="12:12" x14ac:dyDescent="0.15">
      <c r="L12116" s="2"/>
    </row>
    <row r="12117" spans="12:12" x14ac:dyDescent="0.15">
      <c r="L12117" s="2"/>
    </row>
    <row r="12118" spans="12:12" x14ac:dyDescent="0.15">
      <c r="L12118" s="2"/>
    </row>
    <row r="12119" spans="12:12" x14ac:dyDescent="0.15">
      <c r="L12119" s="2"/>
    </row>
    <row r="12120" spans="12:12" x14ac:dyDescent="0.15">
      <c r="L12120" s="2"/>
    </row>
    <row r="12121" spans="12:12" x14ac:dyDescent="0.15">
      <c r="L12121" s="2"/>
    </row>
    <row r="12122" spans="12:12" x14ac:dyDescent="0.15">
      <c r="L12122" s="2"/>
    </row>
    <row r="12123" spans="12:12" x14ac:dyDescent="0.15">
      <c r="L12123" s="2"/>
    </row>
    <row r="12124" spans="12:12" x14ac:dyDescent="0.15">
      <c r="L12124" s="2"/>
    </row>
    <row r="12125" spans="12:12" x14ac:dyDescent="0.15">
      <c r="L12125" s="2"/>
    </row>
    <row r="12126" spans="12:12" x14ac:dyDescent="0.15">
      <c r="L12126" s="2"/>
    </row>
    <row r="12127" spans="12:12" x14ac:dyDescent="0.15">
      <c r="L12127" s="2"/>
    </row>
    <row r="12128" spans="12:12" x14ac:dyDescent="0.15">
      <c r="L12128" s="2"/>
    </row>
    <row r="12129" spans="12:12" x14ac:dyDescent="0.15">
      <c r="L12129" s="2"/>
    </row>
    <row r="12130" spans="12:12" x14ac:dyDescent="0.15">
      <c r="L12130" s="2"/>
    </row>
    <row r="12131" spans="12:12" x14ac:dyDescent="0.15">
      <c r="L12131" s="2"/>
    </row>
    <row r="12132" spans="12:12" x14ac:dyDescent="0.15">
      <c r="L12132" s="2"/>
    </row>
    <row r="12133" spans="12:12" x14ac:dyDescent="0.15">
      <c r="L12133" s="2"/>
    </row>
    <row r="12134" spans="12:12" x14ac:dyDescent="0.15">
      <c r="L12134" s="2"/>
    </row>
    <row r="12135" spans="12:12" x14ac:dyDescent="0.15">
      <c r="L12135" s="2"/>
    </row>
    <row r="12136" spans="12:12" x14ac:dyDescent="0.15">
      <c r="L12136" s="2"/>
    </row>
    <row r="12137" spans="12:12" x14ac:dyDescent="0.15">
      <c r="L12137" s="2"/>
    </row>
    <row r="12138" spans="12:12" x14ac:dyDescent="0.15">
      <c r="L12138" s="2"/>
    </row>
    <row r="12139" spans="12:12" x14ac:dyDescent="0.15">
      <c r="L12139" s="2"/>
    </row>
    <row r="12140" spans="12:12" x14ac:dyDescent="0.15">
      <c r="L12140" s="2"/>
    </row>
    <row r="12141" spans="12:12" x14ac:dyDescent="0.15">
      <c r="L12141" s="2"/>
    </row>
    <row r="12142" spans="12:12" x14ac:dyDescent="0.15">
      <c r="L12142" s="2"/>
    </row>
    <row r="12143" spans="12:12" x14ac:dyDescent="0.15">
      <c r="L12143" s="2"/>
    </row>
    <row r="12144" spans="12:12" x14ac:dyDescent="0.15">
      <c r="L12144" s="2"/>
    </row>
    <row r="12145" spans="12:12" x14ac:dyDescent="0.15">
      <c r="L12145" s="2"/>
    </row>
    <row r="12146" spans="12:12" x14ac:dyDescent="0.15">
      <c r="L12146" s="2"/>
    </row>
    <row r="12147" spans="12:12" x14ac:dyDescent="0.15">
      <c r="L12147" s="2"/>
    </row>
    <row r="12148" spans="12:12" x14ac:dyDescent="0.15">
      <c r="L12148" s="2"/>
    </row>
    <row r="12149" spans="12:12" x14ac:dyDescent="0.15">
      <c r="L12149" s="2"/>
    </row>
    <row r="12150" spans="12:12" x14ac:dyDescent="0.15">
      <c r="L12150" s="2"/>
    </row>
    <row r="12151" spans="12:12" x14ac:dyDescent="0.15">
      <c r="L12151" s="2"/>
    </row>
    <row r="12152" spans="12:12" x14ac:dyDescent="0.15">
      <c r="L12152" s="2"/>
    </row>
    <row r="12153" spans="12:12" x14ac:dyDescent="0.15">
      <c r="L12153" s="2"/>
    </row>
    <row r="12154" spans="12:12" x14ac:dyDescent="0.15">
      <c r="L12154" s="2"/>
    </row>
    <row r="12155" spans="12:12" x14ac:dyDescent="0.15">
      <c r="L12155" s="2"/>
    </row>
    <row r="12156" spans="12:12" x14ac:dyDescent="0.15">
      <c r="L12156" s="2"/>
    </row>
    <row r="12157" spans="12:12" x14ac:dyDescent="0.15">
      <c r="L12157" s="2"/>
    </row>
    <row r="12158" spans="12:12" x14ac:dyDescent="0.15">
      <c r="L12158" s="2"/>
    </row>
    <row r="12159" spans="12:12" x14ac:dyDescent="0.15">
      <c r="L12159" s="2"/>
    </row>
    <row r="12160" spans="12:12" x14ac:dyDescent="0.15">
      <c r="L12160" s="2"/>
    </row>
    <row r="12161" spans="12:12" x14ac:dyDescent="0.15">
      <c r="L12161" s="2"/>
    </row>
    <row r="12162" spans="12:12" x14ac:dyDescent="0.15">
      <c r="L12162" s="2"/>
    </row>
    <row r="12163" spans="12:12" x14ac:dyDescent="0.15">
      <c r="L12163" s="2"/>
    </row>
    <row r="12164" spans="12:12" x14ac:dyDescent="0.15">
      <c r="L12164" s="2"/>
    </row>
    <row r="12165" spans="12:12" x14ac:dyDescent="0.15">
      <c r="L12165" s="2"/>
    </row>
    <row r="12166" spans="12:12" x14ac:dyDescent="0.15">
      <c r="L12166" s="2"/>
    </row>
    <row r="12167" spans="12:12" x14ac:dyDescent="0.15">
      <c r="L12167" s="2"/>
    </row>
    <row r="12168" spans="12:12" x14ac:dyDescent="0.15">
      <c r="L12168" s="2"/>
    </row>
    <row r="12169" spans="12:12" x14ac:dyDescent="0.15">
      <c r="L12169" s="2"/>
    </row>
    <row r="12170" spans="12:12" x14ac:dyDescent="0.15">
      <c r="L12170" s="2"/>
    </row>
    <row r="12171" spans="12:12" x14ac:dyDescent="0.15">
      <c r="L12171" s="2"/>
    </row>
    <row r="12172" spans="12:12" x14ac:dyDescent="0.15">
      <c r="L12172" s="2"/>
    </row>
    <row r="12173" spans="12:12" x14ac:dyDescent="0.15">
      <c r="L12173" s="2"/>
    </row>
    <row r="12174" spans="12:12" x14ac:dyDescent="0.15">
      <c r="L12174" s="2"/>
    </row>
    <row r="12175" spans="12:12" x14ac:dyDescent="0.15">
      <c r="L12175" s="2"/>
    </row>
    <row r="12176" spans="12:12" x14ac:dyDescent="0.15">
      <c r="L12176" s="2"/>
    </row>
    <row r="12177" spans="12:12" x14ac:dyDescent="0.15">
      <c r="L12177" s="2"/>
    </row>
    <row r="12178" spans="12:12" x14ac:dyDescent="0.15">
      <c r="L12178" s="2"/>
    </row>
    <row r="12179" spans="12:12" x14ac:dyDescent="0.15">
      <c r="L12179" s="2"/>
    </row>
    <row r="12180" spans="12:12" x14ac:dyDescent="0.15">
      <c r="L12180" s="2"/>
    </row>
    <row r="12181" spans="12:12" x14ac:dyDescent="0.15">
      <c r="L12181" s="2"/>
    </row>
    <row r="12182" spans="12:12" x14ac:dyDescent="0.15">
      <c r="L12182" s="2"/>
    </row>
    <row r="12183" spans="12:12" x14ac:dyDescent="0.15">
      <c r="L12183" s="2"/>
    </row>
    <row r="12184" spans="12:12" x14ac:dyDescent="0.15">
      <c r="L12184" s="2"/>
    </row>
    <row r="12185" spans="12:12" x14ac:dyDescent="0.15">
      <c r="L12185" s="2"/>
    </row>
    <row r="12186" spans="12:12" x14ac:dyDescent="0.15">
      <c r="L12186" s="2"/>
    </row>
    <row r="12187" spans="12:12" x14ac:dyDescent="0.15">
      <c r="L12187" s="2"/>
    </row>
    <row r="12188" spans="12:12" x14ac:dyDescent="0.15">
      <c r="L12188" s="2"/>
    </row>
    <row r="12189" spans="12:12" x14ac:dyDescent="0.15">
      <c r="L12189" s="2"/>
    </row>
    <row r="12190" spans="12:12" x14ac:dyDescent="0.15">
      <c r="L12190" s="2"/>
    </row>
    <row r="12191" spans="12:12" x14ac:dyDescent="0.15">
      <c r="L12191" s="2"/>
    </row>
    <row r="12192" spans="12:12" x14ac:dyDescent="0.15">
      <c r="L12192" s="2"/>
    </row>
    <row r="12193" spans="12:12" x14ac:dyDescent="0.15">
      <c r="L12193" s="2"/>
    </row>
    <row r="12194" spans="12:12" x14ac:dyDescent="0.15">
      <c r="L12194" s="2"/>
    </row>
    <row r="12195" spans="12:12" x14ac:dyDescent="0.15">
      <c r="L12195" s="2"/>
    </row>
    <row r="12196" spans="12:12" x14ac:dyDescent="0.15">
      <c r="L12196" s="2"/>
    </row>
    <row r="12197" spans="12:12" x14ac:dyDescent="0.15">
      <c r="L12197" s="2"/>
    </row>
    <row r="12198" spans="12:12" x14ac:dyDescent="0.15">
      <c r="L12198" s="2"/>
    </row>
    <row r="12199" spans="12:12" x14ac:dyDescent="0.15">
      <c r="L12199" s="2"/>
    </row>
    <row r="12200" spans="12:12" x14ac:dyDescent="0.15">
      <c r="L12200" s="2"/>
    </row>
    <row r="12201" spans="12:12" x14ac:dyDescent="0.15">
      <c r="L12201" s="2"/>
    </row>
    <row r="12202" spans="12:12" x14ac:dyDescent="0.15">
      <c r="L12202" s="2"/>
    </row>
    <row r="12203" spans="12:12" x14ac:dyDescent="0.15">
      <c r="L12203" s="2"/>
    </row>
    <row r="12204" spans="12:12" x14ac:dyDescent="0.15">
      <c r="L12204" s="2"/>
    </row>
    <row r="12205" spans="12:12" x14ac:dyDescent="0.15">
      <c r="L12205" s="2"/>
    </row>
    <row r="12206" spans="12:12" x14ac:dyDescent="0.15">
      <c r="L12206" s="2"/>
    </row>
    <row r="12207" spans="12:12" x14ac:dyDescent="0.15">
      <c r="L12207" s="2"/>
    </row>
    <row r="12208" spans="12:12" x14ac:dyDescent="0.15">
      <c r="L12208" s="2"/>
    </row>
    <row r="12209" spans="12:12" x14ac:dyDescent="0.15">
      <c r="L12209" s="2"/>
    </row>
    <row r="12210" spans="12:12" x14ac:dyDescent="0.15">
      <c r="L12210" s="2"/>
    </row>
    <row r="12211" spans="12:12" x14ac:dyDescent="0.15">
      <c r="L12211" s="2"/>
    </row>
    <row r="12212" spans="12:12" x14ac:dyDescent="0.15">
      <c r="L12212" s="2"/>
    </row>
    <row r="12213" spans="12:12" x14ac:dyDescent="0.15">
      <c r="L12213" s="2"/>
    </row>
    <row r="12214" spans="12:12" x14ac:dyDescent="0.15">
      <c r="L12214" s="2"/>
    </row>
    <row r="12215" spans="12:12" x14ac:dyDescent="0.15">
      <c r="L12215" s="2"/>
    </row>
    <row r="12216" spans="12:12" x14ac:dyDescent="0.15">
      <c r="L12216" s="2"/>
    </row>
    <row r="12217" spans="12:12" x14ac:dyDescent="0.15">
      <c r="L12217" s="2"/>
    </row>
    <row r="12218" spans="12:12" x14ac:dyDescent="0.15">
      <c r="L12218" s="2"/>
    </row>
    <row r="12219" spans="12:12" x14ac:dyDescent="0.15">
      <c r="L12219" s="2"/>
    </row>
    <row r="12220" spans="12:12" x14ac:dyDescent="0.15">
      <c r="L12220" s="2"/>
    </row>
    <row r="12221" spans="12:12" x14ac:dyDescent="0.15">
      <c r="L12221" s="2"/>
    </row>
    <row r="12222" spans="12:12" x14ac:dyDescent="0.15">
      <c r="L12222" s="2"/>
    </row>
    <row r="12223" spans="12:12" x14ac:dyDescent="0.15">
      <c r="L12223" s="2"/>
    </row>
    <row r="12224" spans="12:12" x14ac:dyDescent="0.15">
      <c r="L12224" s="2"/>
    </row>
    <row r="12225" spans="12:12" x14ac:dyDescent="0.15">
      <c r="L12225" s="2"/>
    </row>
    <row r="12226" spans="12:12" x14ac:dyDescent="0.15">
      <c r="L12226" s="2"/>
    </row>
    <row r="12227" spans="12:12" x14ac:dyDescent="0.15">
      <c r="L12227" s="2"/>
    </row>
    <row r="12228" spans="12:12" x14ac:dyDescent="0.15">
      <c r="L12228" s="2"/>
    </row>
    <row r="12229" spans="12:12" x14ac:dyDescent="0.15">
      <c r="L12229" s="2"/>
    </row>
    <row r="12230" spans="12:12" x14ac:dyDescent="0.15">
      <c r="L12230" s="2"/>
    </row>
    <row r="12231" spans="12:12" x14ac:dyDescent="0.15">
      <c r="L12231" s="2"/>
    </row>
    <row r="12232" spans="12:12" x14ac:dyDescent="0.15">
      <c r="L12232" s="2"/>
    </row>
    <row r="12233" spans="12:12" x14ac:dyDescent="0.15">
      <c r="L12233" s="2"/>
    </row>
    <row r="12234" spans="12:12" x14ac:dyDescent="0.15">
      <c r="L12234" s="2"/>
    </row>
    <row r="12235" spans="12:12" x14ac:dyDescent="0.15">
      <c r="L12235" s="2"/>
    </row>
    <row r="12236" spans="12:12" x14ac:dyDescent="0.15">
      <c r="L12236" s="2"/>
    </row>
    <row r="12237" spans="12:12" x14ac:dyDescent="0.15">
      <c r="L12237" s="2"/>
    </row>
    <row r="12238" spans="12:12" x14ac:dyDescent="0.15">
      <c r="L12238" s="2"/>
    </row>
    <row r="12239" spans="12:12" x14ac:dyDescent="0.15">
      <c r="L12239" s="2"/>
    </row>
    <row r="12240" spans="12:12" x14ac:dyDescent="0.15">
      <c r="L12240" s="2"/>
    </row>
    <row r="12241" spans="12:12" x14ac:dyDescent="0.15">
      <c r="L12241" s="2"/>
    </row>
    <row r="12242" spans="12:12" x14ac:dyDescent="0.15">
      <c r="L12242" s="2"/>
    </row>
    <row r="12243" spans="12:12" x14ac:dyDescent="0.15">
      <c r="L12243" s="2"/>
    </row>
    <row r="12244" spans="12:12" x14ac:dyDescent="0.15">
      <c r="L12244" s="2"/>
    </row>
    <row r="12245" spans="12:12" x14ac:dyDescent="0.15">
      <c r="L12245" s="2"/>
    </row>
    <row r="12246" spans="12:12" x14ac:dyDescent="0.15">
      <c r="L12246" s="2"/>
    </row>
    <row r="12247" spans="12:12" x14ac:dyDescent="0.15">
      <c r="L12247" s="2"/>
    </row>
    <row r="12248" spans="12:12" x14ac:dyDescent="0.15">
      <c r="L12248" s="2"/>
    </row>
    <row r="12249" spans="12:12" x14ac:dyDescent="0.15">
      <c r="L12249" s="2"/>
    </row>
    <row r="12250" spans="12:12" x14ac:dyDescent="0.15">
      <c r="L12250" s="2"/>
    </row>
    <row r="12251" spans="12:12" x14ac:dyDescent="0.15">
      <c r="L12251" s="2"/>
    </row>
    <row r="12252" spans="12:12" x14ac:dyDescent="0.15">
      <c r="L12252" s="2"/>
    </row>
    <row r="12253" spans="12:12" x14ac:dyDescent="0.15">
      <c r="L12253" s="2"/>
    </row>
    <row r="12254" spans="12:12" x14ac:dyDescent="0.15">
      <c r="L12254" s="2"/>
    </row>
    <row r="12255" spans="12:12" x14ac:dyDescent="0.15">
      <c r="L12255" s="2"/>
    </row>
    <row r="12256" spans="12:12" x14ac:dyDescent="0.15">
      <c r="L12256" s="2"/>
    </row>
    <row r="12257" spans="12:12" x14ac:dyDescent="0.15">
      <c r="L12257" s="2"/>
    </row>
    <row r="12258" spans="12:12" x14ac:dyDescent="0.15">
      <c r="L12258" s="2"/>
    </row>
    <row r="12259" spans="12:12" x14ac:dyDescent="0.15">
      <c r="L12259" s="2"/>
    </row>
    <row r="12260" spans="12:12" x14ac:dyDescent="0.15">
      <c r="L12260" s="2"/>
    </row>
    <row r="12261" spans="12:12" x14ac:dyDescent="0.15">
      <c r="L12261" s="2"/>
    </row>
    <row r="12262" spans="12:12" x14ac:dyDescent="0.15">
      <c r="L12262" s="2"/>
    </row>
    <row r="12263" spans="12:12" x14ac:dyDescent="0.15">
      <c r="L12263" s="2"/>
    </row>
    <row r="12264" spans="12:12" x14ac:dyDescent="0.15">
      <c r="L12264" s="2"/>
    </row>
    <row r="12265" spans="12:12" x14ac:dyDescent="0.15">
      <c r="L12265" s="2"/>
    </row>
    <row r="12266" spans="12:12" x14ac:dyDescent="0.15">
      <c r="L12266" s="2"/>
    </row>
    <row r="12267" spans="12:12" x14ac:dyDescent="0.15">
      <c r="L12267" s="2"/>
    </row>
    <row r="12268" spans="12:12" x14ac:dyDescent="0.15">
      <c r="L12268" s="2"/>
    </row>
    <row r="12269" spans="12:12" x14ac:dyDescent="0.15">
      <c r="L12269" s="2"/>
    </row>
    <row r="12270" spans="12:12" x14ac:dyDescent="0.15">
      <c r="L12270" s="2"/>
    </row>
    <row r="12271" spans="12:12" x14ac:dyDescent="0.15">
      <c r="L12271" s="2"/>
    </row>
    <row r="12272" spans="12:12" x14ac:dyDescent="0.15">
      <c r="L12272" s="2"/>
    </row>
    <row r="12273" spans="12:12" x14ac:dyDescent="0.15">
      <c r="L12273" s="2"/>
    </row>
    <row r="12274" spans="12:12" x14ac:dyDescent="0.15">
      <c r="L12274" s="2"/>
    </row>
    <row r="12275" spans="12:12" x14ac:dyDescent="0.15">
      <c r="L12275" s="2"/>
    </row>
    <row r="12276" spans="12:12" x14ac:dyDescent="0.15">
      <c r="L12276" s="2"/>
    </row>
    <row r="12277" spans="12:12" x14ac:dyDescent="0.15">
      <c r="L12277" s="2"/>
    </row>
    <row r="12278" spans="12:12" x14ac:dyDescent="0.15">
      <c r="L12278" s="2"/>
    </row>
    <row r="12279" spans="12:12" x14ac:dyDescent="0.15">
      <c r="L12279" s="2"/>
    </row>
    <row r="12280" spans="12:12" x14ac:dyDescent="0.15">
      <c r="L12280" s="2"/>
    </row>
    <row r="12281" spans="12:12" x14ac:dyDescent="0.15">
      <c r="L12281" s="2"/>
    </row>
    <row r="12282" spans="12:12" x14ac:dyDescent="0.15">
      <c r="L12282" s="2"/>
    </row>
    <row r="12283" spans="12:12" x14ac:dyDescent="0.15">
      <c r="L12283" s="2"/>
    </row>
    <row r="12284" spans="12:12" x14ac:dyDescent="0.15">
      <c r="L12284" s="2"/>
    </row>
    <row r="12285" spans="12:12" x14ac:dyDescent="0.15">
      <c r="L12285" s="2"/>
    </row>
    <row r="12286" spans="12:12" x14ac:dyDescent="0.15">
      <c r="L12286" s="2"/>
    </row>
    <row r="12287" spans="12:12" x14ac:dyDescent="0.15">
      <c r="L12287" s="2"/>
    </row>
    <row r="12288" spans="12:12" x14ac:dyDescent="0.15">
      <c r="L12288" s="2"/>
    </row>
    <row r="12289" spans="12:12" x14ac:dyDescent="0.15">
      <c r="L12289" s="2"/>
    </row>
    <row r="12290" spans="12:12" x14ac:dyDescent="0.15">
      <c r="L12290" s="2"/>
    </row>
    <row r="12291" spans="12:12" x14ac:dyDescent="0.15">
      <c r="L12291" s="2"/>
    </row>
    <row r="12292" spans="12:12" x14ac:dyDescent="0.15">
      <c r="L12292" s="2"/>
    </row>
    <row r="12293" spans="12:12" x14ac:dyDescent="0.15">
      <c r="L12293" s="2"/>
    </row>
    <row r="12294" spans="12:12" x14ac:dyDescent="0.15">
      <c r="L12294" s="2"/>
    </row>
    <row r="12295" spans="12:12" x14ac:dyDescent="0.15">
      <c r="L12295" s="2"/>
    </row>
    <row r="12296" spans="12:12" x14ac:dyDescent="0.15">
      <c r="L12296" s="2"/>
    </row>
    <row r="12297" spans="12:12" x14ac:dyDescent="0.15">
      <c r="L12297" s="2"/>
    </row>
    <row r="12298" spans="12:12" x14ac:dyDescent="0.15">
      <c r="L12298" s="2"/>
    </row>
    <row r="12299" spans="12:12" x14ac:dyDescent="0.15">
      <c r="L12299" s="2"/>
    </row>
    <row r="12300" spans="12:12" x14ac:dyDescent="0.15">
      <c r="L12300" s="2"/>
    </row>
    <row r="12301" spans="12:12" x14ac:dyDescent="0.15">
      <c r="L12301" s="2"/>
    </row>
    <row r="12302" spans="12:12" x14ac:dyDescent="0.15">
      <c r="L12302" s="2"/>
    </row>
    <row r="12303" spans="12:12" x14ac:dyDescent="0.15">
      <c r="L12303" s="2"/>
    </row>
    <row r="12304" spans="12:12" x14ac:dyDescent="0.15">
      <c r="L12304" s="2"/>
    </row>
    <row r="12305" spans="12:12" x14ac:dyDescent="0.15">
      <c r="L12305" s="2"/>
    </row>
    <row r="12306" spans="12:12" x14ac:dyDescent="0.15">
      <c r="L12306" s="2"/>
    </row>
    <row r="12307" spans="12:12" x14ac:dyDescent="0.15">
      <c r="L12307" s="2"/>
    </row>
    <row r="12308" spans="12:12" x14ac:dyDescent="0.15">
      <c r="L12308" s="2"/>
    </row>
    <row r="12309" spans="12:12" x14ac:dyDescent="0.15">
      <c r="L12309" s="2"/>
    </row>
    <row r="12310" spans="12:12" x14ac:dyDescent="0.15">
      <c r="L12310" s="2"/>
    </row>
    <row r="12311" spans="12:12" x14ac:dyDescent="0.15">
      <c r="L12311" s="2"/>
    </row>
    <row r="12312" spans="12:12" x14ac:dyDescent="0.15">
      <c r="L12312" s="2"/>
    </row>
    <row r="12313" spans="12:12" x14ac:dyDescent="0.15">
      <c r="L12313" s="2"/>
    </row>
    <row r="12314" spans="12:12" x14ac:dyDescent="0.15">
      <c r="L12314" s="2"/>
    </row>
    <row r="12315" spans="12:12" x14ac:dyDescent="0.15">
      <c r="L12315" s="2"/>
    </row>
    <row r="12316" spans="12:12" x14ac:dyDescent="0.15">
      <c r="L12316" s="2"/>
    </row>
    <row r="12317" spans="12:12" x14ac:dyDescent="0.15">
      <c r="L12317" s="2"/>
    </row>
    <row r="12318" spans="12:12" x14ac:dyDescent="0.15">
      <c r="L12318" s="2"/>
    </row>
    <row r="12319" spans="12:12" x14ac:dyDescent="0.15">
      <c r="L12319" s="2"/>
    </row>
    <row r="12320" spans="12:12" x14ac:dyDescent="0.15">
      <c r="L12320" s="2"/>
    </row>
    <row r="12321" spans="12:12" x14ac:dyDescent="0.15">
      <c r="L12321" s="2"/>
    </row>
    <row r="12322" spans="12:12" x14ac:dyDescent="0.15">
      <c r="L12322" s="2"/>
    </row>
    <row r="12323" spans="12:12" x14ac:dyDescent="0.15">
      <c r="L12323" s="2"/>
    </row>
    <row r="12324" spans="12:12" x14ac:dyDescent="0.15">
      <c r="L12324" s="2"/>
    </row>
    <row r="12325" spans="12:12" x14ac:dyDescent="0.15">
      <c r="L12325" s="2"/>
    </row>
    <row r="12326" spans="12:12" x14ac:dyDescent="0.15">
      <c r="L12326" s="2"/>
    </row>
    <row r="12327" spans="12:12" x14ac:dyDescent="0.15">
      <c r="L12327" s="2"/>
    </row>
    <row r="12328" spans="12:12" x14ac:dyDescent="0.15">
      <c r="L12328" s="2"/>
    </row>
    <row r="12329" spans="12:12" x14ac:dyDescent="0.15">
      <c r="L12329" s="2"/>
    </row>
    <row r="12330" spans="12:12" x14ac:dyDescent="0.15">
      <c r="L12330" s="2"/>
    </row>
    <row r="12331" spans="12:12" x14ac:dyDescent="0.15">
      <c r="L12331" s="2"/>
    </row>
    <row r="12332" spans="12:12" x14ac:dyDescent="0.15">
      <c r="L12332" s="2"/>
    </row>
    <row r="12333" spans="12:12" x14ac:dyDescent="0.15">
      <c r="L12333" s="2"/>
    </row>
    <row r="12334" spans="12:12" x14ac:dyDescent="0.15">
      <c r="L12334" s="2"/>
    </row>
    <row r="12335" spans="12:12" x14ac:dyDescent="0.15">
      <c r="L12335" s="2"/>
    </row>
    <row r="12336" spans="12:12" x14ac:dyDescent="0.15">
      <c r="L12336" s="2"/>
    </row>
    <row r="12337" spans="12:12" x14ac:dyDescent="0.15">
      <c r="L12337" s="2"/>
    </row>
    <row r="12338" spans="12:12" x14ac:dyDescent="0.15">
      <c r="L12338" s="2"/>
    </row>
    <row r="12339" spans="12:12" x14ac:dyDescent="0.15">
      <c r="L12339" s="2"/>
    </row>
    <row r="12340" spans="12:12" x14ac:dyDescent="0.15">
      <c r="L12340" s="2"/>
    </row>
    <row r="12341" spans="12:12" x14ac:dyDescent="0.15">
      <c r="L12341" s="2"/>
    </row>
    <row r="12342" spans="12:12" x14ac:dyDescent="0.15">
      <c r="L12342" s="2"/>
    </row>
    <row r="12343" spans="12:12" x14ac:dyDescent="0.15">
      <c r="L12343" s="2"/>
    </row>
    <row r="12344" spans="12:12" x14ac:dyDescent="0.15">
      <c r="L12344" s="2"/>
    </row>
    <row r="12345" spans="12:12" x14ac:dyDescent="0.15">
      <c r="L12345" s="2"/>
    </row>
    <row r="12346" spans="12:12" x14ac:dyDescent="0.15">
      <c r="L12346" s="2"/>
    </row>
    <row r="12347" spans="12:12" x14ac:dyDescent="0.15">
      <c r="L12347" s="2"/>
    </row>
    <row r="12348" spans="12:12" x14ac:dyDescent="0.15">
      <c r="L12348" s="2"/>
    </row>
    <row r="12349" spans="12:12" x14ac:dyDescent="0.15">
      <c r="L12349" s="2"/>
    </row>
    <row r="12350" spans="12:12" x14ac:dyDescent="0.15">
      <c r="L12350" s="2"/>
    </row>
    <row r="12351" spans="12:12" x14ac:dyDescent="0.15">
      <c r="L12351" s="2"/>
    </row>
    <row r="12352" spans="12:12" x14ac:dyDescent="0.15">
      <c r="L12352" s="2"/>
    </row>
    <row r="12353" spans="12:12" x14ac:dyDescent="0.15">
      <c r="L12353" s="2"/>
    </row>
    <row r="12354" spans="12:12" x14ac:dyDescent="0.15">
      <c r="L12354" s="2"/>
    </row>
    <row r="12355" spans="12:12" x14ac:dyDescent="0.15">
      <c r="L12355" s="2"/>
    </row>
    <row r="12356" spans="12:12" x14ac:dyDescent="0.15">
      <c r="L12356" s="2"/>
    </row>
    <row r="12357" spans="12:12" x14ac:dyDescent="0.15">
      <c r="L12357" s="2"/>
    </row>
    <row r="12358" spans="12:12" x14ac:dyDescent="0.15">
      <c r="L12358" s="2"/>
    </row>
    <row r="12359" spans="12:12" x14ac:dyDescent="0.15">
      <c r="L12359" s="2"/>
    </row>
    <row r="12360" spans="12:12" x14ac:dyDescent="0.15">
      <c r="L12360" s="2"/>
    </row>
    <row r="12361" spans="12:12" x14ac:dyDescent="0.15">
      <c r="L12361" s="2"/>
    </row>
    <row r="12362" spans="12:12" x14ac:dyDescent="0.15">
      <c r="L12362" s="2"/>
    </row>
    <row r="12363" spans="12:12" x14ac:dyDescent="0.15">
      <c r="L12363" s="2"/>
    </row>
    <row r="12364" spans="12:12" x14ac:dyDescent="0.15">
      <c r="L12364" s="2"/>
    </row>
    <row r="12365" spans="12:12" x14ac:dyDescent="0.15">
      <c r="L12365" s="2"/>
    </row>
    <row r="12366" spans="12:12" x14ac:dyDescent="0.15">
      <c r="L12366" s="2"/>
    </row>
    <row r="12367" spans="12:12" x14ac:dyDescent="0.15">
      <c r="L12367" s="2"/>
    </row>
    <row r="12368" spans="12:12" x14ac:dyDescent="0.15">
      <c r="L12368" s="2"/>
    </row>
    <row r="12369" spans="12:12" x14ac:dyDescent="0.15">
      <c r="L12369" s="2"/>
    </row>
    <row r="12370" spans="12:12" x14ac:dyDescent="0.15">
      <c r="L12370" s="2"/>
    </row>
    <row r="12371" spans="12:12" x14ac:dyDescent="0.15">
      <c r="L12371" s="2"/>
    </row>
    <row r="12372" spans="12:12" x14ac:dyDescent="0.15">
      <c r="L12372" s="2"/>
    </row>
    <row r="12373" spans="12:12" x14ac:dyDescent="0.15">
      <c r="L12373" s="2"/>
    </row>
    <row r="12374" spans="12:12" x14ac:dyDescent="0.15">
      <c r="L12374" s="2"/>
    </row>
    <row r="12375" spans="12:12" x14ac:dyDescent="0.15">
      <c r="L12375" s="2"/>
    </row>
    <row r="12376" spans="12:12" x14ac:dyDescent="0.15">
      <c r="L12376" s="2"/>
    </row>
    <row r="12377" spans="12:12" x14ac:dyDescent="0.15">
      <c r="L12377" s="2"/>
    </row>
    <row r="12378" spans="12:12" x14ac:dyDescent="0.15">
      <c r="L12378" s="2"/>
    </row>
    <row r="12379" spans="12:12" x14ac:dyDescent="0.15">
      <c r="L12379" s="2"/>
    </row>
    <row r="12380" spans="12:12" x14ac:dyDescent="0.15">
      <c r="L12380" s="2"/>
    </row>
    <row r="12381" spans="12:12" x14ac:dyDescent="0.15">
      <c r="L12381" s="2"/>
    </row>
    <row r="12382" spans="12:12" x14ac:dyDescent="0.15">
      <c r="L12382" s="2"/>
    </row>
    <row r="12383" spans="12:12" x14ac:dyDescent="0.15">
      <c r="L12383" s="2"/>
    </row>
    <row r="12384" spans="12:12" x14ac:dyDescent="0.15">
      <c r="L12384" s="2"/>
    </row>
    <row r="12385" spans="12:12" x14ac:dyDescent="0.15">
      <c r="L12385" s="2"/>
    </row>
    <row r="12386" spans="12:12" x14ac:dyDescent="0.15">
      <c r="L12386" s="2"/>
    </row>
    <row r="12387" spans="12:12" x14ac:dyDescent="0.15">
      <c r="L12387" s="2"/>
    </row>
    <row r="12388" spans="12:12" x14ac:dyDescent="0.15">
      <c r="L12388" s="2"/>
    </row>
    <row r="12389" spans="12:12" x14ac:dyDescent="0.15">
      <c r="L12389" s="2"/>
    </row>
    <row r="12390" spans="12:12" x14ac:dyDescent="0.15">
      <c r="L12390" s="2"/>
    </row>
    <row r="12391" spans="12:12" x14ac:dyDescent="0.15">
      <c r="L12391" s="2"/>
    </row>
    <row r="12392" spans="12:12" x14ac:dyDescent="0.15">
      <c r="L12392" s="2"/>
    </row>
    <row r="12393" spans="12:12" x14ac:dyDescent="0.15">
      <c r="L12393" s="2"/>
    </row>
    <row r="12394" spans="12:12" x14ac:dyDescent="0.15">
      <c r="L12394" s="2"/>
    </row>
    <row r="12395" spans="12:12" x14ac:dyDescent="0.15">
      <c r="L12395" s="2"/>
    </row>
    <row r="12396" spans="12:12" x14ac:dyDescent="0.15">
      <c r="L12396" s="2"/>
    </row>
    <row r="12397" spans="12:12" x14ac:dyDescent="0.15">
      <c r="L12397" s="2"/>
    </row>
    <row r="12398" spans="12:12" x14ac:dyDescent="0.15">
      <c r="L12398" s="2"/>
    </row>
    <row r="12399" spans="12:12" x14ac:dyDescent="0.15">
      <c r="L12399" s="2"/>
    </row>
    <row r="12400" spans="12:12" x14ac:dyDescent="0.15">
      <c r="L12400" s="2"/>
    </row>
    <row r="12401" spans="12:12" x14ac:dyDescent="0.15">
      <c r="L12401" s="2"/>
    </row>
    <row r="12402" spans="12:12" x14ac:dyDescent="0.15">
      <c r="L12402" s="2"/>
    </row>
    <row r="12403" spans="12:12" x14ac:dyDescent="0.15">
      <c r="L12403" s="2"/>
    </row>
    <row r="12404" spans="12:12" x14ac:dyDescent="0.15">
      <c r="L12404" s="2"/>
    </row>
    <row r="12405" spans="12:12" x14ac:dyDescent="0.15">
      <c r="L12405" s="2"/>
    </row>
    <row r="12406" spans="12:12" x14ac:dyDescent="0.15">
      <c r="L12406" s="2"/>
    </row>
    <row r="12407" spans="12:12" x14ac:dyDescent="0.15">
      <c r="L12407" s="2"/>
    </row>
    <row r="12408" spans="12:12" x14ac:dyDescent="0.15">
      <c r="L12408" s="2"/>
    </row>
    <row r="12409" spans="12:12" x14ac:dyDescent="0.15">
      <c r="L12409" s="2"/>
    </row>
    <row r="12410" spans="12:12" x14ac:dyDescent="0.15">
      <c r="L12410" s="2"/>
    </row>
    <row r="12411" spans="12:12" x14ac:dyDescent="0.15">
      <c r="L12411" s="2"/>
    </row>
    <row r="12412" spans="12:12" x14ac:dyDescent="0.15">
      <c r="L12412" s="2"/>
    </row>
    <row r="12413" spans="12:12" x14ac:dyDescent="0.15">
      <c r="L12413" s="2"/>
    </row>
    <row r="12414" spans="12:12" x14ac:dyDescent="0.15">
      <c r="L12414" s="2"/>
    </row>
    <row r="12415" spans="12:12" x14ac:dyDescent="0.15">
      <c r="L12415" s="2"/>
    </row>
    <row r="12416" spans="12:12" x14ac:dyDescent="0.15">
      <c r="L12416" s="2"/>
    </row>
    <row r="12417" spans="12:12" x14ac:dyDescent="0.15">
      <c r="L12417" s="2"/>
    </row>
    <row r="12418" spans="12:12" x14ac:dyDescent="0.15">
      <c r="L12418" s="2"/>
    </row>
    <row r="12419" spans="12:12" x14ac:dyDescent="0.15">
      <c r="L12419" s="2"/>
    </row>
    <row r="12420" spans="12:12" x14ac:dyDescent="0.15">
      <c r="L12420" s="2"/>
    </row>
    <row r="12421" spans="12:12" x14ac:dyDescent="0.15">
      <c r="L12421" s="2"/>
    </row>
    <row r="12422" spans="12:12" x14ac:dyDescent="0.15">
      <c r="L12422" s="2"/>
    </row>
    <row r="12423" spans="12:12" x14ac:dyDescent="0.15">
      <c r="L12423" s="2"/>
    </row>
    <row r="12424" spans="12:12" x14ac:dyDescent="0.15">
      <c r="L12424" s="2"/>
    </row>
    <row r="12425" spans="12:12" x14ac:dyDescent="0.15">
      <c r="L12425" s="2"/>
    </row>
    <row r="12426" spans="12:12" x14ac:dyDescent="0.15">
      <c r="L12426" s="2"/>
    </row>
    <row r="12427" spans="12:12" x14ac:dyDescent="0.15">
      <c r="L12427" s="2"/>
    </row>
    <row r="12428" spans="12:12" x14ac:dyDescent="0.15">
      <c r="L12428" s="2"/>
    </row>
    <row r="12429" spans="12:12" x14ac:dyDescent="0.15">
      <c r="L12429" s="2"/>
    </row>
    <row r="12430" spans="12:12" x14ac:dyDescent="0.15">
      <c r="L12430" s="2"/>
    </row>
    <row r="12431" spans="12:12" x14ac:dyDescent="0.15">
      <c r="L12431" s="2"/>
    </row>
    <row r="12432" spans="12:12" x14ac:dyDescent="0.15">
      <c r="L12432" s="2"/>
    </row>
    <row r="12433" spans="12:12" x14ac:dyDescent="0.15">
      <c r="L12433" s="2"/>
    </row>
    <row r="12434" spans="12:12" x14ac:dyDescent="0.15">
      <c r="L12434" s="2"/>
    </row>
    <row r="12435" spans="12:12" x14ac:dyDescent="0.15">
      <c r="L12435" s="2"/>
    </row>
    <row r="12436" spans="12:12" x14ac:dyDescent="0.15">
      <c r="L12436" s="2"/>
    </row>
    <row r="12437" spans="12:12" x14ac:dyDescent="0.15">
      <c r="L12437" s="2"/>
    </row>
    <row r="12438" spans="12:12" x14ac:dyDescent="0.15">
      <c r="L12438" s="2"/>
    </row>
    <row r="12439" spans="12:12" x14ac:dyDescent="0.15">
      <c r="L12439" s="2"/>
    </row>
    <row r="12440" spans="12:12" x14ac:dyDescent="0.15">
      <c r="L12440" s="2"/>
    </row>
    <row r="12441" spans="12:12" x14ac:dyDescent="0.15">
      <c r="L12441" s="2"/>
    </row>
    <row r="12442" spans="12:12" x14ac:dyDescent="0.15">
      <c r="L12442" s="2"/>
    </row>
    <row r="12443" spans="12:12" x14ac:dyDescent="0.15">
      <c r="L12443" s="2"/>
    </row>
    <row r="12444" spans="12:12" x14ac:dyDescent="0.15">
      <c r="L12444" s="2"/>
    </row>
    <row r="12445" spans="12:12" x14ac:dyDescent="0.15">
      <c r="L12445" s="2"/>
    </row>
    <row r="12446" spans="12:12" x14ac:dyDescent="0.15">
      <c r="L12446" s="2"/>
    </row>
    <row r="12447" spans="12:12" x14ac:dyDescent="0.15">
      <c r="L12447" s="2"/>
    </row>
    <row r="12448" spans="12:12" x14ac:dyDescent="0.15">
      <c r="L12448" s="2"/>
    </row>
    <row r="12449" spans="12:12" x14ac:dyDescent="0.15">
      <c r="L12449" s="2"/>
    </row>
    <row r="12450" spans="12:12" x14ac:dyDescent="0.15">
      <c r="L12450" s="2"/>
    </row>
    <row r="12451" spans="12:12" x14ac:dyDescent="0.15">
      <c r="L12451" s="2"/>
    </row>
    <row r="12452" spans="12:12" x14ac:dyDescent="0.15">
      <c r="L12452" s="2"/>
    </row>
    <row r="12453" spans="12:12" x14ac:dyDescent="0.15">
      <c r="L12453" s="2"/>
    </row>
    <row r="12454" spans="12:12" x14ac:dyDescent="0.15">
      <c r="L12454" s="2"/>
    </row>
    <row r="12455" spans="12:12" x14ac:dyDescent="0.15">
      <c r="L12455" s="2"/>
    </row>
    <row r="12456" spans="12:12" x14ac:dyDescent="0.15">
      <c r="L12456" s="2"/>
    </row>
    <row r="12457" spans="12:12" x14ac:dyDescent="0.15">
      <c r="L12457" s="2"/>
    </row>
    <row r="12458" spans="12:12" x14ac:dyDescent="0.15">
      <c r="L12458" s="2"/>
    </row>
    <row r="12459" spans="12:12" x14ac:dyDescent="0.15">
      <c r="L12459" s="2"/>
    </row>
    <row r="12460" spans="12:12" x14ac:dyDescent="0.15">
      <c r="L12460" s="2"/>
    </row>
    <row r="12461" spans="12:12" x14ac:dyDescent="0.15">
      <c r="L12461" s="2"/>
    </row>
    <row r="12462" spans="12:12" x14ac:dyDescent="0.15">
      <c r="L12462" s="2"/>
    </row>
    <row r="12463" spans="12:12" x14ac:dyDescent="0.15">
      <c r="L12463" s="2"/>
    </row>
    <row r="12464" spans="12:12" x14ac:dyDescent="0.15">
      <c r="L12464" s="2"/>
    </row>
    <row r="12465" spans="12:12" x14ac:dyDescent="0.15">
      <c r="L12465" s="2"/>
    </row>
    <row r="12466" spans="12:12" x14ac:dyDescent="0.15">
      <c r="L12466" s="2"/>
    </row>
    <row r="12467" spans="12:12" x14ac:dyDescent="0.15">
      <c r="L12467" s="2"/>
    </row>
    <row r="12468" spans="12:12" x14ac:dyDescent="0.15">
      <c r="L12468" s="2"/>
    </row>
    <row r="12469" spans="12:12" x14ac:dyDescent="0.15">
      <c r="L12469" s="2"/>
    </row>
    <row r="12470" spans="12:12" x14ac:dyDescent="0.15">
      <c r="L12470" s="2"/>
    </row>
    <row r="12471" spans="12:12" x14ac:dyDescent="0.15">
      <c r="L12471" s="2"/>
    </row>
    <row r="12472" spans="12:12" x14ac:dyDescent="0.15">
      <c r="L12472" s="2"/>
    </row>
    <row r="12473" spans="12:12" x14ac:dyDescent="0.15">
      <c r="L12473" s="2"/>
    </row>
    <row r="12474" spans="12:12" x14ac:dyDescent="0.15">
      <c r="L12474" s="2"/>
    </row>
    <row r="12475" spans="12:12" x14ac:dyDescent="0.15">
      <c r="L12475" s="2"/>
    </row>
    <row r="12476" spans="12:12" x14ac:dyDescent="0.15">
      <c r="L12476" s="2"/>
    </row>
    <row r="12477" spans="12:12" x14ac:dyDescent="0.15">
      <c r="L12477" s="2"/>
    </row>
    <row r="12478" spans="12:12" x14ac:dyDescent="0.15">
      <c r="L12478" s="2"/>
    </row>
    <row r="12479" spans="12:12" x14ac:dyDescent="0.15">
      <c r="L12479" s="2"/>
    </row>
    <row r="12480" spans="12:12" x14ac:dyDescent="0.15">
      <c r="L12480" s="2"/>
    </row>
    <row r="12481" spans="12:12" x14ac:dyDescent="0.15">
      <c r="L12481" s="2"/>
    </row>
    <row r="12482" spans="12:12" x14ac:dyDescent="0.15">
      <c r="L12482" s="2"/>
    </row>
    <row r="12483" spans="12:12" x14ac:dyDescent="0.15">
      <c r="L12483" s="2"/>
    </row>
    <row r="12484" spans="12:12" x14ac:dyDescent="0.15">
      <c r="L12484" s="2"/>
    </row>
    <row r="12485" spans="12:12" x14ac:dyDescent="0.15">
      <c r="L12485" s="2"/>
    </row>
    <row r="12486" spans="12:12" x14ac:dyDescent="0.15">
      <c r="L12486" s="2"/>
    </row>
    <row r="12487" spans="12:12" x14ac:dyDescent="0.15">
      <c r="L12487" s="2"/>
    </row>
    <row r="12488" spans="12:12" x14ac:dyDescent="0.15">
      <c r="L12488" s="2"/>
    </row>
    <row r="12489" spans="12:12" x14ac:dyDescent="0.15">
      <c r="L12489" s="2"/>
    </row>
    <row r="12490" spans="12:12" x14ac:dyDescent="0.15">
      <c r="L12490" s="2"/>
    </row>
    <row r="12491" spans="12:12" x14ac:dyDescent="0.15">
      <c r="L12491" s="2"/>
    </row>
    <row r="12492" spans="12:12" x14ac:dyDescent="0.15">
      <c r="L12492" s="2"/>
    </row>
    <row r="12493" spans="12:12" x14ac:dyDescent="0.15">
      <c r="L12493" s="2"/>
    </row>
    <row r="12494" spans="12:12" x14ac:dyDescent="0.15">
      <c r="L12494" s="2"/>
    </row>
    <row r="12495" spans="12:12" x14ac:dyDescent="0.15">
      <c r="L12495" s="2"/>
    </row>
    <row r="12496" spans="12:12" x14ac:dyDescent="0.15">
      <c r="L12496" s="2"/>
    </row>
    <row r="12497" spans="12:12" x14ac:dyDescent="0.15">
      <c r="L12497" s="2"/>
    </row>
    <row r="12498" spans="12:12" x14ac:dyDescent="0.15">
      <c r="L12498" s="2"/>
    </row>
    <row r="12499" spans="12:12" x14ac:dyDescent="0.15">
      <c r="L12499" s="2"/>
    </row>
    <row r="12500" spans="12:12" x14ac:dyDescent="0.15">
      <c r="L12500" s="2"/>
    </row>
    <row r="12501" spans="12:12" x14ac:dyDescent="0.15">
      <c r="L12501" s="2"/>
    </row>
    <row r="12502" spans="12:12" x14ac:dyDescent="0.15">
      <c r="L12502" s="2"/>
    </row>
    <row r="12503" spans="12:12" x14ac:dyDescent="0.15">
      <c r="L12503" s="2"/>
    </row>
    <row r="12504" spans="12:12" x14ac:dyDescent="0.15">
      <c r="L12504" s="2"/>
    </row>
    <row r="12505" spans="12:12" x14ac:dyDescent="0.15">
      <c r="L12505" s="2"/>
    </row>
    <row r="12506" spans="12:12" x14ac:dyDescent="0.15">
      <c r="L12506" s="2"/>
    </row>
    <row r="12507" spans="12:12" x14ac:dyDescent="0.15">
      <c r="L12507" s="2"/>
    </row>
    <row r="12508" spans="12:12" x14ac:dyDescent="0.15">
      <c r="L12508" s="2"/>
    </row>
    <row r="12509" spans="12:12" x14ac:dyDescent="0.15">
      <c r="L12509" s="2"/>
    </row>
    <row r="12510" spans="12:12" x14ac:dyDescent="0.15">
      <c r="L12510" s="2"/>
    </row>
    <row r="12511" spans="12:12" x14ac:dyDescent="0.15">
      <c r="L12511" s="2"/>
    </row>
    <row r="12512" spans="12:12" x14ac:dyDescent="0.15">
      <c r="L12512" s="2"/>
    </row>
    <row r="12513" spans="12:12" x14ac:dyDescent="0.15">
      <c r="L12513" s="2"/>
    </row>
    <row r="12514" spans="12:12" x14ac:dyDescent="0.15">
      <c r="L12514" s="2"/>
    </row>
    <row r="12515" spans="12:12" x14ac:dyDescent="0.15">
      <c r="L12515" s="2"/>
    </row>
    <row r="12516" spans="12:12" x14ac:dyDescent="0.15">
      <c r="L12516" s="2"/>
    </row>
    <row r="12517" spans="12:12" x14ac:dyDescent="0.15">
      <c r="L12517" s="2"/>
    </row>
    <row r="12518" spans="12:12" x14ac:dyDescent="0.15">
      <c r="L12518" s="2"/>
    </row>
    <row r="12519" spans="12:12" x14ac:dyDescent="0.15">
      <c r="L12519" s="2"/>
    </row>
    <row r="12520" spans="12:12" x14ac:dyDescent="0.15">
      <c r="L12520" s="2"/>
    </row>
    <row r="12521" spans="12:12" x14ac:dyDescent="0.15">
      <c r="L12521" s="2"/>
    </row>
    <row r="12522" spans="12:12" x14ac:dyDescent="0.15">
      <c r="L12522" s="2"/>
    </row>
    <row r="12523" spans="12:12" x14ac:dyDescent="0.15">
      <c r="L12523" s="2"/>
    </row>
    <row r="12524" spans="12:12" x14ac:dyDescent="0.15">
      <c r="L12524" s="2"/>
    </row>
    <row r="12525" spans="12:12" x14ac:dyDescent="0.15">
      <c r="L12525" s="2"/>
    </row>
    <row r="12526" spans="12:12" x14ac:dyDescent="0.15">
      <c r="L12526" s="2"/>
    </row>
    <row r="12527" spans="12:12" x14ac:dyDescent="0.15">
      <c r="L12527" s="2"/>
    </row>
    <row r="12528" spans="12:12" x14ac:dyDescent="0.15">
      <c r="L12528" s="2"/>
    </row>
    <row r="12529" spans="12:12" x14ac:dyDescent="0.15">
      <c r="L12529" s="2"/>
    </row>
    <row r="12530" spans="12:12" x14ac:dyDescent="0.15">
      <c r="L12530" s="2"/>
    </row>
    <row r="12531" spans="12:12" x14ac:dyDescent="0.15">
      <c r="L12531" s="2"/>
    </row>
    <row r="12532" spans="12:12" x14ac:dyDescent="0.15">
      <c r="L12532" s="2"/>
    </row>
    <row r="12533" spans="12:12" x14ac:dyDescent="0.15">
      <c r="L12533" s="2"/>
    </row>
    <row r="12534" spans="12:12" x14ac:dyDescent="0.15">
      <c r="L12534" s="2"/>
    </row>
    <row r="12535" spans="12:12" x14ac:dyDescent="0.15">
      <c r="L12535" s="2"/>
    </row>
    <row r="12536" spans="12:12" x14ac:dyDescent="0.15">
      <c r="L12536" s="2"/>
    </row>
    <row r="12537" spans="12:12" x14ac:dyDescent="0.15">
      <c r="L12537" s="2"/>
    </row>
    <row r="12538" spans="12:12" x14ac:dyDescent="0.15">
      <c r="L12538" s="2"/>
    </row>
    <row r="12539" spans="12:12" x14ac:dyDescent="0.15">
      <c r="L12539" s="2"/>
    </row>
    <row r="12540" spans="12:12" x14ac:dyDescent="0.15">
      <c r="L12540" s="2"/>
    </row>
    <row r="12541" spans="12:12" x14ac:dyDescent="0.15">
      <c r="L12541" s="2"/>
    </row>
    <row r="12542" spans="12:12" x14ac:dyDescent="0.15">
      <c r="L12542" s="2"/>
    </row>
    <row r="12543" spans="12:12" x14ac:dyDescent="0.15">
      <c r="L12543" s="2"/>
    </row>
    <row r="12544" spans="12:12" x14ac:dyDescent="0.15">
      <c r="L12544" s="2"/>
    </row>
    <row r="12545" spans="12:12" x14ac:dyDescent="0.15">
      <c r="L12545" s="2"/>
    </row>
    <row r="12546" spans="12:12" x14ac:dyDescent="0.15">
      <c r="L12546" s="2"/>
    </row>
    <row r="12547" spans="12:12" x14ac:dyDescent="0.15">
      <c r="L12547" s="2"/>
    </row>
    <row r="12548" spans="12:12" x14ac:dyDescent="0.15">
      <c r="L12548" s="2"/>
    </row>
    <row r="12549" spans="12:12" x14ac:dyDescent="0.15">
      <c r="L12549" s="2"/>
    </row>
    <row r="12550" spans="12:12" x14ac:dyDescent="0.15">
      <c r="L12550" s="2"/>
    </row>
    <row r="12551" spans="12:12" x14ac:dyDescent="0.15">
      <c r="L12551" s="2"/>
    </row>
    <row r="12552" spans="12:12" x14ac:dyDescent="0.15">
      <c r="L12552" s="2"/>
    </row>
    <row r="12553" spans="12:12" x14ac:dyDescent="0.15">
      <c r="L12553" s="2"/>
    </row>
    <row r="12554" spans="12:12" x14ac:dyDescent="0.15">
      <c r="L12554" s="2"/>
    </row>
    <row r="12555" spans="12:12" x14ac:dyDescent="0.15">
      <c r="L12555" s="2"/>
    </row>
    <row r="12556" spans="12:12" x14ac:dyDescent="0.15">
      <c r="L12556" s="2"/>
    </row>
    <row r="12557" spans="12:12" x14ac:dyDescent="0.15">
      <c r="L12557" s="2"/>
    </row>
    <row r="12558" spans="12:12" x14ac:dyDescent="0.15">
      <c r="L12558" s="2"/>
    </row>
    <row r="12559" spans="12:12" x14ac:dyDescent="0.15">
      <c r="L12559" s="2"/>
    </row>
    <row r="12560" spans="12:12" x14ac:dyDescent="0.15">
      <c r="L12560" s="2"/>
    </row>
    <row r="12561" spans="12:12" x14ac:dyDescent="0.15">
      <c r="L12561" s="2"/>
    </row>
    <row r="12562" spans="12:12" x14ac:dyDescent="0.15">
      <c r="L12562" s="2"/>
    </row>
    <row r="12563" spans="12:12" x14ac:dyDescent="0.15">
      <c r="L12563" s="2"/>
    </row>
    <row r="12564" spans="12:12" x14ac:dyDescent="0.15">
      <c r="L12564" s="2"/>
    </row>
    <row r="12565" spans="12:12" x14ac:dyDescent="0.15">
      <c r="L12565" s="2"/>
    </row>
    <row r="12566" spans="12:12" x14ac:dyDescent="0.15">
      <c r="L12566" s="2"/>
    </row>
    <row r="12567" spans="12:12" x14ac:dyDescent="0.15">
      <c r="L12567" s="2"/>
    </row>
    <row r="12568" spans="12:12" x14ac:dyDescent="0.15">
      <c r="L12568" s="2"/>
    </row>
    <row r="12569" spans="12:12" x14ac:dyDescent="0.15">
      <c r="L12569" s="2"/>
    </row>
    <row r="12570" spans="12:12" x14ac:dyDescent="0.15">
      <c r="L12570" s="2"/>
    </row>
    <row r="12571" spans="12:12" x14ac:dyDescent="0.15">
      <c r="L12571" s="2"/>
    </row>
    <row r="12572" spans="12:12" x14ac:dyDescent="0.15">
      <c r="L12572" s="2"/>
    </row>
    <row r="12573" spans="12:12" x14ac:dyDescent="0.15">
      <c r="L12573" s="2"/>
    </row>
    <row r="12574" spans="12:12" x14ac:dyDescent="0.15">
      <c r="L12574" s="2"/>
    </row>
    <row r="12575" spans="12:12" x14ac:dyDescent="0.15">
      <c r="L12575" s="2"/>
    </row>
    <row r="12576" spans="12:12" x14ac:dyDescent="0.15">
      <c r="L12576" s="2"/>
    </row>
    <row r="12577" spans="12:12" x14ac:dyDescent="0.15">
      <c r="L12577" s="2"/>
    </row>
    <row r="12578" spans="12:12" x14ac:dyDescent="0.15">
      <c r="L12578" s="2"/>
    </row>
    <row r="12579" spans="12:12" x14ac:dyDescent="0.15">
      <c r="L12579" s="2"/>
    </row>
    <row r="12580" spans="12:12" x14ac:dyDescent="0.15">
      <c r="L12580" s="2"/>
    </row>
    <row r="12581" spans="12:12" x14ac:dyDescent="0.15">
      <c r="L12581" s="2"/>
    </row>
    <row r="12582" spans="12:12" x14ac:dyDescent="0.15">
      <c r="L12582" s="2"/>
    </row>
    <row r="12583" spans="12:12" x14ac:dyDescent="0.15">
      <c r="L12583" s="2"/>
    </row>
    <row r="12584" spans="12:12" x14ac:dyDescent="0.15">
      <c r="L12584" s="2"/>
    </row>
    <row r="12585" spans="12:12" x14ac:dyDescent="0.15">
      <c r="L12585" s="2"/>
    </row>
    <row r="12586" spans="12:12" x14ac:dyDescent="0.15">
      <c r="L12586" s="2"/>
    </row>
    <row r="12587" spans="12:12" x14ac:dyDescent="0.15">
      <c r="L12587" s="2"/>
    </row>
    <row r="12588" spans="12:12" x14ac:dyDescent="0.15">
      <c r="L12588" s="2"/>
    </row>
    <row r="12589" spans="12:12" x14ac:dyDescent="0.15">
      <c r="L12589" s="2"/>
    </row>
    <row r="12590" spans="12:12" x14ac:dyDescent="0.15">
      <c r="L12590" s="2"/>
    </row>
    <row r="12591" spans="12:12" x14ac:dyDescent="0.15">
      <c r="L12591" s="2"/>
    </row>
    <row r="12592" spans="12:12" x14ac:dyDescent="0.15">
      <c r="L12592" s="2"/>
    </row>
    <row r="12593" spans="12:12" x14ac:dyDescent="0.15">
      <c r="L12593" s="2"/>
    </row>
    <row r="12594" spans="12:12" x14ac:dyDescent="0.15">
      <c r="L12594" s="2"/>
    </row>
    <row r="12595" spans="12:12" x14ac:dyDescent="0.15">
      <c r="L12595" s="2"/>
    </row>
    <row r="12596" spans="12:12" x14ac:dyDescent="0.15">
      <c r="L12596" s="2"/>
    </row>
    <row r="12597" spans="12:12" x14ac:dyDescent="0.15">
      <c r="L12597" s="2"/>
    </row>
    <row r="12598" spans="12:12" x14ac:dyDescent="0.15">
      <c r="L12598" s="2"/>
    </row>
    <row r="12599" spans="12:12" x14ac:dyDescent="0.15">
      <c r="L12599" s="2"/>
    </row>
    <row r="12600" spans="12:12" x14ac:dyDescent="0.15">
      <c r="L12600" s="2"/>
    </row>
    <row r="12601" spans="12:12" x14ac:dyDescent="0.15">
      <c r="L12601" s="2"/>
    </row>
    <row r="12602" spans="12:12" x14ac:dyDescent="0.15">
      <c r="L12602" s="2"/>
    </row>
    <row r="12603" spans="12:12" x14ac:dyDescent="0.15">
      <c r="L12603" s="2"/>
    </row>
    <row r="12604" spans="12:12" x14ac:dyDescent="0.15">
      <c r="L12604" s="2"/>
    </row>
    <row r="12605" spans="12:12" x14ac:dyDescent="0.15">
      <c r="L12605" s="2"/>
    </row>
    <row r="12606" spans="12:12" x14ac:dyDescent="0.15">
      <c r="L12606" s="2"/>
    </row>
    <row r="12607" spans="12:12" x14ac:dyDescent="0.15">
      <c r="L12607" s="2"/>
    </row>
    <row r="12608" spans="12:12" x14ac:dyDescent="0.15">
      <c r="L12608" s="2"/>
    </row>
    <row r="12609" spans="12:12" x14ac:dyDescent="0.15">
      <c r="L12609" s="2"/>
    </row>
    <row r="12610" spans="12:12" x14ac:dyDescent="0.15">
      <c r="L12610" s="2"/>
    </row>
    <row r="12611" spans="12:12" x14ac:dyDescent="0.15">
      <c r="L12611" s="2"/>
    </row>
    <row r="12612" spans="12:12" x14ac:dyDescent="0.15">
      <c r="L12612" s="2"/>
    </row>
    <row r="12613" spans="12:12" x14ac:dyDescent="0.15">
      <c r="L12613" s="2"/>
    </row>
    <row r="12614" spans="12:12" x14ac:dyDescent="0.15">
      <c r="L12614" s="2"/>
    </row>
    <row r="12615" spans="12:12" x14ac:dyDescent="0.15">
      <c r="L12615" s="2"/>
    </row>
    <row r="12616" spans="12:12" x14ac:dyDescent="0.15">
      <c r="L12616" s="2"/>
    </row>
    <row r="12617" spans="12:12" x14ac:dyDescent="0.15">
      <c r="L12617" s="2"/>
    </row>
    <row r="12618" spans="12:12" x14ac:dyDescent="0.15">
      <c r="L12618" s="2"/>
    </row>
    <row r="12619" spans="12:12" x14ac:dyDescent="0.15">
      <c r="L12619" s="2"/>
    </row>
    <row r="12620" spans="12:12" x14ac:dyDescent="0.15">
      <c r="L12620" s="2"/>
    </row>
    <row r="12621" spans="12:12" x14ac:dyDescent="0.15">
      <c r="L12621" s="2"/>
    </row>
    <row r="12622" spans="12:12" x14ac:dyDescent="0.15">
      <c r="L12622" s="2"/>
    </row>
    <row r="12623" spans="12:12" x14ac:dyDescent="0.15">
      <c r="L12623" s="2"/>
    </row>
    <row r="12624" spans="12:12" x14ac:dyDescent="0.15">
      <c r="L12624" s="2"/>
    </row>
    <row r="12625" spans="12:12" x14ac:dyDescent="0.15">
      <c r="L12625" s="2"/>
    </row>
    <row r="12626" spans="12:12" x14ac:dyDescent="0.15">
      <c r="L12626" s="2"/>
    </row>
    <row r="12627" spans="12:12" x14ac:dyDescent="0.15">
      <c r="L12627" s="2"/>
    </row>
    <row r="12628" spans="12:12" x14ac:dyDescent="0.15">
      <c r="L12628" s="2"/>
    </row>
    <row r="12629" spans="12:12" x14ac:dyDescent="0.15">
      <c r="L12629" s="2"/>
    </row>
    <row r="12630" spans="12:12" x14ac:dyDescent="0.15">
      <c r="L12630" s="2"/>
    </row>
    <row r="12631" spans="12:12" x14ac:dyDescent="0.15">
      <c r="L12631" s="2"/>
    </row>
    <row r="12632" spans="12:12" x14ac:dyDescent="0.15">
      <c r="L12632" s="2"/>
    </row>
    <row r="12633" spans="12:12" x14ac:dyDescent="0.15">
      <c r="L12633" s="2"/>
    </row>
    <row r="12634" spans="12:12" x14ac:dyDescent="0.15">
      <c r="L12634" s="2"/>
    </row>
    <row r="12635" spans="12:12" x14ac:dyDescent="0.15">
      <c r="L12635" s="2"/>
    </row>
    <row r="12636" spans="12:12" x14ac:dyDescent="0.15">
      <c r="L12636" s="2"/>
    </row>
    <row r="12637" spans="12:12" x14ac:dyDescent="0.15">
      <c r="L12637" s="2"/>
    </row>
    <row r="12638" spans="12:12" x14ac:dyDescent="0.15">
      <c r="L12638" s="2"/>
    </row>
    <row r="12639" spans="12:12" x14ac:dyDescent="0.15">
      <c r="L12639" s="2"/>
    </row>
    <row r="12640" spans="12:12" x14ac:dyDescent="0.15">
      <c r="L12640" s="2"/>
    </row>
    <row r="12641" spans="12:12" x14ac:dyDescent="0.15">
      <c r="L12641" s="2"/>
    </row>
    <row r="12642" spans="12:12" x14ac:dyDescent="0.15">
      <c r="L12642" s="2"/>
    </row>
    <row r="12643" spans="12:12" x14ac:dyDescent="0.15">
      <c r="L12643" s="2"/>
    </row>
    <row r="12644" spans="12:12" x14ac:dyDescent="0.15">
      <c r="L12644" s="2"/>
    </row>
    <row r="12645" spans="12:12" x14ac:dyDescent="0.15">
      <c r="L12645" s="2"/>
    </row>
    <row r="12646" spans="12:12" x14ac:dyDescent="0.15">
      <c r="L12646" s="2"/>
    </row>
    <row r="12647" spans="12:12" x14ac:dyDescent="0.15">
      <c r="L12647" s="2"/>
    </row>
    <row r="12648" spans="12:12" x14ac:dyDescent="0.15">
      <c r="L12648" s="2"/>
    </row>
    <row r="12649" spans="12:12" x14ac:dyDescent="0.15">
      <c r="L12649" s="2"/>
    </row>
    <row r="12650" spans="12:12" x14ac:dyDescent="0.15">
      <c r="L12650" s="2"/>
    </row>
    <row r="12651" spans="12:12" x14ac:dyDescent="0.15">
      <c r="L12651" s="2"/>
    </row>
    <row r="12652" spans="12:12" x14ac:dyDescent="0.15">
      <c r="L12652" s="2"/>
    </row>
    <row r="12653" spans="12:12" x14ac:dyDescent="0.15">
      <c r="L12653" s="2"/>
    </row>
    <row r="12654" spans="12:12" x14ac:dyDescent="0.15">
      <c r="L12654" s="2"/>
    </row>
    <row r="12655" spans="12:12" x14ac:dyDescent="0.15">
      <c r="L12655" s="2"/>
    </row>
    <row r="12656" spans="12:12" x14ac:dyDescent="0.15">
      <c r="L12656" s="2"/>
    </row>
    <row r="12657" spans="12:12" x14ac:dyDescent="0.15">
      <c r="L12657" s="2"/>
    </row>
    <row r="12658" spans="12:12" x14ac:dyDescent="0.15">
      <c r="L12658" s="2"/>
    </row>
    <row r="12659" spans="12:12" x14ac:dyDescent="0.15">
      <c r="L12659" s="2"/>
    </row>
    <row r="12660" spans="12:12" x14ac:dyDescent="0.15">
      <c r="L12660" s="2"/>
    </row>
    <row r="12661" spans="12:12" x14ac:dyDescent="0.15">
      <c r="L12661" s="2"/>
    </row>
    <row r="12662" spans="12:12" x14ac:dyDescent="0.15">
      <c r="L12662" s="2"/>
    </row>
    <row r="12663" spans="12:12" x14ac:dyDescent="0.15">
      <c r="L12663" s="2"/>
    </row>
    <row r="12664" spans="12:12" x14ac:dyDescent="0.15">
      <c r="L12664" s="2"/>
    </row>
    <row r="12665" spans="12:12" x14ac:dyDescent="0.15">
      <c r="L12665" s="2"/>
    </row>
    <row r="12666" spans="12:12" x14ac:dyDescent="0.15">
      <c r="L12666" s="2"/>
    </row>
    <row r="12667" spans="12:12" x14ac:dyDescent="0.15">
      <c r="L12667" s="2"/>
    </row>
    <row r="12668" spans="12:12" x14ac:dyDescent="0.15">
      <c r="L12668" s="2"/>
    </row>
    <row r="12669" spans="12:12" x14ac:dyDescent="0.15">
      <c r="L12669" s="2"/>
    </row>
    <row r="12670" spans="12:12" x14ac:dyDescent="0.15">
      <c r="L12670" s="2"/>
    </row>
    <row r="12671" spans="12:12" x14ac:dyDescent="0.15">
      <c r="L12671" s="2"/>
    </row>
    <row r="12672" spans="12:12" x14ac:dyDescent="0.15">
      <c r="L12672" s="2"/>
    </row>
    <row r="12673" spans="12:12" x14ac:dyDescent="0.15">
      <c r="L12673" s="2"/>
    </row>
    <row r="12674" spans="12:12" x14ac:dyDescent="0.15">
      <c r="L12674" s="2"/>
    </row>
    <row r="12675" spans="12:12" x14ac:dyDescent="0.15">
      <c r="L12675" s="2"/>
    </row>
    <row r="12676" spans="12:12" x14ac:dyDescent="0.15">
      <c r="L12676" s="2"/>
    </row>
    <row r="12677" spans="12:12" x14ac:dyDescent="0.15">
      <c r="L12677" s="2"/>
    </row>
    <row r="12678" spans="12:12" x14ac:dyDescent="0.15">
      <c r="L12678" s="2"/>
    </row>
    <row r="12679" spans="12:12" x14ac:dyDescent="0.15">
      <c r="L12679" s="2"/>
    </row>
    <row r="12680" spans="12:12" x14ac:dyDescent="0.15">
      <c r="L12680" s="2"/>
    </row>
    <row r="12681" spans="12:12" x14ac:dyDescent="0.15">
      <c r="L12681" s="2"/>
    </row>
    <row r="12682" spans="12:12" x14ac:dyDescent="0.15">
      <c r="L12682" s="2"/>
    </row>
    <row r="12683" spans="12:12" x14ac:dyDescent="0.15">
      <c r="L12683" s="2"/>
    </row>
    <row r="12684" spans="12:12" x14ac:dyDescent="0.15">
      <c r="L12684" s="2"/>
    </row>
    <row r="12685" spans="12:12" x14ac:dyDescent="0.15">
      <c r="L12685" s="2"/>
    </row>
    <row r="12686" spans="12:12" x14ac:dyDescent="0.15">
      <c r="L12686" s="2"/>
    </row>
    <row r="12687" spans="12:12" x14ac:dyDescent="0.15">
      <c r="L12687" s="2"/>
    </row>
    <row r="12688" spans="12:12" x14ac:dyDescent="0.15">
      <c r="L12688" s="2"/>
    </row>
    <row r="12689" spans="12:12" x14ac:dyDescent="0.15">
      <c r="L12689" s="2"/>
    </row>
    <row r="12690" spans="12:12" x14ac:dyDescent="0.15">
      <c r="L12690" s="2"/>
    </row>
    <row r="12691" spans="12:12" x14ac:dyDescent="0.15">
      <c r="L12691" s="2"/>
    </row>
    <row r="12692" spans="12:12" x14ac:dyDescent="0.15">
      <c r="L12692" s="2"/>
    </row>
    <row r="12693" spans="12:12" x14ac:dyDescent="0.15">
      <c r="L12693" s="2"/>
    </row>
    <row r="12694" spans="12:12" x14ac:dyDescent="0.15">
      <c r="L12694" s="2"/>
    </row>
    <row r="12695" spans="12:12" x14ac:dyDescent="0.15">
      <c r="L12695" s="2"/>
    </row>
    <row r="12696" spans="12:12" x14ac:dyDescent="0.15">
      <c r="L12696" s="2"/>
    </row>
    <row r="12697" spans="12:12" x14ac:dyDescent="0.15">
      <c r="L12697" s="2"/>
    </row>
    <row r="12698" spans="12:12" x14ac:dyDescent="0.15">
      <c r="L12698" s="2"/>
    </row>
    <row r="12699" spans="12:12" x14ac:dyDescent="0.15">
      <c r="L12699" s="2"/>
    </row>
    <row r="12700" spans="12:12" x14ac:dyDescent="0.15">
      <c r="L12700" s="2"/>
    </row>
    <row r="12701" spans="12:12" x14ac:dyDescent="0.15">
      <c r="L12701" s="2"/>
    </row>
    <row r="12702" spans="12:12" x14ac:dyDescent="0.15">
      <c r="L12702" s="2"/>
    </row>
    <row r="12703" spans="12:12" x14ac:dyDescent="0.15">
      <c r="L12703" s="2"/>
    </row>
    <row r="12704" spans="12:12" x14ac:dyDescent="0.15">
      <c r="L12704" s="2"/>
    </row>
    <row r="12705" spans="12:12" x14ac:dyDescent="0.15">
      <c r="L12705" s="2"/>
    </row>
    <row r="12706" spans="12:12" x14ac:dyDescent="0.15">
      <c r="L12706" s="2"/>
    </row>
    <row r="12707" spans="12:12" x14ac:dyDescent="0.15">
      <c r="L12707" s="2"/>
    </row>
    <row r="12708" spans="12:12" x14ac:dyDescent="0.15">
      <c r="L12708" s="2"/>
    </row>
    <row r="12709" spans="12:12" x14ac:dyDescent="0.15">
      <c r="L12709" s="2"/>
    </row>
    <row r="12710" spans="12:12" x14ac:dyDescent="0.15">
      <c r="L12710" s="2"/>
    </row>
    <row r="12711" spans="12:12" x14ac:dyDescent="0.15">
      <c r="L12711" s="2"/>
    </row>
    <row r="12712" spans="12:12" x14ac:dyDescent="0.15">
      <c r="L12712" s="2"/>
    </row>
    <row r="12713" spans="12:12" x14ac:dyDescent="0.15">
      <c r="L12713" s="2"/>
    </row>
    <row r="12714" spans="12:12" x14ac:dyDescent="0.15">
      <c r="L12714" s="2"/>
    </row>
    <row r="12715" spans="12:12" x14ac:dyDescent="0.15">
      <c r="L12715" s="2"/>
    </row>
    <row r="12716" spans="12:12" x14ac:dyDescent="0.15">
      <c r="L12716" s="2"/>
    </row>
    <row r="12717" spans="12:12" x14ac:dyDescent="0.15">
      <c r="L12717" s="2"/>
    </row>
    <row r="12718" spans="12:12" x14ac:dyDescent="0.15">
      <c r="L12718" s="2"/>
    </row>
    <row r="12719" spans="12:12" x14ac:dyDescent="0.15">
      <c r="L12719" s="2"/>
    </row>
    <row r="12720" spans="12:12" x14ac:dyDescent="0.15">
      <c r="L12720" s="2"/>
    </row>
    <row r="12721" spans="12:12" x14ac:dyDescent="0.15">
      <c r="L12721" s="2"/>
    </row>
    <row r="12722" spans="12:12" x14ac:dyDescent="0.15">
      <c r="L12722" s="2"/>
    </row>
    <row r="12723" spans="12:12" x14ac:dyDescent="0.15">
      <c r="L12723" s="2"/>
    </row>
    <row r="12724" spans="12:12" x14ac:dyDescent="0.15">
      <c r="L12724" s="2"/>
    </row>
    <row r="12725" spans="12:12" x14ac:dyDescent="0.15">
      <c r="L12725" s="2"/>
    </row>
    <row r="12726" spans="12:12" x14ac:dyDescent="0.15">
      <c r="L12726" s="2"/>
    </row>
    <row r="12727" spans="12:12" x14ac:dyDescent="0.15">
      <c r="L12727" s="2"/>
    </row>
    <row r="12728" spans="12:12" x14ac:dyDescent="0.15">
      <c r="L12728" s="2"/>
    </row>
    <row r="12729" spans="12:12" x14ac:dyDescent="0.15">
      <c r="L12729" s="2"/>
    </row>
    <row r="12730" spans="12:12" x14ac:dyDescent="0.15">
      <c r="L12730" s="2"/>
    </row>
    <row r="12731" spans="12:12" x14ac:dyDescent="0.15">
      <c r="L12731" s="2"/>
    </row>
    <row r="12732" spans="12:12" x14ac:dyDescent="0.15">
      <c r="L12732" s="2"/>
    </row>
    <row r="12733" spans="12:12" x14ac:dyDescent="0.15">
      <c r="L12733" s="2"/>
    </row>
    <row r="12734" spans="12:12" x14ac:dyDescent="0.15">
      <c r="L12734" s="2"/>
    </row>
    <row r="12735" spans="12:12" x14ac:dyDescent="0.15">
      <c r="L12735" s="2"/>
    </row>
    <row r="12736" spans="12:12" x14ac:dyDescent="0.15">
      <c r="L12736" s="2"/>
    </row>
    <row r="12737" spans="12:12" x14ac:dyDescent="0.15">
      <c r="L12737" s="2"/>
    </row>
    <row r="12738" spans="12:12" x14ac:dyDescent="0.15">
      <c r="L12738" s="2"/>
    </row>
    <row r="12739" spans="12:12" x14ac:dyDescent="0.15">
      <c r="L12739" s="2"/>
    </row>
    <row r="12740" spans="12:12" x14ac:dyDescent="0.15">
      <c r="L12740" s="2"/>
    </row>
    <row r="12741" spans="12:12" x14ac:dyDescent="0.15">
      <c r="L12741" s="2"/>
    </row>
    <row r="12742" spans="12:12" x14ac:dyDescent="0.15">
      <c r="L12742" s="2"/>
    </row>
    <row r="12743" spans="12:12" x14ac:dyDescent="0.15">
      <c r="L12743" s="2"/>
    </row>
    <row r="12744" spans="12:12" x14ac:dyDescent="0.15">
      <c r="L12744" s="2"/>
    </row>
    <row r="12745" spans="12:12" x14ac:dyDescent="0.15">
      <c r="L12745" s="2"/>
    </row>
    <row r="12746" spans="12:12" x14ac:dyDescent="0.15">
      <c r="L12746" s="2"/>
    </row>
    <row r="12747" spans="12:12" x14ac:dyDescent="0.15">
      <c r="L12747" s="2"/>
    </row>
    <row r="12748" spans="12:12" x14ac:dyDescent="0.15">
      <c r="L12748" s="2"/>
    </row>
    <row r="12749" spans="12:12" x14ac:dyDescent="0.15">
      <c r="L12749" s="2"/>
    </row>
    <row r="12750" spans="12:12" x14ac:dyDescent="0.15">
      <c r="L12750" s="2"/>
    </row>
    <row r="12751" spans="12:12" x14ac:dyDescent="0.15">
      <c r="L12751" s="2"/>
    </row>
    <row r="12752" spans="12:12" x14ac:dyDescent="0.15">
      <c r="L12752" s="2"/>
    </row>
    <row r="12753" spans="12:12" x14ac:dyDescent="0.15">
      <c r="L12753" s="2"/>
    </row>
    <row r="12754" spans="12:12" x14ac:dyDescent="0.15">
      <c r="L12754" s="2"/>
    </row>
    <row r="12755" spans="12:12" x14ac:dyDescent="0.15">
      <c r="L12755" s="2"/>
    </row>
    <row r="12756" spans="12:12" x14ac:dyDescent="0.15">
      <c r="L12756" s="2"/>
    </row>
    <row r="12757" spans="12:12" x14ac:dyDescent="0.15">
      <c r="L12757" s="2"/>
    </row>
    <row r="12758" spans="12:12" x14ac:dyDescent="0.15">
      <c r="L12758" s="2"/>
    </row>
    <row r="12759" spans="12:12" x14ac:dyDescent="0.15">
      <c r="L12759" s="2"/>
    </row>
    <row r="12760" spans="12:12" x14ac:dyDescent="0.15">
      <c r="L12760" s="2"/>
    </row>
    <row r="12761" spans="12:12" x14ac:dyDescent="0.15">
      <c r="L12761" s="2"/>
    </row>
    <row r="12762" spans="12:12" x14ac:dyDescent="0.15">
      <c r="L12762" s="2"/>
    </row>
    <row r="12763" spans="12:12" x14ac:dyDescent="0.15">
      <c r="L12763" s="2"/>
    </row>
    <row r="12764" spans="12:12" x14ac:dyDescent="0.15">
      <c r="L12764" s="2"/>
    </row>
    <row r="12765" spans="12:12" x14ac:dyDescent="0.15">
      <c r="L12765" s="2"/>
    </row>
    <row r="12766" spans="12:12" x14ac:dyDescent="0.15">
      <c r="L12766" s="2"/>
    </row>
    <row r="12767" spans="12:12" x14ac:dyDescent="0.15">
      <c r="L12767" s="2"/>
    </row>
    <row r="12768" spans="12:12" x14ac:dyDescent="0.15">
      <c r="L12768" s="2"/>
    </row>
    <row r="12769" spans="12:12" x14ac:dyDescent="0.15">
      <c r="L12769" s="2"/>
    </row>
    <row r="12770" spans="12:12" x14ac:dyDescent="0.15">
      <c r="L12770" s="2"/>
    </row>
    <row r="12771" spans="12:12" x14ac:dyDescent="0.15">
      <c r="L12771" s="2"/>
    </row>
    <row r="12772" spans="12:12" x14ac:dyDescent="0.15">
      <c r="L12772" s="2"/>
    </row>
    <row r="12773" spans="12:12" x14ac:dyDescent="0.15">
      <c r="L12773" s="2"/>
    </row>
    <row r="12774" spans="12:12" x14ac:dyDescent="0.15">
      <c r="L12774" s="2"/>
    </row>
    <row r="12775" spans="12:12" x14ac:dyDescent="0.15">
      <c r="L12775" s="2"/>
    </row>
    <row r="12776" spans="12:12" x14ac:dyDescent="0.15">
      <c r="L12776" s="2"/>
    </row>
    <row r="12777" spans="12:12" x14ac:dyDescent="0.15">
      <c r="L12777" s="2"/>
    </row>
    <row r="12778" spans="12:12" x14ac:dyDescent="0.15">
      <c r="L12778" s="2"/>
    </row>
    <row r="12779" spans="12:12" x14ac:dyDescent="0.15">
      <c r="L12779" s="2"/>
    </row>
    <row r="12780" spans="12:12" x14ac:dyDescent="0.15">
      <c r="L12780" s="2"/>
    </row>
    <row r="12781" spans="12:12" x14ac:dyDescent="0.15">
      <c r="L12781" s="2"/>
    </row>
    <row r="12782" spans="12:12" x14ac:dyDescent="0.15">
      <c r="L12782" s="2"/>
    </row>
    <row r="12783" spans="12:12" x14ac:dyDescent="0.15">
      <c r="L12783" s="2"/>
    </row>
    <row r="12784" spans="12:12" x14ac:dyDescent="0.15">
      <c r="L12784" s="2"/>
    </row>
    <row r="12785" spans="12:12" x14ac:dyDescent="0.15">
      <c r="L12785" s="2"/>
    </row>
    <row r="12786" spans="12:12" x14ac:dyDescent="0.15">
      <c r="L12786" s="2"/>
    </row>
    <row r="12787" spans="12:12" x14ac:dyDescent="0.15">
      <c r="L12787" s="2"/>
    </row>
    <row r="12788" spans="12:12" x14ac:dyDescent="0.15">
      <c r="L12788" s="2"/>
    </row>
    <row r="12789" spans="12:12" x14ac:dyDescent="0.15">
      <c r="L12789" s="2"/>
    </row>
    <row r="12790" spans="12:12" x14ac:dyDescent="0.15">
      <c r="L12790" s="2"/>
    </row>
    <row r="12791" spans="12:12" x14ac:dyDescent="0.15">
      <c r="L12791" s="2"/>
    </row>
    <row r="12792" spans="12:12" x14ac:dyDescent="0.15">
      <c r="L12792" s="2"/>
    </row>
    <row r="12793" spans="12:12" x14ac:dyDescent="0.15">
      <c r="L12793" s="2"/>
    </row>
    <row r="12794" spans="12:12" x14ac:dyDescent="0.15">
      <c r="L12794" s="2"/>
    </row>
    <row r="12795" spans="12:12" x14ac:dyDescent="0.15">
      <c r="L12795" s="2"/>
    </row>
    <row r="12796" spans="12:12" x14ac:dyDescent="0.15">
      <c r="L12796" s="2"/>
    </row>
    <row r="12797" spans="12:12" x14ac:dyDescent="0.15">
      <c r="L12797" s="2"/>
    </row>
    <row r="12798" spans="12:12" x14ac:dyDescent="0.15">
      <c r="L12798" s="2"/>
    </row>
    <row r="12799" spans="12:12" x14ac:dyDescent="0.15">
      <c r="L12799" s="2"/>
    </row>
    <row r="12800" spans="12:12" x14ac:dyDescent="0.15">
      <c r="L12800" s="2"/>
    </row>
    <row r="12801" spans="12:12" x14ac:dyDescent="0.15">
      <c r="L12801" s="2"/>
    </row>
    <row r="12802" spans="12:12" x14ac:dyDescent="0.15">
      <c r="L12802" s="2"/>
    </row>
    <row r="12803" spans="12:12" x14ac:dyDescent="0.15">
      <c r="L12803" s="2"/>
    </row>
    <row r="12804" spans="12:12" x14ac:dyDescent="0.15">
      <c r="L12804" s="2"/>
    </row>
    <row r="12805" spans="12:12" x14ac:dyDescent="0.15">
      <c r="L12805" s="2"/>
    </row>
    <row r="12806" spans="12:12" x14ac:dyDescent="0.15">
      <c r="L12806" s="2"/>
    </row>
    <row r="12807" spans="12:12" x14ac:dyDescent="0.15">
      <c r="L12807" s="2"/>
    </row>
    <row r="12808" spans="12:12" x14ac:dyDescent="0.15">
      <c r="L12808" s="2"/>
    </row>
    <row r="12809" spans="12:12" x14ac:dyDescent="0.15">
      <c r="L12809" s="2"/>
    </row>
    <row r="12810" spans="12:12" x14ac:dyDescent="0.15">
      <c r="L12810" s="2"/>
    </row>
    <row r="12811" spans="12:12" x14ac:dyDescent="0.15">
      <c r="L12811" s="2"/>
    </row>
    <row r="12812" spans="12:12" x14ac:dyDescent="0.15">
      <c r="L12812" s="2"/>
    </row>
    <row r="12813" spans="12:12" x14ac:dyDescent="0.15">
      <c r="L12813" s="2"/>
    </row>
    <row r="12814" spans="12:12" x14ac:dyDescent="0.15">
      <c r="L12814" s="2"/>
    </row>
    <row r="12815" spans="12:12" x14ac:dyDescent="0.15">
      <c r="L12815" s="2"/>
    </row>
    <row r="12816" spans="12:12" x14ac:dyDescent="0.15">
      <c r="L12816" s="2"/>
    </row>
    <row r="12817" spans="12:12" x14ac:dyDescent="0.15">
      <c r="L12817" s="2"/>
    </row>
    <row r="12818" spans="12:12" x14ac:dyDescent="0.15">
      <c r="L12818" s="2"/>
    </row>
    <row r="12819" spans="12:12" x14ac:dyDescent="0.15">
      <c r="L12819" s="2"/>
    </row>
    <row r="12820" spans="12:12" x14ac:dyDescent="0.15">
      <c r="L12820" s="2"/>
    </row>
    <row r="12821" spans="12:12" x14ac:dyDescent="0.15">
      <c r="L12821" s="2"/>
    </row>
    <row r="12822" spans="12:12" x14ac:dyDescent="0.15">
      <c r="L12822" s="2"/>
    </row>
    <row r="12823" spans="12:12" x14ac:dyDescent="0.15">
      <c r="L12823" s="2"/>
    </row>
    <row r="12824" spans="12:12" x14ac:dyDescent="0.15">
      <c r="L12824" s="2"/>
    </row>
    <row r="12825" spans="12:12" x14ac:dyDescent="0.15">
      <c r="L12825" s="2"/>
    </row>
    <row r="12826" spans="12:12" x14ac:dyDescent="0.15">
      <c r="L12826" s="2"/>
    </row>
    <row r="12827" spans="12:12" x14ac:dyDescent="0.15">
      <c r="L12827" s="2"/>
    </row>
    <row r="12828" spans="12:12" x14ac:dyDescent="0.15">
      <c r="L12828" s="2"/>
    </row>
    <row r="12829" spans="12:12" x14ac:dyDescent="0.15">
      <c r="L12829" s="2"/>
    </row>
    <row r="12830" spans="12:12" x14ac:dyDescent="0.15">
      <c r="L12830" s="2"/>
    </row>
    <row r="12831" spans="12:12" x14ac:dyDescent="0.15">
      <c r="L12831" s="2"/>
    </row>
    <row r="12832" spans="12:12" x14ac:dyDescent="0.15">
      <c r="L12832" s="2"/>
    </row>
    <row r="12833" spans="12:12" x14ac:dyDescent="0.15">
      <c r="L12833" s="2"/>
    </row>
    <row r="12834" spans="12:12" x14ac:dyDescent="0.15">
      <c r="L12834" s="2"/>
    </row>
    <row r="12835" spans="12:12" x14ac:dyDescent="0.15">
      <c r="L12835" s="2"/>
    </row>
    <row r="12836" spans="12:12" x14ac:dyDescent="0.15">
      <c r="L12836" s="2"/>
    </row>
    <row r="12837" spans="12:12" x14ac:dyDescent="0.15">
      <c r="L12837" s="2"/>
    </row>
    <row r="12838" spans="12:12" x14ac:dyDescent="0.15">
      <c r="L12838" s="2"/>
    </row>
    <row r="12839" spans="12:12" x14ac:dyDescent="0.15">
      <c r="L12839" s="2"/>
    </row>
    <row r="12840" spans="12:12" x14ac:dyDescent="0.15">
      <c r="L12840" s="2"/>
    </row>
    <row r="12841" spans="12:12" x14ac:dyDescent="0.15">
      <c r="L12841" s="2"/>
    </row>
    <row r="12842" spans="12:12" x14ac:dyDescent="0.15">
      <c r="L12842" s="2"/>
    </row>
    <row r="12843" spans="12:12" x14ac:dyDescent="0.15">
      <c r="L12843" s="2"/>
    </row>
    <row r="12844" spans="12:12" x14ac:dyDescent="0.15">
      <c r="L12844" s="2"/>
    </row>
    <row r="12845" spans="12:12" x14ac:dyDescent="0.15">
      <c r="L12845" s="2"/>
    </row>
    <row r="12846" spans="12:12" x14ac:dyDescent="0.15">
      <c r="L12846" s="2"/>
    </row>
    <row r="12847" spans="12:12" x14ac:dyDescent="0.15">
      <c r="L12847" s="2"/>
    </row>
    <row r="12848" spans="12:12" x14ac:dyDescent="0.15">
      <c r="L12848" s="2"/>
    </row>
    <row r="12849" spans="12:12" x14ac:dyDescent="0.15">
      <c r="L12849" s="2"/>
    </row>
    <row r="12850" spans="12:12" x14ac:dyDescent="0.15">
      <c r="L12850" s="2"/>
    </row>
    <row r="12851" spans="12:12" x14ac:dyDescent="0.15">
      <c r="L12851" s="2"/>
    </row>
    <row r="12852" spans="12:12" x14ac:dyDescent="0.15">
      <c r="L12852" s="2"/>
    </row>
    <row r="12853" spans="12:12" x14ac:dyDescent="0.15">
      <c r="L12853" s="2"/>
    </row>
    <row r="12854" spans="12:12" x14ac:dyDescent="0.15">
      <c r="L12854" s="2"/>
    </row>
    <row r="12855" spans="12:12" x14ac:dyDescent="0.15">
      <c r="L12855" s="2"/>
    </row>
    <row r="12856" spans="12:12" x14ac:dyDescent="0.15">
      <c r="L12856" s="2"/>
    </row>
    <row r="12857" spans="12:12" x14ac:dyDescent="0.15">
      <c r="L12857" s="2"/>
    </row>
    <row r="12858" spans="12:12" x14ac:dyDescent="0.15">
      <c r="L12858" s="2"/>
    </row>
    <row r="12859" spans="12:12" x14ac:dyDescent="0.15">
      <c r="L12859" s="2"/>
    </row>
    <row r="12860" spans="12:12" x14ac:dyDescent="0.15">
      <c r="L12860" s="2"/>
    </row>
    <row r="12861" spans="12:12" x14ac:dyDescent="0.15">
      <c r="L12861" s="2"/>
    </row>
    <row r="12862" spans="12:12" x14ac:dyDescent="0.15">
      <c r="L12862" s="2"/>
    </row>
    <row r="12863" spans="12:12" x14ac:dyDescent="0.15">
      <c r="L12863" s="2"/>
    </row>
    <row r="12864" spans="12:12" x14ac:dyDescent="0.15">
      <c r="L12864" s="2"/>
    </row>
    <row r="12865" spans="12:12" x14ac:dyDescent="0.15">
      <c r="L12865" s="2"/>
    </row>
    <row r="12866" spans="12:12" x14ac:dyDescent="0.15">
      <c r="L12866" s="2"/>
    </row>
    <row r="12867" spans="12:12" x14ac:dyDescent="0.15">
      <c r="L12867" s="2"/>
    </row>
    <row r="12868" spans="12:12" x14ac:dyDescent="0.15">
      <c r="L12868" s="2"/>
    </row>
    <row r="12869" spans="12:12" x14ac:dyDescent="0.15">
      <c r="L12869" s="2"/>
    </row>
    <row r="12870" spans="12:12" x14ac:dyDescent="0.15">
      <c r="L12870" s="2"/>
    </row>
    <row r="12871" spans="12:12" x14ac:dyDescent="0.15">
      <c r="L12871" s="2"/>
    </row>
    <row r="12872" spans="12:12" x14ac:dyDescent="0.15">
      <c r="L12872" s="2"/>
    </row>
    <row r="12873" spans="12:12" x14ac:dyDescent="0.15">
      <c r="L12873" s="2"/>
    </row>
    <row r="12874" spans="12:12" x14ac:dyDescent="0.15">
      <c r="L12874" s="2"/>
    </row>
    <row r="12875" spans="12:12" x14ac:dyDescent="0.15">
      <c r="L12875" s="2"/>
    </row>
    <row r="12876" spans="12:12" x14ac:dyDescent="0.15">
      <c r="L12876" s="2"/>
    </row>
    <row r="12877" spans="12:12" x14ac:dyDescent="0.15">
      <c r="L12877" s="2"/>
    </row>
    <row r="12878" spans="12:12" x14ac:dyDescent="0.15">
      <c r="L12878" s="2"/>
    </row>
    <row r="12879" spans="12:12" x14ac:dyDescent="0.15">
      <c r="L12879" s="2"/>
    </row>
    <row r="12880" spans="12:12" x14ac:dyDescent="0.15">
      <c r="L12880" s="2"/>
    </row>
    <row r="12881" spans="12:12" x14ac:dyDescent="0.15">
      <c r="L12881" s="2"/>
    </row>
    <row r="12882" spans="12:12" x14ac:dyDescent="0.15">
      <c r="L12882" s="2"/>
    </row>
    <row r="12883" spans="12:12" x14ac:dyDescent="0.15">
      <c r="L12883" s="2"/>
    </row>
    <row r="12884" spans="12:12" x14ac:dyDescent="0.15">
      <c r="L12884" s="2"/>
    </row>
    <row r="12885" spans="12:12" x14ac:dyDescent="0.15">
      <c r="L12885" s="2"/>
    </row>
    <row r="12886" spans="12:12" x14ac:dyDescent="0.15">
      <c r="L12886" s="2"/>
    </row>
    <row r="12887" spans="12:12" x14ac:dyDescent="0.15">
      <c r="L12887" s="2"/>
    </row>
    <row r="12888" spans="12:12" x14ac:dyDescent="0.15">
      <c r="L12888" s="2"/>
    </row>
    <row r="12889" spans="12:12" x14ac:dyDescent="0.15">
      <c r="L12889" s="2"/>
    </row>
    <row r="12890" spans="12:12" x14ac:dyDescent="0.15">
      <c r="L12890" s="2"/>
    </row>
    <row r="12891" spans="12:12" x14ac:dyDescent="0.15">
      <c r="L12891" s="2"/>
    </row>
    <row r="12892" spans="12:12" x14ac:dyDescent="0.15">
      <c r="L12892" s="2"/>
    </row>
    <row r="12893" spans="12:12" x14ac:dyDescent="0.15">
      <c r="L12893" s="2"/>
    </row>
    <row r="12894" spans="12:12" x14ac:dyDescent="0.15">
      <c r="L12894" s="2"/>
    </row>
    <row r="12895" spans="12:12" x14ac:dyDescent="0.15">
      <c r="L12895" s="2"/>
    </row>
    <row r="12896" spans="12:12" x14ac:dyDescent="0.15">
      <c r="L12896" s="2"/>
    </row>
    <row r="12897" spans="12:12" x14ac:dyDescent="0.15">
      <c r="L12897" s="2"/>
    </row>
    <row r="12898" spans="12:12" x14ac:dyDescent="0.15">
      <c r="L12898" s="2"/>
    </row>
    <row r="12899" spans="12:12" x14ac:dyDescent="0.15">
      <c r="L12899" s="2"/>
    </row>
    <row r="12900" spans="12:12" x14ac:dyDescent="0.15">
      <c r="L12900" s="2"/>
    </row>
    <row r="12901" spans="12:12" x14ac:dyDescent="0.15">
      <c r="L12901" s="2"/>
    </row>
    <row r="12902" spans="12:12" x14ac:dyDescent="0.15">
      <c r="L12902" s="2"/>
    </row>
    <row r="12903" spans="12:12" x14ac:dyDescent="0.15">
      <c r="L12903" s="2"/>
    </row>
    <row r="12904" spans="12:12" x14ac:dyDescent="0.15">
      <c r="L12904" s="2"/>
    </row>
    <row r="12905" spans="12:12" x14ac:dyDescent="0.15">
      <c r="L12905" s="2"/>
    </row>
    <row r="12906" spans="12:12" x14ac:dyDescent="0.15">
      <c r="L12906" s="2"/>
    </row>
    <row r="12907" spans="12:12" x14ac:dyDescent="0.15">
      <c r="L12907" s="2"/>
    </row>
    <row r="12908" spans="12:12" x14ac:dyDescent="0.15">
      <c r="L12908" s="2"/>
    </row>
    <row r="12909" spans="12:12" x14ac:dyDescent="0.15">
      <c r="L12909" s="2"/>
    </row>
    <row r="12910" spans="12:12" x14ac:dyDescent="0.15">
      <c r="L12910" s="2"/>
    </row>
    <row r="12911" spans="12:12" x14ac:dyDescent="0.15">
      <c r="L12911" s="2"/>
    </row>
    <row r="12912" spans="12:12" x14ac:dyDescent="0.15">
      <c r="L12912" s="2"/>
    </row>
    <row r="12913" spans="12:12" x14ac:dyDescent="0.15">
      <c r="L12913" s="2"/>
    </row>
    <row r="12914" spans="12:12" x14ac:dyDescent="0.15">
      <c r="L12914" s="2"/>
    </row>
    <row r="12915" spans="12:12" x14ac:dyDescent="0.15">
      <c r="L12915" s="2"/>
    </row>
    <row r="12916" spans="12:12" x14ac:dyDescent="0.15">
      <c r="L12916" s="2"/>
    </row>
    <row r="12917" spans="12:12" x14ac:dyDescent="0.15">
      <c r="L12917" s="2"/>
    </row>
    <row r="12918" spans="12:12" x14ac:dyDescent="0.15">
      <c r="L12918" s="2"/>
    </row>
    <row r="12919" spans="12:12" x14ac:dyDescent="0.15">
      <c r="L12919" s="2"/>
    </row>
    <row r="12920" spans="12:12" x14ac:dyDescent="0.15">
      <c r="L12920" s="2"/>
    </row>
    <row r="12921" spans="12:12" x14ac:dyDescent="0.15">
      <c r="L12921" s="2"/>
    </row>
    <row r="12922" spans="12:12" x14ac:dyDescent="0.15">
      <c r="L12922" s="2"/>
    </row>
    <row r="12923" spans="12:12" x14ac:dyDescent="0.15">
      <c r="L12923" s="2"/>
    </row>
    <row r="12924" spans="12:12" x14ac:dyDescent="0.15">
      <c r="L12924" s="2"/>
    </row>
    <row r="12925" spans="12:12" x14ac:dyDescent="0.15">
      <c r="L12925" s="2"/>
    </row>
    <row r="12926" spans="12:12" x14ac:dyDescent="0.15">
      <c r="L12926" s="2"/>
    </row>
    <row r="12927" spans="12:12" x14ac:dyDescent="0.15">
      <c r="L12927" s="2"/>
    </row>
    <row r="12928" spans="12:12" x14ac:dyDescent="0.15">
      <c r="L12928" s="2"/>
    </row>
    <row r="12929" spans="12:12" x14ac:dyDescent="0.15">
      <c r="L12929" s="2"/>
    </row>
    <row r="12930" spans="12:12" x14ac:dyDescent="0.15">
      <c r="L12930" s="2"/>
    </row>
    <row r="12931" spans="12:12" x14ac:dyDescent="0.15">
      <c r="L12931" s="2"/>
    </row>
    <row r="12932" spans="12:12" x14ac:dyDescent="0.15">
      <c r="L12932" s="2"/>
    </row>
    <row r="12933" spans="12:12" x14ac:dyDescent="0.15">
      <c r="L12933" s="2"/>
    </row>
    <row r="12934" spans="12:12" x14ac:dyDescent="0.15">
      <c r="L12934" s="2"/>
    </row>
    <row r="12935" spans="12:12" x14ac:dyDescent="0.15">
      <c r="L12935" s="2"/>
    </row>
    <row r="12936" spans="12:12" x14ac:dyDescent="0.15">
      <c r="L12936" s="2"/>
    </row>
    <row r="12937" spans="12:12" x14ac:dyDescent="0.15">
      <c r="L12937" s="2"/>
    </row>
    <row r="12938" spans="12:12" x14ac:dyDescent="0.15">
      <c r="L12938" s="2"/>
    </row>
    <row r="12939" spans="12:12" x14ac:dyDescent="0.15">
      <c r="L12939" s="2"/>
    </row>
    <row r="12940" spans="12:12" x14ac:dyDescent="0.15">
      <c r="L12940" s="2"/>
    </row>
    <row r="12941" spans="12:12" x14ac:dyDescent="0.15">
      <c r="L12941" s="2"/>
    </row>
    <row r="12942" spans="12:12" x14ac:dyDescent="0.15">
      <c r="L12942" s="2"/>
    </row>
    <row r="12943" spans="12:12" x14ac:dyDescent="0.15">
      <c r="L12943" s="2"/>
    </row>
    <row r="12944" spans="12:12" x14ac:dyDescent="0.15">
      <c r="L12944" s="2"/>
    </row>
    <row r="12945" spans="12:12" x14ac:dyDescent="0.15">
      <c r="L12945" s="2"/>
    </row>
    <row r="12946" spans="12:12" x14ac:dyDescent="0.15">
      <c r="L12946" s="2"/>
    </row>
    <row r="12947" spans="12:12" x14ac:dyDescent="0.15">
      <c r="L12947" s="2"/>
    </row>
    <row r="12948" spans="12:12" x14ac:dyDescent="0.15">
      <c r="L12948" s="2"/>
    </row>
    <row r="12949" spans="12:12" x14ac:dyDescent="0.15">
      <c r="L12949" s="2"/>
    </row>
    <row r="12950" spans="12:12" x14ac:dyDescent="0.15">
      <c r="L12950" s="2"/>
    </row>
    <row r="12951" spans="12:12" x14ac:dyDescent="0.15">
      <c r="L12951" s="2"/>
    </row>
    <row r="12952" spans="12:12" x14ac:dyDescent="0.15">
      <c r="L12952" s="2"/>
    </row>
    <row r="12953" spans="12:12" x14ac:dyDescent="0.15">
      <c r="L12953" s="2"/>
    </row>
    <row r="12954" spans="12:12" x14ac:dyDescent="0.15">
      <c r="L12954" s="2"/>
    </row>
    <row r="12955" spans="12:12" x14ac:dyDescent="0.15">
      <c r="L12955" s="2"/>
    </row>
    <row r="12956" spans="12:12" x14ac:dyDescent="0.15">
      <c r="L12956" s="2"/>
    </row>
    <row r="12957" spans="12:12" x14ac:dyDescent="0.15">
      <c r="L12957" s="2"/>
    </row>
    <row r="12958" spans="12:12" x14ac:dyDescent="0.15">
      <c r="L12958" s="2"/>
    </row>
    <row r="12959" spans="12:12" x14ac:dyDescent="0.15">
      <c r="L12959" s="2"/>
    </row>
    <row r="12960" spans="12:12" x14ac:dyDescent="0.15">
      <c r="L12960" s="2"/>
    </row>
    <row r="12961" spans="12:12" x14ac:dyDescent="0.15">
      <c r="L12961" s="2"/>
    </row>
    <row r="12962" spans="12:12" x14ac:dyDescent="0.15">
      <c r="L12962" s="2"/>
    </row>
    <row r="12963" spans="12:12" x14ac:dyDescent="0.15">
      <c r="L12963" s="2"/>
    </row>
    <row r="12964" spans="12:12" x14ac:dyDescent="0.15">
      <c r="L12964" s="2"/>
    </row>
    <row r="12965" spans="12:12" x14ac:dyDescent="0.15">
      <c r="L12965" s="2"/>
    </row>
    <row r="12966" spans="12:12" x14ac:dyDescent="0.15">
      <c r="L12966" s="2"/>
    </row>
    <row r="12967" spans="12:12" x14ac:dyDescent="0.15">
      <c r="L12967" s="2"/>
    </row>
    <row r="12968" spans="12:12" x14ac:dyDescent="0.15">
      <c r="L12968" s="2"/>
    </row>
    <row r="12969" spans="12:12" x14ac:dyDescent="0.15">
      <c r="L12969" s="2"/>
    </row>
    <row r="12970" spans="12:12" x14ac:dyDescent="0.15">
      <c r="L12970" s="2"/>
    </row>
    <row r="12971" spans="12:12" x14ac:dyDescent="0.15">
      <c r="L12971" s="2"/>
    </row>
    <row r="12972" spans="12:12" x14ac:dyDescent="0.15">
      <c r="L12972" s="2"/>
    </row>
    <row r="12973" spans="12:12" x14ac:dyDescent="0.15">
      <c r="L12973" s="2"/>
    </row>
    <row r="12974" spans="12:12" x14ac:dyDescent="0.15">
      <c r="L12974" s="2"/>
    </row>
    <row r="12975" spans="12:12" x14ac:dyDescent="0.15">
      <c r="L12975" s="2"/>
    </row>
    <row r="12976" spans="12:12" x14ac:dyDescent="0.15">
      <c r="L12976" s="2"/>
    </row>
    <row r="12977" spans="12:12" x14ac:dyDescent="0.15">
      <c r="L12977" s="2"/>
    </row>
    <row r="12978" spans="12:12" x14ac:dyDescent="0.15">
      <c r="L12978" s="2"/>
    </row>
    <row r="12979" spans="12:12" x14ac:dyDescent="0.15">
      <c r="L12979" s="2"/>
    </row>
    <row r="12980" spans="12:12" x14ac:dyDescent="0.15">
      <c r="L12980" s="2"/>
    </row>
    <row r="12981" spans="12:12" x14ac:dyDescent="0.15">
      <c r="L12981" s="2"/>
    </row>
    <row r="12982" spans="12:12" x14ac:dyDescent="0.15">
      <c r="L12982" s="2"/>
    </row>
    <row r="12983" spans="12:12" x14ac:dyDescent="0.15">
      <c r="L12983" s="2"/>
    </row>
    <row r="12984" spans="12:12" x14ac:dyDescent="0.15">
      <c r="L12984" s="2"/>
    </row>
    <row r="12985" spans="12:12" x14ac:dyDescent="0.15">
      <c r="L12985" s="2"/>
    </row>
    <row r="12986" spans="12:12" x14ac:dyDescent="0.15">
      <c r="L12986" s="2"/>
    </row>
    <row r="12987" spans="12:12" x14ac:dyDescent="0.15">
      <c r="L12987" s="2"/>
    </row>
    <row r="12988" spans="12:12" x14ac:dyDescent="0.15">
      <c r="L12988" s="2"/>
    </row>
    <row r="12989" spans="12:12" x14ac:dyDescent="0.15">
      <c r="L12989" s="2"/>
    </row>
    <row r="12990" spans="12:12" x14ac:dyDescent="0.15">
      <c r="L12990" s="2"/>
    </row>
    <row r="12991" spans="12:12" x14ac:dyDescent="0.15">
      <c r="L12991" s="2"/>
    </row>
    <row r="12992" spans="12:12" x14ac:dyDescent="0.15">
      <c r="L12992" s="2"/>
    </row>
    <row r="12993" spans="12:12" x14ac:dyDescent="0.15">
      <c r="L12993" s="2"/>
    </row>
    <row r="12994" spans="12:12" x14ac:dyDescent="0.15">
      <c r="L12994" s="2"/>
    </row>
    <row r="12995" spans="12:12" x14ac:dyDescent="0.15">
      <c r="L12995" s="2"/>
    </row>
    <row r="12996" spans="12:12" x14ac:dyDescent="0.15">
      <c r="L12996" s="2"/>
    </row>
    <row r="12997" spans="12:12" x14ac:dyDescent="0.15">
      <c r="L12997" s="2"/>
    </row>
    <row r="12998" spans="12:12" x14ac:dyDescent="0.15">
      <c r="L12998" s="2"/>
    </row>
    <row r="12999" spans="12:12" x14ac:dyDescent="0.15">
      <c r="L12999" s="2"/>
    </row>
    <row r="13000" spans="12:12" x14ac:dyDescent="0.15">
      <c r="L13000" s="2"/>
    </row>
    <row r="13001" spans="12:12" x14ac:dyDescent="0.15">
      <c r="L13001" s="2"/>
    </row>
    <row r="13002" spans="12:12" x14ac:dyDescent="0.15">
      <c r="L13002" s="2"/>
    </row>
    <row r="13003" spans="12:12" x14ac:dyDescent="0.15">
      <c r="L13003" s="2"/>
    </row>
    <row r="13004" spans="12:12" x14ac:dyDescent="0.15">
      <c r="L13004" s="2"/>
    </row>
    <row r="13005" spans="12:12" x14ac:dyDescent="0.15">
      <c r="L13005" s="2"/>
    </row>
    <row r="13006" spans="12:12" x14ac:dyDescent="0.15">
      <c r="L13006" s="2"/>
    </row>
    <row r="13007" spans="12:12" x14ac:dyDescent="0.15">
      <c r="L13007" s="2"/>
    </row>
    <row r="13008" spans="12:12" x14ac:dyDescent="0.15">
      <c r="L13008" s="2"/>
    </row>
    <row r="13009" spans="12:12" x14ac:dyDescent="0.15">
      <c r="L13009" s="2"/>
    </row>
    <row r="13010" spans="12:12" x14ac:dyDescent="0.15">
      <c r="L13010" s="2"/>
    </row>
    <row r="13011" spans="12:12" x14ac:dyDescent="0.15">
      <c r="L13011" s="2"/>
    </row>
    <row r="13012" spans="12:12" x14ac:dyDescent="0.15">
      <c r="L13012" s="2"/>
    </row>
    <row r="13013" spans="12:12" x14ac:dyDescent="0.15">
      <c r="L13013" s="2"/>
    </row>
    <row r="13014" spans="12:12" x14ac:dyDescent="0.15">
      <c r="L13014" s="2"/>
    </row>
    <row r="13015" spans="12:12" x14ac:dyDescent="0.15">
      <c r="L13015" s="2"/>
    </row>
    <row r="13016" spans="12:12" x14ac:dyDescent="0.15">
      <c r="L13016" s="2"/>
    </row>
    <row r="13017" spans="12:12" x14ac:dyDescent="0.15">
      <c r="L13017" s="2"/>
    </row>
    <row r="13018" spans="12:12" x14ac:dyDescent="0.15">
      <c r="L13018" s="2"/>
    </row>
    <row r="13019" spans="12:12" x14ac:dyDescent="0.15">
      <c r="L13019" s="2"/>
    </row>
    <row r="13020" spans="12:12" x14ac:dyDescent="0.15">
      <c r="L13020" s="2"/>
    </row>
    <row r="13021" spans="12:12" x14ac:dyDescent="0.15">
      <c r="L13021" s="2"/>
    </row>
    <row r="13022" spans="12:12" x14ac:dyDescent="0.15">
      <c r="L13022" s="2"/>
    </row>
    <row r="13023" spans="12:12" x14ac:dyDescent="0.15">
      <c r="L13023" s="2"/>
    </row>
    <row r="13024" spans="12:12" x14ac:dyDescent="0.15">
      <c r="L13024" s="2"/>
    </row>
    <row r="13025" spans="12:12" x14ac:dyDescent="0.15">
      <c r="L13025" s="2"/>
    </row>
    <row r="13026" spans="12:12" x14ac:dyDescent="0.15">
      <c r="L13026" s="2"/>
    </row>
    <row r="13027" spans="12:12" x14ac:dyDescent="0.15">
      <c r="L13027" s="2"/>
    </row>
    <row r="13028" spans="12:12" x14ac:dyDescent="0.15">
      <c r="L13028" s="2"/>
    </row>
    <row r="13029" spans="12:12" x14ac:dyDescent="0.15">
      <c r="L13029" s="2"/>
    </row>
    <row r="13030" spans="12:12" x14ac:dyDescent="0.15">
      <c r="L13030" s="2"/>
    </row>
    <row r="13031" spans="12:12" x14ac:dyDescent="0.15">
      <c r="L13031" s="2"/>
    </row>
    <row r="13032" spans="12:12" x14ac:dyDescent="0.15">
      <c r="L13032" s="2"/>
    </row>
    <row r="13033" spans="12:12" x14ac:dyDescent="0.15">
      <c r="L13033" s="2"/>
    </row>
    <row r="13034" spans="12:12" x14ac:dyDescent="0.15">
      <c r="L13034" s="2"/>
    </row>
    <row r="13035" spans="12:12" x14ac:dyDescent="0.15">
      <c r="L13035" s="2"/>
    </row>
    <row r="13036" spans="12:12" x14ac:dyDescent="0.15">
      <c r="L13036" s="2"/>
    </row>
    <row r="13037" spans="12:12" x14ac:dyDescent="0.15">
      <c r="L13037" s="2"/>
    </row>
    <row r="13038" spans="12:12" x14ac:dyDescent="0.15">
      <c r="L13038" s="2"/>
    </row>
    <row r="13039" spans="12:12" x14ac:dyDescent="0.15">
      <c r="L13039" s="2"/>
    </row>
    <row r="13040" spans="12:12" x14ac:dyDescent="0.15">
      <c r="L13040" s="2"/>
    </row>
    <row r="13041" spans="12:12" x14ac:dyDescent="0.15">
      <c r="L13041" s="2"/>
    </row>
    <row r="13042" spans="12:12" x14ac:dyDescent="0.15">
      <c r="L13042" s="2"/>
    </row>
    <row r="13043" spans="12:12" x14ac:dyDescent="0.15">
      <c r="L13043" s="2"/>
    </row>
    <row r="13044" spans="12:12" x14ac:dyDescent="0.15">
      <c r="L13044" s="2"/>
    </row>
    <row r="13045" spans="12:12" x14ac:dyDescent="0.15">
      <c r="L13045" s="2"/>
    </row>
    <row r="13046" spans="12:12" x14ac:dyDescent="0.15">
      <c r="L13046" s="2"/>
    </row>
    <row r="13047" spans="12:12" x14ac:dyDescent="0.15">
      <c r="L13047" s="2"/>
    </row>
    <row r="13048" spans="12:12" x14ac:dyDescent="0.15">
      <c r="L13048" s="2"/>
    </row>
    <row r="13049" spans="12:12" x14ac:dyDescent="0.15">
      <c r="L13049" s="2"/>
    </row>
    <row r="13050" spans="12:12" x14ac:dyDescent="0.15">
      <c r="L13050" s="2"/>
    </row>
    <row r="13051" spans="12:12" x14ac:dyDescent="0.15">
      <c r="L13051" s="2"/>
    </row>
    <row r="13052" spans="12:12" x14ac:dyDescent="0.15">
      <c r="L13052" s="2"/>
    </row>
    <row r="13053" spans="12:12" x14ac:dyDescent="0.15">
      <c r="L13053" s="2"/>
    </row>
    <row r="13054" spans="12:12" x14ac:dyDescent="0.15">
      <c r="L13054" s="2"/>
    </row>
    <row r="13055" spans="12:12" x14ac:dyDescent="0.15">
      <c r="L13055" s="2"/>
    </row>
    <row r="13056" spans="12:12" x14ac:dyDescent="0.15">
      <c r="L13056" s="2"/>
    </row>
    <row r="13057" spans="12:12" x14ac:dyDescent="0.15">
      <c r="L13057" s="2"/>
    </row>
    <row r="13058" spans="12:12" x14ac:dyDescent="0.15">
      <c r="L13058" s="2"/>
    </row>
    <row r="13059" spans="12:12" x14ac:dyDescent="0.15">
      <c r="L13059" s="2"/>
    </row>
    <row r="13060" spans="12:12" x14ac:dyDescent="0.15">
      <c r="L13060" s="2"/>
    </row>
    <row r="13061" spans="12:12" x14ac:dyDescent="0.15">
      <c r="L13061" s="2"/>
    </row>
    <row r="13062" spans="12:12" x14ac:dyDescent="0.15">
      <c r="L13062" s="2"/>
    </row>
    <row r="13063" spans="12:12" x14ac:dyDescent="0.15">
      <c r="L13063" s="2"/>
    </row>
    <row r="13064" spans="12:12" x14ac:dyDescent="0.15">
      <c r="L13064" s="2"/>
    </row>
    <row r="13065" spans="12:12" x14ac:dyDescent="0.15">
      <c r="L13065" s="2"/>
    </row>
    <row r="13066" spans="12:12" x14ac:dyDescent="0.15">
      <c r="L13066" s="2"/>
    </row>
    <row r="13067" spans="12:12" x14ac:dyDescent="0.15">
      <c r="L13067" s="2"/>
    </row>
    <row r="13068" spans="12:12" x14ac:dyDescent="0.15">
      <c r="L13068" s="2"/>
    </row>
    <row r="13069" spans="12:12" x14ac:dyDescent="0.15">
      <c r="L13069" s="2"/>
    </row>
    <row r="13070" spans="12:12" x14ac:dyDescent="0.15">
      <c r="L13070" s="2"/>
    </row>
    <row r="13071" spans="12:12" x14ac:dyDescent="0.15">
      <c r="L13071" s="2"/>
    </row>
    <row r="13072" spans="12:12" x14ac:dyDescent="0.15">
      <c r="L13072" s="2"/>
    </row>
    <row r="13073" spans="12:12" x14ac:dyDescent="0.15">
      <c r="L13073" s="2"/>
    </row>
    <row r="13074" spans="12:12" x14ac:dyDescent="0.15">
      <c r="L13074" s="2"/>
    </row>
    <row r="13075" spans="12:12" x14ac:dyDescent="0.15">
      <c r="L13075" s="2"/>
    </row>
    <row r="13076" spans="12:12" x14ac:dyDescent="0.15">
      <c r="L13076" s="2"/>
    </row>
    <row r="13077" spans="12:12" x14ac:dyDescent="0.15">
      <c r="L13077" s="2"/>
    </row>
    <row r="13078" spans="12:12" x14ac:dyDescent="0.15">
      <c r="L13078" s="2"/>
    </row>
    <row r="13079" spans="12:12" x14ac:dyDescent="0.15">
      <c r="L13079" s="2"/>
    </row>
    <row r="13080" spans="12:12" x14ac:dyDescent="0.15">
      <c r="L13080" s="2"/>
    </row>
    <row r="13081" spans="12:12" x14ac:dyDescent="0.15">
      <c r="L13081" s="2"/>
    </row>
    <row r="13082" spans="12:12" x14ac:dyDescent="0.15">
      <c r="L13082" s="2"/>
    </row>
    <row r="13083" spans="12:12" x14ac:dyDescent="0.15">
      <c r="L13083" s="2"/>
    </row>
    <row r="13084" spans="12:12" x14ac:dyDescent="0.15">
      <c r="L13084" s="2"/>
    </row>
    <row r="13085" spans="12:12" x14ac:dyDescent="0.15">
      <c r="L13085" s="2"/>
    </row>
    <row r="13086" spans="12:12" x14ac:dyDescent="0.15">
      <c r="L13086" s="2"/>
    </row>
    <row r="13087" spans="12:12" x14ac:dyDescent="0.15">
      <c r="L13087" s="2"/>
    </row>
    <row r="13088" spans="12:12" x14ac:dyDescent="0.15">
      <c r="L13088" s="2"/>
    </row>
    <row r="13089" spans="12:12" x14ac:dyDescent="0.15">
      <c r="L13089" s="2"/>
    </row>
    <row r="13090" spans="12:12" x14ac:dyDescent="0.15">
      <c r="L13090" s="2"/>
    </row>
    <row r="13091" spans="12:12" x14ac:dyDescent="0.15">
      <c r="L13091" s="2"/>
    </row>
    <row r="13092" spans="12:12" x14ac:dyDescent="0.15">
      <c r="L13092" s="2"/>
    </row>
    <row r="13093" spans="12:12" x14ac:dyDescent="0.15">
      <c r="L13093" s="2"/>
    </row>
    <row r="13094" spans="12:12" x14ac:dyDescent="0.15">
      <c r="L13094" s="2"/>
    </row>
    <row r="13095" spans="12:12" x14ac:dyDescent="0.15">
      <c r="L13095" s="2"/>
    </row>
    <row r="13096" spans="12:12" x14ac:dyDescent="0.15">
      <c r="L13096" s="2"/>
    </row>
    <row r="13097" spans="12:12" x14ac:dyDescent="0.15">
      <c r="L13097" s="2"/>
    </row>
    <row r="13098" spans="12:12" x14ac:dyDescent="0.15">
      <c r="L13098" s="2"/>
    </row>
    <row r="13099" spans="12:12" x14ac:dyDescent="0.15">
      <c r="L13099" s="2"/>
    </row>
    <row r="13100" spans="12:12" x14ac:dyDescent="0.15">
      <c r="L13100" s="2"/>
    </row>
    <row r="13101" spans="12:12" x14ac:dyDescent="0.15">
      <c r="L13101" s="2"/>
    </row>
    <row r="13102" spans="12:12" x14ac:dyDescent="0.15">
      <c r="L13102" s="2"/>
    </row>
    <row r="13103" spans="12:12" x14ac:dyDescent="0.15">
      <c r="L13103" s="2"/>
    </row>
    <row r="13104" spans="12:12" x14ac:dyDescent="0.15">
      <c r="L13104" s="2"/>
    </row>
    <row r="13105" spans="12:12" x14ac:dyDescent="0.15">
      <c r="L13105" s="2"/>
    </row>
    <row r="13106" spans="12:12" x14ac:dyDescent="0.15">
      <c r="L13106" s="2"/>
    </row>
    <row r="13107" spans="12:12" x14ac:dyDescent="0.15">
      <c r="L13107" s="2"/>
    </row>
    <row r="13108" spans="12:12" x14ac:dyDescent="0.15">
      <c r="L13108" s="2"/>
    </row>
    <row r="13109" spans="12:12" x14ac:dyDescent="0.15">
      <c r="L13109" s="2"/>
    </row>
    <row r="13110" spans="12:12" x14ac:dyDescent="0.15">
      <c r="L13110" s="2"/>
    </row>
    <row r="13111" spans="12:12" x14ac:dyDescent="0.15">
      <c r="L13111" s="2"/>
    </row>
    <row r="13112" spans="12:12" x14ac:dyDescent="0.15">
      <c r="L13112" s="2"/>
    </row>
    <row r="13113" spans="12:12" x14ac:dyDescent="0.15">
      <c r="L13113" s="2"/>
    </row>
    <row r="13114" spans="12:12" x14ac:dyDescent="0.15">
      <c r="L13114" s="2"/>
    </row>
    <row r="13115" spans="12:12" x14ac:dyDescent="0.15">
      <c r="L13115" s="2"/>
    </row>
    <row r="13116" spans="12:12" x14ac:dyDescent="0.15">
      <c r="L13116" s="2"/>
    </row>
    <row r="13117" spans="12:12" x14ac:dyDescent="0.15">
      <c r="L13117" s="2"/>
    </row>
    <row r="13118" spans="12:12" x14ac:dyDescent="0.15">
      <c r="L13118" s="2"/>
    </row>
    <row r="13119" spans="12:12" x14ac:dyDescent="0.15">
      <c r="L13119" s="2"/>
    </row>
    <row r="13120" spans="12:12" x14ac:dyDescent="0.15">
      <c r="L13120" s="2"/>
    </row>
    <row r="13121" spans="12:12" x14ac:dyDescent="0.15">
      <c r="L13121" s="2"/>
    </row>
    <row r="13122" spans="12:12" x14ac:dyDescent="0.15">
      <c r="L13122" s="2"/>
    </row>
    <row r="13123" spans="12:12" x14ac:dyDescent="0.15">
      <c r="L13123" s="2"/>
    </row>
    <row r="13124" spans="12:12" x14ac:dyDescent="0.15">
      <c r="L13124" s="2"/>
    </row>
    <row r="13125" spans="12:12" x14ac:dyDescent="0.15">
      <c r="L13125" s="2"/>
    </row>
    <row r="13126" spans="12:12" x14ac:dyDescent="0.15">
      <c r="L13126" s="2"/>
    </row>
    <row r="13127" spans="12:12" x14ac:dyDescent="0.15">
      <c r="L13127" s="2"/>
    </row>
    <row r="13128" spans="12:12" x14ac:dyDescent="0.15">
      <c r="L13128" s="2"/>
    </row>
    <row r="13129" spans="12:12" x14ac:dyDescent="0.15">
      <c r="L13129" s="2"/>
    </row>
    <row r="13130" spans="12:12" x14ac:dyDescent="0.15">
      <c r="L13130" s="2"/>
    </row>
    <row r="13131" spans="12:12" x14ac:dyDescent="0.15">
      <c r="L13131" s="2"/>
    </row>
    <row r="13132" spans="12:12" x14ac:dyDescent="0.15">
      <c r="L13132" s="2"/>
    </row>
    <row r="13133" spans="12:12" x14ac:dyDescent="0.15">
      <c r="L13133" s="2"/>
    </row>
    <row r="13134" spans="12:12" x14ac:dyDescent="0.15">
      <c r="L13134" s="2"/>
    </row>
    <row r="13135" spans="12:12" x14ac:dyDescent="0.15">
      <c r="L13135" s="2"/>
    </row>
    <row r="13136" spans="12:12" x14ac:dyDescent="0.15">
      <c r="L13136" s="2"/>
    </row>
    <row r="13137" spans="12:12" x14ac:dyDescent="0.15">
      <c r="L13137" s="2"/>
    </row>
    <row r="13138" spans="12:12" x14ac:dyDescent="0.15">
      <c r="L13138" s="2"/>
    </row>
    <row r="13139" spans="12:12" x14ac:dyDescent="0.15">
      <c r="L13139" s="2"/>
    </row>
    <row r="13140" spans="12:12" x14ac:dyDescent="0.15">
      <c r="L13140" s="2"/>
    </row>
    <row r="13141" spans="12:12" x14ac:dyDescent="0.15">
      <c r="L13141" s="2"/>
    </row>
    <row r="13142" spans="12:12" x14ac:dyDescent="0.15">
      <c r="L13142" s="2"/>
    </row>
    <row r="13143" spans="12:12" x14ac:dyDescent="0.15">
      <c r="L13143" s="2"/>
    </row>
    <row r="13144" spans="12:12" x14ac:dyDescent="0.15">
      <c r="L13144" s="2"/>
    </row>
    <row r="13145" spans="12:12" x14ac:dyDescent="0.15">
      <c r="L13145" s="2"/>
    </row>
    <row r="13146" spans="12:12" x14ac:dyDescent="0.15">
      <c r="L13146" s="2"/>
    </row>
    <row r="13147" spans="12:12" x14ac:dyDescent="0.15">
      <c r="L13147" s="2"/>
    </row>
    <row r="13148" spans="12:12" x14ac:dyDescent="0.15">
      <c r="L13148" s="2"/>
    </row>
    <row r="13149" spans="12:12" x14ac:dyDescent="0.15">
      <c r="L13149" s="2"/>
    </row>
    <row r="13150" spans="12:12" x14ac:dyDescent="0.15">
      <c r="L13150" s="2"/>
    </row>
    <row r="13151" spans="12:12" x14ac:dyDescent="0.15">
      <c r="L13151" s="2"/>
    </row>
    <row r="13152" spans="12:12" x14ac:dyDescent="0.15">
      <c r="L13152" s="2"/>
    </row>
    <row r="13153" spans="12:12" x14ac:dyDescent="0.15">
      <c r="L13153" s="2"/>
    </row>
    <row r="13154" spans="12:12" x14ac:dyDescent="0.15">
      <c r="L13154" s="2"/>
    </row>
    <row r="13155" spans="12:12" x14ac:dyDescent="0.15">
      <c r="L13155" s="2"/>
    </row>
    <row r="13156" spans="12:12" x14ac:dyDescent="0.15">
      <c r="L13156" s="2"/>
    </row>
    <row r="13157" spans="12:12" x14ac:dyDescent="0.15">
      <c r="L13157" s="2"/>
    </row>
    <row r="13158" spans="12:12" x14ac:dyDescent="0.15">
      <c r="L13158" s="2"/>
    </row>
    <row r="13159" spans="12:12" x14ac:dyDescent="0.15">
      <c r="L13159" s="2"/>
    </row>
    <row r="13160" spans="12:12" x14ac:dyDescent="0.15">
      <c r="L13160" s="2"/>
    </row>
    <row r="13161" spans="12:12" x14ac:dyDescent="0.15">
      <c r="L13161" s="2"/>
    </row>
    <row r="13162" spans="12:12" x14ac:dyDescent="0.15">
      <c r="L13162" s="2"/>
    </row>
    <row r="13163" spans="12:12" x14ac:dyDescent="0.15">
      <c r="L13163" s="2"/>
    </row>
    <row r="13164" spans="12:12" x14ac:dyDescent="0.15">
      <c r="L13164" s="2"/>
    </row>
    <row r="13165" spans="12:12" x14ac:dyDescent="0.15">
      <c r="L13165" s="2"/>
    </row>
    <row r="13166" spans="12:12" x14ac:dyDescent="0.15">
      <c r="L13166" s="2"/>
    </row>
    <row r="13167" spans="12:12" x14ac:dyDescent="0.15">
      <c r="L13167" s="2"/>
    </row>
    <row r="13168" spans="12:12" x14ac:dyDescent="0.15">
      <c r="L13168" s="2"/>
    </row>
    <row r="13169" spans="12:12" x14ac:dyDescent="0.15">
      <c r="L13169" s="2"/>
    </row>
    <row r="13170" spans="12:12" x14ac:dyDescent="0.15">
      <c r="L13170" s="2"/>
    </row>
    <row r="13171" spans="12:12" x14ac:dyDescent="0.15">
      <c r="L13171" s="2"/>
    </row>
    <row r="13172" spans="12:12" x14ac:dyDescent="0.15">
      <c r="L13172" s="2"/>
    </row>
    <row r="13173" spans="12:12" x14ac:dyDescent="0.15">
      <c r="L13173" s="2"/>
    </row>
    <row r="13174" spans="12:12" x14ac:dyDescent="0.15">
      <c r="L13174" s="2"/>
    </row>
    <row r="13175" spans="12:12" x14ac:dyDescent="0.15">
      <c r="L13175" s="2"/>
    </row>
    <row r="13176" spans="12:12" x14ac:dyDescent="0.15">
      <c r="L13176" s="2"/>
    </row>
    <row r="13177" spans="12:12" x14ac:dyDescent="0.15">
      <c r="L13177" s="2"/>
    </row>
    <row r="13178" spans="12:12" x14ac:dyDescent="0.15">
      <c r="L13178" s="2"/>
    </row>
    <row r="13179" spans="12:12" x14ac:dyDescent="0.15">
      <c r="L13179" s="2"/>
    </row>
    <row r="13180" spans="12:12" x14ac:dyDescent="0.15">
      <c r="L13180" s="2"/>
    </row>
    <row r="13181" spans="12:12" x14ac:dyDescent="0.15">
      <c r="L13181" s="2"/>
    </row>
    <row r="13182" spans="12:12" x14ac:dyDescent="0.15">
      <c r="L13182" s="2"/>
    </row>
    <row r="13183" spans="12:12" x14ac:dyDescent="0.15">
      <c r="L13183" s="2"/>
    </row>
    <row r="13184" spans="12:12" x14ac:dyDescent="0.15">
      <c r="L13184" s="2"/>
    </row>
    <row r="13185" spans="12:12" x14ac:dyDescent="0.15">
      <c r="L13185" s="2"/>
    </row>
    <row r="13186" spans="12:12" x14ac:dyDescent="0.15">
      <c r="L13186" s="2"/>
    </row>
    <row r="13187" spans="12:12" x14ac:dyDescent="0.15">
      <c r="L13187" s="2"/>
    </row>
    <row r="13188" spans="12:12" x14ac:dyDescent="0.15">
      <c r="L13188" s="2"/>
    </row>
    <row r="13189" spans="12:12" x14ac:dyDescent="0.15">
      <c r="L13189" s="2"/>
    </row>
    <row r="13190" spans="12:12" x14ac:dyDescent="0.15">
      <c r="L13190" s="2"/>
    </row>
    <row r="13191" spans="12:12" x14ac:dyDescent="0.15">
      <c r="L13191" s="2"/>
    </row>
    <row r="13192" spans="12:12" x14ac:dyDescent="0.15">
      <c r="L13192" s="2"/>
    </row>
    <row r="13193" spans="12:12" x14ac:dyDescent="0.15">
      <c r="L13193" s="2"/>
    </row>
    <row r="13194" spans="12:12" x14ac:dyDescent="0.15">
      <c r="L13194" s="2"/>
    </row>
    <row r="13195" spans="12:12" x14ac:dyDescent="0.15">
      <c r="L13195" s="2"/>
    </row>
    <row r="13196" spans="12:12" x14ac:dyDescent="0.15">
      <c r="L13196" s="2"/>
    </row>
    <row r="13197" spans="12:12" x14ac:dyDescent="0.15">
      <c r="L13197" s="2"/>
    </row>
    <row r="13198" spans="12:12" x14ac:dyDescent="0.15">
      <c r="L13198" s="2"/>
    </row>
    <row r="13199" spans="12:12" x14ac:dyDescent="0.15">
      <c r="L13199" s="2"/>
    </row>
    <row r="13200" spans="12:12" x14ac:dyDescent="0.15">
      <c r="L13200" s="2"/>
    </row>
    <row r="13201" spans="12:12" x14ac:dyDescent="0.15">
      <c r="L13201" s="2"/>
    </row>
    <row r="13202" spans="12:12" x14ac:dyDescent="0.15">
      <c r="L13202" s="2"/>
    </row>
    <row r="13203" spans="12:12" x14ac:dyDescent="0.15">
      <c r="L13203" s="2"/>
    </row>
    <row r="13204" spans="12:12" x14ac:dyDescent="0.15">
      <c r="L13204" s="2"/>
    </row>
    <row r="13205" spans="12:12" x14ac:dyDescent="0.15">
      <c r="L13205" s="2"/>
    </row>
    <row r="13206" spans="12:12" x14ac:dyDescent="0.15">
      <c r="L13206" s="2"/>
    </row>
    <row r="13207" spans="12:12" x14ac:dyDescent="0.15">
      <c r="L13207" s="2"/>
    </row>
    <row r="13208" spans="12:12" x14ac:dyDescent="0.15">
      <c r="L13208" s="2"/>
    </row>
    <row r="13209" spans="12:12" x14ac:dyDescent="0.15">
      <c r="L13209" s="2"/>
    </row>
    <row r="13210" spans="12:12" x14ac:dyDescent="0.15">
      <c r="L13210" s="2"/>
    </row>
    <row r="13211" spans="12:12" x14ac:dyDescent="0.15">
      <c r="L13211" s="2"/>
    </row>
    <row r="13212" spans="12:12" x14ac:dyDescent="0.15">
      <c r="L13212" s="2"/>
    </row>
    <row r="13213" spans="12:12" x14ac:dyDescent="0.15">
      <c r="L13213" s="2"/>
    </row>
    <row r="13214" spans="12:12" x14ac:dyDescent="0.15">
      <c r="L13214" s="2"/>
    </row>
    <row r="13215" spans="12:12" x14ac:dyDescent="0.15">
      <c r="L13215" s="2"/>
    </row>
    <row r="13216" spans="12:12" x14ac:dyDescent="0.15">
      <c r="L13216" s="2"/>
    </row>
    <row r="13217" spans="12:12" x14ac:dyDescent="0.15">
      <c r="L13217" s="2"/>
    </row>
    <row r="13218" spans="12:12" x14ac:dyDescent="0.15">
      <c r="L13218" s="2"/>
    </row>
    <row r="13219" spans="12:12" x14ac:dyDescent="0.15">
      <c r="L13219" s="2"/>
    </row>
    <row r="13220" spans="12:12" x14ac:dyDescent="0.15">
      <c r="L13220" s="2"/>
    </row>
    <row r="13221" spans="12:12" x14ac:dyDescent="0.15">
      <c r="L13221" s="2"/>
    </row>
    <row r="13222" spans="12:12" x14ac:dyDescent="0.15">
      <c r="L13222" s="2"/>
    </row>
    <row r="13223" spans="12:12" x14ac:dyDescent="0.15">
      <c r="L13223" s="2"/>
    </row>
    <row r="13224" spans="12:12" x14ac:dyDescent="0.15">
      <c r="L13224" s="2"/>
    </row>
    <row r="13225" spans="12:12" x14ac:dyDescent="0.15">
      <c r="L13225" s="2"/>
    </row>
    <row r="13226" spans="12:12" x14ac:dyDescent="0.15">
      <c r="L13226" s="2"/>
    </row>
    <row r="13227" spans="12:12" x14ac:dyDescent="0.15">
      <c r="L13227" s="2"/>
    </row>
    <row r="13228" spans="12:12" x14ac:dyDescent="0.15">
      <c r="L13228" s="2"/>
    </row>
    <row r="13229" spans="12:12" x14ac:dyDescent="0.15">
      <c r="L13229" s="2"/>
    </row>
    <row r="13230" spans="12:12" x14ac:dyDescent="0.15">
      <c r="L13230" s="2"/>
    </row>
    <row r="13231" spans="12:12" x14ac:dyDescent="0.15">
      <c r="L13231" s="2"/>
    </row>
    <row r="13232" spans="12:12" x14ac:dyDescent="0.15">
      <c r="L13232" s="2"/>
    </row>
    <row r="13233" spans="12:12" x14ac:dyDescent="0.15">
      <c r="L13233" s="2"/>
    </row>
    <row r="13234" spans="12:12" x14ac:dyDescent="0.15">
      <c r="L13234" s="2"/>
    </row>
    <row r="13235" spans="12:12" x14ac:dyDescent="0.15">
      <c r="L13235" s="2"/>
    </row>
    <row r="13236" spans="12:12" x14ac:dyDescent="0.15">
      <c r="L13236" s="2"/>
    </row>
    <row r="13237" spans="12:12" x14ac:dyDescent="0.15">
      <c r="L13237" s="2"/>
    </row>
    <row r="13238" spans="12:12" x14ac:dyDescent="0.15">
      <c r="L13238" s="2"/>
    </row>
    <row r="13239" spans="12:12" x14ac:dyDescent="0.15">
      <c r="L13239" s="2"/>
    </row>
    <row r="13240" spans="12:12" x14ac:dyDescent="0.15">
      <c r="L13240" s="2"/>
    </row>
    <row r="13241" spans="12:12" x14ac:dyDescent="0.15">
      <c r="L13241" s="2"/>
    </row>
    <row r="13242" spans="12:12" x14ac:dyDescent="0.15">
      <c r="L13242" s="2"/>
    </row>
    <row r="13243" spans="12:12" x14ac:dyDescent="0.15">
      <c r="L13243" s="2"/>
    </row>
    <row r="13244" spans="12:12" x14ac:dyDescent="0.15">
      <c r="L13244" s="2"/>
    </row>
    <row r="13245" spans="12:12" x14ac:dyDescent="0.15">
      <c r="L13245" s="2"/>
    </row>
    <row r="13246" spans="12:12" x14ac:dyDescent="0.15">
      <c r="L13246" s="2"/>
    </row>
    <row r="13247" spans="12:12" x14ac:dyDescent="0.15">
      <c r="L13247" s="2"/>
    </row>
    <row r="13248" spans="12:12" x14ac:dyDescent="0.15">
      <c r="L13248" s="2"/>
    </row>
    <row r="13249" spans="12:12" x14ac:dyDescent="0.15">
      <c r="L13249" s="2"/>
    </row>
    <row r="13250" spans="12:12" x14ac:dyDescent="0.15">
      <c r="L13250" s="2"/>
    </row>
    <row r="13251" spans="12:12" x14ac:dyDescent="0.15">
      <c r="L13251" s="2"/>
    </row>
    <row r="13252" spans="12:12" x14ac:dyDescent="0.15">
      <c r="L13252" s="2"/>
    </row>
    <row r="13253" spans="12:12" x14ac:dyDescent="0.15">
      <c r="L13253" s="2"/>
    </row>
    <row r="13254" spans="12:12" x14ac:dyDescent="0.15">
      <c r="L13254" s="2"/>
    </row>
    <row r="13255" spans="12:12" x14ac:dyDescent="0.15">
      <c r="L13255" s="2"/>
    </row>
    <row r="13256" spans="12:12" x14ac:dyDescent="0.15">
      <c r="L13256" s="2"/>
    </row>
    <row r="13257" spans="12:12" x14ac:dyDescent="0.15">
      <c r="L13257" s="2"/>
    </row>
    <row r="13258" spans="12:12" x14ac:dyDescent="0.15">
      <c r="L13258" s="2"/>
    </row>
    <row r="13259" spans="12:12" x14ac:dyDescent="0.15">
      <c r="L13259" s="2"/>
    </row>
    <row r="13260" spans="12:12" x14ac:dyDescent="0.15">
      <c r="L13260" s="2"/>
    </row>
    <row r="13261" spans="12:12" x14ac:dyDescent="0.15">
      <c r="L13261" s="2"/>
    </row>
    <row r="13262" spans="12:12" x14ac:dyDescent="0.15">
      <c r="L13262" s="2"/>
    </row>
    <row r="13263" spans="12:12" x14ac:dyDescent="0.15">
      <c r="L13263" s="2"/>
    </row>
    <row r="13264" spans="12:12" x14ac:dyDescent="0.15">
      <c r="L13264" s="2"/>
    </row>
    <row r="13265" spans="12:12" x14ac:dyDescent="0.15">
      <c r="L13265" s="2"/>
    </row>
    <row r="13266" spans="12:12" x14ac:dyDescent="0.15">
      <c r="L13266" s="2"/>
    </row>
    <row r="13267" spans="12:12" x14ac:dyDescent="0.15">
      <c r="L13267" s="2"/>
    </row>
    <row r="13268" spans="12:12" x14ac:dyDescent="0.15">
      <c r="L13268" s="2"/>
    </row>
    <row r="13269" spans="12:12" x14ac:dyDescent="0.15">
      <c r="L13269" s="2"/>
    </row>
    <row r="13270" spans="12:12" x14ac:dyDescent="0.15">
      <c r="L13270" s="2"/>
    </row>
    <row r="13271" spans="12:12" x14ac:dyDescent="0.15">
      <c r="L13271" s="2"/>
    </row>
    <row r="13272" spans="12:12" x14ac:dyDescent="0.15">
      <c r="L13272" s="2"/>
    </row>
    <row r="13273" spans="12:12" x14ac:dyDescent="0.15">
      <c r="L13273" s="2"/>
    </row>
    <row r="13274" spans="12:12" x14ac:dyDescent="0.15">
      <c r="L13274" s="2"/>
    </row>
    <row r="13275" spans="12:12" x14ac:dyDescent="0.15">
      <c r="L13275" s="2"/>
    </row>
    <row r="13276" spans="12:12" x14ac:dyDescent="0.15">
      <c r="L13276" s="2"/>
    </row>
    <row r="13277" spans="12:12" x14ac:dyDescent="0.15">
      <c r="L13277" s="2"/>
    </row>
    <row r="13278" spans="12:12" x14ac:dyDescent="0.15">
      <c r="L13278" s="2"/>
    </row>
    <row r="13279" spans="12:12" x14ac:dyDescent="0.15">
      <c r="L13279" s="2"/>
    </row>
    <row r="13280" spans="12:12" x14ac:dyDescent="0.15">
      <c r="L13280" s="2"/>
    </row>
    <row r="13281" spans="12:12" x14ac:dyDescent="0.15">
      <c r="L13281" s="2"/>
    </row>
    <row r="13282" spans="12:12" x14ac:dyDescent="0.15">
      <c r="L13282" s="2"/>
    </row>
    <row r="13283" spans="12:12" x14ac:dyDescent="0.15">
      <c r="L13283" s="2"/>
    </row>
    <row r="13284" spans="12:12" x14ac:dyDescent="0.15">
      <c r="L13284" s="2"/>
    </row>
    <row r="13285" spans="12:12" x14ac:dyDescent="0.15">
      <c r="L13285" s="2"/>
    </row>
    <row r="13286" spans="12:12" x14ac:dyDescent="0.15">
      <c r="L13286" s="2"/>
    </row>
    <row r="13287" spans="12:12" x14ac:dyDescent="0.15">
      <c r="L13287" s="2"/>
    </row>
    <row r="13288" spans="12:12" x14ac:dyDescent="0.15">
      <c r="L13288" s="2"/>
    </row>
    <row r="13289" spans="12:12" x14ac:dyDescent="0.15">
      <c r="L13289" s="2"/>
    </row>
    <row r="13290" spans="12:12" x14ac:dyDescent="0.15">
      <c r="L13290" s="2"/>
    </row>
    <row r="13291" spans="12:12" x14ac:dyDescent="0.15">
      <c r="L13291" s="2"/>
    </row>
    <row r="13292" spans="12:12" x14ac:dyDescent="0.15">
      <c r="L13292" s="2"/>
    </row>
    <row r="13293" spans="12:12" x14ac:dyDescent="0.15">
      <c r="L13293" s="2"/>
    </row>
    <row r="13294" spans="12:12" x14ac:dyDescent="0.15">
      <c r="L13294" s="2"/>
    </row>
    <row r="13295" spans="12:12" x14ac:dyDescent="0.15">
      <c r="L13295" s="2"/>
    </row>
    <row r="13296" spans="12:12" x14ac:dyDescent="0.15">
      <c r="L13296" s="2"/>
    </row>
    <row r="13297" spans="12:12" x14ac:dyDescent="0.15">
      <c r="L13297" s="2"/>
    </row>
    <row r="13298" spans="12:12" x14ac:dyDescent="0.15">
      <c r="L13298" s="2"/>
    </row>
    <row r="13299" spans="12:12" x14ac:dyDescent="0.15">
      <c r="L13299" s="2"/>
    </row>
    <row r="13300" spans="12:12" x14ac:dyDescent="0.15">
      <c r="L13300" s="2"/>
    </row>
    <row r="13301" spans="12:12" x14ac:dyDescent="0.15">
      <c r="L13301" s="2"/>
    </row>
    <row r="13302" spans="12:12" x14ac:dyDescent="0.15">
      <c r="L13302" s="2"/>
    </row>
    <row r="13303" spans="12:12" x14ac:dyDescent="0.15">
      <c r="L13303" s="2"/>
    </row>
    <row r="13304" spans="12:12" x14ac:dyDescent="0.15">
      <c r="L13304" s="2"/>
    </row>
    <row r="13305" spans="12:12" x14ac:dyDescent="0.15">
      <c r="L13305" s="2"/>
    </row>
    <row r="13306" spans="12:12" x14ac:dyDescent="0.15">
      <c r="L13306" s="2"/>
    </row>
    <row r="13307" spans="12:12" x14ac:dyDescent="0.15">
      <c r="L13307" s="2"/>
    </row>
    <row r="13308" spans="12:12" x14ac:dyDescent="0.15">
      <c r="L13308" s="2"/>
    </row>
    <row r="13309" spans="12:12" x14ac:dyDescent="0.15">
      <c r="L13309" s="2"/>
    </row>
    <row r="13310" spans="12:12" x14ac:dyDescent="0.15">
      <c r="L13310" s="2"/>
    </row>
    <row r="13311" spans="12:12" x14ac:dyDescent="0.15">
      <c r="L13311" s="2"/>
    </row>
    <row r="13312" spans="12:12" x14ac:dyDescent="0.15">
      <c r="L13312" s="2"/>
    </row>
    <row r="13313" spans="12:12" x14ac:dyDescent="0.15">
      <c r="L13313" s="2"/>
    </row>
    <row r="13314" spans="12:12" x14ac:dyDescent="0.15">
      <c r="L13314" s="2"/>
    </row>
    <row r="13315" spans="12:12" x14ac:dyDescent="0.15">
      <c r="L13315" s="2"/>
    </row>
    <row r="13316" spans="12:12" x14ac:dyDescent="0.15">
      <c r="L13316" s="2"/>
    </row>
    <row r="13317" spans="12:12" x14ac:dyDescent="0.15">
      <c r="L13317" s="2"/>
    </row>
    <row r="13318" spans="12:12" x14ac:dyDescent="0.15">
      <c r="L13318" s="2"/>
    </row>
    <row r="13319" spans="12:12" x14ac:dyDescent="0.15">
      <c r="L13319" s="2"/>
    </row>
    <row r="13320" spans="12:12" x14ac:dyDescent="0.15">
      <c r="L13320" s="2"/>
    </row>
    <row r="13321" spans="12:12" x14ac:dyDescent="0.15">
      <c r="L13321" s="2"/>
    </row>
    <row r="13322" spans="12:12" x14ac:dyDescent="0.15">
      <c r="L13322" s="2"/>
    </row>
    <row r="13323" spans="12:12" x14ac:dyDescent="0.15">
      <c r="L13323" s="2"/>
    </row>
    <row r="13324" spans="12:12" x14ac:dyDescent="0.15">
      <c r="L13324" s="2"/>
    </row>
    <row r="13325" spans="12:12" x14ac:dyDescent="0.15">
      <c r="L13325" s="2"/>
    </row>
    <row r="13326" spans="12:12" x14ac:dyDescent="0.15">
      <c r="L13326" s="2"/>
    </row>
    <row r="13327" spans="12:12" x14ac:dyDescent="0.15">
      <c r="L13327" s="2"/>
    </row>
    <row r="13328" spans="12:12" x14ac:dyDescent="0.15">
      <c r="L13328" s="2"/>
    </row>
    <row r="13329" spans="12:12" x14ac:dyDescent="0.15">
      <c r="L13329" s="2"/>
    </row>
    <row r="13330" spans="12:12" x14ac:dyDescent="0.15">
      <c r="L13330" s="2"/>
    </row>
    <row r="13331" spans="12:12" x14ac:dyDescent="0.15">
      <c r="L13331" s="2"/>
    </row>
    <row r="13332" spans="12:12" x14ac:dyDescent="0.15">
      <c r="L13332" s="2"/>
    </row>
    <row r="13333" spans="12:12" x14ac:dyDescent="0.15">
      <c r="L13333" s="2"/>
    </row>
    <row r="13334" spans="12:12" x14ac:dyDescent="0.15">
      <c r="L13334" s="2"/>
    </row>
    <row r="13335" spans="12:12" x14ac:dyDescent="0.15">
      <c r="L13335" s="2"/>
    </row>
    <row r="13336" spans="12:12" x14ac:dyDescent="0.15">
      <c r="L13336" s="2"/>
    </row>
    <row r="13337" spans="12:12" x14ac:dyDescent="0.15">
      <c r="L13337" s="2"/>
    </row>
    <row r="13338" spans="12:12" x14ac:dyDescent="0.15">
      <c r="L13338" s="2"/>
    </row>
    <row r="13339" spans="12:12" x14ac:dyDescent="0.15">
      <c r="L13339" s="2"/>
    </row>
    <row r="13340" spans="12:12" x14ac:dyDescent="0.15">
      <c r="L13340" s="2"/>
    </row>
    <row r="13341" spans="12:12" x14ac:dyDescent="0.15">
      <c r="L13341" s="2"/>
    </row>
    <row r="13342" spans="12:12" x14ac:dyDescent="0.15">
      <c r="L13342" s="2"/>
    </row>
    <row r="13343" spans="12:12" x14ac:dyDescent="0.15">
      <c r="L13343" s="2"/>
    </row>
    <row r="13344" spans="12:12" x14ac:dyDescent="0.15">
      <c r="L13344" s="2"/>
    </row>
    <row r="13345" spans="12:12" x14ac:dyDescent="0.15">
      <c r="L13345" s="2"/>
    </row>
    <row r="13346" spans="12:12" x14ac:dyDescent="0.15">
      <c r="L13346" s="2"/>
    </row>
    <row r="13347" spans="12:12" x14ac:dyDescent="0.15">
      <c r="L13347" s="2"/>
    </row>
    <row r="13348" spans="12:12" x14ac:dyDescent="0.15">
      <c r="L13348" s="2"/>
    </row>
    <row r="13349" spans="12:12" x14ac:dyDescent="0.15">
      <c r="L13349" s="2"/>
    </row>
    <row r="13350" spans="12:12" x14ac:dyDescent="0.15">
      <c r="L13350" s="2"/>
    </row>
    <row r="13351" spans="12:12" x14ac:dyDescent="0.15">
      <c r="L13351" s="2"/>
    </row>
    <row r="13352" spans="12:12" x14ac:dyDescent="0.15">
      <c r="L13352" s="2"/>
    </row>
    <row r="13353" spans="12:12" x14ac:dyDescent="0.15">
      <c r="L13353" s="2"/>
    </row>
    <row r="13354" spans="12:12" x14ac:dyDescent="0.15">
      <c r="L13354" s="2"/>
    </row>
    <row r="13355" spans="12:12" x14ac:dyDescent="0.15">
      <c r="L13355" s="2"/>
    </row>
    <row r="13356" spans="12:12" x14ac:dyDescent="0.15">
      <c r="L13356" s="2"/>
    </row>
    <row r="13357" spans="12:12" x14ac:dyDescent="0.15">
      <c r="L13357" s="2"/>
    </row>
    <row r="13358" spans="12:12" x14ac:dyDescent="0.15">
      <c r="L13358" s="2"/>
    </row>
    <row r="13359" spans="12:12" x14ac:dyDescent="0.15">
      <c r="L13359" s="2"/>
    </row>
    <row r="13360" spans="12:12" x14ac:dyDescent="0.15">
      <c r="L13360" s="2"/>
    </row>
    <row r="13361" spans="12:12" x14ac:dyDescent="0.15">
      <c r="L13361" s="2"/>
    </row>
    <row r="13362" spans="12:12" x14ac:dyDescent="0.15">
      <c r="L13362" s="2"/>
    </row>
    <row r="13363" spans="12:12" x14ac:dyDescent="0.15">
      <c r="L13363" s="2"/>
    </row>
    <row r="13364" spans="12:12" x14ac:dyDescent="0.15">
      <c r="L13364" s="2"/>
    </row>
    <row r="13365" spans="12:12" x14ac:dyDescent="0.15">
      <c r="L13365" s="2"/>
    </row>
    <row r="13366" spans="12:12" x14ac:dyDescent="0.15">
      <c r="L13366" s="2"/>
    </row>
    <row r="13367" spans="12:12" x14ac:dyDescent="0.15">
      <c r="L13367" s="2"/>
    </row>
    <row r="13368" spans="12:12" x14ac:dyDescent="0.15">
      <c r="L13368" s="2"/>
    </row>
    <row r="13369" spans="12:12" x14ac:dyDescent="0.15">
      <c r="L13369" s="2"/>
    </row>
    <row r="13370" spans="12:12" x14ac:dyDescent="0.15">
      <c r="L13370" s="2"/>
    </row>
    <row r="13371" spans="12:12" x14ac:dyDescent="0.15">
      <c r="L13371" s="2"/>
    </row>
    <row r="13372" spans="12:12" x14ac:dyDescent="0.15">
      <c r="L13372" s="2"/>
    </row>
    <row r="13373" spans="12:12" x14ac:dyDescent="0.15">
      <c r="L13373" s="2"/>
    </row>
    <row r="13374" spans="12:12" x14ac:dyDescent="0.15">
      <c r="L13374" s="2"/>
    </row>
    <row r="13375" spans="12:12" x14ac:dyDescent="0.15">
      <c r="L13375" s="2"/>
    </row>
    <row r="13376" spans="12:12" x14ac:dyDescent="0.15">
      <c r="L13376" s="2"/>
    </row>
    <row r="13377" spans="12:12" x14ac:dyDescent="0.15">
      <c r="L13377" s="2"/>
    </row>
    <row r="13378" spans="12:12" x14ac:dyDescent="0.15">
      <c r="L13378" s="2"/>
    </row>
    <row r="13379" spans="12:12" x14ac:dyDescent="0.15">
      <c r="L13379" s="2"/>
    </row>
    <row r="13380" spans="12:12" x14ac:dyDescent="0.15">
      <c r="L13380" s="2"/>
    </row>
    <row r="13381" spans="12:12" x14ac:dyDescent="0.15">
      <c r="L13381" s="2"/>
    </row>
    <row r="13382" spans="12:12" x14ac:dyDescent="0.15">
      <c r="L13382" s="2"/>
    </row>
    <row r="13383" spans="12:12" x14ac:dyDescent="0.15">
      <c r="L13383" s="2"/>
    </row>
    <row r="13384" spans="12:12" x14ac:dyDescent="0.15">
      <c r="L13384" s="2"/>
    </row>
    <row r="13385" spans="12:12" x14ac:dyDescent="0.15">
      <c r="L13385" s="2"/>
    </row>
    <row r="13386" spans="12:12" x14ac:dyDescent="0.15">
      <c r="L13386" s="2"/>
    </row>
    <row r="13387" spans="12:12" x14ac:dyDescent="0.15">
      <c r="L13387" s="2"/>
    </row>
    <row r="13388" spans="12:12" x14ac:dyDescent="0.15">
      <c r="L13388" s="2"/>
    </row>
    <row r="13389" spans="12:12" x14ac:dyDescent="0.15">
      <c r="L13389" s="2"/>
    </row>
    <row r="13390" spans="12:12" x14ac:dyDescent="0.15">
      <c r="L13390" s="2"/>
    </row>
    <row r="13391" spans="12:12" x14ac:dyDescent="0.15">
      <c r="L13391" s="2"/>
    </row>
    <row r="13392" spans="12:12" x14ac:dyDescent="0.15">
      <c r="L13392" s="2"/>
    </row>
    <row r="13393" spans="12:12" x14ac:dyDescent="0.15">
      <c r="L13393" s="2"/>
    </row>
    <row r="13394" spans="12:12" x14ac:dyDescent="0.15">
      <c r="L13394" s="2"/>
    </row>
    <row r="13395" spans="12:12" x14ac:dyDescent="0.15">
      <c r="L13395" s="2"/>
    </row>
    <row r="13396" spans="12:12" x14ac:dyDescent="0.15">
      <c r="L13396" s="2"/>
    </row>
    <row r="13397" spans="12:12" x14ac:dyDescent="0.15">
      <c r="L13397" s="2"/>
    </row>
    <row r="13398" spans="12:12" x14ac:dyDescent="0.15">
      <c r="L13398" s="2"/>
    </row>
    <row r="13399" spans="12:12" x14ac:dyDescent="0.15">
      <c r="L13399" s="2"/>
    </row>
    <row r="13400" spans="12:12" x14ac:dyDescent="0.15">
      <c r="L13400" s="2"/>
    </row>
    <row r="13401" spans="12:12" x14ac:dyDescent="0.15">
      <c r="L13401" s="2"/>
    </row>
    <row r="13402" spans="12:12" x14ac:dyDescent="0.15">
      <c r="L13402" s="2"/>
    </row>
    <row r="13403" spans="12:12" x14ac:dyDescent="0.15">
      <c r="L13403" s="2"/>
    </row>
    <row r="13404" spans="12:12" x14ac:dyDescent="0.15">
      <c r="L13404" s="2"/>
    </row>
    <row r="13405" spans="12:12" x14ac:dyDescent="0.15">
      <c r="L13405" s="2"/>
    </row>
    <row r="13406" spans="12:12" x14ac:dyDescent="0.15">
      <c r="L13406" s="2"/>
    </row>
    <row r="13407" spans="12:12" x14ac:dyDescent="0.15">
      <c r="L13407" s="2"/>
    </row>
    <row r="13408" spans="12:12" x14ac:dyDescent="0.15">
      <c r="L13408" s="2"/>
    </row>
    <row r="13409" spans="12:12" x14ac:dyDescent="0.15">
      <c r="L13409" s="2"/>
    </row>
    <row r="13410" spans="12:12" x14ac:dyDescent="0.15">
      <c r="L13410" s="2"/>
    </row>
    <row r="13411" spans="12:12" x14ac:dyDescent="0.15">
      <c r="L13411" s="2"/>
    </row>
    <row r="13412" spans="12:12" x14ac:dyDescent="0.15">
      <c r="L13412" s="2"/>
    </row>
    <row r="13413" spans="12:12" x14ac:dyDescent="0.15">
      <c r="L13413" s="2"/>
    </row>
    <row r="13414" spans="12:12" x14ac:dyDescent="0.15">
      <c r="L13414" s="2"/>
    </row>
    <row r="13415" spans="12:12" x14ac:dyDescent="0.15">
      <c r="L13415" s="2"/>
    </row>
    <row r="13416" spans="12:12" x14ac:dyDescent="0.15">
      <c r="L13416" s="2"/>
    </row>
    <row r="13417" spans="12:12" x14ac:dyDescent="0.15">
      <c r="L13417" s="2"/>
    </row>
    <row r="13418" spans="12:12" x14ac:dyDescent="0.15">
      <c r="L13418" s="2"/>
    </row>
    <row r="13419" spans="12:12" x14ac:dyDescent="0.15">
      <c r="L13419" s="2"/>
    </row>
    <row r="13420" spans="12:12" x14ac:dyDescent="0.15">
      <c r="L13420" s="2"/>
    </row>
    <row r="13421" spans="12:12" x14ac:dyDescent="0.15">
      <c r="L13421" s="2"/>
    </row>
    <row r="13422" spans="12:12" x14ac:dyDescent="0.15">
      <c r="L13422" s="2"/>
    </row>
    <row r="13423" spans="12:12" x14ac:dyDescent="0.15">
      <c r="L13423" s="2"/>
    </row>
    <row r="13424" spans="12:12" x14ac:dyDescent="0.15">
      <c r="L13424" s="2"/>
    </row>
    <row r="13425" spans="12:12" x14ac:dyDescent="0.15">
      <c r="L13425" s="2"/>
    </row>
    <row r="13426" spans="12:12" x14ac:dyDescent="0.15">
      <c r="L13426" s="2"/>
    </row>
    <row r="13427" spans="12:12" x14ac:dyDescent="0.15">
      <c r="L13427" s="2"/>
    </row>
    <row r="13428" spans="12:12" x14ac:dyDescent="0.15">
      <c r="L13428" s="2"/>
    </row>
    <row r="13429" spans="12:12" x14ac:dyDescent="0.15">
      <c r="L13429" s="2"/>
    </row>
    <row r="13430" spans="12:12" x14ac:dyDescent="0.15">
      <c r="L13430" s="2"/>
    </row>
    <row r="13431" spans="12:12" x14ac:dyDescent="0.15">
      <c r="L13431" s="2"/>
    </row>
    <row r="13432" spans="12:12" x14ac:dyDescent="0.15">
      <c r="L13432" s="2"/>
    </row>
    <row r="13433" spans="12:12" x14ac:dyDescent="0.15">
      <c r="L13433" s="2"/>
    </row>
    <row r="13434" spans="12:12" x14ac:dyDescent="0.15">
      <c r="L13434" s="2"/>
    </row>
    <row r="13435" spans="12:12" x14ac:dyDescent="0.15">
      <c r="L13435" s="2"/>
    </row>
    <row r="13436" spans="12:12" x14ac:dyDescent="0.15">
      <c r="L13436" s="2"/>
    </row>
    <row r="13437" spans="12:12" x14ac:dyDescent="0.15">
      <c r="L13437" s="2"/>
    </row>
    <row r="13438" spans="12:12" x14ac:dyDescent="0.15">
      <c r="L13438" s="2"/>
    </row>
    <row r="13439" spans="12:12" x14ac:dyDescent="0.15">
      <c r="L13439" s="2"/>
    </row>
    <row r="13440" spans="12:12" x14ac:dyDescent="0.15">
      <c r="L13440" s="2"/>
    </row>
    <row r="13441" spans="12:12" x14ac:dyDescent="0.15">
      <c r="L13441" s="2"/>
    </row>
    <row r="13442" spans="12:12" x14ac:dyDescent="0.15">
      <c r="L13442" s="2"/>
    </row>
    <row r="13443" spans="12:12" x14ac:dyDescent="0.15">
      <c r="L13443" s="2"/>
    </row>
    <row r="13444" spans="12:12" x14ac:dyDescent="0.15">
      <c r="L13444" s="2"/>
    </row>
    <row r="13445" spans="12:12" x14ac:dyDescent="0.15">
      <c r="L13445" s="2"/>
    </row>
    <row r="13446" spans="12:12" x14ac:dyDescent="0.15">
      <c r="L13446" s="2"/>
    </row>
    <row r="13447" spans="12:12" x14ac:dyDescent="0.15">
      <c r="L13447" s="2"/>
    </row>
    <row r="13448" spans="12:12" x14ac:dyDescent="0.15">
      <c r="L13448" s="2"/>
    </row>
    <row r="13449" spans="12:12" x14ac:dyDescent="0.15">
      <c r="L13449" s="2"/>
    </row>
    <row r="13450" spans="12:12" x14ac:dyDescent="0.15">
      <c r="L13450" s="2"/>
    </row>
    <row r="13451" spans="12:12" x14ac:dyDescent="0.15">
      <c r="L13451" s="2"/>
    </row>
    <row r="13452" spans="12:12" x14ac:dyDescent="0.15">
      <c r="L13452" s="2"/>
    </row>
    <row r="13453" spans="12:12" x14ac:dyDescent="0.15">
      <c r="L13453" s="2"/>
    </row>
    <row r="13454" spans="12:12" x14ac:dyDescent="0.15">
      <c r="L13454" s="2"/>
    </row>
    <row r="13455" spans="12:12" x14ac:dyDescent="0.15">
      <c r="L13455" s="2"/>
    </row>
    <row r="13456" spans="12:12" x14ac:dyDescent="0.15">
      <c r="L13456" s="2"/>
    </row>
    <row r="13457" spans="12:12" x14ac:dyDescent="0.15">
      <c r="L13457" s="2"/>
    </row>
    <row r="13458" spans="12:12" x14ac:dyDescent="0.15">
      <c r="L13458" s="2"/>
    </row>
    <row r="13459" spans="12:12" x14ac:dyDescent="0.15">
      <c r="L13459" s="2"/>
    </row>
    <row r="13460" spans="12:12" x14ac:dyDescent="0.15">
      <c r="L13460" s="2"/>
    </row>
    <row r="13461" spans="12:12" x14ac:dyDescent="0.15">
      <c r="L13461" s="2"/>
    </row>
    <row r="13462" spans="12:12" x14ac:dyDescent="0.15">
      <c r="L13462" s="2"/>
    </row>
    <row r="13463" spans="12:12" x14ac:dyDescent="0.15">
      <c r="L13463" s="2"/>
    </row>
    <row r="13464" spans="12:12" x14ac:dyDescent="0.15">
      <c r="L13464" s="2"/>
    </row>
    <row r="13465" spans="12:12" x14ac:dyDescent="0.15">
      <c r="L13465" s="2"/>
    </row>
    <row r="13466" spans="12:12" x14ac:dyDescent="0.15">
      <c r="L13466" s="2"/>
    </row>
    <row r="13467" spans="12:12" x14ac:dyDescent="0.15">
      <c r="L13467" s="2"/>
    </row>
    <row r="13468" spans="12:12" x14ac:dyDescent="0.15">
      <c r="L13468" s="2"/>
    </row>
    <row r="13469" spans="12:12" x14ac:dyDescent="0.15">
      <c r="L13469" s="2"/>
    </row>
    <row r="13470" spans="12:12" x14ac:dyDescent="0.15">
      <c r="L13470" s="2"/>
    </row>
    <row r="13471" spans="12:12" x14ac:dyDescent="0.15">
      <c r="L13471" s="2"/>
    </row>
    <row r="13472" spans="12:12" x14ac:dyDescent="0.15">
      <c r="L13472" s="2"/>
    </row>
    <row r="13473" spans="12:12" x14ac:dyDescent="0.15">
      <c r="L13473" s="2"/>
    </row>
    <row r="13474" spans="12:12" x14ac:dyDescent="0.15">
      <c r="L13474" s="2"/>
    </row>
    <row r="13475" spans="12:12" x14ac:dyDescent="0.15">
      <c r="L13475" s="2"/>
    </row>
    <row r="13476" spans="12:12" x14ac:dyDescent="0.15">
      <c r="L13476" s="2"/>
    </row>
    <row r="13477" spans="12:12" x14ac:dyDescent="0.15">
      <c r="L13477" s="2"/>
    </row>
    <row r="13478" spans="12:12" x14ac:dyDescent="0.15">
      <c r="L13478" s="2"/>
    </row>
    <row r="13479" spans="12:12" x14ac:dyDescent="0.15">
      <c r="L13479" s="2"/>
    </row>
    <row r="13480" spans="12:12" x14ac:dyDescent="0.15">
      <c r="L13480" s="2"/>
    </row>
    <row r="13481" spans="12:12" x14ac:dyDescent="0.15">
      <c r="L13481" s="2"/>
    </row>
    <row r="13482" spans="12:12" x14ac:dyDescent="0.15">
      <c r="L13482" s="2"/>
    </row>
    <row r="13483" spans="12:12" x14ac:dyDescent="0.15">
      <c r="L13483" s="2"/>
    </row>
    <row r="13484" spans="12:12" x14ac:dyDescent="0.15">
      <c r="L13484" s="2"/>
    </row>
    <row r="13485" spans="12:12" x14ac:dyDescent="0.15">
      <c r="L13485" s="2"/>
    </row>
    <row r="13486" spans="12:12" x14ac:dyDescent="0.15">
      <c r="L13486" s="2"/>
    </row>
    <row r="13487" spans="12:12" x14ac:dyDescent="0.15">
      <c r="L13487" s="2"/>
    </row>
    <row r="13488" spans="12:12" x14ac:dyDescent="0.15">
      <c r="L13488" s="2"/>
    </row>
    <row r="13489" spans="12:12" x14ac:dyDescent="0.15">
      <c r="L13489" s="2"/>
    </row>
    <row r="13490" spans="12:12" x14ac:dyDescent="0.15">
      <c r="L13490" s="2"/>
    </row>
    <row r="13491" spans="12:12" x14ac:dyDescent="0.15">
      <c r="L13491" s="2"/>
    </row>
    <row r="13492" spans="12:12" x14ac:dyDescent="0.15">
      <c r="L13492" s="2"/>
    </row>
    <row r="13493" spans="12:12" x14ac:dyDescent="0.15">
      <c r="L13493" s="2"/>
    </row>
    <row r="13494" spans="12:12" x14ac:dyDescent="0.15">
      <c r="L13494" s="2"/>
    </row>
    <row r="13495" spans="12:12" x14ac:dyDescent="0.15">
      <c r="L13495" s="2"/>
    </row>
    <row r="13496" spans="12:12" x14ac:dyDescent="0.15">
      <c r="L13496" s="2"/>
    </row>
    <row r="13497" spans="12:12" x14ac:dyDescent="0.15">
      <c r="L13497" s="2"/>
    </row>
    <row r="13498" spans="12:12" x14ac:dyDescent="0.15">
      <c r="L13498" s="2"/>
    </row>
    <row r="13499" spans="12:12" x14ac:dyDescent="0.15">
      <c r="L13499" s="2"/>
    </row>
    <row r="13500" spans="12:12" x14ac:dyDescent="0.15">
      <c r="L13500" s="2"/>
    </row>
    <row r="13501" spans="12:12" x14ac:dyDescent="0.15">
      <c r="L13501" s="2"/>
    </row>
    <row r="13502" spans="12:12" x14ac:dyDescent="0.15">
      <c r="L13502" s="2"/>
    </row>
    <row r="13503" spans="12:12" x14ac:dyDescent="0.15">
      <c r="L13503" s="2"/>
    </row>
    <row r="13504" spans="12:12" x14ac:dyDescent="0.15">
      <c r="L13504" s="2"/>
    </row>
    <row r="13505" spans="12:12" x14ac:dyDescent="0.15">
      <c r="L13505" s="2"/>
    </row>
    <row r="13506" spans="12:12" x14ac:dyDescent="0.15">
      <c r="L13506" s="2"/>
    </row>
    <row r="13507" spans="12:12" x14ac:dyDescent="0.15">
      <c r="L13507" s="2"/>
    </row>
    <row r="13508" spans="12:12" x14ac:dyDescent="0.15">
      <c r="L13508" s="2"/>
    </row>
    <row r="13509" spans="12:12" x14ac:dyDescent="0.15">
      <c r="L13509" s="2"/>
    </row>
    <row r="13510" spans="12:12" x14ac:dyDescent="0.15">
      <c r="L13510" s="2"/>
    </row>
    <row r="13511" spans="12:12" x14ac:dyDescent="0.15">
      <c r="L13511" s="2"/>
    </row>
    <row r="13512" spans="12:12" x14ac:dyDescent="0.15">
      <c r="L13512" s="2"/>
    </row>
    <row r="13513" spans="12:12" x14ac:dyDescent="0.15">
      <c r="L13513" s="2"/>
    </row>
    <row r="13514" spans="12:12" x14ac:dyDescent="0.15">
      <c r="L13514" s="2"/>
    </row>
    <row r="13515" spans="12:12" x14ac:dyDescent="0.15">
      <c r="L13515" s="2"/>
    </row>
    <row r="13516" spans="12:12" x14ac:dyDescent="0.15">
      <c r="L13516" s="2"/>
    </row>
    <row r="13517" spans="12:12" x14ac:dyDescent="0.15">
      <c r="L13517" s="2"/>
    </row>
    <row r="13518" spans="12:12" x14ac:dyDescent="0.15">
      <c r="L13518" s="2"/>
    </row>
    <row r="13519" spans="12:12" x14ac:dyDescent="0.15">
      <c r="L13519" s="2"/>
    </row>
    <row r="13520" spans="12:12" x14ac:dyDescent="0.15">
      <c r="L13520" s="2"/>
    </row>
    <row r="13521" spans="12:12" x14ac:dyDescent="0.15">
      <c r="L13521" s="2"/>
    </row>
    <row r="13522" spans="12:12" x14ac:dyDescent="0.15">
      <c r="L13522" s="2"/>
    </row>
    <row r="13523" spans="12:12" x14ac:dyDescent="0.15">
      <c r="L13523" s="2"/>
    </row>
    <row r="13524" spans="12:12" x14ac:dyDescent="0.15">
      <c r="L13524" s="2"/>
    </row>
    <row r="13525" spans="12:12" x14ac:dyDescent="0.15">
      <c r="L13525" s="2"/>
    </row>
    <row r="13526" spans="12:12" x14ac:dyDescent="0.15">
      <c r="L13526" s="2"/>
    </row>
    <row r="13527" spans="12:12" x14ac:dyDescent="0.15">
      <c r="L13527" s="2"/>
    </row>
    <row r="13528" spans="12:12" x14ac:dyDescent="0.15">
      <c r="L13528" s="2"/>
    </row>
    <row r="13529" spans="12:12" x14ac:dyDescent="0.15">
      <c r="L13529" s="2"/>
    </row>
    <row r="13530" spans="12:12" x14ac:dyDescent="0.15">
      <c r="L13530" s="2"/>
    </row>
    <row r="13531" spans="12:12" x14ac:dyDescent="0.15">
      <c r="L13531" s="2"/>
    </row>
    <row r="13532" spans="12:12" x14ac:dyDescent="0.15">
      <c r="L13532" s="2"/>
    </row>
    <row r="13533" spans="12:12" x14ac:dyDescent="0.15">
      <c r="L13533" s="2"/>
    </row>
    <row r="13534" spans="12:12" x14ac:dyDescent="0.15">
      <c r="L13534" s="2"/>
    </row>
    <row r="13535" spans="12:12" x14ac:dyDescent="0.15">
      <c r="L13535" s="2"/>
    </row>
    <row r="13536" spans="12:12" x14ac:dyDescent="0.15">
      <c r="L13536" s="2"/>
    </row>
    <row r="13537" spans="12:12" x14ac:dyDescent="0.15">
      <c r="L13537" s="2"/>
    </row>
    <row r="13538" spans="12:12" x14ac:dyDescent="0.15">
      <c r="L13538" s="2"/>
    </row>
    <row r="13539" spans="12:12" x14ac:dyDescent="0.15">
      <c r="L13539" s="2"/>
    </row>
    <row r="13540" spans="12:12" x14ac:dyDescent="0.15">
      <c r="L13540" s="2"/>
    </row>
    <row r="13541" spans="12:12" x14ac:dyDescent="0.15">
      <c r="L13541" s="2"/>
    </row>
    <row r="13542" spans="12:12" x14ac:dyDescent="0.15">
      <c r="L13542" s="2"/>
    </row>
    <row r="13543" spans="12:12" x14ac:dyDescent="0.15">
      <c r="L13543" s="2"/>
    </row>
    <row r="13544" spans="12:12" x14ac:dyDescent="0.15">
      <c r="L13544" s="2"/>
    </row>
    <row r="13545" spans="12:12" x14ac:dyDescent="0.15">
      <c r="L13545" s="2"/>
    </row>
    <row r="13546" spans="12:12" x14ac:dyDescent="0.15">
      <c r="L13546" s="2"/>
    </row>
    <row r="13547" spans="12:12" x14ac:dyDescent="0.15">
      <c r="L13547" s="2"/>
    </row>
    <row r="13548" spans="12:12" x14ac:dyDescent="0.15">
      <c r="L13548" s="2"/>
    </row>
    <row r="13549" spans="12:12" x14ac:dyDescent="0.15">
      <c r="L13549" s="2"/>
    </row>
    <row r="13550" spans="12:12" x14ac:dyDescent="0.15">
      <c r="L13550" s="2"/>
    </row>
    <row r="13551" spans="12:12" x14ac:dyDescent="0.15">
      <c r="L13551" s="2"/>
    </row>
    <row r="13552" spans="12:12" x14ac:dyDescent="0.15">
      <c r="L13552" s="2"/>
    </row>
    <row r="13553" spans="12:12" x14ac:dyDescent="0.15">
      <c r="L13553" s="2"/>
    </row>
    <row r="13554" spans="12:12" x14ac:dyDescent="0.15">
      <c r="L13554" s="2"/>
    </row>
    <row r="13555" spans="12:12" x14ac:dyDescent="0.15">
      <c r="L13555" s="2"/>
    </row>
    <row r="13556" spans="12:12" x14ac:dyDescent="0.15">
      <c r="L13556" s="2"/>
    </row>
    <row r="13557" spans="12:12" x14ac:dyDescent="0.15">
      <c r="L13557" s="2"/>
    </row>
    <row r="13558" spans="12:12" x14ac:dyDescent="0.15">
      <c r="L13558" s="2"/>
    </row>
    <row r="13559" spans="12:12" x14ac:dyDescent="0.15">
      <c r="L13559" s="2"/>
    </row>
    <row r="13560" spans="12:12" x14ac:dyDescent="0.15">
      <c r="L13560" s="2"/>
    </row>
    <row r="13561" spans="12:12" x14ac:dyDescent="0.15">
      <c r="L13561" s="2"/>
    </row>
    <row r="13562" spans="12:12" x14ac:dyDescent="0.15">
      <c r="L13562" s="2"/>
    </row>
    <row r="13563" spans="12:12" x14ac:dyDescent="0.15">
      <c r="L13563" s="2"/>
    </row>
    <row r="13564" spans="12:12" x14ac:dyDescent="0.15">
      <c r="L13564" s="2"/>
    </row>
    <row r="13565" spans="12:12" x14ac:dyDescent="0.15">
      <c r="L13565" s="2"/>
    </row>
    <row r="13566" spans="12:12" x14ac:dyDescent="0.15">
      <c r="L13566" s="2"/>
    </row>
    <row r="13567" spans="12:12" x14ac:dyDescent="0.15">
      <c r="L13567" s="2"/>
    </row>
    <row r="13568" spans="12:12" x14ac:dyDescent="0.15">
      <c r="L13568" s="2"/>
    </row>
    <row r="13569" spans="12:12" x14ac:dyDescent="0.15">
      <c r="L13569" s="2"/>
    </row>
    <row r="13570" spans="12:12" x14ac:dyDescent="0.15">
      <c r="L13570" s="2"/>
    </row>
    <row r="13571" spans="12:12" x14ac:dyDescent="0.15">
      <c r="L13571" s="2"/>
    </row>
    <row r="13572" spans="12:12" x14ac:dyDescent="0.15">
      <c r="L13572" s="2"/>
    </row>
    <row r="13573" spans="12:12" x14ac:dyDescent="0.15">
      <c r="L13573" s="2"/>
    </row>
    <row r="13574" spans="12:12" x14ac:dyDescent="0.15">
      <c r="L13574" s="2"/>
    </row>
    <row r="13575" spans="12:12" x14ac:dyDescent="0.15">
      <c r="L13575" s="2"/>
    </row>
    <row r="13576" spans="12:12" x14ac:dyDescent="0.15">
      <c r="L13576" s="2"/>
    </row>
    <row r="13577" spans="12:12" x14ac:dyDescent="0.15">
      <c r="L13577" s="2"/>
    </row>
    <row r="13578" spans="12:12" x14ac:dyDescent="0.15">
      <c r="L13578" s="2"/>
    </row>
    <row r="13579" spans="12:12" x14ac:dyDescent="0.15">
      <c r="L13579" s="2"/>
    </row>
    <row r="13580" spans="12:12" x14ac:dyDescent="0.15">
      <c r="L13580" s="2"/>
    </row>
    <row r="13581" spans="12:12" x14ac:dyDescent="0.15">
      <c r="L13581" s="2"/>
    </row>
    <row r="13582" spans="12:12" x14ac:dyDescent="0.15">
      <c r="L13582" s="2"/>
    </row>
    <row r="13583" spans="12:12" x14ac:dyDescent="0.15">
      <c r="L13583" s="2"/>
    </row>
    <row r="13584" spans="12:12" x14ac:dyDescent="0.15">
      <c r="L13584" s="2"/>
    </row>
    <row r="13585" spans="12:12" x14ac:dyDescent="0.15">
      <c r="L13585" s="2"/>
    </row>
    <row r="13586" spans="12:12" x14ac:dyDescent="0.15">
      <c r="L13586" s="2"/>
    </row>
    <row r="13587" spans="12:12" x14ac:dyDescent="0.15">
      <c r="L13587" s="2"/>
    </row>
    <row r="13588" spans="12:12" x14ac:dyDescent="0.15">
      <c r="L13588" s="2"/>
    </row>
    <row r="13589" spans="12:12" x14ac:dyDescent="0.15">
      <c r="L13589" s="2"/>
    </row>
    <row r="13590" spans="12:12" x14ac:dyDescent="0.15">
      <c r="L13590" s="2"/>
    </row>
    <row r="13591" spans="12:12" x14ac:dyDescent="0.15">
      <c r="L13591" s="2"/>
    </row>
    <row r="13592" spans="12:12" x14ac:dyDescent="0.15">
      <c r="L13592" s="2"/>
    </row>
    <row r="13593" spans="12:12" x14ac:dyDescent="0.15">
      <c r="L13593" s="2"/>
    </row>
    <row r="13594" spans="12:12" x14ac:dyDescent="0.15">
      <c r="L13594" s="2"/>
    </row>
    <row r="13595" spans="12:12" x14ac:dyDescent="0.15">
      <c r="L13595" s="2"/>
    </row>
    <row r="13596" spans="12:12" x14ac:dyDescent="0.15">
      <c r="L13596" s="2"/>
    </row>
    <row r="13597" spans="12:12" x14ac:dyDescent="0.15">
      <c r="L13597" s="2"/>
    </row>
    <row r="13598" spans="12:12" x14ac:dyDescent="0.15">
      <c r="L13598" s="2"/>
    </row>
    <row r="13599" spans="12:12" x14ac:dyDescent="0.15">
      <c r="L13599" s="2"/>
    </row>
    <row r="13600" spans="12:12" x14ac:dyDescent="0.15">
      <c r="L13600" s="2"/>
    </row>
    <row r="13601" spans="12:12" x14ac:dyDescent="0.15">
      <c r="L13601" s="2"/>
    </row>
    <row r="13602" spans="12:12" x14ac:dyDescent="0.15">
      <c r="L13602" s="2"/>
    </row>
    <row r="13603" spans="12:12" x14ac:dyDescent="0.15">
      <c r="L13603" s="2"/>
    </row>
    <row r="13604" spans="12:12" x14ac:dyDescent="0.15">
      <c r="L13604" s="2"/>
    </row>
    <row r="13605" spans="12:12" x14ac:dyDescent="0.15">
      <c r="L13605" s="2"/>
    </row>
    <row r="13606" spans="12:12" x14ac:dyDescent="0.15">
      <c r="L13606" s="2"/>
    </row>
    <row r="13607" spans="12:12" x14ac:dyDescent="0.15">
      <c r="L13607" s="2"/>
    </row>
    <row r="13608" spans="12:12" x14ac:dyDescent="0.15">
      <c r="L13608" s="2"/>
    </row>
    <row r="13609" spans="12:12" x14ac:dyDescent="0.15">
      <c r="L13609" s="2"/>
    </row>
    <row r="13610" spans="12:12" x14ac:dyDescent="0.15">
      <c r="L13610" s="2"/>
    </row>
    <row r="13611" spans="12:12" x14ac:dyDescent="0.15">
      <c r="L13611" s="2"/>
    </row>
    <row r="13612" spans="12:12" x14ac:dyDescent="0.15">
      <c r="L13612" s="2"/>
    </row>
    <row r="13613" spans="12:12" x14ac:dyDescent="0.15">
      <c r="L13613" s="2"/>
    </row>
    <row r="13614" spans="12:12" x14ac:dyDescent="0.15">
      <c r="L13614" s="2"/>
    </row>
    <row r="13615" spans="12:12" x14ac:dyDescent="0.15">
      <c r="L13615" s="2"/>
    </row>
    <row r="13616" spans="12:12" x14ac:dyDescent="0.15">
      <c r="L13616" s="2"/>
    </row>
    <row r="13617" spans="12:12" x14ac:dyDescent="0.15">
      <c r="L13617" s="2"/>
    </row>
    <row r="13618" spans="12:12" x14ac:dyDescent="0.15">
      <c r="L13618" s="2"/>
    </row>
    <row r="13619" spans="12:12" x14ac:dyDescent="0.15">
      <c r="L13619" s="2"/>
    </row>
    <row r="13620" spans="12:12" x14ac:dyDescent="0.15">
      <c r="L13620" s="2"/>
    </row>
    <row r="13621" spans="12:12" x14ac:dyDescent="0.15">
      <c r="L13621" s="2"/>
    </row>
    <row r="13622" spans="12:12" x14ac:dyDescent="0.15">
      <c r="L13622" s="2"/>
    </row>
    <row r="13623" spans="12:12" x14ac:dyDescent="0.15">
      <c r="L13623" s="2"/>
    </row>
    <row r="13624" spans="12:12" x14ac:dyDescent="0.15">
      <c r="L13624" s="2"/>
    </row>
    <row r="13625" spans="12:12" x14ac:dyDescent="0.15">
      <c r="L13625" s="2"/>
    </row>
    <row r="13626" spans="12:12" x14ac:dyDescent="0.15">
      <c r="L13626" s="2"/>
    </row>
    <row r="13627" spans="12:12" x14ac:dyDescent="0.15">
      <c r="L13627" s="2"/>
    </row>
    <row r="13628" spans="12:12" x14ac:dyDescent="0.15">
      <c r="L13628" s="2"/>
    </row>
    <row r="13629" spans="12:12" x14ac:dyDescent="0.15">
      <c r="L13629" s="2"/>
    </row>
    <row r="13630" spans="12:12" x14ac:dyDescent="0.15">
      <c r="L13630" s="2"/>
    </row>
    <row r="13631" spans="12:12" x14ac:dyDescent="0.15">
      <c r="L13631" s="2"/>
    </row>
    <row r="13632" spans="12:12" x14ac:dyDescent="0.15">
      <c r="L13632" s="2"/>
    </row>
    <row r="13633" spans="12:12" x14ac:dyDescent="0.15">
      <c r="L13633" s="2"/>
    </row>
    <row r="13634" spans="12:12" x14ac:dyDescent="0.15">
      <c r="L13634" s="2"/>
    </row>
    <row r="13635" spans="12:12" x14ac:dyDescent="0.15">
      <c r="L13635" s="2"/>
    </row>
    <row r="13636" spans="12:12" x14ac:dyDescent="0.15">
      <c r="L13636" s="2"/>
    </row>
    <row r="13637" spans="12:12" x14ac:dyDescent="0.15">
      <c r="L13637" s="2"/>
    </row>
    <row r="13638" spans="12:12" x14ac:dyDescent="0.15">
      <c r="L13638" s="2"/>
    </row>
    <row r="13639" spans="12:12" x14ac:dyDescent="0.15">
      <c r="L13639" s="2"/>
    </row>
    <row r="13640" spans="12:12" x14ac:dyDescent="0.15">
      <c r="L13640" s="2"/>
    </row>
    <row r="13641" spans="12:12" x14ac:dyDescent="0.15">
      <c r="L13641" s="2"/>
    </row>
    <row r="13642" spans="12:12" x14ac:dyDescent="0.15">
      <c r="L13642" s="2"/>
    </row>
    <row r="13643" spans="12:12" x14ac:dyDescent="0.15">
      <c r="L13643" s="2"/>
    </row>
    <row r="13644" spans="12:12" x14ac:dyDescent="0.15">
      <c r="L13644" s="2"/>
    </row>
    <row r="13645" spans="12:12" x14ac:dyDescent="0.15">
      <c r="L13645" s="2"/>
    </row>
    <row r="13646" spans="12:12" x14ac:dyDescent="0.15">
      <c r="L13646" s="2"/>
    </row>
    <row r="13647" spans="12:12" x14ac:dyDescent="0.15">
      <c r="L13647" s="2"/>
    </row>
    <row r="13648" spans="12:12" x14ac:dyDescent="0.15">
      <c r="L13648" s="2"/>
    </row>
    <row r="13649" spans="12:12" x14ac:dyDescent="0.15">
      <c r="L13649" s="2"/>
    </row>
    <row r="13650" spans="12:12" x14ac:dyDescent="0.15">
      <c r="L13650" s="2"/>
    </row>
    <row r="13651" spans="12:12" x14ac:dyDescent="0.15">
      <c r="L13651" s="2"/>
    </row>
    <row r="13652" spans="12:12" x14ac:dyDescent="0.15">
      <c r="L13652" s="2"/>
    </row>
    <row r="13653" spans="12:12" x14ac:dyDescent="0.15">
      <c r="L13653" s="2"/>
    </row>
    <row r="13654" spans="12:12" x14ac:dyDescent="0.15">
      <c r="L13654" s="2"/>
    </row>
    <row r="13655" spans="12:12" x14ac:dyDescent="0.15">
      <c r="L13655" s="2"/>
    </row>
    <row r="13656" spans="12:12" x14ac:dyDescent="0.15">
      <c r="L13656" s="2"/>
    </row>
    <row r="13657" spans="12:12" x14ac:dyDescent="0.15">
      <c r="L13657" s="2"/>
    </row>
    <row r="13658" spans="12:12" x14ac:dyDescent="0.15">
      <c r="L13658" s="2"/>
    </row>
    <row r="13659" spans="12:12" x14ac:dyDescent="0.15">
      <c r="L13659" s="2"/>
    </row>
    <row r="13660" spans="12:12" x14ac:dyDescent="0.15">
      <c r="L13660" s="2"/>
    </row>
    <row r="13661" spans="12:12" x14ac:dyDescent="0.15">
      <c r="L13661" s="2"/>
    </row>
    <row r="13662" spans="12:12" x14ac:dyDescent="0.15">
      <c r="L13662" s="2"/>
    </row>
    <row r="13663" spans="12:12" x14ac:dyDescent="0.15">
      <c r="L13663" s="2"/>
    </row>
    <row r="13664" spans="12:12" x14ac:dyDescent="0.15">
      <c r="L13664" s="2"/>
    </row>
    <row r="13665" spans="12:12" x14ac:dyDescent="0.15">
      <c r="L13665" s="2"/>
    </row>
    <row r="13666" spans="12:12" x14ac:dyDescent="0.15">
      <c r="L13666" s="2"/>
    </row>
    <row r="13667" spans="12:12" x14ac:dyDescent="0.15">
      <c r="L13667" s="2"/>
    </row>
    <row r="13668" spans="12:12" x14ac:dyDescent="0.15">
      <c r="L13668" s="2"/>
    </row>
    <row r="13669" spans="12:12" x14ac:dyDescent="0.15">
      <c r="L13669" s="2"/>
    </row>
    <row r="13670" spans="12:12" x14ac:dyDescent="0.15">
      <c r="L13670" s="2"/>
    </row>
    <row r="13671" spans="12:12" x14ac:dyDescent="0.15">
      <c r="L13671" s="2"/>
    </row>
    <row r="13672" spans="12:12" x14ac:dyDescent="0.15">
      <c r="L13672" s="2"/>
    </row>
    <row r="13673" spans="12:12" x14ac:dyDescent="0.15">
      <c r="L13673" s="2"/>
    </row>
    <row r="13674" spans="12:12" x14ac:dyDescent="0.15">
      <c r="L13674" s="2"/>
    </row>
    <row r="13675" spans="12:12" x14ac:dyDescent="0.15">
      <c r="L13675" s="2"/>
    </row>
    <row r="13676" spans="12:12" x14ac:dyDescent="0.15">
      <c r="L13676" s="2"/>
    </row>
    <row r="13677" spans="12:12" x14ac:dyDescent="0.15">
      <c r="L13677" s="2"/>
    </row>
    <row r="13678" spans="12:12" x14ac:dyDescent="0.15">
      <c r="L13678" s="2"/>
    </row>
    <row r="13679" spans="12:12" x14ac:dyDescent="0.15">
      <c r="L13679" s="2"/>
    </row>
    <row r="13680" spans="12:12" x14ac:dyDescent="0.15">
      <c r="L13680" s="2"/>
    </row>
    <row r="13681" spans="12:12" x14ac:dyDescent="0.15">
      <c r="L13681" s="2"/>
    </row>
    <row r="13682" spans="12:12" x14ac:dyDescent="0.15">
      <c r="L13682" s="2"/>
    </row>
    <row r="13683" spans="12:12" x14ac:dyDescent="0.15">
      <c r="L13683" s="2"/>
    </row>
    <row r="13684" spans="12:12" x14ac:dyDescent="0.15">
      <c r="L13684" s="2"/>
    </row>
    <row r="13685" spans="12:12" x14ac:dyDescent="0.15">
      <c r="L13685" s="2"/>
    </row>
    <row r="13686" spans="12:12" x14ac:dyDescent="0.15">
      <c r="L13686" s="2"/>
    </row>
    <row r="13687" spans="12:12" x14ac:dyDescent="0.15">
      <c r="L13687" s="2"/>
    </row>
    <row r="13688" spans="12:12" x14ac:dyDescent="0.15">
      <c r="L13688" s="2"/>
    </row>
    <row r="13689" spans="12:12" x14ac:dyDescent="0.15">
      <c r="L13689" s="2"/>
    </row>
    <row r="13690" spans="12:12" x14ac:dyDescent="0.15">
      <c r="L13690" s="2"/>
    </row>
    <row r="13691" spans="12:12" x14ac:dyDescent="0.15">
      <c r="L13691" s="2"/>
    </row>
    <row r="13692" spans="12:12" x14ac:dyDescent="0.15">
      <c r="L13692" s="2"/>
    </row>
    <row r="13693" spans="12:12" x14ac:dyDescent="0.15">
      <c r="L13693" s="2"/>
    </row>
    <row r="13694" spans="12:12" x14ac:dyDescent="0.15">
      <c r="L13694" s="2"/>
    </row>
    <row r="13695" spans="12:12" x14ac:dyDescent="0.15">
      <c r="L13695" s="2"/>
    </row>
    <row r="13696" spans="12:12" x14ac:dyDescent="0.15">
      <c r="L13696" s="2"/>
    </row>
    <row r="13697" spans="12:12" x14ac:dyDescent="0.15">
      <c r="L13697" s="2"/>
    </row>
    <row r="13698" spans="12:12" x14ac:dyDescent="0.15">
      <c r="L13698" s="2"/>
    </row>
    <row r="13699" spans="12:12" x14ac:dyDescent="0.15">
      <c r="L13699" s="2"/>
    </row>
    <row r="13700" spans="12:12" x14ac:dyDescent="0.15">
      <c r="L13700" s="2"/>
    </row>
    <row r="13701" spans="12:12" x14ac:dyDescent="0.15">
      <c r="L13701" s="2"/>
    </row>
    <row r="13702" spans="12:12" x14ac:dyDescent="0.15">
      <c r="L13702" s="2"/>
    </row>
    <row r="13703" spans="12:12" x14ac:dyDescent="0.15">
      <c r="L13703" s="2"/>
    </row>
    <row r="13704" spans="12:12" x14ac:dyDescent="0.15">
      <c r="L13704" s="2"/>
    </row>
    <row r="13705" spans="12:12" x14ac:dyDescent="0.15">
      <c r="L13705" s="2"/>
    </row>
    <row r="13706" spans="12:12" x14ac:dyDescent="0.15">
      <c r="L13706" s="2"/>
    </row>
    <row r="13707" spans="12:12" x14ac:dyDescent="0.15">
      <c r="L13707" s="2"/>
    </row>
    <row r="13708" spans="12:12" x14ac:dyDescent="0.15">
      <c r="L13708" s="2"/>
    </row>
    <row r="13709" spans="12:12" x14ac:dyDescent="0.15">
      <c r="L13709" s="2"/>
    </row>
    <row r="13710" spans="12:12" x14ac:dyDescent="0.15">
      <c r="L13710" s="2"/>
    </row>
    <row r="13711" spans="12:12" x14ac:dyDescent="0.15">
      <c r="L13711" s="2"/>
    </row>
    <row r="13712" spans="12:12" x14ac:dyDescent="0.15">
      <c r="L13712" s="2"/>
    </row>
    <row r="13713" spans="12:12" x14ac:dyDescent="0.15">
      <c r="L13713" s="2"/>
    </row>
    <row r="13714" spans="12:12" x14ac:dyDescent="0.15">
      <c r="L13714" s="2"/>
    </row>
    <row r="13715" spans="12:12" x14ac:dyDescent="0.15">
      <c r="L13715" s="2"/>
    </row>
    <row r="13716" spans="12:12" x14ac:dyDescent="0.15">
      <c r="L13716" s="2"/>
    </row>
    <row r="13717" spans="12:12" x14ac:dyDescent="0.15">
      <c r="L13717" s="2"/>
    </row>
    <row r="13718" spans="12:12" x14ac:dyDescent="0.15">
      <c r="L13718" s="2"/>
    </row>
    <row r="13719" spans="12:12" x14ac:dyDescent="0.15">
      <c r="L13719" s="2"/>
    </row>
    <row r="13720" spans="12:12" x14ac:dyDescent="0.15">
      <c r="L13720" s="2"/>
    </row>
    <row r="13721" spans="12:12" x14ac:dyDescent="0.15">
      <c r="L13721" s="2"/>
    </row>
    <row r="13722" spans="12:12" x14ac:dyDescent="0.15">
      <c r="L13722" s="2"/>
    </row>
    <row r="13723" spans="12:12" x14ac:dyDescent="0.15">
      <c r="L13723" s="2"/>
    </row>
    <row r="13724" spans="12:12" x14ac:dyDescent="0.15">
      <c r="L13724" s="2"/>
    </row>
    <row r="13725" spans="12:12" x14ac:dyDescent="0.15">
      <c r="L13725" s="2"/>
    </row>
    <row r="13726" spans="12:12" x14ac:dyDescent="0.15">
      <c r="L13726" s="2"/>
    </row>
    <row r="13727" spans="12:12" x14ac:dyDescent="0.15">
      <c r="L13727" s="2"/>
    </row>
    <row r="13728" spans="12:12" x14ac:dyDescent="0.15">
      <c r="L13728" s="2"/>
    </row>
    <row r="13729" spans="12:12" x14ac:dyDescent="0.15">
      <c r="L13729" s="2"/>
    </row>
    <row r="13730" spans="12:12" x14ac:dyDescent="0.15">
      <c r="L13730" s="2"/>
    </row>
    <row r="13731" spans="12:12" x14ac:dyDescent="0.15">
      <c r="L13731" s="2"/>
    </row>
    <row r="13732" spans="12:12" x14ac:dyDescent="0.15">
      <c r="L13732" s="2"/>
    </row>
    <row r="13733" spans="12:12" x14ac:dyDescent="0.15">
      <c r="L13733" s="2"/>
    </row>
    <row r="13734" spans="12:12" x14ac:dyDescent="0.15">
      <c r="L13734" s="2"/>
    </row>
    <row r="13735" spans="12:12" x14ac:dyDescent="0.15">
      <c r="L13735" s="2"/>
    </row>
    <row r="13736" spans="12:12" x14ac:dyDescent="0.15">
      <c r="L13736" s="2"/>
    </row>
    <row r="13737" spans="12:12" x14ac:dyDescent="0.15">
      <c r="L13737" s="2"/>
    </row>
    <row r="13738" spans="12:12" x14ac:dyDescent="0.15">
      <c r="L13738" s="2"/>
    </row>
    <row r="13739" spans="12:12" x14ac:dyDescent="0.15">
      <c r="L13739" s="2"/>
    </row>
    <row r="13740" spans="12:12" x14ac:dyDescent="0.15">
      <c r="L13740" s="2"/>
    </row>
    <row r="13741" spans="12:12" x14ac:dyDescent="0.15">
      <c r="L13741" s="2"/>
    </row>
    <row r="13742" spans="12:12" x14ac:dyDescent="0.15">
      <c r="L13742" s="2"/>
    </row>
    <row r="13743" spans="12:12" x14ac:dyDescent="0.15">
      <c r="L13743" s="2"/>
    </row>
    <row r="13744" spans="12:12" x14ac:dyDescent="0.15">
      <c r="L13744" s="2"/>
    </row>
    <row r="13745" spans="12:12" x14ac:dyDescent="0.15">
      <c r="L13745" s="2"/>
    </row>
    <row r="13746" spans="12:12" x14ac:dyDescent="0.15">
      <c r="L13746" s="2"/>
    </row>
    <row r="13747" spans="12:12" x14ac:dyDescent="0.15">
      <c r="L13747" s="2"/>
    </row>
    <row r="13748" spans="12:12" x14ac:dyDescent="0.15">
      <c r="L13748" s="2"/>
    </row>
    <row r="13749" spans="12:12" x14ac:dyDescent="0.15">
      <c r="L13749" s="2"/>
    </row>
    <row r="13750" spans="12:12" x14ac:dyDescent="0.15">
      <c r="L13750" s="2"/>
    </row>
    <row r="13751" spans="12:12" x14ac:dyDescent="0.15">
      <c r="L13751" s="2"/>
    </row>
    <row r="13752" spans="12:12" x14ac:dyDescent="0.15">
      <c r="L13752" s="2"/>
    </row>
    <row r="13753" spans="12:12" x14ac:dyDescent="0.15">
      <c r="L13753" s="2"/>
    </row>
    <row r="13754" spans="12:12" x14ac:dyDescent="0.15">
      <c r="L13754" s="2"/>
    </row>
    <row r="13755" spans="12:12" x14ac:dyDescent="0.15">
      <c r="L13755" s="2"/>
    </row>
    <row r="13756" spans="12:12" x14ac:dyDescent="0.15">
      <c r="L13756" s="2"/>
    </row>
    <row r="13757" spans="12:12" x14ac:dyDescent="0.15">
      <c r="L13757" s="2"/>
    </row>
    <row r="13758" spans="12:12" x14ac:dyDescent="0.15">
      <c r="L13758" s="2"/>
    </row>
    <row r="13759" spans="12:12" x14ac:dyDescent="0.15">
      <c r="L13759" s="2"/>
    </row>
    <row r="13760" spans="12:12" x14ac:dyDescent="0.15">
      <c r="L13760" s="2"/>
    </row>
    <row r="13761" spans="12:12" x14ac:dyDescent="0.15">
      <c r="L13761" s="2"/>
    </row>
    <row r="13762" spans="12:12" x14ac:dyDescent="0.15">
      <c r="L13762" s="2"/>
    </row>
    <row r="13763" spans="12:12" x14ac:dyDescent="0.15">
      <c r="L13763" s="2"/>
    </row>
    <row r="13764" spans="12:12" x14ac:dyDescent="0.15">
      <c r="L13764" s="2"/>
    </row>
    <row r="13765" spans="12:12" x14ac:dyDescent="0.15">
      <c r="L13765" s="2"/>
    </row>
    <row r="13766" spans="12:12" x14ac:dyDescent="0.15">
      <c r="L13766" s="2"/>
    </row>
    <row r="13767" spans="12:12" x14ac:dyDescent="0.15">
      <c r="L13767" s="2"/>
    </row>
    <row r="13768" spans="12:12" x14ac:dyDescent="0.15">
      <c r="L13768" s="2"/>
    </row>
    <row r="13769" spans="12:12" x14ac:dyDescent="0.15">
      <c r="L13769" s="2"/>
    </row>
    <row r="13770" spans="12:12" x14ac:dyDescent="0.15">
      <c r="L13770" s="2"/>
    </row>
    <row r="13771" spans="12:12" x14ac:dyDescent="0.15">
      <c r="L13771" s="2"/>
    </row>
    <row r="13772" spans="12:12" x14ac:dyDescent="0.15">
      <c r="L13772" s="2"/>
    </row>
    <row r="13773" spans="12:12" x14ac:dyDescent="0.15">
      <c r="L13773" s="2"/>
    </row>
    <row r="13774" spans="12:12" x14ac:dyDescent="0.15">
      <c r="L13774" s="2"/>
    </row>
    <row r="13775" spans="12:12" x14ac:dyDescent="0.15">
      <c r="L13775" s="2"/>
    </row>
    <row r="13776" spans="12:12" x14ac:dyDescent="0.15">
      <c r="L13776" s="2"/>
    </row>
    <row r="13777" spans="12:12" x14ac:dyDescent="0.15">
      <c r="L13777" s="2"/>
    </row>
    <row r="13778" spans="12:12" x14ac:dyDescent="0.15">
      <c r="L13778" s="2"/>
    </row>
    <row r="13779" spans="12:12" x14ac:dyDescent="0.15">
      <c r="L13779" s="2"/>
    </row>
    <row r="13780" spans="12:12" x14ac:dyDescent="0.15">
      <c r="L13780" s="2"/>
    </row>
    <row r="13781" spans="12:12" x14ac:dyDescent="0.15">
      <c r="L13781" s="2"/>
    </row>
    <row r="13782" spans="12:12" x14ac:dyDescent="0.15">
      <c r="L13782" s="2"/>
    </row>
    <row r="13783" spans="12:12" x14ac:dyDescent="0.15">
      <c r="L13783" s="2"/>
    </row>
    <row r="13784" spans="12:12" x14ac:dyDescent="0.15">
      <c r="L13784" s="2"/>
    </row>
    <row r="13785" spans="12:12" x14ac:dyDescent="0.15">
      <c r="L13785" s="2"/>
    </row>
    <row r="13786" spans="12:12" x14ac:dyDescent="0.15">
      <c r="L13786" s="2"/>
    </row>
    <row r="13787" spans="12:12" x14ac:dyDescent="0.15">
      <c r="L13787" s="2"/>
    </row>
    <row r="13788" spans="12:12" x14ac:dyDescent="0.15">
      <c r="L13788" s="2"/>
    </row>
    <row r="13789" spans="12:12" x14ac:dyDescent="0.15">
      <c r="L13789" s="2"/>
    </row>
    <row r="13790" spans="12:12" x14ac:dyDescent="0.15">
      <c r="L13790" s="2"/>
    </row>
    <row r="13791" spans="12:12" x14ac:dyDescent="0.15">
      <c r="L13791" s="2"/>
    </row>
    <row r="13792" spans="12:12" x14ac:dyDescent="0.15">
      <c r="L13792" s="2"/>
    </row>
    <row r="13793" spans="12:12" x14ac:dyDescent="0.15">
      <c r="L13793" s="2"/>
    </row>
    <row r="13794" spans="12:12" x14ac:dyDescent="0.15">
      <c r="L13794" s="2"/>
    </row>
    <row r="13795" spans="12:12" x14ac:dyDescent="0.15">
      <c r="L13795" s="2"/>
    </row>
    <row r="13796" spans="12:12" x14ac:dyDescent="0.15">
      <c r="L13796" s="2"/>
    </row>
    <row r="13797" spans="12:12" x14ac:dyDescent="0.15">
      <c r="L13797" s="2"/>
    </row>
    <row r="13798" spans="12:12" x14ac:dyDescent="0.15">
      <c r="L13798" s="2"/>
    </row>
    <row r="13799" spans="12:12" x14ac:dyDescent="0.15">
      <c r="L13799" s="2"/>
    </row>
    <row r="13800" spans="12:12" x14ac:dyDescent="0.15">
      <c r="L13800" s="2"/>
    </row>
    <row r="13801" spans="12:12" x14ac:dyDescent="0.15">
      <c r="L13801" s="2"/>
    </row>
    <row r="13802" spans="12:12" x14ac:dyDescent="0.15">
      <c r="L13802" s="2"/>
    </row>
    <row r="13803" spans="12:12" x14ac:dyDescent="0.15">
      <c r="L13803" s="2"/>
    </row>
    <row r="13804" spans="12:12" x14ac:dyDescent="0.15">
      <c r="L13804" s="2"/>
    </row>
    <row r="13805" spans="12:12" x14ac:dyDescent="0.15">
      <c r="L13805" s="2"/>
    </row>
    <row r="13806" spans="12:12" x14ac:dyDescent="0.15">
      <c r="L13806" s="2"/>
    </row>
    <row r="13807" spans="12:12" x14ac:dyDescent="0.15">
      <c r="L13807" s="2"/>
    </row>
    <row r="13808" spans="12:12" x14ac:dyDescent="0.15">
      <c r="L13808" s="2"/>
    </row>
    <row r="13809" spans="12:12" x14ac:dyDescent="0.15">
      <c r="L13809" s="2"/>
    </row>
    <row r="13810" spans="12:12" x14ac:dyDescent="0.15">
      <c r="L13810" s="2"/>
    </row>
    <row r="13811" spans="12:12" x14ac:dyDescent="0.15">
      <c r="L13811" s="2"/>
    </row>
    <row r="13812" spans="12:12" x14ac:dyDescent="0.15">
      <c r="L13812" s="2"/>
    </row>
    <row r="13813" spans="12:12" x14ac:dyDescent="0.15">
      <c r="L13813" s="2"/>
    </row>
    <row r="13814" spans="12:12" x14ac:dyDescent="0.15">
      <c r="L13814" s="2"/>
    </row>
    <row r="13815" spans="12:12" x14ac:dyDescent="0.15">
      <c r="L13815" s="2"/>
    </row>
    <row r="13816" spans="12:12" x14ac:dyDescent="0.15">
      <c r="L13816" s="2"/>
    </row>
    <row r="13817" spans="12:12" x14ac:dyDescent="0.15">
      <c r="L13817" s="2"/>
    </row>
    <row r="13818" spans="12:12" x14ac:dyDescent="0.15">
      <c r="L13818" s="2"/>
    </row>
    <row r="13819" spans="12:12" x14ac:dyDescent="0.15">
      <c r="L13819" s="2"/>
    </row>
    <row r="13820" spans="12:12" x14ac:dyDescent="0.15">
      <c r="L13820" s="2"/>
    </row>
    <row r="13821" spans="12:12" x14ac:dyDescent="0.15">
      <c r="L13821" s="2"/>
    </row>
    <row r="13822" spans="12:12" x14ac:dyDescent="0.15">
      <c r="L13822" s="2"/>
    </row>
    <row r="13823" spans="12:12" x14ac:dyDescent="0.15">
      <c r="L13823" s="2"/>
    </row>
    <row r="13824" spans="12:12" x14ac:dyDescent="0.15">
      <c r="L13824" s="2"/>
    </row>
    <row r="13825" spans="12:12" x14ac:dyDescent="0.15">
      <c r="L13825" s="2"/>
    </row>
    <row r="13826" spans="12:12" x14ac:dyDescent="0.15">
      <c r="L13826" s="2"/>
    </row>
    <row r="13827" spans="12:12" x14ac:dyDescent="0.15">
      <c r="L13827" s="2"/>
    </row>
    <row r="13828" spans="12:12" x14ac:dyDescent="0.15">
      <c r="L13828" s="2"/>
    </row>
    <row r="13829" spans="12:12" x14ac:dyDescent="0.15">
      <c r="L13829" s="2"/>
    </row>
    <row r="13830" spans="12:12" x14ac:dyDescent="0.15">
      <c r="L13830" s="2"/>
    </row>
    <row r="13831" spans="12:12" x14ac:dyDescent="0.15">
      <c r="L13831" s="2"/>
    </row>
    <row r="13832" spans="12:12" x14ac:dyDescent="0.15">
      <c r="L13832" s="2"/>
    </row>
    <row r="13833" spans="12:12" x14ac:dyDescent="0.15">
      <c r="L13833" s="2"/>
    </row>
    <row r="13834" spans="12:12" x14ac:dyDescent="0.15">
      <c r="L13834" s="2"/>
    </row>
    <row r="13835" spans="12:12" x14ac:dyDescent="0.15">
      <c r="L13835" s="2"/>
    </row>
    <row r="13836" spans="12:12" x14ac:dyDescent="0.15">
      <c r="L13836" s="2"/>
    </row>
    <row r="13837" spans="12:12" x14ac:dyDescent="0.15">
      <c r="L13837" s="2"/>
    </row>
    <row r="13838" spans="12:12" x14ac:dyDescent="0.15">
      <c r="L13838" s="2"/>
    </row>
    <row r="13839" spans="12:12" x14ac:dyDescent="0.15">
      <c r="L13839" s="2"/>
    </row>
    <row r="13840" spans="12:12" x14ac:dyDescent="0.15">
      <c r="L13840" s="2"/>
    </row>
    <row r="13841" spans="12:12" x14ac:dyDescent="0.15">
      <c r="L13841" s="2"/>
    </row>
    <row r="13842" spans="12:12" x14ac:dyDescent="0.15">
      <c r="L13842" s="2"/>
    </row>
    <row r="13843" spans="12:12" x14ac:dyDescent="0.15">
      <c r="L13843" s="2"/>
    </row>
    <row r="13844" spans="12:12" x14ac:dyDescent="0.15">
      <c r="L13844" s="2"/>
    </row>
    <row r="13845" spans="12:12" x14ac:dyDescent="0.15">
      <c r="L13845" s="2"/>
    </row>
    <row r="13846" spans="12:12" x14ac:dyDescent="0.15">
      <c r="L13846" s="2"/>
    </row>
    <row r="13847" spans="12:12" x14ac:dyDescent="0.15">
      <c r="L13847" s="2"/>
    </row>
    <row r="13848" spans="12:12" x14ac:dyDescent="0.15">
      <c r="L13848" s="2"/>
    </row>
    <row r="13849" spans="12:12" x14ac:dyDescent="0.15">
      <c r="L13849" s="2"/>
    </row>
    <row r="13850" spans="12:12" x14ac:dyDescent="0.15">
      <c r="L13850" s="2"/>
    </row>
    <row r="13851" spans="12:12" x14ac:dyDescent="0.15">
      <c r="L13851" s="2"/>
    </row>
    <row r="13852" spans="12:12" x14ac:dyDescent="0.15">
      <c r="L13852" s="2"/>
    </row>
    <row r="13853" spans="12:12" x14ac:dyDescent="0.15">
      <c r="L13853" s="2"/>
    </row>
    <row r="13854" spans="12:12" x14ac:dyDescent="0.15">
      <c r="L13854" s="2"/>
    </row>
    <row r="13855" spans="12:12" x14ac:dyDescent="0.15">
      <c r="L13855" s="2"/>
    </row>
    <row r="13856" spans="12:12" x14ac:dyDescent="0.15">
      <c r="L13856" s="2"/>
    </row>
    <row r="13857" spans="12:12" x14ac:dyDescent="0.15">
      <c r="L13857" s="2"/>
    </row>
    <row r="13858" spans="12:12" x14ac:dyDescent="0.15">
      <c r="L13858" s="2"/>
    </row>
    <row r="13859" spans="12:12" x14ac:dyDescent="0.15">
      <c r="L13859" s="2"/>
    </row>
    <row r="13860" spans="12:12" x14ac:dyDescent="0.15">
      <c r="L13860" s="2"/>
    </row>
    <row r="13861" spans="12:12" x14ac:dyDescent="0.15">
      <c r="L13861" s="2"/>
    </row>
    <row r="13862" spans="12:12" x14ac:dyDescent="0.15">
      <c r="L13862" s="2"/>
    </row>
    <row r="13863" spans="12:12" x14ac:dyDescent="0.15">
      <c r="L13863" s="2"/>
    </row>
    <row r="13864" spans="12:12" x14ac:dyDescent="0.15">
      <c r="L13864" s="2"/>
    </row>
    <row r="13865" spans="12:12" x14ac:dyDescent="0.15">
      <c r="L13865" s="2"/>
    </row>
    <row r="13866" spans="12:12" x14ac:dyDescent="0.15">
      <c r="L13866" s="2"/>
    </row>
    <row r="13867" spans="12:12" x14ac:dyDescent="0.15">
      <c r="L13867" s="2"/>
    </row>
    <row r="13868" spans="12:12" x14ac:dyDescent="0.15">
      <c r="L13868" s="2"/>
    </row>
    <row r="13869" spans="12:12" x14ac:dyDescent="0.15">
      <c r="L13869" s="2"/>
    </row>
    <row r="13870" spans="12:12" x14ac:dyDescent="0.15">
      <c r="L13870" s="2"/>
    </row>
    <row r="13871" spans="12:12" x14ac:dyDescent="0.15">
      <c r="L13871" s="2"/>
    </row>
    <row r="13872" spans="12:12" x14ac:dyDescent="0.15">
      <c r="L13872" s="2"/>
    </row>
    <row r="13873" spans="12:12" x14ac:dyDescent="0.15">
      <c r="L13873" s="2"/>
    </row>
    <row r="13874" spans="12:12" x14ac:dyDescent="0.15">
      <c r="L13874" s="2"/>
    </row>
    <row r="13875" spans="12:12" x14ac:dyDescent="0.15">
      <c r="L13875" s="2"/>
    </row>
    <row r="13876" spans="12:12" x14ac:dyDescent="0.15">
      <c r="L13876" s="2"/>
    </row>
    <row r="13877" spans="12:12" x14ac:dyDescent="0.15">
      <c r="L13877" s="2"/>
    </row>
    <row r="13878" spans="12:12" x14ac:dyDescent="0.15">
      <c r="L13878" s="2"/>
    </row>
    <row r="13879" spans="12:12" x14ac:dyDescent="0.15">
      <c r="L13879" s="2"/>
    </row>
    <row r="13880" spans="12:12" x14ac:dyDescent="0.15">
      <c r="L13880" s="2"/>
    </row>
    <row r="13881" spans="12:12" x14ac:dyDescent="0.15">
      <c r="L13881" s="2"/>
    </row>
    <row r="13882" spans="12:12" x14ac:dyDescent="0.15">
      <c r="L13882" s="2"/>
    </row>
    <row r="13883" spans="12:12" x14ac:dyDescent="0.15">
      <c r="L13883" s="2"/>
    </row>
    <row r="13884" spans="12:12" x14ac:dyDescent="0.15">
      <c r="L13884" s="2"/>
    </row>
    <row r="13885" spans="12:12" x14ac:dyDescent="0.15">
      <c r="L13885" s="2"/>
    </row>
    <row r="13886" spans="12:12" x14ac:dyDescent="0.15">
      <c r="L13886" s="2"/>
    </row>
    <row r="13887" spans="12:12" x14ac:dyDescent="0.15">
      <c r="L13887" s="2"/>
    </row>
    <row r="13888" spans="12:12" x14ac:dyDescent="0.15">
      <c r="L13888" s="2"/>
    </row>
    <row r="13889" spans="12:12" x14ac:dyDescent="0.15">
      <c r="L13889" s="2"/>
    </row>
    <row r="13890" spans="12:12" x14ac:dyDescent="0.15">
      <c r="L13890" s="2"/>
    </row>
    <row r="13891" spans="12:12" x14ac:dyDescent="0.15">
      <c r="L13891" s="2"/>
    </row>
    <row r="13892" spans="12:12" x14ac:dyDescent="0.15">
      <c r="L13892" s="2"/>
    </row>
    <row r="13893" spans="12:12" x14ac:dyDescent="0.15">
      <c r="L13893" s="2"/>
    </row>
    <row r="13894" spans="12:12" x14ac:dyDescent="0.15">
      <c r="L13894" s="2"/>
    </row>
    <row r="13895" spans="12:12" x14ac:dyDescent="0.15">
      <c r="L13895" s="2"/>
    </row>
    <row r="13896" spans="12:12" x14ac:dyDescent="0.15">
      <c r="L13896" s="2"/>
    </row>
    <row r="13897" spans="12:12" x14ac:dyDescent="0.15">
      <c r="L13897" s="2"/>
    </row>
    <row r="13898" spans="12:12" x14ac:dyDescent="0.15">
      <c r="L13898" s="2"/>
    </row>
    <row r="13899" spans="12:12" x14ac:dyDescent="0.15">
      <c r="L13899" s="2"/>
    </row>
    <row r="13900" spans="12:12" x14ac:dyDescent="0.15">
      <c r="L13900" s="2"/>
    </row>
    <row r="13901" spans="12:12" x14ac:dyDescent="0.15">
      <c r="L13901" s="2"/>
    </row>
    <row r="13902" spans="12:12" x14ac:dyDescent="0.15">
      <c r="L13902" s="2"/>
    </row>
    <row r="13903" spans="12:12" x14ac:dyDescent="0.15">
      <c r="L13903" s="2"/>
    </row>
    <row r="13904" spans="12:12" x14ac:dyDescent="0.15">
      <c r="L13904" s="2"/>
    </row>
    <row r="13905" spans="12:12" x14ac:dyDescent="0.15">
      <c r="L13905" s="2"/>
    </row>
    <row r="13906" spans="12:12" x14ac:dyDescent="0.15">
      <c r="L13906" s="2"/>
    </row>
    <row r="13907" spans="12:12" x14ac:dyDescent="0.15">
      <c r="L13907" s="2"/>
    </row>
    <row r="13908" spans="12:12" x14ac:dyDescent="0.15">
      <c r="L13908" s="2"/>
    </row>
    <row r="13909" spans="12:12" x14ac:dyDescent="0.15">
      <c r="L13909" s="2"/>
    </row>
    <row r="13910" spans="12:12" x14ac:dyDescent="0.15">
      <c r="L13910" s="2"/>
    </row>
    <row r="13911" spans="12:12" x14ac:dyDescent="0.15">
      <c r="L13911" s="2"/>
    </row>
    <row r="13912" spans="12:12" x14ac:dyDescent="0.15">
      <c r="L13912" s="2"/>
    </row>
    <row r="13913" spans="12:12" x14ac:dyDescent="0.15">
      <c r="L13913" s="2"/>
    </row>
    <row r="13914" spans="12:12" x14ac:dyDescent="0.15">
      <c r="L13914" s="2"/>
    </row>
    <row r="13915" spans="12:12" x14ac:dyDescent="0.15">
      <c r="L13915" s="2"/>
    </row>
    <row r="13916" spans="12:12" x14ac:dyDescent="0.15">
      <c r="L13916" s="2"/>
    </row>
    <row r="13917" spans="12:12" x14ac:dyDescent="0.15">
      <c r="L13917" s="2"/>
    </row>
    <row r="13918" spans="12:12" x14ac:dyDescent="0.15">
      <c r="L13918" s="2"/>
    </row>
    <row r="13919" spans="12:12" x14ac:dyDescent="0.15">
      <c r="L13919" s="2"/>
    </row>
    <row r="13920" spans="12:12" x14ac:dyDescent="0.15">
      <c r="L13920" s="2"/>
    </row>
    <row r="13921" spans="12:12" x14ac:dyDescent="0.15">
      <c r="L13921" s="2"/>
    </row>
    <row r="13922" spans="12:12" x14ac:dyDescent="0.15">
      <c r="L13922" s="2"/>
    </row>
    <row r="13923" spans="12:12" x14ac:dyDescent="0.15">
      <c r="L13923" s="2"/>
    </row>
    <row r="13924" spans="12:12" x14ac:dyDescent="0.15">
      <c r="L13924" s="2"/>
    </row>
    <row r="13925" spans="12:12" x14ac:dyDescent="0.15">
      <c r="L13925" s="2"/>
    </row>
    <row r="13926" spans="12:12" x14ac:dyDescent="0.15">
      <c r="L13926" s="2"/>
    </row>
    <row r="13927" spans="12:12" x14ac:dyDescent="0.15">
      <c r="L13927" s="2"/>
    </row>
    <row r="13928" spans="12:12" x14ac:dyDescent="0.15">
      <c r="L13928" s="2"/>
    </row>
    <row r="13929" spans="12:12" x14ac:dyDescent="0.15">
      <c r="L13929" s="2"/>
    </row>
    <row r="13930" spans="12:12" x14ac:dyDescent="0.15">
      <c r="L13930" s="2"/>
    </row>
    <row r="13931" spans="12:12" x14ac:dyDescent="0.15">
      <c r="L13931" s="2"/>
    </row>
    <row r="13932" spans="12:12" x14ac:dyDescent="0.15">
      <c r="L13932" s="2"/>
    </row>
    <row r="13933" spans="12:12" x14ac:dyDescent="0.15">
      <c r="L13933" s="2"/>
    </row>
    <row r="13934" spans="12:12" x14ac:dyDescent="0.15">
      <c r="L13934" s="2"/>
    </row>
    <row r="13935" spans="12:12" x14ac:dyDescent="0.15">
      <c r="L13935" s="2"/>
    </row>
    <row r="13936" spans="12:12" x14ac:dyDescent="0.15">
      <c r="L13936" s="2"/>
    </row>
    <row r="13937" spans="12:12" x14ac:dyDescent="0.15">
      <c r="L13937" s="2"/>
    </row>
    <row r="13938" spans="12:12" x14ac:dyDescent="0.15">
      <c r="L13938" s="2"/>
    </row>
    <row r="13939" spans="12:12" x14ac:dyDescent="0.15">
      <c r="L13939" s="2"/>
    </row>
    <row r="13940" spans="12:12" x14ac:dyDescent="0.15">
      <c r="L13940" s="2"/>
    </row>
    <row r="13941" spans="12:12" x14ac:dyDescent="0.15">
      <c r="L13941" s="2"/>
    </row>
    <row r="13942" spans="12:12" x14ac:dyDescent="0.15">
      <c r="L13942" s="2"/>
    </row>
    <row r="13943" spans="12:12" x14ac:dyDescent="0.15">
      <c r="L13943" s="2"/>
    </row>
    <row r="13944" spans="12:12" x14ac:dyDescent="0.15">
      <c r="L13944" s="2"/>
    </row>
    <row r="13945" spans="12:12" x14ac:dyDescent="0.15">
      <c r="L13945" s="2"/>
    </row>
    <row r="13946" spans="12:12" x14ac:dyDescent="0.15">
      <c r="L13946" s="2"/>
    </row>
    <row r="13947" spans="12:12" x14ac:dyDescent="0.15">
      <c r="L13947" s="2"/>
    </row>
    <row r="13948" spans="12:12" x14ac:dyDescent="0.15">
      <c r="L13948" s="2"/>
    </row>
    <row r="13949" spans="12:12" x14ac:dyDescent="0.15">
      <c r="L13949" s="2"/>
    </row>
    <row r="13950" spans="12:12" x14ac:dyDescent="0.15">
      <c r="L13950" s="2"/>
    </row>
    <row r="13951" spans="12:12" x14ac:dyDescent="0.15">
      <c r="L13951" s="2"/>
    </row>
    <row r="13952" spans="12:12" x14ac:dyDescent="0.15">
      <c r="L13952" s="2"/>
    </row>
    <row r="13953" spans="12:12" x14ac:dyDescent="0.15">
      <c r="L13953" s="2"/>
    </row>
    <row r="13954" spans="12:12" x14ac:dyDescent="0.15">
      <c r="L13954" s="2"/>
    </row>
    <row r="13955" spans="12:12" x14ac:dyDescent="0.15">
      <c r="L13955" s="2"/>
    </row>
    <row r="13956" spans="12:12" x14ac:dyDescent="0.15">
      <c r="L13956" s="2"/>
    </row>
    <row r="13957" spans="12:12" x14ac:dyDescent="0.15">
      <c r="L13957" s="2"/>
    </row>
    <row r="13958" spans="12:12" x14ac:dyDescent="0.15">
      <c r="L13958" s="2"/>
    </row>
    <row r="13959" spans="12:12" x14ac:dyDescent="0.15">
      <c r="L13959" s="2"/>
    </row>
    <row r="13960" spans="12:12" x14ac:dyDescent="0.15">
      <c r="L13960" s="2"/>
    </row>
    <row r="13961" spans="12:12" x14ac:dyDescent="0.15">
      <c r="L13961" s="2"/>
    </row>
    <row r="13962" spans="12:12" x14ac:dyDescent="0.15">
      <c r="L13962" s="2"/>
    </row>
    <row r="13963" spans="12:12" x14ac:dyDescent="0.15">
      <c r="L13963" s="2"/>
    </row>
    <row r="13964" spans="12:12" x14ac:dyDescent="0.15">
      <c r="L13964" s="2"/>
    </row>
    <row r="13965" spans="12:12" x14ac:dyDescent="0.15">
      <c r="L13965" s="2"/>
    </row>
    <row r="13966" spans="12:12" x14ac:dyDescent="0.15">
      <c r="L13966" s="2"/>
    </row>
    <row r="13967" spans="12:12" x14ac:dyDescent="0.15">
      <c r="L13967" s="2"/>
    </row>
    <row r="13968" spans="12:12" x14ac:dyDescent="0.15">
      <c r="L13968" s="2"/>
    </row>
    <row r="13969" spans="12:12" x14ac:dyDescent="0.15">
      <c r="L13969" s="2"/>
    </row>
    <row r="13970" spans="12:12" x14ac:dyDescent="0.15">
      <c r="L13970" s="2"/>
    </row>
    <row r="13971" spans="12:12" x14ac:dyDescent="0.15">
      <c r="L13971" s="2"/>
    </row>
    <row r="13972" spans="12:12" x14ac:dyDescent="0.15">
      <c r="L13972" s="2"/>
    </row>
    <row r="13973" spans="12:12" x14ac:dyDescent="0.15">
      <c r="L13973" s="2"/>
    </row>
    <row r="13974" spans="12:12" x14ac:dyDescent="0.15">
      <c r="L13974" s="2"/>
    </row>
    <row r="13975" spans="12:12" x14ac:dyDescent="0.15">
      <c r="L13975" s="2"/>
    </row>
    <row r="13976" spans="12:12" x14ac:dyDescent="0.15">
      <c r="L13976" s="2"/>
    </row>
    <row r="13977" spans="12:12" x14ac:dyDescent="0.15">
      <c r="L13977" s="2"/>
    </row>
    <row r="13978" spans="12:12" x14ac:dyDescent="0.15">
      <c r="L13978" s="2"/>
    </row>
    <row r="13979" spans="12:12" x14ac:dyDescent="0.15">
      <c r="L13979" s="2"/>
    </row>
    <row r="13980" spans="12:12" x14ac:dyDescent="0.15">
      <c r="L13980" s="2"/>
    </row>
    <row r="13981" spans="12:12" x14ac:dyDescent="0.15">
      <c r="L13981" s="2"/>
    </row>
    <row r="13982" spans="12:12" x14ac:dyDescent="0.15">
      <c r="L13982" s="2"/>
    </row>
    <row r="13983" spans="12:12" x14ac:dyDescent="0.15">
      <c r="L13983" s="2"/>
    </row>
    <row r="13984" spans="12:12" x14ac:dyDescent="0.15">
      <c r="L13984" s="2"/>
    </row>
    <row r="13985" spans="12:12" x14ac:dyDescent="0.15">
      <c r="L13985" s="2"/>
    </row>
    <row r="13986" spans="12:12" x14ac:dyDescent="0.15">
      <c r="L13986" s="2"/>
    </row>
    <row r="13987" spans="12:12" x14ac:dyDescent="0.15">
      <c r="L13987" s="2"/>
    </row>
    <row r="13988" spans="12:12" x14ac:dyDescent="0.15">
      <c r="L13988" s="2"/>
    </row>
    <row r="13989" spans="12:12" x14ac:dyDescent="0.15">
      <c r="L13989" s="2"/>
    </row>
    <row r="13990" spans="12:12" x14ac:dyDescent="0.15">
      <c r="L13990" s="2"/>
    </row>
    <row r="13991" spans="12:12" x14ac:dyDescent="0.15">
      <c r="L13991" s="2"/>
    </row>
    <row r="13992" spans="12:12" x14ac:dyDescent="0.15">
      <c r="L13992" s="2"/>
    </row>
    <row r="13993" spans="12:12" x14ac:dyDescent="0.15">
      <c r="L13993" s="2"/>
    </row>
    <row r="13994" spans="12:12" x14ac:dyDescent="0.15">
      <c r="L13994" s="2"/>
    </row>
    <row r="13995" spans="12:12" x14ac:dyDescent="0.15">
      <c r="L13995" s="2"/>
    </row>
    <row r="13996" spans="12:12" x14ac:dyDescent="0.15">
      <c r="L13996" s="2"/>
    </row>
    <row r="13997" spans="12:12" x14ac:dyDescent="0.15">
      <c r="L13997" s="2"/>
    </row>
    <row r="13998" spans="12:12" x14ac:dyDescent="0.15">
      <c r="L13998" s="2"/>
    </row>
    <row r="13999" spans="12:12" x14ac:dyDescent="0.15">
      <c r="L13999" s="2"/>
    </row>
    <row r="14000" spans="12:12" x14ac:dyDescent="0.15">
      <c r="L14000" s="2"/>
    </row>
    <row r="14001" spans="12:12" x14ac:dyDescent="0.15">
      <c r="L14001" s="2"/>
    </row>
    <row r="14002" spans="12:12" x14ac:dyDescent="0.15">
      <c r="L14002" s="2"/>
    </row>
    <row r="14003" spans="12:12" x14ac:dyDescent="0.15">
      <c r="L14003" s="2"/>
    </row>
    <row r="14004" spans="12:12" x14ac:dyDescent="0.15">
      <c r="L14004" s="2"/>
    </row>
    <row r="14005" spans="12:12" x14ac:dyDescent="0.15">
      <c r="L14005" s="2"/>
    </row>
    <row r="14006" spans="12:12" x14ac:dyDescent="0.15">
      <c r="L14006" s="2"/>
    </row>
    <row r="14007" spans="12:12" x14ac:dyDescent="0.15">
      <c r="L14007" s="2"/>
    </row>
    <row r="14008" spans="12:12" x14ac:dyDescent="0.15">
      <c r="L14008" s="2"/>
    </row>
    <row r="14009" spans="12:12" x14ac:dyDescent="0.15">
      <c r="L14009" s="2"/>
    </row>
    <row r="14010" spans="12:12" x14ac:dyDescent="0.15">
      <c r="L14010" s="2"/>
    </row>
    <row r="14011" spans="12:12" x14ac:dyDescent="0.15">
      <c r="L14011" s="2"/>
    </row>
    <row r="14012" spans="12:12" x14ac:dyDescent="0.15">
      <c r="L14012" s="2"/>
    </row>
    <row r="14013" spans="12:12" x14ac:dyDescent="0.15">
      <c r="L14013" s="2"/>
    </row>
    <row r="14014" spans="12:12" x14ac:dyDescent="0.15">
      <c r="L14014" s="2"/>
    </row>
    <row r="14015" spans="12:12" x14ac:dyDescent="0.15">
      <c r="L14015" s="2"/>
    </row>
    <row r="14016" spans="12:12" x14ac:dyDescent="0.15">
      <c r="L14016" s="2"/>
    </row>
    <row r="14017" spans="12:12" x14ac:dyDescent="0.15">
      <c r="L14017" s="2"/>
    </row>
    <row r="14018" spans="12:12" x14ac:dyDescent="0.15">
      <c r="L14018" s="2"/>
    </row>
    <row r="14019" spans="12:12" x14ac:dyDescent="0.15">
      <c r="L14019" s="2"/>
    </row>
    <row r="14020" spans="12:12" x14ac:dyDescent="0.15">
      <c r="L14020" s="2"/>
    </row>
    <row r="14021" spans="12:12" x14ac:dyDescent="0.15">
      <c r="L14021" s="2"/>
    </row>
    <row r="14022" spans="12:12" x14ac:dyDescent="0.15">
      <c r="L14022" s="2"/>
    </row>
    <row r="14023" spans="12:12" x14ac:dyDescent="0.15">
      <c r="L14023" s="2"/>
    </row>
    <row r="14024" spans="12:12" x14ac:dyDescent="0.15">
      <c r="L14024" s="2"/>
    </row>
    <row r="14025" spans="12:12" x14ac:dyDescent="0.15">
      <c r="L14025" s="2"/>
    </row>
    <row r="14026" spans="12:12" x14ac:dyDescent="0.15">
      <c r="L14026" s="2"/>
    </row>
    <row r="14027" spans="12:12" x14ac:dyDescent="0.15">
      <c r="L14027" s="2"/>
    </row>
    <row r="14028" spans="12:12" x14ac:dyDescent="0.15">
      <c r="L14028" s="2"/>
    </row>
    <row r="14029" spans="12:12" x14ac:dyDescent="0.15">
      <c r="L14029" s="2"/>
    </row>
    <row r="14030" spans="12:12" x14ac:dyDescent="0.15">
      <c r="L14030" s="2"/>
    </row>
    <row r="14031" spans="12:12" x14ac:dyDescent="0.15">
      <c r="L14031" s="2"/>
    </row>
    <row r="14032" spans="12:12" x14ac:dyDescent="0.15">
      <c r="L14032" s="2"/>
    </row>
    <row r="14033" spans="12:12" x14ac:dyDescent="0.15">
      <c r="L14033" s="2"/>
    </row>
    <row r="14034" spans="12:12" x14ac:dyDescent="0.15">
      <c r="L14034" s="2"/>
    </row>
    <row r="14035" spans="12:12" x14ac:dyDescent="0.15">
      <c r="L14035" s="2"/>
    </row>
    <row r="14036" spans="12:12" x14ac:dyDescent="0.15">
      <c r="L14036" s="2"/>
    </row>
    <row r="14037" spans="12:12" x14ac:dyDescent="0.15">
      <c r="L14037" s="2"/>
    </row>
    <row r="14038" spans="12:12" x14ac:dyDescent="0.15">
      <c r="L14038" s="2"/>
    </row>
    <row r="14039" spans="12:12" x14ac:dyDescent="0.15">
      <c r="L14039" s="2"/>
    </row>
    <row r="14040" spans="12:12" x14ac:dyDescent="0.15">
      <c r="L14040" s="2"/>
    </row>
    <row r="14041" spans="12:12" x14ac:dyDescent="0.15">
      <c r="L14041" s="2"/>
    </row>
    <row r="14042" spans="12:12" x14ac:dyDescent="0.15">
      <c r="L14042" s="2"/>
    </row>
    <row r="14043" spans="12:12" x14ac:dyDescent="0.15">
      <c r="L14043" s="2"/>
    </row>
    <row r="14044" spans="12:12" x14ac:dyDescent="0.15">
      <c r="L14044" s="2"/>
    </row>
    <row r="14045" spans="12:12" x14ac:dyDescent="0.15">
      <c r="L14045" s="2"/>
    </row>
    <row r="14046" spans="12:12" x14ac:dyDescent="0.15">
      <c r="L14046" s="2"/>
    </row>
    <row r="14047" spans="12:12" x14ac:dyDescent="0.15">
      <c r="L14047" s="2"/>
    </row>
    <row r="14048" spans="12:12" x14ac:dyDescent="0.15">
      <c r="L14048" s="2"/>
    </row>
    <row r="14049" spans="12:12" x14ac:dyDescent="0.15">
      <c r="L14049" s="2"/>
    </row>
    <row r="14050" spans="12:12" x14ac:dyDescent="0.15">
      <c r="L14050" s="2"/>
    </row>
    <row r="14051" spans="12:12" x14ac:dyDescent="0.15">
      <c r="L14051" s="2"/>
    </row>
    <row r="14052" spans="12:12" x14ac:dyDescent="0.15">
      <c r="L14052" s="2"/>
    </row>
    <row r="14053" spans="12:12" x14ac:dyDescent="0.15">
      <c r="L14053" s="2"/>
    </row>
    <row r="14054" spans="12:12" x14ac:dyDescent="0.15">
      <c r="L14054" s="2"/>
    </row>
    <row r="14055" spans="12:12" x14ac:dyDescent="0.15">
      <c r="L14055" s="2"/>
    </row>
    <row r="14056" spans="12:12" x14ac:dyDescent="0.15">
      <c r="L14056" s="2"/>
    </row>
    <row r="14057" spans="12:12" x14ac:dyDescent="0.15">
      <c r="L14057" s="2"/>
    </row>
    <row r="14058" spans="12:12" x14ac:dyDescent="0.15">
      <c r="L14058" s="2"/>
    </row>
    <row r="14059" spans="12:12" x14ac:dyDescent="0.15">
      <c r="L14059" s="2"/>
    </row>
    <row r="14060" spans="12:12" x14ac:dyDescent="0.15">
      <c r="L14060" s="2"/>
    </row>
    <row r="14061" spans="12:12" x14ac:dyDescent="0.15">
      <c r="L14061" s="2"/>
    </row>
    <row r="14062" spans="12:12" x14ac:dyDescent="0.15">
      <c r="L14062" s="2"/>
    </row>
    <row r="14063" spans="12:12" x14ac:dyDescent="0.15">
      <c r="L14063" s="2"/>
    </row>
    <row r="14064" spans="12:12" x14ac:dyDescent="0.15">
      <c r="L14064" s="2"/>
    </row>
    <row r="14065" spans="12:12" x14ac:dyDescent="0.15">
      <c r="L14065" s="2"/>
    </row>
    <row r="14066" spans="12:12" x14ac:dyDescent="0.15">
      <c r="L14066" s="2"/>
    </row>
    <row r="14067" spans="12:12" x14ac:dyDescent="0.15">
      <c r="L14067" s="2"/>
    </row>
    <row r="14068" spans="12:12" x14ac:dyDescent="0.15">
      <c r="L14068" s="2"/>
    </row>
    <row r="14069" spans="12:12" x14ac:dyDescent="0.15">
      <c r="L14069" s="2"/>
    </row>
    <row r="14070" spans="12:12" x14ac:dyDescent="0.15">
      <c r="L14070" s="2"/>
    </row>
    <row r="14071" spans="12:12" x14ac:dyDescent="0.15">
      <c r="L14071" s="2"/>
    </row>
    <row r="14072" spans="12:12" x14ac:dyDescent="0.15">
      <c r="L14072" s="2"/>
    </row>
    <row r="14073" spans="12:12" x14ac:dyDescent="0.15">
      <c r="L14073" s="2"/>
    </row>
    <row r="14074" spans="12:12" x14ac:dyDescent="0.15">
      <c r="L14074" s="2"/>
    </row>
    <row r="14075" spans="12:12" x14ac:dyDescent="0.15">
      <c r="L14075" s="2"/>
    </row>
    <row r="14076" spans="12:12" x14ac:dyDescent="0.15">
      <c r="L14076" s="2"/>
    </row>
    <row r="14077" spans="12:12" x14ac:dyDescent="0.15">
      <c r="L14077" s="2"/>
    </row>
    <row r="14078" spans="12:12" x14ac:dyDescent="0.15">
      <c r="L14078" s="2"/>
    </row>
    <row r="14079" spans="12:12" x14ac:dyDescent="0.15">
      <c r="L14079" s="2"/>
    </row>
    <row r="14080" spans="12:12" x14ac:dyDescent="0.15">
      <c r="L14080" s="2"/>
    </row>
    <row r="14081" spans="12:12" x14ac:dyDescent="0.15">
      <c r="L14081" s="2"/>
    </row>
    <row r="14082" spans="12:12" x14ac:dyDescent="0.15">
      <c r="L14082" s="2"/>
    </row>
    <row r="14083" spans="12:12" x14ac:dyDescent="0.15">
      <c r="L14083" s="2"/>
    </row>
    <row r="14084" spans="12:12" x14ac:dyDescent="0.15">
      <c r="L14084" s="2"/>
    </row>
    <row r="14085" spans="12:12" x14ac:dyDescent="0.15">
      <c r="L14085" s="2"/>
    </row>
    <row r="14086" spans="12:12" x14ac:dyDescent="0.15">
      <c r="L14086" s="2"/>
    </row>
    <row r="14087" spans="12:12" x14ac:dyDescent="0.15">
      <c r="L14087" s="2"/>
    </row>
    <row r="14088" spans="12:12" x14ac:dyDescent="0.15">
      <c r="L14088" s="2"/>
    </row>
    <row r="14089" spans="12:12" x14ac:dyDescent="0.15">
      <c r="L14089" s="2"/>
    </row>
    <row r="14090" spans="12:12" x14ac:dyDescent="0.15">
      <c r="L14090" s="2"/>
    </row>
    <row r="14091" spans="12:12" x14ac:dyDescent="0.15">
      <c r="L14091" s="2"/>
    </row>
    <row r="14092" spans="12:12" x14ac:dyDescent="0.15">
      <c r="L14092" s="2"/>
    </row>
    <row r="14093" spans="12:12" x14ac:dyDescent="0.15">
      <c r="L14093" s="2"/>
    </row>
    <row r="14094" spans="12:12" x14ac:dyDescent="0.15">
      <c r="L14094" s="2"/>
    </row>
    <row r="14095" spans="12:12" x14ac:dyDescent="0.15">
      <c r="L14095" s="2"/>
    </row>
    <row r="14096" spans="12:12" x14ac:dyDescent="0.15">
      <c r="L14096" s="2"/>
    </row>
    <row r="14097" spans="12:12" x14ac:dyDescent="0.15">
      <c r="L14097" s="2"/>
    </row>
    <row r="14098" spans="12:12" x14ac:dyDescent="0.15">
      <c r="L14098" s="2"/>
    </row>
    <row r="14099" spans="12:12" x14ac:dyDescent="0.15">
      <c r="L14099" s="2"/>
    </row>
    <row r="14100" spans="12:12" x14ac:dyDescent="0.15">
      <c r="L14100" s="2"/>
    </row>
    <row r="14101" spans="12:12" x14ac:dyDescent="0.15">
      <c r="L14101" s="2"/>
    </row>
    <row r="14102" spans="12:12" x14ac:dyDescent="0.15">
      <c r="L14102" s="2"/>
    </row>
    <row r="14103" spans="12:12" x14ac:dyDescent="0.15">
      <c r="L14103" s="2"/>
    </row>
    <row r="14104" spans="12:12" x14ac:dyDescent="0.15">
      <c r="L14104" s="2"/>
    </row>
    <row r="14105" spans="12:12" x14ac:dyDescent="0.15">
      <c r="L14105" s="2"/>
    </row>
    <row r="14106" spans="12:12" x14ac:dyDescent="0.15">
      <c r="L14106" s="2"/>
    </row>
    <row r="14107" spans="12:12" x14ac:dyDescent="0.15">
      <c r="L14107" s="2"/>
    </row>
    <row r="14108" spans="12:12" x14ac:dyDescent="0.15">
      <c r="L14108" s="2"/>
    </row>
    <row r="14109" spans="12:12" x14ac:dyDescent="0.15">
      <c r="L14109" s="2"/>
    </row>
    <row r="14110" spans="12:12" x14ac:dyDescent="0.15">
      <c r="L14110" s="2"/>
    </row>
    <row r="14111" spans="12:12" x14ac:dyDescent="0.15">
      <c r="L14111" s="2"/>
    </row>
    <row r="14112" spans="12:12" x14ac:dyDescent="0.15">
      <c r="L14112" s="2"/>
    </row>
    <row r="14113" spans="12:12" x14ac:dyDescent="0.15">
      <c r="L14113" s="2"/>
    </row>
    <row r="14114" spans="12:12" x14ac:dyDescent="0.15">
      <c r="L14114" s="2"/>
    </row>
    <row r="14115" spans="12:12" x14ac:dyDescent="0.15">
      <c r="L14115" s="2"/>
    </row>
    <row r="14116" spans="12:12" x14ac:dyDescent="0.15">
      <c r="L14116" s="2"/>
    </row>
    <row r="14117" spans="12:12" x14ac:dyDescent="0.15">
      <c r="L14117" s="2"/>
    </row>
    <row r="14118" spans="12:12" x14ac:dyDescent="0.15">
      <c r="L14118" s="2"/>
    </row>
    <row r="14119" spans="12:12" x14ac:dyDescent="0.15">
      <c r="L14119" s="2"/>
    </row>
    <row r="14120" spans="12:12" x14ac:dyDescent="0.15">
      <c r="L14120" s="2"/>
    </row>
    <row r="14121" spans="12:12" x14ac:dyDescent="0.15">
      <c r="L14121" s="2"/>
    </row>
    <row r="14122" spans="12:12" x14ac:dyDescent="0.15">
      <c r="L14122" s="2"/>
    </row>
    <row r="14123" spans="12:12" x14ac:dyDescent="0.15">
      <c r="L14123" s="2"/>
    </row>
    <row r="14124" spans="12:12" x14ac:dyDescent="0.15">
      <c r="L14124" s="2"/>
    </row>
    <row r="14125" spans="12:12" x14ac:dyDescent="0.15">
      <c r="L14125" s="2"/>
    </row>
    <row r="14126" spans="12:12" x14ac:dyDescent="0.15">
      <c r="L14126" s="2"/>
    </row>
    <row r="14127" spans="12:12" x14ac:dyDescent="0.15">
      <c r="L14127" s="2"/>
    </row>
    <row r="14128" spans="12:12" x14ac:dyDescent="0.15">
      <c r="L14128" s="2"/>
    </row>
    <row r="14129" spans="12:12" x14ac:dyDescent="0.15">
      <c r="L14129" s="2"/>
    </row>
    <row r="14130" spans="12:12" x14ac:dyDescent="0.15">
      <c r="L14130" s="2"/>
    </row>
    <row r="14131" spans="12:12" x14ac:dyDescent="0.15">
      <c r="L14131" s="2"/>
    </row>
    <row r="14132" spans="12:12" x14ac:dyDescent="0.15">
      <c r="L14132" s="2"/>
    </row>
    <row r="14133" spans="12:12" x14ac:dyDescent="0.15">
      <c r="L14133" s="2"/>
    </row>
    <row r="14134" spans="12:12" x14ac:dyDescent="0.15">
      <c r="L14134" s="2"/>
    </row>
    <row r="14135" spans="12:12" x14ac:dyDescent="0.15">
      <c r="L14135" s="2"/>
    </row>
    <row r="14136" spans="12:12" x14ac:dyDescent="0.15">
      <c r="L14136" s="2"/>
    </row>
    <row r="14137" spans="12:12" x14ac:dyDescent="0.15">
      <c r="L14137" s="2"/>
    </row>
    <row r="14138" spans="12:12" x14ac:dyDescent="0.15">
      <c r="L14138" s="2"/>
    </row>
    <row r="14139" spans="12:12" x14ac:dyDescent="0.15">
      <c r="L14139" s="2"/>
    </row>
    <row r="14140" spans="12:12" x14ac:dyDescent="0.15">
      <c r="L14140" s="2"/>
    </row>
    <row r="14141" spans="12:12" x14ac:dyDescent="0.15">
      <c r="L14141" s="2"/>
    </row>
    <row r="14142" spans="12:12" x14ac:dyDescent="0.15">
      <c r="L14142" s="2"/>
    </row>
    <row r="14143" spans="12:12" x14ac:dyDescent="0.15">
      <c r="L14143" s="2"/>
    </row>
    <row r="14144" spans="12:12" x14ac:dyDescent="0.15">
      <c r="L14144" s="2"/>
    </row>
    <row r="14145" spans="12:12" x14ac:dyDescent="0.15">
      <c r="L14145" s="2"/>
    </row>
    <row r="14146" spans="12:12" x14ac:dyDescent="0.15">
      <c r="L14146" s="2"/>
    </row>
    <row r="14147" spans="12:12" x14ac:dyDescent="0.15">
      <c r="L14147" s="2"/>
    </row>
    <row r="14148" spans="12:12" x14ac:dyDescent="0.15">
      <c r="L14148" s="2"/>
    </row>
    <row r="14149" spans="12:12" x14ac:dyDescent="0.15">
      <c r="L14149" s="2"/>
    </row>
    <row r="14150" spans="12:12" x14ac:dyDescent="0.15">
      <c r="L14150" s="2"/>
    </row>
    <row r="14151" spans="12:12" x14ac:dyDescent="0.15">
      <c r="L14151" s="2"/>
    </row>
    <row r="14152" spans="12:12" x14ac:dyDescent="0.15">
      <c r="L14152" s="2"/>
    </row>
    <row r="14153" spans="12:12" x14ac:dyDescent="0.15">
      <c r="L14153" s="2"/>
    </row>
    <row r="14154" spans="12:12" x14ac:dyDescent="0.15">
      <c r="L14154" s="2"/>
    </row>
    <row r="14155" spans="12:12" x14ac:dyDescent="0.15">
      <c r="L14155" s="2"/>
    </row>
    <row r="14156" spans="12:12" x14ac:dyDescent="0.15">
      <c r="L14156" s="2"/>
    </row>
    <row r="14157" spans="12:12" x14ac:dyDescent="0.15">
      <c r="L14157" s="2"/>
    </row>
    <row r="14158" spans="12:12" x14ac:dyDescent="0.15">
      <c r="L14158" s="2"/>
    </row>
    <row r="14159" spans="12:12" x14ac:dyDescent="0.15">
      <c r="L14159" s="2"/>
    </row>
    <row r="14160" spans="12:12" x14ac:dyDescent="0.15">
      <c r="L14160" s="2"/>
    </row>
    <row r="14161" spans="12:12" x14ac:dyDescent="0.15">
      <c r="L14161" s="2"/>
    </row>
    <row r="14162" spans="12:12" x14ac:dyDescent="0.15">
      <c r="L14162" s="2"/>
    </row>
    <row r="14163" spans="12:12" x14ac:dyDescent="0.15">
      <c r="L14163" s="2"/>
    </row>
    <row r="14164" spans="12:12" x14ac:dyDescent="0.15">
      <c r="L14164" s="2"/>
    </row>
    <row r="14165" spans="12:12" x14ac:dyDescent="0.15">
      <c r="L14165" s="2"/>
    </row>
    <row r="14166" spans="12:12" x14ac:dyDescent="0.15">
      <c r="L14166" s="2"/>
    </row>
    <row r="14167" spans="12:12" x14ac:dyDescent="0.15">
      <c r="L14167" s="2"/>
    </row>
    <row r="14168" spans="12:12" x14ac:dyDescent="0.15">
      <c r="L14168" s="2"/>
    </row>
    <row r="14169" spans="12:12" x14ac:dyDescent="0.15">
      <c r="L14169" s="2"/>
    </row>
    <row r="14170" spans="12:12" x14ac:dyDescent="0.15">
      <c r="L14170" s="2"/>
    </row>
    <row r="14171" spans="12:12" x14ac:dyDescent="0.15">
      <c r="L14171" s="2"/>
    </row>
    <row r="14172" spans="12:12" x14ac:dyDescent="0.15">
      <c r="L14172" s="2"/>
    </row>
    <row r="14173" spans="12:12" x14ac:dyDescent="0.15">
      <c r="L14173" s="2"/>
    </row>
    <row r="14174" spans="12:12" x14ac:dyDescent="0.15">
      <c r="L14174" s="2"/>
    </row>
    <row r="14175" spans="12:12" x14ac:dyDescent="0.15">
      <c r="L14175" s="2"/>
    </row>
    <row r="14176" spans="12:12" x14ac:dyDescent="0.15">
      <c r="L14176" s="2"/>
    </row>
    <row r="14177" spans="12:12" x14ac:dyDescent="0.15">
      <c r="L14177" s="2"/>
    </row>
    <row r="14178" spans="12:12" x14ac:dyDescent="0.15">
      <c r="L14178" s="2"/>
    </row>
    <row r="14179" spans="12:12" x14ac:dyDescent="0.15">
      <c r="L14179" s="2"/>
    </row>
    <row r="14180" spans="12:12" x14ac:dyDescent="0.15">
      <c r="L14180" s="2"/>
    </row>
    <row r="14181" spans="12:12" x14ac:dyDescent="0.15">
      <c r="L14181" s="2"/>
    </row>
    <row r="14182" spans="12:12" x14ac:dyDescent="0.15">
      <c r="L14182" s="2"/>
    </row>
    <row r="14183" spans="12:12" x14ac:dyDescent="0.15">
      <c r="L14183" s="2"/>
    </row>
    <row r="14184" spans="12:12" x14ac:dyDescent="0.15">
      <c r="L14184" s="2"/>
    </row>
    <row r="14185" spans="12:12" x14ac:dyDescent="0.15">
      <c r="L14185" s="2"/>
    </row>
    <row r="14186" spans="12:12" x14ac:dyDescent="0.15">
      <c r="L14186" s="2"/>
    </row>
    <row r="14187" spans="12:12" x14ac:dyDescent="0.15">
      <c r="L14187" s="2"/>
    </row>
    <row r="14188" spans="12:12" x14ac:dyDescent="0.15">
      <c r="L14188" s="2"/>
    </row>
    <row r="14189" spans="12:12" x14ac:dyDescent="0.15">
      <c r="L14189" s="2"/>
    </row>
    <row r="14190" spans="12:12" x14ac:dyDescent="0.15">
      <c r="L14190" s="2"/>
    </row>
    <row r="14191" spans="12:12" x14ac:dyDescent="0.15">
      <c r="L14191" s="2"/>
    </row>
    <row r="14192" spans="12:12" x14ac:dyDescent="0.15">
      <c r="L14192" s="2"/>
    </row>
    <row r="14193" spans="12:12" x14ac:dyDescent="0.15">
      <c r="L14193" s="2"/>
    </row>
    <row r="14194" spans="12:12" x14ac:dyDescent="0.15">
      <c r="L14194" s="2"/>
    </row>
    <row r="14195" spans="12:12" x14ac:dyDescent="0.15">
      <c r="L14195" s="2"/>
    </row>
    <row r="14196" spans="12:12" x14ac:dyDescent="0.15">
      <c r="L14196" s="2"/>
    </row>
    <row r="14197" spans="12:12" x14ac:dyDescent="0.15">
      <c r="L14197" s="2"/>
    </row>
    <row r="14198" spans="12:12" x14ac:dyDescent="0.15">
      <c r="L14198" s="2"/>
    </row>
    <row r="14199" spans="12:12" x14ac:dyDescent="0.15">
      <c r="L14199" s="2"/>
    </row>
    <row r="14200" spans="12:12" x14ac:dyDescent="0.15">
      <c r="L14200" s="2"/>
    </row>
    <row r="14201" spans="12:12" x14ac:dyDescent="0.15">
      <c r="L14201" s="2"/>
    </row>
    <row r="14202" spans="12:12" x14ac:dyDescent="0.15">
      <c r="L14202" s="2"/>
    </row>
    <row r="14203" spans="12:12" x14ac:dyDescent="0.15">
      <c r="L14203" s="2"/>
    </row>
    <row r="14204" spans="12:12" x14ac:dyDescent="0.15">
      <c r="L14204" s="2"/>
    </row>
    <row r="14205" spans="12:12" x14ac:dyDescent="0.15">
      <c r="L14205" s="2"/>
    </row>
    <row r="14206" spans="12:12" x14ac:dyDescent="0.15">
      <c r="L14206" s="2"/>
    </row>
    <row r="14207" spans="12:12" x14ac:dyDescent="0.15">
      <c r="L14207" s="2"/>
    </row>
    <row r="14208" spans="12:12" x14ac:dyDescent="0.15">
      <c r="L14208" s="2"/>
    </row>
    <row r="14209" spans="12:12" x14ac:dyDescent="0.15">
      <c r="L14209" s="2"/>
    </row>
    <row r="14210" spans="12:12" x14ac:dyDescent="0.15">
      <c r="L14210" s="2"/>
    </row>
    <row r="14211" spans="12:12" x14ac:dyDescent="0.15">
      <c r="L14211" s="2"/>
    </row>
    <row r="14212" spans="12:12" x14ac:dyDescent="0.15">
      <c r="L14212" s="2"/>
    </row>
    <row r="14213" spans="12:12" x14ac:dyDescent="0.15">
      <c r="L14213" s="2"/>
    </row>
    <row r="14214" spans="12:12" x14ac:dyDescent="0.15">
      <c r="L14214" s="2"/>
    </row>
    <row r="14215" spans="12:12" x14ac:dyDescent="0.15">
      <c r="L14215" s="2"/>
    </row>
    <row r="14216" spans="12:12" x14ac:dyDescent="0.15">
      <c r="L14216" s="2"/>
    </row>
    <row r="14217" spans="12:12" x14ac:dyDescent="0.15">
      <c r="L14217" s="2"/>
    </row>
    <row r="14218" spans="12:12" x14ac:dyDescent="0.15">
      <c r="L14218" s="2"/>
    </row>
    <row r="14219" spans="12:12" x14ac:dyDescent="0.15">
      <c r="L14219" s="2"/>
    </row>
    <row r="14220" spans="12:12" x14ac:dyDescent="0.15">
      <c r="L14220" s="2"/>
    </row>
    <row r="14221" spans="12:12" x14ac:dyDescent="0.15">
      <c r="L14221" s="2"/>
    </row>
    <row r="14222" spans="12:12" x14ac:dyDescent="0.15">
      <c r="L14222" s="2"/>
    </row>
    <row r="14223" spans="12:12" x14ac:dyDescent="0.15">
      <c r="L14223" s="2"/>
    </row>
    <row r="14224" spans="12:12" x14ac:dyDescent="0.15">
      <c r="L14224" s="2"/>
    </row>
    <row r="14225" spans="12:12" x14ac:dyDescent="0.15">
      <c r="L14225" s="2"/>
    </row>
    <row r="14226" spans="12:12" x14ac:dyDescent="0.15">
      <c r="L14226" s="2"/>
    </row>
    <row r="14227" spans="12:12" x14ac:dyDescent="0.15">
      <c r="L14227" s="2"/>
    </row>
    <row r="14228" spans="12:12" x14ac:dyDescent="0.15">
      <c r="L14228" s="2"/>
    </row>
    <row r="14229" spans="12:12" x14ac:dyDescent="0.15">
      <c r="L14229" s="2"/>
    </row>
    <row r="14230" spans="12:12" x14ac:dyDescent="0.15">
      <c r="L14230" s="2"/>
    </row>
    <row r="14231" spans="12:12" x14ac:dyDescent="0.15">
      <c r="L14231" s="2"/>
    </row>
    <row r="14232" spans="12:12" x14ac:dyDescent="0.15">
      <c r="L14232" s="2"/>
    </row>
    <row r="14233" spans="12:12" x14ac:dyDescent="0.15">
      <c r="L14233" s="2"/>
    </row>
    <row r="14234" spans="12:12" x14ac:dyDescent="0.15">
      <c r="L14234" s="2"/>
    </row>
    <row r="14235" spans="12:12" x14ac:dyDescent="0.15">
      <c r="L14235" s="2"/>
    </row>
    <row r="14236" spans="12:12" x14ac:dyDescent="0.15">
      <c r="L14236" s="2"/>
    </row>
    <row r="14237" spans="12:12" x14ac:dyDescent="0.15">
      <c r="L14237" s="2"/>
    </row>
    <row r="14238" spans="12:12" x14ac:dyDescent="0.15">
      <c r="L14238" s="2"/>
    </row>
    <row r="14239" spans="12:12" x14ac:dyDescent="0.15">
      <c r="L14239" s="2"/>
    </row>
    <row r="14240" spans="12:12" x14ac:dyDescent="0.15">
      <c r="L14240" s="2"/>
    </row>
    <row r="14241" spans="12:12" x14ac:dyDescent="0.15">
      <c r="L14241" s="2"/>
    </row>
    <row r="14242" spans="12:12" x14ac:dyDescent="0.15">
      <c r="L14242" s="2"/>
    </row>
    <row r="14243" spans="12:12" x14ac:dyDescent="0.15">
      <c r="L14243" s="2"/>
    </row>
    <row r="14244" spans="12:12" x14ac:dyDescent="0.15">
      <c r="L14244" s="2"/>
    </row>
    <row r="14245" spans="12:12" x14ac:dyDescent="0.15">
      <c r="L14245" s="2"/>
    </row>
    <row r="14246" spans="12:12" x14ac:dyDescent="0.15">
      <c r="L14246" s="2"/>
    </row>
    <row r="14247" spans="12:12" x14ac:dyDescent="0.15">
      <c r="L14247" s="2"/>
    </row>
    <row r="14248" spans="12:12" x14ac:dyDescent="0.15">
      <c r="L14248" s="2"/>
    </row>
    <row r="14249" spans="12:12" x14ac:dyDescent="0.15">
      <c r="L14249" s="2"/>
    </row>
    <row r="14250" spans="12:12" x14ac:dyDescent="0.15">
      <c r="L14250" s="2"/>
    </row>
    <row r="14251" spans="12:12" x14ac:dyDescent="0.15">
      <c r="L14251" s="2"/>
    </row>
    <row r="14252" spans="12:12" x14ac:dyDescent="0.15">
      <c r="L14252" s="2"/>
    </row>
    <row r="14253" spans="12:12" x14ac:dyDescent="0.15">
      <c r="L14253" s="2"/>
    </row>
    <row r="14254" spans="12:12" x14ac:dyDescent="0.15">
      <c r="L14254" s="2"/>
    </row>
    <row r="14255" spans="12:12" x14ac:dyDescent="0.15">
      <c r="L14255" s="2"/>
    </row>
    <row r="14256" spans="12:12" x14ac:dyDescent="0.15">
      <c r="L14256" s="2"/>
    </row>
    <row r="14257" spans="12:12" x14ac:dyDescent="0.15">
      <c r="L14257" s="2"/>
    </row>
    <row r="14258" spans="12:12" x14ac:dyDescent="0.15">
      <c r="L14258" s="2"/>
    </row>
    <row r="14259" spans="12:12" x14ac:dyDescent="0.15">
      <c r="L14259" s="2"/>
    </row>
    <row r="14260" spans="12:12" x14ac:dyDescent="0.15">
      <c r="L14260" s="2"/>
    </row>
    <row r="14261" spans="12:12" x14ac:dyDescent="0.15">
      <c r="L14261" s="2"/>
    </row>
    <row r="14262" spans="12:12" x14ac:dyDescent="0.15">
      <c r="L14262" s="2"/>
    </row>
    <row r="14263" spans="12:12" x14ac:dyDescent="0.15">
      <c r="L14263" s="2"/>
    </row>
    <row r="14264" spans="12:12" x14ac:dyDescent="0.15">
      <c r="L14264" s="2"/>
    </row>
    <row r="14265" spans="12:12" x14ac:dyDescent="0.15">
      <c r="L14265" s="2"/>
    </row>
    <row r="14266" spans="12:12" x14ac:dyDescent="0.15">
      <c r="L14266" s="2"/>
    </row>
    <row r="14267" spans="12:12" x14ac:dyDescent="0.15">
      <c r="L14267" s="2"/>
    </row>
    <row r="14268" spans="12:12" x14ac:dyDescent="0.15">
      <c r="L14268" s="2"/>
    </row>
    <row r="14269" spans="12:12" x14ac:dyDescent="0.15">
      <c r="L14269" s="2"/>
    </row>
    <row r="14270" spans="12:12" x14ac:dyDescent="0.15">
      <c r="L14270" s="2"/>
    </row>
    <row r="14271" spans="12:12" x14ac:dyDescent="0.15">
      <c r="L14271" s="2"/>
    </row>
    <row r="14272" spans="12:12" x14ac:dyDescent="0.15">
      <c r="L14272" s="2"/>
    </row>
    <row r="14273" spans="12:12" x14ac:dyDescent="0.15">
      <c r="L14273" s="2"/>
    </row>
    <row r="14274" spans="12:12" x14ac:dyDescent="0.15">
      <c r="L14274" s="2"/>
    </row>
    <row r="14275" spans="12:12" x14ac:dyDescent="0.15">
      <c r="L14275" s="2"/>
    </row>
    <row r="14276" spans="12:12" x14ac:dyDescent="0.15">
      <c r="L14276" s="2"/>
    </row>
    <row r="14277" spans="12:12" x14ac:dyDescent="0.15">
      <c r="L14277" s="2"/>
    </row>
    <row r="14278" spans="12:12" x14ac:dyDescent="0.15">
      <c r="L14278" s="2"/>
    </row>
    <row r="14279" spans="12:12" x14ac:dyDescent="0.15">
      <c r="L14279" s="2"/>
    </row>
    <row r="14280" spans="12:12" x14ac:dyDescent="0.15">
      <c r="L14280" s="2"/>
    </row>
    <row r="14281" spans="12:12" x14ac:dyDescent="0.15">
      <c r="L14281" s="2"/>
    </row>
    <row r="14282" spans="12:12" x14ac:dyDescent="0.15">
      <c r="L14282" s="2"/>
    </row>
    <row r="14283" spans="12:12" x14ac:dyDescent="0.15">
      <c r="L14283" s="2"/>
    </row>
    <row r="14284" spans="12:12" x14ac:dyDescent="0.15">
      <c r="L14284" s="2"/>
    </row>
    <row r="14285" spans="12:12" x14ac:dyDescent="0.15">
      <c r="L14285" s="2"/>
    </row>
    <row r="14286" spans="12:12" x14ac:dyDescent="0.15">
      <c r="L14286" s="2"/>
    </row>
    <row r="14287" spans="12:12" x14ac:dyDescent="0.15">
      <c r="L14287" s="2"/>
    </row>
    <row r="14288" spans="12:12" x14ac:dyDescent="0.15">
      <c r="L14288" s="2"/>
    </row>
    <row r="14289" spans="12:12" x14ac:dyDescent="0.15">
      <c r="L14289" s="2"/>
    </row>
    <row r="14290" spans="12:12" x14ac:dyDescent="0.15">
      <c r="L14290" s="2"/>
    </row>
    <row r="14291" spans="12:12" x14ac:dyDescent="0.15">
      <c r="L14291" s="2"/>
    </row>
    <row r="14292" spans="12:12" x14ac:dyDescent="0.15">
      <c r="L14292" s="2"/>
    </row>
    <row r="14293" spans="12:12" x14ac:dyDescent="0.15">
      <c r="L14293" s="2"/>
    </row>
    <row r="14294" spans="12:12" x14ac:dyDescent="0.15">
      <c r="L14294" s="2"/>
    </row>
    <row r="14295" spans="12:12" x14ac:dyDescent="0.15">
      <c r="L14295" s="2"/>
    </row>
    <row r="14296" spans="12:12" x14ac:dyDescent="0.15">
      <c r="L14296" s="2"/>
    </row>
    <row r="14297" spans="12:12" x14ac:dyDescent="0.15">
      <c r="L14297" s="2"/>
    </row>
    <row r="14298" spans="12:12" x14ac:dyDescent="0.15">
      <c r="L14298" s="2"/>
    </row>
    <row r="14299" spans="12:12" x14ac:dyDescent="0.15">
      <c r="L14299" s="2"/>
    </row>
    <row r="14300" spans="12:12" x14ac:dyDescent="0.15">
      <c r="L14300" s="2"/>
    </row>
    <row r="14301" spans="12:12" x14ac:dyDescent="0.15">
      <c r="L14301" s="2"/>
    </row>
    <row r="14302" spans="12:12" x14ac:dyDescent="0.15">
      <c r="L14302" s="2"/>
    </row>
    <row r="14303" spans="12:12" x14ac:dyDescent="0.15">
      <c r="L14303" s="2"/>
    </row>
    <row r="14304" spans="12:12" x14ac:dyDescent="0.15">
      <c r="L14304" s="2"/>
    </row>
    <row r="14305" spans="12:12" x14ac:dyDescent="0.15">
      <c r="L14305" s="2"/>
    </row>
    <row r="14306" spans="12:12" x14ac:dyDescent="0.15">
      <c r="L14306" s="2"/>
    </row>
    <row r="14307" spans="12:12" x14ac:dyDescent="0.15">
      <c r="L14307" s="2"/>
    </row>
    <row r="14308" spans="12:12" x14ac:dyDescent="0.15">
      <c r="L14308" s="2"/>
    </row>
    <row r="14309" spans="12:12" x14ac:dyDescent="0.15">
      <c r="L14309" s="2"/>
    </row>
    <row r="14310" spans="12:12" x14ac:dyDescent="0.15">
      <c r="L14310" s="2"/>
    </row>
    <row r="14311" spans="12:12" x14ac:dyDescent="0.15">
      <c r="L14311" s="2"/>
    </row>
    <row r="14312" spans="12:12" x14ac:dyDescent="0.15">
      <c r="L14312" s="2"/>
    </row>
    <row r="14313" spans="12:12" x14ac:dyDescent="0.15">
      <c r="L14313" s="2"/>
    </row>
    <row r="14314" spans="12:12" x14ac:dyDescent="0.15">
      <c r="L14314" s="2"/>
    </row>
    <row r="14315" spans="12:12" x14ac:dyDescent="0.15">
      <c r="L14315" s="2"/>
    </row>
    <row r="14316" spans="12:12" x14ac:dyDescent="0.15">
      <c r="L14316" s="2"/>
    </row>
    <row r="14317" spans="12:12" x14ac:dyDescent="0.15">
      <c r="L14317" s="2"/>
    </row>
    <row r="14318" spans="12:12" x14ac:dyDescent="0.15">
      <c r="L14318" s="2"/>
    </row>
    <row r="14319" spans="12:12" x14ac:dyDescent="0.15">
      <c r="L14319" s="2"/>
    </row>
    <row r="14320" spans="12:12" x14ac:dyDescent="0.15">
      <c r="L14320" s="2"/>
    </row>
    <row r="14321" spans="12:12" x14ac:dyDescent="0.15">
      <c r="L14321" s="2"/>
    </row>
    <row r="14322" spans="12:12" x14ac:dyDescent="0.15">
      <c r="L14322" s="2"/>
    </row>
    <row r="14323" spans="12:12" x14ac:dyDescent="0.15">
      <c r="L14323" s="2"/>
    </row>
    <row r="14324" spans="12:12" x14ac:dyDescent="0.15">
      <c r="L14324" s="2"/>
    </row>
    <row r="14325" spans="12:12" x14ac:dyDescent="0.15">
      <c r="L14325" s="2"/>
    </row>
    <row r="14326" spans="12:12" x14ac:dyDescent="0.15">
      <c r="L14326" s="2"/>
    </row>
    <row r="14327" spans="12:12" x14ac:dyDescent="0.15">
      <c r="L14327" s="2"/>
    </row>
    <row r="14328" spans="12:12" x14ac:dyDescent="0.15">
      <c r="L14328" s="2"/>
    </row>
    <row r="14329" spans="12:12" x14ac:dyDescent="0.15">
      <c r="L14329" s="2"/>
    </row>
    <row r="14330" spans="12:12" x14ac:dyDescent="0.15">
      <c r="L14330" s="2"/>
    </row>
    <row r="14331" spans="12:12" x14ac:dyDescent="0.15">
      <c r="L14331" s="2"/>
    </row>
    <row r="14332" spans="12:12" x14ac:dyDescent="0.15">
      <c r="L14332" s="2"/>
    </row>
    <row r="14333" spans="12:12" x14ac:dyDescent="0.15">
      <c r="L14333" s="2"/>
    </row>
    <row r="14334" spans="12:12" x14ac:dyDescent="0.15">
      <c r="L14334" s="2"/>
    </row>
    <row r="14335" spans="12:12" x14ac:dyDescent="0.15">
      <c r="L14335" s="2"/>
    </row>
    <row r="14336" spans="12:12" x14ac:dyDescent="0.15">
      <c r="L14336" s="2"/>
    </row>
    <row r="14337" spans="12:12" x14ac:dyDescent="0.15">
      <c r="L14337" s="2"/>
    </row>
    <row r="14338" spans="12:12" x14ac:dyDescent="0.15">
      <c r="L14338" s="2"/>
    </row>
    <row r="14339" spans="12:12" x14ac:dyDescent="0.15">
      <c r="L14339" s="2"/>
    </row>
    <row r="14340" spans="12:12" x14ac:dyDescent="0.15">
      <c r="L14340" s="2"/>
    </row>
    <row r="14341" spans="12:12" x14ac:dyDescent="0.15">
      <c r="L14341" s="2"/>
    </row>
    <row r="14342" spans="12:12" x14ac:dyDescent="0.15">
      <c r="L14342" s="2"/>
    </row>
    <row r="14343" spans="12:12" x14ac:dyDescent="0.15">
      <c r="L14343" s="2"/>
    </row>
    <row r="14344" spans="12:12" x14ac:dyDescent="0.15">
      <c r="L14344" s="2"/>
    </row>
    <row r="14345" spans="12:12" x14ac:dyDescent="0.15">
      <c r="L14345" s="2"/>
    </row>
    <row r="14346" spans="12:12" x14ac:dyDescent="0.15">
      <c r="L14346" s="2"/>
    </row>
    <row r="14347" spans="12:12" x14ac:dyDescent="0.15">
      <c r="L14347" s="2"/>
    </row>
    <row r="14348" spans="12:12" x14ac:dyDescent="0.15">
      <c r="L14348" s="2"/>
    </row>
    <row r="14349" spans="12:12" x14ac:dyDescent="0.15">
      <c r="L14349" s="2"/>
    </row>
    <row r="14350" spans="12:12" x14ac:dyDescent="0.15">
      <c r="L14350" s="2"/>
    </row>
    <row r="14351" spans="12:12" x14ac:dyDescent="0.15">
      <c r="L14351" s="2"/>
    </row>
    <row r="14352" spans="12:12" x14ac:dyDescent="0.15">
      <c r="L14352" s="2"/>
    </row>
    <row r="14353" spans="12:12" x14ac:dyDescent="0.15">
      <c r="L14353" s="2"/>
    </row>
    <row r="14354" spans="12:12" x14ac:dyDescent="0.15">
      <c r="L14354" s="2"/>
    </row>
    <row r="14355" spans="12:12" x14ac:dyDescent="0.15">
      <c r="L14355" s="2"/>
    </row>
    <row r="14356" spans="12:12" x14ac:dyDescent="0.15">
      <c r="L14356" s="2"/>
    </row>
    <row r="14357" spans="12:12" x14ac:dyDescent="0.15">
      <c r="L14357" s="2"/>
    </row>
    <row r="14358" spans="12:12" x14ac:dyDescent="0.15">
      <c r="L14358" s="2"/>
    </row>
    <row r="14359" spans="12:12" x14ac:dyDescent="0.15">
      <c r="L14359" s="2"/>
    </row>
    <row r="14360" spans="12:12" x14ac:dyDescent="0.15">
      <c r="L14360" s="2"/>
    </row>
    <row r="14361" spans="12:12" x14ac:dyDescent="0.15">
      <c r="L14361" s="2"/>
    </row>
    <row r="14362" spans="12:12" x14ac:dyDescent="0.15">
      <c r="L14362" s="2"/>
    </row>
    <row r="14363" spans="12:12" x14ac:dyDescent="0.15">
      <c r="L14363" s="2"/>
    </row>
    <row r="14364" spans="12:12" x14ac:dyDescent="0.15">
      <c r="L14364" s="2"/>
    </row>
    <row r="14365" spans="12:12" x14ac:dyDescent="0.15">
      <c r="L14365" s="2"/>
    </row>
    <row r="14366" spans="12:12" x14ac:dyDescent="0.15">
      <c r="L14366" s="2"/>
    </row>
    <row r="14367" spans="12:12" x14ac:dyDescent="0.15">
      <c r="L14367" s="2"/>
    </row>
    <row r="14368" spans="12:12" x14ac:dyDescent="0.15">
      <c r="L14368" s="2"/>
    </row>
    <row r="14369" spans="12:12" x14ac:dyDescent="0.15">
      <c r="L14369" s="2"/>
    </row>
    <row r="14370" spans="12:12" x14ac:dyDescent="0.15">
      <c r="L14370" s="2"/>
    </row>
    <row r="14371" spans="12:12" x14ac:dyDescent="0.15">
      <c r="L14371" s="2"/>
    </row>
    <row r="14372" spans="12:12" x14ac:dyDescent="0.15">
      <c r="L14372" s="2"/>
    </row>
    <row r="14373" spans="12:12" x14ac:dyDescent="0.15">
      <c r="L14373" s="2"/>
    </row>
    <row r="14374" spans="12:12" x14ac:dyDescent="0.15">
      <c r="L14374" s="2"/>
    </row>
    <row r="14375" spans="12:12" x14ac:dyDescent="0.15">
      <c r="L14375" s="2"/>
    </row>
    <row r="14376" spans="12:12" x14ac:dyDescent="0.15">
      <c r="L14376" s="2"/>
    </row>
    <row r="14377" spans="12:12" x14ac:dyDescent="0.15">
      <c r="L14377" s="2"/>
    </row>
    <row r="14378" spans="12:12" x14ac:dyDescent="0.15">
      <c r="L14378" s="2"/>
    </row>
    <row r="14379" spans="12:12" x14ac:dyDescent="0.15">
      <c r="L14379" s="2"/>
    </row>
    <row r="14380" spans="12:12" x14ac:dyDescent="0.15">
      <c r="L14380" s="2"/>
    </row>
    <row r="14381" spans="12:12" x14ac:dyDescent="0.15">
      <c r="L14381" s="2"/>
    </row>
    <row r="14382" spans="12:12" x14ac:dyDescent="0.15">
      <c r="L14382" s="2"/>
    </row>
    <row r="14383" spans="12:12" x14ac:dyDescent="0.15">
      <c r="L14383" s="2"/>
    </row>
    <row r="14384" spans="12:12" x14ac:dyDescent="0.15">
      <c r="L14384" s="2"/>
    </row>
    <row r="14385" spans="12:12" x14ac:dyDescent="0.15">
      <c r="L14385" s="2"/>
    </row>
    <row r="14386" spans="12:12" x14ac:dyDescent="0.15">
      <c r="L14386" s="2"/>
    </row>
    <row r="14387" spans="12:12" x14ac:dyDescent="0.15">
      <c r="L14387" s="2"/>
    </row>
    <row r="14388" spans="12:12" x14ac:dyDescent="0.15">
      <c r="L14388" s="2"/>
    </row>
    <row r="14389" spans="12:12" x14ac:dyDescent="0.15">
      <c r="L14389" s="2"/>
    </row>
    <row r="14390" spans="12:12" x14ac:dyDescent="0.15">
      <c r="L14390" s="2"/>
    </row>
    <row r="14391" spans="12:12" x14ac:dyDescent="0.15">
      <c r="L14391" s="2"/>
    </row>
    <row r="14392" spans="12:12" x14ac:dyDescent="0.15">
      <c r="L14392" s="2"/>
    </row>
    <row r="14393" spans="12:12" x14ac:dyDescent="0.15">
      <c r="L14393" s="2"/>
    </row>
    <row r="14394" spans="12:12" x14ac:dyDescent="0.15">
      <c r="L14394" s="2"/>
    </row>
    <row r="14395" spans="12:12" x14ac:dyDescent="0.15">
      <c r="L14395" s="2"/>
    </row>
    <row r="14396" spans="12:12" x14ac:dyDescent="0.15">
      <c r="L14396" s="2"/>
    </row>
    <row r="14397" spans="12:12" x14ac:dyDescent="0.15">
      <c r="L14397" s="2"/>
    </row>
    <row r="14398" spans="12:12" x14ac:dyDescent="0.15">
      <c r="L14398" s="2"/>
    </row>
    <row r="14399" spans="12:12" x14ac:dyDescent="0.15">
      <c r="L14399" s="2"/>
    </row>
    <row r="14400" spans="12:12" x14ac:dyDescent="0.15">
      <c r="L14400" s="2"/>
    </row>
    <row r="14401" spans="12:12" x14ac:dyDescent="0.15">
      <c r="L14401" s="2"/>
    </row>
    <row r="14402" spans="12:12" x14ac:dyDescent="0.15">
      <c r="L14402" s="2"/>
    </row>
    <row r="14403" spans="12:12" x14ac:dyDescent="0.15">
      <c r="L14403" s="2"/>
    </row>
    <row r="14404" spans="12:12" x14ac:dyDescent="0.15">
      <c r="L14404" s="2"/>
    </row>
    <row r="14405" spans="12:12" x14ac:dyDescent="0.15">
      <c r="L14405" s="2"/>
    </row>
    <row r="14406" spans="12:12" x14ac:dyDescent="0.15">
      <c r="L14406" s="2"/>
    </row>
    <row r="14407" spans="12:12" x14ac:dyDescent="0.15">
      <c r="L14407" s="2"/>
    </row>
    <row r="14408" spans="12:12" x14ac:dyDescent="0.15">
      <c r="L14408" s="2"/>
    </row>
    <row r="14409" spans="12:12" x14ac:dyDescent="0.15">
      <c r="L14409" s="2"/>
    </row>
    <row r="14410" spans="12:12" x14ac:dyDescent="0.15">
      <c r="L14410" s="2"/>
    </row>
    <row r="14411" spans="12:12" x14ac:dyDescent="0.15">
      <c r="L14411" s="2"/>
    </row>
    <row r="14412" spans="12:12" x14ac:dyDescent="0.15">
      <c r="L14412" s="2"/>
    </row>
    <row r="14413" spans="12:12" x14ac:dyDescent="0.15">
      <c r="L14413" s="2"/>
    </row>
    <row r="14414" spans="12:12" x14ac:dyDescent="0.15">
      <c r="L14414" s="2"/>
    </row>
    <row r="14415" spans="12:12" x14ac:dyDescent="0.15">
      <c r="L14415" s="2"/>
    </row>
    <row r="14416" spans="12:12" x14ac:dyDescent="0.15">
      <c r="L14416" s="2"/>
    </row>
    <row r="14417" spans="12:12" x14ac:dyDescent="0.15">
      <c r="L14417" s="2"/>
    </row>
    <row r="14418" spans="12:12" x14ac:dyDescent="0.15">
      <c r="L14418" s="2"/>
    </row>
    <row r="14419" spans="12:12" x14ac:dyDescent="0.15">
      <c r="L14419" s="2"/>
    </row>
    <row r="14420" spans="12:12" x14ac:dyDescent="0.15">
      <c r="L14420" s="2"/>
    </row>
    <row r="14421" spans="12:12" x14ac:dyDescent="0.15">
      <c r="L14421" s="2"/>
    </row>
    <row r="14422" spans="12:12" x14ac:dyDescent="0.15">
      <c r="L14422" s="2"/>
    </row>
    <row r="14423" spans="12:12" x14ac:dyDescent="0.15">
      <c r="L14423" s="2"/>
    </row>
    <row r="14424" spans="12:12" x14ac:dyDescent="0.15">
      <c r="L14424" s="2"/>
    </row>
    <row r="14425" spans="12:12" x14ac:dyDescent="0.15">
      <c r="L14425" s="2"/>
    </row>
    <row r="14426" spans="12:12" x14ac:dyDescent="0.15">
      <c r="L14426" s="2"/>
    </row>
    <row r="14427" spans="12:12" x14ac:dyDescent="0.15">
      <c r="L14427" s="2"/>
    </row>
    <row r="14428" spans="12:12" x14ac:dyDescent="0.15">
      <c r="L14428" s="2"/>
    </row>
    <row r="14429" spans="12:12" x14ac:dyDescent="0.15">
      <c r="L14429" s="2"/>
    </row>
    <row r="14430" spans="12:12" x14ac:dyDescent="0.15">
      <c r="L14430" s="2"/>
    </row>
    <row r="14431" spans="12:12" x14ac:dyDescent="0.15">
      <c r="L14431" s="2"/>
    </row>
    <row r="14432" spans="12:12" x14ac:dyDescent="0.15">
      <c r="L14432" s="2"/>
    </row>
    <row r="14433" spans="12:12" x14ac:dyDescent="0.15">
      <c r="L14433" s="2"/>
    </row>
    <row r="14434" spans="12:12" x14ac:dyDescent="0.15">
      <c r="L14434" s="2"/>
    </row>
    <row r="14435" spans="12:12" x14ac:dyDescent="0.15">
      <c r="L14435" s="2"/>
    </row>
    <row r="14436" spans="12:12" x14ac:dyDescent="0.15">
      <c r="L14436" s="2"/>
    </row>
    <row r="14437" spans="12:12" x14ac:dyDescent="0.15">
      <c r="L14437" s="2"/>
    </row>
    <row r="14438" spans="12:12" x14ac:dyDescent="0.15">
      <c r="L14438" s="2"/>
    </row>
    <row r="14439" spans="12:12" x14ac:dyDescent="0.15">
      <c r="L14439" s="2"/>
    </row>
    <row r="14440" spans="12:12" x14ac:dyDescent="0.15">
      <c r="L14440" s="2"/>
    </row>
    <row r="14441" spans="12:12" x14ac:dyDescent="0.15">
      <c r="L14441" s="2"/>
    </row>
    <row r="14442" spans="12:12" x14ac:dyDescent="0.15">
      <c r="L14442" s="2"/>
    </row>
    <row r="14443" spans="12:12" x14ac:dyDescent="0.15">
      <c r="L14443" s="2"/>
    </row>
    <row r="14444" spans="12:12" x14ac:dyDescent="0.15">
      <c r="L14444" s="2"/>
    </row>
    <row r="14445" spans="12:12" x14ac:dyDescent="0.15">
      <c r="L14445" s="2"/>
    </row>
    <row r="14446" spans="12:12" x14ac:dyDescent="0.15">
      <c r="L14446" s="2"/>
    </row>
    <row r="14447" spans="12:12" x14ac:dyDescent="0.15">
      <c r="L14447" s="2"/>
    </row>
    <row r="14448" spans="12:12" x14ac:dyDescent="0.15">
      <c r="L14448" s="2"/>
    </row>
    <row r="14449" spans="12:12" x14ac:dyDescent="0.15">
      <c r="L14449" s="2"/>
    </row>
    <row r="14450" spans="12:12" x14ac:dyDescent="0.15">
      <c r="L14450" s="2"/>
    </row>
    <row r="14451" spans="12:12" x14ac:dyDescent="0.15">
      <c r="L14451" s="2"/>
    </row>
    <row r="14452" spans="12:12" x14ac:dyDescent="0.15">
      <c r="L14452" s="2"/>
    </row>
    <row r="14453" spans="12:12" x14ac:dyDescent="0.15">
      <c r="L14453" s="2"/>
    </row>
    <row r="14454" spans="12:12" x14ac:dyDescent="0.15">
      <c r="L14454" s="2"/>
    </row>
    <row r="14455" spans="12:12" x14ac:dyDescent="0.15">
      <c r="L14455" s="2"/>
    </row>
    <row r="14456" spans="12:12" x14ac:dyDescent="0.15">
      <c r="L14456" s="2"/>
    </row>
    <row r="14457" spans="12:12" x14ac:dyDescent="0.15">
      <c r="L14457" s="2"/>
    </row>
    <row r="14458" spans="12:12" x14ac:dyDescent="0.15">
      <c r="L14458" s="2"/>
    </row>
    <row r="14459" spans="12:12" x14ac:dyDescent="0.15">
      <c r="L14459" s="2"/>
    </row>
    <row r="14460" spans="12:12" x14ac:dyDescent="0.15">
      <c r="L14460" s="2"/>
    </row>
    <row r="14461" spans="12:12" x14ac:dyDescent="0.15">
      <c r="L14461" s="2"/>
    </row>
    <row r="14462" spans="12:12" x14ac:dyDescent="0.15">
      <c r="L14462" s="2"/>
    </row>
    <row r="14463" spans="12:12" x14ac:dyDescent="0.15">
      <c r="L14463" s="2"/>
    </row>
    <row r="14464" spans="12:12" x14ac:dyDescent="0.15">
      <c r="L14464" s="2"/>
    </row>
    <row r="14465" spans="12:12" x14ac:dyDescent="0.15">
      <c r="L14465" s="2"/>
    </row>
    <row r="14466" spans="12:12" x14ac:dyDescent="0.15">
      <c r="L14466" s="2"/>
    </row>
    <row r="14467" spans="12:12" x14ac:dyDescent="0.15">
      <c r="L14467" s="2"/>
    </row>
    <row r="14468" spans="12:12" x14ac:dyDescent="0.15">
      <c r="L14468" s="2"/>
    </row>
    <row r="14469" spans="12:12" x14ac:dyDescent="0.15">
      <c r="L14469" s="2"/>
    </row>
    <row r="14470" spans="12:12" x14ac:dyDescent="0.15">
      <c r="L14470" s="2"/>
    </row>
    <row r="14471" spans="12:12" x14ac:dyDescent="0.15">
      <c r="L14471" s="2"/>
    </row>
    <row r="14472" spans="12:12" x14ac:dyDescent="0.15">
      <c r="L14472" s="2"/>
    </row>
    <row r="14473" spans="12:12" x14ac:dyDescent="0.15">
      <c r="L14473" s="2"/>
    </row>
    <row r="14474" spans="12:12" x14ac:dyDescent="0.15">
      <c r="L14474" s="2"/>
    </row>
    <row r="14475" spans="12:12" x14ac:dyDescent="0.15">
      <c r="L14475" s="2"/>
    </row>
    <row r="14476" spans="12:12" x14ac:dyDescent="0.15">
      <c r="L14476" s="2"/>
    </row>
    <row r="14477" spans="12:12" x14ac:dyDescent="0.15">
      <c r="L14477" s="2"/>
    </row>
    <row r="14478" spans="12:12" x14ac:dyDescent="0.15">
      <c r="L14478" s="2"/>
    </row>
    <row r="14479" spans="12:12" x14ac:dyDescent="0.15">
      <c r="L14479" s="2"/>
    </row>
    <row r="14480" spans="12:12" x14ac:dyDescent="0.15">
      <c r="L14480" s="2"/>
    </row>
    <row r="14481" spans="12:12" x14ac:dyDescent="0.15">
      <c r="L14481" s="2"/>
    </row>
    <row r="14482" spans="12:12" x14ac:dyDescent="0.15">
      <c r="L14482" s="2"/>
    </row>
    <row r="14483" spans="12:12" x14ac:dyDescent="0.15">
      <c r="L14483" s="2"/>
    </row>
    <row r="14484" spans="12:12" x14ac:dyDescent="0.15">
      <c r="L14484" s="2"/>
    </row>
    <row r="14485" spans="12:12" x14ac:dyDescent="0.15">
      <c r="L14485" s="2"/>
    </row>
    <row r="14486" spans="12:12" x14ac:dyDescent="0.15">
      <c r="L14486" s="2"/>
    </row>
    <row r="14487" spans="12:12" x14ac:dyDescent="0.15">
      <c r="L14487" s="2"/>
    </row>
    <row r="14488" spans="12:12" x14ac:dyDescent="0.15">
      <c r="L14488" s="2"/>
    </row>
    <row r="14489" spans="12:12" x14ac:dyDescent="0.15">
      <c r="L14489" s="2"/>
    </row>
    <row r="14490" spans="12:12" x14ac:dyDescent="0.15">
      <c r="L14490" s="2"/>
    </row>
    <row r="14491" spans="12:12" x14ac:dyDescent="0.15">
      <c r="L14491" s="2"/>
    </row>
    <row r="14492" spans="12:12" x14ac:dyDescent="0.15">
      <c r="L14492" s="2"/>
    </row>
    <row r="14493" spans="12:12" x14ac:dyDescent="0.15">
      <c r="L14493" s="2"/>
    </row>
    <row r="14494" spans="12:12" x14ac:dyDescent="0.15">
      <c r="L14494" s="2"/>
    </row>
    <row r="14495" spans="12:12" x14ac:dyDescent="0.15">
      <c r="L14495" s="2"/>
    </row>
    <row r="14496" spans="12:12" x14ac:dyDescent="0.15">
      <c r="L14496" s="2"/>
    </row>
    <row r="14497" spans="12:12" x14ac:dyDescent="0.15">
      <c r="L14497" s="2"/>
    </row>
    <row r="14498" spans="12:12" x14ac:dyDescent="0.15">
      <c r="L14498" s="2"/>
    </row>
    <row r="14499" spans="12:12" x14ac:dyDescent="0.15">
      <c r="L14499" s="2"/>
    </row>
    <row r="14500" spans="12:12" x14ac:dyDescent="0.15">
      <c r="L14500" s="2"/>
    </row>
    <row r="14501" spans="12:12" x14ac:dyDescent="0.15">
      <c r="L14501" s="2"/>
    </row>
    <row r="14502" spans="12:12" x14ac:dyDescent="0.15">
      <c r="L14502" s="2"/>
    </row>
    <row r="14503" spans="12:12" x14ac:dyDescent="0.15">
      <c r="L14503" s="2"/>
    </row>
    <row r="14504" spans="12:12" x14ac:dyDescent="0.15">
      <c r="L14504" s="2"/>
    </row>
    <row r="14505" spans="12:12" x14ac:dyDescent="0.15">
      <c r="L14505" s="2"/>
    </row>
    <row r="14506" spans="12:12" x14ac:dyDescent="0.15">
      <c r="L14506" s="2"/>
    </row>
    <row r="14507" spans="12:12" x14ac:dyDescent="0.15">
      <c r="L14507" s="2"/>
    </row>
    <row r="14508" spans="12:12" x14ac:dyDescent="0.15">
      <c r="L14508" s="2"/>
    </row>
    <row r="14509" spans="12:12" x14ac:dyDescent="0.15">
      <c r="L14509" s="2"/>
    </row>
    <row r="14510" spans="12:12" x14ac:dyDescent="0.15">
      <c r="L14510" s="2"/>
    </row>
    <row r="14511" spans="12:12" x14ac:dyDescent="0.15">
      <c r="L14511" s="2"/>
    </row>
    <row r="14512" spans="12:12" x14ac:dyDescent="0.15">
      <c r="L14512" s="2"/>
    </row>
    <row r="14513" spans="12:12" x14ac:dyDescent="0.15">
      <c r="L14513" s="2"/>
    </row>
    <row r="14514" spans="12:12" x14ac:dyDescent="0.15">
      <c r="L14514" s="2"/>
    </row>
    <row r="14515" spans="12:12" x14ac:dyDescent="0.15">
      <c r="L14515" s="2"/>
    </row>
    <row r="14516" spans="12:12" x14ac:dyDescent="0.15">
      <c r="L14516" s="2"/>
    </row>
    <row r="14517" spans="12:12" x14ac:dyDescent="0.15">
      <c r="L14517" s="2"/>
    </row>
    <row r="14518" spans="12:12" x14ac:dyDescent="0.15">
      <c r="L14518" s="2"/>
    </row>
    <row r="14519" spans="12:12" x14ac:dyDescent="0.15">
      <c r="L14519" s="2"/>
    </row>
    <row r="14520" spans="12:12" x14ac:dyDescent="0.15">
      <c r="L14520" s="2"/>
    </row>
    <row r="14521" spans="12:12" x14ac:dyDescent="0.15">
      <c r="L14521" s="2"/>
    </row>
    <row r="14522" spans="12:12" x14ac:dyDescent="0.15">
      <c r="L14522" s="2"/>
    </row>
    <row r="14523" spans="12:12" x14ac:dyDescent="0.15">
      <c r="L14523" s="2"/>
    </row>
    <row r="14524" spans="12:12" x14ac:dyDescent="0.15">
      <c r="L14524" s="2"/>
    </row>
    <row r="14525" spans="12:12" x14ac:dyDescent="0.15">
      <c r="L14525" s="2"/>
    </row>
    <row r="14526" spans="12:12" x14ac:dyDescent="0.15">
      <c r="L14526" s="2"/>
    </row>
    <row r="14527" spans="12:12" x14ac:dyDescent="0.15">
      <c r="L14527" s="2"/>
    </row>
    <row r="14528" spans="12:12" x14ac:dyDescent="0.15">
      <c r="L14528" s="2"/>
    </row>
    <row r="14529" spans="12:12" x14ac:dyDescent="0.15">
      <c r="L14529" s="2"/>
    </row>
    <row r="14530" spans="12:12" x14ac:dyDescent="0.15">
      <c r="L14530" s="2"/>
    </row>
    <row r="14531" spans="12:12" x14ac:dyDescent="0.15">
      <c r="L14531" s="2"/>
    </row>
    <row r="14532" spans="12:12" x14ac:dyDescent="0.15">
      <c r="L14532" s="2"/>
    </row>
    <row r="14533" spans="12:12" x14ac:dyDescent="0.15">
      <c r="L14533" s="2"/>
    </row>
    <row r="14534" spans="12:12" x14ac:dyDescent="0.15">
      <c r="L14534" s="2"/>
    </row>
    <row r="14535" spans="12:12" x14ac:dyDescent="0.15">
      <c r="L14535" s="2"/>
    </row>
    <row r="14536" spans="12:12" x14ac:dyDescent="0.15">
      <c r="L14536" s="2"/>
    </row>
    <row r="14537" spans="12:12" x14ac:dyDescent="0.15">
      <c r="L14537" s="2"/>
    </row>
    <row r="14538" spans="12:12" x14ac:dyDescent="0.15">
      <c r="L14538" s="2"/>
    </row>
    <row r="14539" spans="12:12" x14ac:dyDescent="0.15">
      <c r="L14539" s="2"/>
    </row>
    <row r="14540" spans="12:12" x14ac:dyDescent="0.15">
      <c r="L14540" s="2"/>
    </row>
    <row r="14541" spans="12:12" x14ac:dyDescent="0.15">
      <c r="L14541" s="2"/>
    </row>
    <row r="14542" spans="12:12" x14ac:dyDescent="0.15">
      <c r="L14542" s="2"/>
    </row>
    <row r="14543" spans="12:12" x14ac:dyDescent="0.15">
      <c r="L14543" s="2"/>
    </row>
    <row r="14544" spans="12:12" x14ac:dyDescent="0.15">
      <c r="L14544" s="2"/>
    </row>
    <row r="14545" spans="12:12" x14ac:dyDescent="0.15">
      <c r="L14545" s="2"/>
    </row>
    <row r="14546" spans="12:12" x14ac:dyDescent="0.15">
      <c r="L14546" s="2"/>
    </row>
    <row r="14547" spans="12:12" x14ac:dyDescent="0.15">
      <c r="L14547" s="2"/>
    </row>
    <row r="14548" spans="12:12" x14ac:dyDescent="0.15">
      <c r="L14548" s="2"/>
    </row>
    <row r="14549" spans="12:12" x14ac:dyDescent="0.15">
      <c r="L14549" s="2"/>
    </row>
    <row r="14550" spans="12:12" x14ac:dyDescent="0.15">
      <c r="L14550" s="2"/>
    </row>
    <row r="14551" spans="12:12" x14ac:dyDescent="0.15">
      <c r="L14551" s="2"/>
    </row>
    <row r="14552" spans="12:12" x14ac:dyDescent="0.15">
      <c r="L14552" s="2"/>
    </row>
    <row r="14553" spans="12:12" x14ac:dyDescent="0.15">
      <c r="L14553" s="2"/>
    </row>
    <row r="14554" spans="12:12" x14ac:dyDescent="0.15">
      <c r="L14554" s="2"/>
    </row>
    <row r="14555" spans="12:12" x14ac:dyDescent="0.15">
      <c r="L14555" s="2"/>
    </row>
    <row r="14556" spans="12:12" x14ac:dyDescent="0.15">
      <c r="L14556" s="2"/>
    </row>
    <row r="14557" spans="12:12" x14ac:dyDescent="0.15">
      <c r="L14557" s="2"/>
    </row>
    <row r="14558" spans="12:12" x14ac:dyDescent="0.15">
      <c r="L14558" s="2"/>
    </row>
    <row r="14559" spans="12:12" x14ac:dyDescent="0.15">
      <c r="L14559" s="2"/>
    </row>
    <row r="14560" spans="12:12" x14ac:dyDescent="0.15">
      <c r="L14560" s="2"/>
    </row>
    <row r="14561" spans="12:12" x14ac:dyDescent="0.15">
      <c r="L14561" s="2"/>
    </row>
    <row r="14562" spans="12:12" x14ac:dyDescent="0.15">
      <c r="L14562" s="2"/>
    </row>
    <row r="14563" spans="12:12" x14ac:dyDescent="0.15">
      <c r="L14563" s="2"/>
    </row>
    <row r="14564" spans="12:12" x14ac:dyDescent="0.15">
      <c r="L14564" s="2"/>
    </row>
    <row r="14565" spans="12:12" x14ac:dyDescent="0.15">
      <c r="L14565" s="2"/>
    </row>
    <row r="14566" spans="12:12" x14ac:dyDescent="0.15">
      <c r="L14566" s="2"/>
    </row>
    <row r="14567" spans="12:12" x14ac:dyDescent="0.15">
      <c r="L14567" s="2"/>
    </row>
    <row r="14568" spans="12:12" x14ac:dyDescent="0.15">
      <c r="L14568" s="2"/>
    </row>
    <row r="14569" spans="12:12" x14ac:dyDescent="0.15">
      <c r="L14569" s="2"/>
    </row>
    <row r="14570" spans="12:12" x14ac:dyDescent="0.15">
      <c r="L14570" s="2"/>
    </row>
    <row r="14571" spans="12:12" x14ac:dyDescent="0.15">
      <c r="L14571" s="2"/>
    </row>
    <row r="14572" spans="12:12" x14ac:dyDescent="0.15">
      <c r="L14572" s="2"/>
    </row>
    <row r="14573" spans="12:12" x14ac:dyDescent="0.15">
      <c r="L14573" s="2"/>
    </row>
    <row r="14574" spans="12:12" x14ac:dyDescent="0.15">
      <c r="L14574" s="2"/>
    </row>
    <row r="14575" spans="12:12" x14ac:dyDescent="0.15">
      <c r="L14575" s="2"/>
    </row>
    <row r="14576" spans="12:12" x14ac:dyDescent="0.15">
      <c r="L14576" s="2"/>
    </row>
    <row r="14577" spans="12:12" x14ac:dyDescent="0.15">
      <c r="L14577" s="2"/>
    </row>
    <row r="14578" spans="12:12" x14ac:dyDescent="0.15">
      <c r="L14578" s="2"/>
    </row>
    <row r="14579" spans="12:12" x14ac:dyDescent="0.15">
      <c r="L14579" s="2"/>
    </row>
    <row r="14580" spans="12:12" x14ac:dyDescent="0.15">
      <c r="L14580" s="2"/>
    </row>
    <row r="14581" spans="12:12" x14ac:dyDescent="0.15">
      <c r="L14581" s="2"/>
    </row>
    <row r="14582" spans="12:12" x14ac:dyDescent="0.15">
      <c r="L14582" s="2"/>
    </row>
    <row r="14583" spans="12:12" x14ac:dyDescent="0.15">
      <c r="L14583" s="2"/>
    </row>
    <row r="14584" spans="12:12" x14ac:dyDescent="0.15">
      <c r="L14584" s="2"/>
    </row>
    <row r="14585" spans="12:12" x14ac:dyDescent="0.15">
      <c r="L14585" s="2"/>
    </row>
    <row r="14586" spans="12:12" x14ac:dyDescent="0.15">
      <c r="L14586" s="2"/>
    </row>
    <row r="14587" spans="12:12" x14ac:dyDescent="0.15">
      <c r="L14587" s="2"/>
    </row>
    <row r="14588" spans="12:12" x14ac:dyDescent="0.15">
      <c r="L14588" s="2"/>
    </row>
    <row r="14589" spans="12:12" x14ac:dyDescent="0.15">
      <c r="L14589" s="2"/>
    </row>
    <row r="14590" spans="12:12" x14ac:dyDescent="0.15">
      <c r="L14590" s="2"/>
    </row>
    <row r="14591" spans="12:12" x14ac:dyDescent="0.15">
      <c r="L14591" s="2"/>
    </row>
    <row r="14592" spans="12:12" x14ac:dyDescent="0.15">
      <c r="L14592" s="2"/>
    </row>
    <row r="14593" spans="12:12" x14ac:dyDescent="0.15">
      <c r="L14593" s="2"/>
    </row>
    <row r="14594" spans="12:12" x14ac:dyDescent="0.15">
      <c r="L14594" s="2"/>
    </row>
    <row r="14595" spans="12:12" x14ac:dyDescent="0.15">
      <c r="L14595" s="2"/>
    </row>
    <row r="14596" spans="12:12" x14ac:dyDescent="0.15">
      <c r="L14596" s="2"/>
    </row>
    <row r="14597" spans="12:12" x14ac:dyDescent="0.15">
      <c r="L14597" s="2"/>
    </row>
    <row r="14598" spans="12:12" x14ac:dyDescent="0.15">
      <c r="L14598" s="2"/>
    </row>
    <row r="14599" spans="12:12" x14ac:dyDescent="0.15">
      <c r="L14599" s="2"/>
    </row>
    <row r="14600" spans="12:12" x14ac:dyDescent="0.15">
      <c r="L14600" s="2"/>
    </row>
    <row r="14601" spans="12:12" x14ac:dyDescent="0.15">
      <c r="L14601" s="2"/>
    </row>
    <row r="14602" spans="12:12" x14ac:dyDescent="0.15">
      <c r="L14602" s="2"/>
    </row>
    <row r="14603" spans="12:12" x14ac:dyDescent="0.15">
      <c r="L14603" s="2"/>
    </row>
    <row r="14604" spans="12:12" x14ac:dyDescent="0.15">
      <c r="L14604" s="2"/>
    </row>
    <row r="14605" spans="12:12" x14ac:dyDescent="0.15">
      <c r="L14605" s="2"/>
    </row>
    <row r="14606" spans="12:12" x14ac:dyDescent="0.15">
      <c r="L14606" s="2"/>
    </row>
    <row r="14607" spans="12:12" x14ac:dyDescent="0.15">
      <c r="L14607" s="2"/>
    </row>
    <row r="14608" spans="12:12" x14ac:dyDescent="0.15">
      <c r="L14608" s="2"/>
    </row>
    <row r="14609" spans="12:12" x14ac:dyDescent="0.15">
      <c r="L14609" s="2"/>
    </row>
    <row r="14610" spans="12:12" x14ac:dyDescent="0.15">
      <c r="L14610" s="2"/>
    </row>
    <row r="14611" spans="12:12" x14ac:dyDescent="0.15">
      <c r="L14611" s="2"/>
    </row>
    <row r="14612" spans="12:12" x14ac:dyDescent="0.15">
      <c r="L14612" s="2"/>
    </row>
    <row r="14613" spans="12:12" x14ac:dyDescent="0.15">
      <c r="L14613" s="2"/>
    </row>
    <row r="14614" spans="12:12" x14ac:dyDescent="0.15">
      <c r="L14614" s="2"/>
    </row>
    <row r="14615" spans="12:12" x14ac:dyDescent="0.15">
      <c r="L14615" s="2"/>
    </row>
    <row r="14616" spans="12:12" x14ac:dyDescent="0.15">
      <c r="L14616" s="2"/>
    </row>
    <row r="14617" spans="12:12" x14ac:dyDescent="0.15">
      <c r="L14617" s="2"/>
    </row>
    <row r="14618" spans="12:12" x14ac:dyDescent="0.15">
      <c r="L14618" s="2"/>
    </row>
    <row r="14619" spans="12:12" x14ac:dyDescent="0.15">
      <c r="L14619" s="2"/>
    </row>
    <row r="14620" spans="12:12" x14ac:dyDescent="0.15">
      <c r="L14620" s="2"/>
    </row>
    <row r="14621" spans="12:12" x14ac:dyDescent="0.15">
      <c r="L14621" s="2"/>
    </row>
    <row r="14622" spans="12:12" x14ac:dyDescent="0.15">
      <c r="L14622" s="2"/>
    </row>
    <row r="14623" spans="12:12" x14ac:dyDescent="0.15">
      <c r="L14623" s="2"/>
    </row>
    <row r="14624" spans="12:12" x14ac:dyDescent="0.15">
      <c r="L14624" s="2"/>
    </row>
    <row r="14625" spans="12:12" x14ac:dyDescent="0.15">
      <c r="L14625" s="2"/>
    </row>
    <row r="14626" spans="12:12" x14ac:dyDescent="0.15">
      <c r="L14626" s="2"/>
    </row>
    <row r="14627" spans="12:12" x14ac:dyDescent="0.15">
      <c r="L14627" s="2"/>
    </row>
    <row r="14628" spans="12:12" x14ac:dyDescent="0.15">
      <c r="L14628" s="2"/>
    </row>
    <row r="14629" spans="12:12" x14ac:dyDescent="0.15">
      <c r="L14629" s="2"/>
    </row>
    <row r="14630" spans="12:12" x14ac:dyDescent="0.15">
      <c r="L14630" s="2"/>
    </row>
    <row r="14631" spans="12:12" x14ac:dyDescent="0.15">
      <c r="L14631" s="2"/>
    </row>
    <row r="14632" spans="12:12" x14ac:dyDescent="0.15">
      <c r="L14632" s="2"/>
    </row>
    <row r="14633" spans="12:12" x14ac:dyDescent="0.15">
      <c r="L14633" s="2"/>
    </row>
    <row r="14634" spans="12:12" x14ac:dyDescent="0.15">
      <c r="L14634" s="2"/>
    </row>
    <row r="14635" spans="12:12" x14ac:dyDescent="0.15">
      <c r="L14635" s="2"/>
    </row>
    <row r="14636" spans="12:12" x14ac:dyDescent="0.15">
      <c r="L14636" s="2"/>
    </row>
    <row r="14637" spans="12:12" x14ac:dyDescent="0.15">
      <c r="L14637" s="2"/>
    </row>
    <row r="14638" spans="12:12" x14ac:dyDescent="0.15">
      <c r="L14638" s="2"/>
    </row>
    <row r="14639" spans="12:12" x14ac:dyDescent="0.15">
      <c r="L14639" s="2"/>
    </row>
    <row r="14640" spans="12:12" x14ac:dyDescent="0.15">
      <c r="L14640" s="2"/>
    </row>
    <row r="14641" spans="12:12" x14ac:dyDescent="0.15">
      <c r="L14641" s="2"/>
    </row>
    <row r="14642" spans="12:12" x14ac:dyDescent="0.15">
      <c r="L14642" s="2"/>
    </row>
    <row r="14643" spans="12:12" x14ac:dyDescent="0.15">
      <c r="L14643" s="2"/>
    </row>
    <row r="14644" spans="12:12" x14ac:dyDescent="0.15">
      <c r="L14644" s="2"/>
    </row>
    <row r="14645" spans="12:12" x14ac:dyDescent="0.15">
      <c r="L14645" s="2"/>
    </row>
    <row r="14646" spans="12:12" x14ac:dyDescent="0.15">
      <c r="L14646" s="2"/>
    </row>
    <row r="14647" spans="12:12" x14ac:dyDescent="0.15">
      <c r="L14647" s="2"/>
    </row>
    <row r="14648" spans="12:12" x14ac:dyDescent="0.15">
      <c r="L14648" s="2"/>
    </row>
    <row r="14649" spans="12:12" x14ac:dyDescent="0.15">
      <c r="L14649" s="2"/>
    </row>
    <row r="14650" spans="12:12" x14ac:dyDescent="0.15">
      <c r="L14650" s="2"/>
    </row>
    <row r="14651" spans="12:12" x14ac:dyDescent="0.15">
      <c r="L14651" s="2"/>
    </row>
    <row r="14652" spans="12:12" x14ac:dyDescent="0.15">
      <c r="L14652" s="2"/>
    </row>
    <row r="14653" spans="12:12" x14ac:dyDescent="0.15">
      <c r="L14653" s="2"/>
    </row>
    <row r="14654" spans="12:12" x14ac:dyDescent="0.15">
      <c r="L14654" s="2"/>
    </row>
    <row r="14655" spans="12:12" x14ac:dyDescent="0.15">
      <c r="L14655" s="2"/>
    </row>
    <row r="14656" spans="12:12" x14ac:dyDescent="0.15">
      <c r="L14656" s="2"/>
    </row>
    <row r="14657" spans="12:12" x14ac:dyDescent="0.15">
      <c r="L14657" s="2"/>
    </row>
    <row r="14658" spans="12:12" x14ac:dyDescent="0.15">
      <c r="L14658" s="2"/>
    </row>
    <row r="14659" spans="12:12" x14ac:dyDescent="0.15">
      <c r="L14659" s="2"/>
    </row>
    <row r="14660" spans="12:12" x14ac:dyDescent="0.15">
      <c r="L14660" s="2"/>
    </row>
    <row r="14661" spans="12:12" x14ac:dyDescent="0.15">
      <c r="L14661" s="2"/>
    </row>
    <row r="14662" spans="12:12" x14ac:dyDescent="0.15">
      <c r="L14662" s="2"/>
    </row>
    <row r="14663" spans="12:12" x14ac:dyDescent="0.15">
      <c r="L14663" s="2"/>
    </row>
    <row r="14664" spans="12:12" x14ac:dyDescent="0.15">
      <c r="L14664" s="2"/>
    </row>
    <row r="14665" spans="12:12" x14ac:dyDescent="0.15">
      <c r="L14665" s="2"/>
    </row>
    <row r="14666" spans="12:12" x14ac:dyDescent="0.15">
      <c r="L14666" s="2"/>
    </row>
    <row r="14667" spans="12:12" x14ac:dyDescent="0.15">
      <c r="L14667" s="2"/>
    </row>
    <row r="14668" spans="12:12" x14ac:dyDescent="0.15">
      <c r="L14668" s="2"/>
    </row>
    <row r="14669" spans="12:12" x14ac:dyDescent="0.15">
      <c r="L14669" s="2"/>
    </row>
    <row r="14670" spans="12:12" x14ac:dyDescent="0.15">
      <c r="L14670" s="2"/>
    </row>
    <row r="14671" spans="12:12" x14ac:dyDescent="0.15">
      <c r="L14671" s="2"/>
    </row>
    <row r="14672" spans="12:12" x14ac:dyDescent="0.15">
      <c r="L14672" s="2"/>
    </row>
    <row r="14673" spans="12:12" x14ac:dyDescent="0.15">
      <c r="L14673" s="2"/>
    </row>
    <row r="14674" spans="12:12" x14ac:dyDescent="0.15">
      <c r="L14674" s="2"/>
    </row>
    <row r="14675" spans="12:12" x14ac:dyDescent="0.15">
      <c r="L14675" s="2"/>
    </row>
    <row r="14676" spans="12:12" x14ac:dyDescent="0.15">
      <c r="L14676" s="2"/>
    </row>
    <row r="14677" spans="12:12" x14ac:dyDescent="0.15">
      <c r="L14677" s="2"/>
    </row>
    <row r="14678" spans="12:12" x14ac:dyDescent="0.15">
      <c r="L14678" s="2"/>
    </row>
    <row r="14679" spans="12:12" x14ac:dyDescent="0.15">
      <c r="L14679" s="2"/>
    </row>
    <row r="14680" spans="12:12" x14ac:dyDescent="0.15">
      <c r="L14680" s="2"/>
    </row>
    <row r="14681" spans="12:12" x14ac:dyDescent="0.15">
      <c r="L14681" s="2"/>
    </row>
    <row r="14682" spans="12:12" x14ac:dyDescent="0.15">
      <c r="L14682" s="2"/>
    </row>
    <row r="14683" spans="12:12" x14ac:dyDescent="0.15">
      <c r="L14683" s="2"/>
    </row>
    <row r="14684" spans="12:12" x14ac:dyDescent="0.15">
      <c r="L14684" s="2"/>
    </row>
    <row r="14685" spans="12:12" x14ac:dyDescent="0.15">
      <c r="L14685" s="2"/>
    </row>
    <row r="14686" spans="12:12" x14ac:dyDescent="0.15">
      <c r="L14686" s="2"/>
    </row>
    <row r="14687" spans="12:12" x14ac:dyDescent="0.15">
      <c r="L14687" s="2"/>
    </row>
    <row r="14688" spans="12:12" x14ac:dyDescent="0.15">
      <c r="L14688" s="2"/>
    </row>
    <row r="14689" spans="12:12" x14ac:dyDescent="0.15">
      <c r="L14689" s="2"/>
    </row>
    <row r="14690" spans="12:12" x14ac:dyDescent="0.15">
      <c r="L14690" s="2"/>
    </row>
    <row r="14691" spans="12:12" x14ac:dyDescent="0.15">
      <c r="L14691" s="2"/>
    </row>
    <row r="14692" spans="12:12" x14ac:dyDescent="0.15">
      <c r="L14692" s="2"/>
    </row>
    <row r="14693" spans="12:12" x14ac:dyDescent="0.15">
      <c r="L14693" s="2"/>
    </row>
    <row r="14694" spans="12:12" x14ac:dyDescent="0.15">
      <c r="L14694" s="2"/>
    </row>
    <row r="14695" spans="12:12" x14ac:dyDescent="0.15">
      <c r="L14695" s="2"/>
    </row>
    <row r="14696" spans="12:12" x14ac:dyDescent="0.15">
      <c r="L14696" s="2"/>
    </row>
    <row r="14697" spans="12:12" x14ac:dyDescent="0.15">
      <c r="L14697" s="2"/>
    </row>
    <row r="14698" spans="12:12" x14ac:dyDescent="0.15">
      <c r="L14698" s="2"/>
    </row>
    <row r="14699" spans="12:12" x14ac:dyDescent="0.15">
      <c r="L14699" s="2"/>
    </row>
    <row r="14700" spans="12:12" x14ac:dyDescent="0.15">
      <c r="L14700" s="2"/>
    </row>
    <row r="14701" spans="12:12" x14ac:dyDescent="0.15">
      <c r="L14701" s="2"/>
    </row>
    <row r="14702" spans="12:12" x14ac:dyDescent="0.15">
      <c r="L14702" s="2"/>
    </row>
    <row r="14703" spans="12:12" x14ac:dyDescent="0.15">
      <c r="L14703" s="2"/>
    </row>
    <row r="14704" spans="12:12" x14ac:dyDescent="0.15">
      <c r="L14704" s="2"/>
    </row>
    <row r="14705" spans="12:12" x14ac:dyDescent="0.15">
      <c r="L14705" s="2"/>
    </row>
    <row r="14706" spans="12:12" x14ac:dyDescent="0.15">
      <c r="L14706" s="2"/>
    </row>
    <row r="14707" spans="12:12" x14ac:dyDescent="0.15">
      <c r="L14707" s="2"/>
    </row>
    <row r="14708" spans="12:12" x14ac:dyDescent="0.15">
      <c r="L14708" s="2"/>
    </row>
    <row r="14709" spans="12:12" x14ac:dyDescent="0.15">
      <c r="L14709" s="2"/>
    </row>
    <row r="14710" spans="12:12" x14ac:dyDescent="0.15">
      <c r="L14710" s="2"/>
    </row>
    <row r="14711" spans="12:12" x14ac:dyDescent="0.15">
      <c r="L14711" s="2"/>
    </row>
    <row r="14712" spans="12:12" x14ac:dyDescent="0.15">
      <c r="L14712" s="2"/>
    </row>
    <row r="14713" spans="12:12" x14ac:dyDescent="0.15">
      <c r="L14713" s="2"/>
    </row>
    <row r="14714" spans="12:12" x14ac:dyDescent="0.15">
      <c r="L14714" s="2"/>
    </row>
    <row r="14715" spans="12:12" x14ac:dyDescent="0.15">
      <c r="L14715" s="2"/>
    </row>
    <row r="14716" spans="12:12" x14ac:dyDescent="0.15">
      <c r="L14716" s="2"/>
    </row>
    <row r="14717" spans="12:12" x14ac:dyDescent="0.15">
      <c r="L14717" s="2"/>
    </row>
    <row r="14718" spans="12:12" x14ac:dyDescent="0.15">
      <c r="L14718" s="2"/>
    </row>
    <row r="14719" spans="12:12" x14ac:dyDescent="0.15">
      <c r="L14719" s="2"/>
    </row>
    <row r="14720" spans="12:12" x14ac:dyDescent="0.15">
      <c r="L14720" s="2"/>
    </row>
    <row r="14721" spans="12:12" x14ac:dyDescent="0.15">
      <c r="L14721" s="2"/>
    </row>
    <row r="14722" spans="12:12" x14ac:dyDescent="0.15">
      <c r="L14722" s="2"/>
    </row>
    <row r="14723" spans="12:12" x14ac:dyDescent="0.15">
      <c r="L14723" s="2"/>
    </row>
    <row r="14724" spans="12:12" x14ac:dyDescent="0.15">
      <c r="L14724" s="2"/>
    </row>
    <row r="14725" spans="12:12" x14ac:dyDescent="0.15">
      <c r="L14725" s="2"/>
    </row>
    <row r="14726" spans="12:12" x14ac:dyDescent="0.15">
      <c r="L14726" s="2"/>
    </row>
    <row r="14727" spans="12:12" x14ac:dyDescent="0.15">
      <c r="L14727" s="2"/>
    </row>
    <row r="14728" spans="12:12" x14ac:dyDescent="0.15">
      <c r="L14728" s="2"/>
    </row>
    <row r="14729" spans="12:12" x14ac:dyDescent="0.15">
      <c r="L14729" s="2"/>
    </row>
    <row r="14730" spans="12:12" x14ac:dyDescent="0.15">
      <c r="L14730" s="2"/>
    </row>
    <row r="14731" spans="12:12" x14ac:dyDescent="0.15">
      <c r="L14731" s="2"/>
    </row>
    <row r="14732" spans="12:12" x14ac:dyDescent="0.15">
      <c r="L14732" s="2"/>
    </row>
    <row r="14733" spans="12:12" x14ac:dyDescent="0.15">
      <c r="L14733" s="2"/>
    </row>
    <row r="14734" spans="12:12" x14ac:dyDescent="0.15">
      <c r="L14734" s="2"/>
    </row>
    <row r="14735" spans="12:12" x14ac:dyDescent="0.15">
      <c r="L14735" s="2"/>
    </row>
    <row r="14736" spans="12:12" x14ac:dyDescent="0.15">
      <c r="L14736" s="2"/>
    </row>
    <row r="14737" spans="12:12" x14ac:dyDescent="0.15">
      <c r="L14737" s="2"/>
    </row>
    <row r="14738" spans="12:12" x14ac:dyDescent="0.15">
      <c r="L14738" s="2"/>
    </row>
    <row r="14739" spans="12:12" x14ac:dyDescent="0.15">
      <c r="L14739" s="2"/>
    </row>
    <row r="14740" spans="12:12" x14ac:dyDescent="0.15">
      <c r="L14740" s="2"/>
    </row>
    <row r="14741" spans="12:12" x14ac:dyDescent="0.15">
      <c r="L14741" s="2"/>
    </row>
    <row r="14742" spans="12:12" x14ac:dyDescent="0.15">
      <c r="L14742" s="2"/>
    </row>
    <row r="14743" spans="12:12" x14ac:dyDescent="0.15">
      <c r="L14743" s="2"/>
    </row>
    <row r="14744" spans="12:12" x14ac:dyDescent="0.15">
      <c r="L14744" s="2"/>
    </row>
    <row r="14745" spans="12:12" x14ac:dyDescent="0.15">
      <c r="L14745" s="2"/>
    </row>
    <row r="14746" spans="12:12" x14ac:dyDescent="0.15">
      <c r="L14746" s="2"/>
    </row>
    <row r="14747" spans="12:12" x14ac:dyDescent="0.15">
      <c r="L14747" s="2"/>
    </row>
    <row r="14748" spans="12:12" x14ac:dyDescent="0.15">
      <c r="L14748" s="2"/>
    </row>
    <row r="14749" spans="12:12" x14ac:dyDescent="0.15">
      <c r="L14749" s="2"/>
    </row>
    <row r="14750" spans="12:12" x14ac:dyDescent="0.15">
      <c r="L14750" s="2"/>
    </row>
    <row r="14751" spans="12:12" x14ac:dyDescent="0.15">
      <c r="L14751" s="2"/>
    </row>
    <row r="14752" spans="12:12" x14ac:dyDescent="0.15">
      <c r="L14752" s="2"/>
    </row>
    <row r="14753" spans="12:12" x14ac:dyDescent="0.15">
      <c r="L14753" s="2"/>
    </row>
    <row r="14754" spans="12:12" x14ac:dyDescent="0.15">
      <c r="L14754" s="2"/>
    </row>
    <row r="14755" spans="12:12" x14ac:dyDescent="0.15">
      <c r="L14755" s="2"/>
    </row>
    <row r="14756" spans="12:12" x14ac:dyDescent="0.15">
      <c r="L14756" s="2"/>
    </row>
    <row r="14757" spans="12:12" x14ac:dyDescent="0.15">
      <c r="L14757" s="2"/>
    </row>
    <row r="14758" spans="12:12" x14ac:dyDescent="0.15">
      <c r="L14758" s="2"/>
    </row>
    <row r="14759" spans="12:12" x14ac:dyDescent="0.15">
      <c r="L14759" s="2"/>
    </row>
    <row r="14760" spans="12:12" x14ac:dyDescent="0.15">
      <c r="L14760" s="2"/>
    </row>
    <row r="14761" spans="12:12" x14ac:dyDescent="0.15">
      <c r="L14761" s="2"/>
    </row>
    <row r="14762" spans="12:12" x14ac:dyDescent="0.15">
      <c r="L14762" s="2"/>
    </row>
    <row r="14763" spans="12:12" x14ac:dyDescent="0.15">
      <c r="L14763" s="2"/>
    </row>
    <row r="14764" spans="12:12" x14ac:dyDescent="0.15">
      <c r="L14764" s="2"/>
    </row>
    <row r="14765" spans="12:12" x14ac:dyDescent="0.15">
      <c r="L14765" s="2"/>
    </row>
    <row r="14766" spans="12:12" x14ac:dyDescent="0.15">
      <c r="L14766" s="2"/>
    </row>
    <row r="14767" spans="12:12" x14ac:dyDescent="0.15">
      <c r="L14767" s="2"/>
    </row>
    <row r="14768" spans="12:12" x14ac:dyDescent="0.15">
      <c r="L14768" s="2"/>
    </row>
    <row r="14769" spans="12:12" x14ac:dyDescent="0.15">
      <c r="L14769" s="2"/>
    </row>
    <row r="14770" spans="12:12" x14ac:dyDescent="0.15">
      <c r="L14770" s="2"/>
    </row>
    <row r="14771" spans="12:12" x14ac:dyDescent="0.15">
      <c r="L14771" s="2"/>
    </row>
    <row r="14772" spans="12:12" x14ac:dyDescent="0.15">
      <c r="L14772" s="2"/>
    </row>
    <row r="14773" spans="12:12" x14ac:dyDescent="0.15">
      <c r="L14773" s="2"/>
    </row>
    <row r="14774" spans="12:12" x14ac:dyDescent="0.15">
      <c r="L14774" s="2"/>
    </row>
    <row r="14775" spans="12:12" x14ac:dyDescent="0.15">
      <c r="L14775" s="2"/>
    </row>
    <row r="14776" spans="12:12" x14ac:dyDescent="0.15">
      <c r="L14776" s="2"/>
    </row>
    <row r="14777" spans="12:12" x14ac:dyDescent="0.15">
      <c r="L14777" s="2"/>
    </row>
    <row r="14778" spans="12:12" x14ac:dyDescent="0.15">
      <c r="L14778" s="2"/>
    </row>
    <row r="14779" spans="12:12" x14ac:dyDescent="0.15">
      <c r="L14779" s="2"/>
    </row>
    <row r="14780" spans="12:12" x14ac:dyDescent="0.15">
      <c r="L14780" s="2"/>
    </row>
    <row r="14781" spans="12:12" x14ac:dyDescent="0.15">
      <c r="L14781" s="2"/>
    </row>
    <row r="14782" spans="12:12" x14ac:dyDescent="0.15">
      <c r="L14782" s="2"/>
    </row>
    <row r="14783" spans="12:12" x14ac:dyDescent="0.15">
      <c r="L14783" s="2"/>
    </row>
    <row r="14784" spans="12:12" x14ac:dyDescent="0.15">
      <c r="L14784" s="2"/>
    </row>
    <row r="14785" spans="12:12" x14ac:dyDescent="0.15">
      <c r="L14785" s="2"/>
    </row>
    <row r="14786" spans="12:12" x14ac:dyDescent="0.15">
      <c r="L14786" s="2"/>
    </row>
    <row r="14787" spans="12:12" x14ac:dyDescent="0.15">
      <c r="L14787" s="2"/>
    </row>
    <row r="14788" spans="12:12" x14ac:dyDescent="0.15">
      <c r="L14788" s="2"/>
    </row>
    <row r="14789" spans="12:12" x14ac:dyDescent="0.15">
      <c r="L14789" s="2"/>
    </row>
    <row r="14790" spans="12:12" x14ac:dyDescent="0.15">
      <c r="L14790" s="2"/>
    </row>
    <row r="14791" spans="12:12" x14ac:dyDescent="0.15">
      <c r="L14791" s="2"/>
    </row>
    <row r="14792" spans="12:12" x14ac:dyDescent="0.15">
      <c r="L14792" s="2"/>
    </row>
    <row r="14793" spans="12:12" x14ac:dyDescent="0.15">
      <c r="L14793" s="2"/>
    </row>
    <row r="14794" spans="12:12" x14ac:dyDescent="0.15">
      <c r="L14794" s="2"/>
    </row>
    <row r="14795" spans="12:12" x14ac:dyDescent="0.15">
      <c r="L14795" s="2"/>
    </row>
    <row r="14796" spans="12:12" x14ac:dyDescent="0.15">
      <c r="L14796" s="2"/>
    </row>
    <row r="14797" spans="12:12" x14ac:dyDescent="0.15">
      <c r="L14797" s="2"/>
    </row>
    <row r="14798" spans="12:12" x14ac:dyDescent="0.15">
      <c r="L14798" s="2"/>
    </row>
    <row r="14799" spans="12:12" x14ac:dyDescent="0.15">
      <c r="L14799" s="2"/>
    </row>
    <row r="14800" spans="12:12" x14ac:dyDescent="0.15">
      <c r="L14800" s="2"/>
    </row>
    <row r="14801" spans="12:12" x14ac:dyDescent="0.15">
      <c r="L14801" s="2"/>
    </row>
    <row r="14802" spans="12:12" x14ac:dyDescent="0.15">
      <c r="L14802" s="2"/>
    </row>
    <row r="14803" spans="12:12" x14ac:dyDescent="0.15">
      <c r="L14803" s="2"/>
    </row>
    <row r="14804" spans="12:12" x14ac:dyDescent="0.15">
      <c r="L14804" s="2"/>
    </row>
    <row r="14805" spans="12:12" x14ac:dyDescent="0.15">
      <c r="L14805" s="2"/>
    </row>
    <row r="14806" spans="12:12" x14ac:dyDescent="0.15">
      <c r="L14806" s="2"/>
    </row>
    <row r="14807" spans="12:12" x14ac:dyDescent="0.15">
      <c r="L14807" s="2"/>
    </row>
    <row r="14808" spans="12:12" x14ac:dyDescent="0.15">
      <c r="L14808" s="2"/>
    </row>
    <row r="14809" spans="12:12" x14ac:dyDescent="0.15">
      <c r="L14809" s="2"/>
    </row>
    <row r="14810" spans="12:12" x14ac:dyDescent="0.15">
      <c r="L14810" s="2"/>
    </row>
    <row r="14811" spans="12:12" x14ac:dyDescent="0.15">
      <c r="L14811" s="2"/>
    </row>
    <row r="14812" spans="12:12" x14ac:dyDescent="0.15">
      <c r="L14812" s="2"/>
    </row>
    <row r="14813" spans="12:12" x14ac:dyDescent="0.15">
      <c r="L14813" s="2"/>
    </row>
    <row r="14814" spans="12:12" x14ac:dyDescent="0.15">
      <c r="L14814" s="2"/>
    </row>
    <row r="14815" spans="12:12" x14ac:dyDescent="0.15">
      <c r="L14815" s="2"/>
    </row>
    <row r="14816" spans="12:12" x14ac:dyDescent="0.15">
      <c r="L14816" s="2"/>
    </row>
    <row r="14817" spans="12:12" x14ac:dyDescent="0.15">
      <c r="L14817" s="2"/>
    </row>
    <row r="14818" spans="12:12" x14ac:dyDescent="0.15">
      <c r="L14818" s="2"/>
    </row>
    <row r="14819" spans="12:12" x14ac:dyDescent="0.15">
      <c r="L14819" s="2"/>
    </row>
    <row r="14820" spans="12:12" x14ac:dyDescent="0.15">
      <c r="L14820" s="2"/>
    </row>
    <row r="14821" spans="12:12" x14ac:dyDescent="0.15">
      <c r="L14821" s="2"/>
    </row>
    <row r="14822" spans="12:12" x14ac:dyDescent="0.15">
      <c r="L14822" s="2"/>
    </row>
    <row r="14823" spans="12:12" x14ac:dyDescent="0.15">
      <c r="L14823" s="2"/>
    </row>
    <row r="14824" spans="12:12" x14ac:dyDescent="0.15">
      <c r="L14824" s="2"/>
    </row>
    <row r="14825" spans="12:12" x14ac:dyDescent="0.15">
      <c r="L14825" s="2"/>
    </row>
    <row r="14826" spans="12:12" x14ac:dyDescent="0.15">
      <c r="L14826" s="2"/>
    </row>
    <row r="14827" spans="12:12" x14ac:dyDescent="0.15">
      <c r="L14827" s="2"/>
    </row>
    <row r="14828" spans="12:12" x14ac:dyDescent="0.15">
      <c r="L14828" s="2"/>
    </row>
    <row r="14829" spans="12:12" x14ac:dyDescent="0.15">
      <c r="L14829" s="2"/>
    </row>
    <row r="14830" spans="12:12" x14ac:dyDescent="0.15">
      <c r="L14830" s="2"/>
    </row>
    <row r="14831" spans="12:12" x14ac:dyDescent="0.15">
      <c r="L14831" s="2"/>
    </row>
    <row r="14832" spans="12:12" x14ac:dyDescent="0.15">
      <c r="L14832" s="2"/>
    </row>
    <row r="14833" spans="12:12" x14ac:dyDescent="0.15">
      <c r="L14833" s="2"/>
    </row>
    <row r="14834" spans="12:12" x14ac:dyDescent="0.15">
      <c r="L14834" s="2"/>
    </row>
    <row r="14835" spans="12:12" x14ac:dyDescent="0.15">
      <c r="L14835" s="2"/>
    </row>
    <row r="14836" spans="12:12" x14ac:dyDescent="0.15">
      <c r="L14836" s="2"/>
    </row>
    <row r="14837" spans="12:12" x14ac:dyDescent="0.15">
      <c r="L14837" s="2"/>
    </row>
    <row r="14838" spans="12:12" x14ac:dyDescent="0.15">
      <c r="L14838" s="2"/>
    </row>
    <row r="14839" spans="12:12" x14ac:dyDescent="0.15">
      <c r="L14839" s="2"/>
    </row>
    <row r="14840" spans="12:12" x14ac:dyDescent="0.15">
      <c r="L14840" s="2"/>
    </row>
    <row r="14841" spans="12:12" x14ac:dyDescent="0.15">
      <c r="L14841" s="2"/>
    </row>
    <row r="14842" spans="12:12" x14ac:dyDescent="0.15">
      <c r="L14842" s="2"/>
    </row>
    <row r="14843" spans="12:12" x14ac:dyDescent="0.15">
      <c r="L14843" s="2"/>
    </row>
    <row r="14844" spans="12:12" x14ac:dyDescent="0.15">
      <c r="L14844" s="2"/>
    </row>
    <row r="14845" spans="12:12" x14ac:dyDescent="0.15">
      <c r="L14845" s="2"/>
    </row>
    <row r="14846" spans="12:12" x14ac:dyDescent="0.15">
      <c r="L14846" s="2"/>
    </row>
    <row r="14847" spans="12:12" x14ac:dyDescent="0.15">
      <c r="L14847" s="2"/>
    </row>
    <row r="14848" spans="12:12" x14ac:dyDescent="0.15">
      <c r="L14848" s="2"/>
    </row>
    <row r="14849" spans="12:12" x14ac:dyDescent="0.15">
      <c r="L14849" s="2"/>
    </row>
    <row r="14850" spans="12:12" x14ac:dyDescent="0.15">
      <c r="L14850" s="2"/>
    </row>
    <row r="14851" spans="12:12" x14ac:dyDescent="0.15">
      <c r="L14851" s="2"/>
    </row>
    <row r="14852" spans="12:12" x14ac:dyDescent="0.15">
      <c r="L14852" s="2"/>
    </row>
    <row r="14853" spans="12:12" x14ac:dyDescent="0.15">
      <c r="L14853" s="2"/>
    </row>
    <row r="14854" spans="12:12" x14ac:dyDescent="0.15">
      <c r="L14854" s="2"/>
    </row>
    <row r="14855" spans="12:12" x14ac:dyDescent="0.15">
      <c r="L14855" s="2"/>
    </row>
    <row r="14856" spans="12:12" x14ac:dyDescent="0.15">
      <c r="L14856" s="2"/>
    </row>
    <row r="14857" spans="12:12" x14ac:dyDescent="0.15">
      <c r="L14857" s="2"/>
    </row>
    <row r="14858" spans="12:12" x14ac:dyDescent="0.15">
      <c r="L14858" s="2"/>
    </row>
    <row r="14859" spans="12:12" x14ac:dyDescent="0.15">
      <c r="L14859" s="2"/>
    </row>
    <row r="14860" spans="12:12" x14ac:dyDescent="0.15">
      <c r="L14860" s="2"/>
    </row>
    <row r="14861" spans="12:12" x14ac:dyDescent="0.15">
      <c r="L14861" s="2"/>
    </row>
    <row r="14862" spans="12:12" x14ac:dyDescent="0.15">
      <c r="L14862" s="2"/>
    </row>
    <row r="14863" spans="12:12" x14ac:dyDescent="0.15">
      <c r="L14863" s="2"/>
    </row>
    <row r="14864" spans="12:12" x14ac:dyDescent="0.15">
      <c r="L14864" s="2"/>
    </row>
    <row r="14865" spans="12:12" x14ac:dyDescent="0.15">
      <c r="L14865" s="2"/>
    </row>
    <row r="14866" spans="12:12" x14ac:dyDescent="0.15">
      <c r="L14866" s="2"/>
    </row>
    <row r="14867" spans="12:12" x14ac:dyDescent="0.15">
      <c r="L14867" s="2"/>
    </row>
    <row r="14868" spans="12:12" x14ac:dyDescent="0.15">
      <c r="L14868" s="2"/>
    </row>
    <row r="14869" spans="12:12" x14ac:dyDescent="0.15">
      <c r="L14869" s="2"/>
    </row>
    <row r="14870" spans="12:12" x14ac:dyDescent="0.15">
      <c r="L14870" s="2"/>
    </row>
    <row r="14871" spans="12:12" x14ac:dyDescent="0.15">
      <c r="L14871" s="2"/>
    </row>
    <row r="14872" spans="12:12" x14ac:dyDescent="0.15">
      <c r="L14872" s="2"/>
    </row>
    <row r="14873" spans="12:12" x14ac:dyDescent="0.15">
      <c r="L14873" s="2"/>
    </row>
    <row r="14874" spans="12:12" x14ac:dyDescent="0.15">
      <c r="L14874" s="2"/>
    </row>
    <row r="14875" spans="12:12" x14ac:dyDescent="0.15">
      <c r="L14875" s="2"/>
    </row>
    <row r="14876" spans="12:12" x14ac:dyDescent="0.15">
      <c r="L14876" s="2"/>
    </row>
    <row r="14877" spans="12:12" x14ac:dyDescent="0.15">
      <c r="L14877" s="2"/>
    </row>
    <row r="14878" spans="12:12" x14ac:dyDescent="0.15">
      <c r="L14878" s="2"/>
    </row>
    <row r="14879" spans="12:12" x14ac:dyDescent="0.15">
      <c r="L14879" s="2"/>
    </row>
    <row r="14880" spans="12:12" x14ac:dyDescent="0.15">
      <c r="L14880" s="2"/>
    </row>
    <row r="14881" spans="12:12" x14ac:dyDescent="0.15">
      <c r="L14881" s="2"/>
    </row>
    <row r="14882" spans="12:12" x14ac:dyDescent="0.15">
      <c r="L14882" s="2"/>
    </row>
    <row r="14883" spans="12:12" x14ac:dyDescent="0.15">
      <c r="L14883" s="2"/>
    </row>
    <row r="14884" spans="12:12" x14ac:dyDescent="0.15">
      <c r="L14884" s="2"/>
    </row>
    <row r="14885" spans="12:12" x14ac:dyDescent="0.15">
      <c r="L14885" s="2"/>
    </row>
    <row r="14886" spans="12:12" x14ac:dyDescent="0.15">
      <c r="L14886" s="2"/>
    </row>
    <row r="14887" spans="12:12" x14ac:dyDescent="0.15">
      <c r="L14887" s="2"/>
    </row>
    <row r="14888" spans="12:12" x14ac:dyDescent="0.15">
      <c r="L14888" s="2"/>
    </row>
    <row r="14889" spans="12:12" x14ac:dyDescent="0.15">
      <c r="L14889" s="2"/>
    </row>
    <row r="14890" spans="12:12" x14ac:dyDescent="0.15">
      <c r="L14890" s="2"/>
    </row>
    <row r="14891" spans="12:12" x14ac:dyDescent="0.15">
      <c r="L14891" s="2"/>
    </row>
    <row r="14892" spans="12:12" x14ac:dyDescent="0.15">
      <c r="L14892" s="2"/>
    </row>
    <row r="14893" spans="12:12" x14ac:dyDescent="0.15">
      <c r="L14893" s="2"/>
    </row>
    <row r="14894" spans="12:12" x14ac:dyDescent="0.15">
      <c r="L14894" s="2"/>
    </row>
    <row r="14895" spans="12:12" x14ac:dyDescent="0.15">
      <c r="L14895" s="2"/>
    </row>
    <row r="14896" spans="12:12" x14ac:dyDescent="0.15">
      <c r="L14896" s="2"/>
    </row>
    <row r="14897" spans="12:12" x14ac:dyDescent="0.15">
      <c r="L14897" s="2"/>
    </row>
    <row r="14898" spans="12:12" x14ac:dyDescent="0.15">
      <c r="L14898" s="2"/>
    </row>
    <row r="14899" spans="12:12" x14ac:dyDescent="0.15">
      <c r="L14899" s="2"/>
    </row>
    <row r="14900" spans="12:12" x14ac:dyDescent="0.15">
      <c r="L14900" s="2"/>
    </row>
    <row r="14901" spans="12:12" x14ac:dyDescent="0.15">
      <c r="L14901" s="2"/>
    </row>
    <row r="14902" spans="12:12" x14ac:dyDescent="0.15">
      <c r="L14902" s="2"/>
    </row>
    <row r="14903" spans="12:12" x14ac:dyDescent="0.15">
      <c r="L14903" s="2"/>
    </row>
    <row r="14904" spans="12:12" x14ac:dyDescent="0.15">
      <c r="L14904" s="2"/>
    </row>
    <row r="14905" spans="12:12" x14ac:dyDescent="0.15">
      <c r="L14905" s="2"/>
    </row>
    <row r="14906" spans="12:12" x14ac:dyDescent="0.15">
      <c r="L14906" s="2"/>
    </row>
    <row r="14907" spans="12:12" x14ac:dyDescent="0.15">
      <c r="L14907" s="2"/>
    </row>
    <row r="14908" spans="12:12" x14ac:dyDescent="0.15">
      <c r="L14908" s="2"/>
    </row>
    <row r="14909" spans="12:12" x14ac:dyDescent="0.15">
      <c r="L14909" s="2"/>
    </row>
    <row r="14910" spans="12:12" x14ac:dyDescent="0.15">
      <c r="L14910" s="2"/>
    </row>
    <row r="14911" spans="12:12" x14ac:dyDescent="0.15">
      <c r="L14911" s="2"/>
    </row>
    <row r="14912" spans="12:12" x14ac:dyDescent="0.15">
      <c r="L14912" s="2"/>
    </row>
    <row r="14913" spans="12:12" x14ac:dyDescent="0.15">
      <c r="L14913" s="2"/>
    </row>
    <row r="14914" spans="12:12" x14ac:dyDescent="0.15">
      <c r="L14914" s="2"/>
    </row>
    <row r="14915" spans="12:12" x14ac:dyDescent="0.15">
      <c r="L14915" s="2"/>
    </row>
    <row r="14916" spans="12:12" x14ac:dyDescent="0.15">
      <c r="L14916" s="2"/>
    </row>
    <row r="14917" spans="12:12" x14ac:dyDescent="0.15">
      <c r="L14917" s="2"/>
    </row>
    <row r="14918" spans="12:12" x14ac:dyDescent="0.15">
      <c r="L14918" s="2"/>
    </row>
    <row r="14919" spans="12:12" x14ac:dyDescent="0.15">
      <c r="L14919" s="2"/>
    </row>
    <row r="14920" spans="12:12" x14ac:dyDescent="0.15">
      <c r="L14920" s="2"/>
    </row>
    <row r="14921" spans="12:12" x14ac:dyDescent="0.15">
      <c r="L14921" s="2"/>
    </row>
    <row r="14922" spans="12:12" x14ac:dyDescent="0.15">
      <c r="L14922" s="2"/>
    </row>
    <row r="14923" spans="12:12" x14ac:dyDescent="0.15">
      <c r="L14923" s="2"/>
    </row>
    <row r="14924" spans="12:12" x14ac:dyDescent="0.15">
      <c r="L14924" s="2"/>
    </row>
    <row r="14925" spans="12:12" x14ac:dyDescent="0.15">
      <c r="L14925" s="2"/>
    </row>
    <row r="14926" spans="12:12" x14ac:dyDescent="0.15">
      <c r="L14926" s="2"/>
    </row>
    <row r="14927" spans="12:12" x14ac:dyDescent="0.15">
      <c r="L14927" s="2"/>
    </row>
    <row r="14928" spans="12:12" x14ac:dyDescent="0.15">
      <c r="L14928" s="2"/>
    </row>
    <row r="14929" spans="12:12" x14ac:dyDescent="0.15">
      <c r="L14929" s="2"/>
    </row>
    <row r="14930" spans="12:12" x14ac:dyDescent="0.15">
      <c r="L14930" s="2"/>
    </row>
    <row r="14931" spans="12:12" x14ac:dyDescent="0.15">
      <c r="L14931" s="2"/>
    </row>
    <row r="14932" spans="12:12" x14ac:dyDescent="0.15">
      <c r="L14932" s="2"/>
    </row>
    <row r="14933" spans="12:12" x14ac:dyDescent="0.15">
      <c r="L14933" s="2"/>
    </row>
    <row r="14934" spans="12:12" x14ac:dyDescent="0.15">
      <c r="L14934" s="2"/>
    </row>
    <row r="14935" spans="12:12" x14ac:dyDescent="0.15">
      <c r="L14935" s="2"/>
    </row>
    <row r="14936" spans="12:12" x14ac:dyDescent="0.15">
      <c r="L14936" s="2"/>
    </row>
    <row r="14937" spans="12:12" x14ac:dyDescent="0.15">
      <c r="L14937" s="2"/>
    </row>
    <row r="14938" spans="12:12" x14ac:dyDescent="0.15">
      <c r="L14938" s="2"/>
    </row>
    <row r="14939" spans="12:12" x14ac:dyDescent="0.15">
      <c r="L14939" s="2"/>
    </row>
    <row r="14940" spans="12:12" x14ac:dyDescent="0.15">
      <c r="L14940" s="2"/>
    </row>
    <row r="14941" spans="12:12" x14ac:dyDescent="0.15">
      <c r="L14941" s="2"/>
    </row>
    <row r="14942" spans="12:12" x14ac:dyDescent="0.15">
      <c r="L14942" s="2"/>
    </row>
    <row r="14943" spans="12:12" x14ac:dyDescent="0.15">
      <c r="L14943" s="2"/>
    </row>
    <row r="14944" spans="12:12" x14ac:dyDescent="0.15">
      <c r="L14944" s="2"/>
    </row>
    <row r="14945" spans="12:12" x14ac:dyDescent="0.15">
      <c r="L14945" s="2"/>
    </row>
    <row r="14946" spans="12:12" x14ac:dyDescent="0.15">
      <c r="L14946" s="2"/>
    </row>
    <row r="14947" spans="12:12" x14ac:dyDescent="0.15">
      <c r="L14947" s="2"/>
    </row>
    <row r="14948" spans="12:12" x14ac:dyDescent="0.15">
      <c r="L14948" s="2"/>
    </row>
    <row r="14949" spans="12:12" x14ac:dyDescent="0.15">
      <c r="L14949" s="2"/>
    </row>
    <row r="14950" spans="12:12" x14ac:dyDescent="0.15">
      <c r="L14950" s="2"/>
    </row>
    <row r="14951" spans="12:12" x14ac:dyDescent="0.15">
      <c r="L14951" s="2"/>
    </row>
    <row r="14952" spans="12:12" x14ac:dyDescent="0.15">
      <c r="L14952" s="2"/>
    </row>
    <row r="14953" spans="12:12" x14ac:dyDescent="0.15">
      <c r="L14953" s="2"/>
    </row>
    <row r="14954" spans="12:12" x14ac:dyDescent="0.15">
      <c r="L14954" s="2"/>
    </row>
    <row r="14955" spans="12:12" x14ac:dyDescent="0.15">
      <c r="L14955" s="2"/>
    </row>
    <row r="14956" spans="12:12" x14ac:dyDescent="0.15">
      <c r="L14956" s="2"/>
    </row>
    <row r="14957" spans="12:12" x14ac:dyDescent="0.15">
      <c r="L14957" s="2"/>
    </row>
    <row r="14958" spans="12:12" x14ac:dyDescent="0.15">
      <c r="L14958" s="2"/>
    </row>
    <row r="14959" spans="12:12" x14ac:dyDescent="0.15">
      <c r="L14959" s="2"/>
    </row>
    <row r="14960" spans="12:12" x14ac:dyDescent="0.15">
      <c r="L14960" s="2"/>
    </row>
    <row r="14961" spans="12:12" x14ac:dyDescent="0.15">
      <c r="L14961" s="2"/>
    </row>
    <row r="14962" spans="12:12" x14ac:dyDescent="0.15">
      <c r="L14962" s="2"/>
    </row>
    <row r="14963" spans="12:12" x14ac:dyDescent="0.15">
      <c r="L14963" s="2"/>
    </row>
    <row r="14964" spans="12:12" x14ac:dyDescent="0.15">
      <c r="L14964" s="2"/>
    </row>
    <row r="14965" spans="12:12" x14ac:dyDescent="0.15">
      <c r="L14965" s="2"/>
    </row>
    <row r="14966" spans="12:12" x14ac:dyDescent="0.15">
      <c r="L14966" s="2"/>
    </row>
    <row r="14967" spans="12:12" x14ac:dyDescent="0.15">
      <c r="L14967" s="2"/>
    </row>
    <row r="14968" spans="12:12" x14ac:dyDescent="0.15">
      <c r="L14968" s="2"/>
    </row>
    <row r="14969" spans="12:12" x14ac:dyDescent="0.15">
      <c r="L14969" s="2"/>
    </row>
    <row r="14970" spans="12:12" x14ac:dyDescent="0.15">
      <c r="L14970" s="2"/>
    </row>
    <row r="14971" spans="12:12" x14ac:dyDescent="0.15">
      <c r="L14971" s="2"/>
    </row>
    <row r="14972" spans="12:12" x14ac:dyDescent="0.15">
      <c r="L14972" s="2"/>
    </row>
    <row r="14973" spans="12:12" x14ac:dyDescent="0.15">
      <c r="L14973" s="2"/>
    </row>
    <row r="14974" spans="12:12" x14ac:dyDescent="0.15">
      <c r="L14974" s="2"/>
    </row>
    <row r="14975" spans="12:12" x14ac:dyDescent="0.15">
      <c r="L14975" s="2"/>
    </row>
    <row r="14976" spans="12:12" x14ac:dyDescent="0.15">
      <c r="L14976" s="2"/>
    </row>
    <row r="14977" spans="12:12" x14ac:dyDescent="0.15">
      <c r="L14977" s="2"/>
    </row>
    <row r="14978" spans="12:12" x14ac:dyDescent="0.15">
      <c r="L14978" s="2"/>
    </row>
    <row r="14979" spans="12:12" x14ac:dyDescent="0.15">
      <c r="L14979" s="2"/>
    </row>
    <row r="14980" spans="12:12" x14ac:dyDescent="0.15">
      <c r="L14980" s="2"/>
    </row>
    <row r="14981" spans="12:12" x14ac:dyDescent="0.15">
      <c r="L14981" s="2"/>
    </row>
    <row r="14982" spans="12:12" x14ac:dyDescent="0.15">
      <c r="L14982" s="2"/>
    </row>
    <row r="14983" spans="12:12" x14ac:dyDescent="0.15">
      <c r="L14983" s="2"/>
    </row>
    <row r="14984" spans="12:12" x14ac:dyDescent="0.15">
      <c r="L14984" s="2"/>
    </row>
    <row r="14985" spans="12:12" x14ac:dyDescent="0.15">
      <c r="L14985" s="2"/>
    </row>
    <row r="14986" spans="12:12" x14ac:dyDescent="0.15">
      <c r="L14986" s="2"/>
    </row>
    <row r="14987" spans="12:12" x14ac:dyDescent="0.15">
      <c r="L14987" s="2"/>
    </row>
    <row r="14988" spans="12:12" x14ac:dyDescent="0.15">
      <c r="L14988" s="2"/>
    </row>
    <row r="14989" spans="12:12" x14ac:dyDescent="0.15">
      <c r="L14989" s="2"/>
    </row>
    <row r="14990" spans="12:12" x14ac:dyDescent="0.15">
      <c r="L14990" s="2"/>
    </row>
    <row r="14991" spans="12:12" x14ac:dyDescent="0.15">
      <c r="L14991" s="2"/>
    </row>
    <row r="14992" spans="12:12" x14ac:dyDescent="0.15">
      <c r="L14992" s="2"/>
    </row>
    <row r="14993" spans="12:12" x14ac:dyDescent="0.15">
      <c r="L14993" s="2"/>
    </row>
    <row r="14994" spans="12:12" x14ac:dyDescent="0.15">
      <c r="L14994" s="2"/>
    </row>
    <row r="14995" spans="12:12" x14ac:dyDescent="0.15">
      <c r="L14995" s="2"/>
    </row>
    <row r="14996" spans="12:12" x14ac:dyDescent="0.15">
      <c r="L14996" s="2"/>
    </row>
    <row r="14997" spans="12:12" x14ac:dyDescent="0.15">
      <c r="L14997" s="2"/>
    </row>
    <row r="14998" spans="12:12" x14ac:dyDescent="0.15">
      <c r="L14998" s="2"/>
    </row>
    <row r="14999" spans="12:12" x14ac:dyDescent="0.15">
      <c r="L14999" s="2"/>
    </row>
    <row r="15000" spans="12:12" x14ac:dyDescent="0.15">
      <c r="L15000" s="2"/>
    </row>
    <row r="15001" spans="12:12" x14ac:dyDescent="0.15">
      <c r="L15001" s="2"/>
    </row>
    <row r="15002" spans="12:12" x14ac:dyDescent="0.15">
      <c r="L15002" s="2"/>
    </row>
    <row r="15003" spans="12:12" x14ac:dyDescent="0.15">
      <c r="L15003" s="2"/>
    </row>
    <row r="15004" spans="12:12" x14ac:dyDescent="0.15">
      <c r="L15004" s="2"/>
    </row>
    <row r="15005" spans="12:12" x14ac:dyDescent="0.15">
      <c r="L15005" s="2"/>
    </row>
    <row r="15006" spans="12:12" x14ac:dyDescent="0.15">
      <c r="L15006" s="2"/>
    </row>
    <row r="15007" spans="12:12" x14ac:dyDescent="0.15">
      <c r="L15007" s="2"/>
    </row>
    <row r="15008" spans="12:12" x14ac:dyDescent="0.15">
      <c r="L15008" s="2"/>
    </row>
    <row r="15009" spans="12:12" x14ac:dyDescent="0.15">
      <c r="L15009" s="2"/>
    </row>
    <row r="15010" spans="12:12" x14ac:dyDescent="0.15">
      <c r="L15010" s="2"/>
    </row>
    <row r="15011" spans="12:12" x14ac:dyDescent="0.15">
      <c r="L15011" s="2"/>
    </row>
    <row r="15012" spans="12:12" x14ac:dyDescent="0.15">
      <c r="L15012" s="2"/>
    </row>
    <row r="15013" spans="12:12" x14ac:dyDescent="0.15">
      <c r="L15013" s="2"/>
    </row>
    <row r="15014" spans="12:12" x14ac:dyDescent="0.15">
      <c r="L15014" s="2"/>
    </row>
    <row r="15015" spans="12:12" x14ac:dyDescent="0.15">
      <c r="L15015" s="2"/>
    </row>
    <row r="15016" spans="12:12" x14ac:dyDescent="0.15">
      <c r="L15016" s="2"/>
    </row>
    <row r="15017" spans="12:12" x14ac:dyDescent="0.15">
      <c r="L15017" s="2"/>
    </row>
    <row r="15018" spans="12:12" x14ac:dyDescent="0.15">
      <c r="L15018" s="2"/>
    </row>
    <row r="15019" spans="12:12" x14ac:dyDescent="0.15">
      <c r="L15019" s="2"/>
    </row>
    <row r="15020" spans="12:12" x14ac:dyDescent="0.15">
      <c r="L15020" s="2"/>
    </row>
    <row r="15021" spans="12:12" x14ac:dyDescent="0.15">
      <c r="L15021" s="2"/>
    </row>
    <row r="15022" spans="12:12" x14ac:dyDescent="0.15">
      <c r="L15022" s="2"/>
    </row>
    <row r="15023" spans="12:12" x14ac:dyDescent="0.15">
      <c r="L15023" s="2"/>
    </row>
    <row r="15024" spans="12:12" x14ac:dyDescent="0.15">
      <c r="L15024" s="2"/>
    </row>
    <row r="15025" spans="12:12" x14ac:dyDescent="0.15">
      <c r="L15025" s="2"/>
    </row>
    <row r="15026" spans="12:12" x14ac:dyDescent="0.15">
      <c r="L15026" s="2"/>
    </row>
    <row r="15027" spans="12:12" x14ac:dyDescent="0.15">
      <c r="L15027" s="2"/>
    </row>
    <row r="15028" spans="12:12" x14ac:dyDescent="0.15">
      <c r="L15028" s="2"/>
    </row>
    <row r="15029" spans="12:12" x14ac:dyDescent="0.15">
      <c r="L15029" s="2"/>
    </row>
    <row r="15030" spans="12:12" x14ac:dyDescent="0.15">
      <c r="L15030" s="2"/>
    </row>
    <row r="15031" spans="12:12" x14ac:dyDescent="0.15">
      <c r="L15031" s="2"/>
    </row>
    <row r="15032" spans="12:12" x14ac:dyDescent="0.15">
      <c r="L15032" s="2"/>
    </row>
    <row r="15033" spans="12:12" x14ac:dyDescent="0.15">
      <c r="L15033" s="2"/>
    </row>
    <row r="15034" spans="12:12" x14ac:dyDescent="0.15">
      <c r="L15034" s="2"/>
    </row>
    <row r="15035" spans="12:12" x14ac:dyDescent="0.15">
      <c r="L15035" s="2"/>
    </row>
    <row r="15036" spans="12:12" x14ac:dyDescent="0.15">
      <c r="L15036" s="2"/>
    </row>
    <row r="15037" spans="12:12" x14ac:dyDescent="0.15">
      <c r="L15037" s="2"/>
    </row>
    <row r="15038" spans="12:12" x14ac:dyDescent="0.15">
      <c r="L15038" s="2"/>
    </row>
    <row r="15039" spans="12:12" x14ac:dyDescent="0.15">
      <c r="L15039" s="2"/>
    </row>
    <row r="15040" spans="12:12" x14ac:dyDescent="0.15">
      <c r="L15040" s="2"/>
    </row>
    <row r="15041" spans="12:12" x14ac:dyDescent="0.15">
      <c r="L15041" s="2"/>
    </row>
    <row r="15042" spans="12:12" x14ac:dyDescent="0.15">
      <c r="L15042" s="2"/>
    </row>
    <row r="15043" spans="12:12" x14ac:dyDescent="0.15">
      <c r="L15043" s="2"/>
    </row>
    <row r="15044" spans="12:12" x14ac:dyDescent="0.15">
      <c r="L15044" s="2"/>
    </row>
    <row r="15045" spans="12:12" x14ac:dyDescent="0.15">
      <c r="L15045" s="2"/>
    </row>
    <row r="15046" spans="12:12" x14ac:dyDescent="0.15">
      <c r="L15046" s="2"/>
    </row>
    <row r="15047" spans="12:12" x14ac:dyDescent="0.15">
      <c r="L15047" s="2"/>
    </row>
    <row r="15048" spans="12:12" x14ac:dyDescent="0.15">
      <c r="L15048" s="2"/>
    </row>
    <row r="15049" spans="12:12" x14ac:dyDescent="0.15">
      <c r="L15049" s="2"/>
    </row>
    <row r="15050" spans="12:12" x14ac:dyDescent="0.15">
      <c r="L15050" s="2"/>
    </row>
    <row r="15051" spans="12:12" x14ac:dyDescent="0.15">
      <c r="L15051" s="2"/>
    </row>
    <row r="15052" spans="12:12" x14ac:dyDescent="0.15">
      <c r="L15052" s="2"/>
    </row>
    <row r="15053" spans="12:12" x14ac:dyDescent="0.15">
      <c r="L15053" s="2"/>
    </row>
    <row r="15054" spans="12:12" x14ac:dyDescent="0.15">
      <c r="L15054" s="2"/>
    </row>
    <row r="15055" spans="12:12" x14ac:dyDescent="0.15">
      <c r="L15055" s="2"/>
    </row>
    <row r="15056" spans="12:12" x14ac:dyDescent="0.15">
      <c r="L15056" s="2"/>
    </row>
    <row r="15057" spans="12:12" x14ac:dyDescent="0.15">
      <c r="L15057" s="2"/>
    </row>
    <row r="15058" spans="12:12" x14ac:dyDescent="0.15">
      <c r="L15058" s="2"/>
    </row>
    <row r="15059" spans="12:12" x14ac:dyDescent="0.15">
      <c r="L15059" s="2"/>
    </row>
    <row r="15060" spans="12:12" x14ac:dyDescent="0.15">
      <c r="L15060" s="2"/>
    </row>
    <row r="15061" spans="12:12" x14ac:dyDescent="0.15">
      <c r="L15061" s="2"/>
    </row>
    <row r="15062" spans="12:12" x14ac:dyDescent="0.15">
      <c r="L15062" s="2"/>
    </row>
    <row r="15063" spans="12:12" x14ac:dyDescent="0.15">
      <c r="L15063" s="2"/>
    </row>
    <row r="15064" spans="12:12" x14ac:dyDescent="0.15">
      <c r="L15064" s="2"/>
    </row>
    <row r="15065" spans="12:12" x14ac:dyDescent="0.15">
      <c r="L15065" s="2"/>
    </row>
    <row r="15066" spans="12:12" x14ac:dyDescent="0.15">
      <c r="L15066" s="2"/>
    </row>
    <row r="15067" spans="12:12" x14ac:dyDescent="0.15">
      <c r="L15067" s="2"/>
    </row>
    <row r="15068" spans="12:12" x14ac:dyDescent="0.15">
      <c r="L15068" s="2"/>
    </row>
    <row r="15069" spans="12:12" x14ac:dyDescent="0.15">
      <c r="L15069" s="2"/>
    </row>
    <row r="15070" spans="12:12" x14ac:dyDescent="0.15">
      <c r="L15070" s="2"/>
    </row>
    <row r="15071" spans="12:12" x14ac:dyDescent="0.15">
      <c r="L15071" s="2"/>
    </row>
    <row r="15072" spans="12:12" x14ac:dyDescent="0.15">
      <c r="L15072" s="2"/>
    </row>
    <row r="15073" spans="12:12" x14ac:dyDescent="0.15">
      <c r="L15073" s="2"/>
    </row>
    <row r="15074" spans="12:12" x14ac:dyDescent="0.15">
      <c r="L15074" s="2"/>
    </row>
    <row r="15075" spans="12:12" x14ac:dyDescent="0.15">
      <c r="L15075" s="2"/>
    </row>
    <row r="15076" spans="12:12" x14ac:dyDescent="0.15">
      <c r="L15076" s="2"/>
    </row>
    <row r="15077" spans="12:12" x14ac:dyDescent="0.15">
      <c r="L15077" s="2"/>
    </row>
    <row r="15078" spans="12:12" x14ac:dyDescent="0.15">
      <c r="L15078" s="2"/>
    </row>
    <row r="15079" spans="12:12" x14ac:dyDescent="0.15">
      <c r="L15079" s="2"/>
    </row>
    <row r="15080" spans="12:12" x14ac:dyDescent="0.15">
      <c r="L15080" s="2"/>
    </row>
    <row r="15081" spans="12:12" x14ac:dyDescent="0.15">
      <c r="L15081" s="2"/>
    </row>
    <row r="15082" spans="12:12" x14ac:dyDescent="0.15">
      <c r="L15082" s="2"/>
    </row>
    <row r="15083" spans="12:12" x14ac:dyDescent="0.15">
      <c r="L15083" s="2"/>
    </row>
    <row r="15084" spans="12:12" x14ac:dyDescent="0.15">
      <c r="L15084" s="2"/>
    </row>
    <row r="15085" spans="12:12" x14ac:dyDescent="0.15">
      <c r="L15085" s="2"/>
    </row>
    <row r="15086" spans="12:12" x14ac:dyDescent="0.15">
      <c r="L15086" s="2"/>
    </row>
    <row r="15087" spans="12:12" x14ac:dyDescent="0.15">
      <c r="L15087" s="2"/>
    </row>
    <row r="15088" spans="12:12" x14ac:dyDescent="0.15">
      <c r="L15088" s="2"/>
    </row>
    <row r="15089" spans="12:12" x14ac:dyDescent="0.15">
      <c r="L15089" s="2"/>
    </row>
    <row r="15090" spans="12:12" x14ac:dyDescent="0.15">
      <c r="L15090" s="2"/>
    </row>
    <row r="15091" spans="12:12" x14ac:dyDescent="0.15">
      <c r="L15091" s="2"/>
    </row>
    <row r="15092" spans="12:12" x14ac:dyDescent="0.15">
      <c r="L15092" s="2"/>
    </row>
    <row r="15093" spans="12:12" x14ac:dyDescent="0.15">
      <c r="L15093" s="2"/>
    </row>
    <row r="15094" spans="12:12" x14ac:dyDescent="0.15">
      <c r="L15094" s="2"/>
    </row>
    <row r="15095" spans="12:12" x14ac:dyDescent="0.15">
      <c r="L15095" s="2"/>
    </row>
    <row r="15096" spans="12:12" x14ac:dyDescent="0.15">
      <c r="L15096" s="2"/>
    </row>
    <row r="15097" spans="12:12" x14ac:dyDescent="0.15">
      <c r="L15097" s="2"/>
    </row>
    <row r="15098" spans="12:12" x14ac:dyDescent="0.15">
      <c r="L15098" s="2"/>
    </row>
    <row r="15099" spans="12:12" x14ac:dyDescent="0.15">
      <c r="L15099" s="2"/>
    </row>
    <row r="15100" spans="12:12" x14ac:dyDescent="0.15">
      <c r="L15100" s="2"/>
    </row>
    <row r="15101" spans="12:12" x14ac:dyDescent="0.15">
      <c r="L15101" s="2"/>
    </row>
    <row r="15102" spans="12:12" x14ac:dyDescent="0.15">
      <c r="L15102" s="2"/>
    </row>
    <row r="15103" spans="12:12" x14ac:dyDescent="0.15">
      <c r="L15103" s="2"/>
    </row>
    <row r="15104" spans="12:12" x14ac:dyDescent="0.15">
      <c r="L15104" s="2"/>
    </row>
    <row r="15105" spans="12:12" x14ac:dyDescent="0.15">
      <c r="L15105" s="2"/>
    </row>
    <row r="15106" spans="12:12" x14ac:dyDescent="0.15">
      <c r="L15106" s="2"/>
    </row>
    <row r="15107" spans="12:12" x14ac:dyDescent="0.15">
      <c r="L15107" s="2"/>
    </row>
    <row r="15108" spans="12:12" x14ac:dyDescent="0.15">
      <c r="L15108" s="2"/>
    </row>
    <row r="15109" spans="12:12" x14ac:dyDescent="0.15">
      <c r="L15109" s="2"/>
    </row>
    <row r="15110" spans="12:12" x14ac:dyDescent="0.15">
      <c r="L15110" s="2"/>
    </row>
    <row r="15111" spans="12:12" x14ac:dyDescent="0.15">
      <c r="L15111" s="2"/>
    </row>
    <row r="15112" spans="12:12" x14ac:dyDescent="0.15">
      <c r="L15112" s="2"/>
    </row>
    <row r="15113" spans="12:12" x14ac:dyDescent="0.15">
      <c r="L15113" s="2"/>
    </row>
    <row r="15114" spans="12:12" x14ac:dyDescent="0.15">
      <c r="L15114" s="2"/>
    </row>
    <row r="15115" spans="12:12" x14ac:dyDescent="0.15">
      <c r="L15115" s="2"/>
    </row>
    <row r="15116" spans="12:12" x14ac:dyDescent="0.15">
      <c r="L15116" s="2"/>
    </row>
    <row r="15117" spans="12:12" x14ac:dyDescent="0.15">
      <c r="L15117" s="2"/>
    </row>
    <row r="15118" spans="12:12" x14ac:dyDescent="0.15">
      <c r="L15118" s="2"/>
    </row>
    <row r="15119" spans="12:12" x14ac:dyDescent="0.15">
      <c r="L15119" s="2"/>
    </row>
    <row r="15120" spans="12:12" x14ac:dyDescent="0.15">
      <c r="L15120" s="2"/>
    </row>
    <row r="15121" spans="12:12" x14ac:dyDescent="0.15">
      <c r="L15121" s="2"/>
    </row>
    <row r="15122" spans="12:12" x14ac:dyDescent="0.15">
      <c r="L15122" s="2"/>
    </row>
    <row r="15123" spans="12:12" x14ac:dyDescent="0.15">
      <c r="L15123" s="2"/>
    </row>
    <row r="15124" spans="12:12" x14ac:dyDescent="0.15">
      <c r="L15124" s="2"/>
    </row>
    <row r="15125" spans="12:12" x14ac:dyDescent="0.15">
      <c r="L15125" s="2"/>
    </row>
    <row r="15126" spans="12:12" x14ac:dyDescent="0.15">
      <c r="L15126" s="2"/>
    </row>
    <row r="15127" spans="12:12" x14ac:dyDescent="0.15">
      <c r="L15127" s="2"/>
    </row>
    <row r="15128" spans="12:12" x14ac:dyDescent="0.15">
      <c r="L15128" s="2"/>
    </row>
    <row r="15129" spans="12:12" x14ac:dyDescent="0.15">
      <c r="L15129" s="2"/>
    </row>
    <row r="15130" spans="12:12" x14ac:dyDescent="0.15">
      <c r="L15130" s="2"/>
    </row>
    <row r="15131" spans="12:12" x14ac:dyDescent="0.15">
      <c r="L15131" s="2"/>
    </row>
    <row r="15132" spans="12:12" x14ac:dyDescent="0.15">
      <c r="L15132" s="2"/>
    </row>
    <row r="15133" spans="12:12" x14ac:dyDescent="0.15">
      <c r="L15133" s="2"/>
    </row>
    <row r="15134" spans="12:12" x14ac:dyDescent="0.15">
      <c r="L15134" s="2"/>
    </row>
    <row r="15135" spans="12:12" x14ac:dyDescent="0.15">
      <c r="L15135" s="2"/>
    </row>
    <row r="15136" spans="12:12" x14ac:dyDescent="0.15">
      <c r="L15136" s="2"/>
    </row>
    <row r="15137" spans="12:12" x14ac:dyDescent="0.15">
      <c r="L15137" s="2"/>
    </row>
    <row r="15138" spans="12:12" x14ac:dyDescent="0.15">
      <c r="L15138" s="2"/>
    </row>
    <row r="15139" spans="12:12" x14ac:dyDescent="0.15">
      <c r="L15139" s="2"/>
    </row>
    <row r="15140" spans="12:12" x14ac:dyDescent="0.15">
      <c r="L15140" s="2"/>
    </row>
    <row r="15141" spans="12:12" x14ac:dyDescent="0.15">
      <c r="L15141" s="2"/>
    </row>
    <row r="15142" spans="12:12" x14ac:dyDescent="0.15">
      <c r="L15142" s="2"/>
    </row>
    <row r="15143" spans="12:12" x14ac:dyDescent="0.15">
      <c r="L15143" s="2"/>
    </row>
    <row r="15144" spans="12:12" x14ac:dyDescent="0.15">
      <c r="L15144" s="2"/>
    </row>
    <row r="15145" spans="12:12" x14ac:dyDescent="0.15">
      <c r="L15145" s="2"/>
    </row>
    <row r="15146" spans="12:12" x14ac:dyDescent="0.15">
      <c r="L15146" s="2"/>
    </row>
    <row r="15147" spans="12:12" x14ac:dyDescent="0.15">
      <c r="L15147" s="2"/>
    </row>
    <row r="15148" spans="12:12" x14ac:dyDescent="0.15">
      <c r="L15148" s="2"/>
    </row>
    <row r="15149" spans="12:12" x14ac:dyDescent="0.15">
      <c r="L15149" s="2"/>
    </row>
    <row r="15150" spans="12:12" x14ac:dyDescent="0.15">
      <c r="L15150" s="2"/>
    </row>
    <row r="15151" spans="12:12" x14ac:dyDescent="0.15">
      <c r="L15151" s="2"/>
    </row>
    <row r="15152" spans="12:12" x14ac:dyDescent="0.15">
      <c r="L15152" s="2"/>
    </row>
    <row r="15153" spans="12:12" x14ac:dyDescent="0.15">
      <c r="L15153" s="2"/>
    </row>
    <row r="15154" spans="12:12" x14ac:dyDescent="0.15">
      <c r="L15154" s="2"/>
    </row>
    <row r="15155" spans="12:12" x14ac:dyDescent="0.15">
      <c r="L15155" s="2"/>
    </row>
    <row r="15156" spans="12:12" x14ac:dyDescent="0.15">
      <c r="L15156" s="2"/>
    </row>
    <row r="15157" spans="12:12" x14ac:dyDescent="0.15">
      <c r="L15157" s="2"/>
    </row>
    <row r="15158" spans="12:12" x14ac:dyDescent="0.15">
      <c r="L15158" s="2"/>
    </row>
    <row r="15159" spans="12:12" x14ac:dyDescent="0.15">
      <c r="L15159" s="2"/>
    </row>
    <row r="15160" spans="12:12" x14ac:dyDescent="0.15">
      <c r="L15160" s="2"/>
    </row>
    <row r="15161" spans="12:12" x14ac:dyDescent="0.15">
      <c r="L15161" s="2"/>
    </row>
    <row r="15162" spans="12:12" x14ac:dyDescent="0.15">
      <c r="L15162" s="2"/>
    </row>
    <row r="15163" spans="12:12" x14ac:dyDescent="0.15">
      <c r="L15163" s="2"/>
    </row>
    <row r="15164" spans="12:12" x14ac:dyDescent="0.15">
      <c r="L15164" s="2"/>
    </row>
    <row r="15165" spans="12:12" x14ac:dyDescent="0.15">
      <c r="L15165" s="2"/>
    </row>
    <row r="15166" spans="12:12" x14ac:dyDescent="0.15">
      <c r="L15166" s="2"/>
    </row>
    <row r="15167" spans="12:12" x14ac:dyDescent="0.15">
      <c r="L15167" s="2"/>
    </row>
    <row r="15168" spans="12:12" x14ac:dyDescent="0.15">
      <c r="L15168" s="2"/>
    </row>
    <row r="15169" spans="12:12" x14ac:dyDescent="0.15">
      <c r="L15169" s="2"/>
    </row>
    <row r="15170" spans="12:12" x14ac:dyDescent="0.15">
      <c r="L15170" s="2"/>
    </row>
    <row r="15171" spans="12:12" x14ac:dyDescent="0.15">
      <c r="L15171" s="2"/>
    </row>
    <row r="15172" spans="12:12" x14ac:dyDescent="0.15">
      <c r="L15172" s="2"/>
    </row>
    <row r="15173" spans="12:12" x14ac:dyDescent="0.15">
      <c r="L15173" s="2"/>
    </row>
    <row r="15174" spans="12:12" x14ac:dyDescent="0.15">
      <c r="L15174" s="2"/>
    </row>
    <row r="15175" spans="12:12" x14ac:dyDescent="0.15">
      <c r="L15175" s="2"/>
    </row>
    <row r="15176" spans="12:12" x14ac:dyDescent="0.15">
      <c r="L15176" s="2"/>
    </row>
    <row r="15177" spans="12:12" x14ac:dyDescent="0.15">
      <c r="L15177" s="2"/>
    </row>
    <row r="15178" spans="12:12" x14ac:dyDescent="0.15">
      <c r="L15178" s="2"/>
    </row>
    <row r="15179" spans="12:12" x14ac:dyDescent="0.15">
      <c r="L15179" s="2"/>
    </row>
    <row r="15180" spans="12:12" x14ac:dyDescent="0.15">
      <c r="L15180" s="2"/>
    </row>
    <row r="15181" spans="12:12" x14ac:dyDescent="0.15">
      <c r="L15181" s="2"/>
    </row>
    <row r="15182" spans="12:12" x14ac:dyDescent="0.15">
      <c r="L15182" s="2"/>
    </row>
    <row r="15183" spans="12:12" x14ac:dyDescent="0.15">
      <c r="L15183" s="2"/>
    </row>
    <row r="15184" spans="12:12" x14ac:dyDescent="0.15">
      <c r="L15184" s="2"/>
    </row>
    <row r="15185" spans="12:12" x14ac:dyDescent="0.15">
      <c r="L15185" s="2"/>
    </row>
    <row r="15186" spans="12:12" x14ac:dyDescent="0.15">
      <c r="L15186" s="2"/>
    </row>
    <row r="15187" spans="12:12" x14ac:dyDescent="0.15">
      <c r="L15187" s="2"/>
    </row>
    <row r="15188" spans="12:12" x14ac:dyDescent="0.15">
      <c r="L15188" s="2"/>
    </row>
    <row r="15189" spans="12:12" x14ac:dyDescent="0.15">
      <c r="L15189" s="2"/>
    </row>
    <row r="15190" spans="12:12" x14ac:dyDescent="0.15">
      <c r="L15190" s="2"/>
    </row>
    <row r="15191" spans="12:12" x14ac:dyDescent="0.15">
      <c r="L15191" s="2"/>
    </row>
    <row r="15192" spans="12:12" x14ac:dyDescent="0.15">
      <c r="L15192" s="2"/>
    </row>
    <row r="15193" spans="12:12" x14ac:dyDescent="0.15">
      <c r="L15193" s="2"/>
    </row>
    <row r="15194" spans="12:12" x14ac:dyDescent="0.15">
      <c r="L15194" s="2"/>
    </row>
    <row r="15195" spans="12:12" x14ac:dyDescent="0.15">
      <c r="L15195" s="2"/>
    </row>
    <row r="15196" spans="12:12" x14ac:dyDescent="0.15">
      <c r="L15196" s="2"/>
    </row>
    <row r="15197" spans="12:12" x14ac:dyDescent="0.15">
      <c r="L15197" s="2"/>
    </row>
    <row r="15198" spans="12:12" x14ac:dyDescent="0.15">
      <c r="L15198" s="2"/>
    </row>
    <row r="15199" spans="12:12" x14ac:dyDescent="0.15">
      <c r="L15199" s="2"/>
    </row>
    <row r="15200" spans="12:12" x14ac:dyDescent="0.15">
      <c r="L15200" s="2"/>
    </row>
    <row r="15201" spans="12:12" x14ac:dyDescent="0.15">
      <c r="L15201" s="2"/>
    </row>
    <row r="15202" spans="12:12" x14ac:dyDescent="0.15">
      <c r="L15202" s="2"/>
    </row>
    <row r="15203" spans="12:12" x14ac:dyDescent="0.15">
      <c r="L15203" s="2"/>
    </row>
    <row r="15204" spans="12:12" x14ac:dyDescent="0.15">
      <c r="L15204" s="2"/>
    </row>
    <row r="15205" spans="12:12" x14ac:dyDescent="0.15">
      <c r="L15205" s="2"/>
    </row>
    <row r="15206" spans="12:12" x14ac:dyDescent="0.15">
      <c r="L15206" s="2"/>
    </row>
    <row r="15207" spans="12:12" x14ac:dyDescent="0.15">
      <c r="L15207" s="2"/>
    </row>
    <row r="15208" spans="12:12" x14ac:dyDescent="0.15">
      <c r="L15208" s="2"/>
    </row>
    <row r="15209" spans="12:12" x14ac:dyDescent="0.15">
      <c r="L15209" s="2"/>
    </row>
    <row r="15210" spans="12:12" x14ac:dyDescent="0.15">
      <c r="L15210" s="2"/>
    </row>
    <row r="15211" spans="12:12" x14ac:dyDescent="0.15">
      <c r="L15211" s="2"/>
    </row>
    <row r="15212" spans="12:12" x14ac:dyDescent="0.15">
      <c r="L15212" s="2"/>
    </row>
    <row r="15213" spans="12:12" x14ac:dyDescent="0.15">
      <c r="L15213" s="2"/>
    </row>
    <row r="15214" spans="12:12" x14ac:dyDescent="0.15">
      <c r="L15214" s="2"/>
    </row>
    <row r="15215" spans="12:12" x14ac:dyDescent="0.15">
      <c r="L15215" s="2"/>
    </row>
    <row r="15216" spans="12:12" x14ac:dyDescent="0.15">
      <c r="L15216" s="2"/>
    </row>
    <row r="15217" spans="12:12" x14ac:dyDescent="0.15">
      <c r="L15217" s="2"/>
    </row>
    <row r="15218" spans="12:12" x14ac:dyDescent="0.15">
      <c r="L15218" s="2"/>
    </row>
    <row r="15219" spans="12:12" x14ac:dyDescent="0.15">
      <c r="L15219" s="2"/>
    </row>
    <row r="15220" spans="12:12" x14ac:dyDescent="0.15">
      <c r="L15220" s="2"/>
    </row>
    <row r="15221" spans="12:12" x14ac:dyDescent="0.15">
      <c r="L15221" s="2"/>
    </row>
    <row r="15222" spans="12:12" x14ac:dyDescent="0.15">
      <c r="L15222" s="2"/>
    </row>
    <row r="15223" spans="12:12" x14ac:dyDescent="0.15">
      <c r="L15223" s="2"/>
    </row>
    <row r="15224" spans="12:12" x14ac:dyDescent="0.15">
      <c r="L15224" s="2"/>
    </row>
    <row r="15225" spans="12:12" x14ac:dyDescent="0.15">
      <c r="L15225" s="2"/>
    </row>
    <row r="15226" spans="12:12" x14ac:dyDescent="0.15">
      <c r="L15226" s="2"/>
    </row>
    <row r="15227" spans="12:12" x14ac:dyDescent="0.15">
      <c r="L15227" s="2"/>
    </row>
    <row r="15228" spans="12:12" x14ac:dyDescent="0.15">
      <c r="L15228" s="2"/>
    </row>
    <row r="15229" spans="12:12" x14ac:dyDescent="0.15">
      <c r="L15229" s="2"/>
    </row>
    <row r="15230" spans="12:12" x14ac:dyDescent="0.15">
      <c r="L15230" s="2"/>
    </row>
    <row r="15231" spans="12:12" x14ac:dyDescent="0.15">
      <c r="L15231" s="2"/>
    </row>
    <row r="15232" spans="12:12" x14ac:dyDescent="0.15">
      <c r="L15232" s="2"/>
    </row>
    <row r="15233" spans="12:12" x14ac:dyDescent="0.15">
      <c r="L15233" s="2"/>
    </row>
    <row r="15234" spans="12:12" x14ac:dyDescent="0.15">
      <c r="L15234" s="2"/>
    </row>
    <row r="15235" spans="12:12" x14ac:dyDescent="0.15">
      <c r="L15235" s="2"/>
    </row>
    <row r="15236" spans="12:12" x14ac:dyDescent="0.15">
      <c r="L15236" s="2"/>
    </row>
    <row r="15237" spans="12:12" x14ac:dyDescent="0.15">
      <c r="L15237" s="2"/>
    </row>
    <row r="15238" spans="12:12" x14ac:dyDescent="0.15">
      <c r="L15238" s="2"/>
    </row>
    <row r="15239" spans="12:12" x14ac:dyDescent="0.15">
      <c r="L15239" s="2"/>
    </row>
    <row r="15240" spans="12:12" x14ac:dyDescent="0.15">
      <c r="L15240" s="2"/>
    </row>
    <row r="15241" spans="12:12" x14ac:dyDescent="0.15">
      <c r="L15241" s="2"/>
    </row>
    <row r="15242" spans="12:12" x14ac:dyDescent="0.15">
      <c r="L15242" s="2"/>
    </row>
    <row r="15243" spans="12:12" x14ac:dyDescent="0.15">
      <c r="L15243" s="2"/>
    </row>
    <row r="15244" spans="12:12" x14ac:dyDescent="0.15">
      <c r="L15244" s="2"/>
    </row>
    <row r="15245" spans="12:12" x14ac:dyDescent="0.15">
      <c r="L15245" s="2"/>
    </row>
    <row r="15246" spans="12:12" x14ac:dyDescent="0.15">
      <c r="L15246" s="2"/>
    </row>
    <row r="15247" spans="12:12" x14ac:dyDescent="0.15">
      <c r="L15247" s="2"/>
    </row>
    <row r="15248" spans="12:12" x14ac:dyDescent="0.15">
      <c r="L15248" s="2"/>
    </row>
    <row r="15249" spans="12:12" x14ac:dyDescent="0.15">
      <c r="L15249" s="2"/>
    </row>
    <row r="15250" spans="12:12" x14ac:dyDescent="0.15">
      <c r="L15250" s="2"/>
    </row>
    <row r="15251" spans="12:12" x14ac:dyDescent="0.15">
      <c r="L15251" s="2"/>
    </row>
    <row r="15252" spans="12:12" x14ac:dyDescent="0.15">
      <c r="L15252" s="2"/>
    </row>
    <row r="15253" spans="12:12" x14ac:dyDescent="0.15">
      <c r="L15253" s="2"/>
    </row>
    <row r="15254" spans="12:12" x14ac:dyDescent="0.15">
      <c r="L15254" s="2"/>
    </row>
    <row r="15255" spans="12:12" x14ac:dyDescent="0.15">
      <c r="L15255" s="2"/>
    </row>
    <row r="15256" spans="12:12" x14ac:dyDescent="0.15">
      <c r="L15256" s="2"/>
    </row>
    <row r="15257" spans="12:12" x14ac:dyDescent="0.15">
      <c r="L15257" s="2"/>
    </row>
    <row r="15258" spans="12:12" x14ac:dyDescent="0.15">
      <c r="L15258" s="2"/>
    </row>
    <row r="15259" spans="12:12" x14ac:dyDescent="0.15">
      <c r="L15259" s="2"/>
    </row>
    <row r="15260" spans="12:12" x14ac:dyDescent="0.15">
      <c r="L15260" s="2"/>
    </row>
    <row r="15261" spans="12:12" x14ac:dyDescent="0.15">
      <c r="L15261" s="2"/>
    </row>
    <row r="15262" spans="12:12" x14ac:dyDescent="0.15">
      <c r="L15262" s="2"/>
    </row>
    <row r="15263" spans="12:12" x14ac:dyDescent="0.15">
      <c r="L15263" s="2"/>
    </row>
    <row r="15264" spans="12:12" x14ac:dyDescent="0.15">
      <c r="L15264" s="2"/>
    </row>
    <row r="15265" spans="12:12" x14ac:dyDescent="0.15">
      <c r="L15265" s="2"/>
    </row>
    <row r="15266" spans="12:12" x14ac:dyDescent="0.15">
      <c r="L15266" s="2"/>
    </row>
    <row r="15267" spans="12:12" x14ac:dyDescent="0.15">
      <c r="L15267" s="2"/>
    </row>
    <row r="15268" spans="12:12" x14ac:dyDescent="0.15">
      <c r="L15268" s="2"/>
    </row>
    <row r="15269" spans="12:12" x14ac:dyDescent="0.15">
      <c r="L15269" s="2"/>
    </row>
    <row r="15270" spans="12:12" x14ac:dyDescent="0.15">
      <c r="L15270" s="2"/>
    </row>
    <row r="15271" spans="12:12" x14ac:dyDescent="0.15">
      <c r="L15271" s="2"/>
    </row>
    <row r="15272" spans="12:12" x14ac:dyDescent="0.15">
      <c r="L15272" s="2"/>
    </row>
    <row r="15273" spans="12:12" x14ac:dyDescent="0.15">
      <c r="L15273" s="2"/>
    </row>
    <row r="15274" spans="12:12" x14ac:dyDescent="0.15">
      <c r="L15274" s="2"/>
    </row>
    <row r="15275" spans="12:12" x14ac:dyDescent="0.15">
      <c r="L15275" s="2"/>
    </row>
    <row r="15276" spans="12:12" x14ac:dyDescent="0.15">
      <c r="L15276" s="2"/>
    </row>
    <row r="15277" spans="12:12" x14ac:dyDescent="0.15">
      <c r="L15277" s="2"/>
    </row>
    <row r="15278" spans="12:12" x14ac:dyDescent="0.15">
      <c r="L15278" s="2"/>
    </row>
    <row r="15279" spans="12:12" x14ac:dyDescent="0.15">
      <c r="L15279" s="2"/>
    </row>
    <row r="15280" spans="12:12" x14ac:dyDescent="0.15">
      <c r="L15280" s="2"/>
    </row>
    <row r="15281" spans="12:12" x14ac:dyDescent="0.15">
      <c r="L15281" s="2"/>
    </row>
    <row r="15282" spans="12:12" x14ac:dyDescent="0.15">
      <c r="L15282" s="2"/>
    </row>
    <row r="15283" spans="12:12" x14ac:dyDescent="0.15">
      <c r="L15283" s="2"/>
    </row>
    <row r="15284" spans="12:12" x14ac:dyDescent="0.15">
      <c r="L15284" s="2"/>
    </row>
    <row r="15285" spans="12:12" x14ac:dyDescent="0.15">
      <c r="L15285" s="2"/>
    </row>
    <row r="15286" spans="12:12" x14ac:dyDescent="0.15">
      <c r="L15286" s="2"/>
    </row>
    <row r="15287" spans="12:12" x14ac:dyDescent="0.15">
      <c r="L15287" s="2"/>
    </row>
    <row r="15288" spans="12:12" x14ac:dyDescent="0.15">
      <c r="L15288" s="2"/>
    </row>
    <row r="15289" spans="12:12" x14ac:dyDescent="0.15">
      <c r="L15289" s="2"/>
    </row>
    <row r="15290" spans="12:12" x14ac:dyDescent="0.15">
      <c r="L15290" s="2"/>
    </row>
    <row r="15291" spans="12:12" x14ac:dyDescent="0.15">
      <c r="L15291" s="2"/>
    </row>
    <row r="15292" spans="12:12" x14ac:dyDescent="0.15">
      <c r="L15292" s="2"/>
    </row>
    <row r="15293" spans="12:12" x14ac:dyDescent="0.15">
      <c r="L15293" s="2"/>
    </row>
    <row r="15294" spans="12:12" x14ac:dyDescent="0.15">
      <c r="L15294" s="2"/>
    </row>
    <row r="15295" spans="12:12" x14ac:dyDescent="0.15">
      <c r="L15295" s="2"/>
    </row>
    <row r="15296" spans="12:12" x14ac:dyDescent="0.15">
      <c r="L15296" s="2"/>
    </row>
    <row r="15297" spans="12:12" x14ac:dyDescent="0.15">
      <c r="L15297" s="2"/>
    </row>
    <row r="15298" spans="12:12" x14ac:dyDescent="0.15">
      <c r="L15298" s="2"/>
    </row>
    <row r="15299" spans="12:12" x14ac:dyDescent="0.15">
      <c r="L15299" s="2"/>
    </row>
    <row r="15300" spans="12:12" x14ac:dyDescent="0.15">
      <c r="L15300" s="2"/>
    </row>
    <row r="15301" spans="12:12" x14ac:dyDescent="0.15">
      <c r="L15301" s="2"/>
    </row>
    <row r="15302" spans="12:12" x14ac:dyDescent="0.15">
      <c r="L15302" s="2"/>
    </row>
    <row r="15303" spans="12:12" x14ac:dyDescent="0.15">
      <c r="L15303" s="2"/>
    </row>
    <row r="15304" spans="12:12" x14ac:dyDescent="0.15">
      <c r="L15304" s="2"/>
    </row>
    <row r="15305" spans="12:12" x14ac:dyDescent="0.15">
      <c r="L15305" s="2"/>
    </row>
    <row r="15306" spans="12:12" x14ac:dyDescent="0.15">
      <c r="L15306" s="2"/>
    </row>
    <row r="15307" spans="12:12" x14ac:dyDescent="0.15">
      <c r="L15307" s="2"/>
    </row>
    <row r="15308" spans="12:12" x14ac:dyDescent="0.15">
      <c r="L15308" s="2"/>
    </row>
    <row r="15309" spans="12:12" x14ac:dyDescent="0.15">
      <c r="L15309" s="2"/>
    </row>
    <row r="15310" spans="12:12" x14ac:dyDescent="0.15">
      <c r="L15310" s="2"/>
    </row>
    <row r="15311" spans="12:12" x14ac:dyDescent="0.15">
      <c r="L15311" s="2"/>
    </row>
    <row r="15312" spans="12:12" x14ac:dyDescent="0.15">
      <c r="L15312" s="2"/>
    </row>
    <row r="15313" spans="12:12" x14ac:dyDescent="0.15">
      <c r="L15313" s="2"/>
    </row>
    <row r="15314" spans="12:12" x14ac:dyDescent="0.15">
      <c r="L15314" s="2"/>
    </row>
    <row r="15315" spans="12:12" x14ac:dyDescent="0.15">
      <c r="L15315" s="2"/>
    </row>
    <row r="15316" spans="12:12" x14ac:dyDescent="0.15">
      <c r="L15316" s="2"/>
    </row>
    <row r="15317" spans="12:12" x14ac:dyDescent="0.15">
      <c r="L15317" s="2"/>
    </row>
    <row r="15318" spans="12:12" x14ac:dyDescent="0.15">
      <c r="L15318" s="2"/>
    </row>
    <row r="15319" spans="12:12" x14ac:dyDescent="0.15">
      <c r="L15319" s="2"/>
    </row>
    <row r="15320" spans="12:12" x14ac:dyDescent="0.15">
      <c r="L15320" s="2"/>
    </row>
    <row r="15321" spans="12:12" x14ac:dyDescent="0.15">
      <c r="L15321" s="2"/>
    </row>
    <row r="15322" spans="12:12" x14ac:dyDescent="0.15">
      <c r="L15322" s="2"/>
    </row>
    <row r="15323" spans="12:12" x14ac:dyDescent="0.15">
      <c r="L15323" s="2"/>
    </row>
    <row r="15324" spans="12:12" x14ac:dyDescent="0.15">
      <c r="L15324" s="2"/>
    </row>
    <row r="15325" spans="12:12" x14ac:dyDescent="0.15">
      <c r="L15325" s="2"/>
    </row>
    <row r="15326" spans="12:12" x14ac:dyDescent="0.15">
      <c r="L15326" s="2"/>
    </row>
    <row r="15327" spans="12:12" x14ac:dyDescent="0.15">
      <c r="L15327" s="2"/>
    </row>
    <row r="15328" spans="12:12" x14ac:dyDescent="0.15">
      <c r="L15328" s="2"/>
    </row>
    <row r="15329" spans="12:12" x14ac:dyDescent="0.15">
      <c r="L15329" s="2"/>
    </row>
    <row r="15330" spans="12:12" x14ac:dyDescent="0.15">
      <c r="L15330" s="2"/>
    </row>
    <row r="15331" spans="12:12" x14ac:dyDescent="0.15">
      <c r="L15331" s="2"/>
    </row>
    <row r="15332" spans="12:12" x14ac:dyDescent="0.15">
      <c r="L15332" s="2"/>
    </row>
    <row r="15333" spans="12:12" x14ac:dyDescent="0.15">
      <c r="L15333" s="2"/>
    </row>
    <row r="15334" spans="12:12" x14ac:dyDescent="0.15">
      <c r="L15334" s="2"/>
    </row>
    <row r="15335" spans="12:12" x14ac:dyDescent="0.15">
      <c r="L15335" s="2"/>
    </row>
    <row r="15336" spans="12:12" x14ac:dyDescent="0.15">
      <c r="L15336" s="2"/>
    </row>
    <row r="15337" spans="12:12" x14ac:dyDescent="0.15">
      <c r="L15337" s="2"/>
    </row>
    <row r="15338" spans="12:12" x14ac:dyDescent="0.15">
      <c r="L15338" s="2"/>
    </row>
    <row r="15339" spans="12:12" x14ac:dyDescent="0.15">
      <c r="L15339" s="2"/>
    </row>
    <row r="15340" spans="12:12" x14ac:dyDescent="0.15">
      <c r="L15340" s="2"/>
    </row>
    <row r="15341" spans="12:12" x14ac:dyDescent="0.15">
      <c r="L15341" s="2"/>
    </row>
    <row r="15342" spans="12:12" x14ac:dyDescent="0.15">
      <c r="L15342" s="2"/>
    </row>
    <row r="15343" spans="12:12" x14ac:dyDescent="0.15">
      <c r="L15343" s="2"/>
    </row>
    <row r="15344" spans="12:12" x14ac:dyDescent="0.15">
      <c r="L15344" s="2"/>
    </row>
    <row r="15345" spans="12:12" x14ac:dyDescent="0.15">
      <c r="L15345" s="2"/>
    </row>
    <row r="15346" spans="12:12" x14ac:dyDescent="0.15">
      <c r="L15346" s="2"/>
    </row>
    <row r="15347" spans="12:12" x14ac:dyDescent="0.15">
      <c r="L15347" s="2"/>
    </row>
    <row r="15348" spans="12:12" x14ac:dyDescent="0.15">
      <c r="L15348" s="2"/>
    </row>
    <row r="15349" spans="12:12" x14ac:dyDescent="0.15">
      <c r="L15349" s="2"/>
    </row>
    <row r="15350" spans="12:12" x14ac:dyDescent="0.15">
      <c r="L15350" s="2"/>
    </row>
    <row r="15351" spans="12:12" x14ac:dyDescent="0.15">
      <c r="L15351" s="2"/>
    </row>
    <row r="15352" spans="12:12" x14ac:dyDescent="0.15">
      <c r="L15352" s="2"/>
    </row>
    <row r="15353" spans="12:12" x14ac:dyDescent="0.15">
      <c r="L15353" s="2"/>
    </row>
    <row r="15354" spans="12:12" x14ac:dyDescent="0.15">
      <c r="L15354" s="2"/>
    </row>
    <row r="15355" spans="12:12" x14ac:dyDescent="0.15">
      <c r="L15355" s="2"/>
    </row>
    <row r="15356" spans="12:12" x14ac:dyDescent="0.15">
      <c r="L15356" s="2"/>
    </row>
    <row r="15357" spans="12:12" x14ac:dyDescent="0.15">
      <c r="L15357" s="2"/>
    </row>
    <row r="15358" spans="12:12" x14ac:dyDescent="0.15">
      <c r="L15358" s="2"/>
    </row>
    <row r="15359" spans="12:12" x14ac:dyDescent="0.15">
      <c r="L15359" s="2"/>
    </row>
    <row r="15360" spans="12:12" x14ac:dyDescent="0.15">
      <c r="L15360" s="2"/>
    </row>
    <row r="15361" spans="12:12" x14ac:dyDescent="0.15">
      <c r="L15361" s="2"/>
    </row>
    <row r="15362" spans="12:12" x14ac:dyDescent="0.15">
      <c r="L15362" s="2"/>
    </row>
    <row r="15363" spans="12:12" x14ac:dyDescent="0.15">
      <c r="L15363" s="2"/>
    </row>
    <row r="15364" spans="12:12" x14ac:dyDescent="0.15">
      <c r="L15364" s="2"/>
    </row>
    <row r="15365" spans="12:12" x14ac:dyDescent="0.15">
      <c r="L15365" s="2"/>
    </row>
    <row r="15366" spans="12:12" x14ac:dyDescent="0.15">
      <c r="L15366" s="2"/>
    </row>
    <row r="15367" spans="12:12" x14ac:dyDescent="0.15">
      <c r="L15367" s="2"/>
    </row>
    <row r="15368" spans="12:12" x14ac:dyDescent="0.15">
      <c r="L15368" s="2"/>
    </row>
    <row r="15369" spans="12:12" x14ac:dyDescent="0.15">
      <c r="L15369" s="2"/>
    </row>
    <row r="15370" spans="12:12" x14ac:dyDescent="0.15">
      <c r="L15370" s="2"/>
    </row>
    <row r="15371" spans="12:12" x14ac:dyDescent="0.15">
      <c r="L15371" s="2"/>
    </row>
    <row r="15372" spans="12:12" x14ac:dyDescent="0.15">
      <c r="L15372" s="2"/>
    </row>
    <row r="15373" spans="12:12" x14ac:dyDescent="0.15">
      <c r="L15373" s="2"/>
    </row>
    <row r="15374" spans="12:12" x14ac:dyDescent="0.15">
      <c r="L15374" s="2"/>
    </row>
    <row r="15375" spans="12:12" x14ac:dyDescent="0.15">
      <c r="L15375" s="2"/>
    </row>
    <row r="15376" spans="12:12" x14ac:dyDescent="0.15">
      <c r="L15376" s="2"/>
    </row>
    <row r="15377" spans="12:12" x14ac:dyDescent="0.15">
      <c r="L15377" s="2"/>
    </row>
    <row r="15378" spans="12:12" x14ac:dyDescent="0.15">
      <c r="L15378" s="2"/>
    </row>
    <row r="15379" spans="12:12" x14ac:dyDescent="0.15">
      <c r="L15379" s="2"/>
    </row>
    <row r="15380" spans="12:12" x14ac:dyDescent="0.15">
      <c r="L15380" s="2"/>
    </row>
    <row r="15381" spans="12:12" x14ac:dyDescent="0.15">
      <c r="L15381" s="2"/>
    </row>
    <row r="15382" spans="12:12" x14ac:dyDescent="0.15">
      <c r="L15382" s="2"/>
    </row>
    <row r="15383" spans="12:12" x14ac:dyDescent="0.15">
      <c r="L15383" s="2"/>
    </row>
    <row r="15384" spans="12:12" x14ac:dyDescent="0.15">
      <c r="L15384" s="2"/>
    </row>
    <row r="15385" spans="12:12" x14ac:dyDescent="0.15">
      <c r="L15385" s="2"/>
    </row>
    <row r="15386" spans="12:12" x14ac:dyDescent="0.15">
      <c r="L15386" s="2"/>
    </row>
    <row r="15387" spans="12:12" x14ac:dyDescent="0.15">
      <c r="L15387" s="2"/>
    </row>
    <row r="15388" spans="12:12" x14ac:dyDescent="0.15">
      <c r="L15388" s="2"/>
    </row>
    <row r="15389" spans="12:12" x14ac:dyDescent="0.15">
      <c r="L15389" s="2"/>
    </row>
    <row r="15390" spans="12:12" x14ac:dyDescent="0.15">
      <c r="L15390" s="2"/>
    </row>
    <row r="15391" spans="12:12" x14ac:dyDescent="0.15">
      <c r="L15391" s="2"/>
    </row>
    <row r="15392" spans="12:12" x14ac:dyDescent="0.15">
      <c r="L15392" s="2"/>
    </row>
    <row r="15393" spans="12:12" x14ac:dyDescent="0.15">
      <c r="L15393" s="2"/>
    </row>
    <row r="15394" spans="12:12" x14ac:dyDescent="0.15">
      <c r="L15394" s="2"/>
    </row>
    <row r="15395" spans="12:12" x14ac:dyDescent="0.15">
      <c r="L15395" s="2"/>
    </row>
    <row r="15396" spans="12:12" x14ac:dyDescent="0.15">
      <c r="L15396" s="2"/>
    </row>
    <row r="15397" spans="12:12" x14ac:dyDescent="0.15">
      <c r="L15397" s="2"/>
    </row>
    <row r="15398" spans="12:12" x14ac:dyDescent="0.15">
      <c r="L15398" s="2"/>
    </row>
    <row r="15399" spans="12:12" x14ac:dyDescent="0.15">
      <c r="L15399" s="2"/>
    </row>
    <row r="15400" spans="12:12" x14ac:dyDescent="0.15">
      <c r="L15400" s="2"/>
    </row>
    <row r="15401" spans="12:12" x14ac:dyDescent="0.15">
      <c r="L15401" s="2"/>
    </row>
    <row r="15402" spans="12:12" x14ac:dyDescent="0.15">
      <c r="L15402" s="2"/>
    </row>
    <row r="15403" spans="12:12" x14ac:dyDescent="0.15">
      <c r="L15403" s="2"/>
    </row>
    <row r="15404" spans="12:12" x14ac:dyDescent="0.15">
      <c r="L15404" s="2"/>
    </row>
    <row r="15405" spans="12:12" x14ac:dyDescent="0.15">
      <c r="L15405" s="2"/>
    </row>
    <row r="15406" spans="12:12" x14ac:dyDescent="0.15">
      <c r="L15406" s="2"/>
    </row>
    <row r="15407" spans="12:12" x14ac:dyDescent="0.15">
      <c r="L15407" s="2"/>
    </row>
    <row r="15408" spans="12:12" x14ac:dyDescent="0.15">
      <c r="L15408" s="2"/>
    </row>
    <row r="15409" spans="12:12" x14ac:dyDescent="0.15">
      <c r="L15409" s="2"/>
    </row>
    <row r="15410" spans="12:12" x14ac:dyDescent="0.15">
      <c r="L15410" s="2"/>
    </row>
    <row r="15411" spans="12:12" x14ac:dyDescent="0.15">
      <c r="L15411" s="2"/>
    </row>
    <row r="15412" spans="12:12" x14ac:dyDescent="0.15">
      <c r="L15412" s="2"/>
    </row>
    <row r="15413" spans="12:12" x14ac:dyDescent="0.15">
      <c r="L15413" s="2"/>
    </row>
    <row r="15414" spans="12:12" x14ac:dyDescent="0.15">
      <c r="L15414" s="2"/>
    </row>
    <row r="15415" spans="12:12" x14ac:dyDescent="0.15">
      <c r="L15415" s="2"/>
    </row>
    <row r="15416" spans="12:12" x14ac:dyDescent="0.15">
      <c r="L15416" s="2"/>
    </row>
    <row r="15417" spans="12:12" x14ac:dyDescent="0.15">
      <c r="L15417" s="2"/>
    </row>
    <row r="15418" spans="12:12" x14ac:dyDescent="0.15">
      <c r="L15418" s="2"/>
    </row>
    <row r="15419" spans="12:12" x14ac:dyDescent="0.15">
      <c r="L15419" s="2"/>
    </row>
    <row r="15420" spans="12:12" x14ac:dyDescent="0.15">
      <c r="L15420" s="2"/>
    </row>
    <row r="15421" spans="12:12" x14ac:dyDescent="0.15">
      <c r="L15421" s="2"/>
    </row>
    <row r="15422" spans="12:12" x14ac:dyDescent="0.15">
      <c r="L15422" s="2"/>
    </row>
    <row r="15423" spans="12:12" x14ac:dyDescent="0.15">
      <c r="L15423" s="2"/>
    </row>
    <row r="15424" spans="12:12" x14ac:dyDescent="0.15">
      <c r="L15424" s="2"/>
    </row>
    <row r="15425" spans="12:12" x14ac:dyDescent="0.15">
      <c r="L15425" s="2"/>
    </row>
    <row r="15426" spans="12:12" x14ac:dyDescent="0.15">
      <c r="L15426" s="2"/>
    </row>
    <row r="15427" spans="12:12" x14ac:dyDescent="0.15">
      <c r="L15427" s="2"/>
    </row>
    <row r="15428" spans="12:12" x14ac:dyDescent="0.15">
      <c r="L15428" s="2"/>
    </row>
    <row r="15429" spans="12:12" x14ac:dyDescent="0.15">
      <c r="L15429" s="2"/>
    </row>
    <row r="15430" spans="12:12" x14ac:dyDescent="0.15">
      <c r="L15430" s="2"/>
    </row>
    <row r="15431" spans="12:12" x14ac:dyDescent="0.15">
      <c r="L15431" s="2"/>
    </row>
    <row r="15432" spans="12:12" x14ac:dyDescent="0.15">
      <c r="L15432" s="2"/>
    </row>
    <row r="15433" spans="12:12" x14ac:dyDescent="0.15">
      <c r="L15433" s="2"/>
    </row>
    <row r="15434" spans="12:12" x14ac:dyDescent="0.15">
      <c r="L15434" s="2"/>
    </row>
    <row r="15435" spans="12:12" x14ac:dyDescent="0.15">
      <c r="L15435" s="2"/>
    </row>
    <row r="15436" spans="12:12" x14ac:dyDescent="0.15">
      <c r="L15436" s="2"/>
    </row>
    <row r="15437" spans="12:12" x14ac:dyDescent="0.15">
      <c r="L15437" s="2"/>
    </row>
    <row r="15438" spans="12:12" x14ac:dyDescent="0.15">
      <c r="L15438" s="2"/>
    </row>
    <row r="15439" spans="12:12" x14ac:dyDescent="0.15">
      <c r="L15439" s="2"/>
    </row>
    <row r="15440" spans="12:12" x14ac:dyDescent="0.15">
      <c r="L15440" s="2"/>
    </row>
    <row r="15441" spans="12:12" x14ac:dyDescent="0.15">
      <c r="L15441" s="2"/>
    </row>
    <row r="15442" spans="12:12" x14ac:dyDescent="0.15">
      <c r="L15442" s="2"/>
    </row>
    <row r="15443" spans="12:12" x14ac:dyDescent="0.15">
      <c r="L15443" s="2"/>
    </row>
    <row r="15444" spans="12:12" x14ac:dyDescent="0.15">
      <c r="L15444" s="2"/>
    </row>
    <row r="15445" spans="12:12" x14ac:dyDescent="0.15">
      <c r="L15445" s="2"/>
    </row>
    <row r="15446" spans="12:12" x14ac:dyDescent="0.15">
      <c r="L15446" s="2"/>
    </row>
    <row r="15447" spans="12:12" x14ac:dyDescent="0.15">
      <c r="L15447" s="2"/>
    </row>
    <row r="15448" spans="12:12" x14ac:dyDescent="0.15">
      <c r="L15448" s="2"/>
    </row>
    <row r="15449" spans="12:12" x14ac:dyDescent="0.15">
      <c r="L15449" s="2"/>
    </row>
    <row r="15450" spans="12:12" x14ac:dyDescent="0.15">
      <c r="L15450" s="2"/>
    </row>
    <row r="15451" spans="12:12" x14ac:dyDescent="0.15">
      <c r="L15451" s="2"/>
    </row>
    <row r="15452" spans="12:12" x14ac:dyDescent="0.15">
      <c r="L15452" s="2"/>
    </row>
    <row r="15453" spans="12:12" x14ac:dyDescent="0.15">
      <c r="L15453" s="2"/>
    </row>
    <row r="15454" spans="12:12" x14ac:dyDescent="0.15">
      <c r="L15454" s="2"/>
    </row>
    <row r="15455" spans="12:12" x14ac:dyDescent="0.15">
      <c r="L15455" s="2"/>
    </row>
    <row r="15456" spans="12:12" x14ac:dyDescent="0.15">
      <c r="L15456" s="2"/>
    </row>
    <row r="15457" spans="12:12" x14ac:dyDescent="0.15">
      <c r="L15457" s="2"/>
    </row>
    <row r="15458" spans="12:12" x14ac:dyDescent="0.15">
      <c r="L15458" s="2"/>
    </row>
    <row r="15459" spans="12:12" x14ac:dyDescent="0.15">
      <c r="L15459" s="2"/>
    </row>
    <row r="15460" spans="12:12" x14ac:dyDescent="0.15">
      <c r="L15460" s="2"/>
    </row>
    <row r="15461" spans="12:12" x14ac:dyDescent="0.15">
      <c r="L15461" s="2"/>
    </row>
    <row r="15462" spans="12:12" x14ac:dyDescent="0.15">
      <c r="L15462" s="2"/>
    </row>
    <row r="15463" spans="12:12" x14ac:dyDescent="0.15">
      <c r="L15463" s="2"/>
    </row>
    <row r="15464" spans="12:12" x14ac:dyDescent="0.15">
      <c r="L15464" s="2"/>
    </row>
    <row r="15465" spans="12:12" x14ac:dyDescent="0.15">
      <c r="L15465" s="2"/>
    </row>
    <row r="15466" spans="12:12" x14ac:dyDescent="0.15">
      <c r="L15466" s="2"/>
    </row>
    <row r="15467" spans="12:12" x14ac:dyDescent="0.15">
      <c r="L15467" s="2"/>
    </row>
    <row r="15468" spans="12:12" x14ac:dyDescent="0.15">
      <c r="L15468" s="2"/>
    </row>
    <row r="15469" spans="12:12" x14ac:dyDescent="0.15">
      <c r="L15469" s="2"/>
    </row>
    <row r="15470" spans="12:12" x14ac:dyDescent="0.15">
      <c r="L15470" s="2"/>
    </row>
    <row r="15471" spans="12:12" x14ac:dyDescent="0.15">
      <c r="L15471" s="2"/>
    </row>
    <row r="15472" spans="12:12" x14ac:dyDescent="0.15">
      <c r="L15472" s="2"/>
    </row>
    <row r="15473" spans="12:12" x14ac:dyDescent="0.15">
      <c r="L15473" s="2"/>
    </row>
    <row r="15474" spans="12:12" x14ac:dyDescent="0.15">
      <c r="L15474" s="2"/>
    </row>
    <row r="15475" spans="12:12" x14ac:dyDescent="0.15">
      <c r="L15475" s="2"/>
    </row>
    <row r="15476" spans="12:12" x14ac:dyDescent="0.15">
      <c r="L15476" s="2"/>
    </row>
    <row r="15477" spans="12:12" x14ac:dyDescent="0.15">
      <c r="L15477" s="2"/>
    </row>
    <row r="15478" spans="12:12" x14ac:dyDescent="0.15">
      <c r="L15478" s="2"/>
    </row>
    <row r="15479" spans="12:12" x14ac:dyDescent="0.15">
      <c r="L15479" s="2"/>
    </row>
    <row r="15480" spans="12:12" x14ac:dyDescent="0.15">
      <c r="L15480" s="2"/>
    </row>
    <row r="15481" spans="12:12" x14ac:dyDescent="0.15">
      <c r="L15481" s="2"/>
    </row>
    <row r="15482" spans="12:12" x14ac:dyDescent="0.15">
      <c r="L15482" s="2"/>
    </row>
    <row r="15483" spans="12:12" x14ac:dyDescent="0.15">
      <c r="L15483" s="2"/>
    </row>
    <row r="15484" spans="12:12" x14ac:dyDescent="0.15">
      <c r="L15484" s="2"/>
    </row>
    <row r="15485" spans="12:12" x14ac:dyDescent="0.15">
      <c r="L15485" s="2"/>
    </row>
    <row r="15486" spans="12:12" x14ac:dyDescent="0.15">
      <c r="L15486" s="2"/>
    </row>
    <row r="15487" spans="12:12" x14ac:dyDescent="0.15">
      <c r="L15487" s="2"/>
    </row>
    <row r="15488" spans="12:12" x14ac:dyDescent="0.15">
      <c r="L15488" s="2"/>
    </row>
    <row r="15489" spans="12:12" x14ac:dyDescent="0.15">
      <c r="L15489" s="2"/>
    </row>
    <row r="15490" spans="12:12" x14ac:dyDescent="0.15">
      <c r="L15490" s="2"/>
    </row>
    <row r="15491" spans="12:12" x14ac:dyDescent="0.15">
      <c r="L15491" s="2"/>
    </row>
    <row r="15492" spans="12:12" x14ac:dyDescent="0.15">
      <c r="L15492" s="2"/>
    </row>
    <row r="15493" spans="12:12" x14ac:dyDescent="0.15">
      <c r="L15493" s="2"/>
    </row>
    <row r="15494" spans="12:12" x14ac:dyDescent="0.15">
      <c r="L15494" s="2"/>
    </row>
    <row r="15495" spans="12:12" x14ac:dyDescent="0.15">
      <c r="L15495" s="2"/>
    </row>
    <row r="15496" spans="12:12" x14ac:dyDescent="0.15">
      <c r="L15496" s="2"/>
    </row>
    <row r="15497" spans="12:12" x14ac:dyDescent="0.15">
      <c r="L15497" s="2"/>
    </row>
    <row r="15498" spans="12:12" x14ac:dyDescent="0.15">
      <c r="L15498" s="2"/>
    </row>
    <row r="15499" spans="12:12" x14ac:dyDescent="0.15">
      <c r="L15499" s="2"/>
    </row>
    <row r="15500" spans="12:12" x14ac:dyDescent="0.15">
      <c r="L15500" s="2"/>
    </row>
    <row r="15501" spans="12:12" x14ac:dyDescent="0.15">
      <c r="L15501" s="2"/>
    </row>
    <row r="15502" spans="12:12" x14ac:dyDescent="0.15">
      <c r="L15502" s="2"/>
    </row>
    <row r="15503" spans="12:12" x14ac:dyDescent="0.15">
      <c r="L15503" s="2"/>
    </row>
    <row r="15504" spans="12:12" x14ac:dyDescent="0.15">
      <c r="L15504" s="2"/>
    </row>
    <row r="15505" spans="12:12" x14ac:dyDescent="0.15">
      <c r="L15505" s="2"/>
    </row>
    <row r="15506" spans="12:12" x14ac:dyDescent="0.15">
      <c r="L15506" s="2"/>
    </row>
    <row r="15507" spans="12:12" x14ac:dyDescent="0.15">
      <c r="L15507" s="2"/>
    </row>
    <row r="15508" spans="12:12" x14ac:dyDescent="0.15">
      <c r="L15508" s="2"/>
    </row>
    <row r="15509" spans="12:12" x14ac:dyDescent="0.15">
      <c r="L15509" s="2"/>
    </row>
    <row r="15510" spans="12:12" x14ac:dyDescent="0.15">
      <c r="L15510" s="2"/>
    </row>
    <row r="15511" spans="12:12" x14ac:dyDescent="0.15">
      <c r="L15511" s="2"/>
    </row>
    <row r="15512" spans="12:12" x14ac:dyDescent="0.15">
      <c r="L15512" s="2"/>
    </row>
    <row r="15513" spans="12:12" x14ac:dyDescent="0.15">
      <c r="L15513" s="2"/>
    </row>
    <row r="15514" spans="12:12" x14ac:dyDescent="0.15">
      <c r="L15514" s="2"/>
    </row>
    <row r="15515" spans="12:12" x14ac:dyDescent="0.15">
      <c r="L15515" s="2"/>
    </row>
    <row r="15516" spans="12:12" x14ac:dyDescent="0.15">
      <c r="L15516" s="2"/>
    </row>
    <row r="15517" spans="12:12" x14ac:dyDescent="0.15">
      <c r="L15517" s="2"/>
    </row>
    <row r="15518" spans="12:12" x14ac:dyDescent="0.15">
      <c r="L15518" s="2"/>
    </row>
    <row r="15519" spans="12:12" x14ac:dyDescent="0.15">
      <c r="L15519" s="2"/>
    </row>
    <row r="15520" spans="12:12" x14ac:dyDescent="0.15">
      <c r="L15520" s="2"/>
    </row>
    <row r="15521" spans="12:12" x14ac:dyDescent="0.15">
      <c r="L15521" s="2"/>
    </row>
    <row r="15522" spans="12:12" x14ac:dyDescent="0.15">
      <c r="L15522" s="2"/>
    </row>
    <row r="15523" spans="12:12" x14ac:dyDescent="0.15">
      <c r="L15523" s="2"/>
    </row>
    <row r="15524" spans="12:12" x14ac:dyDescent="0.15">
      <c r="L15524" s="2"/>
    </row>
    <row r="15525" spans="12:12" x14ac:dyDescent="0.15">
      <c r="L15525" s="2"/>
    </row>
    <row r="15526" spans="12:12" x14ac:dyDescent="0.15">
      <c r="L15526" s="2"/>
    </row>
    <row r="15527" spans="12:12" x14ac:dyDescent="0.15">
      <c r="L15527" s="2"/>
    </row>
    <row r="15528" spans="12:12" x14ac:dyDescent="0.15">
      <c r="L15528" s="2"/>
    </row>
    <row r="15529" spans="12:12" x14ac:dyDescent="0.15">
      <c r="L15529" s="2"/>
    </row>
    <row r="15530" spans="12:12" x14ac:dyDescent="0.15">
      <c r="L15530" s="2"/>
    </row>
    <row r="15531" spans="12:12" x14ac:dyDescent="0.15">
      <c r="L15531" s="2"/>
    </row>
    <row r="15532" spans="12:12" x14ac:dyDescent="0.15">
      <c r="L15532" s="2"/>
    </row>
    <row r="15533" spans="12:12" x14ac:dyDescent="0.15">
      <c r="L15533" s="2"/>
    </row>
    <row r="15534" spans="12:12" x14ac:dyDescent="0.15">
      <c r="L15534" s="2"/>
    </row>
    <row r="15535" spans="12:12" x14ac:dyDescent="0.15">
      <c r="L15535" s="2"/>
    </row>
    <row r="15536" spans="12:12" x14ac:dyDescent="0.15">
      <c r="L15536" s="2"/>
    </row>
    <row r="15537" spans="12:12" x14ac:dyDescent="0.15">
      <c r="L15537" s="2"/>
    </row>
    <row r="15538" spans="12:12" x14ac:dyDescent="0.15">
      <c r="L15538" s="2"/>
    </row>
    <row r="15539" spans="12:12" x14ac:dyDescent="0.15">
      <c r="L15539" s="2"/>
    </row>
    <row r="15540" spans="12:12" x14ac:dyDescent="0.15">
      <c r="L15540" s="2"/>
    </row>
    <row r="15541" spans="12:12" x14ac:dyDescent="0.15">
      <c r="L15541" s="2"/>
    </row>
    <row r="15542" spans="12:12" x14ac:dyDescent="0.15">
      <c r="L15542" s="2"/>
    </row>
    <row r="15543" spans="12:12" x14ac:dyDescent="0.15">
      <c r="L15543" s="2"/>
    </row>
    <row r="15544" spans="12:12" x14ac:dyDescent="0.15">
      <c r="L15544" s="2"/>
    </row>
    <row r="15545" spans="12:12" x14ac:dyDescent="0.15">
      <c r="L15545" s="2"/>
    </row>
    <row r="15546" spans="12:12" x14ac:dyDescent="0.15">
      <c r="L15546" s="2"/>
    </row>
    <row r="15547" spans="12:12" x14ac:dyDescent="0.15">
      <c r="L15547" s="2"/>
    </row>
    <row r="15548" spans="12:12" x14ac:dyDescent="0.15">
      <c r="L15548" s="2"/>
    </row>
    <row r="15549" spans="12:12" x14ac:dyDescent="0.15">
      <c r="L15549" s="2"/>
    </row>
    <row r="15550" spans="12:12" x14ac:dyDescent="0.15">
      <c r="L15550" s="2"/>
    </row>
    <row r="15551" spans="12:12" x14ac:dyDescent="0.15">
      <c r="L15551" s="2"/>
    </row>
    <row r="15552" spans="12:12" x14ac:dyDescent="0.15">
      <c r="L15552" s="2"/>
    </row>
    <row r="15553" spans="12:12" x14ac:dyDescent="0.15">
      <c r="L15553" s="2"/>
    </row>
    <row r="15554" spans="12:12" x14ac:dyDescent="0.15">
      <c r="L15554" s="2"/>
    </row>
    <row r="15555" spans="12:12" x14ac:dyDescent="0.15">
      <c r="L15555" s="2"/>
    </row>
    <row r="15556" spans="12:12" x14ac:dyDescent="0.15">
      <c r="L15556" s="2"/>
    </row>
    <row r="15557" spans="12:12" x14ac:dyDescent="0.15">
      <c r="L15557" s="2"/>
    </row>
    <row r="15558" spans="12:12" x14ac:dyDescent="0.15">
      <c r="L15558" s="2"/>
    </row>
    <row r="15559" spans="12:12" x14ac:dyDescent="0.15">
      <c r="L15559" s="2"/>
    </row>
    <row r="15560" spans="12:12" x14ac:dyDescent="0.15">
      <c r="L15560" s="2"/>
    </row>
    <row r="15561" spans="12:12" x14ac:dyDescent="0.15">
      <c r="L15561" s="2"/>
    </row>
    <row r="15562" spans="12:12" x14ac:dyDescent="0.15">
      <c r="L15562" s="2"/>
    </row>
    <row r="15563" spans="12:12" x14ac:dyDescent="0.15">
      <c r="L15563" s="2"/>
    </row>
    <row r="15564" spans="12:12" x14ac:dyDescent="0.15">
      <c r="L15564" s="2"/>
    </row>
    <row r="15565" spans="12:12" x14ac:dyDescent="0.15">
      <c r="L15565" s="2"/>
    </row>
    <row r="15566" spans="12:12" x14ac:dyDescent="0.15">
      <c r="L15566" s="2"/>
    </row>
    <row r="15567" spans="12:12" x14ac:dyDescent="0.15">
      <c r="L15567" s="2"/>
    </row>
    <row r="15568" spans="12:12" x14ac:dyDescent="0.15">
      <c r="L15568" s="2"/>
    </row>
    <row r="15569" spans="12:12" x14ac:dyDescent="0.15">
      <c r="L15569" s="2"/>
    </row>
    <row r="15570" spans="12:12" x14ac:dyDescent="0.15">
      <c r="L15570" s="2"/>
    </row>
    <row r="15571" spans="12:12" x14ac:dyDescent="0.15">
      <c r="L15571" s="2"/>
    </row>
    <row r="15572" spans="12:12" x14ac:dyDescent="0.15">
      <c r="L15572" s="2"/>
    </row>
    <row r="15573" spans="12:12" x14ac:dyDescent="0.15">
      <c r="L15573" s="2"/>
    </row>
    <row r="15574" spans="12:12" x14ac:dyDescent="0.15">
      <c r="L15574" s="2"/>
    </row>
    <row r="15575" spans="12:12" x14ac:dyDescent="0.15">
      <c r="L15575" s="2"/>
    </row>
    <row r="15576" spans="12:12" x14ac:dyDescent="0.15">
      <c r="L15576" s="2"/>
    </row>
    <row r="15577" spans="12:12" x14ac:dyDescent="0.15">
      <c r="L15577" s="2"/>
    </row>
    <row r="15578" spans="12:12" x14ac:dyDescent="0.15">
      <c r="L15578" s="2"/>
    </row>
    <row r="15579" spans="12:12" x14ac:dyDescent="0.15">
      <c r="L15579" s="2"/>
    </row>
    <row r="15580" spans="12:12" x14ac:dyDescent="0.15">
      <c r="L15580" s="2"/>
    </row>
    <row r="15581" spans="12:12" x14ac:dyDescent="0.15">
      <c r="L15581" s="2"/>
    </row>
    <row r="15582" spans="12:12" x14ac:dyDescent="0.15">
      <c r="L15582" s="2"/>
    </row>
    <row r="15583" spans="12:12" x14ac:dyDescent="0.15">
      <c r="L15583" s="2"/>
    </row>
    <row r="15584" spans="12:12" x14ac:dyDescent="0.15">
      <c r="L15584" s="2"/>
    </row>
    <row r="15585" spans="12:12" x14ac:dyDescent="0.15">
      <c r="L15585" s="2"/>
    </row>
    <row r="15586" spans="12:12" x14ac:dyDescent="0.15">
      <c r="L15586" s="2"/>
    </row>
    <row r="15587" spans="12:12" x14ac:dyDescent="0.15">
      <c r="L15587" s="2"/>
    </row>
    <row r="15588" spans="12:12" x14ac:dyDescent="0.15">
      <c r="L15588" s="2"/>
    </row>
    <row r="15589" spans="12:12" x14ac:dyDescent="0.15">
      <c r="L15589" s="2"/>
    </row>
    <row r="15590" spans="12:12" x14ac:dyDescent="0.15">
      <c r="L15590" s="2"/>
    </row>
    <row r="15591" spans="12:12" x14ac:dyDescent="0.15">
      <c r="L15591" s="2"/>
    </row>
    <row r="15592" spans="12:12" x14ac:dyDescent="0.15">
      <c r="L15592" s="2"/>
    </row>
    <row r="15593" spans="12:12" x14ac:dyDescent="0.15">
      <c r="L15593" s="2"/>
    </row>
    <row r="15594" spans="12:12" x14ac:dyDescent="0.15">
      <c r="L15594" s="2"/>
    </row>
    <row r="15595" spans="12:12" x14ac:dyDescent="0.15">
      <c r="L15595" s="2"/>
    </row>
    <row r="15596" spans="12:12" x14ac:dyDescent="0.15">
      <c r="L15596" s="2"/>
    </row>
    <row r="15597" spans="12:12" x14ac:dyDescent="0.15">
      <c r="L15597" s="2"/>
    </row>
    <row r="15598" spans="12:12" x14ac:dyDescent="0.15">
      <c r="L15598" s="2"/>
    </row>
    <row r="15599" spans="12:12" x14ac:dyDescent="0.15">
      <c r="L15599" s="2"/>
    </row>
    <row r="15600" spans="12:12" x14ac:dyDescent="0.15">
      <c r="L15600" s="2"/>
    </row>
    <row r="15601" spans="12:12" x14ac:dyDescent="0.15">
      <c r="L15601" s="2"/>
    </row>
    <row r="15602" spans="12:12" x14ac:dyDescent="0.15">
      <c r="L15602" s="2"/>
    </row>
    <row r="15603" spans="12:12" x14ac:dyDescent="0.15">
      <c r="L15603" s="2"/>
    </row>
    <row r="15604" spans="12:12" x14ac:dyDescent="0.15">
      <c r="L15604" s="2"/>
    </row>
    <row r="15605" spans="12:12" x14ac:dyDescent="0.15">
      <c r="L15605" s="2"/>
    </row>
    <row r="15606" spans="12:12" x14ac:dyDescent="0.15">
      <c r="L15606" s="2"/>
    </row>
    <row r="15607" spans="12:12" x14ac:dyDescent="0.15">
      <c r="L15607" s="2"/>
    </row>
    <row r="15608" spans="12:12" x14ac:dyDescent="0.15">
      <c r="L15608" s="2"/>
    </row>
    <row r="15609" spans="12:12" x14ac:dyDescent="0.15">
      <c r="L15609" s="2"/>
    </row>
    <row r="15610" spans="12:12" x14ac:dyDescent="0.15">
      <c r="L15610" s="2"/>
    </row>
    <row r="15611" spans="12:12" x14ac:dyDescent="0.15">
      <c r="L15611" s="2"/>
    </row>
    <row r="15612" spans="12:12" x14ac:dyDescent="0.15">
      <c r="L15612" s="2"/>
    </row>
    <row r="15613" spans="12:12" x14ac:dyDescent="0.15">
      <c r="L15613" s="2"/>
    </row>
    <row r="15614" spans="12:12" x14ac:dyDescent="0.15">
      <c r="L15614" s="2"/>
    </row>
    <row r="15615" spans="12:12" x14ac:dyDescent="0.15">
      <c r="L15615" s="2"/>
    </row>
    <row r="15616" spans="12:12" x14ac:dyDescent="0.15">
      <c r="L15616" s="2"/>
    </row>
    <row r="15617" spans="12:12" x14ac:dyDescent="0.15">
      <c r="L15617" s="2"/>
    </row>
    <row r="15618" spans="12:12" x14ac:dyDescent="0.15">
      <c r="L15618" s="2"/>
    </row>
    <row r="15619" spans="12:12" x14ac:dyDescent="0.15">
      <c r="L15619" s="2"/>
    </row>
    <row r="15620" spans="12:12" x14ac:dyDescent="0.15">
      <c r="L15620" s="2"/>
    </row>
    <row r="15621" spans="12:12" x14ac:dyDescent="0.15">
      <c r="L15621" s="2"/>
    </row>
    <row r="15622" spans="12:12" x14ac:dyDescent="0.15">
      <c r="L15622" s="2"/>
    </row>
    <row r="15623" spans="12:12" x14ac:dyDescent="0.15">
      <c r="L15623" s="2"/>
    </row>
    <row r="15624" spans="12:12" x14ac:dyDescent="0.15">
      <c r="L15624" s="2"/>
    </row>
    <row r="15625" spans="12:12" x14ac:dyDescent="0.15">
      <c r="L15625" s="2"/>
    </row>
    <row r="15626" spans="12:12" x14ac:dyDescent="0.15">
      <c r="L15626" s="2"/>
    </row>
    <row r="15627" spans="12:12" x14ac:dyDescent="0.15">
      <c r="L15627" s="2"/>
    </row>
    <row r="15628" spans="12:12" x14ac:dyDescent="0.15">
      <c r="L15628" s="2"/>
    </row>
    <row r="15629" spans="12:12" x14ac:dyDescent="0.15">
      <c r="L15629" s="2"/>
    </row>
    <row r="15630" spans="12:12" x14ac:dyDescent="0.15">
      <c r="L15630" s="2"/>
    </row>
    <row r="15631" spans="12:12" x14ac:dyDescent="0.15">
      <c r="L15631" s="2"/>
    </row>
    <row r="15632" spans="12:12" x14ac:dyDescent="0.15">
      <c r="L15632" s="2"/>
    </row>
    <row r="15633" spans="12:12" x14ac:dyDescent="0.15">
      <c r="L15633" s="2"/>
    </row>
    <row r="15634" spans="12:12" x14ac:dyDescent="0.15">
      <c r="L15634" s="2"/>
    </row>
    <row r="15635" spans="12:12" x14ac:dyDescent="0.15">
      <c r="L15635" s="2"/>
    </row>
    <row r="15636" spans="12:12" x14ac:dyDescent="0.15">
      <c r="L15636" s="2"/>
    </row>
    <row r="15637" spans="12:12" x14ac:dyDescent="0.15">
      <c r="L15637" s="2"/>
    </row>
    <row r="15638" spans="12:12" x14ac:dyDescent="0.15">
      <c r="L15638" s="2"/>
    </row>
    <row r="15639" spans="12:12" x14ac:dyDescent="0.15">
      <c r="L15639" s="2"/>
    </row>
    <row r="15640" spans="12:12" x14ac:dyDescent="0.15">
      <c r="L15640" s="2"/>
    </row>
    <row r="15641" spans="12:12" x14ac:dyDescent="0.15">
      <c r="L15641" s="2"/>
    </row>
    <row r="15642" spans="12:12" x14ac:dyDescent="0.15">
      <c r="L15642" s="2"/>
    </row>
    <row r="15643" spans="12:12" x14ac:dyDescent="0.15">
      <c r="L15643" s="2"/>
    </row>
    <row r="15644" spans="12:12" x14ac:dyDescent="0.15">
      <c r="L15644" s="2"/>
    </row>
    <row r="15645" spans="12:12" x14ac:dyDescent="0.15">
      <c r="L15645" s="2"/>
    </row>
    <row r="15646" spans="12:12" x14ac:dyDescent="0.15">
      <c r="L15646" s="2"/>
    </row>
    <row r="15647" spans="12:12" x14ac:dyDescent="0.15">
      <c r="L15647" s="2"/>
    </row>
    <row r="15648" spans="12:12" x14ac:dyDescent="0.15">
      <c r="L15648" s="2"/>
    </row>
    <row r="15649" spans="12:12" x14ac:dyDescent="0.15">
      <c r="L15649" s="2"/>
    </row>
    <row r="15650" spans="12:12" x14ac:dyDescent="0.15">
      <c r="L15650" s="2"/>
    </row>
    <row r="15651" spans="12:12" x14ac:dyDescent="0.15">
      <c r="L15651" s="2"/>
    </row>
    <row r="15652" spans="12:12" x14ac:dyDescent="0.15">
      <c r="L15652" s="2"/>
    </row>
    <row r="15653" spans="12:12" x14ac:dyDescent="0.15">
      <c r="L15653" s="2"/>
    </row>
    <row r="15654" spans="12:12" x14ac:dyDescent="0.15">
      <c r="L15654" s="2"/>
    </row>
    <row r="15655" spans="12:12" x14ac:dyDescent="0.15">
      <c r="L15655" s="2"/>
    </row>
    <row r="15656" spans="12:12" x14ac:dyDescent="0.15">
      <c r="L15656" s="2"/>
    </row>
    <row r="15657" spans="12:12" x14ac:dyDescent="0.15">
      <c r="L15657" s="2"/>
    </row>
    <row r="15658" spans="12:12" x14ac:dyDescent="0.15">
      <c r="L15658" s="2"/>
    </row>
    <row r="15659" spans="12:12" x14ac:dyDescent="0.15">
      <c r="L15659" s="2"/>
    </row>
    <row r="15660" spans="12:12" x14ac:dyDescent="0.15">
      <c r="L15660" s="2"/>
    </row>
    <row r="15661" spans="12:12" x14ac:dyDescent="0.15">
      <c r="L15661" s="2"/>
    </row>
    <row r="15662" spans="12:12" x14ac:dyDescent="0.15">
      <c r="L15662" s="2"/>
    </row>
    <row r="15663" spans="12:12" x14ac:dyDescent="0.15">
      <c r="L15663" s="2"/>
    </row>
    <row r="15664" spans="12:12" x14ac:dyDescent="0.15">
      <c r="L15664" s="2"/>
    </row>
    <row r="15665" spans="12:12" x14ac:dyDescent="0.15">
      <c r="L15665" s="2"/>
    </row>
    <row r="15666" spans="12:12" x14ac:dyDescent="0.15">
      <c r="L15666" s="2"/>
    </row>
    <row r="15667" spans="12:12" x14ac:dyDescent="0.15">
      <c r="L15667" s="2"/>
    </row>
    <row r="15668" spans="12:12" x14ac:dyDescent="0.15">
      <c r="L15668" s="2"/>
    </row>
    <row r="15669" spans="12:12" x14ac:dyDescent="0.15">
      <c r="L15669" s="2"/>
    </row>
    <row r="15670" spans="12:12" x14ac:dyDescent="0.15">
      <c r="L15670" s="2"/>
    </row>
    <row r="15671" spans="12:12" x14ac:dyDescent="0.15">
      <c r="L15671" s="2"/>
    </row>
    <row r="15672" spans="12:12" x14ac:dyDescent="0.15">
      <c r="L15672" s="2"/>
    </row>
    <row r="15673" spans="12:12" x14ac:dyDescent="0.15">
      <c r="L15673" s="2"/>
    </row>
    <row r="15674" spans="12:12" x14ac:dyDescent="0.15">
      <c r="L15674" s="2"/>
    </row>
    <row r="15675" spans="12:12" x14ac:dyDescent="0.15">
      <c r="L15675" s="2"/>
    </row>
    <row r="15676" spans="12:12" x14ac:dyDescent="0.15">
      <c r="L15676" s="2"/>
    </row>
    <row r="15677" spans="12:12" x14ac:dyDescent="0.15">
      <c r="L15677" s="2"/>
    </row>
    <row r="15678" spans="12:12" x14ac:dyDescent="0.15">
      <c r="L15678" s="2"/>
    </row>
    <row r="15679" spans="12:12" x14ac:dyDescent="0.15">
      <c r="L15679" s="2"/>
    </row>
    <row r="15680" spans="12:12" x14ac:dyDescent="0.15">
      <c r="L15680" s="2"/>
    </row>
    <row r="15681" spans="12:12" x14ac:dyDescent="0.15">
      <c r="L15681" s="2"/>
    </row>
    <row r="15682" spans="12:12" x14ac:dyDescent="0.15">
      <c r="L15682" s="2"/>
    </row>
    <row r="15683" spans="12:12" x14ac:dyDescent="0.15">
      <c r="L15683" s="2"/>
    </row>
    <row r="15684" spans="12:12" x14ac:dyDescent="0.15">
      <c r="L15684" s="2"/>
    </row>
    <row r="15685" spans="12:12" x14ac:dyDescent="0.15">
      <c r="L15685" s="2"/>
    </row>
    <row r="15686" spans="12:12" x14ac:dyDescent="0.15">
      <c r="L15686" s="2"/>
    </row>
    <row r="15687" spans="12:12" x14ac:dyDescent="0.15">
      <c r="L15687" s="2"/>
    </row>
    <row r="15688" spans="12:12" x14ac:dyDescent="0.15">
      <c r="L15688" s="2"/>
    </row>
    <row r="15689" spans="12:12" x14ac:dyDescent="0.15">
      <c r="L15689" s="2"/>
    </row>
    <row r="15690" spans="12:12" x14ac:dyDescent="0.15">
      <c r="L15690" s="2"/>
    </row>
    <row r="15691" spans="12:12" x14ac:dyDescent="0.15">
      <c r="L15691" s="2"/>
    </row>
    <row r="15692" spans="12:12" x14ac:dyDescent="0.15">
      <c r="L15692" s="2"/>
    </row>
    <row r="15693" spans="12:12" x14ac:dyDescent="0.15">
      <c r="L15693" s="2"/>
    </row>
    <row r="15694" spans="12:12" x14ac:dyDescent="0.15">
      <c r="L15694" s="2"/>
    </row>
    <row r="15695" spans="12:12" x14ac:dyDescent="0.15">
      <c r="L15695" s="2"/>
    </row>
    <row r="15696" spans="12:12" x14ac:dyDescent="0.15">
      <c r="L15696" s="2"/>
    </row>
    <row r="15697" spans="12:12" x14ac:dyDescent="0.15">
      <c r="L15697" s="2"/>
    </row>
    <row r="15698" spans="12:12" x14ac:dyDescent="0.15">
      <c r="L15698" s="2"/>
    </row>
    <row r="15699" spans="12:12" x14ac:dyDescent="0.15">
      <c r="L15699" s="2"/>
    </row>
    <row r="15700" spans="12:12" x14ac:dyDescent="0.15">
      <c r="L15700" s="2"/>
    </row>
    <row r="15701" spans="12:12" x14ac:dyDescent="0.15">
      <c r="L15701" s="2"/>
    </row>
    <row r="15702" spans="12:12" x14ac:dyDescent="0.15">
      <c r="L15702" s="2"/>
    </row>
    <row r="15703" spans="12:12" x14ac:dyDescent="0.15">
      <c r="L15703" s="2"/>
    </row>
    <row r="15704" spans="12:12" x14ac:dyDescent="0.15">
      <c r="L15704" s="2"/>
    </row>
    <row r="15705" spans="12:12" x14ac:dyDescent="0.15">
      <c r="L15705" s="2"/>
    </row>
    <row r="15706" spans="12:12" x14ac:dyDescent="0.15">
      <c r="L15706" s="2"/>
    </row>
    <row r="15707" spans="12:12" x14ac:dyDescent="0.15">
      <c r="L15707" s="2"/>
    </row>
    <row r="15708" spans="12:12" x14ac:dyDescent="0.15">
      <c r="L15708" s="2"/>
    </row>
    <row r="15709" spans="12:12" x14ac:dyDescent="0.15">
      <c r="L15709" s="2"/>
    </row>
    <row r="15710" spans="12:12" x14ac:dyDescent="0.15">
      <c r="L15710" s="2"/>
    </row>
    <row r="15711" spans="12:12" x14ac:dyDescent="0.15">
      <c r="L15711" s="2"/>
    </row>
    <row r="15712" spans="12:12" x14ac:dyDescent="0.15">
      <c r="L15712" s="2"/>
    </row>
    <row r="15713" spans="12:12" x14ac:dyDescent="0.15">
      <c r="L15713" s="2"/>
    </row>
    <row r="15714" spans="12:12" x14ac:dyDescent="0.15">
      <c r="L15714" s="2"/>
    </row>
    <row r="15715" spans="12:12" x14ac:dyDescent="0.15">
      <c r="L15715" s="2"/>
    </row>
    <row r="15716" spans="12:12" x14ac:dyDescent="0.15">
      <c r="L15716" s="2"/>
    </row>
    <row r="15717" spans="12:12" x14ac:dyDescent="0.15">
      <c r="L15717" s="2"/>
    </row>
    <row r="15718" spans="12:12" x14ac:dyDescent="0.15">
      <c r="L15718" s="2"/>
    </row>
    <row r="15719" spans="12:12" x14ac:dyDescent="0.15">
      <c r="L15719" s="2"/>
    </row>
    <row r="15720" spans="12:12" x14ac:dyDescent="0.15">
      <c r="L15720" s="2"/>
    </row>
    <row r="15721" spans="12:12" x14ac:dyDescent="0.15">
      <c r="L15721" s="2"/>
    </row>
    <row r="15722" spans="12:12" x14ac:dyDescent="0.15">
      <c r="L15722" s="2"/>
    </row>
    <row r="15723" spans="12:12" x14ac:dyDescent="0.15">
      <c r="L15723" s="2"/>
    </row>
    <row r="15724" spans="12:12" x14ac:dyDescent="0.15">
      <c r="L15724" s="2"/>
    </row>
    <row r="15725" spans="12:12" x14ac:dyDescent="0.15">
      <c r="L15725" s="2"/>
    </row>
    <row r="15726" spans="12:12" x14ac:dyDescent="0.15">
      <c r="L15726" s="2"/>
    </row>
    <row r="15727" spans="12:12" x14ac:dyDescent="0.15">
      <c r="L15727" s="2"/>
    </row>
    <row r="15728" spans="12:12" x14ac:dyDescent="0.15">
      <c r="L15728" s="2"/>
    </row>
    <row r="15729" spans="7:12" x14ac:dyDescent="0.15">
      <c r="L15729" s="2"/>
    </row>
    <row r="15730" spans="7:12" x14ac:dyDescent="0.15">
      <c r="G15730" s="1"/>
      <c r="L15730" s="2"/>
    </row>
    <row r="15731" spans="7:12" x14ac:dyDescent="0.15">
      <c r="L15731" s="2"/>
    </row>
    <row r="15732" spans="7:12" x14ac:dyDescent="0.15">
      <c r="L15732" s="2"/>
    </row>
    <row r="15733" spans="7:12" x14ac:dyDescent="0.15">
      <c r="L15733" s="2"/>
    </row>
    <row r="15734" spans="7:12" x14ac:dyDescent="0.15">
      <c r="L15734" s="2"/>
    </row>
    <row r="15735" spans="7:12" x14ac:dyDescent="0.15">
      <c r="L15735" s="2"/>
    </row>
    <row r="15736" spans="7:12" x14ac:dyDescent="0.15">
      <c r="L15736" s="2"/>
    </row>
    <row r="15737" spans="7:12" x14ac:dyDescent="0.15">
      <c r="L15737" s="2"/>
    </row>
    <row r="15738" spans="7:12" x14ac:dyDescent="0.15">
      <c r="L15738" s="2"/>
    </row>
    <row r="15739" spans="7:12" x14ac:dyDescent="0.15">
      <c r="L15739" s="2"/>
    </row>
    <row r="15740" spans="7:12" x14ac:dyDescent="0.15">
      <c r="L15740" s="2"/>
    </row>
    <row r="15741" spans="7:12" x14ac:dyDescent="0.15">
      <c r="L15741" s="2"/>
    </row>
    <row r="15742" spans="7:12" x14ac:dyDescent="0.15">
      <c r="L15742" s="2"/>
    </row>
    <row r="15743" spans="7:12" x14ac:dyDescent="0.15">
      <c r="L15743" s="2"/>
    </row>
    <row r="15744" spans="7:12" x14ac:dyDescent="0.15">
      <c r="L15744" s="2"/>
    </row>
    <row r="15745" spans="12:12" x14ac:dyDescent="0.15">
      <c r="L15745" s="2"/>
    </row>
    <row r="15746" spans="12:12" x14ac:dyDescent="0.15">
      <c r="L15746" s="2"/>
    </row>
    <row r="15747" spans="12:12" x14ac:dyDescent="0.15">
      <c r="L15747" s="2"/>
    </row>
    <row r="15748" spans="12:12" x14ac:dyDescent="0.15">
      <c r="L15748" s="2"/>
    </row>
    <row r="15749" spans="12:12" x14ac:dyDescent="0.15">
      <c r="L15749" s="2"/>
    </row>
    <row r="15750" spans="12:12" x14ac:dyDescent="0.15">
      <c r="L15750" s="2"/>
    </row>
    <row r="15751" spans="12:12" x14ac:dyDescent="0.15">
      <c r="L15751" s="2"/>
    </row>
    <row r="15752" spans="12:12" x14ac:dyDescent="0.15">
      <c r="L15752" s="2"/>
    </row>
    <row r="15753" spans="12:12" x14ac:dyDescent="0.15">
      <c r="L15753" s="2"/>
    </row>
    <row r="15754" spans="12:12" x14ac:dyDescent="0.15">
      <c r="L15754" s="2"/>
    </row>
    <row r="15755" spans="12:12" x14ac:dyDescent="0.15">
      <c r="L15755" s="2"/>
    </row>
    <row r="15756" spans="12:12" x14ac:dyDescent="0.15">
      <c r="L15756" s="2"/>
    </row>
    <row r="15757" spans="12:12" x14ac:dyDescent="0.15">
      <c r="L15757" s="2"/>
    </row>
    <row r="15758" spans="12:12" x14ac:dyDescent="0.15">
      <c r="L15758" s="2"/>
    </row>
    <row r="15759" spans="12:12" x14ac:dyDescent="0.15">
      <c r="L15759" s="2"/>
    </row>
    <row r="15760" spans="12:12" x14ac:dyDescent="0.15">
      <c r="L15760" s="2"/>
    </row>
    <row r="15761" spans="12:12" x14ac:dyDescent="0.15">
      <c r="L15761" s="2"/>
    </row>
    <row r="15762" spans="12:12" x14ac:dyDescent="0.15">
      <c r="L15762" s="2"/>
    </row>
    <row r="15763" spans="12:12" x14ac:dyDescent="0.15">
      <c r="L15763" s="2"/>
    </row>
    <row r="15764" spans="12:12" x14ac:dyDescent="0.15">
      <c r="L15764" s="2"/>
    </row>
    <row r="15765" spans="12:12" x14ac:dyDescent="0.15">
      <c r="L15765" s="2"/>
    </row>
    <row r="15766" spans="12:12" x14ac:dyDescent="0.15">
      <c r="L15766" s="2"/>
    </row>
    <row r="15767" spans="12:12" x14ac:dyDescent="0.15">
      <c r="L15767" s="2"/>
    </row>
    <row r="15768" spans="12:12" x14ac:dyDescent="0.15">
      <c r="L15768" s="2"/>
    </row>
    <row r="15769" spans="12:12" x14ac:dyDescent="0.15">
      <c r="L15769" s="2"/>
    </row>
    <row r="15770" spans="12:12" x14ac:dyDescent="0.15">
      <c r="L15770" s="2"/>
    </row>
    <row r="15771" spans="12:12" x14ac:dyDescent="0.15">
      <c r="L15771" s="2"/>
    </row>
    <row r="15772" spans="12:12" x14ac:dyDescent="0.15">
      <c r="L15772" s="2"/>
    </row>
    <row r="15773" spans="12:12" x14ac:dyDescent="0.15">
      <c r="L15773" s="2"/>
    </row>
    <row r="15774" spans="12:12" x14ac:dyDescent="0.15">
      <c r="L15774" s="2"/>
    </row>
    <row r="15775" spans="12:12" x14ac:dyDescent="0.15">
      <c r="L15775" s="2"/>
    </row>
    <row r="15776" spans="12:12" x14ac:dyDescent="0.15">
      <c r="L15776" s="2"/>
    </row>
    <row r="15777" spans="12:12" x14ac:dyDescent="0.15">
      <c r="L15777" s="2"/>
    </row>
    <row r="15778" spans="12:12" x14ac:dyDescent="0.15">
      <c r="L15778" s="2"/>
    </row>
    <row r="15779" spans="12:12" x14ac:dyDescent="0.15">
      <c r="L15779" s="2"/>
    </row>
    <row r="15780" spans="12:12" x14ac:dyDescent="0.15">
      <c r="L15780" s="2"/>
    </row>
    <row r="15781" spans="12:12" x14ac:dyDescent="0.15">
      <c r="L15781" s="2"/>
    </row>
    <row r="15782" spans="12:12" x14ac:dyDescent="0.15">
      <c r="L15782" s="2"/>
    </row>
    <row r="15783" spans="12:12" x14ac:dyDescent="0.15">
      <c r="L15783" s="2"/>
    </row>
    <row r="15784" spans="12:12" x14ac:dyDescent="0.15">
      <c r="L15784" s="2"/>
    </row>
    <row r="15785" spans="12:12" x14ac:dyDescent="0.15">
      <c r="L15785" s="2"/>
    </row>
    <row r="15786" spans="12:12" x14ac:dyDescent="0.15">
      <c r="L15786" s="2"/>
    </row>
    <row r="15787" spans="12:12" x14ac:dyDescent="0.15">
      <c r="L15787" s="2"/>
    </row>
    <row r="15788" spans="12:12" x14ac:dyDescent="0.15">
      <c r="L15788" s="2"/>
    </row>
    <row r="15789" spans="12:12" x14ac:dyDescent="0.15">
      <c r="L15789" s="2"/>
    </row>
    <row r="15790" spans="12:12" x14ac:dyDescent="0.15">
      <c r="L15790" s="2"/>
    </row>
    <row r="15791" spans="12:12" x14ac:dyDescent="0.15">
      <c r="L15791" s="2"/>
    </row>
    <row r="15792" spans="12:12" x14ac:dyDescent="0.15">
      <c r="L15792" s="2"/>
    </row>
    <row r="15793" spans="12:12" x14ac:dyDescent="0.15">
      <c r="L15793" s="2"/>
    </row>
    <row r="15794" spans="12:12" x14ac:dyDescent="0.15">
      <c r="L15794" s="2"/>
    </row>
    <row r="15795" spans="12:12" x14ac:dyDescent="0.15">
      <c r="L15795" s="2"/>
    </row>
    <row r="15796" spans="12:12" x14ac:dyDescent="0.15">
      <c r="L15796" s="2"/>
    </row>
    <row r="15797" spans="12:12" x14ac:dyDescent="0.15">
      <c r="L15797" s="2"/>
    </row>
    <row r="15798" spans="12:12" x14ac:dyDescent="0.15">
      <c r="L15798" s="2"/>
    </row>
    <row r="15799" spans="12:12" x14ac:dyDescent="0.15">
      <c r="L15799" s="2"/>
    </row>
    <row r="15800" spans="12:12" x14ac:dyDescent="0.15">
      <c r="L15800" s="2"/>
    </row>
    <row r="15801" spans="12:12" x14ac:dyDescent="0.15">
      <c r="L15801" s="2"/>
    </row>
    <row r="15802" spans="12:12" x14ac:dyDescent="0.15">
      <c r="L15802" s="2"/>
    </row>
    <row r="15803" spans="12:12" x14ac:dyDescent="0.15">
      <c r="L15803" s="2"/>
    </row>
    <row r="15804" spans="12:12" x14ac:dyDescent="0.15">
      <c r="L15804" s="2"/>
    </row>
    <row r="15805" spans="12:12" x14ac:dyDescent="0.15">
      <c r="L15805" s="2"/>
    </row>
    <row r="15806" spans="12:12" x14ac:dyDescent="0.15">
      <c r="L15806" s="2"/>
    </row>
    <row r="15807" spans="12:12" x14ac:dyDescent="0.15">
      <c r="L15807" s="2"/>
    </row>
    <row r="15808" spans="12:12" x14ac:dyDescent="0.15">
      <c r="L15808" s="2"/>
    </row>
    <row r="15809" spans="12:12" x14ac:dyDescent="0.15">
      <c r="L15809" s="2"/>
    </row>
    <row r="15810" spans="12:12" x14ac:dyDescent="0.15">
      <c r="L15810" s="2"/>
    </row>
    <row r="15811" spans="12:12" x14ac:dyDescent="0.15">
      <c r="L15811" s="2"/>
    </row>
    <row r="15812" spans="12:12" x14ac:dyDescent="0.15">
      <c r="L15812" s="2"/>
    </row>
    <row r="15813" spans="12:12" x14ac:dyDescent="0.15">
      <c r="L15813" s="2"/>
    </row>
    <row r="15814" spans="12:12" x14ac:dyDescent="0.15">
      <c r="L15814" s="2"/>
    </row>
    <row r="15815" spans="12:12" x14ac:dyDescent="0.15">
      <c r="L15815" s="2"/>
    </row>
    <row r="15816" spans="12:12" x14ac:dyDescent="0.15">
      <c r="L15816" s="2"/>
    </row>
    <row r="15817" spans="12:12" x14ac:dyDescent="0.15">
      <c r="L15817" s="2"/>
    </row>
    <row r="15818" spans="12:12" x14ac:dyDescent="0.15">
      <c r="L15818" s="2"/>
    </row>
    <row r="15819" spans="12:12" x14ac:dyDescent="0.15">
      <c r="L15819" s="2"/>
    </row>
    <row r="15820" spans="12:12" x14ac:dyDescent="0.15">
      <c r="L15820" s="2"/>
    </row>
    <row r="15821" spans="12:12" x14ac:dyDescent="0.15">
      <c r="L15821" s="2"/>
    </row>
    <row r="15822" spans="12:12" x14ac:dyDescent="0.15">
      <c r="L15822" s="2"/>
    </row>
    <row r="15823" spans="12:12" x14ac:dyDescent="0.15">
      <c r="L15823" s="2"/>
    </row>
    <row r="15824" spans="12:12" x14ac:dyDescent="0.15">
      <c r="L15824" s="2"/>
    </row>
    <row r="15825" spans="12:12" x14ac:dyDescent="0.15">
      <c r="L15825" s="2"/>
    </row>
    <row r="15826" spans="12:12" x14ac:dyDescent="0.15">
      <c r="L15826" s="2"/>
    </row>
    <row r="15827" spans="12:12" x14ac:dyDescent="0.15">
      <c r="L15827" s="2"/>
    </row>
    <row r="15828" spans="12:12" x14ac:dyDescent="0.15">
      <c r="L15828" s="2"/>
    </row>
    <row r="15829" spans="12:12" x14ac:dyDescent="0.15">
      <c r="L15829" s="2"/>
    </row>
    <row r="15830" spans="12:12" x14ac:dyDescent="0.15">
      <c r="L15830" s="2"/>
    </row>
    <row r="15831" spans="12:12" x14ac:dyDescent="0.15">
      <c r="L15831" s="2"/>
    </row>
    <row r="15832" spans="12:12" x14ac:dyDescent="0.15">
      <c r="L15832" s="2"/>
    </row>
    <row r="15833" spans="12:12" x14ac:dyDescent="0.15">
      <c r="L15833" s="2"/>
    </row>
    <row r="15834" spans="12:12" x14ac:dyDescent="0.15">
      <c r="L15834" s="2"/>
    </row>
    <row r="15835" spans="12:12" x14ac:dyDescent="0.15">
      <c r="L15835" s="2"/>
    </row>
    <row r="15836" spans="12:12" x14ac:dyDescent="0.15">
      <c r="L15836" s="2"/>
    </row>
    <row r="15837" spans="12:12" x14ac:dyDescent="0.15">
      <c r="L15837" s="2"/>
    </row>
    <row r="15838" spans="12:12" x14ac:dyDescent="0.15">
      <c r="L15838" s="2"/>
    </row>
    <row r="15839" spans="12:12" x14ac:dyDescent="0.15">
      <c r="L15839" s="2"/>
    </row>
    <row r="15840" spans="12:12" x14ac:dyDescent="0.15">
      <c r="L15840" s="2"/>
    </row>
    <row r="15841" spans="12:12" x14ac:dyDescent="0.15">
      <c r="L15841" s="2"/>
    </row>
    <row r="15842" spans="12:12" x14ac:dyDescent="0.15">
      <c r="L15842" s="2"/>
    </row>
    <row r="15843" spans="12:12" x14ac:dyDescent="0.15">
      <c r="L15843" s="2"/>
    </row>
    <row r="15844" spans="12:12" x14ac:dyDescent="0.15">
      <c r="L15844" s="2"/>
    </row>
    <row r="15845" spans="12:12" x14ac:dyDescent="0.15">
      <c r="L15845" s="2"/>
    </row>
    <row r="15846" spans="12:12" x14ac:dyDescent="0.15">
      <c r="L15846" s="2"/>
    </row>
    <row r="15847" spans="12:12" x14ac:dyDescent="0.15">
      <c r="L15847" s="2"/>
    </row>
    <row r="15848" spans="12:12" x14ac:dyDescent="0.15">
      <c r="L15848" s="2"/>
    </row>
    <row r="15849" spans="12:12" x14ac:dyDescent="0.15">
      <c r="L15849" s="2"/>
    </row>
    <row r="15850" spans="12:12" x14ac:dyDescent="0.15">
      <c r="L15850" s="2"/>
    </row>
    <row r="15851" spans="12:12" x14ac:dyDescent="0.15">
      <c r="L15851" s="2"/>
    </row>
    <row r="15852" spans="12:12" x14ac:dyDescent="0.15">
      <c r="L15852" s="2"/>
    </row>
    <row r="15853" spans="12:12" x14ac:dyDescent="0.15">
      <c r="L15853" s="2"/>
    </row>
    <row r="15854" spans="12:12" x14ac:dyDescent="0.15">
      <c r="L15854" s="2"/>
    </row>
    <row r="15855" spans="12:12" x14ac:dyDescent="0.15">
      <c r="L15855" s="2"/>
    </row>
    <row r="15856" spans="12:12" x14ac:dyDescent="0.15">
      <c r="L15856" s="2"/>
    </row>
    <row r="15857" spans="12:12" x14ac:dyDescent="0.15">
      <c r="L15857" s="2"/>
    </row>
    <row r="15858" spans="12:12" x14ac:dyDescent="0.15">
      <c r="L15858" s="2"/>
    </row>
    <row r="15859" spans="12:12" x14ac:dyDescent="0.15">
      <c r="L15859" s="2"/>
    </row>
    <row r="15860" spans="12:12" x14ac:dyDescent="0.15">
      <c r="L15860" s="2"/>
    </row>
    <row r="15861" spans="12:12" x14ac:dyDescent="0.15">
      <c r="L15861" s="2"/>
    </row>
    <row r="15862" spans="12:12" x14ac:dyDescent="0.15">
      <c r="L15862" s="2"/>
    </row>
    <row r="15863" spans="12:12" x14ac:dyDescent="0.15">
      <c r="L15863" s="2"/>
    </row>
    <row r="15864" spans="12:12" x14ac:dyDescent="0.15">
      <c r="L15864" s="2"/>
    </row>
    <row r="15865" spans="12:12" x14ac:dyDescent="0.15">
      <c r="L15865" s="2"/>
    </row>
    <row r="15866" spans="12:12" x14ac:dyDescent="0.15">
      <c r="L15866" s="2"/>
    </row>
    <row r="15867" spans="12:12" x14ac:dyDescent="0.15">
      <c r="L15867" s="2"/>
    </row>
    <row r="15868" spans="12:12" x14ac:dyDescent="0.15">
      <c r="L15868" s="2"/>
    </row>
    <row r="15869" spans="12:12" x14ac:dyDescent="0.15">
      <c r="L15869" s="2"/>
    </row>
    <row r="15870" spans="12:12" x14ac:dyDescent="0.15">
      <c r="L15870" s="2"/>
    </row>
    <row r="15871" spans="12:12" x14ac:dyDescent="0.15">
      <c r="L15871" s="2"/>
    </row>
    <row r="15872" spans="12:12" x14ac:dyDescent="0.15">
      <c r="L15872" s="2"/>
    </row>
    <row r="15873" spans="12:12" x14ac:dyDescent="0.15">
      <c r="L15873" s="2"/>
    </row>
    <row r="15874" spans="12:12" x14ac:dyDescent="0.15">
      <c r="L15874" s="2"/>
    </row>
    <row r="15875" spans="12:12" x14ac:dyDescent="0.15">
      <c r="L15875" s="2"/>
    </row>
    <row r="15876" spans="12:12" x14ac:dyDescent="0.15">
      <c r="L15876" s="2"/>
    </row>
    <row r="15877" spans="12:12" x14ac:dyDescent="0.15">
      <c r="L15877" s="2"/>
    </row>
    <row r="15878" spans="12:12" x14ac:dyDescent="0.15">
      <c r="L15878" s="2"/>
    </row>
    <row r="15879" spans="12:12" x14ac:dyDescent="0.15">
      <c r="L15879" s="2"/>
    </row>
    <row r="15880" spans="12:12" x14ac:dyDescent="0.15">
      <c r="L15880" s="2"/>
    </row>
    <row r="15881" spans="12:12" x14ac:dyDescent="0.15">
      <c r="L15881" s="2"/>
    </row>
    <row r="15882" spans="12:12" x14ac:dyDescent="0.15">
      <c r="L15882" s="2"/>
    </row>
    <row r="15883" spans="12:12" x14ac:dyDescent="0.15">
      <c r="L15883" s="2"/>
    </row>
    <row r="15884" spans="12:12" x14ac:dyDescent="0.15">
      <c r="L15884" s="2"/>
    </row>
    <row r="15885" spans="12:12" x14ac:dyDescent="0.15">
      <c r="L15885" s="2"/>
    </row>
    <row r="15886" spans="12:12" x14ac:dyDescent="0.15">
      <c r="L15886" s="2"/>
    </row>
    <row r="15887" spans="12:12" x14ac:dyDescent="0.15">
      <c r="L15887" s="2"/>
    </row>
    <row r="15888" spans="12:12" x14ac:dyDescent="0.15">
      <c r="L15888" s="2"/>
    </row>
    <row r="15889" spans="12:12" x14ac:dyDescent="0.15">
      <c r="L15889" s="2"/>
    </row>
    <row r="15890" spans="12:12" x14ac:dyDescent="0.15">
      <c r="L15890" s="2"/>
    </row>
    <row r="15891" spans="12:12" x14ac:dyDescent="0.15">
      <c r="L15891" s="2"/>
    </row>
    <row r="15892" spans="12:12" x14ac:dyDescent="0.15">
      <c r="L15892" s="2"/>
    </row>
    <row r="15893" spans="12:12" x14ac:dyDescent="0.15">
      <c r="L15893" s="2"/>
    </row>
    <row r="15894" spans="12:12" x14ac:dyDescent="0.15">
      <c r="L15894" s="2"/>
    </row>
    <row r="15895" spans="12:12" x14ac:dyDescent="0.15">
      <c r="L15895" s="2"/>
    </row>
    <row r="15896" spans="12:12" x14ac:dyDescent="0.15">
      <c r="L15896" s="2"/>
    </row>
    <row r="15897" spans="12:12" x14ac:dyDescent="0.15">
      <c r="L15897" s="2"/>
    </row>
    <row r="15898" spans="12:12" x14ac:dyDescent="0.15">
      <c r="L15898" s="2"/>
    </row>
    <row r="15899" spans="12:12" x14ac:dyDescent="0.15">
      <c r="L15899" s="2"/>
    </row>
    <row r="15900" spans="12:12" x14ac:dyDescent="0.15">
      <c r="L15900" s="2"/>
    </row>
    <row r="15901" spans="12:12" x14ac:dyDescent="0.15">
      <c r="L15901" s="2"/>
    </row>
    <row r="15902" spans="12:12" x14ac:dyDescent="0.15">
      <c r="L15902" s="2"/>
    </row>
    <row r="15903" spans="12:12" x14ac:dyDescent="0.15">
      <c r="L15903" s="2"/>
    </row>
    <row r="15904" spans="12:12" x14ac:dyDescent="0.15">
      <c r="L15904" s="2"/>
    </row>
    <row r="15905" spans="12:12" x14ac:dyDescent="0.15">
      <c r="L15905" s="2"/>
    </row>
    <row r="15906" spans="12:12" x14ac:dyDescent="0.15">
      <c r="L15906" s="2"/>
    </row>
    <row r="15907" spans="12:12" x14ac:dyDescent="0.15">
      <c r="L15907" s="2"/>
    </row>
    <row r="15908" spans="12:12" x14ac:dyDescent="0.15">
      <c r="L15908" s="2"/>
    </row>
    <row r="15909" spans="12:12" x14ac:dyDescent="0.15">
      <c r="L15909" s="2"/>
    </row>
    <row r="15910" spans="12:12" x14ac:dyDescent="0.15">
      <c r="L15910" s="2"/>
    </row>
    <row r="15911" spans="12:12" x14ac:dyDescent="0.15">
      <c r="L15911" s="2"/>
    </row>
    <row r="15912" spans="12:12" x14ac:dyDescent="0.15">
      <c r="L15912" s="2"/>
    </row>
    <row r="15913" spans="12:12" x14ac:dyDescent="0.15">
      <c r="L15913" s="2"/>
    </row>
    <row r="15914" spans="12:12" x14ac:dyDescent="0.15">
      <c r="L15914" s="2"/>
    </row>
    <row r="15915" spans="12:12" x14ac:dyDescent="0.15">
      <c r="L15915" s="2"/>
    </row>
    <row r="15916" spans="12:12" x14ac:dyDescent="0.15">
      <c r="L15916" s="2"/>
    </row>
    <row r="15917" spans="12:12" x14ac:dyDescent="0.15">
      <c r="L15917" s="2"/>
    </row>
    <row r="15918" spans="12:12" x14ac:dyDescent="0.15">
      <c r="L15918" s="2"/>
    </row>
    <row r="15919" spans="12:12" x14ac:dyDescent="0.15">
      <c r="L15919" s="2"/>
    </row>
    <row r="15920" spans="12:12" x14ac:dyDescent="0.15">
      <c r="L15920" s="2"/>
    </row>
    <row r="15921" spans="12:12" x14ac:dyDescent="0.15">
      <c r="L15921" s="2"/>
    </row>
    <row r="15922" spans="12:12" x14ac:dyDescent="0.15">
      <c r="L15922" s="2"/>
    </row>
    <row r="15923" spans="12:12" x14ac:dyDescent="0.15">
      <c r="L15923" s="2"/>
    </row>
    <row r="15924" spans="12:12" x14ac:dyDescent="0.15">
      <c r="L15924" s="2"/>
    </row>
    <row r="15925" spans="12:12" x14ac:dyDescent="0.15">
      <c r="L15925" s="2"/>
    </row>
    <row r="15926" spans="12:12" x14ac:dyDescent="0.15">
      <c r="L15926" s="2"/>
    </row>
    <row r="15927" spans="12:12" x14ac:dyDescent="0.15">
      <c r="L15927" s="2"/>
    </row>
    <row r="15928" spans="12:12" x14ac:dyDescent="0.15">
      <c r="L15928" s="2"/>
    </row>
    <row r="15929" spans="12:12" x14ac:dyDescent="0.15">
      <c r="L15929" s="2"/>
    </row>
    <row r="15930" spans="12:12" x14ac:dyDescent="0.15">
      <c r="L15930" s="2"/>
    </row>
    <row r="15931" spans="12:12" x14ac:dyDescent="0.15">
      <c r="L15931" s="2"/>
    </row>
    <row r="15932" spans="12:12" x14ac:dyDescent="0.15">
      <c r="L15932" s="2"/>
    </row>
    <row r="15933" spans="12:12" x14ac:dyDescent="0.15">
      <c r="L15933" s="2"/>
    </row>
    <row r="15934" spans="12:12" x14ac:dyDescent="0.15">
      <c r="L15934" s="2"/>
    </row>
    <row r="15935" spans="12:12" x14ac:dyDescent="0.15">
      <c r="L15935" s="2"/>
    </row>
    <row r="15936" spans="12:12" x14ac:dyDescent="0.15">
      <c r="L15936" s="2"/>
    </row>
    <row r="15937" spans="12:12" x14ac:dyDescent="0.15">
      <c r="L15937" s="2"/>
    </row>
    <row r="15938" spans="12:12" x14ac:dyDescent="0.15">
      <c r="L15938" s="2"/>
    </row>
    <row r="15939" spans="12:12" x14ac:dyDescent="0.15">
      <c r="L15939" s="2"/>
    </row>
    <row r="15940" spans="12:12" x14ac:dyDescent="0.15">
      <c r="L15940" s="2"/>
    </row>
    <row r="15941" spans="12:12" x14ac:dyDescent="0.15">
      <c r="L15941" s="2"/>
    </row>
    <row r="15942" spans="12:12" x14ac:dyDescent="0.15">
      <c r="L15942" s="2"/>
    </row>
    <row r="15943" spans="12:12" x14ac:dyDescent="0.15">
      <c r="L15943" s="2"/>
    </row>
    <row r="15944" spans="12:12" x14ac:dyDescent="0.15">
      <c r="L15944" s="2"/>
    </row>
    <row r="15945" spans="12:12" x14ac:dyDescent="0.15">
      <c r="L15945" s="2"/>
    </row>
    <row r="15946" spans="12:12" x14ac:dyDescent="0.15">
      <c r="L15946" s="2"/>
    </row>
    <row r="15947" spans="12:12" x14ac:dyDescent="0.15">
      <c r="L15947" s="2"/>
    </row>
    <row r="15948" spans="12:12" x14ac:dyDescent="0.15">
      <c r="L15948" s="2"/>
    </row>
    <row r="15949" spans="12:12" x14ac:dyDescent="0.15">
      <c r="L15949" s="2"/>
    </row>
    <row r="15950" spans="12:12" x14ac:dyDescent="0.15">
      <c r="L15950" s="2"/>
    </row>
    <row r="15951" spans="12:12" x14ac:dyDescent="0.15">
      <c r="L15951" s="2"/>
    </row>
    <row r="15952" spans="12:12" x14ac:dyDescent="0.15">
      <c r="L15952" s="2"/>
    </row>
    <row r="15953" spans="12:12" x14ac:dyDescent="0.15">
      <c r="L15953" s="2"/>
    </row>
    <row r="15954" spans="12:12" x14ac:dyDescent="0.15">
      <c r="L15954" s="2"/>
    </row>
    <row r="15955" spans="12:12" x14ac:dyDescent="0.15">
      <c r="L15955" s="2"/>
    </row>
    <row r="15956" spans="12:12" x14ac:dyDescent="0.15">
      <c r="L15956" s="2"/>
    </row>
    <row r="15957" spans="12:12" x14ac:dyDescent="0.15">
      <c r="L15957" s="2"/>
    </row>
    <row r="15958" spans="12:12" x14ac:dyDescent="0.15">
      <c r="L15958" s="2"/>
    </row>
    <row r="15959" spans="12:12" x14ac:dyDescent="0.15">
      <c r="L15959" s="2"/>
    </row>
    <row r="15960" spans="12:12" x14ac:dyDescent="0.15">
      <c r="L15960" s="2"/>
    </row>
    <row r="15961" spans="12:12" x14ac:dyDescent="0.15">
      <c r="L15961" s="2"/>
    </row>
    <row r="15962" spans="12:12" x14ac:dyDescent="0.15">
      <c r="L15962" s="2"/>
    </row>
    <row r="15963" spans="12:12" x14ac:dyDescent="0.15">
      <c r="L15963" s="2"/>
    </row>
    <row r="15964" spans="12:12" x14ac:dyDescent="0.15">
      <c r="L15964" s="2"/>
    </row>
    <row r="15965" spans="12:12" x14ac:dyDescent="0.15">
      <c r="L15965" s="2"/>
    </row>
    <row r="15966" spans="12:12" x14ac:dyDescent="0.15">
      <c r="L15966" s="2"/>
    </row>
    <row r="15967" spans="12:12" x14ac:dyDescent="0.15">
      <c r="L15967" s="2"/>
    </row>
    <row r="15968" spans="12:12" x14ac:dyDescent="0.15">
      <c r="L15968" s="2"/>
    </row>
    <row r="15969" spans="12:12" x14ac:dyDescent="0.15">
      <c r="L15969" s="2"/>
    </row>
    <row r="15970" spans="12:12" x14ac:dyDescent="0.15">
      <c r="L15970" s="2"/>
    </row>
    <row r="15971" spans="12:12" x14ac:dyDescent="0.15">
      <c r="L15971" s="2"/>
    </row>
    <row r="15972" spans="12:12" x14ac:dyDescent="0.15">
      <c r="L15972" s="2"/>
    </row>
    <row r="15973" spans="12:12" x14ac:dyDescent="0.15">
      <c r="L15973" s="2"/>
    </row>
    <row r="15974" spans="12:12" x14ac:dyDescent="0.15">
      <c r="L15974" s="2"/>
    </row>
    <row r="15975" spans="12:12" x14ac:dyDescent="0.15">
      <c r="L15975" s="2"/>
    </row>
    <row r="15976" spans="12:12" x14ac:dyDescent="0.15">
      <c r="L15976" s="2"/>
    </row>
    <row r="15977" spans="12:12" x14ac:dyDescent="0.15">
      <c r="L15977" s="2"/>
    </row>
    <row r="15978" spans="12:12" x14ac:dyDescent="0.15">
      <c r="L15978" s="2"/>
    </row>
    <row r="15979" spans="12:12" x14ac:dyDescent="0.15">
      <c r="L15979" s="2"/>
    </row>
    <row r="15980" spans="12:12" x14ac:dyDescent="0.15">
      <c r="L15980" s="2"/>
    </row>
    <row r="15981" spans="12:12" x14ac:dyDescent="0.15">
      <c r="L15981" s="2"/>
    </row>
    <row r="15982" spans="12:12" x14ac:dyDescent="0.15">
      <c r="L15982" s="2"/>
    </row>
    <row r="15983" spans="12:12" x14ac:dyDescent="0.15">
      <c r="L15983" s="2"/>
    </row>
    <row r="15984" spans="12:12" x14ac:dyDescent="0.15">
      <c r="L15984" s="2"/>
    </row>
    <row r="15985" spans="12:12" x14ac:dyDescent="0.15">
      <c r="L15985" s="2"/>
    </row>
    <row r="15986" spans="12:12" x14ac:dyDescent="0.15">
      <c r="L15986" s="2"/>
    </row>
    <row r="15987" spans="12:12" x14ac:dyDescent="0.15">
      <c r="L15987" s="2"/>
    </row>
    <row r="15988" spans="12:12" x14ac:dyDescent="0.15">
      <c r="L15988" s="2"/>
    </row>
    <row r="15989" spans="12:12" x14ac:dyDescent="0.15">
      <c r="L15989" s="2"/>
    </row>
    <row r="15990" spans="12:12" x14ac:dyDescent="0.15">
      <c r="L15990" s="2"/>
    </row>
    <row r="15991" spans="12:12" x14ac:dyDescent="0.15">
      <c r="L15991" s="2"/>
    </row>
    <row r="15992" spans="12:12" x14ac:dyDescent="0.15">
      <c r="L15992" s="2"/>
    </row>
    <row r="15993" spans="12:12" x14ac:dyDescent="0.15">
      <c r="L15993" s="2"/>
    </row>
    <row r="15994" spans="12:12" x14ac:dyDescent="0.15">
      <c r="L15994" s="2"/>
    </row>
    <row r="15995" spans="12:12" x14ac:dyDescent="0.15">
      <c r="L15995" s="2"/>
    </row>
    <row r="15996" spans="12:12" x14ac:dyDescent="0.15">
      <c r="L15996" s="2"/>
    </row>
    <row r="15997" spans="12:12" x14ac:dyDescent="0.15">
      <c r="L15997" s="2"/>
    </row>
    <row r="15998" spans="12:12" x14ac:dyDescent="0.15">
      <c r="L15998" s="2"/>
    </row>
    <row r="15999" spans="12:12" x14ac:dyDescent="0.15">
      <c r="L15999" s="2"/>
    </row>
    <row r="16000" spans="12:12" x14ac:dyDescent="0.15">
      <c r="L16000" s="2"/>
    </row>
    <row r="16001" spans="12:12" x14ac:dyDescent="0.15">
      <c r="L16001" s="2"/>
    </row>
    <row r="16002" spans="12:12" x14ac:dyDescent="0.15">
      <c r="L16002" s="2"/>
    </row>
    <row r="16003" spans="12:12" x14ac:dyDescent="0.15">
      <c r="L16003" s="2"/>
    </row>
    <row r="16004" spans="12:12" x14ac:dyDescent="0.15">
      <c r="L16004" s="2"/>
    </row>
    <row r="16005" spans="12:12" x14ac:dyDescent="0.15">
      <c r="L16005" s="2"/>
    </row>
    <row r="16006" spans="12:12" x14ac:dyDescent="0.15">
      <c r="L16006" s="2"/>
    </row>
    <row r="16007" spans="12:12" x14ac:dyDescent="0.15">
      <c r="L16007" s="2"/>
    </row>
    <row r="16008" spans="12:12" x14ac:dyDescent="0.15">
      <c r="L16008" s="2"/>
    </row>
    <row r="16009" spans="12:12" x14ac:dyDescent="0.15">
      <c r="L16009" s="2"/>
    </row>
    <row r="16010" spans="12:12" x14ac:dyDescent="0.15">
      <c r="L16010" s="2"/>
    </row>
    <row r="16011" spans="12:12" x14ac:dyDescent="0.15">
      <c r="L16011" s="2"/>
    </row>
    <row r="16012" spans="12:12" x14ac:dyDescent="0.15">
      <c r="L16012" s="2"/>
    </row>
    <row r="16013" spans="12:12" x14ac:dyDescent="0.15">
      <c r="L16013" s="2"/>
    </row>
    <row r="16014" spans="12:12" x14ac:dyDescent="0.15">
      <c r="L16014" s="2"/>
    </row>
    <row r="16015" spans="12:12" x14ac:dyDescent="0.15">
      <c r="L16015" s="2"/>
    </row>
    <row r="16016" spans="12:12" x14ac:dyDescent="0.15">
      <c r="L16016" s="2"/>
    </row>
    <row r="16017" spans="12:12" x14ac:dyDescent="0.15">
      <c r="L16017" s="2"/>
    </row>
    <row r="16018" spans="12:12" x14ac:dyDescent="0.15">
      <c r="L16018" s="2"/>
    </row>
    <row r="16019" spans="12:12" x14ac:dyDescent="0.15">
      <c r="L16019" s="2"/>
    </row>
    <row r="16020" spans="12:12" x14ac:dyDescent="0.15">
      <c r="L16020" s="2"/>
    </row>
    <row r="16021" spans="12:12" x14ac:dyDescent="0.15">
      <c r="L16021" s="2"/>
    </row>
    <row r="16022" spans="12:12" x14ac:dyDescent="0.15">
      <c r="L16022" s="2"/>
    </row>
    <row r="16023" spans="12:12" x14ac:dyDescent="0.15">
      <c r="L16023" s="2"/>
    </row>
    <row r="16024" spans="12:12" x14ac:dyDescent="0.15">
      <c r="L16024" s="2"/>
    </row>
    <row r="16025" spans="12:12" x14ac:dyDescent="0.15">
      <c r="L16025" s="2"/>
    </row>
    <row r="16026" spans="12:12" x14ac:dyDescent="0.15">
      <c r="L16026" s="2"/>
    </row>
    <row r="16027" spans="12:12" x14ac:dyDescent="0.15">
      <c r="L16027" s="2"/>
    </row>
    <row r="16028" spans="12:12" x14ac:dyDescent="0.15">
      <c r="L16028" s="2"/>
    </row>
    <row r="16029" spans="12:12" x14ac:dyDescent="0.15">
      <c r="L16029" s="2"/>
    </row>
    <row r="16030" spans="12:12" x14ac:dyDescent="0.15">
      <c r="L16030" s="2"/>
    </row>
    <row r="16031" spans="12:12" x14ac:dyDescent="0.15">
      <c r="L16031" s="2"/>
    </row>
    <row r="16032" spans="12:12" x14ac:dyDescent="0.15">
      <c r="L16032" s="2"/>
    </row>
    <row r="16033" spans="12:12" x14ac:dyDescent="0.15">
      <c r="L16033" s="2"/>
    </row>
    <row r="16034" spans="12:12" x14ac:dyDescent="0.15">
      <c r="L16034" s="2"/>
    </row>
    <row r="16035" spans="12:12" x14ac:dyDescent="0.15">
      <c r="L16035" s="2"/>
    </row>
    <row r="16036" spans="12:12" x14ac:dyDescent="0.15">
      <c r="L16036" s="2"/>
    </row>
    <row r="16037" spans="12:12" x14ac:dyDescent="0.15">
      <c r="L16037" s="2"/>
    </row>
    <row r="16038" spans="12:12" x14ac:dyDescent="0.15">
      <c r="L16038" s="2"/>
    </row>
    <row r="16039" spans="12:12" x14ac:dyDescent="0.15">
      <c r="L16039" s="2"/>
    </row>
    <row r="16040" spans="12:12" x14ac:dyDescent="0.15">
      <c r="L16040" s="2"/>
    </row>
    <row r="16041" spans="12:12" x14ac:dyDescent="0.15">
      <c r="L16041" s="2"/>
    </row>
    <row r="16042" spans="12:12" x14ac:dyDescent="0.15">
      <c r="L16042" s="2"/>
    </row>
    <row r="16043" spans="12:12" x14ac:dyDescent="0.15">
      <c r="L16043" s="2"/>
    </row>
    <row r="16044" spans="12:12" x14ac:dyDescent="0.15">
      <c r="L16044" s="2"/>
    </row>
    <row r="16045" spans="12:12" x14ac:dyDescent="0.15">
      <c r="L16045" s="2"/>
    </row>
    <row r="16046" spans="12:12" x14ac:dyDescent="0.15">
      <c r="L16046" s="2"/>
    </row>
    <row r="16047" spans="12:12" x14ac:dyDescent="0.15">
      <c r="L16047" s="2"/>
    </row>
    <row r="16048" spans="12:12" x14ac:dyDescent="0.15">
      <c r="L16048" s="2"/>
    </row>
    <row r="16049" spans="12:12" x14ac:dyDescent="0.15">
      <c r="L16049" s="2"/>
    </row>
    <row r="16050" spans="12:12" x14ac:dyDescent="0.15">
      <c r="L16050" s="2"/>
    </row>
    <row r="16051" spans="12:12" x14ac:dyDescent="0.15">
      <c r="L16051" s="2"/>
    </row>
    <row r="16052" spans="12:12" x14ac:dyDescent="0.15">
      <c r="L16052" s="2"/>
    </row>
    <row r="16053" spans="12:12" x14ac:dyDescent="0.15">
      <c r="L16053" s="2"/>
    </row>
    <row r="16054" spans="12:12" x14ac:dyDescent="0.15">
      <c r="L16054" s="2"/>
    </row>
    <row r="16055" spans="12:12" x14ac:dyDescent="0.15">
      <c r="L16055" s="2"/>
    </row>
    <row r="16056" spans="12:12" x14ac:dyDescent="0.15">
      <c r="L16056" s="2"/>
    </row>
    <row r="16057" spans="12:12" x14ac:dyDescent="0.15">
      <c r="L16057" s="2"/>
    </row>
    <row r="16058" spans="12:12" x14ac:dyDescent="0.15">
      <c r="L16058" s="2"/>
    </row>
    <row r="16059" spans="12:12" x14ac:dyDescent="0.15">
      <c r="L16059" s="2"/>
    </row>
    <row r="16060" spans="12:12" x14ac:dyDescent="0.15">
      <c r="L16060" s="2"/>
    </row>
    <row r="16061" spans="12:12" x14ac:dyDescent="0.15">
      <c r="L16061" s="2"/>
    </row>
    <row r="16062" spans="12:12" x14ac:dyDescent="0.15">
      <c r="L16062" s="2"/>
    </row>
    <row r="16063" spans="12:12" x14ac:dyDescent="0.15">
      <c r="L16063" s="2"/>
    </row>
    <row r="16064" spans="12:12" x14ac:dyDescent="0.15">
      <c r="L16064" s="2"/>
    </row>
    <row r="16065" spans="12:12" x14ac:dyDescent="0.15">
      <c r="L16065" s="2"/>
    </row>
    <row r="16066" spans="12:12" x14ac:dyDescent="0.15">
      <c r="L16066" s="2"/>
    </row>
    <row r="16067" spans="12:12" x14ac:dyDescent="0.15">
      <c r="L16067" s="2"/>
    </row>
    <row r="16068" spans="12:12" x14ac:dyDescent="0.15">
      <c r="L16068" s="2"/>
    </row>
    <row r="16069" spans="12:12" x14ac:dyDescent="0.15">
      <c r="L16069" s="2"/>
    </row>
    <row r="16070" spans="12:12" x14ac:dyDescent="0.15">
      <c r="L16070" s="2"/>
    </row>
    <row r="16071" spans="12:12" x14ac:dyDescent="0.15">
      <c r="L16071" s="2"/>
    </row>
    <row r="16072" spans="12:12" x14ac:dyDescent="0.15">
      <c r="L16072" s="2"/>
    </row>
    <row r="16073" spans="12:12" x14ac:dyDescent="0.15">
      <c r="L16073" s="2"/>
    </row>
    <row r="16074" spans="12:12" x14ac:dyDescent="0.15">
      <c r="L16074" s="2"/>
    </row>
    <row r="16075" spans="12:12" x14ac:dyDescent="0.15">
      <c r="L16075" s="2"/>
    </row>
    <row r="16076" spans="12:12" x14ac:dyDescent="0.15">
      <c r="L16076" s="2"/>
    </row>
    <row r="16077" spans="12:12" x14ac:dyDescent="0.15">
      <c r="L16077" s="2"/>
    </row>
    <row r="16078" spans="12:12" x14ac:dyDescent="0.15">
      <c r="L16078" s="2"/>
    </row>
    <row r="16079" spans="12:12" x14ac:dyDescent="0.15">
      <c r="L16079" s="2"/>
    </row>
    <row r="16080" spans="12:12" x14ac:dyDescent="0.15">
      <c r="L16080" s="2"/>
    </row>
    <row r="16081" spans="12:12" x14ac:dyDescent="0.15">
      <c r="L16081" s="2"/>
    </row>
    <row r="16082" spans="12:12" x14ac:dyDescent="0.15">
      <c r="L16082" s="2"/>
    </row>
    <row r="16083" spans="12:12" x14ac:dyDescent="0.15">
      <c r="L16083" s="2"/>
    </row>
    <row r="16084" spans="12:12" x14ac:dyDescent="0.15">
      <c r="L16084" s="2"/>
    </row>
    <row r="16085" spans="12:12" x14ac:dyDescent="0.15">
      <c r="L16085" s="2"/>
    </row>
    <row r="16086" spans="12:12" x14ac:dyDescent="0.15">
      <c r="L16086" s="2"/>
    </row>
    <row r="16087" spans="12:12" x14ac:dyDescent="0.15">
      <c r="L16087" s="2"/>
    </row>
    <row r="16088" spans="12:12" x14ac:dyDescent="0.15">
      <c r="L16088" s="2"/>
    </row>
    <row r="16089" spans="12:12" x14ac:dyDescent="0.15">
      <c r="L16089" s="2"/>
    </row>
    <row r="16090" spans="12:12" x14ac:dyDescent="0.15">
      <c r="L16090" s="2"/>
    </row>
    <row r="16091" spans="12:12" x14ac:dyDescent="0.15">
      <c r="L16091" s="2"/>
    </row>
    <row r="16092" spans="12:12" x14ac:dyDescent="0.15">
      <c r="L16092" s="2"/>
    </row>
    <row r="16093" spans="12:12" x14ac:dyDescent="0.15">
      <c r="L16093" s="2"/>
    </row>
    <row r="16094" spans="12:12" x14ac:dyDescent="0.15">
      <c r="L16094" s="2"/>
    </row>
    <row r="16095" spans="12:12" x14ac:dyDescent="0.15">
      <c r="L16095" s="2"/>
    </row>
    <row r="16096" spans="12:12" x14ac:dyDescent="0.15">
      <c r="L16096" s="2"/>
    </row>
    <row r="16097" spans="12:12" x14ac:dyDescent="0.15">
      <c r="L16097" s="2"/>
    </row>
    <row r="16098" spans="12:12" x14ac:dyDescent="0.15">
      <c r="L16098" s="2"/>
    </row>
    <row r="16099" spans="12:12" x14ac:dyDescent="0.15">
      <c r="L16099" s="2"/>
    </row>
    <row r="16100" spans="12:12" x14ac:dyDescent="0.15">
      <c r="L16100" s="2"/>
    </row>
    <row r="16101" spans="12:12" x14ac:dyDescent="0.15">
      <c r="L16101" s="2"/>
    </row>
    <row r="16102" spans="12:12" x14ac:dyDescent="0.15">
      <c r="L16102" s="2"/>
    </row>
    <row r="16103" spans="12:12" x14ac:dyDescent="0.15">
      <c r="L16103" s="2"/>
    </row>
    <row r="16104" spans="12:12" x14ac:dyDescent="0.15">
      <c r="L16104" s="2"/>
    </row>
    <row r="16105" spans="12:12" x14ac:dyDescent="0.15">
      <c r="L16105" s="2"/>
    </row>
    <row r="16106" spans="12:12" x14ac:dyDescent="0.15">
      <c r="L16106" s="2"/>
    </row>
    <row r="16107" spans="12:12" x14ac:dyDescent="0.15">
      <c r="L16107" s="2"/>
    </row>
    <row r="16108" spans="12:12" x14ac:dyDescent="0.15">
      <c r="L16108" s="2"/>
    </row>
    <row r="16109" spans="12:12" x14ac:dyDescent="0.15">
      <c r="L16109" s="2"/>
    </row>
    <row r="16110" spans="12:12" x14ac:dyDescent="0.15">
      <c r="L16110" s="2"/>
    </row>
    <row r="16111" spans="12:12" x14ac:dyDescent="0.15">
      <c r="L16111" s="2"/>
    </row>
    <row r="16112" spans="12:12" x14ac:dyDescent="0.15">
      <c r="L16112" s="2"/>
    </row>
    <row r="16113" spans="12:12" x14ac:dyDescent="0.15">
      <c r="L16113" s="2"/>
    </row>
    <row r="16114" spans="12:12" x14ac:dyDescent="0.15">
      <c r="L16114" s="2"/>
    </row>
    <row r="16115" spans="12:12" x14ac:dyDescent="0.15">
      <c r="L16115" s="2"/>
    </row>
    <row r="16116" spans="12:12" x14ac:dyDescent="0.15">
      <c r="L16116" s="2"/>
    </row>
    <row r="16117" spans="12:12" x14ac:dyDescent="0.15">
      <c r="L16117" s="2"/>
    </row>
    <row r="16118" spans="12:12" x14ac:dyDescent="0.15">
      <c r="L16118" s="2"/>
    </row>
    <row r="16119" spans="12:12" x14ac:dyDescent="0.15">
      <c r="L16119" s="2"/>
    </row>
    <row r="16120" spans="12:12" x14ac:dyDescent="0.15">
      <c r="L16120" s="2"/>
    </row>
    <row r="16121" spans="12:12" x14ac:dyDescent="0.15">
      <c r="L16121" s="2"/>
    </row>
    <row r="16122" spans="12:12" x14ac:dyDescent="0.15">
      <c r="L16122" s="2"/>
    </row>
    <row r="16123" spans="12:12" x14ac:dyDescent="0.15">
      <c r="L16123" s="2"/>
    </row>
    <row r="16124" spans="12:12" x14ac:dyDescent="0.15">
      <c r="L16124" s="2"/>
    </row>
    <row r="16125" spans="12:12" x14ac:dyDescent="0.15">
      <c r="L16125" s="2"/>
    </row>
    <row r="16126" spans="12:12" x14ac:dyDescent="0.15">
      <c r="L16126" s="2"/>
    </row>
    <row r="16127" spans="12:12" x14ac:dyDescent="0.15">
      <c r="L16127" s="2"/>
    </row>
    <row r="16128" spans="12:12" x14ac:dyDescent="0.15">
      <c r="L16128" s="2"/>
    </row>
    <row r="16129" spans="12:12" x14ac:dyDescent="0.15">
      <c r="L16129" s="2"/>
    </row>
    <row r="16130" spans="12:12" x14ac:dyDescent="0.15">
      <c r="L16130" s="2"/>
    </row>
    <row r="16131" spans="12:12" x14ac:dyDescent="0.15">
      <c r="L16131" s="2"/>
    </row>
    <row r="16132" spans="12:12" x14ac:dyDescent="0.15">
      <c r="L16132" s="2"/>
    </row>
    <row r="16133" spans="12:12" x14ac:dyDescent="0.15">
      <c r="L16133" s="2"/>
    </row>
    <row r="16134" spans="12:12" x14ac:dyDescent="0.15">
      <c r="L16134" s="2"/>
    </row>
    <row r="16135" spans="12:12" x14ac:dyDescent="0.15">
      <c r="L16135" s="2"/>
    </row>
    <row r="16136" spans="12:12" x14ac:dyDescent="0.15">
      <c r="L16136" s="2"/>
    </row>
    <row r="16137" spans="12:12" x14ac:dyDescent="0.15">
      <c r="L16137" s="2"/>
    </row>
    <row r="16138" spans="12:12" x14ac:dyDescent="0.15">
      <c r="L16138" s="2"/>
    </row>
    <row r="16139" spans="12:12" x14ac:dyDescent="0.15">
      <c r="L16139" s="2"/>
    </row>
    <row r="16140" spans="12:12" x14ac:dyDescent="0.15">
      <c r="L16140" s="2"/>
    </row>
    <row r="16141" spans="12:12" x14ac:dyDescent="0.15">
      <c r="L16141" s="2"/>
    </row>
    <row r="16142" spans="12:12" x14ac:dyDescent="0.15">
      <c r="L16142" s="2"/>
    </row>
    <row r="16143" spans="12:12" x14ac:dyDescent="0.15">
      <c r="L16143" s="2"/>
    </row>
    <row r="16144" spans="12:12" x14ac:dyDescent="0.15">
      <c r="L16144" s="2"/>
    </row>
    <row r="16145" spans="12:12" x14ac:dyDescent="0.15">
      <c r="L16145" s="2"/>
    </row>
    <row r="16146" spans="12:12" x14ac:dyDescent="0.15">
      <c r="L16146" s="2"/>
    </row>
    <row r="16147" spans="12:12" x14ac:dyDescent="0.15">
      <c r="L16147" s="2"/>
    </row>
    <row r="16148" spans="12:12" x14ac:dyDescent="0.15">
      <c r="L16148" s="2"/>
    </row>
    <row r="16149" spans="12:12" x14ac:dyDescent="0.15">
      <c r="L16149" s="2"/>
    </row>
    <row r="16150" spans="12:12" x14ac:dyDescent="0.15">
      <c r="L16150" s="2"/>
    </row>
    <row r="16151" spans="12:12" x14ac:dyDescent="0.15">
      <c r="L16151" s="2"/>
    </row>
    <row r="16152" spans="12:12" x14ac:dyDescent="0.15">
      <c r="L16152" s="2"/>
    </row>
    <row r="16153" spans="12:12" x14ac:dyDescent="0.15">
      <c r="L16153" s="2"/>
    </row>
    <row r="16154" spans="12:12" x14ac:dyDescent="0.15">
      <c r="L16154" s="2"/>
    </row>
    <row r="16155" spans="12:12" x14ac:dyDescent="0.15">
      <c r="L16155" s="2"/>
    </row>
    <row r="16156" spans="12:12" x14ac:dyDescent="0.15">
      <c r="L16156" s="2"/>
    </row>
    <row r="16157" spans="12:12" x14ac:dyDescent="0.15">
      <c r="L16157" s="2"/>
    </row>
    <row r="16158" spans="12:12" x14ac:dyDescent="0.15">
      <c r="L16158" s="2"/>
    </row>
    <row r="16159" spans="12:12" x14ac:dyDescent="0.15">
      <c r="L16159" s="2"/>
    </row>
    <row r="16160" spans="12:12" x14ac:dyDescent="0.15">
      <c r="L16160" s="2"/>
    </row>
    <row r="16161" spans="12:12" x14ac:dyDescent="0.15">
      <c r="L16161" s="2"/>
    </row>
    <row r="16162" spans="12:12" x14ac:dyDescent="0.15">
      <c r="L16162" s="2"/>
    </row>
    <row r="16163" spans="12:12" x14ac:dyDescent="0.15">
      <c r="L16163" s="2"/>
    </row>
    <row r="16164" spans="12:12" x14ac:dyDescent="0.15">
      <c r="L16164" s="2"/>
    </row>
    <row r="16165" spans="12:12" x14ac:dyDescent="0.15">
      <c r="L16165" s="2"/>
    </row>
    <row r="16166" spans="12:12" x14ac:dyDescent="0.15">
      <c r="L16166" s="2"/>
    </row>
    <row r="16167" spans="12:12" x14ac:dyDescent="0.15">
      <c r="L16167" s="2"/>
    </row>
    <row r="16168" spans="12:12" x14ac:dyDescent="0.15">
      <c r="L16168" s="2"/>
    </row>
    <row r="16169" spans="12:12" x14ac:dyDescent="0.15">
      <c r="L16169" s="2"/>
    </row>
    <row r="16170" spans="12:12" x14ac:dyDescent="0.15">
      <c r="L16170" s="2"/>
    </row>
    <row r="16171" spans="12:12" x14ac:dyDescent="0.15">
      <c r="L16171" s="2"/>
    </row>
    <row r="16172" spans="12:12" x14ac:dyDescent="0.15">
      <c r="L16172" s="2"/>
    </row>
    <row r="16173" spans="12:12" x14ac:dyDescent="0.15">
      <c r="L16173" s="2"/>
    </row>
    <row r="16174" spans="12:12" x14ac:dyDescent="0.15">
      <c r="L16174" s="2"/>
    </row>
    <row r="16175" spans="12:12" x14ac:dyDescent="0.15">
      <c r="L16175" s="2"/>
    </row>
    <row r="16176" spans="12:12" x14ac:dyDescent="0.15">
      <c r="L16176" s="2"/>
    </row>
    <row r="16177" spans="12:12" x14ac:dyDescent="0.15">
      <c r="L16177" s="2"/>
    </row>
    <row r="16178" spans="12:12" x14ac:dyDescent="0.15">
      <c r="L16178" s="2"/>
    </row>
    <row r="16179" spans="12:12" x14ac:dyDescent="0.15">
      <c r="L16179" s="2"/>
    </row>
    <row r="16180" spans="12:12" x14ac:dyDescent="0.15">
      <c r="L16180" s="2"/>
    </row>
    <row r="16181" spans="12:12" x14ac:dyDescent="0.15">
      <c r="L16181" s="2"/>
    </row>
    <row r="16182" spans="12:12" x14ac:dyDescent="0.15">
      <c r="L16182" s="2"/>
    </row>
    <row r="16183" spans="12:12" x14ac:dyDescent="0.15">
      <c r="L16183" s="2"/>
    </row>
    <row r="16184" spans="12:12" x14ac:dyDescent="0.15">
      <c r="L16184" s="2"/>
    </row>
    <row r="16185" spans="12:12" x14ac:dyDescent="0.15">
      <c r="L16185" s="2"/>
    </row>
    <row r="16186" spans="12:12" x14ac:dyDescent="0.15">
      <c r="L16186" s="2"/>
    </row>
    <row r="16187" spans="12:12" x14ac:dyDescent="0.15">
      <c r="L16187" s="2"/>
    </row>
    <row r="16188" spans="12:12" x14ac:dyDescent="0.15">
      <c r="L16188" s="2"/>
    </row>
    <row r="16189" spans="12:12" x14ac:dyDescent="0.15">
      <c r="L16189" s="2"/>
    </row>
    <row r="16190" spans="12:12" x14ac:dyDescent="0.15">
      <c r="L16190" s="2"/>
    </row>
    <row r="16191" spans="12:12" x14ac:dyDescent="0.15">
      <c r="L16191" s="2"/>
    </row>
    <row r="16192" spans="12:12" x14ac:dyDescent="0.15">
      <c r="L16192" s="2"/>
    </row>
    <row r="16193" spans="12:12" x14ac:dyDescent="0.15">
      <c r="L16193" s="2"/>
    </row>
    <row r="16194" spans="12:12" x14ac:dyDescent="0.15">
      <c r="L16194" s="2"/>
    </row>
    <row r="16195" spans="12:12" x14ac:dyDescent="0.15">
      <c r="L16195" s="2"/>
    </row>
    <row r="16196" spans="12:12" x14ac:dyDescent="0.15">
      <c r="L16196" s="2"/>
    </row>
    <row r="16197" spans="12:12" x14ac:dyDescent="0.15">
      <c r="L16197" s="2"/>
    </row>
    <row r="16198" spans="12:12" x14ac:dyDescent="0.15">
      <c r="L16198" s="2"/>
    </row>
    <row r="16199" spans="12:12" x14ac:dyDescent="0.15">
      <c r="L16199" s="2"/>
    </row>
    <row r="16200" spans="12:12" x14ac:dyDescent="0.15">
      <c r="L16200" s="2"/>
    </row>
    <row r="16201" spans="12:12" x14ac:dyDescent="0.15">
      <c r="L16201" s="2"/>
    </row>
    <row r="16202" spans="12:12" x14ac:dyDescent="0.15">
      <c r="L16202" s="2"/>
    </row>
    <row r="16203" spans="12:12" x14ac:dyDescent="0.15">
      <c r="L16203" s="2"/>
    </row>
    <row r="16204" spans="12:12" x14ac:dyDescent="0.15">
      <c r="L16204" s="2"/>
    </row>
    <row r="16205" spans="12:12" x14ac:dyDescent="0.15">
      <c r="L16205" s="2"/>
    </row>
    <row r="16206" spans="12:12" x14ac:dyDescent="0.15">
      <c r="L16206" s="2"/>
    </row>
    <row r="16207" spans="12:12" x14ac:dyDescent="0.15">
      <c r="L16207" s="2"/>
    </row>
    <row r="16208" spans="12:12" x14ac:dyDescent="0.15">
      <c r="L16208" s="2"/>
    </row>
    <row r="16209" spans="12:12" x14ac:dyDescent="0.15">
      <c r="L16209" s="2"/>
    </row>
    <row r="16210" spans="12:12" x14ac:dyDescent="0.15">
      <c r="L16210" s="2"/>
    </row>
    <row r="16211" spans="12:12" x14ac:dyDescent="0.15">
      <c r="L16211" s="2"/>
    </row>
    <row r="16212" spans="12:12" x14ac:dyDescent="0.15">
      <c r="L16212" s="2"/>
    </row>
    <row r="16213" spans="12:12" x14ac:dyDescent="0.15">
      <c r="L16213" s="2"/>
    </row>
    <row r="16214" spans="12:12" x14ac:dyDescent="0.15">
      <c r="L16214" s="2"/>
    </row>
    <row r="16215" spans="12:12" x14ac:dyDescent="0.15">
      <c r="L16215" s="2"/>
    </row>
    <row r="16216" spans="12:12" x14ac:dyDescent="0.15">
      <c r="L16216" s="2"/>
    </row>
    <row r="16217" spans="12:12" x14ac:dyDescent="0.15">
      <c r="L16217" s="2"/>
    </row>
    <row r="16218" spans="12:12" x14ac:dyDescent="0.15">
      <c r="L16218" s="2"/>
    </row>
    <row r="16219" spans="12:12" x14ac:dyDescent="0.15">
      <c r="L16219" s="2"/>
    </row>
    <row r="16220" spans="12:12" x14ac:dyDescent="0.15">
      <c r="L16220" s="2"/>
    </row>
    <row r="16221" spans="12:12" x14ac:dyDescent="0.15">
      <c r="L16221" s="2"/>
    </row>
    <row r="16222" spans="12:12" x14ac:dyDescent="0.15">
      <c r="L16222" s="2"/>
    </row>
    <row r="16223" spans="12:12" x14ac:dyDescent="0.15">
      <c r="L16223" s="2"/>
    </row>
    <row r="16224" spans="12:12" x14ac:dyDescent="0.15">
      <c r="L16224" s="2"/>
    </row>
    <row r="16225" spans="12:12" x14ac:dyDescent="0.15">
      <c r="L16225" s="2"/>
    </row>
    <row r="16226" spans="12:12" x14ac:dyDescent="0.15">
      <c r="L16226" s="2"/>
    </row>
    <row r="16227" spans="12:12" x14ac:dyDescent="0.15">
      <c r="L16227" s="2"/>
    </row>
    <row r="16228" spans="12:12" x14ac:dyDescent="0.15">
      <c r="L16228" s="2"/>
    </row>
    <row r="16229" spans="12:12" x14ac:dyDescent="0.15">
      <c r="L16229" s="2"/>
    </row>
    <row r="16230" spans="12:12" x14ac:dyDescent="0.15">
      <c r="L16230" s="2"/>
    </row>
    <row r="16231" spans="12:12" x14ac:dyDescent="0.15">
      <c r="L16231" s="2"/>
    </row>
    <row r="16232" spans="12:12" x14ac:dyDescent="0.15">
      <c r="L16232" s="2"/>
    </row>
    <row r="16233" spans="12:12" x14ac:dyDescent="0.15">
      <c r="L16233" s="2"/>
    </row>
    <row r="16234" spans="12:12" x14ac:dyDescent="0.15">
      <c r="L16234" s="2"/>
    </row>
    <row r="16235" spans="12:12" x14ac:dyDescent="0.15">
      <c r="L16235" s="2"/>
    </row>
    <row r="16236" spans="12:12" x14ac:dyDescent="0.15">
      <c r="L16236" s="2"/>
    </row>
    <row r="16237" spans="12:12" x14ac:dyDescent="0.15">
      <c r="L16237" s="2"/>
    </row>
    <row r="16238" spans="12:12" x14ac:dyDescent="0.15">
      <c r="L16238" s="2"/>
    </row>
    <row r="16239" spans="12:12" x14ac:dyDescent="0.15">
      <c r="L16239" s="2"/>
    </row>
    <row r="16240" spans="12:12" x14ac:dyDescent="0.15">
      <c r="L16240" s="2"/>
    </row>
    <row r="16241" spans="12:12" x14ac:dyDescent="0.15">
      <c r="L16241" s="2"/>
    </row>
    <row r="16242" spans="12:12" x14ac:dyDescent="0.15">
      <c r="L16242" s="2"/>
    </row>
    <row r="16243" spans="12:12" x14ac:dyDescent="0.15">
      <c r="L16243" s="2"/>
    </row>
    <row r="16244" spans="12:12" x14ac:dyDescent="0.15">
      <c r="L16244" s="2"/>
    </row>
    <row r="16245" spans="12:12" x14ac:dyDescent="0.15">
      <c r="L16245" s="2"/>
    </row>
    <row r="16246" spans="12:12" x14ac:dyDescent="0.15">
      <c r="L16246" s="2"/>
    </row>
    <row r="16247" spans="12:12" x14ac:dyDescent="0.15">
      <c r="L16247" s="2"/>
    </row>
    <row r="16248" spans="12:12" x14ac:dyDescent="0.15">
      <c r="L16248" s="2"/>
    </row>
    <row r="16249" spans="12:12" x14ac:dyDescent="0.15">
      <c r="L16249" s="2"/>
    </row>
    <row r="16250" spans="12:12" x14ac:dyDescent="0.15">
      <c r="L16250" s="2"/>
    </row>
    <row r="16251" spans="12:12" x14ac:dyDescent="0.15">
      <c r="L16251" s="2"/>
    </row>
    <row r="16252" spans="12:12" x14ac:dyDescent="0.15">
      <c r="L16252" s="2"/>
    </row>
    <row r="16253" spans="12:12" x14ac:dyDescent="0.15">
      <c r="L16253" s="2"/>
    </row>
    <row r="16254" spans="12:12" x14ac:dyDescent="0.15">
      <c r="L16254" s="2"/>
    </row>
    <row r="16255" spans="12:12" x14ac:dyDescent="0.15">
      <c r="L16255" s="2"/>
    </row>
    <row r="16256" spans="12:12" x14ac:dyDescent="0.15">
      <c r="L16256" s="2"/>
    </row>
    <row r="16257" spans="12:12" x14ac:dyDescent="0.15">
      <c r="L16257" s="2"/>
    </row>
    <row r="16258" spans="12:12" x14ac:dyDescent="0.15">
      <c r="L16258" s="2"/>
    </row>
    <row r="16259" spans="12:12" x14ac:dyDescent="0.15">
      <c r="L16259" s="2"/>
    </row>
    <row r="16260" spans="12:12" x14ac:dyDescent="0.15">
      <c r="L16260" s="2"/>
    </row>
    <row r="16261" spans="12:12" x14ac:dyDescent="0.15">
      <c r="L16261" s="2"/>
    </row>
    <row r="16262" spans="12:12" x14ac:dyDescent="0.15">
      <c r="L16262" s="2"/>
    </row>
    <row r="16263" spans="12:12" x14ac:dyDescent="0.15">
      <c r="L16263" s="2"/>
    </row>
    <row r="16264" spans="12:12" x14ac:dyDescent="0.15">
      <c r="L16264" s="2"/>
    </row>
    <row r="16265" spans="12:12" x14ac:dyDescent="0.15">
      <c r="L16265" s="2"/>
    </row>
    <row r="16266" spans="12:12" x14ac:dyDescent="0.15">
      <c r="L16266" s="2"/>
    </row>
    <row r="16267" spans="12:12" x14ac:dyDescent="0.15">
      <c r="L16267" s="2"/>
    </row>
    <row r="16268" spans="12:12" x14ac:dyDescent="0.15">
      <c r="L16268" s="2"/>
    </row>
    <row r="16269" spans="12:12" x14ac:dyDescent="0.15">
      <c r="L16269" s="2"/>
    </row>
    <row r="16270" spans="12:12" x14ac:dyDescent="0.15">
      <c r="L16270" s="2"/>
    </row>
    <row r="16271" spans="12:12" x14ac:dyDescent="0.15">
      <c r="L16271" s="2"/>
    </row>
    <row r="16272" spans="12:12" x14ac:dyDescent="0.15">
      <c r="L16272" s="2"/>
    </row>
    <row r="16273" spans="12:12" x14ac:dyDescent="0.15">
      <c r="L16273" s="2"/>
    </row>
    <row r="16274" spans="12:12" x14ac:dyDescent="0.15">
      <c r="L16274" s="2"/>
    </row>
    <row r="16275" spans="12:12" x14ac:dyDescent="0.15">
      <c r="L16275" s="2"/>
    </row>
    <row r="16276" spans="12:12" x14ac:dyDescent="0.15">
      <c r="L16276" s="2"/>
    </row>
    <row r="16277" spans="12:12" x14ac:dyDescent="0.15">
      <c r="L16277" s="2"/>
    </row>
    <row r="16278" spans="12:12" x14ac:dyDescent="0.15">
      <c r="L16278" s="2"/>
    </row>
    <row r="16279" spans="12:12" x14ac:dyDescent="0.15">
      <c r="L16279" s="2"/>
    </row>
    <row r="16280" spans="12:12" x14ac:dyDescent="0.15">
      <c r="L16280" s="2"/>
    </row>
    <row r="16281" spans="12:12" x14ac:dyDescent="0.15">
      <c r="L16281" s="2"/>
    </row>
    <row r="16282" spans="12:12" x14ac:dyDescent="0.15">
      <c r="L16282" s="2"/>
    </row>
    <row r="16283" spans="12:12" x14ac:dyDescent="0.15">
      <c r="L16283" s="2"/>
    </row>
    <row r="16284" spans="12:12" x14ac:dyDescent="0.15">
      <c r="L16284" s="2"/>
    </row>
    <row r="16285" spans="12:12" x14ac:dyDescent="0.15">
      <c r="L16285" s="2"/>
    </row>
    <row r="16286" spans="12:12" x14ac:dyDescent="0.15">
      <c r="L16286" s="2"/>
    </row>
    <row r="16287" spans="12:12" x14ac:dyDescent="0.15">
      <c r="L16287" s="2"/>
    </row>
    <row r="16288" spans="12:12" x14ac:dyDescent="0.15">
      <c r="L16288" s="2"/>
    </row>
    <row r="16289" spans="12:12" x14ac:dyDescent="0.15">
      <c r="L16289" s="2"/>
    </row>
    <row r="16290" spans="12:12" x14ac:dyDescent="0.15">
      <c r="L16290" s="2"/>
    </row>
    <row r="16291" spans="12:12" x14ac:dyDescent="0.15">
      <c r="L16291" s="2"/>
    </row>
    <row r="16292" spans="12:12" x14ac:dyDescent="0.15">
      <c r="L16292" s="2"/>
    </row>
    <row r="16293" spans="12:12" x14ac:dyDescent="0.15">
      <c r="L16293" s="2"/>
    </row>
    <row r="16294" spans="12:12" x14ac:dyDescent="0.15">
      <c r="L16294" s="2"/>
    </row>
    <row r="16295" spans="12:12" x14ac:dyDescent="0.15">
      <c r="L16295" s="2"/>
    </row>
    <row r="16296" spans="12:12" x14ac:dyDescent="0.15">
      <c r="L16296" s="2"/>
    </row>
    <row r="16297" spans="12:12" x14ac:dyDescent="0.15">
      <c r="L16297" s="2"/>
    </row>
    <row r="16298" spans="12:12" x14ac:dyDescent="0.15">
      <c r="L16298" s="2"/>
    </row>
    <row r="16299" spans="12:12" x14ac:dyDescent="0.15">
      <c r="L16299" s="2"/>
    </row>
    <row r="16300" spans="12:12" x14ac:dyDescent="0.15">
      <c r="L16300" s="2"/>
    </row>
    <row r="16301" spans="12:12" x14ac:dyDescent="0.15">
      <c r="L16301" s="2"/>
    </row>
    <row r="16302" spans="12:12" x14ac:dyDescent="0.15">
      <c r="L16302" s="2"/>
    </row>
    <row r="16303" spans="12:12" x14ac:dyDescent="0.15">
      <c r="L16303" s="2"/>
    </row>
    <row r="16304" spans="12:12" x14ac:dyDescent="0.15">
      <c r="L16304" s="2"/>
    </row>
    <row r="16305" spans="12:12" x14ac:dyDescent="0.15">
      <c r="L16305" s="2"/>
    </row>
    <row r="16306" spans="12:12" x14ac:dyDescent="0.15">
      <c r="L16306" s="2"/>
    </row>
    <row r="16307" spans="12:12" x14ac:dyDescent="0.15">
      <c r="L16307" s="2"/>
    </row>
    <row r="16308" spans="12:12" x14ac:dyDescent="0.15">
      <c r="L16308" s="2"/>
    </row>
    <row r="16309" spans="12:12" x14ac:dyDescent="0.15">
      <c r="L16309" s="2"/>
    </row>
    <row r="16310" spans="12:12" x14ac:dyDescent="0.15">
      <c r="L16310" s="2"/>
    </row>
    <row r="16311" spans="12:12" x14ac:dyDescent="0.15">
      <c r="L16311" s="2"/>
    </row>
    <row r="16312" spans="12:12" x14ac:dyDescent="0.15">
      <c r="L16312" s="2"/>
    </row>
    <row r="16313" spans="12:12" x14ac:dyDescent="0.15">
      <c r="L16313" s="2"/>
    </row>
    <row r="16314" spans="12:12" x14ac:dyDescent="0.15">
      <c r="L16314" s="2"/>
    </row>
    <row r="16315" spans="12:12" x14ac:dyDescent="0.15">
      <c r="L16315" s="2"/>
    </row>
    <row r="16316" spans="12:12" x14ac:dyDescent="0.15">
      <c r="L16316" s="2"/>
    </row>
    <row r="16317" spans="12:12" x14ac:dyDescent="0.15">
      <c r="L16317" s="2"/>
    </row>
    <row r="16318" spans="12:12" x14ac:dyDescent="0.15">
      <c r="L16318" s="2"/>
    </row>
    <row r="16319" spans="12:12" x14ac:dyDescent="0.15">
      <c r="L16319" s="2"/>
    </row>
    <row r="16320" spans="12:12" x14ac:dyDescent="0.15">
      <c r="L16320" s="2"/>
    </row>
    <row r="16321" spans="12:12" x14ac:dyDescent="0.15">
      <c r="L16321" s="2"/>
    </row>
    <row r="16322" spans="12:12" x14ac:dyDescent="0.15">
      <c r="L16322" s="2"/>
    </row>
    <row r="16323" spans="12:12" x14ac:dyDescent="0.15">
      <c r="L16323" s="2"/>
    </row>
    <row r="16324" spans="12:12" x14ac:dyDescent="0.15">
      <c r="L16324" s="2"/>
    </row>
    <row r="16325" spans="12:12" x14ac:dyDescent="0.15">
      <c r="L16325" s="2"/>
    </row>
    <row r="16326" spans="12:12" x14ac:dyDescent="0.15">
      <c r="L16326" s="2"/>
    </row>
    <row r="16327" spans="12:12" x14ac:dyDescent="0.15">
      <c r="L16327" s="2"/>
    </row>
    <row r="16328" spans="12:12" x14ac:dyDescent="0.15">
      <c r="L16328" s="2"/>
    </row>
    <row r="16329" spans="12:12" x14ac:dyDescent="0.15">
      <c r="L16329" s="2"/>
    </row>
    <row r="16330" spans="12:12" x14ac:dyDescent="0.15">
      <c r="L16330" s="2"/>
    </row>
    <row r="16331" spans="12:12" x14ac:dyDescent="0.15">
      <c r="L16331" s="2"/>
    </row>
    <row r="16332" spans="12:12" x14ac:dyDescent="0.15">
      <c r="L16332" s="2"/>
    </row>
    <row r="16333" spans="12:12" x14ac:dyDescent="0.15">
      <c r="L16333" s="2"/>
    </row>
    <row r="16334" spans="12:12" x14ac:dyDescent="0.15">
      <c r="L16334" s="2"/>
    </row>
    <row r="16335" spans="12:12" x14ac:dyDescent="0.15">
      <c r="L16335" s="2"/>
    </row>
    <row r="16336" spans="12:12" x14ac:dyDescent="0.15">
      <c r="L16336" s="2"/>
    </row>
    <row r="16337" spans="12:12" x14ac:dyDescent="0.15">
      <c r="L16337" s="2"/>
    </row>
    <row r="16338" spans="12:12" x14ac:dyDescent="0.15">
      <c r="L16338" s="2"/>
    </row>
    <row r="16339" spans="12:12" x14ac:dyDescent="0.15">
      <c r="L16339" s="2"/>
    </row>
    <row r="16340" spans="12:12" x14ac:dyDescent="0.15">
      <c r="L16340" s="2"/>
    </row>
    <row r="16341" spans="12:12" x14ac:dyDescent="0.15">
      <c r="L16341" s="2"/>
    </row>
    <row r="16342" spans="12:12" x14ac:dyDescent="0.15">
      <c r="L16342" s="2"/>
    </row>
    <row r="16343" spans="12:12" x14ac:dyDescent="0.15">
      <c r="L16343" s="2"/>
    </row>
    <row r="16344" spans="12:12" x14ac:dyDescent="0.15">
      <c r="L16344" s="2"/>
    </row>
    <row r="16345" spans="12:12" x14ac:dyDescent="0.15">
      <c r="L16345" s="2"/>
    </row>
    <row r="16346" spans="12:12" x14ac:dyDescent="0.15">
      <c r="L16346" s="2"/>
    </row>
    <row r="16347" spans="12:12" x14ac:dyDescent="0.15">
      <c r="L16347" s="2"/>
    </row>
    <row r="16348" spans="12:12" x14ac:dyDescent="0.15">
      <c r="L16348" s="2"/>
    </row>
    <row r="16349" spans="12:12" x14ac:dyDescent="0.15">
      <c r="L16349" s="2"/>
    </row>
    <row r="16350" spans="12:12" x14ac:dyDescent="0.15">
      <c r="L16350" s="2"/>
    </row>
    <row r="16351" spans="12:12" x14ac:dyDescent="0.15">
      <c r="L16351" s="2"/>
    </row>
    <row r="16352" spans="12:12" x14ac:dyDescent="0.15">
      <c r="L16352" s="2"/>
    </row>
    <row r="16353" spans="12:12" x14ac:dyDescent="0.15">
      <c r="L16353" s="2"/>
    </row>
    <row r="16354" spans="12:12" x14ac:dyDescent="0.15">
      <c r="L16354" s="2"/>
    </row>
    <row r="16355" spans="12:12" x14ac:dyDescent="0.15">
      <c r="L16355" s="2"/>
    </row>
    <row r="16356" spans="12:12" x14ac:dyDescent="0.15">
      <c r="L16356" s="2"/>
    </row>
    <row r="16357" spans="12:12" x14ac:dyDescent="0.15">
      <c r="L16357" s="2"/>
    </row>
    <row r="16358" spans="12:12" x14ac:dyDescent="0.15">
      <c r="L16358" s="2"/>
    </row>
    <row r="16359" spans="12:12" x14ac:dyDescent="0.15">
      <c r="L16359" s="2"/>
    </row>
    <row r="16360" spans="12:12" x14ac:dyDescent="0.15">
      <c r="L16360" s="2"/>
    </row>
    <row r="16361" spans="12:12" x14ac:dyDescent="0.15">
      <c r="L16361" s="2"/>
    </row>
    <row r="16362" spans="12:12" x14ac:dyDescent="0.15">
      <c r="L16362" s="2"/>
    </row>
    <row r="16363" spans="12:12" x14ac:dyDescent="0.15">
      <c r="L16363" s="2"/>
    </row>
    <row r="16364" spans="12:12" x14ac:dyDescent="0.15">
      <c r="L16364" s="2"/>
    </row>
    <row r="16365" spans="12:12" x14ac:dyDescent="0.15">
      <c r="L16365" s="2"/>
    </row>
    <row r="16366" spans="12:12" x14ac:dyDescent="0.15">
      <c r="L16366" s="2"/>
    </row>
    <row r="16367" spans="12:12" x14ac:dyDescent="0.15">
      <c r="L16367" s="2"/>
    </row>
    <row r="16368" spans="12:12" x14ac:dyDescent="0.15">
      <c r="L16368" s="2"/>
    </row>
    <row r="16369" spans="12:12" x14ac:dyDescent="0.15">
      <c r="L16369" s="2"/>
    </row>
    <row r="16370" spans="12:12" x14ac:dyDescent="0.15">
      <c r="L16370" s="2"/>
    </row>
    <row r="16371" spans="12:12" x14ac:dyDescent="0.15">
      <c r="L16371" s="2"/>
    </row>
    <row r="16372" spans="12:12" x14ac:dyDescent="0.15">
      <c r="L16372" s="2"/>
    </row>
    <row r="16373" spans="12:12" x14ac:dyDescent="0.15">
      <c r="L16373" s="2"/>
    </row>
    <row r="16374" spans="12:12" x14ac:dyDescent="0.15">
      <c r="L16374" s="2"/>
    </row>
    <row r="16375" spans="12:12" x14ac:dyDescent="0.15">
      <c r="L16375" s="2"/>
    </row>
    <row r="16376" spans="12:12" x14ac:dyDescent="0.15">
      <c r="L16376" s="2"/>
    </row>
    <row r="16377" spans="12:12" x14ac:dyDescent="0.15">
      <c r="L16377" s="2"/>
    </row>
    <row r="16378" spans="12:12" x14ac:dyDescent="0.15">
      <c r="L16378" s="2"/>
    </row>
    <row r="16379" spans="12:12" x14ac:dyDescent="0.15">
      <c r="L16379" s="2"/>
    </row>
    <row r="16380" spans="12:12" x14ac:dyDescent="0.15">
      <c r="L16380" s="2"/>
    </row>
    <row r="16381" spans="12:12" x14ac:dyDescent="0.15">
      <c r="L16381" s="2"/>
    </row>
    <row r="16382" spans="12:12" x14ac:dyDescent="0.15">
      <c r="L16382" s="2"/>
    </row>
    <row r="16383" spans="12:12" x14ac:dyDescent="0.15">
      <c r="L16383" s="2"/>
    </row>
    <row r="16384" spans="12:12" x14ac:dyDescent="0.15">
      <c r="L16384" s="2"/>
    </row>
    <row r="16385" spans="12:12" x14ac:dyDescent="0.15">
      <c r="L16385" s="2"/>
    </row>
    <row r="16386" spans="12:12" x14ac:dyDescent="0.15">
      <c r="L16386" s="2"/>
    </row>
    <row r="16387" spans="12:12" x14ac:dyDescent="0.15">
      <c r="L16387" s="2"/>
    </row>
    <row r="16388" spans="12:12" x14ac:dyDescent="0.15">
      <c r="L16388" s="2"/>
    </row>
    <row r="16389" spans="12:12" x14ac:dyDescent="0.15">
      <c r="L16389" s="2"/>
    </row>
    <row r="16390" spans="12:12" x14ac:dyDescent="0.15">
      <c r="L16390" s="2"/>
    </row>
    <row r="16391" spans="12:12" x14ac:dyDescent="0.15">
      <c r="L16391" s="2"/>
    </row>
    <row r="16392" spans="12:12" x14ac:dyDescent="0.15">
      <c r="L16392" s="2"/>
    </row>
    <row r="16393" spans="12:12" x14ac:dyDescent="0.15">
      <c r="L16393" s="2"/>
    </row>
    <row r="16394" spans="12:12" x14ac:dyDescent="0.15">
      <c r="L16394" s="2"/>
    </row>
    <row r="16395" spans="12:12" x14ac:dyDescent="0.15">
      <c r="L16395" s="2"/>
    </row>
    <row r="16396" spans="12:12" x14ac:dyDescent="0.15">
      <c r="L16396" s="2"/>
    </row>
    <row r="16397" spans="12:12" x14ac:dyDescent="0.15">
      <c r="L16397" s="2"/>
    </row>
    <row r="16398" spans="12:12" x14ac:dyDescent="0.15">
      <c r="L16398" s="2"/>
    </row>
    <row r="16399" spans="12:12" x14ac:dyDescent="0.15">
      <c r="L16399" s="2"/>
    </row>
    <row r="16400" spans="12:12" x14ac:dyDescent="0.15">
      <c r="L16400" s="2"/>
    </row>
    <row r="16401" spans="12:12" x14ac:dyDescent="0.15">
      <c r="L16401" s="2"/>
    </row>
    <row r="16402" spans="12:12" x14ac:dyDescent="0.15">
      <c r="L16402" s="2"/>
    </row>
    <row r="16403" spans="12:12" x14ac:dyDescent="0.15">
      <c r="L16403" s="2"/>
    </row>
    <row r="16404" spans="12:12" x14ac:dyDescent="0.15">
      <c r="L16404" s="2"/>
    </row>
    <row r="16405" spans="12:12" x14ac:dyDescent="0.15">
      <c r="L16405" s="2"/>
    </row>
    <row r="16406" spans="12:12" x14ac:dyDescent="0.15">
      <c r="L16406" s="2"/>
    </row>
    <row r="16407" spans="12:12" x14ac:dyDescent="0.15">
      <c r="L16407" s="2"/>
    </row>
    <row r="16408" spans="12:12" x14ac:dyDescent="0.15">
      <c r="L16408" s="2"/>
    </row>
    <row r="16409" spans="12:12" x14ac:dyDescent="0.15">
      <c r="L16409" s="2"/>
    </row>
    <row r="16410" spans="12:12" x14ac:dyDescent="0.15">
      <c r="L16410" s="2"/>
    </row>
    <row r="16411" spans="12:12" x14ac:dyDescent="0.15">
      <c r="L16411" s="2"/>
    </row>
    <row r="16412" spans="12:12" x14ac:dyDescent="0.15">
      <c r="L16412" s="2"/>
    </row>
    <row r="16413" spans="12:12" x14ac:dyDescent="0.15">
      <c r="L16413" s="2"/>
    </row>
    <row r="16414" spans="12:12" x14ac:dyDescent="0.15">
      <c r="L16414" s="2"/>
    </row>
    <row r="16415" spans="12:12" x14ac:dyDescent="0.15">
      <c r="L16415" s="2"/>
    </row>
    <row r="16416" spans="12:12" x14ac:dyDescent="0.15">
      <c r="L16416" s="2"/>
    </row>
    <row r="16417" spans="12:12" x14ac:dyDescent="0.15">
      <c r="L16417" s="2"/>
    </row>
    <row r="16418" spans="12:12" x14ac:dyDescent="0.15">
      <c r="L16418" s="2"/>
    </row>
    <row r="16419" spans="12:12" x14ac:dyDescent="0.15">
      <c r="L16419" s="2"/>
    </row>
    <row r="16420" spans="12:12" x14ac:dyDescent="0.15">
      <c r="L16420" s="2"/>
    </row>
    <row r="16421" spans="12:12" x14ac:dyDescent="0.15">
      <c r="L16421" s="2"/>
    </row>
    <row r="16422" spans="12:12" x14ac:dyDescent="0.15">
      <c r="L16422" s="2"/>
    </row>
    <row r="16423" spans="12:12" x14ac:dyDescent="0.15">
      <c r="L16423" s="2"/>
    </row>
    <row r="16424" spans="12:12" x14ac:dyDescent="0.15">
      <c r="L16424" s="2"/>
    </row>
    <row r="16425" spans="12:12" x14ac:dyDescent="0.15">
      <c r="L16425" s="2"/>
    </row>
    <row r="16426" spans="12:12" x14ac:dyDescent="0.15">
      <c r="L16426" s="2"/>
    </row>
    <row r="16427" spans="12:12" x14ac:dyDescent="0.15">
      <c r="L16427" s="2"/>
    </row>
    <row r="16428" spans="12:12" x14ac:dyDescent="0.15">
      <c r="L16428" s="2"/>
    </row>
    <row r="16429" spans="12:12" x14ac:dyDescent="0.15">
      <c r="L16429" s="2"/>
    </row>
    <row r="16430" spans="12:12" x14ac:dyDescent="0.15">
      <c r="L16430" s="2"/>
    </row>
    <row r="16431" spans="12:12" x14ac:dyDescent="0.15">
      <c r="L16431" s="2"/>
    </row>
    <row r="16432" spans="12:12" x14ac:dyDescent="0.15">
      <c r="L16432" s="2"/>
    </row>
    <row r="16433" spans="12:12" x14ac:dyDescent="0.15">
      <c r="L16433" s="2"/>
    </row>
    <row r="16434" spans="12:12" x14ac:dyDescent="0.15">
      <c r="L16434" s="2"/>
    </row>
    <row r="16435" spans="12:12" x14ac:dyDescent="0.15">
      <c r="L16435" s="2"/>
    </row>
    <row r="16436" spans="12:12" x14ac:dyDescent="0.15">
      <c r="L16436" s="2"/>
    </row>
    <row r="16437" spans="12:12" x14ac:dyDescent="0.15">
      <c r="L16437" s="2"/>
    </row>
    <row r="16438" spans="12:12" x14ac:dyDescent="0.15">
      <c r="L16438" s="2"/>
    </row>
    <row r="16439" spans="12:12" x14ac:dyDescent="0.15">
      <c r="L16439" s="2"/>
    </row>
    <row r="16440" spans="12:12" x14ac:dyDescent="0.15">
      <c r="L16440" s="2"/>
    </row>
    <row r="16441" spans="12:12" x14ac:dyDescent="0.15">
      <c r="L16441" s="2"/>
    </row>
    <row r="16442" spans="12:12" x14ac:dyDescent="0.15">
      <c r="L16442" s="2"/>
    </row>
    <row r="16443" spans="12:12" x14ac:dyDescent="0.15">
      <c r="L16443" s="2"/>
    </row>
    <row r="16444" spans="12:12" x14ac:dyDescent="0.15">
      <c r="L16444" s="2"/>
    </row>
    <row r="16445" spans="12:12" x14ac:dyDescent="0.15">
      <c r="L16445" s="2"/>
    </row>
    <row r="16446" spans="12:12" x14ac:dyDescent="0.15">
      <c r="L16446" s="2"/>
    </row>
    <row r="16447" spans="12:12" x14ac:dyDescent="0.15">
      <c r="L16447" s="2"/>
    </row>
    <row r="16448" spans="12:12" x14ac:dyDescent="0.15">
      <c r="L16448" s="2"/>
    </row>
    <row r="16449" spans="12:12" x14ac:dyDescent="0.15">
      <c r="L16449" s="2"/>
    </row>
    <row r="16450" spans="12:12" x14ac:dyDescent="0.15">
      <c r="L16450" s="2"/>
    </row>
    <row r="16451" spans="12:12" x14ac:dyDescent="0.15">
      <c r="L16451" s="2"/>
    </row>
    <row r="16452" spans="12:12" x14ac:dyDescent="0.15">
      <c r="L16452" s="2"/>
    </row>
    <row r="16453" spans="12:12" x14ac:dyDescent="0.15">
      <c r="L16453" s="2"/>
    </row>
    <row r="16454" spans="12:12" x14ac:dyDescent="0.15">
      <c r="L16454" s="2"/>
    </row>
    <row r="16455" spans="12:12" x14ac:dyDescent="0.15">
      <c r="L16455" s="2"/>
    </row>
    <row r="16456" spans="12:12" x14ac:dyDescent="0.15">
      <c r="L16456" s="2"/>
    </row>
    <row r="16457" spans="12:12" x14ac:dyDescent="0.15">
      <c r="L16457" s="2"/>
    </row>
    <row r="16458" spans="12:12" x14ac:dyDescent="0.15">
      <c r="L16458" s="2"/>
    </row>
    <row r="16459" spans="12:12" x14ac:dyDescent="0.15">
      <c r="L16459" s="2"/>
    </row>
    <row r="16460" spans="12:12" x14ac:dyDescent="0.15">
      <c r="L16460" s="2"/>
    </row>
    <row r="16461" spans="12:12" x14ac:dyDescent="0.15">
      <c r="L16461" s="2"/>
    </row>
    <row r="16462" spans="12:12" x14ac:dyDescent="0.15">
      <c r="L16462" s="2"/>
    </row>
    <row r="16463" spans="12:12" x14ac:dyDescent="0.15">
      <c r="L16463" s="2"/>
    </row>
    <row r="16464" spans="12:12" x14ac:dyDescent="0.15">
      <c r="L16464" s="2"/>
    </row>
    <row r="16465" spans="12:12" x14ac:dyDescent="0.15">
      <c r="L16465" s="2"/>
    </row>
    <row r="16466" spans="12:12" x14ac:dyDescent="0.15">
      <c r="L16466" s="2"/>
    </row>
    <row r="16467" spans="12:12" x14ac:dyDescent="0.15">
      <c r="L16467" s="2"/>
    </row>
    <row r="16468" spans="12:12" x14ac:dyDescent="0.15">
      <c r="L16468" s="2"/>
    </row>
    <row r="16469" spans="12:12" x14ac:dyDescent="0.15">
      <c r="L16469" s="2"/>
    </row>
    <row r="16470" spans="12:12" x14ac:dyDescent="0.15">
      <c r="L16470" s="2"/>
    </row>
    <row r="16471" spans="12:12" x14ac:dyDescent="0.15">
      <c r="L16471" s="2"/>
    </row>
    <row r="16472" spans="12:12" x14ac:dyDescent="0.15">
      <c r="L16472" s="2"/>
    </row>
    <row r="16473" spans="12:12" x14ac:dyDescent="0.15">
      <c r="L16473" s="2"/>
    </row>
    <row r="16474" spans="12:12" x14ac:dyDescent="0.15">
      <c r="L16474" s="2"/>
    </row>
    <row r="16475" spans="12:12" x14ac:dyDescent="0.15">
      <c r="L16475" s="2"/>
    </row>
    <row r="16476" spans="12:12" x14ac:dyDescent="0.15">
      <c r="L16476" s="2"/>
    </row>
    <row r="16477" spans="12:12" x14ac:dyDescent="0.15">
      <c r="L16477" s="2"/>
    </row>
    <row r="16478" spans="12:12" x14ac:dyDescent="0.15">
      <c r="L16478" s="2"/>
    </row>
    <row r="16479" spans="12:12" x14ac:dyDescent="0.15">
      <c r="L16479" s="2"/>
    </row>
    <row r="16480" spans="12:12" x14ac:dyDescent="0.15">
      <c r="L16480" s="2"/>
    </row>
    <row r="16481" spans="12:12" x14ac:dyDescent="0.15">
      <c r="L16481" s="2"/>
    </row>
    <row r="16482" spans="12:12" x14ac:dyDescent="0.15">
      <c r="L16482" s="2"/>
    </row>
    <row r="16483" spans="12:12" x14ac:dyDescent="0.15">
      <c r="L16483" s="2"/>
    </row>
    <row r="16484" spans="12:12" x14ac:dyDescent="0.15">
      <c r="L16484" s="2"/>
    </row>
    <row r="16485" spans="12:12" x14ac:dyDescent="0.15">
      <c r="L16485" s="2"/>
    </row>
    <row r="16486" spans="12:12" x14ac:dyDescent="0.15">
      <c r="L16486" s="2"/>
    </row>
    <row r="16487" spans="12:12" x14ac:dyDescent="0.15">
      <c r="L16487" s="2"/>
    </row>
    <row r="16488" spans="12:12" x14ac:dyDescent="0.15">
      <c r="L16488" s="2"/>
    </row>
    <row r="16489" spans="12:12" x14ac:dyDescent="0.15">
      <c r="L16489" s="2"/>
    </row>
    <row r="16490" spans="12:12" x14ac:dyDescent="0.15">
      <c r="L16490" s="2"/>
    </row>
    <row r="16491" spans="12:12" x14ac:dyDescent="0.15">
      <c r="L16491" s="2"/>
    </row>
    <row r="16492" spans="12:12" x14ac:dyDescent="0.15">
      <c r="L16492" s="2"/>
    </row>
    <row r="16493" spans="12:12" x14ac:dyDescent="0.15">
      <c r="L16493" s="2"/>
    </row>
    <row r="16494" spans="12:12" x14ac:dyDescent="0.15">
      <c r="L16494" s="2"/>
    </row>
    <row r="16495" spans="12:12" x14ac:dyDescent="0.15">
      <c r="L16495" s="2"/>
    </row>
    <row r="16496" spans="12:12" x14ac:dyDescent="0.15">
      <c r="L16496" s="2"/>
    </row>
    <row r="16497" spans="12:12" x14ac:dyDescent="0.15">
      <c r="L16497" s="2"/>
    </row>
    <row r="16498" spans="12:12" x14ac:dyDescent="0.15">
      <c r="L16498" s="2"/>
    </row>
    <row r="16499" spans="12:12" x14ac:dyDescent="0.15">
      <c r="L16499" s="2"/>
    </row>
    <row r="16500" spans="12:12" x14ac:dyDescent="0.15">
      <c r="L16500" s="2"/>
    </row>
    <row r="16501" spans="12:12" x14ac:dyDescent="0.15">
      <c r="L16501" s="2"/>
    </row>
    <row r="16502" spans="12:12" x14ac:dyDescent="0.15">
      <c r="L16502" s="2"/>
    </row>
    <row r="16503" spans="12:12" x14ac:dyDescent="0.15">
      <c r="L16503" s="2"/>
    </row>
    <row r="16504" spans="12:12" x14ac:dyDescent="0.15">
      <c r="L16504" s="2"/>
    </row>
    <row r="16505" spans="12:12" x14ac:dyDescent="0.15">
      <c r="L16505" s="2"/>
    </row>
    <row r="16506" spans="12:12" x14ac:dyDescent="0.15">
      <c r="L16506" s="2"/>
    </row>
    <row r="16507" spans="12:12" x14ac:dyDescent="0.15">
      <c r="L16507" s="2"/>
    </row>
    <row r="16508" spans="12:12" x14ac:dyDescent="0.15">
      <c r="L16508" s="2"/>
    </row>
    <row r="16509" spans="12:12" x14ac:dyDescent="0.15">
      <c r="L16509" s="2"/>
    </row>
    <row r="16510" spans="12:12" x14ac:dyDescent="0.15">
      <c r="L16510" s="2"/>
    </row>
    <row r="16511" spans="12:12" x14ac:dyDescent="0.15">
      <c r="L16511" s="2"/>
    </row>
    <row r="16512" spans="12:12" x14ac:dyDescent="0.15">
      <c r="L16512" s="2"/>
    </row>
    <row r="16513" spans="12:12" x14ac:dyDescent="0.15">
      <c r="L16513" s="2"/>
    </row>
    <row r="16514" spans="12:12" x14ac:dyDescent="0.15">
      <c r="L16514" s="2"/>
    </row>
    <row r="16515" spans="12:12" x14ac:dyDescent="0.15">
      <c r="L16515" s="2"/>
    </row>
    <row r="16516" spans="12:12" x14ac:dyDescent="0.15">
      <c r="L16516" s="2"/>
    </row>
    <row r="16517" spans="12:12" x14ac:dyDescent="0.15">
      <c r="L16517" s="2"/>
    </row>
    <row r="16518" spans="12:12" x14ac:dyDescent="0.15">
      <c r="L16518" s="2"/>
    </row>
    <row r="16519" spans="12:12" x14ac:dyDescent="0.15">
      <c r="L16519" s="2"/>
    </row>
    <row r="16520" spans="12:12" x14ac:dyDescent="0.15">
      <c r="L16520" s="2"/>
    </row>
    <row r="16521" spans="12:12" x14ac:dyDescent="0.15">
      <c r="L16521" s="2"/>
    </row>
    <row r="16522" spans="12:12" x14ac:dyDescent="0.15">
      <c r="L16522" s="2"/>
    </row>
    <row r="16523" spans="12:12" x14ac:dyDescent="0.15">
      <c r="L16523" s="2"/>
    </row>
    <row r="16524" spans="12:12" x14ac:dyDescent="0.15">
      <c r="L16524" s="2"/>
    </row>
    <row r="16525" spans="12:12" x14ac:dyDescent="0.15">
      <c r="L16525" s="2"/>
    </row>
    <row r="16526" spans="12:12" x14ac:dyDescent="0.15">
      <c r="L16526" s="2"/>
    </row>
    <row r="16527" spans="12:12" x14ac:dyDescent="0.15">
      <c r="L16527" s="2"/>
    </row>
    <row r="16528" spans="12:12" x14ac:dyDescent="0.15">
      <c r="L16528" s="2"/>
    </row>
    <row r="16529" spans="12:12" x14ac:dyDescent="0.15">
      <c r="L16529" s="2"/>
    </row>
    <row r="16530" spans="12:12" x14ac:dyDescent="0.15">
      <c r="L16530" s="2"/>
    </row>
    <row r="16531" spans="12:12" x14ac:dyDescent="0.15">
      <c r="L16531" s="2"/>
    </row>
    <row r="16532" spans="12:12" x14ac:dyDescent="0.15">
      <c r="L16532" s="2"/>
    </row>
    <row r="16533" spans="12:12" x14ac:dyDescent="0.15">
      <c r="L16533" s="2"/>
    </row>
    <row r="16534" spans="12:12" x14ac:dyDescent="0.15">
      <c r="L16534" s="2"/>
    </row>
    <row r="16535" spans="12:12" x14ac:dyDescent="0.15">
      <c r="L16535" s="2"/>
    </row>
    <row r="16536" spans="12:12" x14ac:dyDescent="0.15">
      <c r="L16536" s="2"/>
    </row>
    <row r="16537" spans="12:12" x14ac:dyDescent="0.15">
      <c r="L16537" s="2"/>
    </row>
    <row r="16538" spans="12:12" x14ac:dyDescent="0.15">
      <c r="L16538" s="2"/>
    </row>
    <row r="16539" spans="12:12" x14ac:dyDescent="0.15">
      <c r="L16539" s="2"/>
    </row>
    <row r="16540" spans="12:12" x14ac:dyDescent="0.15">
      <c r="L16540" s="2"/>
    </row>
    <row r="16541" spans="12:12" x14ac:dyDescent="0.15">
      <c r="L16541" s="2"/>
    </row>
    <row r="16542" spans="12:12" x14ac:dyDescent="0.15">
      <c r="L16542" s="2"/>
    </row>
    <row r="16543" spans="12:12" x14ac:dyDescent="0.15">
      <c r="L16543" s="2"/>
    </row>
    <row r="16544" spans="12:12" x14ac:dyDescent="0.15">
      <c r="L16544" s="2"/>
    </row>
    <row r="16545" spans="12:12" x14ac:dyDescent="0.15">
      <c r="L16545" s="2"/>
    </row>
    <row r="16546" spans="12:12" x14ac:dyDescent="0.15">
      <c r="L16546" s="2"/>
    </row>
    <row r="16547" spans="12:12" x14ac:dyDescent="0.15">
      <c r="L16547" s="2"/>
    </row>
    <row r="16548" spans="12:12" x14ac:dyDescent="0.15">
      <c r="L16548" s="2"/>
    </row>
    <row r="16549" spans="12:12" x14ac:dyDescent="0.15">
      <c r="L16549" s="2"/>
    </row>
    <row r="16550" spans="12:12" x14ac:dyDescent="0.15">
      <c r="L16550" s="2"/>
    </row>
    <row r="16551" spans="12:12" x14ac:dyDescent="0.15">
      <c r="L16551" s="2"/>
    </row>
    <row r="16552" spans="12:12" x14ac:dyDescent="0.15">
      <c r="L16552" s="2"/>
    </row>
    <row r="16553" spans="12:12" x14ac:dyDescent="0.15">
      <c r="L16553" s="2"/>
    </row>
    <row r="16554" spans="12:12" x14ac:dyDescent="0.15">
      <c r="L16554" s="2"/>
    </row>
    <row r="16555" spans="12:12" x14ac:dyDescent="0.15">
      <c r="L16555" s="2"/>
    </row>
    <row r="16556" spans="12:12" x14ac:dyDescent="0.15">
      <c r="L16556" s="2"/>
    </row>
    <row r="16557" spans="12:12" x14ac:dyDescent="0.15">
      <c r="L16557" s="2"/>
    </row>
    <row r="16558" spans="12:12" x14ac:dyDescent="0.15">
      <c r="L16558" s="2"/>
    </row>
    <row r="16559" spans="12:12" x14ac:dyDescent="0.15">
      <c r="L16559" s="2"/>
    </row>
    <row r="16560" spans="12:12" x14ac:dyDescent="0.15">
      <c r="L16560" s="2"/>
    </row>
    <row r="16561" spans="12:12" x14ac:dyDescent="0.15">
      <c r="L16561" s="2"/>
    </row>
    <row r="16562" spans="12:12" x14ac:dyDescent="0.15">
      <c r="L16562" s="2"/>
    </row>
    <row r="16563" spans="12:12" x14ac:dyDescent="0.15">
      <c r="L16563" s="2"/>
    </row>
    <row r="16564" spans="12:12" x14ac:dyDescent="0.15">
      <c r="L16564" s="2"/>
    </row>
    <row r="16565" spans="12:12" x14ac:dyDescent="0.15">
      <c r="L16565" s="2"/>
    </row>
    <row r="16566" spans="12:12" x14ac:dyDescent="0.15">
      <c r="L16566" s="2"/>
    </row>
    <row r="16567" spans="12:12" x14ac:dyDescent="0.15">
      <c r="L16567" s="2"/>
    </row>
    <row r="16568" spans="12:12" x14ac:dyDescent="0.15">
      <c r="L16568" s="2"/>
    </row>
    <row r="16569" spans="12:12" x14ac:dyDescent="0.15">
      <c r="L16569" s="2"/>
    </row>
    <row r="16570" spans="12:12" x14ac:dyDescent="0.15">
      <c r="L16570" s="2"/>
    </row>
    <row r="16571" spans="12:12" x14ac:dyDescent="0.15">
      <c r="L16571" s="2"/>
    </row>
    <row r="16572" spans="12:12" x14ac:dyDescent="0.15">
      <c r="L16572" s="2"/>
    </row>
    <row r="16573" spans="12:12" x14ac:dyDescent="0.15">
      <c r="L16573" s="2"/>
    </row>
    <row r="16574" spans="12:12" x14ac:dyDescent="0.15">
      <c r="L16574" s="2"/>
    </row>
    <row r="16575" spans="12:12" x14ac:dyDescent="0.15">
      <c r="L16575" s="2"/>
    </row>
    <row r="16576" spans="12:12" x14ac:dyDescent="0.15">
      <c r="L16576" s="2"/>
    </row>
    <row r="16577" spans="12:12" x14ac:dyDescent="0.15">
      <c r="L16577" s="2"/>
    </row>
    <row r="16578" spans="12:12" x14ac:dyDescent="0.15">
      <c r="L16578" s="2"/>
    </row>
    <row r="16579" spans="12:12" x14ac:dyDescent="0.15">
      <c r="L16579" s="2"/>
    </row>
    <row r="16580" spans="12:12" x14ac:dyDescent="0.15">
      <c r="L16580" s="2"/>
    </row>
    <row r="16581" spans="12:12" x14ac:dyDescent="0.15">
      <c r="L16581" s="2"/>
    </row>
    <row r="16582" spans="12:12" x14ac:dyDescent="0.15">
      <c r="L16582" s="2"/>
    </row>
    <row r="16583" spans="12:12" x14ac:dyDescent="0.15">
      <c r="L16583" s="2"/>
    </row>
    <row r="16584" spans="12:12" x14ac:dyDescent="0.15">
      <c r="L16584" s="2"/>
    </row>
    <row r="16585" spans="12:12" x14ac:dyDescent="0.15">
      <c r="L16585" s="2"/>
    </row>
    <row r="16586" spans="12:12" x14ac:dyDescent="0.15">
      <c r="L16586" s="2"/>
    </row>
    <row r="16587" spans="12:12" x14ac:dyDescent="0.15">
      <c r="L16587" s="2"/>
    </row>
    <row r="16588" spans="12:12" x14ac:dyDescent="0.15">
      <c r="L16588" s="2"/>
    </row>
    <row r="16589" spans="12:12" x14ac:dyDescent="0.15">
      <c r="L16589" s="2"/>
    </row>
    <row r="16590" spans="12:12" x14ac:dyDescent="0.15">
      <c r="L16590" s="2"/>
    </row>
    <row r="16591" spans="12:12" x14ac:dyDescent="0.15">
      <c r="L16591" s="2"/>
    </row>
    <row r="16592" spans="12:12" x14ac:dyDescent="0.15">
      <c r="L16592" s="2"/>
    </row>
    <row r="16593" spans="12:12" x14ac:dyDescent="0.15">
      <c r="L16593" s="2"/>
    </row>
    <row r="16594" spans="12:12" x14ac:dyDescent="0.15">
      <c r="L16594" s="2"/>
    </row>
    <row r="16595" spans="12:12" x14ac:dyDescent="0.15">
      <c r="L16595" s="2"/>
    </row>
    <row r="16596" spans="12:12" x14ac:dyDescent="0.15">
      <c r="L16596" s="2"/>
    </row>
    <row r="16597" spans="12:12" x14ac:dyDescent="0.15">
      <c r="L16597" s="2"/>
    </row>
    <row r="16598" spans="12:12" x14ac:dyDescent="0.15">
      <c r="L16598" s="2"/>
    </row>
    <row r="16599" spans="12:12" x14ac:dyDescent="0.15">
      <c r="L16599" s="2"/>
    </row>
    <row r="16600" spans="12:12" x14ac:dyDescent="0.15">
      <c r="L16600" s="2"/>
    </row>
    <row r="16601" spans="12:12" x14ac:dyDescent="0.15">
      <c r="L16601" s="2"/>
    </row>
    <row r="16602" spans="12:12" x14ac:dyDescent="0.15">
      <c r="L16602" s="2"/>
    </row>
    <row r="16603" spans="12:12" x14ac:dyDescent="0.15">
      <c r="L16603" s="2"/>
    </row>
    <row r="16604" spans="12:12" x14ac:dyDescent="0.15">
      <c r="L16604" s="2"/>
    </row>
    <row r="16605" spans="12:12" x14ac:dyDescent="0.15">
      <c r="L16605" s="2"/>
    </row>
    <row r="16606" spans="12:12" x14ac:dyDescent="0.15">
      <c r="L16606" s="2"/>
    </row>
    <row r="16607" spans="12:12" x14ac:dyDescent="0.15">
      <c r="L16607" s="2"/>
    </row>
    <row r="16608" spans="12:12" x14ac:dyDescent="0.15">
      <c r="L16608" s="2"/>
    </row>
    <row r="16609" spans="12:12" x14ac:dyDescent="0.15">
      <c r="L16609" s="2"/>
    </row>
    <row r="16610" spans="12:12" x14ac:dyDescent="0.15">
      <c r="L16610" s="2"/>
    </row>
    <row r="16611" spans="12:12" x14ac:dyDescent="0.15">
      <c r="L16611" s="2"/>
    </row>
    <row r="16612" spans="12:12" x14ac:dyDescent="0.15">
      <c r="L16612" s="2"/>
    </row>
    <row r="16613" spans="12:12" x14ac:dyDescent="0.15">
      <c r="L16613" s="2"/>
    </row>
    <row r="16614" spans="12:12" x14ac:dyDescent="0.15">
      <c r="L16614" s="2"/>
    </row>
    <row r="16615" spans="12:12" x14ac:dyDescent="0.15">
      <c r="L16615" s="2"/>
    </row>
    <row r="16616" spans="12:12" x14ac:dyDescent="0.15">
      <c r="L16616" s="2"/>
    </row>
    <row r="16617" spans="12:12" x14ac:dyDescent="0.15">
      <c r="L16617" s="2"/>
    </row>
    <row r="16618" spans="12:12" x14ac:dyDescent="0.15">
      <c r="L16618" s="2"/>
    </row>
    <row r="16619" spans="12:12" x14ac:dyDescent="0.15">
      <c r="L16619" s="2"/>
    </row>
    <row r="16620" spans="12:12" x14ac:dyDescent="0.15">
      <c r="L16620" s="2"/>
    </row>
    <row r="16621" spans="12:12" x14ac:dyDescent="0.15">
      <c r="L16621" s="2"/>
    </row>
    <row r="16622" spans="12:12" x14ac:dyDescent="0.15">
      <c r="L16622" s="2"/>
    </row>
    <row r="16623" spans="12:12" x14ac:dyDescent="0.15">
      <c r="L16623" s="2"/>
    </row>
    <row r="16624" spans="12:12" x14ac:dyDescent="0.15">
      <c r="L16624" s="2"/>
    </row>
    <row r="16625" spans="12:12" x14ac:dyDescent="0.15">
      <c r="L16625" s="2"/>
    </row>
    <row r="16626" spans="12:12" x14ac:dyDescent="0.15">
      <c r="L16626" s="2"/>
    </row>
    <row r="16627" spans="12:12" x14ac:dyDescent="0.15">
      <c r="L16627" s="2"/>
    </row>
    <row r="16628" spans="12:12" x14ac:dyDescent="0.15">
      <c r="L16628" s="2"/>
    </row>
    <row r="16629" spans="12:12" x14ac:dyDescent="0.15">
      <c r="L16629" s="2"/>
    </row>
    <row r="16630" spans="12:12" x14ac:dyDescent="0.15">
      <c r="L16630" s="2"/>
    </row>
    <row r="16631" spans="12:12" x14ac:dyDescent="0.15">
      <c r="L16631" s="2"/>
    </row>
    <row r="16632" spans="12:12" x14ac:dyDescent="0.15">
      <c r="L16632" s="2"/>
    </row>
    <row r="16633" spans="12:12" x14ac:dyDescent="0.15">
      <c r="L16633" s="2"/>
    </row>
    <row r="16634" spans="12:12" x14ac:dyDescent="0.15">
      <c r="L16634" s="2"/>
    </row>
    <row r="16635" spans="12:12" x14ac:dyDescent="0.15">
      <c r="L16635" s="2"/>
    </row>
    <row r="16636" spans="12:12" x14ac:dyDescent="0.15">
      <c r="L16636" s="2"/>
    </row>
    <row r="16637" spans="12:12" x14ac:dyDescent="0.15">
      <c r="L16637" s="2"/>
    </row>
    <row r="16638" spans="12:12" x14ac:dyDescent="0.15">
      <c r="L16638" s="2"/>
    </row>
    <row r="16639" spans="12:12" x14ac:dyDescent="0.15">
      <c r="L16639" s="2"/>
    </row>
    <row r="16640" spans="12:12" x14ac:dyDescent="0.15">
      <c r="L16640" s="2"/>
    </row>
    <row r="16641" spans="12:12" x14ac:dyDescent="0.15">
      <c r="L16641" s="2"/>
    </row>
    <row r="16642" spans="12:12" x14ac:dyDescent="0.15">
      <c r="L16642" s="2"/>
    </row>
    <row r="16643" spans="12:12" x14ac:dyDescent="0.15">
      <c r="L16643" s="2"/>
    </row>
    <row r="16644" spans="12:12" x14ac:dyDescent="0.15">
      <c r="L16644" s="2"/>
    </row>
    <row r="16645" spans="12:12" x14ac:dyDescent="0.15">
      <c r="L16645" s="2"/>
    </row>
    <row r="16646" spans="12:12" x14ac:dyDescent="0.15">
      <c r="L16646" s="2"/>
    </row>
    <row r="16647" spans="12:12" x14ac:dyDescent="0.15">
      <c r="L16647" s="2"/>
    </row>
    <row r="16648" spans="12:12" x14ac:dyDescent="0.15">
      <c r="L16648" s="2"/>
    </row>
    <row r="16649" spans="12:12" x14ac:dyDescent="0.15">
      <c r="L16649" s="2"/>
    </row>
    <row r="16650" spans="12:12" x14ac:dyDescent="0.15">
      <c r="L16650" s="2"/>
    </row>
    <row r="16651" spans="12:12" x14ac:dyDescent="0.15">
      <c r="L16651" s="2"/>
    </row>
    <row r="16652" spans="12:12" x14ac:dyDescent="0.15">
      <c r="L16652" s="2"/>
    </row>
    <row r="16653" spans="12:12" x14ac:dyDescent="0.15">
      <c r="L16653" s="2"/>
    </row>
    <row r="16654" spans="12:12" x14ac:dyDescent="0.15">
      <c r="L16654" s="2"/>
    </row>
    <row r="16655" spans="12:12" x14ac:dyDescent="0.15">
      <c r="L16655" s="2"/>
    </row>
    <row r="16656" spans="12:12" x14ac:dyDescent="0.15">
      <c r="L16656" s="2"/>
    </row>
    <row r="16657" spans="12:12" x14ac:dyDescent="0.15">
      <c r="L16657" s="2"/>
    </row>
    <row r="16658" spans="12:12" x14ac:dyDescent="0.15">
      <c r="L16658" s="2"/>
    </row>
    <row r="16659" spans="12:12" x14ac:dyDescent="0.15">
      <c r="L16659" s="2"/>
    </row>
    <row r="16660" spans="12:12" x14ac:dyDescent="0.15">
      <c r="L16660" s="2"/>
    </row>
    <row r="16661" spans="12:12" x14ac:dyDescent="0.15">
      <c r="L16661" s="2"/>
    </row>
    <row r="16662" spans="12:12" x14ac:dyDescent="0.15">
      <c r="L16662" s="2"/>
    </row>
    <row r="16663" spans="12:12" x14ac:dyDescent="0.15">
      <c r="L16663" s="2"/>
    </row>
    <row r="16664" spans="12:12" x14ac:dyDescent="0.15">
      <c r="L16664" s="2"/>
    </row>
    <row r="16665" spans="12:12" x14ac:dyDescent="0.15">
      <c r="L16665" s="2"/>
    </row>
    <row r="16666" spans="12:12" x14ac:dyDescent="0.15">
      <c r="L16666" s="2"/>
    </row>
    <row r="16667" spans="12:12" x14ac:dyDescent="0.15">
      <c r="L16667" s="2"/>
    </row>
    <row r="16668" spans="12:12" x14ac:dyDescent="0.15">
      <c r="L16668" s="2"/>
    </row>
    <row r="16669" spans="12:12" x14ac:dyDescent="0.15">
      <c r="L16669" s="2"/>
    </row>
    <row r="16670" spans="12:12" x14ac:dyDescent="0.15">
      <c r="L16670" s="2"/>
    </row>
    <row r="16671" spans="12:12" x14ac:dyDescent="0.15">
      <c r="L16671" s="2"/>
    </row>
    <row r="16672" spans="12:12" x14ac:dyDescent="0.15">
      <c r="L16672" s="2"/>
    </row>
    <row r="16673" spans="12:12" x14ac:dyDescent="0.15">
      <c r="L16673" s="2"/>
    </row>
    <row r="16674" spans="12:12" x14ac:dyDescent="0.15">
      <c r="L16674" s="2"/>
    </row>
    <row r="16675" spans="12:12" x14ac:dyDescent="0.15">
      <c r="L16675" s="2"/>
    </row>
    <row r="16676" spans="12:12" x14ac:dyDescent="0.15">
      <c r="L16676" s="2"/>
    </row>
    <row r="16677" spans="12:12" x14ac:dyDescent="0.15">
      <c r="L16677" s="2"/>
    </row>
    <row r="16678" spans="12:12" x14ac:dyDescent="0.15">
      <c r="L16678" s="2"/>
    </row>
    <row r="16679" spans="12:12" x14ac:dyDescent="0.15">
      <c r="L16679" s="2"/>
    </row>
    <row r="16680" spans="12:12" x14ac:dyDescent="0.15">
      <c r="L16680" s="2"/>
    </row>
    <row r="16681" spans="12:12" x14ac:dyDescent="0.15">
      <c r="L16681" s="2"/>
    </row>
    <row r="16682" spans="12:12" x14ac:dyDescent="0.15">
      <c r="L16682" s="2"/>
    </row>
    <row r="16683" spans="12:12" x14ac:dyDescent="0.15">
      <c r="L16683" s="2"/>
    </row>
    <row r="16684" spans="12:12" x14ac:dyDescent="0.15">
      <c r="L16684" s="2"/>
    </row>
    <row r="16685" spans="12:12" x14ac:dyDescent="0.15">
      <c r="L16685" s="2"/>
    </row>
    <row r="16686" spans="12:12" x14ac:dyDescent="0.15">
      <c r="L16686" s="2"/>
    </row>
    <row r="16687" spans="12:12" x14ac:dyDescent="0.15">
      <c r="L16687" s="2"/>
    </row>
    <row r="16688" spans="12:12" x14ac:dyDescent="0.15">
      <c r="L16688" s="2"/>
    </row>
    <row r="16689" spans="12:12" x14ac:dyDescent="0.15">
      <c r="L16689" s="2"/>
    </row>
    <row r="16690" spans="12:12" x14ac:dyDescent="0.15">
      <c r="L16690" s="2"/>
    </row>
    <row r="16691" spans="12:12" x14ac:dyDescent="0.15">
      <c r="L16691" s="2"/>
    </row>
    <row r="16692" spans="12:12" x14ac:dyDescent="0.15">
      <c r="L16692" s="2"/>
    </row>
    <row r="16693" spans="12:12" x14ac:dyDescent="0.15">
      <c r="L16693" s="2"/>
    </row>
    <row r="16694" spans="12:12" x14ac:dyDescent="0.15">
      <c r="L16694" s="2"/>
    </row>
    <row r="16695" spans="12:12" x14ac:dyDescent="0.15">
      <c r="L16695" s="2"/>
    </row>
    <row r="16696" spans="12:12" x14ac:dyDescent="0.15">
      <c r="L16696" s="2"/>
    </row>
    <row r="16697" spans="12:12" x14ac:dyDescent="0.15">
      <c r="L16697" s="2"/>
    </row>
    <row r="16698" spans="12:12" x14ac:dyDescent="0.15">
      <c r="L16698" s="2"/>
    </row>
    <row r="16699" spans="12:12" x14ac:dyDescent="0.15">
      <c r="L16699" s="2"/>
    </row>
    <row r="16700" spans="12:12" x14ac:dyDescent="0.15">
      <c r="L16700" s="2"/>
    </row>
    <row r="16701" spans="12:12" x14ac:dyDescent="0.15">
      <c r="L16701" s="2"/>
    </row>
    <row r="16702" spans="12:12" x14ac:dyDescent="0.15">
      <c r="L16702" s="2"/>
    </row>
    <row r="16703" spans="12:12" x14ac:dyDescent="0.15">
      <c r="L16703" s="2"/>
    </row>
    <row r="16704" spans="12:12" x14ac:dyDescent="0.15">
      <c r="L16704" s="2"/>
    </row>
    <row r="16705" spans="12:12" x14ac:dyDescent="0.15">
      <c r="L16705" s="2"/>
    </row>
    <row r="16706" spans="12:12" x14ac:dyDescent="0.15">
      <c r="L16706" s="2"/>
    </row>
    <row r="16707" spans="12:12" x14ac:dyDescent="0.15">
      <c r="L16707" s="2"/>
    </row>
    <row r="16708" spans="12:12" x14ac:dyDescent="0.15">
      <c r="L16708" s="2"/>
    </row>
    <row r="16709" spans="12:12" x14ac:dyDescent="0.15">
      <c r="L16709" s="2"/>
    </row>
    <row r="16710" spans="12:12" x14ac:dyDescent="0.15">
      <c r="L16710" s="2"/>
    </row>
    <row r="16711" spans="12:12" x14ac:dyDescent="0.15">
      <c r="L16711" s="2"/>
    </row>
    <row r="16712" spans="12:12" x14ac:dyDescent="0.15">
      <c r="L16712" s="2"/>
    </row>
    <row r="16713" spans="12:12" x14ac:dyDescent="0.15">
      <c r="L16713" s="2"/>
    </row>
    <row r="16714" spans="12:12" x14ac:dyDescent="0.15">
      <c r="L16714" s="2"/>
    </row>
    <row r="16715" spans="12:12" x14ac:dyDescent="0.15">
      <c r="L16715" s="2"/>
    </row>
    <row r="16716" spans="12:12" x14ac:dyDescent="0.15">
      <c r="L16716" s="2"/>
    </row>
    <row r="16717" spans="12:12" x14ac:dyDescent="0.15">
      <c r="L16717" s="2"/>
    </row>
    <row r="16718" spans="12:12" x14ac:dyDescent="0.15">
      <c r="L16718" s="2"/>
    </row>
    <row r="16719" spans="12:12" x14ac:dyDescent="0.15">
      <c r="L16719" s="2"/>
    </row>
    <row r="16720" spans="12:12" x14ac:dyDescent="0.15">
      <c r="L16720" s="2"/>
    </row>
    <row r="16721" spans="12:12" x14ac:dyDescent="0.15">
      <c r="L16721" s="2"/>
    </row>
    <row r="16722" spans="12:12" x14ac:dyDescent="0.15">
      <c r="L16722" s="2"/>
    </row>
    <row r="16723" spans="12:12" x14ac:dyDescent="0.15">
      <c r="L16723" s="2"/>
    </row>
    <row r="16724" spans="12:12" x14ac:dyDescent="0.15">
      <c r="L16724" s="2"/>
    </row>
    <row r="16725" spans="12:12" x14ac:dyDescent="0.15">
      <c r="L16725" s="2"/>
    </row>
    <row r="16726" spans="12:12" x14ac:dyDescent="0.15">
      <c r="L16726" s="2"/>
    </row>
    <row r="16727" spans="12:12" x14ac:dyDescent="0.15">
      <c r="L16727" s="2"/>
    </row>
    <row r="16728" spans="12:12" x14ac:dyDescent="0.15">
      <c r="L16728" s="2"/>
    </row>
    <row r="16729" spans="12:12" x14ac:dyDescent="0.15">
      <c r="L16729" s="2"/>
    </row>
    <row r="16730" spans="12:12" x14ac:dyDescent="0.15">
      <c r="L16730" s="2"/>
    </row>
    <row r="16731" spans="12:12" x14ac:dyDescent="0.15">
      <c r="L16731" s="2"/>
    </row>
    <row r="16732" spans="12:12" x14ac:dyDescent="0.15">
      <c r="L16732" s="2"/>
    </row>
    <row r="16733" spans="12:12" x14ac:dyDescent="0.15">
      <c r="L16733" s="2"/>
    </row>
    <row r="16734" spans="12:12" x14ac:dyDescent="0.15">
      <c r="L16734" s="2"/>
    </row>
    <row r="16735" spans="12:12" x14ac:dyDescent="0.15">
      <c r="L16735" s="2"/>
    </row>
    <row r="16736" spans="12:12" x14ac:dyDescent="0.15">
      <c r="L16736" s="2"/>
    </row>
    <row r="16737" spans="12:12" x14ac:dyDescent="0.15">
      <c r="L16737" s="2"/>
    </row>
    <row r="16738" spans="12:12" x14ac:dyDescent="0.15">
      <c r="L16738" s="2"/>
    </row>
    <row r="16739" spans="12:12" x14ac:dyDescent="0.15">
      <c r="L16739" s="2"/>
    </row>
    <row r="16740" spans="12:12" x14ac:dyDescent="0.15">
      <c r="L16740" s="2"/>
    </row>
    <row r="16741" spans="12:12" x14ac:dyDescent="0.15">
      <c r="L16741" s="2"/>
    </row>
    <row r="16742" spans="12:12" x14ac:dyDescent="0.15">
      <c r="L16742" s="2"/>
    </row>
    <row r="16743" spans="12:12" x14ac:dyDescent="0.15">
      <c r="L16743" s="2"/>
    </row>
    <row r="16744" spans="12:12" x14ac:dyDescent="0.15">
      <c r="L16744" s="2"/>
    </row>
    <row r="16745" spans="12:12" x14ac:dyDescent="0.15">
      <c r="L16745" s="2"/>
    </row>
    <row r="16746" spans="12:12" x14ac:dyDescent="0.15">
      <c r="L16746" s="2"/>
    </row>
    <row r="16747" spans="12:12" x14ac:dyDescent="0.15">
      <c r="L16747" s="2"/>
    </row>
    <row r="16748" spans="12:12" x14ac:dyDescent="0.15">
      <c r="L16748" s="2"/>
    </row>
    <row r="16749" spans="12:12" x14ac:dyDescent="0.15">
      <c r="L16749" s="2"/>
    </row>
    <row r="16750" spans="12:12" x14ac:dyDescent="0.15">
      <c r="L16750" s="2"/>
    </row>
    <row r="16751" spans="12:12" x14ac:dyDescent="0.15">
      <c r="L16751" s="2"/>
    </row>
    <row r="16752" spans="12:12" x14ac:dyDescent="0.15">
      <c r="L16752" s="2"/>
    </row>
    <row r="16753" spans="12:12" x14ac:dyDescent="0.15">
      <c r="L16753" s="2"/>
    </row>
    <row r="16754" spans="12:12" x14ac:dyDescent="0.15">
      <c r="L16754" s="2"/>
    </row>
    <row r="16755" spans="12:12" x14ac:dyDescent="0.15">
      <c r="L16755" s="2"/>
    </row>
    <row r="16756" spans="12:12" x14ac:dyDescent="0.15">
      <c r="L16756" s="2"/>
    </row>
    <row r="16757" spans="12:12" x14ac:dyDescent="0.15">
      <c r="L16757" s="2"/>
    </row>
    <row r="16758" spans="12:12" x14ac:dyDescent="0.15">
      <c r="L16758" s="2"/>
    </row>
    <row r="16759" spans="12:12" x14ac:dyDescent="0.15">
      <c r="L16759" s="2"/>
    </row>
    <row r="16760" spans="12:12" x14ac:dyDescent="0.15">
      <c r="L16760" s="2"/>
    </row>
    <row r="16761" spans="12:12" x14ac:dyDescent="0.15">
      <c r="L16761" s="2"/>
    </row>
    <row r="16762" spans="12:12" x14ac:dyDescent="0.15">
      <c r="L16762" s="2"/>
    </row>
    <row r="16763" spans="12:12" x14ac:dyDescent="0.15">
      <c r="L16763" s="2"/>
    </row>
    <row r="16764" spans="12:12" x14ac:dyDescent="0.15">
      <c r="L16764" s="2"/>
    </row>
    <row r="16765" spans="12:12" x14ac:dyDescent="0.15">
      <c r="L16765" s="2"/>
    </row>
    <row r="16766" spans="12:12" x14ac:dyDescent="0.15">
      <c r="L16766" s="2"/>
    </row>
    <row r="16767" spans="12:12" x14ac:dyDescent="0.15">
      <c r="L16767" s="2"/>
    </row>
    <row r="16768" spans="12:12" x14ac:dyDescent="0.15">
      <c r="L16768" s="2"/>
    </row>
    <row r="16769" spans="12:12" x14ac:dyDescent="0.15">
      <c r="L16769" s="2"/>
    </row>
    <row r="16770" spans="12:12" x14ac:dyDescent="0.15">
      <c r="L16770" s="2"/>
    </row>
    <row r="16771" spans="12:12" x14ac:dyDescent="0.15">
      <c r="L16771" s="2"/>
    </row>
    <row r="16772" spans="12:12" x14ac:dyDescent="0.15">
      <c r="L16772" s="2"/>
    </row>
    <row r="16773" spans="12:12" x14ac:dyDescent="0.15">
      <c r="L16773" s="2"/>
    </row>
    <row r="16774" spans="12:12" x14ac:dyDescent="0.15">
      <c r="L16774" s="2"/>
    </row>
    <row r="16775" spans="12:12" x14ac:dyDescent="0.15">
      <c r="L16775" s="2"/>
    </row>
    <row r="16776" spans="12:12" x14ac:dyDescent="0.15">
      <c r="L16776" s="2"/>
    </row>
    <row r="16777" spans="12:12" x14ac:dyDescent="0.15">
      <c r="L16777" s="2"/>
    </row>
    <row r="16778" spans="12:12" x14ac:dyDescent="0.15">
      <c r="L16778" s="2"/>
    </row>
    <row r="16779" spans="12:12" x14ac:dyDescent="0.15">
      <c r="L16779" s="2"/>
    </row>
    <row r="16780" spans="12:12" x14ac:dyDescent="0.15">
      <c r="L16780" s="2"/>
    </row>
    <row r="16781" spans="12:12" x14ac:dyDescent="0.15">
      <c r="L16781" s="2"/>
    </row>
    <row r="16782" spans="12:12" x14ac:dyDescent="0.15">
      <c r="L16782" s="2"/>
    </row>
    <row r="16783" spans="12:12" x14ac:dyDescent="0.15">
      <c r="L16783" s="2"/>
    </row>
    <row r="16784" spans="12:12" x14ac:dyDescent="0.15">
      <c r="L16784" s="2"/>
    </row>
    <row r="16785" spans="12:12" x14ac:dyDescent="0.15">
      <c r="L16785" s="2"/>
    </row>
    <row r="16786" spans="12:12" x14ac:dyDescent="0.15">
      <c r="L16786" s="2"/>
    </row>
    <row r="16787" spans="12:12" x14ac:dyDescent="0.15">
      <c r="L16787" s="2"/>
    </row>
    <row r="16788" spans="12:12" x14ac:dyDescent="0.15">
      <c r="L16788" s="2"/>
    </row>
    <row r="16789" spans="12:12" x14ac:dyDescent="0.15">
      <c r="L16789" s="2"/>
    </row>
    <row r="16790" spans="12:12" x14ac:dyDescent="0.15">
      <c r="L16790" s="2"/>
    </row>
    <row r="16791" spans="12:12" x14ac:dyDescent="0.15">
      <c r="L16791" s="2"/>
    </row>
    <row r="16792" spans="12:12" x14ac:dyDescent="0.15">
      <c r="L16792" s="2"/>
    </row>
    <row r="16793" spans="12:12" x14ac:dyDescent="0.15">
      <c r="L16793" s="2"/>
    </row>
    <row r="16794" spans="12:12" x14ac:dyDescent="0.15">
      <c r="L16794" s="2"/>
    </row>
    <row r="16795" spans="12:12" x14ac:dyDescent="0.15">
      <c r="L16795" s="2"/>
    </row>
    <row r="16796" spans="12:12" x14ac:dyDescent="0.15">
      <c r="L16796" s="2"/>
    </row>
    <row r="16797" spans="12:12" x14ac:dyDescent="0.15">
      <c r="L16797" s="2"/>
    </row>
    <row r="16798" spans="12:12" x14ac:dyDescent="0.15">
      <c r="L16798" s="2"/>
    </row>
    <row r="16799" spans="12:12" x14ac:dyDescent="0.15">
      <c r="L16799" s="2"/>
    </row>
    <row r="16800" spans="12:12" x14ac:dyDescent="0.15">
      <c r="L16800" s="2"/>
    </row>
    <row r="16801" spans="12:12" x14ac:dyDescent="0.15">
      <c r="L16801" s="2"/>
    </row>
    <row r="16802" spans="12:12" x14ac:dyDescent="0.15">
      <c r="L16802" s="2"/>
    </row>
    <row r="16803" spans="12:12" x14ac:dyDescent="0.15">
      <c r="L16803" s="2"/>
    </row>
    <row r="16804" spans="12:12" x14ac:dyDescent="0.15">
      <c r="L16804" s="2"/>
    </row>
    <row r="16805" spans="12:12" x14ac:dyDescent="0.15">
      <c r="L16805" s="2"/>
    </row>
    <row r="16806" spans="12:12" x14ac:dyDescent="0.15">
      <c r="L16806" s="2"/>
    </row>
    <row r="16807" spans="12:12" x14ac:dyDescent="0.15">
      <c r="L16807" s="2"/>
    </row>
    <row r="16808" spans="12:12" x14ac:dyDescent="0.15">
      <c r="L16808" s="2"/>
    </row>
    <row r="16809" spans="12:12" x14ac:dyDescent="0.15">
      <c r="L16809" s="2"/>
    </row>
    <row r="16810" spans="12:12" x14ac:dyDescent="0.15">
      <c r="L16810" s="2"/>
    </row>
    <row r="16811" spans="12:12" x14ac:dyDescent="0.15">
      <c r="L16811" s="2"/>
    </row>
    <row r="16812" spans="12:12" x14ac:dyDescent="0.15">
      <c r="L16812" s="2"/>
    </row>
    <row r="16813" spans="12:12" x14ac:dyDescent="0.15">
      <c r="L16813" s="2"/>
    </row>
    <row r="16814" spans="12:12" x14ac:dyDescent="0.15">
      <c r="L16814" s="2"/>
    </row>
    <row r="16815" spans="12:12" x14ac:dyDescent="0.15">
      <c r="L16815" s="2"/>
    </row>
    <row r="16816" spans="12:12" x14ac:dyDescent="0.15">
      <c r="L16816" s="2"/>
    </row>
    <row r="16817" spans="12:12" x14ac:dyDescent="0.15">
      <c r="L16817" s="2"/>
    </row>
    <row r="16818" spans="12:12" x14ac:dyDescent="0.15">
      <c r="L16818" s="2"/>
    </row>
    <row r="16819" spans="12:12" x14ac:dyDescent="0.15">
      <c r="L16819" s="2"/>
    </row>
    <row r="16820" spans="12:12" x14ac:dyDescent="0.15">
      <c r="L16820" s="2"/>
    </row>
    <row r="16821" spans="12:12" x14ac:dyDescent="0.15">
      <c r="L16821" s="2"/>
    </row>
    <row r="16822" spans="12:12" x14ac:dyDescent="0.15">
      <c r="L16822" s="2"/>
    </row>
    <row r="16823" spans="12:12" x14ac:dyDescent="0.15">
      <c r="L16823" s="2"/>
    </row>
    <row r="16824" spans="12:12" x14ac:dyDescent="0.15">
      <c r="L16824" s="2"/>
    </row>
    <row r="16825" spans="12:12" x14ac:dyDescent="0.15">
      <c r="L16825" s="2"/>
    </row>
    <row r="16826" spans="12:12" x14ac:dyDescent="0.15">
      <c r="L16826" s="2"/>
    </row>
    <row r="16827" spans="12:12" x14ac:dyDescent="0.15">
      <c r="L16827" s="2"/>
    </row>
    <row r="16828" spans="12:12" x14ac:dyDescent="0.15">
      <c r="L16828" s="2"/>
    </row>
    <row r="16829" spans="12:12" x14ac:dyDescent="0.15">
      <c r="L16829" s="2"/>
    </row>
    <row r="16830" spans="12:12" x14ac:dyDescent="0.15">
      <c r="L16830" s="2"/>
    </row>
    <row r="16831" spans="12:12" x14ac:dyDescent="0.15">
      <c r="L16831" s="2"/>
    </row>
    <row r="16832" spans="12:12" x14ac:dyDescent="0.15">
      <c r="L16832" s="2"/>
    </row>
    <row r="16833" spans="12:12" x14ac:dyDescent="0.15">
      <c r="L16833" s="2"/>
    </row>
    <row r="16834" spans="12:12" x14ac:dyDescent="0.15">
      <c r="L16834" s="2"/>
    </row>
    <row r="16835" spans="12:12" x14ac:dyDescent="0.15">
      <c r="L16835" s="2"/>
    </row>
    <row r="16836" spans="12:12" x14ac:dyDescent="0.15">
      <c r="L16836" s="2"/>
    </row>
    <row r="16837" spans="12:12" x14ac:dyDescent="0.15">
      <c r="L16837" s="2"/>
    </row>
    <row r="16838" spans="12:12" x14ac:dyDescent="0.15">
      <c r="L16838" s="2"/>
    </row>
    <row r="16839" spans="12:12" x14ac:dyDescent="0.15">
      <c r="L16839" s="2"/>
    </row>
    <row r="16840" spans="12:12" x14ac:dyDescent="0.15">
      <c r="L16840" s="2"/>
    </row>
    <row r="16841" spans="12:12" x14ac:dyDescent="0.15">
      <c r="L16841" s="2"/>
    </row>
    <row r="16842" spans="12:12" x14ac:dyDescent="0.15">
      <c r="L16842" s="2"/>
    </row>
    <row r="16843" spans="12:12" x14ac:dyDescent="0.15">
      <c r="L16843" s="2"/>
    </row>
    <row r="16844" spans="12:12" x14ac:dyDescent="0.15">
      <c r="L16844" s="2"/>
    </row>
    <row r="16845" spans="12:12" x14ac:dyDescent="0.15">
      <c r="L16845" s="2"/>
    </row>
    <row r="16846" spans="12:12" x14ac:dyDescent="0.15">
      <c r="L16846" s="2"/>
    </row>
    <row r="16847" spans="12:12" x14ac:dyDescent="0.15">
      <c r="L16847" s="2"/>
    </row>
    <row r="16848" spans="12:12" x14ac:dyDescent="0.15">
      <c r="L16848" s="2"/>
    </row>
    <row r="16849" spans="12:12" x14ac:dyDescent="0.15">
      <c r="L16849" s="2"/>
    </row>
    <row r="16850" spans="12:12" x14ac:dyDescent="0.15">
      <c r="L16850" s="2"/>
    </row>
    <row r="16851" spans="12:12" x14ac:dyDescent="0.15">
      <c r="L16851" s="2"/>
    </row>
    <row r="16852" spans="12:12" x14ac:dyDescent="0.15">
      <c r="L16852" s="2"/>
    </row>
    <row r="16853" spans="12:12" x14ac:dyDescent="0.15">
      <c r="L16853" s="2"/>
    </row>
    <row r="16854" spans="12:12" x14ac:dyDescent="0.15">
      <c r="L16854" s="2"/>
    </row>
    <row r="16855" spans="12:12" x14ac:dyDescent="0.15">
      <c r="L16855" s="2"/>
    </row>
    <row r="16856" spans="12:12" x14ac:dyDescent="0.15">
      <c r="L16856" s="2"/>
    </row>
    <row r="16857" spans="12:12" x14ac:dyDescent="0.15">
      <c r="L16857" s="2"/>
    </row>
    <row r="16858" spans="12:12" x14ac:dyDescent="0.15">
      <c r="L16858" s="2"/>
    </row>
    <row r="16859" spans="12:12" x14ac:dyDescent="0.15">
      <c r="L16859" s="2"/>
    </row>
    <row r="16860" spans="12:12" x14ac:dyDescent="0.15">
      <c r="L16860" s="2"/>
    </row>
    <row r="16861" spans="12:12" x14ac:dyDescent="0.15">
      <c r="L16861" s="2"/>
    </row>
    <row r="16862" spans="12:12" x14ac:dyDescent="0.15">
      <c r="L16862" s="2"/>
    </row>
    <row r="16863" spans="12:12" x14ac:dyDescent="0.15">
      <c r="L16863" s="2"/>
    </row>
    <row r="16864" spans="12:12" x14ac:dyDescent="0.15">
      <c r="L16864" s="2"/>
    </row>
    <row r="16865" spans="12:12" x14ac:dyDescent="0.15">
      <c r="L16865" s="2"/>
    </row>
    <row r="16866" spans="12:12" x14ac:dyDescent="0.15">
      <c r="L16866" s="2"/>
    </row>
    <row r="16867" spans="12:12" x14ac:dyDescent="0.15">
      <c r="L16867" s="2"/>
    </row>
    <row r="16868" spans="12:12" x14ac:dyDescent="0.15">
      <c r="L16868" s="2"/>
    </row>
    <row r="16869" spans="12:12" x14ac:dyDescent="0.15">
      <c r="L16869" s="2"/>
    </row>
    <row r="16870" spans="12:12" x14ac:dyDescent="0.15">
      <c r="L16870" s="2"/>
    </row>
    <row r="16871" spans="12:12" x14ac:dyDescent="0.15">
      <c r="L16871" s="2"/>
    </row>
    <row r="16872" spans="12:12" x14ac:dyDescent="0.15">
      <c r="L16872" s="2"/>
    </row>
    <row r="16873" spans="12:12" x14ac:dyDescent="0.15">
      <c r="L16873" s="2"/>
    </row>
    <row r="16874" spans="12:12" x14ac:dyDescent="0.15">
      <c r="L16874" s="2"/>
    </row>
    <row r="16875" spans="12:12" x14ac:dyDescent="0.15">
      <c r="L16875" s="2"/>
    </row>
    <row r="16876" spans="12:12" x14ac:dyDescent="0.15">
      <c r="L16876" s="2"/>
    </row>
    <row r="16877" spans="12:12" x14ac:dyDescent="0.15">
      <c r="L16877" s="2"/>
    </row>
    <row r="16878" spans="12:12" x14ac:dyDescent="0.15">
      <c r="L16878" s="2"/>
    </row>
    <row r="16879" spans="12:12" x14ac:dyDescent="0.15">
      <c r="L16879" s="2"/>
    </row>
    <row r="16880" spans="12:12" x14ac:dyDescent="0.15">
      <c r="L16880" s="2"/>
    </row>
    <row r="16881" spans="12:12" x14ac:dyDescent="0.15">
      <c r="L16881" s="2"/>
    </row>
    <row r="16882" spans="12:12" x14ac:dyDescent="0.15">
      <c r="L16882" s="2"/>
    </row>
    <row r="16883" spans="12:12" x14ac:dyDescent="0.15">
      <c r="L16883" s="2"/>
    </row>
    <row r="16884" spans="12:12" x14ac:dyDescent="0.15">
      <c r="L16884" s="2"/>
    </row>
    <row r="16885" spans="12:12" x14ac:dyDescent="0.15">
      <c r="L16885" s="2"/>
    </row>
    <row r="16886" spans="12:12" x14ac:dyDescent="0.15">
      <c r="L16886" s="2"/>
    </row>
    <row r="16887" spans="12:12" x14ac:dyDescent="0.15">
      <c r="L16887" s="2"/>
    </row>
    <row r="16888" spans="12:12" x14ac:dyDescent="0.15">
      <c r="L16888" s="2"/>
    </row>
    <row r="16889" spans="12:12" x14ac:dyDescent="0.15">
      <c r="L16889" s="2"/>
    </row>
    <row r="16890" spans="12:12" x14ac:dyDescent="0.15">
      <c r="L16890" s="2"/>
    </row>
    <row r="16891" spans="12:12" x14ac:dyDescent="0.15">
      <c r="L16891" s="2"/>
    </row>
    <row r="16892" spans="12:12" x14ac:dyDescent="0.15">
      <c r="L16892" s="2"/>
    </row>
    <row r="16893" spans="12:12" x14ac:dyDescent="0.15">
      <c r="L16893" s="2"/>
    </row>
    <row r="16894" spans="12:12" x14ac:dyDescent="0.15">
      <c r="L16894" s="2"/>
    </row>
    <row r="16895" spans="12:12" x14ac:dyDescent="0.15">
      <c r="L16895" s="2"/>
    </row>
    <row r="16896" spans="12:12" x14ac:dyDescent="0.15">
      <c r="L16896" s="2"/>
    </row>
    <row r="16897" spans="12:12" x14ac:dyDescent="0.15">
      <c r="L16897" s="2"/>
    </row>
    <row r="16898" spans="12:12" x14ac:dyDescent="0.15">
      <c r="L16898" s="2"/>
    </row>
    <row r="16899" spans="12:12" x14ac:dyDescent="0.15">
      <c r="L16899" s="2"/>
    </row>
    <row r="16900" spans="12:12" x14ac:dyDescent="0.15">
      <c r="L16900" s="2"/>
    </row>
    <row r="16901" spans="12:12" x14ac:dyDescent="0.15">
      <c r="L16901" s="2"/>
    </row>
    <row r="16902" spans="12:12" x14ac:dyDescent="0.15">
      <c r="L16902" s="2"/>
    </row>
    <row r="16903" spans="12:12" x14ac:dyDescent="0.15">
      <c r="L16903" s="2"/>
    </row>
    <row r="16904" spans="12:12" x14ac:dyDescent="0.15">
      <c r="L16904" s="2"/>
    </row>
    <row r="16905" spans="12:12" x14ac:dyDescent="0.15">
      <c r="L16905" s="2"/>
    </row>
    <row r="16906" spans="12:12" x14ac:dyDescent="0.15">
      <c r="L16906" s="2"/>
    </row>
    <row r="16907" spans="12:12" x14ac:dyDescent="0.15">
      <c r="L16907" s="2"/>
    </row>
    <row r="16908" spans="12:12" x14ac:dyDescent="0.15">
      <c r="L16908" s="2"/>
    </row>
    <row r="16909" spans="12:12" x14ac:dyDescent="0.15">
      <c r="L16909" s="2"/>
    </row>
    <row r="16910" spans="12:12" x14ac:dyDescent="0.15">
      <c r="L16910" s="2"/>
    </row>
    <row r="16911" spans="12:12" x14ac:dyDescent="0.15">
      <c r="L16911" s="2"/>
    </row>
    <row r="16912" spans="12:12" x14ac:dyDescent="0.15">
      <c r="L16912" s="2"/>
    </row>
    <row r="16913" spans="12:12" x14ac:dyDescent="0.15">
      <c r="L16913" s="2"/>
    </row>
    <row r="16914" spans="12:12" x14ac:dyDescent="0.15">
      <c r="L16914" s="2"/>
    </row>
    <row r="16915" spans="12:12" x14ac:dyDescent="0.15">
      <c r="L16915" s="2"/>
    </row>
    <row r="16916" spans="12:12" x14ac:dyDescent="0.15">
      <c r="L16916" s="2"/>
    </row>
    <row r="16917" spans="12:12" x14ac:dyDescent="0.15">
      <c r="L16917" s="2"/>
    </row>
    <row r="16918" spans="12:12" x14ac:dyDescent="0.15">
      <c r="L16918" s="2"/>
    </row>
    <row r="16919" spans="12:12" x14ac:dyDescent="0.15">
      <c r="L16919" s="2"/>
    </row>
    <row r="16920" spans="12:12" x14ac:dyDescent="0.15">
      <c r="L16920" s="2"/>
    </row>
    <row r="16921" spans="12:12" x14ac:dyDescent="0.15">
      <c r="L16921" s="2"/>
    </row>
    <row r="16922" spans="12:12" x14ac:dyDescent="0.15">
      <c r="L16922" s="2"/>
    </row>
    <row r="16923" spans="12:12" x14ac:dyDescent="0.15">
      <c r="L16923" s="2"/>
    </row>
    <row r="16924" spans="12:12" x14ac:dyDescent="0.15">
      <c r="L16924" s="2"/>
    </row>
    <row r="16925" spans="12:12" x14ac:dyDescent="0.15">
      <c r="L16925" s="2"/>
    </row>
    <row r="16926" spans="12:12" x14ac:dyDescent="0.15">
      <c r="L16926" s="2"/>
    </row>
    <row r="16927" spans="12:12" x14ac:dyDescent="0.15">
      <c r="L16927" s="2"/>
    </row>
    <row r="16928" spans="12:12" x14ac:dyDescent="0.15">
      <c r="L16928" s="2"/>
    </row>
    <row r="16929" spans="12:12" x14ac:dyDescent="0.15">
      <c r="L16929" s="2"/>
    </row>
    <row r="16930" spans="12:12" x14ac:dyDescent="0.15">
      <c r="L16930" s="2"/>
    </row>
    <row r="16931" spans="12:12" x14ac:dyDescent="0.15">
      <c r="L16931" s="2"/>
    </row>
    <row r="16932" spans="12:12" x14ac:dyDescent="0.15">
      <c r="L16932" s="2"/>
    </row>
    <row r="16933" spans="12:12" x14ac:dyDescent="0.15">
      <c r="L16933" s="2"/>
    </row>
    <row r="16934" spans="12:12" x14ac:dyDescent="0.15">
      <c r="L16934" s="2"/>
    </row>
    <row r="16935" spans="12:12" x14ac:dyDescent="0.15">
      <c r="L16935" s="2"/>
    </row>
    <row r="16936" spans="12:12" x14ac:dyDescent="0.15">
      <c r="L16936" s="2"/>
    </row>
    <row r="16937" spans="12:12" x14ac:dyDescent="0.15">
      <c r="L16937" s="2"/>
    </row>
    <row r="16938" spans="12:12" x14ac:dyDescent="0.15">
      <c r="L16938" s="2"/>
    </row>
    <row r="16939" spans="12:12" x14ac:dyDescent="0.15">
      <c r="L16939" s="2"/>
    </row>
    <row r="16940" spans="12:12" x14ac:dyDescent="0.15">
      <c r="L16940" s="2"/>
    </row>
    <row r="16941" spans="12:12" x14ac:dyDescent="0.15">
      <c r="L16941" s="2"/>
    </row>
    <row r="16942" spans="12:12" x14ac:dyDescent="0.15">
      <c r="L16942" s="2"/>
    </row>
    <row r="16943" spans="12:12" x14ac:dyDescent="0.15">
      <c r="L16943" s="2"/>
    </row>
    <row r="16944" spans="12:12" x14ac:dyDescent="0.15">
      <c r="L16944" s="2"/>
    </row>
    <row r="16945" spans="12:12" x14ac:dyDescent="0.15">
      <c r="L16945" s="2"/>
    </row>
    <row r="16946" spans="12:12" x14ac:dyDescent="0.15">
      <c r="L16946" s="2"/>
    </row>
    <row r="16947" spans="12:12" x14ac:dyDescent="0.15">
      <c r="L16947" s="2"/>
    </row>
    <row r="16948" spans="12:12" x14ac:dyDescent="0.15">
      <c r="L16948" s="2"/>
    </row>
    <row r="16949" spans="12:12" x14ac:dyDescent="0.15">
      <c r="L16949" s="2"/>
    </row>
    <row r="16950" spans="12:12" x14ac:dyDescent="0.15">
      <c r="L16950" s="2"/>
    </row>
    <row r="16951" spans="12:12" x14ac:dyDescent="0.15">
      <c r="L16951" s="2"/>
    </row>
    <row r="16952" spans="12:12" x14ac:dyDescent="0.15">
      <c r="L16952" s="2"/>
    </row>
    <row r="16953" spans="12:12" x14ac:dyDescent="0.15">
      <c r="L16953" s="2"/>
    </row>
    <row r="16954" spans="12:12" x14ac:dyDescent="0.15">
      <c r="L16954" s="2"/>
    </row>
    <row r="16955" spans="12:12" x14ac:dyDescent="0.15">
      <c r="L16955" s="2"/>
    </row>
    <row r="16956" spans="12:12" x14ac:dyDescent="0.15">
      <c r="L16956" s="2"/>
    </row>
    <row r="16957" spans="12:12" x14ac:dyDescent="0.15">
      <c r="L16957" s="2"/>
    </row>
    <row r="16958" spans="12:12" x14ac:dyDescent="0.15">
      <c r="L16958" s="2"/>
    </row>
    <row r="16959" spans="12:12" x14ac:dyDescent="0.15">
      <c r="L16959" s="2"/>
    </row>
    <row r="16960" spans="12:12" x14ac:dyDescent="0.15">
      <c r="L16960" s="2"/>
    </row>
    <row r="16961" spans="12:12" x14ac:dyDescent="0.15">
      <c r="L16961" s="2"/>
    </row>
    <row r="16962" spans="12:12" x14ac:dyDescent="0.15">
      <c r="L16962" s="2"/>
    </row>
    <row r="16963" spans="12:12" x14ac:dyDescent="0.15">
      <c r="L16963" s="2"/>
    </row>
    <row r="16964" spans="12:12" x14ac:dyDescent="0.15">
      <c r="L16964" s="2"/>
    </row>
    <row r="16965" spans="12:12" x14ac:dyDescent="0.15">
      <c r="L16965" s="2"/>
    </row>
    <row r="16966" spans="12:12" x14ac:dyDescent="0.15">
      <c r="L16966" s="2"/>
    </row>
    <row r="16967" spans="12:12" x14ac:dyDescent="0.15">
      <c r="L16967" s="2"/>
    </row>
    <row r="16968" spans="12:12" x14ac:dyDescent="0.15">
      <c r="L16968" s="2"/>
    </row>
    <row r="16969" spans="12:12" x14ac:dyDescent="0.15">
      <c r="L16969" s="2"/>
    </row>
    <row r="16970" spans="12:12" x14ac:dyDescent="0.15">
      <c r="L16970" s="2"/>
    </row>
    <row r="16971" spans="12:12" x14ac:dyDescent="0.15">
      <c r="L16971" s="2"/>
    </row>
    <row r="16972" spans="12:12" x14ac:dyDescent="0.15">
      <c r="L16972" s="2"/>
    </row>
    <row r="16973" spans="12:12" x14ac:dyDescent="0.15">
      <c r="L16973" s="2"/>
    </row>
    <row r="16974" spans="12:12" x14ac:dyDescent="0.15">
      <c r="L16974" s="2"/>
    </row>
    <row r="16975" spans="12:12" x14ac:dyDescent="0.15">
      <c r="L16975" s="2"/>
    </row>
    <row r="16976" spans="12:12" x14ac:dyDescent="0.15">
      <c r="L16976" s="2"/>
    </row>
    <row r="16977" spans="12:12" x14ac:dyDescent="0.15">
      <c r="L16977" s="2"/>
    </row>
    <row r="16978" spans="12:12" x14ac:dyDescent="0.15">
      <c r="L16978" s="2"/>
    </row>
    <row r="16979" spans="12:12" x14ac:dyDescent="0.15">
      <c r="L16979" s="2"/>
    </row>
    <row r="16980" spans="12:12" x14ac:dyDescent="0.15">
      <c r="L16980" s="2"/>
    </row>
    <row r="16981" spans="12:12" x14ac:dyDescent="0.15">
      <c r="L16981" s="2"/>
    </row>
    <row r="16982" spans="12:12" x14ac:dyDescent="0.15">
      <c r="L16982" s="2"/>
    </row>
    <row r="16983" spans="12:12" x14ac:dyDescent="0.15">
      <c r="L16983" s="2"/>
    </row>
    <row r="16984" spans="12:12" x14ac:dyDescent="0.15">
      <c r="L16984" s="2"/>
    </row>
    <row r="16985" spans="12:12" x14ac:dyDescent="0.15">
      <c r="L16985" s="2"/>
    </row>
    <row r="16986" spans="12:12" x14ac:dyDescent="0.15">
      <c r="L16986" s="2"/>
    </row>
    <row r="16987" spans="12:12" x14ac:dyDescent="0.15">
      <c r="L16987" s="2"/>
    </row>
    <row r="16988" spans="12:12" x14ac:dyDescent="0.15">
      <c r="L16988" s="2"/>
    </row>
    <row r="16989" spans="12:12" x14ac:dyDescent="0.15">
      <c r="L16989" s="2"/>
    </row>
    <row r="16990" spans="12:12" x14ac:dyDescent="0.15">
      <c r="L16990" s="2"/>
    </row>
    <row r="16991" spans="12:12" x14ac:dyDescent="0.15">
      <c r="L16991" s="2"/>
    </row>
    <row r="16992" spans="12:12" x14ac:dyDescent="0.15">
      <c r="L16992" s="2"/>
    </row>
    <row r="16993" spans="12:12" x14ac:dyDescent="0.15">
      <c r="L16993" s="2"/>
    </row>
    <row r="16994" spans="12:12" x14ac:dyDescent="0.15">
      <c r="L16994" s="2"/>
    </row>
    <row r="16995" spans="12:12" x14ac:dyDescent="0.15">
      <c r="L16995" s="2"/>
    </row>
    <row r="16996" spans="12:12" x14ac:dyDescent="0.15">
      <c r="L16996" s="2"/>
    </row>
    <row r="16997" spans="12:12" x14ac:dyDescent="0.15">
      <c r="L16997" s="2"/>
    </row>
    <row r="16998" spans="12:12" x14ac:dyDescent="0.15">
      <c r="L16998" s="2"/>
    </row>
    <row r="16999" spans="12:12" x14ac:dyDescent="0.15">
      <c r="L16999" s="2"/>
    </row>
    <row r="17000" spans="12:12" x14ac:dyDescent="0.15">
      <c r="L17000" s="2"/>
    </row>
    <row r="17001" spans="12:12" x14ac:dyDescent="0.15">
      <c r="L17001" s="2"/>
    </row>
    <row r="17002" spans="12:12" x14ac:dyDescent="0.15">
      <c r="L17002" s="2"/>
    </row>
    <row r="17003" spans="12:12" x14ac:dyDescent="0.15">
      <c r="L17003" s="2"/>
    </row>
    <row r="17004" spans="12:12" x14ac:dyDescent="0.15">
      <c r="L17004" s="2"/>
    </row>
    <row r="17005" spans="12:12" x14ac:dyDescent="0.15">
      <c r="L17005" s="2"/>
    </row>
    <row r="17006" spans="12:12" x14ac:dyDescent="0.15">
      <c r="L17006" s="2"/>
    </row>
    <row r="17007" spans="12:12" x14ac:dyDescent="0.15">
      <c r="L17007" s="2"/>
    </row>
    <row r="17008" spans="12:12" x14ac:dyDescent="0.15">
      <c r="L17008" s="2"/>
    </row>
    <row r="17009" spans="12:12" x14ac:dyDescent="0.15">
      <c r="L17009" s="2"/>
    </row>
    <row r="17010" spans="12:12" x14ac:dyDescent="0.15">
      <c r="L17010" s="2"/>
    </row>
    <row r="17011" spans="12:12" x14ac:dyDescent="0.15">
      <c r="L17011" s="2"/>
    </row>
    <row r="17012" spans="12:12" x14ac:dyDescent="0.15">
      <c r="L17012" s="2"/>
    </row>
    <row r="17013" spans="12:12" x14ac:dyDescent="0.15">
      <c r="L17013" s="2"/>
    </row>
    <row r="17014" spans="12:12" x14ac:dyDescent="0.15">
      <c r="L17014" s="2"/>
    </row>
    <row r="17015" spans="12:12" x14ac:dyDescent="0.15">
      <c r="L17015" s="2"/>
    </row>
    <row r="17016" spans="12:12" x14ac:dyDescent="0.15">
      <c r="L17016" s="2"/>
    </row>
    <row r="17017" spans="12:12" x14ac:dyDescent="0.15">
      <c r="L17017" s="2"/>
    </row>
    <row r="17018" spans="12:12" x14ac:dyDescent="0.15">
      <c r="L17018" s="2"/>
    </row>
    <row r="17019" spans="12:12" x14ac:dyDescent="0.15">
      <c r="L17019" s="2"/>
    </row>
    <row r="17020" spans="12:12" x14ac:dyDescent="0.15">
      <c r="L17020" s="2"/>
    </row>
    <row r="17021" spans="12:12" x14ac:dyDescent="0.15">
      <c r="L17021" s="2"/>
    </row>
    <row r="17022" spans="12:12" x14ac:dyDescent="0.15">
      <c r="L17022" s="2"/>
    </row>
    <row r="17023" spans="12:12" x14ac:dyDescent="0.15">
      <c r="L17023" s="2"/>
    </row>
    <row r="17024" spans="12:12" x14ac:dyDescent="0.15">
      <c r="L17024" s="2"/>
    </row>
    <row r="17025" spans="12:12" x14ac:dyDescent="0.15">
      <c r="L17025" s="2"/>
    </row>
    <row r="17026" spans="12:12" x14ac:dyDescent="0.15">
      <c r="L17026" s="2"/>
    </row>
    <row r="17027" spans="12:12" x14ac:dyDescent="0.15">
      <c r="L17027" s="2"/>
    </row>
    <row r="17028" spans="12:12" x14ac:dyDescent="0.15">
      <c r="L17028" s="2"/>
    </row>
    <row r="17029" spans="12:12" x14ac:dyDescent="0.15">
      <c r="L17029" s="2"/>
    </row>
    <row r="17030" spans="12:12" x14ac:dyDescent="0.15">
      <c r="L17030" s="2"/>
    </row>
    <row r="17031" spans="12:12" x14ac:dyDescent="0.15">
      <c r="L17031" s="2"/>
    </row>
    <row r="17032" spans="12:12" x14ac:dyDescent="0.15">
      <c r="L17032" s="2"/>
    </row>
    <row r="17033" spans="12:12" x14ac:dyDescent="0.15">
      <c r="L17033" s="2"/>
    </row>
    <row r="17034" spans="12:12" x14ac:dyDescent="0.15">
      <c r="L17034" s="2"/>
    </row>
    <row r="17035" spans="12:12" x14ac:dyDescent="0.15">
      <c r="L17035" s="2"/>
    </row>
    <row r="17036" spans="12:12" x14ac:dyDescent="0.15">
      <c r="L17036" s="2"/>
    </row>
    <row r="17037" spans="12:12" x14ac:dyDescent="0.15">
      <c r="L17037" s="2"/>
    </row>
    <row r="17038" spans="12:12" x14ac:dyDescent="0.15">
      <c r="L17038" s="2"/>
    </row>
    <row r="17039" spans="12:12" x14ac:dyDescent="0.15">
      <c r="L17039" s="2"/>
    </row>
    <row r="17040" spans="12:12" x14ac:dyDescent="0.15">
      <c r="L17040" s="2"/>
    </row>
    <row r="17041" spans="12:12" x14ac:dyDescent="0.15">
      <c r="L17041" s="2"/>
    </row>
    <row r="17042" spans="12:12" x14ac:dyDescent="0.15">
      <c r="L17042" s="2"/>
    </row>
    <row r="17043" spans="12:12" x14ac:dyDescent="0.15">
      <c r="L17043" s="2"/>
    </row>
    <row r="17044" spans="12:12" x14ac:dyDescent="0.15">
      <c r="L17044" s="2"/>
    </row>
    <row r="17045" spans="12:12" x14ac:dyDescent="0.15">
      <c r="L17045" s="2"/>
    </row>
    <row r="17046" spans="12:12" x14ac:dyDescent="0.15">
      <c r="L17046" s="2"/>
    </row>
    <row r="17047" spans="12:12" x14ac:dyDescent="0.15">
      <c r="L17047" s="2"/>
    </row>
    <row r="17048" spans="12:12" x14ac:dyDescent="0.15">
      <c r="L17048" s="2"/>
    </row>
    <row r="17049" spans="12:12" x14ac:dyDescent="0.15">
      <c r="L17049" s="2"/>
    </row>
    <row r="17050" spans="12:12" x14ac:dyDescent="0.15">
      <c r="L17050" s="2"/>
    </row>
    <row r="17051" spans="12:12" x14ac:dyDescent="0.15">
      <c r="L17051" s="2"/>
    </row>
    <row r="17052" spans="12:12" x14ac:dyDescent="0.15">
      <c r="L17052" s="2"/>
    </row>
    <row r="17053" spans="12:12" x14ac:dyDescent="0.15">
      <c r="L17053" s="2"/>
    </row>
    <row r="17054" spans="12:12" x14ac:dyDescent="0.15">
      <c r="L17054" s="2"/>
    </row>
    <row r="17055" spans="12:12" x14ac:dyDescent="0.15">
      <c r="L17055" s="2"/>
    </row>
    <row r="17056" spans="12:12" x14ac:dyDescent="0.15">
      <c r="L17056" s="2"/>
    </row>
    <row r="17057" spans="12:12" x14ac:dyDescent="0.15">
      <c r="L17057" s="2"/>
    </row>
    <row r="17058" spans="12:12" x14ac:dyDescent="0.15">
      <c r="L17058" s="2"/>
    </row>
    <row r="17059" spans="12:12" x14ac:dyDescent="0.15">
      <c r="L17059" s="2"/>
    </row>
    <row r="17060" spans="12:12" x14ac:dyDescent="0.15">
      <c r="L17060" s="2"/>
    </row>
    <row r="17061" spans="12:12" x14ac:dyDescent="0.15">
      <c r="L17061" s="2"/>
    </row>
    <row r="17062" spans="12:12" x14ac:dyDescent="0.15">
      <c r="L17062" s="2"/>
    </row>
    <row r="17063" spans="12:12" x14ac:dyDescent="0.15">
      <c r="L17063" s="2"/>
    </row>
    <row r="17064" spans="12:12" x14ac:dyDescent="0.15">
      <c r="L17064" s="2"/>
    </row>
    <row r="17065" spans="12:12" x14ac:dyDescent="0.15">
      <c r="L17065" s="2"/>
    </row>
    <row r="17066" spans="12:12" x14ac:dyDescent="0.15">
      <c r="L17066" s="2"/>
    </row>
    <row r="17067" spans="12:12" x14ac:dyDescent="0.15">
      <c r="L17067" s="2"/>
    </row>
    <row r="17068" spans="12:12" x14ac:dyDescent="0.15">
      <c r="L17068" s="2"/>
    </row>
    <row r="17069" spans="12:12" x14ac:dyDescent="0.15">
      <c r="L17069" s="2"/>
    </row>
    <row r="17070" spans="12:12" x14ac:dyDescent="0.15">
      <c r="L17070" s="2"/>
    </row>
    <row r="17071" spans="12:12" x14ac:dyDescent="0.15">
      <c r="L17071" s="2"/>
    </row>
    <row r="17072" spans="12:12" x14ac:dyDescent="0.15">
      <c r="L17072" s="2"/>
    </row>
    <row r="17073" spans="12:12" x14ac:dyDescent="0.15">
      <c r="L17073" s="2"/>
    </row>
    <row r="17074" spans="12:12" x14ac:dyDescent="0.15">
      <c r="L17074" s="2"/>
    </row>
    <row r="17075" spans="12:12" x14ac:dyDescent="0.15">
      <c r="L17075" s="2"/>
    </row>
    <row r="17076" spans="12:12" x14ac:dyDescent="0.15">
      <c r="L17076" s="2"/>
    </row>
    <row r="17077" spans="12:12" x14ac:dyDescent="0.15">
      <c r="L17077" s="2"/>
    </row>
    <row r="17078" spans="12:12" x14ac:dyDescent="0.15">
      <c r="L17078" s="2"/>
    </row>
    <row r="17079" spans="12:12" x14ac:dyDescent="0.15">
      <c r="L17079" s="2"/>
    </row>
    <row r="17080" spans="12:12" x14ac:dyDescent="0.15">
      <c r="L17080" s="2"/>
    </row>
    <row r="17081" spans="12:12" x14ac:dyDescent="0.15">
      <c r="L17081" s="2"/>
    </row>
    <row r="17082" spans="12:12" x14ac:dyDescent="0.15">
      <c r="L17082" s="2"/>
    </row>
    <row r="17083" spans="12:12" x14ac:dyDescent="0.15">
      <c r="L17083" s="2"/>
    </row>
    <row r="17084" spans="12:12" x14ac:dyDescent="0.15">
      <c r="L17084" s="2"/>
    </row>
    <row r="17085" spans="12:12" x14ac:dyDescent="0.15">
      <c r="L17085" s="2"/>
    </row>
    <row r="17086" spans="12:12" x14ac:dyDescent="0.15">
      <c r="L17086" s="2"/>
    </row>
    <row r="17087" spans="12:12" x14ac:dyDescent="0.15">
      <c r="L17087" s="2"/>
    </row>
    <row r="17088" spans="12:12" x14ac:dyDescent="0.15">
      <c r="L17088" s="2"/>
    </row>
    <row r="17089" spans="12:12" x14ac:dyDescent="0.15">
      <c r="L17089" s="2"/>
    </row>
    <row r="17090" spans="12:12" x14ac:dyDescent="0.15">
      <c r="L17090" s="2"/>
    </row>
    <row r="17091" spans="12:12" x14ac:dyDescent="0.15">
      <c r="L17091" s="2"/>
    </row>
    <row r="17092" spans="12:12" x14ac:dyDescent="0.15">
      <c r="L17092" s="2"/>
    </row>
    <row r="17093" spans="12:12" x14ac:dyDescent="0.15">
      <c r="L17093" s="2"/>
    </row>
    <row r="17094" spans="12:12" x14ac:dyDescent="0.15">
      <c r="L17094" s="2"/>
    </row>
    <row r="17095" spans="12:12" x14ac:dyDescent="0.15">
      <c r="L17095" s="2"/>
    </row>
    <row r="17096" spans="12:12" x14ac:dyDescent="0.15">
      <c r="L17096" s="2"/>
    </row>
    <row r="17097" spans="12:12" x14ac:dyDescent="0.15">
      <c r="L17097" s="2"/>
    </row>
    <row r="17098" spans="12:12" x14ac:dyDescent="0.15">
      <c r="L17098" s="2"/>
    </row>
    <row r="17099" spans="12:12" x14ac:dyDescent="0.15">
      <c r="L17099" s="2"/>
    </row>
    <row r="17100" spans="12:12" x14ac:dyDescent="0.15">
      <c r="L17100" s="2"/>
    </row>
    <row r="17101" spans="12:12" x14ac:dyDescent="0.15">
      <c r="L17101" s="2"/>
    </row>
    <row r="17102" spans="12:12" x14ac:dyDescent="0.15">
      <c r="L17102" s="2"/>
    </row>
    <row r="17103" spans="12:12" x14ac:dyDescent="0.15">
      <c r="L17103" s="2"/>
    </row>
    <row r="17104" spans="12:12" x14ac:dyDescent="0.15">
      <c r="L17104" s="2"/>
    </row>
    <row r="17105" spans="12:12" x14ac:dyDescent="0.15">
      <c r="L17105" s="2"/>
    </row>
    <row r="17106" spans="12:12" x14ac:dyDescent="0.15">
      <c r="L17106" s="2"/>
    </row>
    <row r="17107" spans="12:12" x14ac:dyDescent="0.15">
      <c r="L17107" s="2"/>
    </row>
    <row r="17108" spans="12:12" x14ac:dyDescent="0.15">
      <c r="L17108" s="2"/>
    </row>
    <row r="17109" spans="12:12" x14ac:dyDescent="0.15">
      <c r="L17109" s="2"/>
    </row>
    <row r="17110" spans="12:12" x14ac:dyDescent="0.15">
      <c r="L17110" s="2"/>
    </row>
    <row r="17111" spans="12:12" x14ac:dyDescent="0.15">
      <c r="L17111" s="2"/>
    </row>
    <row r="17112" spans="12:12" x14ac:dyDescent="0.15">
      <c r="L17112" s="2"/>
    </row>
    <row r="17113" spans="12:12" x14ac:dyDescent="0.15">
      <c r="L17113" s="2"/>
    </row>
    <row r="17114" spans="12:12" x14ac:dyDescent="0.15">
      <c r="L17114" s="2"/>
    </row>
    <row r="17115" spans="12:12" x14ac:dyDescent="0.15">
      <c r="L17115" s="2"/>
    </row>
    <row r="17116" spans="12:12" x14ac:dyDescent="0.15">
      <c r="L17116" s="2"/>
    </row>
    <row r="17117" spans="12:12" x14ac:dyDescent="0.15">
      <c r="L17117" s="2"/>
    </row>
    <row r="17118" spans="12:12" x14ac:dyDescent="0.15">
      <c r="L17118" s="2"/>
    </row>
    <row r="17119" spans="12:12" x14ac:dyDescent="0.15">
      <c r="L17119" s="2"/>
    </row>
    <row r="17120" spans="12:12" x14ac:dyDescent="0.15">
      <c r="L17120" s="2"/>
    </row>
    <row r="17121" spans="12:12" x14ac:dyDescent="0.15">
      <c r="L17121" s="2"/>
    </row>
    <row r="17122" spans="12:12" x14ac:dyDescent="0.15">
      <c r="L17122" s="2"/>
    </row>
    <row r="17123" spans="12:12" x14ac:dyDescent="0.15">
      <c r="L17123" s="2"/>
    </row>
    <row r="17124" spans="12:12" x14ac:dyDescent="0.15">
      <c r="L17124" s="2"/>
    </row>
    <row r="17125" spans="12:12" x14ac:dyDescent="0.15">
      <c r="L17125" s="2"/>
    </row>
    <row r="17126" spans="12:12" x14ac:dyDescent="0.15">
      <c r="L17126" s="2"/>
    </row>
    <row r="17127" spans="12:12" x14ac:dyDescent="0.15">
      <c r="L17127" s="2"/>
    </row>
    <row r="17128" spans="12:12" x14ac:dyDescent="0.15">
      <c r="L17128" s="2"/>
    </row>
    <row r="17129" spans="12:12" x14ac:dyDescent="0.15">
      <c r="L17129" s="2"/>
    </row>
    <row r="17130" spans="12:12" x14ac:dyDescent="0.15">
      <c r="L17130" s="2"/>
    </row>
    <row r="17131" spans="12:12" x14ac:dyDescent="0.15">
      <c r="L17131" s="2"/>
    </row>
    <row r="17132" spans="12:12" x14ac:dyDescent="0.15">
      <c r="L17132" s="2"/>
    </row>
    <row r="17133" spans="12:12" x14ac:dyDescent="0.15">
      <c r="L17133" s="2"/>
    </row>
    <row r="17134" spans="12:12" x14ac:dyDescent="0.15">
      <c r="L17134" s="2"/>
    </row>
    <row r="17135" spans="12:12" x14ac:dyDescent="0.15">
      <c r="L17135" s="2"/>
    </row>
    <row r="17136" spans="12:12" x14ac:dyDescent="0.15">
      <c r="L17136" s="2"/>
    </row>
    <row r="17137" spans="12:12" x14ac:dyDescent="0.15">
      <c r="L17137" s="2"/>
    </row>
    <row r="17138" spans="12:12" x14ac:dyDescent="0.15">
      <c r="L17138" s="2"/>
    </row>
    <row r="17139" spans="12:12" x14ac:dyDescent="0.15">
      <c r="L17139" s="2"/>
    </row>
    <row r="17140" spans="12:12" x14ac:dyDescent="0.15">
      <c r="L17140" s="2"/>
    </row>
    <row r="17141" spans="12:12" x14ac:dyDescent="0.15">
      <c r="L17141" s="2"/>
    </row>
    <row r="17142" spans="12:12" x14ac:dyDescent="0.15">
      <c r="L17142" s="2"/>
    </row>
    <row r="17143" spans="12:12" x14ac:dyDescent="0.15">
      <c r="L17143" s="2"/>
    </row>
    <row r="17144" spans="12:12" x14ac:dyDescent="0.15">
      <c r="L17144" s="2"/>
    </row>
    <row r="17145" spans="12:12" x14ac:dyDescent="0.15">
      <c r="L17145" s="2"/>
    </row>
    <row r="17146" spans="12:12" x14ac:dyDescent="0.15">
      <c r="L17146" s="2"/>
    </row>
    <row r="17147" spans="12:12" x14ac:dyDescent="0.15">
      <c r="L17147" s="2"/>
    </row>
    <row r="17148" spans="12:12" x14ac:dyDescent="0.15">
      <c r="L17148" s="2"/>
    </row>
    <row r="17149" spans="12:12" x14ac:dyDescent="0.15">
      <c r="L17149" s="2"/>
    </row>
    <row r="17150" spans="12:12" x14ac:dyDescent="0.15">
      <c r="L17150" s="2"/>
    </row>
    <row r="17151" spans="12:12" x14ac:dyDescent="0.15">
      <c r="L17151" s="2"/>
    </row>
    <row r="17152" spans="12:12" x14ac:dyDescent="0.15">
      <c r="L17152" s="2"/>
    </row>
    <row r="17153" spans="12:12" x14ac:dyDescent="0.15">
      <c r="L17153" s="2"/>
    </row>
    <row r="17154" spans="12:12" x14ac:dyDescent="0.15">
      <c r="L17154" s="2"/>
    </row>
    <row r="17155" spans="12:12" x14ac:dyDescent="0.15">
      <c r="L17155" s="2"/>
    </row>
    <row r="17156" spans="12:12" x14ac:dyDescent="0.15">
      <c r="L17156" s="2"/>
    </row>
    <row r="17157" spans="12:12" x14ac:dyDescent="0.15">
      <c r="L17157" s="2"/>
    </row>
    <row r="17158" spans="12:12" x14ac:dyDescent="0.15">
      <c r="L17158" s="2"/>
    </row>
    <row r="17159" spans="12:12" x14ac:dyDescent="0.15">
      <c r="L17159" s="2"/>
    </row>
    <row r="17160" spans="12:12" x14ac:dyDescent="0.15">
      <c r="L17160" s="2"/>
    </row>
    <row r="17161" spans="12:12" x14ac:dyDescent="0.15">
      <c r="L17161" s="2"/>
    </row>
    <row r="17162" spans="12:12" x14ac:dyDescent="0.15">
      <c r="L17162" s="2"/>
    </row>
    <row r="17163" spans="12:12" x14ac:dyDescent="0.15">
      <c r="L17163" s="2"/>
    </row>
    <row r="17164" spans="12:12" x14ac:dyDescent="0.15">
      <c r="L17164" s="2"/>
    </row>
    <row r="17165" spans="12:12" x14ac:dyDescent="0.15">
      <c r="L17165" s="2"/>
    </row>
    <row r="17166" spans="12:12" x14ac:dyDescent="0.15">
      <c r="L17166" s="2"/>
    </row>
    <row r="17167" spans="12:12" x14ac:dyDescent="0.15">
      <c r="L17167" s="2"/>
    </row>
    <row r="17168" spans="12:12" x14ac:dyDescent="0.15">
      <c r="L17168" s="2"/>
    </row>
    <row r="17169" spans="12:12" x14ac:dyDescent="0.15">
      <c r="L17169" s="2"/>
    </row>
    <row r="17170" spans="12:12" x14ac:dyDescent="0.15">
      <c r="L17170" s="2"/>
    </row>
    <row r="17171" spans="12:12" x14ac:dyDescent="0.15">
      <c r="L17171" s="2"/>
    </row>
    <row r="17172" spans="12:12" x14ac:dyDescent="0.15">
      <c r="L17172" s="2"/>
    </row>
    <row r="17173" spans="12:12" x14ac:dyDescent="0.15">
      <c r="L17173" s="2"/>
    </row>
    <row r="17174" spans="12:12" x14ac:dyDescent="0.15">
      <c r="L17174" s="2"/>
    </row>
    <row r="17175" spans="12:12" x14ac:dyDescent="0.15">
      <c r="L17175" s="2"/>
    </row>
    <row r="17176" spans="12:12" x14ac:dyDescent="0.15">
      <c r="L17176" s="2"/>
    </row>
    <row r="17177" spans="12:12" x14ac:dyDescent="0.15">
      <c r="L17177" s="2"/>
    </row>
    <row r="17178" spans="12:12" x14ac:dyDescent="0.15">
      <c r="L17178" s="2"/>
    </row>
    <row r="17179" spans="12:12" x14ac:dyDescent="0.15">
      <c r="L17179" s="2"/>
    </row>
    <row r="17180" spans="12:12" x14ac:dyDescent="0.15">
      <c r="L17180" s="2"/>
    </row>
    <row r="17181" spans="12:12" x14ac:dyDescent="0.15">
      <c r="L17181" s="2"/>
    </row>
    <row r="17182" spans="12:12" x14ac:dyDescent="0.15">
      <c r="L17182" s="2"/>
    </row>
    <row r="17183" spans="12:12" x14ac:dyDescent="0.15">
      <c r="L17183" s="2"/>
    </row>
    <row r="17184" spans="12:12" x14ac:dyDescent="0.15">
      <c r="L17184" s="2"/>
    </row>
    <row r="17185" spans="12:12" x14ac:dyDescent="0.15">
      <c r="L17185" s="2"/>
    </row>
    <row r="17186" spans="12:12" x14ac:dyDescent="0.15">
      <c r="L17186" s="2"/>
    </row>
    <row r="17187" spans="12:12" x14ac:dyDescent="0.15">
      <c r="L17187" s="2"/>
    </row>
    <row r="17188" spans="12:12" x14ac:dyDescent="0.15">
      <c r="L17188" s="2"/>
    </row>
    <row r="17189" spans="12:12" x14ac:dyDescent="0.15">
      <c r="L17189" s="2"/>
    </row>
    <row r="17190" spans="12:12" x14ac:dyDescent="0.15">
      <c r="L17190" s="2"/>
    </row>
    <row r="17191" spans="12:12" x14ac:dyDescent="0.15">
      <c r="L17191" s="2"/>
    </row>
    <row r="17192" spans="12:12" x14ac:dyDescent="0.15">
      <c r="L17192" s="2"/>
    </row>
    <row r="17193" spans="12:12" x14ac:dyDescent="0.15">
      <c r="L17193" s="2"/>
    </row>
    <row r="17194" spans="12:12" x14ac:dyDescent="0.15">
      <c r="L17194" s="2"/>
    </row>
    <row r="17195" spans="12:12" x14ac:dyDescent="0.15">
      <c r="L17195" s="2"/>
    </row>
    <row r="17196" spans="12:12" x14ac:dyDescent="0.15">
      <c r="L17196" s="2"/>
    </row>
    <row r="17197" spans="12:12" x14ac:dyDescent="0.15">
      <c r="L17197" s="2"/>
    </row>
    <row r="17198" spans="12:12" x14ac:dyDescent="0.15">
      <c r="L17198" s="2"/>
    </row>
    <row r="17199" spans="12:12" x14ac:dyDescent="0.15">
      <c r="L17199" s="2"/>
    </row>
    <row r="17200" spans="12:12" x14ac:dyDescent="0.15">
      <c r="L17200" s="2"/>
    </row>
    <row r="17201" spans="12:12" x14ac:dyDescent="0.15">
      <c r="L17201" s="2"/>
    </row>
    <row r="17202" spans="12:12" x14ac:dyDescent="0.15">
      <c r="L17202" s="2"/>
    </row>
    <row r="17203" spans="12:12" x14ac:dyDescent="0.15">
      <c r="L17203" s="2"/>
    </row>
    <row r="17204" spans="12:12" x14ac:dyDescent="0.15">
      <c r="L17204" s="2"/>
    </row>
    <row r="17205" spans="12:12" x14ac:dyDescent="0.15">
      <c r="L17205" s="2"/>
    </row>
    <row r="17206" spans="12:12" x14ac:dyDescent="0.15">
      <c r="L17206" s="2"/>
    </row>
    <row r="17207" spans="12:12" x14ac:dyDescent="0.15">
      <c r="L17207" s="2"/>
    </row>
    <row r="17208" spans="12:12" x14ac:dyDescent="0.15">
      <c r="L17208" s="2"/>
    </row>
    <row r="17209" spans="12:12" x14ac:dyDescent="0.15">
      <c r="L17209" s="2"/>
    </row>
    <row r="17210" spans="12:12" x14ac:dyDescent="0.15">
      <c r="L17210" s="2"/>
    </row>
    <row r="17211" spans="12:12" x14ac:dyDescent="0.15">
      <c r="L17211" s="2"/>
    </row>
    <row r="17212" spans="12:12" x14ac:dyDescent="0.15">
      <c r="L17212" s="2"/>
    </row>
    <row r="17213" spans="12:12" x14ac:dyDescent="0.15">
      <c r="L17213" s="2"/>
    </row>
    <row r="17214" spans="12:12" x14ac:dyDescent="0.15">
      <c r="L17214" s="2"/>
    </row>
    <row r="17215" spans="12:12" x14ac:dyDescent="0.15">
      <c r="L17215" s="2"/>
    </row>
    <row r="17216" spans="12:12" x14ac:dyDescent="0.15">
      <c r="L17216" s="2"/>
    </row>
    <row r="17217" spans="12:12" x14ac:dyDescent="0.15">
      <c r="L17217" s="2"/>
    </row>
    <row r="17218" spans="12:12" x14ac:dyDescent="0.15">
      <c r="L17218" s="2"/>
    </row>
    <row r="17219" spans="12:12" x14ac:dyDescent="0.15">
      <c r="L17219" s="2"/>
    </row>
    <row r="17220" spans="12:12" x14ac:dyDescent="0.15">
      <c r="L17220" s="2"/>
    </row>
    <row r="17221" spans="12:12" x14ac:dyDescent="0.15">
      <c r="L17221" s="2"/>
    </row>
    <row r="17222" spans="12:12" x14ac:dyDescent="0.15">
      <c r="L17222" s="2"/>
    </row>
    <row r="17223" spans="12:12" x14ac:dyDescent="0.15">
      <c r="L17223" s="2"/>
    </row>
    <row r="17224" spans="12:12" x14ac:dyDescent="0.15">
      <c r="L17224" s="2"/>
    </row>
    <row r="17225" spans="12:12" x14ac:dyDescent="0.15">
      <c r="L17225" s="2"/>
    </row>
    <row r="17226" spans="12:12" x14ac:dyDescent="0.15">
      <c r="L17226" s="2"/>
    </row>
    <row r="17227" spans="12:12" x14ac:dyDescent="0.15">
      <c r="L17227" s="2"/>
    </row>
    <row r="17228" spans="12:12" x14ac:dyDescent="0.15">
      <c r="L17228" s="2"/>
    </row>
    <row r="17229" spans="12:12" x14ac:dyDescent="0.15">
      <c r="L17229" s="2"/>
    </row>
    <row r="17230" spans="12:12" x14ac:dyDescent="0.15">
      <c r="L17230" s="2"/>
    </row>
    <row r="17231" spans="12:12" x14ac:dyDescent="0.15">
      <c r="L17231" s="2"/>
    </row>
    <row r="17232" spans="12:12" x14ac:dyDescent="0.15">
      <c r="L17232" s="2"/>
    </row>
    <row r="17233" spans="12:12" x14ac:dyDescent="0.15">
      <c r="L17233" s="2"/>
    </row>
    <row r="17234" spans="12:12" x14ac:dyDescent="0.15">
      <c r="L17234" s="2"/>
    </row>
    <row r="17235" spans="12:12" x14ac:dyDescent="0.15">
      <c r="L17235" s="2"/>
    </row>
    <row r="17236" spans="12:12" x14ac:dyDescent="0.15">
      <c r="L17236" s="2"/>
    </row>
    <row r="17237" spans="12:12" x14ac:dyDescent="0.15">
      <c r="L17237" s="2"/>
    </row>
    <row r="17238" spans="12:12" x14ac:dyDescent="0.15">
      <c r="L17238" s="2"/>
    </row>
    <row r="17239" spans="12:12" x14ac:dyDescent="0.15">
      <c r="L17239" s="2"/>
    </row>
    <row r="17240" spans="12:12" x14ac:dyDescent="0.15">
      <c r="L17240" s="2"/>
    </row>
    <row r="17241" spans="12:12" x14ac:dyDescent="0.15">
      <c r="L17241" s="2"/>
    </row>
    <row r="17242" spans="12:12" x14ac:dyDescent="0.15">
      <c r="L17242" s="2"/>
    </row>
    <row r="17243" spans="12:12" x14ac:dyDescent="0.15">
      <c r="L17243" s="2"/>
    </row>
    <row r="17244" spans="12:12" x14ac:dyDescent="0.15">
      <c r="L17244" s="2"/>
    </row>
    <row r="17245" spans="12:12" x14ac:dyDescent="0.15">
      <c r="L17245" s="2"/>
    </row>
    <row r="17246" spans="12:12" x14ac:dyDescent="0.15">
      <c r="L17246" s="2"/>
    </row>
    <row r="17247" spans="12:12" x14ac:dyDescent="0.15">
      <c r="L17247" s="2"/>
    </row>
    <row r="17248" spans="12:12" x14ac:dyDescent="0.15">
      <c r="L17248" s="2"/>
    </row>
    <row r="17249" spans="12:12" x14ac:dyDescent="0.15">
      <c r="L17249" s="2"/>
    </row>
    <row r="17250" spans="12:12" x14ac:dyDescent="0.15">
      <c r="L17250" s="2"/>
    </row>
    <row r="17251" spans="12:12" x14ac:dyDescent="0.15">
      <c r="L17251" s="2"/>
    </row>
    <row r="17252" spans="12:12" x14ac:dyDescent="0.15">
      <c r="L17252" s="2"/>
    </row>
    <row r="17253" spans="12:12" x14ac:dyDescent="0.15">
      <c r="L17253" s="2"/>
    </row>
    <row r="17254" spans="12:12" x14ac:dyDescent="0.15">
      <c r="L17254" s="2"/>
    </row>
    <row r="17255" spans="12:12" x14ac:dyDescent="0.15">
      <c r="L17255" s="2"/>
    </row>
    <row r="17256" spans="12:12" x14ac:dyDescent="0.15">
      <c r="L17256" s="2"/>
    </row>
    <row r="17257" spans="12:12" x14ac:dyDescent="0.15">
      <c r="L17257" s="2"/>
    </row>
    <row r="17258" spans="12:12" x14ac:dyDescent="0.15">
      <c r="L17258" s="2"/>
    </row>
    <row r="17259" spans="12:12" x14ac:dyDescent="0.15">
      <c r="L17259" s="2"/>
    </row>
    <row r="17260" spans="12:12" x14ac:dyDescent="0.15">
      <c r="L17260" s="2"/>
    </row>
    <row r="17261" spans="12:12" x14ac:dyDescent="0.15">
      <c r="L17261" s="2"/>
    </row>
    <row r="17262" spans="12:12" x14ac:dyDescent="0.15">
      <c r="L17262" s="2"/>
    </row>
    <row r="17263" spans="12:12" x14ac:dyDescent="0.15">
      <c r="L17263" s="2"/>
    </row>
    <row r="17264" spans="12:12" x14ac:dyDescent="0.15">
      <c r="L17264" s="2"/>
    </row>
    <row r="17265" spans="12:12" x14ac:dyDescent="0.15">
      <c r="L17265" s="2"/>
    </row>
    <row r="17266" spans="12:12" x14ac:dyDescent="0.15">
      <c r="L17266" s="2"/>
    </row>
    <row r="17267" spans="12:12" x14ac:dyDescent="0.15">
      <c r="L17267" s="2"/>
    </row>
    <row r="17268" spans="12:12" x14ac:dyDescent="0.15">
      <c r="L17268" s="2"/>
    </row>
    <row r="17269" spans="12:12" x14ac:dyDescent="0.15">
      <c r="L17269" s="2"/>
    </row>
    <row r="17270" spans="12:12" x14ac:dyDescent="0.15">
      <c r="L17270" s="2"/>
    </row>
    <row r="17271" spans="12:12" x14ac:dyDescent="0.15">
      <c r="L17271" s="2"/>
    </row>
    <row r="17272" spans="12:12" x14ac:dyDescent="0.15">
      <c r="L17272" s="2"/>
    </row>
    <row r="17273" spans="12:12" x14ac:dyDescent="0.15">
      <c r="L17273" s="2"/>
    </row>
    <row r="17274" spans="12:12" x14ac:dyDescent="0.15">
      <c r="L17274" s="2"/>
    </row>
    <row r="17275" spans="12:12" x14ac:dyDescent="0.15">
      <c r="L17275" s="2"/>
    </row>
    <row r="17276" spans="12:12" x14ac:dyDescent="0.15">
      <c r="L17276" s="2"/>
    </row>
    <row r="17277" spans="12:12" x14ac:dyDescent="0.15">
      <c r="L17277" s="2"/>
    </row>
    <row r="17278" spans="12:12" x14ac:dyDescent="0.15">
      <c r="L17278" s="2"/>
    </row>
    <row r="17279" spans="12:12" x14ac:dyDescent="0.15">
      <c r="L17279" s="2"/>
    </row>
    <row r="17280" spans="12:12" x14ac:dyDescent="0.15">
      <c r="L17280" s="2"/>
    </row>
    <row r="17281" spans="12:12" x14ac:dyDescent="0.15">
      <c r="L17281" s="2"/>
    </row>
    <row r="17282" spans="12:12" x14ac:dyDescent="0.15">
      <c r="L17282" s="2"/>
    </row>
    <row r="17283" spans="12:12" x14ac:dyDescent="0.15">
      <c r="L17283" s="2"/>
    </row>
    <row r="17284" spans="12:12" x14ac:dyDescent="0.15">
      <c r="L17284" s="2"/>
    </row>
    <row r="17285" spans="12:12" x14ac:dyDescent="0.15">
      <c r="L17285" s="2"/>
    </row>
    <row r="17286" spans="12:12" x14ac:dyDescent="0.15">
      <c r="L17286" s="2"/>
    </row>
    <row r="17287" spans="12:12" x14ac:dyDescent="0.15">
      <c r="L17287" s="2"/>
    </row>
    <row r="17288" spans="12:12" x14ac:dyDescent="0.15">
      <c r="L17288" s="2"/>
    </row>
    <row r="17289" spans="12:12" x14ac:dyDescent="0.15">
      <c r="L17289" s="2"/>
    </row>
    <row r="17290" spans="12:12" x14ac:dyDescent="0.15">
      <c r="L17290" s="2"/>
    </row>
    <row r="17291" spans="12:12" x14ac:dyDescent="0.15">
      <c r="L17291" s="2"/>
    </row>
    <row r="17292" spans="12:12" x14ac:dyDescent="0.15">
      <c r="L17292" s="2"/>
    </row>
    <row r="17293" spans="12:12" x14ac:dyDescent="0.15">
      <c r="L17293" s="2"/>
    </row>
    <row r="17294" spans="12:12" x14ac:dyDescent="0.15">
      <c r="L17294" s="2"/>
    </row>
    <row r="17295" spans="12:12" x14ac:dyDescent="0.15">
      <c r="L17295" s="2"/>
    </row>
    <row r="17296" spans="12:12" x14ac:dyDescent="0.15">
      <c r="L17296" s="2"/>
    </row>
    <row r="17297" spans="12:12" x14ac:dyDescent="0.15">
      <c r="L17297" s="2"/>
    </row>
    <row r="17298" spans="12:12" x14ac:dyDescent="0.15">
      <c r="L17298" s="2"/>
    </row>
    <row r="17299" spans="12:12" x14ac:dyDescent="0.15">
      <c r="L17299" s="2"/>
    </row>
    <row r="17300" spans="12:12" x14ac:dyDescent="0.15">
      <c r="L17300" s="2"/>
    </row>
    <row r="17301" spans="12:12" x14ac:dyDescent="0.15">
      <c r="L17301" s="2"/>
    </row>
    <row r="17302" spans="12:12" x14ac:dyDescent="0.15">
      <c r="L17302" s="2"/>
    </row>
    <row r="17303" spans="12:12" x14ac:dyDescent="0.15">
      <c r="L17303" s="2"/>
    </row>
    <row r="17304" spans="12:12" x14ac:dyDescent="0.15">
      <c r="L17304" s="2"/>
    </row>
    <row r="17305" spans="12:12" x14ac:dyDescent="0.15">
      <c r="L17305" s="2"/>
    </row>
    <row r="17306" spans="12:12" x14ac:dyDescent="0.15">
      <c r="L17306" s="2"/>
    </row>
    <row r="17307" spans="12:12" x14ac:dyDescent="0.15">
      <c r="L17307" s="2"/>
    </row>
    <row r="17308" spans="12:12" x14ac:dyDescent="0.15">
      <c r="L17308" s="2"/>
    </row>
    <row r="17309" spans="12:12" x14ac:dyDescent="0.15">
      <c r="L17309" s="2"/>
    </row>
    <row r="17310" spans="12:12" x14ac:dyDescent="0.15">
      <c r="L17310" s="2"/>
    </row>
    <row r="17311" spans="12:12" x14ac:dyDescent="0.15">
      <c r="L17311" s="2"/>
    </row>
    <row r="17312" spans="12:12" x14ac:dyDescent="0.15">
      <c r="L17312" s="2"/>
    </row>
    <row r="17313" spans="12:12" x14ac:dyDescent="0.15">
      <c r="L17313" s="2"/>
    </row>
    <row r="17314" spans="12:12" x14ac:dyDescent="0.15">
      <c r="L17314" s="2"/>
    </row>
    <row r="17315" spans="12:12" x14ac:dyDescent="0.15">
      <c r="L17315" s="2"/>
    </row>
    <row r="17316" spans="12:12" x14ac:dyDescent="0.15">
      <c r="L17316" s="2"/>
    </row>
    <row r="17317" spans="12:12" x14ac:dyDescent="0.15">
      <c r="L17317" s="2"/>
    </row>
    <row r="17318" spans="12:12" x14ac:dyDescent="0.15">
      <c r="L17318" s="2"/>
    </row>
    <row r="17319" spans="12:12" x14ac:dyDescent="0.15">
      <c r="L17319" s="2"/>
    </row>
    <row r="17320" spans="12:12" x14ac:dyDescent="0.15">
      <c r="L17320" s="2"/>
    </row>
    <row r="17321" spans="12:12" x14ac:dyDescent="0.15">
      <c r="L17321" s="2"/>
    </row>
    <row r="17322" spans="12:12" x14ac:dyDescent="0.15">
      <c r="L17322" s="2"/>
    </row>
    <row r="17323" spans="12:12" x14ac:dyDescent="0.15">
      <c r="L17323" s="2"/>
    </row>
    <row r="17324" spans="12:12" x14ac:dyDescent="0.15">
      <c r="L17324" s="2"/>
    </row>
    <row r="17325" spans="12:12" x14ac:dyDescent="0.15">
      <c r="L17325" s="2"/>
    </row>
    <row r="17326" spans="12:12" x14ac:dyDescent="0.15">
      <c r="L17326" s="2"/>
    </row>
    <row r="17327" spans="12:12" x14ac:dyDescent="0.15">
      <c r="L17327" s="2"/>
    </row>
    <row r="17328" spans="12:12" x14ac:dyDescent="0.15">
      <c r="L17328" s="2"/>
    </row>
    <row r="17329" spans="12:12" x14ac:dyDescent="0.15">
      <c r="L17329" s="2"/>
    </row>
    <row r="17330" spans="12:12" x14ac:dyDescent="0.15">
      <c r="L17330" s="2"/>
    </row>
    <row r="17331" spans="12:12" x14ac:dyDescent="0.15">
      <c r="L17331" s="2"/>
    </row>
    <row r="17332" spans="12:12" x14ac:dyDescent="0.15">
      <c r="L17332" s="2"/>
    </row>
    <row r="17333" spans="12:12" x14ac:dyDescent="0.15">
      <c r="L17333" s="2"/>
    </row>
    <row r="17334" spans="12:12" x14ac:dyDescent="0.15">
      <c r="L17334" s="2"/>
    </row>
    <row r="17335" spans="12:12" x14ac:dyDescent="0.15">
      <c r="L17335" s="2"/>
    </row>
    <row r="17336" spans="12:12" x14ac:dyDescent="0.15">
      <c r="L17336" s="2"/>
    </row>
    <row r="17337" spans="12:12" x14ac:dyDescent="0.15">
      <c r="L17337" s="2"/>
    </row>
    <row r="17338" spans="12:12" x14ac:dyDescent="0.15">
      <c r="L17338" s="2"/>
    </row>
    <row r="17339" spans="12:12" x14ac:dyDescent="0.15">
      <c r="L17339" s="2"/>
    </row>
    <row r="17340" spans="12:12" x14ac:dyDescent="0.15">
      <c r="L17340" s="2"/>
    </row>
    <row r="17341" spans="12:12" x14ac:dyDescent="0.15">
      <c r="L17341" s="2"/>
    </row>
    <row r="17342" spans="12:12" x14ac:dyDescent="0.15">
      <c r="L17342" s="2"/>
    </row>
    <row r="17343" spans="12:12" x14ac:dyDescent="0.15">
      <c r="L17343" s="2"/>
    </row>
    <row r="17344" spans="12:12" x14ac:dyDescent="0.15">
      <c r="L17344" s="2"/>
    </row>
    <row r="17345" spans="12:12" x14ac:dyDescent="0.15">
      <c r="L17345" s="2"/>
    </row>
    <row r="17346" spans="12:12" x14ac:dyDescent="0.15">
      <c r="L17346" s="2"/>
    </row>
    <row r="17347" spans="12:12" x14ac:dyDescent="0.15">
      <c r="L17347" s="2"/>
    </row>
    <row r="17348" spans="12:12" x14ac:dyDescent="0.15">
      <c r="L17348" s="2"/>
    </row>
    <row r="17349" spans="12:12" x14ac:dyDescent="0.15">
      <c r="L17349" s="2"/>
    </row>
    <row r="17350" spans="12:12" x14ac:dyDescent="0.15">
      <c r="L17350" s="2"/>
    </row>
    <row r="17351" spans="12:12" x14ac:dyDescent="0.15">
      <c r="L17351" s="2"/>
    </row>
    <row r="17352" spans="12:12" x14ac:dyDescent="0.15">
      <c r="L17352" s="2"/>
    </row>
    <row r="17353" spans="12:12" x14ac:dyDescent="0.15">
      <c r="L17353" s="2"/>
    </row>
    <row r="17354" spans="12:12" x14ac:dyDescent="0.15">
      <c r="L17354" s="2"/>
    </row>
    <row r="17355" spans="12:12" x14ac:dyDescent="0.15">
      <c r="L17355" s="2"/>
    </row>
    <row r="17356" spans="12:12" x14ac:dyDescent="0.15">
      <c r="L17356" s="2"/>
    </row>
    <row r="17357" spans="12:12" x14ac:dyDescent="0.15">
      <c r="L17357" s="2"/>
    </row>
    <row r="17358" spans="12:12" x14ac:dyDescent="0.15">
      <c r="L17358" s="2"/>
    </row>
    <row r="17359" spans="12:12" x14ac:dyDescent="0.15">
      <c r="L17359" s="2"/>
    </row>
    <row r="17360" spans="12:12" x14ac:dyDescent="0.15">
      <c r="L17360" s="2"/>
    </row>
    <row r="17361" spans="12:12" x14ac:dyDescent="0.15">
      <c r="L17361" s="2"/>
    </row>
    <row r="17362" spans="12:12" x14ac:dyDescent="0.15">
      <c r="L17362" s="2"/>
    </row>
    <row r="17363" spans="12:12" x14ac:dyDescent="0.15">
      <c r="L17363" s="2"/>
    </row>
    <row r="17364" spans="12:12" x14ac:dyDescent="0.15">
      <c r="L17364" s="2"/>
    </row>
    <row r="17365" spans="12:12" x14ac:dyDescent="0.15">
      <c r="L17365" s="2"/>
    </row>
    <row r="17366" spans="12:12" x14ac:dyDescent="0.15">
      <c r="L17366" s="2"/>
    </row>
    <row r="17367" spans="12:12" x14ac:dyDescent="0.15">
      <c r="L17367" s="2"/>
    </row>
    <row r="17368" spans="12:12" x14ac:dyDescent="0.15">
      <c r="L17368" s="2"/>
    </row>
    <row r="17369" spans="12:12" x14ac:dyDescent="0.15">
      <c r="L17369" s="2"/>
    </row>
    <row r="17370" spans="12:12" x14ac:dyDescent="0.15">
      <c r="L17370" s="2"/>
    </row>
    <row r="17371" spans="12:12" x14ac:dyDescent="0.15">
      <c r="L17371" s="2"/>
    </row>
    <row r="17372" spans="12:12" x14ac:dyDescent="0.15">
      <c r="L17372" s="2"/>
    </row>
    <row r="17373" spans="12:12" x14ac:dyDescent="0.15">
      <c r="L17373" s="2"/>
    </row>
    <row r="17374" spans="12:12" x14ac:dyDescent="0.15">
      <c r="L17374" s="2"/>
    </row>
    <row r="17375" spans="12:12" x14ac:dyDescent="0.15">
      <c r="L17375" s="2"/>
    </row>
    <row r="17376" spans="12:12" x14ac:dyDescent="0.15">
      <c r="L17376" s="2"/>
    </row>
    <row r="17377" spans="12:12" x14ac:dyDescent="0.15">
      <c r="L17377" s="2"/>
    </row>
    <row r="17378" spans="12:12" x14ac:dyDescent="0.15">
      <c r="L17378" s="2"/>
    </row>
    <row r="17379" spans="12:12" x14ac:dyDescent="0.15">
      <c r="L17379" s="2"/>
    </row>
    <row r="17380" spans="12:12" x14ac:dyDescent="0.15">
      <c r="L17380" s="2"/>
    </row>
    <row r="17381" spans="12:12" x14ac:dyDescent="0.15">
      <c r="L17381" s="2"/>
    </row>
    <row r="17382" spans="12:12" x14ac:dyDescent="0.15">
      <c r="L17382" s="2"/>
    </row>
    <row r="17383" spans="12:12" x14ac:dyDescent="0.15">
      <c r="L17383" s="2"/>
    </row>
    <row r="17384" spans="12:12" x14ac:dyDescent="0.15">
      <c r="L17384" s="2"/>
    </row>
    <row r="17385" spans="12:12" x14ac:dyDescent="0.15">
      <c r="L17385" s="2"/>
    </row>
    <row r="17386" spans="12:12" x14ac:dyDescent="0.15">
      <c r="L17386" s="2"/>
    </row>
    <row r="17387" spans="12:12" x14ac:dyDescent="0.15">
      <c r="L17387" s="2"/>
    </row>
    <row r="17388" spans="12:12" x14ac:dyDescent="0.15">
      <c r="L17388" s="2"/>
    </row>
    <row r="17389" spans="12:12" x14ac:dyDescent="0.15">
      <c r="L17389" s="2"/>
    </row>
    <row r="17390" spans="12:12" x14ac:dyDescent="0.15">
      <c r="L17390" s="2"/>
    </row>
    <row r="17391" spans="12:12" x14ac:dyDescent="0.15">
      <c r="L17391" s="2"/>
    </row>
    <row r="17392" spans="12:12" x14ac:dyDescent="0.15">
      <c r="L17392" s="2"/>
    </row>
    <row r="17393" spans="12:12" x14ac:dyDescent="0.15">
      <c r="L17393" s="2"/>
    </row>
    <row r="17394" spans="12:12" x14ac:dyDescent="0.15">
      <c r="L17394" s="2"/>
    </row>
    <row r="17395" spans="12:12" x14ac:dyDescent="0.15">
      <c r="L17395" s="2"/>
    </row>
    <row r="17396" spans="12:12" x14ac:dyDescent="0.15">
      <c r="L17396" s="2"/>
    </row>
    <row r="17397" spans="12:12" x14ac:dyDescent="0.15">
      <c r="L17397" s="2"/>
    </row>
    <row r="17398" spans="12:12" x14ac:dyDescent="0.15">
      <c r="L17398" s="2"/>
    </row>
    <row r="17399" spans="12:12" x14ac:dyDescent="0.15">
      <c r="L17399" s="2"/>
    </row>
    <row r="17400" spans="12:12" x14ac:dyDescent="0.15">
      <c r="L17400" s="2"/>
    </row>
    <row r="17401" spans="12:12" x14ac:dyDescent="0.15">
      <c r="L17401" s="2"/>
    </row>
    <row r="17402" spans="12:12" x14ac:dyDescent="0.15">
      <c r="L17402" s="2"/>
    </row>
    <row r="17403" spans="12:12" x14ac:dyDescent="0.15">
      <c r="L17403" s="2"/>
    </row>
    <row r="17404" spans="12:12" x14ac:dyDescent="0.15">
      <c r="L17404" s="2"/>
    </row>
    <row r="17405" spans="12:12" x14ac:dyDescent="0.15">
      <c r="L17405" s="2"/>
    </row>
    <row r="17406" spans="12:12" x14ac:dyDescent="0.15">
      <c r="L17406" s="2"/>
    </row>
    <row r="17407" spans="12:12" x14ac:dyDescent="0.15">
      <c r="L17407" s="2"/>
    </row>
    <row r="17408" spans="12:12" x14ac:dyDescent="0.15">
      <c r="L17408" s="2"/>
    </row>
    <row r="17409" spans="12:12" x14ac:dyDescent="0.15">
      <c r="L17409" s="2"/>
    </row>
    <row r="17410" spans="12:12" x14ac:dyDescent="0.15">
      <c r="L17410" s="2"/>
    </row>
    <row r="17411" spans="12:12" x14ac:dyDescent="0.15">
      <c r="L17411" s="2"/>
    </row>
    <row r="17412" spans="12:12" x14ac:dyDescent="0.15">
      <c r="L17412" s="2"/>
    </row>
    <row r="17413" spans="12:12" x14ac:dyDescent="0.15">
      <c r="L17413" s="2"/>
    </row>
    <row r="17414" spans="12:12" x14ac:dyDescent="0.15">
      <c r="L17414" s="2"/>
    </row>
    <row r="17415" spans="12:12" x14ac:dyDescent="0.15">
      <c r="L17415" s="2"/>
    </row>
    <row r="17416" spans="12:12" x14ac:dyDescent="0.15">
      <c r="L17416" s="2"/>
    </row>
    <row r="17417" spans="12:12" x14ac:dyDescent="0.15">
      <c r="L17417" s="2"/>
    </row>
    <row r="17418" spans="12:12" x14ac:dyDescent="0.15">
      <c r="L17418" s="2"/>
    </row>
    <row r="17419" spans="12:12" x14ac:dyDescent="0.15">
      <c r="L17419" s="2"/>
    </row>
    <row r="17420" spans="12:12" x14ac:dyDescent="0.15">
      <c r="L17420" s="2"/>
    </row>
    <row r="17421" spans="12:12" x14ac:dyDescent="0.15">
      <c r="L17421" s="2"/>
    </row>
    <row r="17422" spans="12:12" x14ac:dyDescent="0.15">
      <c r="L17422" s="2"/>
    </row>
    <row r="17423" spans="12:12" x14ac:dyDescent="0.15">
      <c r="L17423" s="2"/>
    </row>
    <row r="17424" spans="12:12" x14ac:dyDescent="0.15">
      <c r="L17424" s="2"/>
    </row>
    <row r="17425" spans="12:12" x14ac:dyDescent="0.15">
      <c r="L17425" s="2"/>
    </row>
    <row r="17426" spans="12:12" x14ac:dyDescent="0.15">
      <c r="L17426" s="2"/>
    </row>
    <row r="17427" spans="12:12" x14ac:dyDescent="0.15">
      <c r="L17427" s="2"/>
    </row>
    <row r="17428" spans="12:12" x14ac:dyDescent="0.15">
      <c r="L17428" s="2"/>
    </row>
    <row r="17429" spans="12:12" x14ac:dyDescent="0.15">
      <c r="L17429" s="2"/>
    </row>
    <row r="17430" spans="12:12" x14ac:dyDescent="0.15">
      <c r="L17430" s="2"/>
    </row>
    <row r="17431" spans="12:12" x14ac:dyDescent="0.15">
      <c r="L17431" s="2"/>
    </row>
    <row r="17432" spans="12:12" x14ac:dyDescent="0.15">
      <c r="L17432" s="2"/>
    </row>
    <row r="17433" spans="12:12" x14ac:dyDescent="0.15">
      <c r="L17433" s="2"/>
    </row>
    <row r="17434" spans="12:12" x14ac:dyDescent="0.15">
      <c r="L17434" s="2"/>
    </row>
    <row r="17435" spans="12:12" x14ac:dyDescent="0.15">
      <c r="L17435" s="2"/>
    </row>
    <row r="17436" spans="12:12" x14ac:dyDescent="0.15">
      <c r="L17436" s="2"/>
    </row>
    <row r="17437" spans="12:12" x14ac:dyDescent="0.15">
      <c r="L17437" s="2"/>
    </row>
    <row r="17438" spans="12:12" x14ac:dyDescent="0.15">
      <c r="L17438" s="2"/>
    </row>
    <row r="17439" spans="12:12" x14ac:dyDescent="0.15">
      <c r="L17439" s="2"/>
    </row>
    <row r="17440" spans="12:12" x14ac:dyDescent="0.15">
      <c r="L17440" s="2"/>
    </row>
    <row r="17441" spans="12:12" x14ac:dyDescent="0.15">
      <c r="L17441" s="2"/>
    </row>
    <row r="17442" spans="12:12" x14ac:dyDescent="0.15">
      <c r="L17442" s="2"/>
    </row>
    <row r="17443" spans="12:12" x14ac:dyDescent="0.15">
      <c r="L17443" s="2"/>
    </row>
    <row r="17444" spans="12:12" x14ac:dyDescent="0.15">
      <c r="L17444" s="2"/>
    </row>
    <row r="17445" spans="12:12" x14ac:dyDescent="0.15">
      <c r="L17445" s="2"/>
    </row>
    <row r="17446" spans="12:12" x14ac:dyDescent="0.15">
      <c r="L17446" s="2"/>
    </row>
    <row r="17447" spans="12:12" x14ac:dyDescent="0.15">
      <c r="L17447" s="2"/>
    </row>
    <row r="17448" spans="12:12" x14ac:dyDescent="0.15">
      <c r="L17448" s="2"/>
    </row>
    <row r="17449" spans="12:12" x14ac:dyDescent="0.15">
      <c r="L17449" s="2"/>
    </row>
    <row r="17450" spans="12:12" x14ac:dyDescent="0.15">
      <c r="L17450" s="2"/>
    </row>
    <row r="17451" spans="12:12" x14ac:dyDescent="0.15">
      <c r="L17451" s="2"/>
    </row>
    <row r="17452" spans="12:12" x14ac:dyDescent="0.15">
      <c r="L17452" s="2"/>
    </row>
    <row r="17453" spans="12:12" x14ac:dyDescent="0.15">
      <c r="L17453" s="2"/>
    </row>
    <row r="17454" spans="12:12" x14ac:dyDescent="0.15">
      <c r="L17454" s="2"/>
    </row>
    <row r="17455" spans="12:12" x14ac:dyDescent="0.15">
      <c r="L17455" s="2"/>
    </row>
    <row r="17456" spans="12:12" x14ac:dyDescent="0.15">
      <c r="L17456" s="2"/>
    </row>
    <row r="17457" spans="12:12" x14ac:dyDescent="0.15">
      <c r="L17457" s="2"/>
    </row>
    <row r="17458" spans="12:12" x14ac:dyDescent="0.15">
      <c r="L17458" s="2"/>
    </row>
    <row r="17459" spans="12:12" x14ac:dyDescent="0.15">
      <c r="L17459" s="2"/>
    </row>
    <row r="17460" spans="12:12" x14ac:dyDescent="0.15">
      <c r="L17460" s="2"/>
    </row>
    <row r="17461" spans="12:12" x14ac:dyDescent="0.15">
      <c r="L17461" s="2"/>
    </row>
    <row r="17462" spans="12:12" x14ac:dyDescent="0.15">
      <c r="L17462" s="2"/>
    </row>
    <row r="17463" spans="12:12" x14ac:dyDescent="0.15">
      <c r="L17463" s="2"/>
    </row>
    <row r="17464" spans="12:12" x14ac:dyDescent="0.15">
      <c r="L17464" s="2"/>
    </row>
    <row r="17465" spans="12:12" x14ac:dyDescent="0.15">
      <c r="L17465" s="2"/>
    </row>
    <row r="17466" spans="12:12" x14ac:dyDescent="0.15">
      <c r="L17466" s="2"/>
    </row>
    <row r="17467" spans="12:12" x14ac:dyDescent="0.15">
      <c r="L17467" s="2"/>
    </row>
    <row r="17468" spans="12:12" x14ac:dyDescent="0.15">
      <c r="L17468" s="2"/>
    </row>
    <row r="17469" spans="12:12" x14ac:dyDescent="0.15">
      <c r="L17469" s="2"/>
    </row>
    <row r="17470" spans="12:12" x14ac:dyDescent="0.15">
      <c r="L17470" s="2"/>
    </row>
    <row r="17471" spans="12:12" x14ac:dyDescent="0.15">
      <c r="L17471" s="2"/>
    </row>
    <row r="17472" spans="12:12" x14ac:dyDescent="0.15">
      <c r="L17472" s="2"/>
    </row>
    <row r="17473" spans="12:12" x14ac:dyDescent="0.15">
      <c r="L17473" s="2"/>
    </row>
    <row r="17474" spans="12:12" x14ac:dyDescent="0.15">
      <c r="L17474" s="2"/>
    </row>
    <row r="17475" spans="12:12" x14ac:dyDescent="0.15">
      <c r="L17475" s="2"/>
    </row>
    <row r="17476" spans="12:12" x14ac:dyDescent="0.15">
      <c r="L17476" s="2"/>
    </row>
    <row r="17477" spans="12:12" x14ac:dyDescent="0.15">
      <c r="L17477" s="2"/>
    </row>
    <row r="17478" spans="12:12" x14ac:dyDescent="0.15">
      <c r="L17478" s="2"/>
    </row>
    <row r="17479" spans="12:12" x14ac:dyDescent="0.15">
      <c r="L17479" s="2"/>
    </row>
    <row r="17480" spans="12:12" x14ac:dyDescent="0.15">
      <c r="L17480" s="2"/>
    </row>
    <row r="17481" spans="12:12" x14ac:dyDescent="0.15">
      <c r="L17481" s="2"/>
    </row>
    <row r="17482" spans="12:12" x14ac:dyDescent="0.15">
      <c r="L17482" s="2"/>
    </row>
    <row r="17483" spans="12:12" x14ac:dyDescent="0.15">
      <c r="L17483" s="2"/>
    </row>
    <row r="17484" spans="12:12" x14ac:dyDescent="0.15">
      <c r="L17484" s="2"/>
    </row>
    <row r="17485" spans="12:12" x14ac:dyDescent="0.15">
      <c r="L17485" s="2"/>
    </row>
    <row r="17486" spans="12:12" x14ac:dyDescent="0.15">
      <c r="L17486" s="2"/>
    </row>
    <row r="17487" spans="12:12" x14ac:dyDescent="0.15">
      <c r="L17487" s="2"/>
    </row>
    <row r="17488" spans="12:12" x14ac:dyDescent="0.15">
      <c r="L17488" s="2"/>
    </row>
    <row r="17489" spans="12:12" x14ac:dyDescent="0.15">
      <c r="L17489" s="2"/>
    </row>
    <row r="17490" spans="12:12" x14ac:dyDescent="0.15">
      <c r="L17490" s="2"/>
    </row>
    <row r="17491" spans="12:12" x14ac:dyDescent="0.15">
      <c r="L17491" s="2"/>
    </row>
    <row r="17492" spans="12:12" x14ac:dyDescent="0.15">
      <c r="L17492" s="2"/>
    </row>
    <row r="17493" spans="12:12" x14ac:dyDescent="0.15">
      <c r="L17493" s="2"/>
    </row>
    <row r="17494" spans="12:12" x14ac:dyDescent="0.15">
      <c r="L17494" s="2"/>
    </row>
    <row r="17495" spans="12:12" x14ac:dyDescent="0.15">
      <c r="L17495" s="2"/>
    </row>
    <row r="17496" spans="12:12" x14ac:dyDescent="0.15">
      <c r="L17496" s="2"/>
    </row>
    <row r="17497" spans="12:12" x14ac:dyDescent="0.15">
      <c r="L17497" s="2"/>
    </row>
    <row r="17498" spans="12:12" x14ac:dyDescent="0.15">
      <c r="L17498" s="2"/>
    </row>
    <row r="17499" spans="12:12" x14ac:dyDescent="0.15">
      <c r="L17499" s="2"/>
    </row>
    <row r="17500" spans="12:12" x14ac:dyDescent="0.15">
      <c r="L17500" s="2"/>
    </row>
    <row r="17501" spans="12:12" x14ac:dyDescent="0.15">
      <c r="L17501" s="2"/>
    </row>
    <row r="17502" spans="12:12" x14ac:dyDescent="0.15">
      <c r="L17502" s="2"/>
    </row>
    <row r="17503" spans="12:12" x14ac:dyDescent="0.15">
      <c r="L17503" s="2"/>
    </row>
    <row r="17504" spans="12:12" x14ac:dyDescent="0.15">
      <c r="L17504" s="2"/>
    </row>
    <row r="17505" spans="12:12" x14ac:dyDescent="0.15">
      <c r="L17505" s="2"/>
    </row>
    <row r="17506" spans="12:12" x14ac:dyDescent="0.15">
      <c r="L17506" s="2"/>
    </row>
    <row r="17507" spans="12:12" x14ac:dyDescent="0.15">
      <c r="L17507" s="2"/>
    </row>
    <row r="17508" spans="12:12" x14ac:dyDescent="0.15">
      <c r="L17508" s="2"/>
    </row>
    <row r="17509" spans="12:12" x14ac:dyDescent="0.15">
      <c r="L17509" s="2"/>
    </row>
    <row r="17510" spans="12:12" x14ac:dyDescent="0.15">
      <c r="L17510" s="2"/>
    </row>
    <row r="17511" spans="12:12" x14ac:dyDescent="0.15">
      <c r="L17511" s="2"/>
    </row>
    <row r="17512" spans="12:12" x14ac:dyDescent="0.15">
      <c r="L17512" s="2"/>
    </row>
    <row r="17513" spans="12:12" x14ac:dyDescent="0.15">
      <c r="L17513" s="2"/>
    </row>
    <row r="17514" spans="12:12" x14ac:dyDescent="0.15">
      <c r="L17514" s="2"/>
    </row>
    <row r="17515" spans="12:12" x14ac:dyDescent="0.15">
      <c r="L17515" s="2"/>
    </row>
    <row r="17516" spans="12:12" x14ac:dyDescent="0.15">
      <c r="L17516" s="2"/>
    </row>
    <row r="17517" spans="12:12" x14ac:dyDescent="0.15">
      <c r="L17517" s="2"/>
    </row>
    <row r="17518" spans="12:12" x14ac:dyDescent="0.15">
      <c r="L17518" s="2"/>
    </row>
    <row r="17519" spans="12:12" x14ac:dyDescent="0.15">
      <c r="L17519" s="2"/>
    </row>
    <row r="17520" spans="12:12" x14ac:dyDescent="0.15">
      <c r="L17520" s="2"/>
    </row>
    <row r="17521" spans="12:12" x14ac:dyDescent="0.15">
      <c r="L17521" s="2"/>
    </row>
    <row r="17522" spans="12:12" x14ac:dyDescent="0.15">
      <c r="L17522" s="2"/>
    </row>
    <row r="17523" spans="12:12" x14ac:dyDescent="0.15">
      <c r="L17523" s="2"/>
    </row>
    <row r="17524" spans="12:12" x14ac:dyDescent="0.15">
      <c r="L17524" s="2"/>
    </row>
    <row r="17525" spans="12:12" x14ac:dyDescent="0.15">
      <c r="L17525" s="2"/>
    </row>
    <row r="17526" spans="12:12" x14ac:dyDescent="0.15">
      <c r="L17526" s="2"/>
    </row>
    <row r="17527" spans="12:12" x14ac:dyDescent="0.15">
      <c r="L17527" s="2"/>
    </row>
    <row r="17528" spans="12:12" x14ac:dyDescent="0.15">
      <c r="L17528" s="2"/>
    </row>
    <row r="17529" spans="12:12" x14ac:dyDescent="0.15">
      <c r="L17529" s="2"/>
    </row>
    <row r="17530" spans="12:12" x14ac:dyDescent="0.15">
      <c r="L17530" s="2"/>
    </row>
    <row r="17531" spans="12:12" x14ac:dyDescent="0.15">
      <c r="L17531" s="2"/>
    </row>
    <row r="17532" spans="12:12" x14ac:dyDescent="0.15">
      <c r="L17532" s="2"/>
    </row>
    <row r="17533" spans="12:12" x14ac:dyDescent="0.15">
      <c r="L17533" s="2"/>
    </row>
    <row r="17534" spans="12:12" x14ac:dyDescent="0.15">
      <c r="L17534" s="2"/>
    </row>
    <row r="17535" spans="12:12" x14ac:dyDescent="0.15">
      <c r="L17535" s="2"/>
    </row>
    <row r="17536" spans="12:12" x14ac:dyDescent="0.15">
      <c r="L17536" s="2"/>
    </row>
    <row r="17537" spans="12:12" x14ac:dyDescent="0.15">
      <c r="L17537" s="2"/>
    </row>
    <row r="17538" spans="12:12" x14ac:dyDescent="0.15">
      <c r="L17538" s="2"/>
    </row>
    <row r="17539" spans="12:12" x14ac:dyDescent="0.15">
      <c r="L17539" s="2"/>
    </row>
    <row r="17540" spans="12:12" x14ac:dyDescent="0.15">
      <c r="L17540" s="2"/>
    </row>
    <row r="17541" spans="12:12" x14ac:dyDescent="0.15">
      <c r="L17541" s="2"/>
    </row>
    <row r="17542" spans="12:12" x14ac:dyDescent="0.15">
      <c r="L17542" s="2"/>
    </row>
    <row r="17543" spans="12:12" x14ac:dyDescent="0.15">
      <c r="L17543" s="2"/>
    </row>
    <row r="17544" spans="12:12" x14ac:dyDescent="0.15">
      <c r="L17544" s="2"/>
    </row>
    <row r="17545" spans="12:12" x14ac:dyDescent="0.15">
      <c r="L17545" s="2"/>
    </row>
    <row r="17546" spans="12:12" x14ac:dyDescent="0.15">
      <c r="L17546" s="2"/>
    </row>
    <row r="17547" spans="12:12" x14ac:dyDescent="0.15">
      <c r="L17547" s="2"/>
    </row>
    <row r="17548" spans="12:12" x14ac:dyDescent="0.15">
      <c r="L17548" s="2"/>
    </row>
    <row r="17549" spans="12:12" x14ac:dyDescent="0.15">
      <c r="L17549" s="2"/>
    </row>
    <row r="17550" spans="12:12" x14ac:dyDescent="0.15">
      <c r="L17550" s="2"/>
    </row>
    <row r="17551" spans="12:12" x14ac:dyDescent="0.15">
      <c r="L17551" s="2"/>
    </row>
    <row r="17552" spans="12:12" x14ac:dyDescent="0.15">
      <c r="L17552" s="2"/>
    </row>
    <row r="17553" spans="12:12" x14ac:dyDescent="0.15">
      <c r="L17553" s="2"/>
    </row>
    <row r="17554" spans="12:12" x14ac:dyDescent="0.15">
      <c r="L17554" s="2"/>
    </row>
    <row r="17555" spans="12:12" x14ac:dyDescent="0.15">
      <c r="L17555" s="2"/>
    </row>
    <row r="17556" spans="12:12" x14ac:dyDescent="0.15">
      <c r="L17556" s="2"/>
    </row>
    <row r="17557" spans="12:12" x14ac:dyDescent="0.15">
      <c r="L17557" s="2"/>
    </row>
    <row r="17558" spans="12:12" x14ac:dyDescent="0.15">
      <c r="L17558" s="2"/>
    </row>
    <row r="17559" spans="12:12" x14ac:dyDescent="0.15">
      <c r="L17559" s="2"/>
    </row>
    <row r="17560" spans="12:12" x14ac:dyDescent="0.15">
      <c r="L17560" s="2"/>
    </row>
    <row r="17561" spans="12:12" x14ac:dyDescent="0.15">
      <c r="L17561" s="2"/>
    </row>
    <row r="17562" spans="12:12" x14ac:dyDescent="0.15">
      <c r="L17562" s="2"/>
    </row>
    <row r="17563" spans="12:12" x14ac:dyDescent="0.15">
      <c r="L17563" s="2"/>
    </row>
    <row r="17564" spans="12:12" x14ac:dyDescent="0.15">
      <c r="L17564" s="2"/>
    </row>
    <row r="17565" spans="12:12" x14ac:dyDescent="0.15">
      <c r="L17565" s="2"/>
    </row>
    <row r="17566" spans="12:12" x14ac:dyDescent="0.15">
      <c r="L17566" s="2"/>
    </row>
    <row r="17567" spans="12:12" x14ac:dyDescent="0.15">
      <c r="L17567" s="2"/>
    </row>
    <row r="17568" spans="12:12" x14ac:dyDescent="0.15">
      <c r="L17568" s="2"/>
    </row>
    <row r="17569" spans="12:12" x14ac:dyDescent="0.15">
      <c r="L17569" s="2"/>
    </row>
    <row r="17570" spans="12:12" x14ac:dyDescent="0.15">
      <c r="L17570" s="2"/>
    </row>
    <row r="17571" spans="12:12" x14ac:dyDescent="0.15">
      <c r="L17571" s="2"/>
    </row>
    <row r="17572" spans="12:12" x14ac:dyDescent="0.15">
      <c r="L17572" s="2"/>
    </row>
    <row r="17573" spans="12:12" x14ac:dyDescent="0.15">
      <c r="L17573" s="2"/>
    </row>
    <row r="17574" spans="12:12" x14ac:dyDescent="0.15">
      <c r="L17574" s="2"/>
    </row>
    <row r="17575" spans="12:12" x14ac:dyDescent="0.15">
      <c r="L17575" s="2"/>
    </row>
    <row r="17576" spans="12:12" x14ac:dyDescent="0.15">
      <c r="L17576" s="2"/>
    </row>
    <row r="17577" spans="12:12" x14ac:dyDescent="0.15">
      <c r="L17577" s="2"/>
    </row>
    <row r="17578" spans="12:12" x14ac:dyDescent="0.15">
      <c r="L17578" s="2"/>
    </row>
    <row r="17579" spans="12:12" x14ac:dyDescent="0.15">
      <c r="L17579" s="2"/>
    </row>
    <row r="17580" spans="12:12" x14ac:dyDescent="0.15">
      <c r="L17580" s="2"/>
    </row>
    <row r="17581" spans="12:12" x14ac:dyDescent="0.15">
      <c r="L17581" s="2"/>
    </row>
    <row r="17582" spans="12:12" x14ac:dyDescent="0.15">
      <c r="L17582" s="2"/>
    </row>
    <row r="17583" spans="12:12" x14ac:dyDescent="0.15">
      <c r="L17583" s="2"/>
    </row>
    <row r="17584" spans="12:12" x14ac:dyDescent="0.15">
      <c r="L17584" s="2"/>
    </row>
    <row r="17585" spans="12:12" x14ac:dyDescent="0.15">
      <c r="L17585" s="2"/>
    </row>
    <row r="17586" spans="12:12" x14ac:dyDescent="0.15">
      <c r="L17586" s="2"/>
    </row>
    <row r="17587" spans="12:12" x14ac:dyDescent="0.15">
      <c r="L17587" s="2"/>
    </row>
    <row r="17588" spans="12:12" x14ac:dyDescent="0.15">
      <c r="L17588" s="2"/>
    </row>
    <row r="17589" spans="12:12" x14ac:dyDescent="0.15">
      <c r="L17589" s="2"/>
    </row>
    <row r="17590" spans="12:12" x14ac:dyDescent="0.15">
      <c r="L17590" s="2"/>
    </row>
    <row r="17591" spans="12:12" x14ac:dyDescent="0.15">
      <c r="L17591" s="2"/>
    </row>
    <row r="17592" spans="12:12" x14ac:dyDescent="0.15">
      <c r="L17592" s="2"/>
    </row>
    <row r="17593" spans="12:12" x14ac:dyDescent="0.15">
      <c r="L17593" s="2"/>
    </row>
    <row r="17594" spans="12:12" x14ac:dyDescent="0.15">
      <c r="L17594" s="2"/>
    </row>
    <row r="17595" spans="12:12" x14ac:dyDescent="0.15">
      <c r="L17595" s="2"/>
    </row>
    <row r="17596" spans="12:12" x14ac:dyDescent="0.15">
      <c r="L17596" s="2"/>
    </row>
    <row r="17597" spans="12:12" x14ac:dyDescent="0.15">
      <c r="L17597" s="2"/>
    </row>
    <row r="17598" spans="12:12" x14ac:dyDescent="0.15">
      <c r="L17598" s="2"/>
    </row>
    <row r="17599" spans="12:12" x14ac:dyDescent="0.15">
      <c r="L17599" s="2"/>
    </row>
    <row r="17600" spans="12:12" x14ac:dyDescent="0.15">
      <c r="L17600" s="2"/>
    </row>
    <row r="17601" spans="12:12" x14ac:dyDescent="0.15">
      <c r="L17601" s="2"/>
    </row>
    <row r="17602" spans="12:12" x14ac:dyDescent="0.15">
      <c r="L17602" s="2"/>
    </row>
    <row r="17603" spans="12:12" x14ac:dyDescent="0.15">
      <c r="L17603" s="2"/>
    </row>
    <row r="17604" spans="12:12" x14ac:dyDescent="0.15">
      <c r="L17604" s="2"/>
    </row>
    <row r="17605" spans="12:12" x14ac:dyDescent="0.15">
      <c r="L17605" s="2"/>
    </row>
    <row r="17606" spans="12:12" x14ac:dyDescent="0.15">
      <c r="L17606" s="2"/>
    </row>
    <row r="17607" spans="12:12" x14ac:dyDescent="0.15">
      <c r="L17607" s="2"/>
    </row>
    <row r="17608" spans="12:12" x14ac:dyDescent="0.15">
      <c r="L17608" s="2"/>
    </row>
    <row r="17609" spans="12:12" x14ac:dyDescent="0.15">
      <c r="L17609" s="2"/>
    </row>
    <row r="17610" spans="12:12" x14ac:dyDescent="0.15">
      <c r="L17610" s="2"/>
    </row>
    <row r="17611" spans="12:12" x14ac:dyDescent="0.15">
      <c r="L17611" s="2"/>
    </row>
    <row r="17612" spans="12:12" x14ac:dyDescent="0.15">
      <c r="L17612" s="2"/>
    </row>
    <row r="17613" spans="12:12" x14ac:dyDescent="0.15">
      <c r="L17613" s="2"/>
    </row>
    <row r="17614" spans="12:12" x14ac:dyDescent="0.15">
      <c r="L17614" s="2"/>
    </row>
    <row r="17615" spans="12:12" x14ac:dyDescent="0.15">
      <c r="L17615" s="2"/>
    </row>
    <row r="17616" spans="12:12" x14ac:dyDescent="0.15">
      <c r="L17616" s="2"/>
    </row>
    <row r="17617" spans="12:12" x14ac:dyDescent="0.15">
      <c r="L17617" s="2"/>
    </row>
    <row r="17618" spans="12:12" x14ac:dyDescent="0.15">
      <c r="L17618" s="2"/>
    </row>
    <row r="17619" spans="12:12" x14ac:dyDescent="0.15">
      <c r="L17619" s="2"/>
    </row>
    <row r="17620" spans="12:12" x14ac:dyDescent="0.15">
      <c r="L17620" s="2"/>
    </row>
    <row r="17621" spans="12:12" x14ac:dyDescent="0.15">
      <c r="L17621" s="2"/>
    </row>
    <row r="17622" spans="12:12" x14ac:dyDescent="0.15">
      <c r="L17622" s="2"/>
    </row>
    <row r="17623" spans="12:12" x14ac:dyDescent="0.15">
      <c r="L17623" s="2"/>
    </row>
    <row r="17624" spans="12:12" x14ac:dyDescent="0.15">
      <c r="L17624" s="2"/>
    </row>
    <row r="17625" spans="12:12" x14ac:dyDescent="0.15">
      <c r="L17625" s="2"/>
    </row>
    <row r="17626" spans="12:12" x14ac:dyDescent="0.15">
      <c r="L17626" s="2"/>
    </row>
    <row r="17627" spans="12:12" x14ac:dyDescent="0.15">
      <c r="L17627" s="2"/>
    </row>
    <row r="17628" spans="12:12" x14ac:dyDescent="0.15">
      <c r="L17628" s="2"/>
    </row>
    <row r="17629" spans="12:12" x14ac:dyDescent="0.15">
      <c r="L17629" s="2"/>
    </row>
    <row r="17630" spans="12:12" x14ac:dyDescent="0.15">
      <c r="L17630" s="2"/>
    </row>
    <row r="17631" spans="12:12" x14ac:dyDescent="0.15">
      <c r="L17631" s="2"/>
    </row>
    <row r="17632" spans="12:12" x14ac:dyDescent="0.15">
      <c r="L17632" s="2"/>
    </row>
    <row r="17633" spans="12:12" x14ac:dyDescent="0.15">
      <c r="L17633" s="2"/>
    </row>
    <row r="17634" spans="12:12" x14ac:dyDescent="0.15">
      <c r="L17634" s="2"/>
    </row>
    <row r="17635" spans="12:12" x14ac:dyDescent="0.15">
      <c r="L17635" s="2"/>
    </row>
    <row r="17636" spans="12:12" x14ac:dyDescent="0.15">
      <c r="L17636" s="2"/>
    </row>
    <row r="17637" spans="12:12" x14ac:dyDescent="0.15">
      <c r="L17637" s="2"/>
    </row>
    <row r="17638" spans="12:12" x14ac:dyDescent="0.15">
      <c r="L17638" s="2"/>
    </row>
    <row r="17639" spans="12:12" x14ac:dyDescent="0.15">
      <c r="L17639" s="2"/>
    </row>
    <row r="17640" spans="12:12" x14ac:dyDescent="0.15">
      <c r="L17640" s="2"/>
    </row>
    <row r="17641" spans="12:12" x14ac:dyDescent="0.15">
      <c r="L17641" s="2"/>
    </row>
    <row r="17642" spans="12:12" x14ac:dyDescent="0.15">
      <c r="L17642" s="2"/>
    </row>
    <row r="17643" spans="12:12" x14ac:dyDescent="0.15">
      <c r="L17643" s="2"/>
    </row>
    <row r="17644" spans="12:12" x14ac:dyDescent="0.15">
      <c r="L17644" s="2"/>
    </row>
    <row r="17645" spans="12:12" x14ac:dyDescent="0.15">
      <c r="L17645" s="2"/>
    </row>
    <row r="17646" spans="12:12" x14ac:dyDescent="0.15">
      <c r="L17646" s="2"/>
    </row>
    <row r="17647" spans="12:12" x14ac:dyDescent="0.15">
      <c r="L17647" s="2"/>
    </row>
    <row r="17648" spans="12:12" x14ac:dyDescent="0.15">
      <c r="L17648" s="2"/>
    </row>
    <row r="17649" spans="12:12" x14ac:dyDescent="0.15">
      <c r="L17649" s="2"/>
    </row>
    <row r="17650" spans="12:12" x14ac:dyDescent="0.15">
      <c r="L17650" s="2"/>
    </row>
    <row r="17651" spans="12:12" x14ac:dyDescent="0.15">
      <c r="L17651" s="2"/>
    </row>
    <row r="17652" spans="12:12" x14ac:dyDescent="0.15">
      <c r="L17652" s="2"/>
    </row>
    <row r="17653" spans="12:12" x14ac:dyDescent="0.15">
      <c r="L17653" s="2"/>
    </row>
    <row r="17654" spans="12:12" x14ac:dyDescent="0.15">
      <c r="L17654" s="2"/>
    </row>
    <row r="17655" spans="12:12" x14ac:dyDescent="0.15">
      <c r="L17655" s="2"/>
    </row>
    <row r="17656" spans="12:12" x14ac:dyDescent="0.15">
      <c r="L17656" s="2"/>
    </row>
    <row r="17657" spans="12:12" x14ac:dyDescent="0.15">
      <c r="L17657" s="2"/>
    </row>
    <row r="17658" spans="12:12" x14ac:dyDescent="0.15">
      <c r="L17658" s="2"/>
    </row>
    <row r="17659" spans="12:12" x14ac:dyDescent="0.15">
      <c r="L17659" s="2"/>
    </row>
    <row r="17660" spans="12:12" x14ac:dyDescent="0.15">
      <c r="L17660" s="2"/>
    </row>
    <row r="17661" spans="12:12" x14ac:dyDescent="0.15">
      <c r="L17661" s="2"/>
    </row>
    <row r="17662" spans="12:12" x14ac:dyDescent="0.15">
      <c r="L17662" s="2"/>
    </row>
    <row r="17663" spans="12:12" x14ac:dyDescent="0.15">
      <c r="L17663" s="2"/>
    </row>
    <row r="17664" spans="12:12" x14ac:dyDescent="0.15">
      <c r="L17664" s="2"/>
    </row>
    <row r="17665" spans="12:12" x14ac:dyDescent="0.15">
      <c r="L17665" s="2"/>
    </row>
    <row r="17666" spans="12:12" x14ac:dyDescent="0.15">
      <c r="L17666" s="2"/>
    </row>
    <row r="17667" spans="12:12" x14ac:dyDescent="0.15">
      <c r="L17667" s="2"/>
    </row>
    <row r="17668" spans="12:12" x14ac:dyDescent="0.15">
      <c r="L17668" s="2"/>
    </row>
    <row r="17669" spans="12:12" x14ac:dyDescent="0.15">
      <c r="L17669" s="2"/>
    </row>
    <row r="17670" spans="12:12" x14ac:dyDescent="0.15">
      <c r="L17670" s="2"/>
    </row>
    <row r="17671" spans="12:12" x14ac:dyDescent="0.15">
      <c r="L17671" s="2"/>
    </row>
    <row r="17672" spans="12:12" x14ac:dyDescent="0.15">
      <c r="L17672" s="2"/>
    </row>
    <row r="17673" spans="12:12" x14ac:dyDescent="0.15">
      <c r="L17673" s="2"/>
    </row>
    <row r="17674" spans="12:12" x14ac:dyDescent="0.15">
      <c r="L17674" s="2"/>
    </row>
    <row r="17675" spans="12:12" x14ac:dyDescent="0.15">
      <c r="L17675" s="2"/>
    </row>
    <row r="17676" spans="12:12" x14ac:dyDescent="0.15">
      <c r="L17676" s="2"/>
    </row>
    <row r="17677" spans="12:12" x14ac:dyDescent="0.15">
      <c r="L17677" s="2"/>
    </row>
    <row r="17678" spans="12:12" x14ac:dyDescent="0.15">
      <c r="L17678" s="2"/>
    </row>
    <row r="17679" spans="12:12" x14ac:dyDescent="0.15">
      <c r="L17679" s="2"/>
    </row>
    <row r="17680" spans="12:12" x14ac:dyDescent="0.15">
      <c r="L17680" s="2"/>
    </row>
    <row r="17681" spans="12:12" x14ac:dyDescent="0.15">
      <c r="L17681" s="2"/>
    </row>
    <row r="17682" spans="12:12" x14ac:dyDescent="0.15">
      <c r="L17682" s="2"/>
    </row>
    <row r="17683" spans="12:12" x14ac:dyDescent="0.15">
      <c r="L17683" s="2"/>
    </row>
    <row r="17684" spans="12:12" x14ac:dyDescent="0.15">
      <c r="L17684" s="2"/>
    </row>
    <row r="17685" spans="12:12" x14ac:dyDescent="0.15">
      <c r="L17685" s="2"/>
    </row>
    <row r="17686" spans="12:12" x14ac:dyDescent="0.15">
      <c r="L17686" s="2"/>
    </row>
    <row r="17687" spans="12:12" x14ac:dyDescent="0.15">
      <c r="L17687" s="2"/>
    </row>
    <row r="17688" spans="12:12" x14ac:dyDescent="0.15">
      <c r="L17688" s="2"/>
    </row>
    <row r="17689" spans="12:12" x14ac:dyDescent="0.15">
      <c r="L17689" s="2"/>
    </row>
    <row r="17690" spans="12:12" x14ac:dyDescent="0.15">
      <c r="L17690" s="2"/>
    </row>
    <row r="17691" spans="12:12" x14ac:dyDescent="0.15">
      <c r="L17691" s="2"/>
    </row>
    <row r="17692" spans="12:12" x14ac:dyDescent="0.15">
      <c r="L17692" s="2"/>
    </row>
    <row r="17693" spans="12:12" x14ac:dyDescent="0.15">
      <c r="L17693" s="2"/>
    </row>
    <row r="17694" spans="12:12" x14ac:dyDescent="0.15">
      <c r="L17694" s="2"/>
    </row>
    <row r="17695" spans="12:12" x14ac:dyDescent="0.15">
      <c r="L17695" s="2"/>
    </row>
    <row r="17696" spans="12:12" x14ac:dyDescent="0.15">
      <c r="L17696" s="2"/>
    </row>
    <row r="17697" spans="12:12" x14ac:dyDescent="0.15">
      <c r="L17697" s="2"/>
    </row>
    <row r="17698" spans="12:12" x14ac:dyDescent="0.15">
      <c r="L17698" s="2"/>
    </row>
    <row r="17699" spans="12:12" x14ac:dyDescent="0.15">
      <c r="L17699" s="2"/>
    </row>
    <row r="17700" spans="12:12" x14ac:dyDescent="0.15">
      <c r="L17700" s="2"/>
    </row>
    <row r="17701" spans="12:12" x14ac:dyDescent="0.15">
      <c r="L17701" s="2"/>
    </row>
    <row r="17702" spans="12:12" x14ac:dyDescent="0.15">
      <c r="L17702" s="2"/>
    </row>
    <row r="17703" spans="12:12" x14ac:dyDescent="0.15">
      <c r="L17703" s="2"/>
    </row>
    <row r="17704" spans="12:12" x14ac:dyDescent="0.15">
      <c r="L17704" s="2"/>
    </row>
    <row r="17705" spans="12:12" x14ac:dyDescent="0.15">
      <c r="L17705" s="2"/>
    </row>
    <row r="17706" spans="12:12" x14ac:dyDescent="0.15">
      <c r="L17706" s="2"/>
    </row>
    <row r="17707" spans="12:12" x14ac:dyDescent="0.15">
      <c r="L17707" s="2"/>
    </row>
    <row r="17708" spans="12:12" x14ac:dyDescent="0.15">
      <c r="L17708" s="2"/>
    </row>
    <row r="17709" spans="12:12" x14ac:dyDescent="0.15">
      <c r="L17709" s="2"/>
    </row>
    <row r="17710" spans="12:12" x14ac:dyDescent="0.15">
      <c r="L17710" s="2"/>
    </row>
    <row r="17711" spans="12:12" x14ac:dyDescent="0.15">
      <c r="L17711" s="2"/>
    </row>
    <row r="17712" spans="12:12" x14ac:dyDescent="0.15">
      <c r="L17712" s="2"/>
    </row>
    <row r="17713" spans="12:12" x14ac:dyDescent="0.15">
      <c r="L17713" s="2"/>
    </row>
    <row r="17714" spans="12:12" x14ac:dyDescent="0.15">
      <c r="L17714" s="2"/>
    </row>
    <row r="17715" spans="12:12" x14ac:dyDescent="0.15">
      <c r="L17715" s="2"/>
    </row>
    <row r="17716" spans="12:12" x14ac:dyDescent="0.15">
      <c r="L17716" s="2"/>
    </row>
    <row r="17717" spans="12:12" x14ac:dyDescent="0.15">
      <c r="L17717" s="2"/>
    </row>
    <row r="17718" spans="12:12" x14ac:dyDescent="0.15">
      <c r="L17718" s="2"/>
    </row>
    <row r="17719" spans="12:12" x14ac:dyDescent="0.15">
      <c r="L17719" s="2"/>
    </row>
    <row r="17720" spans="12:12" x14ac:dyDescent="0.15">
      <c r="L17720" s="2"/>
    </row>
    <row r="17721" spans="12:12" x14ac:dyDescent="0.15">
      <c r="L17721" s="2"/>
    </row>
    <row r="17722" spans="12:12" x14ac:dyDescent="0.15">
      <c r="L17722" s="2"/>
    </row>
    <row r="17723" spans="12:12" x14ac:dyDescent="0.15">
      <c r="L17723" s="2"/>
    </row>
    <row r="17724" spans="12:12" x14ac:dyDescent="0.15">
      <c r="L17724" s="2"/>
    </row>
    <row r="17725" spans="12:12" x14ac:dyDescent="0.15">
      <c r="L17725" s="2"/>
    </row>
    <row r="17726" spans="12:12" x14ac:dyDescent="0.15">
      <c r="L17726" s="2"/>
    </row>
    <row r="17727" spans="12:12" x14ac:dyDescent="0.15">
      <c r="L17727" s="2"/>
    </row>
    <row r="17728" spans="12:12" x14ac:dyDescent="0.15">
      <c r="L17728" s="2"/>
    </row>
    <row r="17729" spans="12:12" x14ac:dyDescent="0.15">
      <c r="L17729" s="2"/>
    </row>
    <row r="17730" spans="12:12" x14ac:dyDescent="0.15">
      <c r="L17730" s="2"/>
    </row>
    <row r="17731" spans="12:12" x14ac:dyDescent="0.15">
      <c r="L17731" s="2"/>
    </row>
    <row r="17732" spans="12:12" x14ac:dyDescent="0.15">
      <c r="L17732" s="2"/>
    </row>
    <row r="17733" spans="12:12" x14ac:dyDescent="0.15">
      <c r="L17733" s="2"/>
    </row>
    <row r="17734" spans="12:12" x14ac:dyDescent="0.15">
      <c r="L17734" s="2"/>
    </row>
    <row r="17735" spans="12:12" x14ac:dyDescent="0.15">
      <c r="L17735" s="2"/>
    </row>
    <row r="17736" spans="12:12" x14ac:dyDescent="0.15">
      <c r="L17736" s="2"/>
    </row>
    <row r="17737" spans="12:12" x14ac:dyDescent="0.15">
      <c r="L17737" s="2"/>
    </row>
    <row r="17738" spans="12:12" x14ac:dyDescent="0.15">
      <c r="L17738" s="2"/>
    </row>
    <row r="17739" spans="12:12" x14ac:dyDescent="0.15">
      <c r="L17739" s="2"/>
    </row>
    <row r="17740" spans="12:12" x14ac:dyDescent="0.15">
      <c r="L17740" s="2"/>
    </row>
    <row r="17741" spans="12:12" x14ac:dyDescent="0.15">
      <c r="L17741" s="2"/>
    </row>
    <row r="17742" spans="12:12" x14ac:dyDescent="0.15">
      <c r="L17742" s="2"/>
    </row>
    <row r="17743" spans="12:12" x14ac:dyDescent="0.15">
      <c r="L17743" s="2"/>
    </row>
    <row r="17744" spans="12:12" x14ac:dyDescent="0.15">
      <c r="L17744" s="2"/>
    </row>
    <row r="17745" spans="12:12" x14ac:dyDescent="0.15">
      <c r="L17745" s="2"/>
    </row>
    <row r="17746" spans="12:12" x14ac:dyDescent="0.15">
      <c r="L17746" s="2"/>
    </row>
    <row r="17747" spans="12:12" x14ac:dyDescent="0.15">
      <c r="L17747" s="2"/>
    </row>
    <row r="17748" spans="12:12" x14ac:dyDescent="0.15">
      <c r="L17748" s="2"/>
    </row>
    <row r="17749" spans="12:12" x14ac:dyDescent="0.15">
      <c r="L17749" s="2"/>
    </row>
    <row r="17750" spans="12:12" x14ac:dyDescent="0.15">
      <c r="L17750" s="2"/>
    </row>
    <row r="17751" spans="12:12" x14ac:dyDescent="0.15">
      <c r="L17751" s="2"/>
    </row>
    <row r="17752" spans="12:12" x14ac:dyDescent="0.15">
      <c r="L17752" s="2"/>
    </row>
    <row r="17753" spans="12:12" x14ac:dyDescent="0.15">
      <c r="L17753" s="2"/>
    </row>
    <row r="17754" spans="12:12" x14ac:dyDescent="0.15">
      <c r="L17754" s="2"/>
    </row>
    <row r="17755" spans="12:12" x14ac:dyDescent="0.15">
      <c r="L17755" s="2"/>
    </row>
    <row r="17756" spans="12:12" x14ac:dyDescent="0.15">
      <c r="L17756" s="2"/>
    </row>
    <row r="17757" spans="12:12" x14ac:dyDescent="0.15">
      <c r="L17757" s="2"/>
    </row>
    <row r="17758" spans="12:12" x14ac:dyDescent="0.15">
      <c r="L17758" s="2"/>
    </row>
    <row r="17759" spans="12:12" x14ac:dyDescent="0.15">
      <c r="L17759" s="2"/>
    </row>
    <row r="17760" spans="12:12" x14ac:dyDescent="0.15">
      <c r="L17760" s="2"/>
    </row>
    <row r="17761" spans="12:12" x14ac:dyDescent="0.15">
      <c r="L17761" s="2"/>
    </row>
    <row r="17762" spans="12:12" x14ac:dyDescent="0.15">
      <c r="L17762" s="2"/>
    </row>
    <row r="17763" spans="12:12" x14ac:dyDescent="0.15">
      <c r="L17763" s="2"/>
    </row>
    <row r="17764" spans="12:12" x14ac:dyDescent="0.15">
      <c r="L17764" s="2"/>
    </row>
    <row r="17765" spans="12:12" x14ac:dyDescent="0.15">
      <c r="L17765" s="2"/>
    </row>
    <row r="17766" spans="12:12" x14ac:dyDescent="0.15">
      <c r="L17766" s="2"/>
    </row>
    <row r="17767" spans="12:12" x14ac:dyDescent="0.15">
      <c r="L17767" s="2"/>
    </row>
    <row r="17768" spans="12:12" x14ac:dyDescent="0.15">
      <c r="L17768" s="2"/>
    </row>
    <row r="17769" spans="12:12" x14ac:dyDescent="0.15">
      <c r="L17769" s="2"/>
    </row>
    <row r="17770" spans="12:12" x14ac:dyDescent="0.15">
      <c r="L17770" s="2"/>
    </row>
    <row r="17771" spans="12:12" x14ac:dyDescent="0.15">
      <c r="L17771" s="2"/>
    </row>
    <row r="17772" spans="12:12" x14ac:dyDescent="0.15">
      <c r="L17772" s="2"/>
    </row>
    <row r="17773" spans="12:12" x14ac:dyDescent="0.15">
      <c r="L17773" s="2"/>
    </row>
    <row r="17774" spans="12:12" x14ac:dyDescent="0.15">
      <c r="L17774" s="2"/>
    </row>
    <row r="17775" spans="12:12" x14ac:dyDescent="0.15">
      <c r="L17775" s="2"/>
    </row>
    <row r="17776" spans="12:12" x14ac:dyDescent="0.15">
      <c r="L17776" s="2"/>
    </row>
    <row r="17777" spans="12:12" x14ac:dyDescent="0.15">
      <c r="L17777" s="2"/>
    </row>
    <row r="17778" spans="12:12" x14ac:dyDescent="0.15">
      <c r="L17778" s="2"/>
    </row>
    <row r="17779" spans="12:12" x14ac:dyDescent="0.15">
      <c r="L17779" s="2"/>
    </row>
    <row r="17780" spans="12:12" x14ac:dyDescent="0.15">
      <c r="L17780" s="2"/>
    </row>
    <row r="17781" spans="12:12" x14ac:dyDescent="0.15">
      <c r="L17781" s="2"/>
    </row>
    <row r="17782" spans="12:12" x14ac:dyDescent="0.15">
      <c r="L17782" s="2"/>
    </row>
    <row r="17783" spans="12:12" x14ac:dyDescent="0.15">
      <c r="L17783" s="2"/>
    </row>
    <row r="17784" spans="12:12" x14ac:dyDescent="0.15">
      <c r="L17784" s="2"/>
    </row>
    <row r="17785" spans="12:12" x14ac:dyDescent="0.15">
      <c r="L17785" s="2"/>
    </row>
    <row r="17786" spans="12:12" x14ac:dyDescent="0.15">
      <c r="L17786" s="2"/>
    </row>
    <row r="17787" spans="12:12" x14ac:dyDescent="0.15">
      <c r="L17787" s="2"/>
    </row>
    <row r="17788" spans="12:12" x14ac:dyDescent="0.15">
      <c r="L17788" s="2"/>
    </row>
    <row r="17789" spans="12:12" x14ac:dyDescent="0.15">
      <c r="L17789" s="2"/>
    </row>
    <row r="17790" spans="12:12" x14ac:dyDescent="0.15">
      <c r="L17790" s="2"/>
    </row>
    <row r="17791" spans="12:12" x14ac:dyDescent="0.15">
      <c r="L17791" s="2"/>
    </row>
    <row r="17792" spans="12:12" x14ac:dyDescent="0.15">
      <c r="L17792" s="2"/>
    </row>
    <row r="17793" spans="12:12" x14ac:dyDescent="0.15">
      <c r="L17793" s="2"/>
    </row>
    <row r="17794" spans="12:12" x14ac:dyDescent="0.15">
      <c r="L17794" s="2"/>
    </row>
    <row r="17795" spans="12:12" x14ac:dyDescent="0.15">
      <c r="L17795" s="2"/>
    </row>
    <row r="17796" spans="12:12" x14ac:dyDescent="0.15">
      <c r="L17796" s="2"/>
    </row>
    <row r="17797" spans="12:12" x14ac:dyDescent="0.15">
      <c r="L17797" s="2"/>
    </row>
    <row r="17798" spans="12:12" x14ac:dyDescent="0.15">
      <c r="L17798" s="2"/>
    </row>
    <row r="17799" spans="12:12" x14ac:dyDescent="0.15">
      <c r="L17799" s="2"/>
    </row>
    <row r="17800" spans="12:12" x14ac:dyDescent="0.15">
      <c r="L17800" s="2"/>
    </row>
    <row r="17801" spans="12:12" x14ac:dyDescent="0.15">
      <c r="L17801" s="2"/>
    </row>
    <row r="17802" spans="12:12" x14ac:dyDescent="0.15">
      <c r="L17802" s="2"/>
    </row>
    <row r="17803" spans="12:12" x14ac:dyDescent="0.15">
      <c r="L17803" s="2"/>
    </row>
    <row r="17804" spans="12:12" x14ac:dyDescent="0.15">
      <c r="L17804" s="2"/>
    </row>
    <row r="17805" spans="12:12" x14ac:dyDescent="0.15">
      <c r="L17805" s="2"/>
    </row>
    <row r="17806" spans="12:12" x14ac:dyDescent="0.15">
      <c r="L17806" s="2"/>
    </row>
    <row r="17807" spans="12:12" x14ac:dyDescent="0.15">
      <c r="L17807" s="2"/>
    </row>
    <row r="17808" spans="12:12" x14ac:dyDescent="0.15">
      <c r="L17808" s="2"/>
    </row>
    <row r="17809" spans="12:12" x14ac:dyDescent="0.15">
      <c r="L17809" s="2"/>
    </row>
    <row r="17810" spans="12:12" x14ac:dyDescent="0.15">
      <c r="L17810" s="2"/>
    </row>
    <row r="17811" spans="12:12" x14ac:dyDescent="0.15">
      <c r="L17811" s="2"/>
    </row>
    <row r="17812" spans="12:12" x14ac:dyDescent="0.15">
      <c r="L17812" s="2"/>
    </row>
    <row r="17813" spans="12:12" x14ac:dyDescent="0.15">
      <c r="L17813" s="2"/>
    </row>
    <row r="17814" spans="12:12" x14ac:dyDescent="0.15">
      <c r="L17814" s="2"/>
    </row>
    <row r="17815" spans="12:12" x14ac:dyDescent="0.15">
      <c r="L17815" s="2"/>
    </row>
    <row r="17816" spans="12:12" x14ac:dyDescent="0.15">
      <c r="L17816" s="2"/>
    </row>
    <row r="17817" spans="12:12" x14ac:dyDescent="0.15">
      <c r="L17817" s="2"/>
    </row>
    <row r="17818" spans="12:12" x14ac:dyDescent="0.15">
      <c r="L17818" s="2"/>
    </row>
    <row r="17819" spans="12:12" x14ac:dyDescent="0.15">
      <c r="L17819" s="2"/>
    </row>
    <row r="17820" spans="12:12" x14ac:dyDescent="0.15">
      <c r="L17820" s="2"/>
    </row>
    <row r="17821" spans="12:12" x14ac:dyDescent="0.15">
      <c r="L17821" s="2"/>
    </row>
    <row r="17822" spans="12:12" x14ac:dyDescent="0.15">
      <c r="L17822" s="2"/>
    </row>
    <row r="17823" spans="12:12" x14ac:dyDescent="0.15">
      <c r="L17823" s="2"/>
    </row>
    <row r="17824" spans="12:12" x14ac:dyDescent="0.15">
      <c r="L17824" s="2"/>
    </row>
    <row r="17825" spans="12:12" x14ac:dyDescent="0.15">
      <c r="L17825" s="2"/>
    </row>
    <row r="17826" spans="12:12" x14ac:dyDescent="0.15">
      <c r="L17826" s="2"/>
    </row>
    <row r="17827" spans="12:12" x14ac:dyDescent="0.15">
      <c r="L17827" s="2"/>
    </row>
    <row r="17828" spans="12:12" x14ac:dyDescent="0.15">
      <c r="L17828" s="2"/>
    </row>
    <row r="17829" spans="12:12" x14ac:dyDescent="0.15">
      <c r="L17829" s="2"/>
    </row>
    <row r="17830" spans="12:12" x14ac:dyDescent="0.15">
      <c r="L17830" s="2"/>
    </row>
    <row r="17831" spans="12:12" x14ac:dyDescent="0.15">
      <c r="L17831" s="2"/>
    </row>
    <row r="17832" spans="12:12" x14ac:dyDescent="0.15">
      <c r="L17832" s="2"/>
    </row>
    <row r="17833" spans="12:12" x14ac:dyDescent="0.15">
      <c r="L17833" s="2"/>
    </row>
    <row r="17834" spans="12:12" x14ac:dyDescent="0.15">
      <c r="L17834" s="2"/>
    </row>
    <row r="17835" spans="12:12" x14ac:dyDescent="0.15">
      <c r="L17835" s="2"/>
    </row>
    <row r="17836" spans="12:12" x14ac:dyDescent="0.15">
      <c r="L17836" s="2"/>
    </row>
    <row r="17837" spans="12:12" x14ac:dyDescent="0.15">
      <c r="L17837" s="2"/>
    </row>
    <row r="17838" spans="12:12" x14ac:dyDescent="0.15">
      <c r="L17838" s="2"/>
    </row>
    <row r="17839" spans="12:12" x14ac:dyDescent="0.15">
      <c r="L17839" s="2"/>
    </row>
    <row r="17840" spans="12:12" x14ac:dyDescent="0.15">
      <c r="L17840" s="2"/>
    </row>
    <row r="17841" spans="12:12" x14ac:dyDescent="0.15">
      <c r="L17841" s="2"/>
    </row>
    <row r="17842" spans="12:12" x14ac:dyDescent="0.15">
      <c r="L17842" s="2"/>
    </row>
    <row r="17843" spans="12:12" x14ac:dyDescent="0.15">
      <c r="L17843" s="2"/>
    </row>
    <row r="17844" spans="12:12" x14ac:dyDescent="0.15">
      <c r="L17844" s="2"/>
    </row>
    <row r="17845" spans="12:12" x14ac:dyDescent="0.15">
      <c r="L17845" s="2"/>
    </row>
    <row r="17846" spans="12:12" x14ac:dyDescent="0.15">
      <c r="L17846" s="2"/>
    </row>
    <row r="17847" spans="12:12" x14ac:dyDescent="0.15">
      <c r="L17847" s="2"/>
    </row>
    <row r="17848" spans="12:12" x14ac:dyDescent="0.15">
      <c r="L17848" s="2"/>
    </row>
    <row r="17849" spans="12:12" x14ac:dyDescent="0.15">
      <c r="L17849" s="2"/>
    </row>
    <row r="17850" spans="12:12" x14ac:dyDescent="0.15">
      <c r="L17850" s="2"/>
    </row>
    <row r="17851" spans="12:12" x14ac:dyDescent="0.15">
      <c r="L17851" s="2"/>
    </row>
    <row r="17852" spans="12:12" x14ac:dyDescent="0.15">
      <c r="L17852" s="2"/>
    </row>
    <row r="17853" spans="12:12" x14ac:dyDescent="0.15">
      <c r="L17853" s="2"/>
    </row>
    <row r="17854" spans="12:12" x14ac:dyDescent="0.15">
      <c r="L17854" s="2"/>
    </row>
    <row r="17855" spans="12:12" x14ac:dyDescent="0.15">
      <c r="L17855" s="2"/>
    </row>
    <row r="17856" spans="12:12" x14ac:dyDescent="0.15">
      <c r="L17856" s="2"/>
    </row>
    <row r="17857" spans="12:12" x14ac:dyDescent="0.15">
      <c r="L17857" s="2"/>
    </row>
    <row r="17858" spans="12:12" x14ac:dyDescent="0.15">
      <c r="L17858" s="2"/>
    </row>
    <row r="17859" spans="12:12" x14ac:dyDescent="0.15">
      <c r="L17859" s="2"/>
    </row>
    <row r="17860" spans="12:12" x14ac:dyDescent="0.15">
      <c r="L17860" s="2"/>
    </row>
    <row r="17861" spans="12:12" x14ac:dyDescent="0.15">
      <c r="L17861" s="2"/>
    </row>
    <row r="17862" spans="12:12" x14ac:dyDescent="0.15">
      <c r="L17862" s="2"/>
    </row>
    <row r="17863" spans="12:12" x14ac:dyDescent="0.15">
      <c r="L17863" s="2"/>
    </row>
    <row r="17864" spans="12:12" x14ac:dyDescent="0.15">
      <c r="L17864" s="2"/>
    </row>
    <row r="17865" spans="12:12" x14ac:dyDescent="0.15">
      <c r="L17865" s="2"/>
    </row>
    <row r="17866" spans="12:12" x14ac:dyDescent="0.15">
      <c r="L17866" s="2"/>
    </row>
    <row r="17867" spans="12:12" x14ac:dyDescent="0.15">
      <c r="L17867" s="2"/>
    </row>
    <row r="17868" spans="12:12" x14ac:dyDescent="0.15">
      <c r="L17868" s="2"/>
    </row>
    <row r="17869" spans="12:12" x14ac:dyDescent="0.15">
      <c r="L17869" s="2"/>
    </row>
    <row r="17870" spans="12:12" x14ac:dyDescent="0.15">
      <c r="L17870" s="2"/>
    </row>
    <row r="17871" spans="12:12" x14ac:dyDescent="0.15">
      <c r="L17871" s="2"/>
    </row>
    <row r="17872" spans="12:12" x14ac:dyDescent="0.15">
      <c r="L17872" s="2"/>
    </row>
    <row r="17873" spans="12:12" x14ac:dyDescent="0.15">
      <c r="L17873" s="2"/>
    </row>
    <row r="17874" spans="12:12" x14ac:dyDescent="0.15">
      <c r="L17874" s="2"/>
    </row>
    <row r="17875" spans="12:12" x14ac:dyDescent="0.15">
      <c r="L17875" s="2"/>
    </row>
    <row r="17876" spans="12:12" x14ac:dyDescent="0.15">
      <c r="L17876" s="2"/>
    </row>
    <row r="17877" spans="12:12" x14ac:dyDescent="0.15">
      <c r="L17877" s="2"/>
    </row>
    <row r="17878" spans="12:12" x14ac:dyDescent="0.15">
      <c r="L17878" s="2"/>
    </row>
    <row r="17879" spans="12:12" x14ac:dyDescent="0.15">
      <c r="L17879" s="2"/>
    </row>
    <row r="17880" spans="12:12" x14ac:dyDescent="0.15">
      <c r="L17880" s="2"/>
    </row>
    <row r="17881" spans="12:12" x14ac:dyDescent="0.15">
      <c r="L17881" s="2"/>
    </row>
    <row r="17882" spans="12:12" x14ac:dyDescent="0.15">
      <c r="L17882" s="2"/>
    </row>
    <row r="17883" spans="12:12" x14ac:dyDescent="0.15">
      <c r="L17883" s="2"/>
    </row>
    <row r="17884" spans="12:12" x14ac:dyDescent="0.15">
      <c r="L17884" s="2"/>
    </row>
    <row r="17885" spans="12:12" x14ac:dyDescent="0.15">
      <c r="L17885" s="2"/>
    </row>
    <row r="17886" spans="12:12" x14ac:dyDescent="0.15">
      <c r="L17886" s="2"/>
    </row>
    <row r="17887" spans="12:12" x14ac:dyDescent="0.15">
      <c r="L17887" s="2"/>
    </row>
    <row r="17888" spans="12:12" x14ac:dyDescent="0.15">
      <c r="L17888" s="2"/>
    </row>
    <row r="17889" spans="12:12" x14ac:dyDescent="0.15">
      <c r="L17889" s="2"/>
    </row>
    <row r="17890" spans="12:12" x14ac:dyDescent="0.15">
      <c r="L17890" s="2"/>
    </row>
    <row r="17891" spans="12:12" x14ac:dyDescent="0.15">
      <c r="L17891" s="2"/>
    </row>
    <row r="17892" spans="12:12" x14ac:dyDescent="0.15">
      <c r="L17892" s="2"/>
    </row>
    <row r="17893" spans="12:12" x14ac:dyDescent="0.15">
      <c r="L17893" s="2"/>
    </row>
    <row r="17894" spans="12:12" x14ac:dyDescent="0.15">
      <c r="L17894" s="2"/>
    </row>
    <row r="17895" spans="12:12" x14ac:dyDescent="0.15">
      <c r="L17895" s="2"/>
    </row>
    <row r="17896" spans="12:12" x14ac:dyDescent="0.15">
      <c r="L17896" s="2"/>
    </row>
    <row r="17897" spans="12:12" x14ac:dyDescent="0.15">
      <c r="L17897" s="2"/>
    </row>
    <row r="17898" spans="12:12" x14ac:dyDescent="0.15">
      <c r="L17898" s="2"/>
    </row>
    <row r="17899" spans="12:12" x14ac:dyDescent="0.15">
      <c r="L17899" s="2"/>
    </row>
    <row r="17900" spans="12:12" x14ac:dyDescent="0.15">
      <c r="L17900" s="2"/>
    </row>
    <row r="17901" spans="12:12" x14ac:dyDescent="0.15">
      <c r="L17901" s="2"/>
    </row>
    <row r="17902" spans="12:12" x14ac:dyDescent="0.15">
      <c r="L17902" s="2"/>
    </row>
    <row r="17903" spans="12:12" x14ac:dyDescent="0.15">
      <c r="L17903" s="2"/>
    </row>
    <row r="17904" spans="12:12" x14ac:dyDescent="0.15">
      <c r="L17904" s="2"/>
    </row>
    <row r="17905" spans="12:12" x14ac:dyDescent="0.15">
      <c r="L17905" s="2"/>
    </row>
    <row r="17906" spans="12:12" x14ac:dyDescent="0.15">
      <c r="L17906" s="2"/>
    </row>
    <row r="17907" spans="12:12" x14ac:dyDescent="0.15">
      <c r="L17907" s="2"/>
    </row>
    <row r="17908" spans="12:12" x14ac:dyDescent="0.15">
      <c r="L17908" s="2"/>
    </row>
    <row r="17909" spans="12:12" x14ac:dyDescent="0.15">
      <c r="L17909" s="2"/>
    </row>
    <row r="17910" spans="12:12" x14ac:dyDescent="0.15">
      <c r="L17910" s="2"/>
    </row>
    <row r="17911" spans="12:12" x14ac:dyDescent="0.15">
      <c r="L17911" s="2"/>
    </row>
    <row r="17912" spans="12:12" x14ac:dyDescent="0.15">
      <c r="L17912" s="2"/>
    </row>
    <row r="17913" spans="12:12" x14ac:dyDescent="0.15">
      <c r="L17913" s="2"/>
    </row>
    <row r="17914" spans="12:12" x14ac:dyDescent="0.15">
      <c r="L17914" s="2"/>
    </row>
    <row r="17915" spans="12:12" x14ac:dyDescent="0.15">
      <c r="L17915" s="2"/>
    </row>
    <row r="17916" spans="12:12" x14ac:dyDescent="0.15">
      <c r="L17916" s="2"/>
    </row>
    <row r="17917" spans="12:12" x14ac:dyDescent="0.15">
      <c r="L17917" s="2"/>
    </row>
    <row r="17918" spans="12:12" x14ac:dyDescent="0.15">
      <c r="L17918" s="2"/>
    </row>
    <row r="17919" spans="12:12" x14ac:dyDescent="0.15">
      <c r="L17919" s="2"/>
    </row>
    <row r="17920" spans="12:12" x14ac:dyDescent="0.15">
      <c r="L17920" s="2"/>
    </row>
    <row r="17921" spans="12:12" x14ac:dyDescent="0.15">
      <c r="L17921" s="2"/>
    </row>
    <row r="17922" spans="12:12" x14ac:dyDescent="0.15">
      <c r="L17922" s="2"/>
    </row>
    <row r="17923" spans="12:12" x14ac:dyDescent="0.15">
      <c r="L17923" s="2"/>
    </row>
    <row r="17924" spans="12:12" x14ac:dyDescent="0.15">
      <c r="L17924" s="2"/>
    </row>
    <row r="17925" spans="12:12" x14ac:dyDescent="0.15">
      <c r="L17925" s="2"/>
    </row>
    <row r="17926" spans="12:12" x14ac:dyDescent="0.15">
      <c r="L17926" s="2"/>
    </row>
    <row r="17927" spans="12:12" x14ac:dyDescent="0.15">
      <c r="L17927" s="2"/>
    </row>
    <row r="17928" spans="12:12" x14ac:dyDescent="0.15">
      <c r="L17928" s="2"/>
    </row>
    <row r="17929" spans="12:12" x14ac:dyDescent="0.15">
      <c r="L17929" s="2"/>
    </row>
    <row r="17930" spans="12:12" x14ac:dyDescent="0.15">
      <c r="L17930" s="2"/>
    </row>
    <row r="17931" spans="12:12" x14ac:dyDescent="0.15">
      <c r="L17931" s="2"/>
    </row>
    <row r="17932" spans="12:12" x14ac:dyDescent="0.15">
      <c r="L17932" s="2"/>
    </row>
    <row r="17933" spans="12:12" x14ac:dyDescent="0.15">
      <c r="L17933" s="2"/>
    </row>
    <row r="17934" spans="12:12" x14ac:dyDescent="0.15">
      <c r="L17934" s="2"/>
    </row>
    <row r="17935" spans="12:12" x14ac:dyDescent="0.15">
      <c r="L17935" s="2"/>
    </row>
    <row r="17936" spans="12:12" x14ac:dyDescent="0.15">
      <c r="L17936" s="2"/>
    </row>
    <row r="17937" spans="12:12" x14ac:dyDescent="0.15">
      <c r="L17937" s="2"/>
    </row>
    <row r="17938" spans="12:12" x14ac:dyDescent="0.15">
      <c r="L17938" s="2"/>
    </row>
    <row r="17939" spans="12:12" x14ac:dyDescent="0.15">
      <c r="L17939" s="2"/>
    </row>
    <row r="17940" spans="12:12" x14ac:dyDescent="0.15">
      <c r="L17940" s="2"/>
    </row>
    <row r="17941" spans="12:12" x14ac:dyDescent="0.15">
      <c r="L17941" s="2"/>
    </row>
    <row r="17942" spans="12:12" x14ac:dyDescent="0.15">
      <c r="L17942" s="2"/>
    </row>
    <row r="17943" spans="12:12" x14ac:dyDescent="0.15">
      <c r="L17943" s="2"/>
    </row>
    <row r="17944" spans="12:12" x14ac:dyDescent="0.15">
      <c r="L17944" s="2"/>
    </row>
    <row r="17945" spans="12:12" x14ac:dyDescent="0.15">
      <c r="L17945" s="2"/>
    </row>
    <row r="17946" spans="12:12" x14ac:dyDescent="0.15">
      <c r="L17946" s="2"/>
    </row>
    <row r="17947" spans="12:12" x14ac:dyDescent="0.15">
      <c r="L17947" s="2"/>
    </row>
    <row r="17948" spans="12:12" x14ac:dyDescent="0.15">
      <c r="L17948" s="2"/>
    </row>
    <row r="17949" spans="12:12" x14ac:dyDescent="0.15">
      <c r="L17949" s="2"/>
    </row>
    <row r="17950" spans="12:12" x14ac:dyDescent="0.15">
      <c r="L17950" s="2"/>
    </row>
    <row r="17951" spans="12:12" x14ac:dyDescent="0.15">
      <c r="L17951" s="2"/>
    </row>
    <row r="17952" spans="12:12" x14ac:dyDescent="0.15">
      <c r="L17952" s="2"/>
    </row>
    <row r="17953" spans="12:12" x14ac:dyDescent="0.15">
      <c r="L17953" s="2"/>
    </row>
    <row r="17954" spans="12:12" x14ac:dyDescent="0.15">
      <c r="L17954" s="2"/>
    </row>
    <row r="17955" spans="12:12" x14ac:dyDescent="0.15">
      <c r="L17955" s="2"/>
    </row>
    <row r="17956" spans="12:12" x14ac:dyDescent="0.15">
      <c r="L17956" s="2"/>
    </row>
    <row r="17957" spans="12:12" x14ac:dyDescent="0.15">
      <c r="L17957" s="2"/>
    </row>
    <row r="17958" spans="12:12" x14ac:dyDescent="0.15">
      <c r="L17958" s="2"/>
    </row>
    <row r="17959" spans="12:12" x14ac:dyDescent="0.15">
      <c r="L17959" s="2"/>
    </row>
    <row r="17960" spans="12:12" x14ac:dyDescent="0.15">
      <c r="L17960" s="2"/>
    </row>
    <row r="17961" spans="12:12" x14ac:dyDescent="0.15">
      <c r="L17961" s="2"/>
    </row>
    <row r="17962" spans="12:12" x14ac:dyDescent="0.15">
      <c r="L17962" s="2"/>
    </row>
    <row r="17963" spans="12:12" x14ac:dyDescent="0.15">
      <c r="L17963" s="2"/>
    </row>
    <row r="17964" spans="12:12" x14ac:dyDescent="0.15">
      <c r="L17964" s="2"/>
    </row>
    <row r="17965" spans="12:12" x14ac:dyDescent="0.15">
      <c r="L17965" s="2"/>
    </row>
    <row r="17966" spans="12:12" x14ac:dyDescent="0.15">
      <c r="L17966" s="2"/>
    </row>
    <row r="17967" spans="12:12" x14ac:dyDescent="0.15">
      <c r="L17967" s="2"/>
    </row>
    <row r="17968" spans="12:12" x14ac:dyDescent="0.15">
      <c r="L17968" s="2"/>
    </row>
    <row r="17969" spans="12:12" x14ac:dyDescent="0.15">
      <c r="L17969" s="2"/>
    </row>
    <row r="17970" spans="12:12" x14ac:dyDescent="0.15">
      <c r="L17970" s="2"/>
    </row>
    <row r="17971" spans="12:12" x14ac:dyDescent="0.15">
      <c r="L17971" s="2"/>
    </row>
    <row r="17972" spans="12:12" x14ac:dyDescent="0.15">
      <c r="L17972" s="2"/>
    </row>
    <row r="17973" spans="12:12" x14ac:dyDescent="0.15">
      <c r="L17973" s="2"/>
    </row>
    <row r="17974" spans="12:12" x14ac:dyDescent="0.15">
      <c r="L17974" s="2"/>
    </row>
    <row r="17975" spans="12:12" x14ac:dyDescent="0.15">
      <c r="L17975" s="2"/>
    </row>
    <row r="17976" spans="12:12" x14ac:dyDescent="0.15">
      <c r="L17976" s="2"/>
    </row>
    <row r="17977" spans="12:12" x14ac:dyDescent="0.15">
      <c r="L17977" s="2"/>
    </row>
    <row r="17978" spans="12:12" x14ac:dyDescent="0.15">
      <c r="L17978" s="2"/>
    </row>
    <row r="17979" spans="12:12" x14ac:dyDescent="0.15">
      <c r="L17979" s="2"/>
    </row>
    <row r="17980" spans="12:12" x14ac:dyDescent="0.15">
      <c r="L17980" s="2"/>
    </row>
    <row r="17981" spans="12:12" x14ac:dyDescent="0.15">
      <c r="L17981" s="2"/>
    </row>
    <row r="17982" spans="12:12" x14ac:dyDescent="0.15">
      <c r="L17982" s="2"/>
    </row>
    <row r="17983" spans="12:12" x14ac:dyDescent="0.15">
      <c r="L17983" s="2"/>
    </row>
    <row r="17984" spans="12:12" x14ac:dyDescent="0.15">
      <c r="L17984" s="2"/>
    </row>
    <row r="17985" spans="12:12" x14ac:dyDescent="0.15">
      <c r="L17985" s="2"/>
    </row>
    <row r="17986" spans="12:12" x14ac:dyDescent="0.15">
      <c r="L17986" s="2"/>
    </row>
    <row r="17987" spans="12:12" x14ac:dyDescent="0.15">
      <c r="L17987" s="2"/>
    </row>
    <row r="17988" spans="12:12" x14ac:dyDescent="0.15">
      <c r="L17988" s="2"/>
    </row>
    <row r="17989" spans="12:12" x14ac:dyDescent="0.15">
      <c r="L17989" s="2"/>
    </row>
    <row r="17990" spans="12:12" x14ac:dyDescent="0.15">
      <c r="L17990" s="2"/>
    </row>
    <row r="17991" spans="12:12" x14ac:dyDescent="0.15">
      <c r="L17991" s="2"/>
    </row>
    <row r="17992" spans="12:12" x14ac:dyDescent="0.15">
      <c r="L17992" s="2"/>
    </row>
    <row r="17993" spans="12:12" x14ac:dyDescent="0.15">
      <c r="L17993" s="2"/>
    </row>
    <row r="17994" spans="12:12" x14ac:dyDescent="0.15">
      <c r="L17994" s="2"/>
    </row>
    <row r="17995" spans="12:12" x14ac:dyDescent="0.15">
      <c r="L17995" s="2"/>
    </row>
    <row r="17996" spans="12:12" x14ac:dyDescent="0.15">
      <c r="L17996" s="2"/>
    </row>
    <row r="17997" spans="12:12" x14ac:dyDescent="0.15">
      <c r="L17997" s="2"/>
    </row>
    <row r="17998" spans="12:12" x14ac:dyDescent="0.15">
      <c r="L17998" s="2"/>
    </row>
    <row r="17999" spans="12:12" x14ac:dyDescent="0.15">
      <c r="L17999" s="2"/>
    </row>
    <row r="18000" spans="12:12" x14ac:dyDescent="0.15">
      <c r="L18000" s="2"/>
    </row>
    <row r="18001" spans="12:12" x14ac:dyDescent="0.15">
      <c r="L18001" s="2"/>
    </row>
    <row r="18002" spans="12:12" x14ac:dyDescent="0.15">
      <c r="L18002" s="2"/>
    </row>
    <row r="18003" spans="12:12" x14ac:dyDescent="0.15">
      <c r="L18003" s="2"/>
    </row>
    <row r="18004" spans="12:12" x14ac:dyDescent="0.15">
      <c r="L18004" s="2"/>
    </row>
    <row r="18005" spans="12:12" x14ac:dyDescent="0.15">
      <c r="L18005" s="2"/>
    </row>
    <row r="18006" spans="12:12" x14ac:dyDescent="0.15">
      <c r="L18006" s="2"/>
    </row>
    <row r="18007" spans="12:12" x14ac:dyDescent="0.15">
      <c r="L18007" s="2"/>
    </row>
    <row r="18008" spans="12:12" x14ac:dyDescent="0.15">
      <c r="L18008" s="2"/>
    </row>
    <row r="18009" spans="12:12" x14ac:dyDescent="0.15">
      <c r="L18009" s="2"/>
    </row>
    <row r="18010" spans="12:12" x14ac:dyDescent="0.15">
      <c r="L18010" s="2"/>
    </row>
    <row r="18011" spans="12:12" x14ac:dyDescent="0.15">
      <c r="L18011" s="2"/>
    </row>
    <row r="18012" spans="12:12" x14ac:dyDescent="0.15">
      <c r="L18012" s="2"/>
    </row>
    <row r="18013" spans="12:12" x14ac:dyDescent="0.15">
      <c r="L18013" s="2"/>
    </row>
    <row r="18014" spans="12:12" x14ac:dyDescent="0.15">
      <c r="L18014" s="2"/>
    </row>
    <row r="18015" spans="12:12" x14ac:dyDescent="0.15">
      <c r="L18015" s="2"/>
    </row>
    <row r="18016" spans="12:12" x14ac:dyDescent="0.15">
      <c r="L18016" s="2"/>
    </row>
    <row r="18017" spans="12:12" x14ac:dyDescent="0.15">
      <c r="L18017" s="2"/>
    </row>
    <row r="18018" spans="12:12" x14ac:dyDescent="0.15">
      <c r="L18018" s="2"/>
    </row>
    <row r="18019" spans="12:12" x14ac:dyDescent="0.15">
      <c r="L18019" s="2"/>
    </row>
    <row r="18020" spans="12:12" x14ac:dyDescent="0.15">
      <c r="L18020" s="2"/>
    </row>
    <row r="18021" spans="12:12" x14ac:dyDescent="0.15">
      <c r="L18021" s="2"/>
    </row>
    <row r="18022" spans="12:12" x14ac:dyDescent="0.15">
      <c r="L18022" s="2"/>
    </row>
    <row r="18023" spans="12:12" x14ac:dyDescent="0.15">
      <c r="L18023" s="2"/>
    </row>
    <row r="18024" spans="12:12" x14ac:dyDescent="0.15">
      <c r="L18024" s="2"/>
    </row>
    <row r="18025" spans="12:12" x14ac:dyDescent="0.15">
      <c r="L18025" s="2"/>
    </row>
    <row r="18026" spans="12:12" x14ac:dyDescent="0.15">
      <c r="L18026" s="2"/>
    </row>
    <row r="18027" spans="12:12" x14ac:dyDescent="0.15">
      <c r="L18027" s="2"/>
    </row>
    <row r="18028" spans="12:12" x14ac:dyDescent="0.15">
      <c r="L18028" s="2"/>
    </row>
    <row r="18029" spans="12:12" x14ac:dyDescent="0.15">
      <c r="L18029" s="2"/>
    </row>
    <row r="18030" spans="12:12" x14ac:dyDescent="0.15">
      <c r="L18030" s="2"/>
    </row>
    <row r="18031" spans="12:12" x14ac:dyDescent="0.15">
      <c r="L18031" s="2"/>
    </row>
    <row r="18032" spans="12:12" x14ac:dyDescent="0.15">
      <c r="L18032" s="2"/>
    </row>
    <row r="18033" spans="12:12" x14ac:dyDescent="0.15">
      <c r="L18033" s="2"/>
    </row>
    <row r="18034" spans="12:12" x14ac:dyDescent="0.15">
      <c r="L18034" s="2"/>
    </row>
    <row r="18035" spans="12:12" x14ac:dyDescent="0.15">
      <c r="L18035" s="2"/>
    </row>
    <row r="18036" spans="12:12" x14ac:dyDescent="0.15">
      <c r="L18036" s="2"/>
    </row>
    <row r="18037" spans="12:12" x14ac:dyDescent="0.15">
      <c r="L18037" s="2"/>
    </row>
    <row r="18038" spans="12:12" x14ac:dyDescent="0.15">
      <c r="L18038" s="2"/>
    </row>
    <row r="18039" spans="12:12" x14ac:dyDescent="0.15">
      <c r="L18039" s="2"/>
    </row>
    <row r="18040" spans="12:12" x14ac:dyDescent="0.15">
      <c r="L18040" s="2"/>
    </row>
    <row r="18041" spans="12:12" x14ac:dyDescent="0.15">
      <c r="L18041" s="2"/>
    </row>
    <row r="18042" spans="12:12" x14ac:dyDescent="0.15">
      <c r="L18042" s="2"/>
    </row>
    <row r="18043" spans="12:12" x14ac:dyDescent="0.15">
      <c r="L18043" s="2"/>
    </row>
    <row r="18044" spans="12:12" x14ac:dyDescent="0.15">
      <c r="L18044" s="2"/>
    </row>
    <row r="18045" spans="12:12" x14ac:dyDescent="0.15">
      <c r="L18045" s="2"/>
    </row>
    <row r="18046" spans="12:12" x14ac:dyDescent="0.15">
      <c r="L18046" s="2"/>
    </row>
    <row r="18047" spans="12:12" x14ac:dyDescent="0.15">
      <c r="L18047" s="2"/>
    </row>
    <row r="18048" spans="12:12" x14ac:dyDescent="0.15">
      <c r="L18048" s="2"/>
    </row>
    <row r="18049" spans="12:12" x14ac:dyDescent="0.15">
      <c r="L18049" s="2"/>
    </row>
    <row r="18050" spans="12:12" x14ac:dyDescent="0.15">
      <c r="L18050" s="2"/>
    </row>
    <row r="18051" spans="12:12" x14ac:dyDescent="0.15">
      <c r="L18051" s="2"/>
    </row>
    <row r="18052" spans="12:12" x14ac:dyDescent="0.15">
      <c r="L18052" s="2"/>
    </row>
    <row r="18053" spans="12:12" x14ac:dyDescent="0.15">
      <c r="L18053" s="2"/>
    </row>
    <row r="18054" spans="12:12" x14ac:dyDescent="0.15">
      <c r="L18054" s="2"/>
    </row>
    <row r="18055" spans="12:12" x14ac:dyDescent="0.15">
      <c r="L18055" s="2"/>
    </row>
    <row r="18056" spans="12:12" x14ac:dyDescent="0.15">
      <c r="L18056" s="2"/>
    </row>
    <row r="18057" spans="12:12" x14ac:dyDescent="0.15">
      <c r="L18057" s="2"/>
    </row>
    <row r="18058" spans="12:12" x14ac:dyDescent="0.15">
      <c r="L18058" s="2"/>
    </row>
    <row r="18059" spans="12:12" x14ac:dyDescent="0.15">
      <c r="L18059" s="2"/>
    </row>
    <row r="18060" spans="12:12" x14ac:dyDescent="0.15">
      <c r="L18060" s="2"/>
    </row>
    <row r="18061" spans="12:12" x14ac:dyDescent="0.15">
      <c r="L18061" s="2"/>
    </row>
    <row r="18062" spans="12:12" x14ac:dyDescent="0.15">
      <c r="L18062" s="2"/>
    </row>
    <row r="18063" spans="12:12" x14ac:dyDescent="0.15">
      <c r="L18063" s="2"/>
    </row>
    <row r="18064" spans="12:12" x14ac:dyDescent="0.15">
      <c r="L18064" s="2"/>
    </row>
    <row r="18065" spans="12:12" x14ac:dyDescent="0.15">
      <c r="L18065" s="2"/>
    </row>
    <row r="18066" spans="12:12" x14ac:dyDescent="0.15">
      <c r="L18066" s="2"/>
    </row>
    <row r="18067" spans="12:12" x14ac:dyDescent="0.15">
      <c r="L18067" s="2"/>
    </row>
    <row r="18068" spans="12:12" x14ac:dyDescent="0.15">
      <c r="L18068" s="2"/>
    </row>
    <row r="18069" spans="12:12" x14ac:dyDescent="0.15">
      <c r="L18069" s="2"/>
    </row>
    <row r="18070" spans="12:12" x14ac:dyDescent="0.15">
      <c r="L18070" s="2"/>
    </row>
    <row r="18071" spans="12:12" x14ac:dyDescent="0.15">
      <c r="L18071" s="2"/>
    </row>
    <row r="18072" spans="12:12" x14ac:dyDescent="0.15">
      <c r="L18072" s="2"/>
    </row>
    <row r="18073" spans="12:12" x14ac:dyDescent="0.15">
      <c r="L18073" s="2"/>
    </row>
    <row r="18074" spans="12:12" x14ac:dyDescent="0.15">
      <c r="L18074" s="2"/>
    </row>
    <row r="18075" spans="12:12" x14ac:dyDescent="0.15">
      <c r="L18075" s="2"/>
    </row>
    <row r="18076" spans="12:12" x14ac:dyDescent="0.15">
      <c r="L18076" s="2"/>
    </row>
    <row r="18077" spans="12:12" x14ac:dyDescent="0.15">
      <c r="L18077" s="2"/>
    </row>
    <row r="18078" spans="12:12" x14ac:dyDescent="0.15">
      <c r="L18078" s="2"/>
    </row>
    <row r="18079" spans="12:12" x14ac:dyDescent="0.15">
      <c r="L18079" s="2"/>
    </row>
    <row r="18080" spans="12:12" x14ac:dyDescent="0.15">
      <c r="L18080" s="2"/>
    </row>
    <row r="18081" spans="12:12" x14ac:dyDescent="0.15">
      <c r="L18081" s="2"/>
    </row>
    <row r="18082" spans="12:12" x14ac:dyDescent="0.15">
      <c r="L18082" s="2"/>
    </row>
    <row r="18083" spans="12:12" x14ac:dyDescent="0.15">
      <c r="L18083" s="2"/>
    </row>
    <row r="18084" spans="12:12" x14ac:dyDescent="0.15">
      <c r="L18084" s="2"/>
    </row>
    <row r="18085" spans="12:12" x14ac:dyDescent="0.15">
      <c r="L18085" s="2"/>
    </row>
    <row r="18086" spans="12:12" x14ac:dyDescent="0.15">
      <c r="L18086" s="2"/>
    </row>
    <row r="18087" spans="12:12" x14ac:dyDescent="0.15">
      <c r="L18087" s="2"/>
    </row>
    <row r="18088" spans="12:12" x14ac:dyDescent="0.15">
      <c r="L18088" s="2"/>
    </row>
    <row r="18089" spans="12:12" x14ac:dyDescent="0.15">
      <c r="L18089" s="2"/>
    </row>
    <row r="18090" spans="12:12" x14ac:dyDescent="0.15">
      <c r="L18090" s="2"/>
    </row>
    <row r="18091" spans="12:12" x14ac:dyDescent="0.15">
      <c r="L18091" s="2"/>
    </row>
    <row r="18092" spans="12:12" x14ac:dyDescent="0.15">
      <c r="L18092" s="2"/>
    </row>
    <row r="18093" spans="12:12" x14ac:dyDescent="0.15">
      <c r="L18093" s="2"/>
    </row>
    <row r="18094" spans="12:12" x14ac:dyDescent="0.15">
      <c r="L18094" s="2"/>
    </row>
    <row r="18095" spans="12:12" x14ac:dyDescent="0.15">
      <c r="L18095" s="2"/>
    </row>
    <row r="18096" spans="12:12" x14ac:dyDescent="0.15">
      <c r="L18096" s="2"/>
    </row>
    <row r="18097" spans="12:12" x14ac:dyDescent="0.15">
      <c r="L18097" s="2"/>
    </row>
    <row r="18098" spans="12:12" x14ac:dyDescent="0.15">
      <c r="L18098" s="2"/>
    </row>
    <row r="18099" spans="12:12" x14ac:dyDescent="0.15">
      <c r="L18099" s="2"/>
    </row>
    <row r="18100" spans="12:12" x14ac:dyDescent="0.15">
      <c r="L18100" s="2"/>
    </row>
    <row r="18101" spans="12:12" x14ac:dyDescent="0.15">
      <c r="L18101" s="2"/>
    </row>
    <row r="18102" spans="12:12" x14ac:dyDescent="0.15">
      <c r="L18102" s="2"/>
    </row>
    <row r="18103" spans="12:12" x14ac:dyDescent="0.15">
      <c r="L18103" s="2"/>
    </row>
    <row r="18104" spans="12:12" x14ac:dyDescent="0.15">
      <c r="L18104" s="2"/>
    </row>
    <row r="18105" spans="12:12" x14ac:dyDescent="0.15">
      <c r="L18105" s="2"/>
    </row>
    <row r="18106" spans="12:12" x14ac:dyDescent="0.15">
      <c r="L18106" s="2"/>
    </row>
    <row r="18107" spans="12:12" x14ac:dyDescent="0.15">
      <c r="L18107" s="2"/>
    </row>
    <row r="18108" spans="12:12" x14ac:dyDescent="0.15">
      <c r="L18108" s="2"/>
    </row>
    <row r="18109" spans="12:12" x14ac:dyDescent="0.15">
      <c r="L18109" s="2"/>
    </row>
    <row r="18110" spans="12:12" x14ac:dyDescent="0.15">
      <c r="L18110" s="2"/>
    </row>
    <row r="18111" spans="12:12" x14ac:dyDescent="0.15">
      <c r="L18111" s="2"/>
    </row>
    <row r="18112" spans="12:12" x14ac:dyDescent="0.15">
      <c r="L18112" s="2"/>
    </row>
    <row r="18113" spans="12:12" x14ac:dyDescent="0.15">
      <c r="L18113" s="2"/>
    </row>
    <row r="18114" spans="12:12" x14ac:dyDescent="0.15">
      <c r="L18114" s="2"/>
    </row>
    <row r="18115" spans="12:12" x14ac:dyDescent="0.15">
      <c r="L18115" s="2"/>
    </row>
    <row r="18116" spans="12:12" x14ac:dyDescent="0.15">
      <c r="L18116" s="2"/>
    </row>
    <row r="18117" spans="12:12" x14ac:dyDescent="0.15">
      <c r="L18117" s="2"/>
    </row>
    <row r="18118" spans="12:12" x14ac:dyDescent="0.15">
      <c r="L18118" s="2"/>
    </row>
    <row r="18119" spans="12:12" x14ac:dyDescent="0.15">
      <c r="L18119" s="2"/>
    </row>
    <row r="18120" spans="12:12" x14ac:dyDescent="0.15">
      <c r="L18120" s="2"/>
    </row>
    <row r="18121" spans="12:12" x14ac:dyDescent="0.15">
      <c r="L18121" s="2"/>
    </row>
    <row r="18122" spans="12:12" x14ac:dyDescent="0.15">
      <c r="L18122" s="2"/>
    </row>
    <row r="18123" spans="12:12" x14ac:dyDescent="0.15">
      <c r="L18123" s="2"/>
    </row>
    <row r="18124" spans="12:12" x14ac:dyDescent="0.15">
      <c r="L18124" s="2"/>
    </row>
    <row r="18125" spans="12:12" x14ac:dyDescent="0.15">
      <c r="L18125" s="2"/>
    </row>
    <row r="18126" spans="12:12" x14ac:dyDescent="0.15">
      <c r="L18126" s="2"/>
    </row>
    <row r="18127" spans="12:12" x14ac:dyDescent="0.15">
      <c r="L18127" s="2"/>
    </row>
    <row r="18128" spans="12:12" x14ac:dyDescent="0.15">
      <c r="L18128" s="2"/>
    </row>
    <row r="18129" spans="12:12" x14ac:dyDescent="0.15">
      <c r="L18129" s="2"/>
    </row>
    <row r="18130" spans="12:12" x14ac:dyDescent="0.15">
      <c r="L18130" s="2"/>
    </row>
    <row r="18131" spans="12:12" x14ac:dyDescent="0.15">
      <c r="L18131" s="2"/>
    </row>
    <row r="18132" spans="12:12" x14ac:dyDescent="0.15">
      <c r="L18132" s="2"/>
    </row>
    <row r="18133" spans="12:12" x14ac:dyDescent="0.15">
      <c r="L18133" s="2"/>
    </row>
    <row r="18134" spans="12:12" x14ac:dyDescent="0.15">
      <c r="L18134" s="2"/>
    </row>
    <row r="18135" spans="12:12" x14ac:dyDescent="0.15">
      <c r="L18135" s="2"/>
    </row>
    <row r="18136" spans="12:12" x14ac:dyDescent="0.15">
      <c r="L18136" s="2"/>
    </row>
    <row r="18137" spans="12:12" x14ac:dyDescent="0.15">
      <c r="L18137" s="2"/>
    </row>
    <row r="18138" spans="12:12" x14ac:dyDescent="0.15">
      <c r="L18138" s="2"/>
    </row>
    <row r="18139" spans="12:12" x14ac:dyDescent="0.15">
      <c r="L18139" s="2"/>
    </row>
    <row r="18140" spans="12:12" x14ac:dyDescent="0.15">
      <c r="L18140" s="2"/>
    </row>
    <row r="18141" spans="12:12" x14ac:dyDescent="0.15">
      <c r="L18141" s="2"/>
    </row>
    <row r="18142" spans="12:12" x14ac:dyDescent="0.15">
      <c r="L18142" s="2"/>
    </row>
    <row r="18143" spans="12:12" x14ac:dyDescent="0.15">
      <c r="L18143" s="2"/>
    </row>
    <row r="18144" spans="12:12" x14ac:dyDescent="0.15">
      <c r="L18144" s="2"/>
    </row>
    <row r="18145" spans="12:12" x14ac:dyDescent="0.15">
      <c r="L18145" s="2"/>
    </row>
    <row r="18146" spans="12:12" x14ac:dyDescent="0.15">
      <c r="L18146" s="2"/>
    </row>
    <row r="18147" spans="12:12" x14ac:dyDescent="0.15">
      <c r="L18147" s="2"/>
    </row>
    <row r="18148" spans="12:12" x14ac:dyDescent="0.15">
      <c r="L18148" s="2"/>
    </row>
    <row r="18149" spans="12:12" x14ac:dyDescent="0.15">
      <c r="L18149" s="2"/>
    </row>
    <row r="18150" spans="12:12" x14ac:dyDescent="0.15">
      <c r="L18150" s="2"/>
    </row>
    <row r="18151" spans="12:12" x14ac:dyDescent="0.15">
      <c r="L18151" s="2"/>
    </row>
    <row r="18152" spans="12:12" x14ac:dyDescent="0.15">
      <c r="L18152" s="2"/>
    </row>
    <row r="18153" spans="12:12" x14ac:dyDescent="0.15">
      <c r="L18153" s="2"/>
    </row>
    <row r="18154" spans="12:12" x14ac:dyDescent="0.15">
      <c r="L18154" s="2"/>
    </row>
    <row r="18155" spans="12:12" x14ac:dyDescent="0.15">
      <c r="L18155" s="2"/>
    </row>
    <row r="18156" spans="12:12" x14ac:dyDescent="0.15">
      <c r="L18156" s="2"/>
    </row>
    <row r="18157" spans="12:12" x14ac:dyDescent="0.15">
      <c r="L18157" s="2"/>
    </row>
    <row r="18158" spans="12:12" x14ac:dyDescent="0.15">
      <c r="L18158" s="2"/>
    </row>
    <row r="18159" spans="12:12" x14ac:dyDescent="0.15">
      <c r="L18159" s="2"/>
    </row>
    <row r="18160" spans="12:12" x14ac:dyDescent="0.15">
      <c r="L18160" s="2"/>
    </row>
    <row r="18161" spans="12:12" x14ac:dyDescent="0.15">
      <c r="L18161" s="2"/>
    </row>
    <row r="18162" spans="12:12" x14ac:dyDescent="0.15">
      <c r="L18162" s="2"/>
    </row>
    <row r="18163" spans="12:12" x14ac:dyDescent="0.15">
      <c r="L18163" s="2"/>
    </row>
    <row r="18164" spans="12:12" x14ac:dyDescent="0.15">
      <c r="L18164" s="2"/>
    </row>
    <row r="18165" spans="12:12" x14ac:dyDescent="0.15">
      <c r="L18165" s="2"/>
    </row>
    <row r="18166" spans="12:12" x14ac:dyDescent="0.15">
      <c r="L18166" s="2"/>
    </row>
    <row r="18167" spans="12:12" x14ac:dyDescent="0.15">
      <c r="L18167" s="2"/>
    </row>
    <row r="18168" spans="12:12" x14ac:dyDescent="0.15">
      <c r="L18168" s="2"/>
    </row>
    <row r="18169" spans="12:12" x14ac:dyDescent="0.15">
      <c r="L18169" s="2"/>
    </row>
    <row r="18170" spans="12:12" x14ac:dyDescent="0.15">
      <c r="L18170" s="2"/>
    </row>
    <row r="18171" spans="12:12" x14ac:dyDescent="0.15">
      <c r="L18171" s="2"/>
    </row>
    <row r="18172" spans="12:12" x14ac:dyDescent="0.15">
      <c r="L18172" s="2"/>
    </row>
    <row r="18173" spans="12:12" x14ac:dyDescent="0.15">
      <c r="L18173" s="2"/>
    </row>
    <row r="18174" spans="12:12" x14ac:dyDescent="0.15">
      <c r="L18174" s="2"/>
    </row>
    <row r="18175" spans="12:12" x14ac:dyDescent="0.15">
      <c r="L18175" s="2"/>
    </row>
    <row r="18176" spans="12:12" x14ac:dyDescent="0.15">
      <c r="L18176" s="2"/>
    </row>
    <row r="18177" spans="12:12" x14ac:dyDescent="0.15">
      <c r="L18177" s="2"/>
    </row>
    <row r="18178" spans="12:12" x14ac:dyDescent="0.15">
      <c r="L18178" s="2"/>
    </row>
    <row r="18179" spans="12:12" x14ac:dyDescent="0.15">
      <c r="L18179" s="2"/>
    </row>
    <row r="18180" spans="12:12" x14ac:dyDescent="0.15">
      <c r="L18180" s="2"/>
    </row>
    <row r="18181" spans="12:12" x14ac:dyDescent="0.15">
      <c r="L18181" s="2"/>
    </row>
    <row r="18182" spans="12:12" x14ac:dyDescent="0.15">
      <c r="L18182" s="2"/>
    </row>
    <row r="18183" spans="12:12" x14ac:dyDescent="0.15">
      <c r="L18183" s="2"/>
    </row>
    <row r="18184" spans="12:12" x14ac:dyDescent="0.15">
      <c r="L18184" s="2"/>
    </row>
    <row r="18185" spans="12:12" x14ac:dyDescent="0.15">
      <c r="L18185" s="2"/>
    </row>
    <row r="18186" spans="12:12" x14ac:dyDescent="0.15">
      <c r="L18186" s="2"/>
    </row>
    <row r="18187" spans="12:12" x14ac:dyDescent="0.15">
      <c r="L18187" s="2"/>
    </row>
    <row r="18188" spans="12:12" x14ac:dyDescent="0.15">
      <c r="L18188" s="2"/>
    </row>
    <row r="18189" spans="12:12" x14ac:dyDescent="0.15">
      <c r="L18189" s="2"/>
    </row>
    <row r="18190" spans="12:12" x14ac:dyDescent="0.15">
      <c r="L18190" s="2"/>
    </row>
    <row r="18191" spans="12:12" x14ac:dyDescent="0.15">
      <c r="L18191" s="2"/>
    </row>
    <row r="18192" spans="12:12" x14ac:dyDescent="0.15">
      <c r="L18192" s="2"/>
    </row>
    <row r="18193" spans="12:12" x14ac:dyDescent="0.15">
      <c r="L18193" s="2"/>
    </row>
    <row r="18194" spans="12:12" x14ac:dyDescent="0.15">
      <c r="L18194" s="2"/>
    </row>
    <row r="18195" spans="12:12" x14ac:dyDescent="0.15">
      <c r="L18195" s="2"/>
    </row>
    <row r="18196" spans="12:12" x14ac:dyDescent="0.15">
      <c r="L18196" s="2"/>
    </row>
    <row r="18197" spans="12:12" x14ac:dyDescent="0.15">
      <c r="L18197" s="2"/>
    </row>
    <row r="18198" spans="12:12" x14ac:dyDescent="0.15">
      <c r="L18198" s="2"/>
    </row>
    <row r="18199" spans="12:12" x14ac:dyDescent="0.15">
      <c r="L18199" s="2"/>
    </row>
    <row r="18200" spans="12:12" x14ac:dyDescent="0.15">
      <c r="L18200" s="2"/>
    </row>
    <row r="18201" spans="12:12" x14ac:dyDescent="0.15">
      <c r="L18201" s="2"/>
    </row>
    <row r="18202" spans="12:12" x14ac:dyDescent="0.15">
      <c r="L18202" s="2"/>
    </row>
    <row r="18203" spans="12:12" x14ac:dyDescent="0.15">
      <c r="L18203" s="2"/>
    </row>
    <row r="18204" spans="12:12" x14ac:dyDescent="0.15">
      <c r="L18204" s="2"/>
    </row>
    <row r="18205" spans="12:12" x14ac:dyDescent="0.15">
      <c r="L18205" s="2"/>
    </row>
    <row r="18206" spans="12:12" x14ac:dyDescent="0.15">
      <c r="L18206" s="2"/>
    </row>
    <row r="18207" spans="12:12" x14ac:dyDescent="0.15">
      <c r="L18207" s="2"/>
    </row>
    <row r="18208" spans="12:12" x14ac:dyDescent="0.15">
      <c r="L18208" s="2"/>
    </row>
    <row r="18209" spans="12:12" x14ac:dyDescent="0.15">
      <c r="L18209" s="2"/>
    </row>
    <row r="18210" spans="12:12" x14ac:dyDescent="0.15">
      <c r="L18210" s="2"/>
    </row>
    <row r="18211" spans="12:12" x14ac:dyDescent="0.15">
      <c r="L18211" s="2"/>
    </row>
    <row r="18212" spans="12:12" x14ac:dyDescent="0.15">
      <c r="L18212" s="2"/>
    </row>
    <row r="18213" spans="12:12" x14ac:dyDescent="0.15">
      <c r="L18213" s="2"/>
    </row>
    <row r="18214" spans="12:12" x14ac:dyDescent="0.15">
      <c r="L18214" s="2"/>
    </row>
    <row r="18215" spans="12:12" x14ac:dyDescent="0.15">
      <c r="L18215" s="2"/>
    </row>
    <row r="18216" spans="12:12" x14ac:dyDescent="0.15">
      <c r="L18216" s="2"/>
    </row>
    <row r="18217" spans="12:12" x14ac:dyDescent="0.15">
      <c r="L18217" s="2"/>
    </row>
    <row r="18218" spans="12:12" x14ac:dyDescent="0.15">
      <c r="L18218" s="2"/>
    </row>
    <row r="18219" spans="12:12" x14ac:dyDescent="0.15">
      <c r="L18219" s="2"/>
    </row>
    <row r="18220" spans="12:12" x14ac:dyDescent="0.15">
      <c r="L18220" s="2"/>
    </row>
    <row r="18221" spans="12:12" x14ac:dyDescent="0.15">
      <c r="L18221" s="2"/>
    </row>
    <row r="18222" spans="12:12" x14ac:dyDescent="0.15">
      <c r="L18222" s="2"/>
    </row>
    <row r="18223" spans="12:12" x14ac:dyDescent="0.15">
      <c r="L18223" s="2"/>
    </row>
    <row r="18224" spans="12:12" x14ac:dyDescent="0.15">
      <c r="L18224" s="2"/>
    </row>
    <row r="18225" spans="12:12" x14ac:dyDescent="0.15">
      <c r="L18225" s="2"/>
    </row>
    <row r="18226" spans="12:12" x14ac:dyDescent="0.15">
      <c r="L18226" s="2"/>
    </row>
    <row r="18227" spans="12:12" x14ac:dyDescent="0.15">
      <c r="L18227" s="2"/>
    </row>
    <row r="18228" spans="12:12" x14ac:dyDescent="0.15">
      <c r="L18228" s="2"/>
    </row>
    <row r="18229" spans="12:12" x14ac:dyDescent="0.15">
      <c r="L18229" s="2"/>
    </row>
    <row r="18230" spans="12:12" x14ac:dyDescent="0.15">
      <c r="L18230" s="2"/>
    </row>
    <row r="18231" spans="12:12" x14ac:dyDescent="0.15">
      <c r="L18231" s="2"/>
    </row>
    <row r="18232" spans="12:12" x14ac:dyDescent="0.15">
      <c r="L18232" s="2"/>
    </row>
    <row r="18233" spans="12:12" x14ac:dyDescent="0.15">
      <c r="L18233" s="2"/>
    </row>
    <row r="18234" spans="12:12" x14ac:dyDescent="0.15">
      <c r="L18234" s="2"/>
    </row>
    <row r="18235" spans="12:12" x14ac:dyDescent="0.15">
      <c r="L18235" s="2"/>
    </row>
    <row r="18236" spans="12:12" x14ac:dyDescent="0.15">
      <c r="L18236" s="2"/>
    </row>
    <row r="18237" spans="12:12" x14ac:dyDescent="0.15">
      <c r="L18237" s="2"/>
    </row>
    <row r="18238" spans="12:12" x14ac:dyDescent="0.15">
      <c r="L18238" s="2"/>
    </row>
    <row r="18239" spans="12:12" x14ac:dyDescent="0.15">
      <c r="L18239" s="2"/>
    </row>
    <row r="18240" spans="12:12" x14ac:dyDescent="0.15">
      <c r="L18240" s="2"/>
    </row>
    <row r="18241" spans="12:12" x14ac:dyDescent="0.15">
      <c r="L18241" s="2"/>
    </row>
    <row r="18242" spans="12:12" x14ac:dyDescent="0.15">
      <c r="L18242" s="2"/>
    </row>
    <row r="18243" spans="12:12" x14ac:dyDescent="0.15">
      <c r="L18243" s="2"/>
    </row>
    <row r="18244" spans="12:12" x14ac:dyDescent="0.15">
      <c r="L18244" s="2"/>
    </row>
    <row r="18245" spans="12:12" x14ac:dyDescent="0.15">
      <c r="L18245" s="2"/>
    </row>
    <row r="18246" spans="12:12" x14ac:dyDescent="0.15">
      <c r="L18246" s="2"/>
    </row>
    <row r="18247" spans="12:12" x14ac:dyDescent="0.15">
      <c r="L18247" s="2"/>
    </row>
    <row r="18248" spans="12:12" x14ac:dyDescent="0.15">
      <c r="L18248" s="2"/>
    </row>
    <row r="18249" spans="12:12" x14ac:dyDescent="0.15">
      <c r="L18249" s="2"/>
    </row>
    <row r="18250" spans="12:12" x14ac:dyDescent="0.15">
      <c r="L18250" s="2"/>
    </row>
    <row r="18251" spans="12:12" x14ac:dyDescent="0.15">
      <c r="L18251" s="2"/>
    </row>
    <row r="18252" spans="12:12" x14ac:dyDescent="0.15">
      <c r="L18252" s="2"/>
    </row>
    <row r="18253" spans="12:12" x14ac:dyDescent="0.15">
      <c r="L18253" s="2"/>
    </row>
    <row r="18254" spans="12:12" x14ac:dyDescent="0.15">
      <c r="L18254" s="2"/>
    </row>
    <row r="18255" spans="12:12" x14ac:dyDescent="0.15">
      <c r="L18255" s="2"/>
    </row>
    <row r="18256" spans="12:12" x14ac:dyDescent="0.15">
      <c r="L18256" s="2"/>
    </row>
    <row r="18257" spans="12:12" x14ac:dyDescent="0.15">
      <c r="L18257" s="2"/>
    </row>
    <row r="18258" spans="12:12" x14ac:dyDescent="0.15">
      <c r="L18258" s="2"/>
    </row>
    <row r="18259" spans="12:12" x14ac:dyDescent="0.15">
      <c r="L18259" s="2"/>
    </row>
    <row r="18260" spans="12:12" x14ac:dyDescent="0.15">
      <c r="L18260" s="2"/>
    </row>
    <row r="18261" spans="12:12" x14ac:dyDescent="0.15">
      <c r="L18261" s="2"/>
    </row>
    <row r="18262" spans="12:12" x14ac:dyDescent="0.15">
      <c r="L18262" s="2"/>
    </row>
    <row r="18263" spans="12:12" x14ac:dyDescent="0.15">
      <c r="L18263" s="2"/>
    </row>
    <row r="18264" spans="12:12" x14ac:dyDescent="0.15">
      <c r="L18264" s="2"/>
    </row>
    <row r="18265" spans="12:12" x14ac:dyDescent="0.15">
      <c r="L18265" s="2"/>
    </row>
    <row r="18266" spans="12:12" x14ac:dyDescent="0.15">
      <c r="L18266" s="2"/>
    </row>
    <row r="18267" spans="12:12" x14ac:dyDescent="0.15">
      <c r="L18267" s="2"/>
    </row>
    <row r="18268" spans="12:12" x14ac:dyDescent="0.15">
      <c r="L18268" s="2"/>
    </row>
    <row r="18269" spans="12:12" x14ac:dyDescent="0.15">
      <c r="L18269" s="2"/>
    </row>
    <row r="18270" spans="12:12" x14ac:dyDescent="0.15">
      <c r="L18270" s="2"/>
    </row>
    <row r="18271" spans="12:12" x14ac:dyDescent="0.15">
      <c r="L18271" s="2"/>
    </row>
    <row r="18272" spans="12:12" x14ac:dyDescent="0.15">
      <c r="L18272" s="2"/>
    </row>
    <row r="18273" spans="12:12" x14ac:dyDescent="0.15">
      <c r="L18273" s="2"/>
    </row>
    <row r="18274" spans="12:12" x14ac:dyDescent="0.15">
      <c r="L18274" s="2"/>
    </row>
    <row r="18275" spans="12:12" x14ac:dyDescent="0.15">
      <c r="L18275" s="2"/>
    </row>
    <row r="18276" spans="12:12" x14ac:dyDescent="0.15">
      <c r="L18276" s="2"/>
    </row>
    <row r="18277" spans="12:12" x14ac:dyDescent="0.15">
      <c r="L18277" s="2"/>
    </row>
    <row r="18278" spans="12:12" x14ac:dyDescent="0.15">
      <c r="L18278" s="2"/>
    </row>
    <row r="18279" spans="12:12" x14ac:dyDescent="0.15">
      <c r="L18279" s="2"/>
    </row>
    <row r="18280" spans="12:12" x14ac:dyDescent="0.15">
      <c r="L18280" s="2"/>
    </row>
    <row r="18281" spans="12:12" x14ac:dyDescent="0.15">
      <c r="L18281" s="2"/>
    </row>
    <row r="18282" spans="12:12" x14ac:dyDescent="0.15">
      <c r="L18282" s="2"/>
    </row>
    <row r="18283" spans="12:12" x14ac:dyDescent="0.15">
      <c r="L18283" s="2"/>
    </row>
    <row r="18284" spans="12:12" x14ac:dyDescent="0.15">
      <c r="L18284" s="2"/>
    </row>
    <row r="18285" spans="12:12" x14ac:dyDescent="0.15">
      <c r="L18285" s="2"/>
    </row>
    <row r="18286" spans="12:12" x14ac:dyDescent="0.15">
      <c r="L18286" s="2"/>
    </row>
    <row r="18287" spans="12:12" x14ac:dyDescent="0.15">
      <c r="L18287" s="2"/>
    </row>
    <row r="18288" spans="12:12" x14ac:dyDescent="0.15">
      <c r="L18288" s="2"/>
    </row>
    <row r="18289" spans="12:12" x14ac:dyDescent="0.15">
      <c r="L18289" s="2"/>
    </row>
    <row r="18290" spans="12:12" x14ac:dyDescent="0.15">
      <c r="L18290" s="2"/>
    </row>
    <row r="18291" spans="12:12" x14ac:dyDescent="0.15">
      <c r="L18291" s="2"/>
    </row>
    <row r="18292" spans="12:12" x14ac:dyDescent="0.15">
      <c r="L18292" s="2"/>
    </row>
    <row r="18293" spans="12:12" x14ac:dyDescent="0.15">
      <c r="L18293" s="2"/>
    </row>
    <row r="18294" spans="12:12" x14ac:dyDescent="0.15">
      <c r="L18294" s="2"/>
    </row>
    <row r="18295" spans="12:12" x14ac:dyDescent="0.15">
      <c r="L18295" s="2"/>
    </row>
    <row r="18296" spans="12:12" x14ac:dyDescent="0.15">
      <c r="L18296" s="2"/>
    </row>
    <row r="18297" spans="12:12" x14ac:dyDescent="0.15">
      <c r="L18297" s="2"/>
    </row>
    <row r="18298" spans="12:12" x14ac:dyDescent="0.15">
      <c r="L18298" s="2"/>
    </row>
    <row r="18299" spans="12:12" x14ac:dyDescent="0.15">
      <c r="L18299" s="2"/>
    </row>
    <row r="18300" spans="12:12" x14ac:dyDescent="0.15">
      <c r="L18300" s="2"/>
    </row>
    <row r="18301" spans="12:12" x14ac:dyDescent="0.15">
      <c r="L18301" s="2"/>
    </row>
    <row r="18302" spans="12:12" x14ac:dyDescent="0.15">
      <c r="L18302" s="2"/>
    </row>
    <row r="18303" spans="12:12" x14ac:dyDescent="0.15">
      <c r="L18303" s="2"/>
    </row>
    <row r="18304" spans="12:12" x14ac:dyDescent="0.15">
      <c r="L18304" s="2"/>
    </row>
    <row r="18305" spans="12:12" x14ac:dyDescent="0.15">
      <c r="L18305" s="2"/>
    </row>
    <row r="18306" spans="12:12" x14ac:dyDescent="0.15">
      <c r="L18306" s="2"/>
    </row>
    <row r="18307" spans="12:12" x14ac:dyDescent="0.15">
      <c r="L18307" s="2"/>
    </row>
    <row r="18308" spans="12:12" x14ac:dyDescent="0.15">
      <c r="L18308" s="2"/>
    </row>
    <row r="18309" spans="12:12" x14ac:dyDescent="0.15">
      <c r="L18309" s="2"/>
    </row>
    <row r="18310" spans="12:12" x14ac:dyDescent="0.15">
      <c r="L18310" s="2"/>
    </row>
    <row r="18311" spans="12:12" x14ac:dyDescent="0.15">
      <c r="L18311" s="2"/>
    </row>
    <row r="18312" spans="12:12" x14ac:dyDescent="0.15">
      <c r="L18312" s="2"/>
    </row>
    <row r="18313" spans="12:12" x14ac:dyDescent="0.15">
      <c r="L18313" s="2"/>
    </row>
    <row r="18314" spans="12:12" x14ac:dyDescent="0.15">
      <c r="L18314" s="2"/>
    </row>
    <row r="18315" spans="12:12" x14ac:dyDescent="0.15">
      <c r="L18315" s="2"/>
    </row>
    <row r="18316" spans="12:12" x14ac:dyDescent="0.15">
      <c r="L18316" s="2"/>
    </row>
    <row r="18317" spans="12:12" x14ac:dyDescent="0.15">
      <c r="L18317" s="2"/>
    </row>
    <row r="18318" spans="12:12" x14ac:dyDescent="0.15">
      <c r="L18318" s="2"/>
    </row>
    <row r="18319" spans="12:12" x14ac:dyDescent="0.15">
      <c r="L18319" s="2"/>
    </row>
    <row r="18320" spans="12:12" x14ac:dyDescent="0.15">
      <c r="L18320" s="2"/>
    </row>
    <row r="18321" spans="12:12" x14ac:dyDescent="0.15">
      <c r="L18321" s="2"/>
    </row>
    <row r="18322" spans="12:12" x14ac:dyDescent="0.15">
      <c r="L18322" s="2"/>
    </row>
    <row r="18323" spans="12:12" x14ac:dyDescent="0.15">
      <c r="L18323" s="2"/>
    </row>
    <row r="18324" spans="12:12" x14ac:dyDescent="0.15">
      <c r="L18324" s="2"/>
    </row>
    <row r="18325" spans="12:12" x14ac:dyDescent="0.15">
      <c r="L18325" s="2"/>
    </row>
    <row r="18326" spans="12:12" x14ac:dyDescent="0.15">
      <c r="L18326" s="2"/>
    </row>
    <row r="18327" spans="12:12" x14ac:dyDescent="0.15">
      <c r="L18327" s="2"/>
    </row>
    <row r="18328" spans="12:12" x14ac:dyDescent="0.15">
      <c r="L18328" s="2"/>
    </row>
    <row r="18329" spans="12:12" x14ac:dyDescent="0.15">
      <c r="L18329" s="2"/>
    </row>
    <row r="18330" spans="12:12" x14ac:dyDescent="0.15">
      <c r="L18330" s="2"/>
    </row>
    <row r="18331" spans="12:12" x14ac:dyDescent="0.15">
      <c r="L18331" s="2"/>
    </row>
    <row r="18332" spans="12:12" x14ac:dyDescent="0.15">
      <c r="L18332" s="2"/>
    </row>
    <row r="18333" spans="12:12" x14ac:dyDescent="0.15">
      <c r="L18333" s="2"/>
    </row>
    <row r="18334" spans="12:12" x14ac:dyDescent="0.15">
      <c r="L18334" s="2"/>
    </row>
    <row r="18335" spans="12:12" x14ac:dyDescent="0.15">
      <c r="L18335" s="2"/>
    </row>
    <row r="18336" spans="12:12" x14ac:dyDescent="0.15">
      <c r="L18336" s="2"/>
    </row>
    <row r="18337" spans="12:12" x14ac:dyDescent="0.15">
      <c r="L18337" s="2"/>
    </row>
    <row r="18338" spans="12:12" x14ac:dyDescent="0.15">
      <c r="L18338" s="2"/>
    </row>
    <row r="18339" spans="12:12" x14ac:dyDescent="0.15">
      <c r="L18339" s="2"/>
    </row>
    <row r="18340" spans="12:12" x14ac:dyDescent="0.15">
      <c r="L18340" s="2"/>
    </row>
    <row r="18341" spans="12:12" x14ac:dyDescent="0.15">
      <c r="L18341" s="2"/>
    </row>
    <row r="18342" spans="12:12" x14ac:dyDescent="0.15">
      <c r="L18342" s="2"/>
    </row>
    <row r="18343" spans="12:12" x14ac:dyDescent="0.15">
      <c r="L18343" s="2"/>
    </row>
    <row r="18344" spans="12:12" x14ac:dyDescent="0.15">
      <c r="L18344" s="2"/>
    </row>
    <row r="18345" spans="12:12" x14ac:dyDescent="0.15">
      <c r="L18345" s="2"/>
    </row>
    <row r="18346" spans="12:12" x14ac:dyDescent="0.15">
      <c r="L18346" s="2"/>
    </row>
    <row r="18347" spans="12:12" x14ac:dyDescent="0.15">
      <c r="L18347" s="2"/>
    </row>
    <row r="18348" spans="12:12" x14ac:dyDescent="0.15">
      <c r="L18348" s="2"/>
    </row>
    <row r="18349" spans="12:12" x14ac:dyDescent="0.15">
      <c r="L18349" s="2"/>
    </row>
    <row r="18350" spans="12:12" x14ac:dyDescent="0.15">
      <c r="L18350" s="2"/>
    </row>
    <row r="18351" spans="12:12" x14ac:dyDescent="0.15">
      <c r="L18351" s="2"/>
    </row>
    <row r="18352" spans="12:12" x14ac:dyDescent="0.15">
      <c r="L18352" s="2"/>
    </row>
    <row r="18353" spans="12:12" x14ac:dyDescent="0.15">
      <c r="L18353" s="2"/>
    </row>
    <row r="18354" spans="12:12" x14ac:dyDescent="0.15">
      <c r="L18354" s="2"/>
    </row>
    <row r="18355" spans="12:12" x14ac:dyDescent="0.15">
      <c r="L18355" s="2"/>
    </row>
    <row r="18356" spans="12:12" x14ac:dyDescent="0.15">
      <c r="L18356" s="2"/>
    </row>
    <row r="18357" spans="12:12" x14ac:dyDescent="0.15">
      <c r="L18357" s="2"/>
    </row>
    <row r="18358" spans="12:12" x14ac:dyDescent="0.15">
      <c r="L18358" s="2"/>
    </row>
    <row r="18359" spans="12:12" x14ac:dyDescent="0.15">
      <c r="L18359" s="2"/>
    </row>
    <row r="18360" spans="12:12" x14ac:dyDescent="0.15">
      <c r="L18360" s="2"/>
    </row>
    <row r="18361" spans="12:12" x14ac:dyDescent="0.15">
      <c r="L18361" s="2"/>
    </row>
    <row r="18362" spans="12:12" x14ac:dyDescent="0.15">
      <c r="L18362" s="2"/>
    </row>
    <row r="18363" spans="12:12" x14ac:dyDescent="0.15">
      <c r="L18363" s="2"/>
    </row>
    <row r="18364" spans="12:12" x14ac:dyDescent="0.15">
      <c r="L18364" s="2"/>
    </row>
    <row r="18365" spans="12:12" x14ac:dyDescent="0.15">
      <c r="L18365" s="2"/>
    </row>
    <row r="18366" spans="12:12" x14ac:dyDescent="0.15">
      <c r="L18366" s="2"/>
    </row>
    <row r="18367" spans="12:12" x14ac:dyDescent="0.15">
      <c r="L18367" s="2"/>
    </row>
    <row r="18368" spans="12:12" x14ac:dyDescent="0.15">
      <c r="L18368" s="2"/>
    </row>
    <row r="18369" spans="12:12" x14ac:dyDescent="0.15">
      <c r="L18369" s="2"/>
    </row>
    <row r="18370" spans="12:12" x14ac:dyDescent="0.15">
      <c r="L18370" s="2"/>
    </row>
    <row r="18371" spans="12:12" x14ac:dyDescent="0.15">
      <c r="L18371" s="2"/>
    </row>
    <row r="18372" spans="12:12" x14ac:dyDescent="0.15">
      <c r="L18372" s="2"/>
    </row>
    <row r="18373" spans="12:12" x14ac:dyDescent="0.15">
      <c r="L18373" s="2"/>
    </row>
    <row r="18374" spans="12:12" x14ac:dyDescent="0.15">
      <c r="L18374" s="2"/>
    </row>
    <row r="18375" spans="12:12" x14ac:dyDescent="0.15">
      <c r="L18375" s="2"/>
    </row>
    <row r="18376" spans="12:12" x14ac:dyDescent="0.15">
      <c r="L18376" s="2"/>
    </row>
    <row r="18377" spans="12:12" x14ac:dyDescent="0.15">
      <c r="L18377" s="2"/>
    </row>
    <row r="18378" spans="12:12" x14ac:dyDescent="0.15">
      <c r="L18378" s="2"/>
    </row>
    <row r="18379" spans="12:12" x14ac:dyDescent="0.15">
      <c r="L18379" s="2"/>
    </row>
    <row r="18380" spans="12:12" x14ac:dyDescent="0.15">
      <c r="L18380" s="2"/>
    </row>
    <row r="18381" spans="12:12" x14ac:dyDescent="0.15">
      <c r="L18381" s="2"/>
    </row>
    <row r="18382" spans="12:12" x14ac:dyDescent="0.15">
      <c r="L18382" s="2"/>
    </row>
    <row r="18383" spans="12:12" x14ac:dyDescent="0.15">
      <c r="L18383" s="2"/>
    </row>
    <row r="18384" spans="12:12" x14ac:dyDescent="0.15">
      <c r="L18384" s="2"/>
    </row>
    <row r="18385" spans="12:12" x14ac:dyDescent="0.15">
      <c r="L18385" s="2"/>
    </row>
    <row r="18386" spans="12:12" x14ac:dyDescent="0.15">
      <c r="L18386" s="2"/>
    </row>
    <row r="18387" spans="12:12" x14ac:dyDescent="0.15">
      <c r="L18387" s="2"/>
    </row>
    <row r="18388" spans="12:12" x14ac:dyDescent="0.15">
      <c r="L18388" s="2"/>
    </row>
    <row r="18389" spans="12:12" x14ac:dyDescent="0.15">
      <c r="L18389" s="2"/>
    </row>
    <row r="18390" spans="12:12" x14ac:dyDescent="0.15">
      <c r="L18390" s="2"/>
    </row>
    <row r="18391" spans="12:12" x14ac:dyDescent="0.15">
      <c r="L18391" s="2"/>
    </row>
    <row r="18392" spans="12:12" x14ac:dyDescent="0.15">
      <c r="L18392" s="2"/>
    </row>
    <row r="18393" spans="12:12" x14ac:dyDescent="0.15">
      <c r="L18393" s="2"/>
    </row>
    <row r="18394" spans="12:12" x14ac:dyDescent="0.15">
      <c r="L18394" s="2"/>
    </row>
    <row r="18395" spans="12:12" x14ac:dyDescent="0.15">
      <c r="L18395" s="2"/>
    </row>
    <row r="18396" spans="12:12" x14ac:dyDescent="0.15">
      <c r="L18396" s="2"/>
    </row>
    <row r="18397" spans="12:12" x14ac:dyDescent="0.15">
      <c r="L18397" s="2"/>
    </row>
    <row r="18398" spans="12:12" x14ac:dyDescent="0.15">
      <c r="L18398" s="2"/>
    </row>
    <row r="18399" spans="12:12" x14ac:dyDescent="0.15">
      <c r="L18399" s="2"/>
    </row>
    <row r="18400" spans="12:12" x14ac:dyDescent="0.15">
      <c r="L18400" s="2"/>
    </row>
    <row r="18401" spans="12:12" x14ac:dyDescent="0.15">
      <c r="L18401" s="2"/>
    </row>
    <row r="18402" spans="12:12" x14ac:dyDescent="0.15">
      <c r="L18402" s="2"/>
    </row>
    <row r="18403" spans="12:12" x14ac:dyDescent="0.15">
      <c r="L18403" s="2"/>
    </row>
    <row r="18404" spans="12:12" x14ac:dyDescent="0.15">
      <c r="L18404" s="2"/>
    </row>
    <row r="18405" spans="12:12" x14ac:dyDescent="0.15">
      <c r="L18405" s="2"/>
    </row>
    <row r="18406" spans="12:12" x14ac:dyDescent="0.15">
      <c r="L18406" s="2"/>
    </row>
    <row r="18407" spans="12:12" x14ac:dyDescent="0.15">
      <c r="L18407" s="2"/>
    </row>
    <row r="18408" spans="12:12" x14ac:dyDescent="0.15">
      <c r="L18408" s="2"/>
    </row>
    <row r="18409" spans="12:12" x14ac:dyDescent="0.15">
      <c r="L18409" s="2"/>
    </row>
    <row r="18410" spans="12:12" x14ac:dyDescent="0.15">
      <c r="L18410" s="2"/>
    </row>
    <row r="18411" spans="12:12" x14ac:dyDescent="0.15">
      <c r="L18411" s="2"/>
    </row>
    <row r="18412" spans="12:12" x14ac:dyDescent="0.15">
      <c r="L18412" s="2"/>
    </row>
    <row r="18413" spans="12:12" x14ac:dyDescent="0.15">
      <c r="L18413" s="2"/>
    </row>
    <row r="18414" spans="12:12" x14ac:dyDescent="0.15">
      <c r="L18414" s="2"/>
    </row>
    <row r="18415" spans="12:12" x14ac:dyDescent="0.15">
      <c r="L18415" s="2"/>
    </row>
    <row r="18416" spans="12:12" x14ac:dyDescent="0.15">
      <c r="L18416" s="2"/>
    </row>
    <row r="18417" spans="12:12" x14ac:dyDescent="0.15">
      <c r="L18417" s="2"/>
    </row>
    <row r="18418" spans="12:12" x14ac:dyDescent="0.15">
      <c r="L18418" s="2"/>
    </row>
    <row r="18419" spans="12:12" x14ac:dyDescent="0.15">
      <c r="L18419" s="2"/>
    </row>
    <row r="18420" spans="12:12" x14ac:dyDescent="0.15">
      <c r="L18420" s="2"/>
    </row>
    <row r="18421" spans="12:12" x14ac:dyDescent="0.15">
      <c r="L18421" s="2"/>
    </row>
    <row r="18422" spans="12:12" x14ac:dyDescent="0.15">
      <c r="L18422" s="2"/>
    </row>
    <row r="18423" spans="12:12" x14ac:dyDescent="0.15">
      <c r="L18423" s="2"/>
    </row>
    <row r="18424" spans="12:12" x14ac:dyDescent="0.15">
      <c r="L18424" s="2"/>
    </row>
    <row r="18425" spans="12:12" x14ac:dyDescent="0.15">
      <c r="L18425" s="2"/>
    </row>
    <row r="18426" spans="12:12" x14ac:dyDescent="0.15">
      <c r="L18426" s="2"/>
    </row>
    <row r="18427" spans="12:12" x14ac:dyDescent="0.15">
      <c r="L18427" s="2"/>
    </row>
    <row r="18428" spans="12:12" x14ac:dyDescent="0.15">
      <c r="L18428" s="2"/>
    </row>
    <row r="18429" spans="12:12" x14ac:dyDescent="0.15">
      <c r="L18429" s="2"/>
    </row>
    <row r="18430" spans="12:12" x14ac:dyDescent="0.15">
      <c r="L18430" s="2"/>
    </row>
    <row r="18431" spans="12:12" x14ac:dyDescent="0.15">
      <c r="L18431" s="2"/>
    </row>
    <row r="18432" spans="12:12" x14ac:dyDescent="0.15">
      <c r="L18432" s="2"/>
    </row>
    <row r="18433" spans="12:12" x14ac:dyDescent="0.15">
      <c r="L18433" s="2"/>
    </row>
    <row r="18434" spans="12:12" x14ac:dyDescent="0.15">
      <c r="L18434" s="2"/>
    </row>
    <row r="18435" spans="12:12" x14ac:dyDescent="0.15">
      <c r="L18435" s="2"/>
    </row>
    <row r="18436" spans="12:12" x14ac:dyDescent="0.15">
      <c r="L18436" s="2"/>
    </row>
    <row r="18437" spans="12:12" x14ac:dyDescent="0.15">
      <c r="L18437" s="2"/>
    </row>
    <row r="18438" spans="12:12" x14ac:dyDescent="0.15">
      <c r="L18438" s="2"/>
    </row>
    <row r="18439" spans="12:12" x14ac:dyDescent="0.15">
      <c r="L18439" s="2"/>
    </row>
    <row r="18440" spans="12:12" x14ac:dyDescent="0.15">
      <c r="L18440" s="2"/>
    </row>
    <row r="18441" spans="12:12" x14ac:dyDescent="0.15">
      <c r="L18441" s="2"/>
    </row>
    <row r="18442" spans="12:12" x14ac:dyDescent="0.15">
      <c r="L18442" s="2"/>
    </row>
    <row r="18443" spans="12:12" x14ac:dyDescent="0.15">
      <c r="L18443" s="2"/>
    </row>
    <row r="18444" spans="12:12" x14ac:dyDescent="0.15">
      <c r="L18444" s="2"/>
    </row>
    <row r="18445" spans="12:12" x14ac:dyDescent="0.15">
      <c r="L18445" s="2"/>
    </row>
    <row r="18446" spans="12:12" x14ac:dyDescent="0.15">
      <c r="L18446" s="2"/>
    </row>
    <row r="18447" spans="12:12" x14ac:dyDescent="0.15">
      <c r="L18447" s="2"/>
    </row>
    <row r="18448" spans="12:12" x14ac:dyDescent="0.15">
      <c r="L18448" s="2"/>
    </row>
    <row r="18449" spans="12:12" x14ac:dyDescent="0.15">
      <c r="L18449" s="2"/>
    </row>
    <row r="18450" spans="12:12" x14ac:dyDescent="0.15">
      <c r="L18450" s="2"/>
    </row>
    <row r="18451" spans="12:12" x14ac:dyDescent="0.15">
      <c r="L18451" s="2"/>
    </row>
    <row r="18452" spans="12:12" x14ac:dyDescent="0.15">
      <c r="L18452" s="2"/>
    </row>
    <row r="18453" spans="12:12" x14ac:dyDescent="0.15">
      <c r="L18453" s="2"/>
    </row>
    <row r="18454" spans="12:12" x14ac:dyDescent="0.15">
      <c r="L18454" s="2"/>
    </row>
    <row r="18455" spans="12:12" x14ac:dyDescent="0.15">
      <c r="L18455" s="2"/>
    </row>
    <row r="18456" spans="12:12" x14ac:dyDescent="0.15">
      <c r="L18456" s="2"/>
    </row>
    <row r="18457" spans="12:12" x14ac:dyDescent="0.15">
      <c r="L18457" s="2"/>
    </row>
    <row r="18458" spans="12:12" x14ac:dyDescent="0.15">
      <c r="L18458" s="2"/>
    </row>
    <row r="18459" spans="12:12" x14ac:dyDescent="0.15">
      <c r="L18459" s="2"/>
    </row>
    <row r="18460" spans="12:12" x14ac:dyDescent="0.15">
      <c r="L18460" s="2"/>
    </row>
    <row r="18461" spans="12:12" x14ac:dyDescent="0.15">
      <c r="L18461" s="2"/>
    </row>
    <row r="18462" spans="12:12" x14ac:dyDescent="0.15">
      <c r="L18462" s="2"/>
    </row>
    <row r="18463" spans="12:12" x14ac:dyDescent="0.15">
      <c r="L18463" s="2"/>
    </row>
    <row r="18464" spans="12:12" x14ac:dyDescent="0.15">
      <c r="L18464" s="2"/>
    </row>
    <row r="18465" spans="12:12" x14ac:dyDescent="0.15">
      <c r="L18465" s="2"/>
    </row>
    <row r="18466" spans="12:12" x14ac:dyDescent="0.15">
      <c r="L18466" s="2"/>
    </row>
    <row r="18467" spans="12:12" x14ac:dyDescent="0.15">
      <c r="L18467" s="2"/>
    </row>
    <row r="18468" spans="12:12" x14ac:dyDescent="0.15">
      <c r="L18468" s="2"/>
    </row>
    <row r="18469" spans="12:12" x14ac:dyDescent="0.15">
      <c r="L18469" s="2"/>
    </row>
    <row r="18470" spans="12:12" x14ac:dyDescent="0.15">
      <c r="L18470" s="2"/>
    </row>
    <row r="18471" spans="12:12" x14ac:dyDescent="0.15">
      <c r="L18471" s="2"/>
    </row>
    <row r="18472" spans="12:12" x14ac:dyDescent="0.15">
      <c r="L18472" s="2"/>
    </row>
    <row r="18473" spans="12:12" x14ac:dyDescent="0.15">
      <c r="L18473" s="2"/>
    </row>
    <row r="18474" spans="12:12" x14ac:dyDescent="0.15">
      <c r="L18474" s="2"/>
    </row>
    <row r="18475" spans="12:12" x14ac:dyDescent="0.15">
      <c r="L18475" s="2"/>
    </row>
    <row r="18476" spans="12:12" x14ac:dyDescent="0.15">
      <c r="L18476" s="2"/>
    </row>
    <row r="18477" spans="12:12" x14ac:dyDescent="0.15">
      <c r="L18477" s="2"/>
    </row>
    <row r="18478" spans="12:12" x14ac:dyDescent="0.15">
      <c r="L18478" s="2"/>
    </row>
    <row r="18479" spans="12:12" x14ac:dyDescent="0.15">
      <c r="L18479" s="2"/>
    </row>
    <row r="18480" spans="12:12" x14ac:dyDescent="0.15">
      <c r="L18480" s="2"/>
    </row>
    <row r="18481" spans="12:12" x14ac:dyDescent="0.15">
      <c r="L18481" s="2"/>
    </row>
    <row r="18482" spans="12:12" x14ac:dyDescent="0.15">
      <c r="L18482" s="2"/>
    </row>
    <row r="18483" spans="12:12" x14ac:dyDescent="0.15">
      <c r="L18483" s="2"/>
    </row>
    <row r="18484" spans="12:12" x14ac:dyDescent="0.15">
      <c r="L18484" s="2"/>
    </row>
    <row r="18485" spans="12:12" x14ac:dyDescent="0.15">
      <c r="L18485" s="2"/>
    </row>
    <row r="18486" spans="12:12" x14ac:dyDescent="0.15">
      <c r="L18486" s="2"/>
    </row>
    <row r="18487" spans="12:12" x14ac:dyDescent="0.15">
      <c r="L18487" s="2"/>
    </row>
    <row r="18488" spans="12:12" x14ac:dyDescent="0.15">
      <c r="L18488" s="2"/>
    </row>
    <row r="18489" spans="12:12" x14ac:dyDescent="0.15">
      <c r="L18489" s="2"/>
    </row>
    <row r="18490" spans="12:12" x14ac:dyDescent="0.15">
      <c r="L18490" s="2"/>
    </row>
    <row r="18491" spans="12:12" x14ac:dyDescent="0.15">
      <c r="L18491" s="2"/>
    </row>
    <row r="18492" spans="12:12" x14ac:dyDescent="0.15">
      <c r="L18492" s="2"/>
    </row>
    <row r="18493" spans="12:12" x14ac:dyDescent="0.15">
      <c r="L18493" s="2"/>
    </row>
    <row r="18494" spans="12:12" x14ac:dyDescent="0.15">
      <c r="L18494" s="2"/>
    </row>
    <row r="18495" spans="12:12" x14ac:dyDescent="0.15">
      <c r="L18495" s="2"/>
    </row>
    <row r="18496" spans="12:12" x14ac:dyDescent="0.15">
      <c r="L18496" s="2"/>
    </row>
    <row r="18497" spans="12:12" x14ac:dyDescent="0.15">
      <c r="L18497" s="2"/>
    </row>
    <row r="18498" spans="12:12" x14ac:dyDescent="0.15">
      <c r="L18498" s="2"/>
    </row>
    <row r="18499" spans="12:12" x14ac:dyDescent="0.15">
      <c r="L18499" s="2"/>
    </row>
    <row r="18500" spans="12:12" x14ac:dyDescent="0.15">
      <c r="L18500" s="2"/>
    </row>
    <row r="18501" spans="12:12" x14ac:dyDescent="0.15">
      <c r="L18501" s="2"/>
    </row>
    <row r="18502" spans="12:12" x14ac:dyDescent="0.15">
      <c r="L18502" s="2"/>
    </row>
    <row r="18503" spans="12:12" x14ac:dyDescent="0.15">
      <c r="L18503" s="2"/>
    </row>
    <row r="18504" spans="12:12" x14ac:dyDescent="0.15">
      <c r="L18504" s="2"/>
    </row>
    <row r="18505" spans="12:12" x14ac:dyDescent="0.15">
      <c r="L18505" s="2"/>
    </row>
    <row r="18506" spans="12:12" x14ac:dyDescent="0.15">
      <c r="L18506" s="2"/>
    </row>
    <row r="18507" spans="12:12" x14ac:dyDescent="0.15">
      <c r="L18507" s="2"/>
    </row>
    <row r="18508" spans="12:12" x14ac:dyDescent="0.15">
      <c r="L18508" s="2"/>
    </row>
    <row r="18509" spans="12:12" x14ac:dyDescent="0.15">
      <c r="L18509" s="2"/>
    </row>
    <row r="18510" spans="12:12" x14ac:dyDescent="0.15">
      <c r="L18510" s="2"/>
    </row>
    <row r="18511" spans="12:12" x14ac:dyDescent="0.15">
      <c r="L18511" s="2"/>
    </row>
    <row r="18512" spans="12:12" x14ac:dyDescent="0.15">
      <c r="L18512" s="2"/>
    </row>
    <row r="18513" spans="12:12" x14ac:dyDescent="0.15">
      <c r="L18513" s="2"/>
    </row>
    <row r="18514" spans="12:12" x14ac:dyDescent="0.15">
      <c r="L18514" s="2"/>
    </row>
    <row r="18515" spans="12:12" x14ac:dyDescent="0.15">
      <c r="L18515" s="2"/>
    </row>
    <row r="18516" spans="12:12" x14ac:dyDescent="0.15">
      <c r="L18516" s="2"/>
    </row>
    <row r="18517" spans="12:12" x14ac:dyDescent="0.15">
      <c r="L18517" s="2"/>
    </row>
    <row r="18518" spans="12:12" x14ac:dyDescent="0.15">
      <c r="L18518" s="2"/>
    </row>
    <row r="18519" spans="12:12" x14ac:dyDescent="0.15">
      <c r="L18519" s="2"/>
    </row>
    <row r="18520" spans="12:12" x14ac:dyDescent="0.15">
      <c r="L18520" s="2"/>
    </row>
    <row r="18521" spans="12:12" x14ac:dyDescent="0.15">
      <c r="L18521" s="2"/>
    </row>
    <row r="18522" spans="12:12" x14ac:dyDescent="0.15">
      <c r="L18522" s="2"/>
    </row>
    <row r="18523" spans="12:12" x14ac:dyDescent="0.15">
      <c r="L18523" s="2"/>
    </row>
    <row r="18524" spans="12:12" x14ac:dyDescent="0.15">
      <c r="L18524" s="2"/>
    </row>
    <row r="18525" spans="12:12" x14ac:dyDescent="0.15">
      <c r="L18525" s="2"/>
    </row>
    <row r="18526" spans="12:12" x14ac:dyDescent="0.15">
      <c r="L18526" s="2"/>
    </row>
    <row r="18527" spans="12:12" x14ac:dyDescent="0.15">
      <c r="L18527" s="2"/>
    </row>
    <row r="18528" spans="12:12" x14ac:dyDescent="0.15">
      <c r="L18528" s="2"/>
    </row>
    <row r="18529" spans="12:12" x14ac:dyDescent="0.15">
      <c r="L18529" s="2"/>
    </row>
    <row r="18530" spans="12:12" x14ac:dyDescent="0.15">
      <c r="L18530" s="2"/>
    </row>
    <row r="18531" spans="12:12" x14ac:dyDescent="0.15">
      <c r="L18531" s="2"/>
    </row>
    <row r="18532" spans="12:12" x14ac:dyDescent="0.15">
      <c r="L18532" s="2"/>
    </row>
    <row r="18533" spans="12:12" x14ac:dyDescent="0.15">
      <c r="L18533" s="2"/>
    </row>
    <row r="18534" spans="12:12" x14ac:dyDescent="0.15">
      <c r="L18534" s="2"/>
    </row>
    <row r="18535" spans="12:12" x14ac:dyDescent="0.15">
      <c r="L18535" s="2"/>
    </row>
    <row r="18536" spans="12:12" x14ac:dyDescent="0.15">
      <c r="L18536" s="2"/>
    </row>
    <row r="18537" spans="12:12" x14ac:dyDescent="0.15">
      <c r="L18537" s="2"/>
    </row>
    <row r="18538" spans="12:12" x14ac:dyDescent="0.15">
      <c r="L18538" s="2"/>
    </row>
    <row r="18539" spans="12:12" x14ac:dyDescent="0.15">
      <c r="L18539" s="2"/>
    </row>
    <row r="18540" spans="12:12" x14ac:dyDescent="0.15">
      <c r="L18540" s="2"/>
    </row>
    <row r="18541" spans="12:12" x14ac:dyDescent="0.15">
      <c r="L18541" s="2"/>
    </row>
    <row r="18542" spans="12:12" x14ac:dyDescent="0.15">
      <c r="L18542" s="2"/>
    </row>
    <row r="18543" spans="12:12" x14ac:dyDescent="0.15">
      <c r="L18543" s="2"/>
    </row>
    <row r="18544" spans="12:12" x14ac:dyDescent="0.15">
      <c r="L18544" s="2"/>
    </row>
    <row r="18545" spans="12:12" x14ac:dyDescent="0.15">
      <c r="L18545" s="2"/>
    </row>
    <row r="18546" spans="12:12" x14ac:dyDescent="0.15">
      <c r="L18546" s="2"/>
    </row>
    <row r="18547" spans="12:12" x14ac:dyDescent="0.15">
      <c r="L18547" s="2"/>
    </row>
    <row r="18548" spans="12:12" x14ac:dyDescent="0.15">
      <c r="L18548" s="2"/>
    </row>
    <row r="18549" spans="12:12" x14ac:dyDescent="0.15">
      <c r="L18549" s="2"/>
    </row>
    <row r="18550" spans="12:12" x14ac:dyDescent="0.15">
      <c r="L18550" s="2"/>
    </row>
    <row r="18551" spans="12:12" x14ac:dyDescent="0.15">
      <c r="L18551" s="2"/>
    </row>
    <row r="18552" spans="12:12" x14ac:dyDescent="0.15">
      <c r="L18552" s="2"/>
    </row>
    <row r="18553" spans="12:12" x14ac:dyDescent="0.15">
      <c r="L18553" s="2"/>
    </row>
    <row r="18554" spans="12:12" x14ac:dyDescent="0.15">
      <c r="L18554" s="2"/>
    </row>
    <row r="18555" spans="12:12" x14ac:dyDescent="0.15">
      <c r="L18555" s="2"/>
    </row>
    <row r="18556" spans="12:12" x14ac:dyDescent="0.15">
      <c r="L18556" s="2"/>
    </row>
    <row r="18557" spans="12:12" x14ac:dyDescent="0.15">
      <c r="L18557" s="2"/>
    </row>
    <row r="18558" spans="12:12" x14ac:dyDescent="0.15">
      <c r="L18558" s="2"/>
    </row>
    <row r="18559" spans="12:12" x14ac:dyDescent="0.15">
      <c r="L18559" s="2"/>
    </row>
    <row r="18560" spans="12:12" x14ac:dyDescent="0.15">
      <c r="L18560" s="2"/>
    </row>
    <row r="18561" spans="12:12" x14ac:dyDescent="0.15">
      <c r="L18561" s="2"/>
    </row>
    <row r="18562" spans="12:12" x14ac:dyDescent="0.15">
      <c r="L18562" s="2"/>
    </row>
    <row r="18563" spans="12:12" x14ac:dyDescent="0.15">
      <c r="L18563" s="2"/>
    </row>
    <row r="18564" spans="12:12" x14ac:dyDescent="0.15">
      <c r="L18564" s="2"/>
    </row>
    <row r="18565" spans="12:12" x14ac:dyDescent="0.15">
      <c r="L18565" s="2"/>
    </row>
    <row r="18566" spans="12:12" x14ac:dyDescent="0.15">
      <c r="L18566" s="2"/>
    </row>
    <row r="18567" spans="12:12" x14ac:dyDescent="0.15">
      <c r="L18567" s="2"/>
    </row>
    <row r="18568" spans="12:12" x14ac:dyDescent="0.15">
      <c r="L18568" s="2"/>
    </row>
    <row r="18569" spans="12:12" x14ac:dyDescent="0.15">
      <c r="L18569" s="2"/>
    </row>
    <row r="18570" spans="12:12" x14ac:dyDescent="0.15">
      <c r="L18570" s="2"/>
    </row>
    <row r="18571" spans="12:12" x14ac:dyDescent="0.15">
      <c r="L18571" s="2"/>
    </row>
    <row r="18572" spans="12:12" x14ac:dyDescent="0.15">
      <c r="L18572" s="2"/>
    </row>
    <row r="18573" spans="12:12" x14ac:dyDescent="0.15">
      <c r="L18573" s="2"/>
    </row>
    <row r="18574" spans="12:12" x14ac:dyDescent="0.15">
      <c r="L18574" s="2"/>
    </row>
    <row r="18575" spans="12:12" x14ac:dyDescent="0.15">
      <c r="L18575" s="2"/>
    </row>
    <row r="18576" spans="12:12" x14ac:dyDescent="0.15">
      <c r="L18576" s="2"/>
    </row>
    <row r="18577" spans="12:12" x14ac:dyDescent="0.15">
      <c r="L18577" s="2"/>
    </row>
    <row r="18578" spans="12:12" x14ac:dyDescent="0.15">
      <c r="L18578" s="2"/>
    </row>
    <row r="18579" spans="12:12" x14ac:dyDescent="0.15">
      <c r="L18579" s="2"/>
    </row>
    <row r="18580" spans="12:12" x14ac:dyDescent="0.15">
      <c r="L18580" s="2"/>
    </row>
    <row r="18581" spans="12:12" x14ac:dyDescent="0.15">
      <c r="L18581" s="2"/>
    </row>
    <row r="18582" spans="12:12" x14ac:dyDescent="0.15">
      <c r="L18582" s="2"/>
    </row>
    <row r="18583" spans="12:12" x14ac:dyDescent="0.15">
      <c r="L18583" s="2"/>
    </row>
    <row r="18584" spans="12:12" x14ac:dyDescent="0.15">
      <c r="L18584" s="2"/>
    </row>
    <row r="18585" spans="12:12" x14ac:dyDescent="0.15">
      <c r="L18585" s="2"/>
    </row>
    <row r="18586" spans="12:12" x14ac:dyDescent="0.15">
      <c r="L18586" s="2"/>
    </row>
    <row r="18587" spans="12:12" x14ac:dyDescent="0.15">
      <c r="L18587" s="2"/>
    </row>
    <row r="18588" spans="12:12" x14ac:dyDescent="0.15">
      <c r="L18588" s="2"/>
    </row>
    <row r="18589" spans="12:12" x14ac:dyDescent="0.15">
      <c r="L18589" s="2"/>
    </row>
    <row r="18590" spans="12:12" x14ac:dyDescent="0.15">
      <c r="L18590" s="2"/>
    </row>
    <row r="18591" spans="12:12" x14ac:dyDescent="0.15">
      <c r="L18591" s="2"/>
    </row>
    <row r="18592" spans="12:12" x14ac:dyDescent="0.15">
      <c r="L18592" s="2"/>
    </row>
    <row r="18593" spans="12:12" x14ac:dyDescent="0.15">
      <c r="L18593" s="2"/>
    </row>
    <row r="18594" spans="12:12" x14ac:dyDescent="0.15">
      <c r="L18594" s="2"/>
    </row>
    <row r="18595" spans="12:12" x14ac:dyDescent="0.15">
      <c r="L18595" s="2"/>
    </row>
    <row r="18596" spans="12:12" x14ac:dyDescent="0.15">
      <c r="L18596" s="2"/>
    </row>
    <row r="18597" spans="12:12" x14ac:dyDescent="0.15">
      <c r="L18597" s="2"/>
    </row>
    <row r="18598" spans="12:12" x14ac:dyDescent="0.15">
      <c r="L18598" s="2"/>
    </row>
    <row r="18599" spans="12:12" x14ac:dyDescent="0.15">
      <c r="L18599" s="2"/>
    </row>
    <row r="18600" spans="12:12" x14ac:dyDescent="0.15">
      <c r="L18600" s="2"/>
    </row>
    <row r="18601" spans="12:12" x14ac:dyDescent="0.15">
      <c r="L18601" s="2"/>
    </row>
    <row r="18602" spans="12:12" x14ac:dyDescent="0.15">
      <c r="L18602" s="2"/>
    </row>
    <row r="18603" spans="12:12" x14ac:dyDescent="0.15">
      <c r="L18603" s="2"/>
    </row>
    <row r="18604" spans="12:12" x14ac:dyDescent="0.15">
      <c r="L18604" s="2"/>
    </row>
    <row r="18605" spans="12:12" x14ac:dyDescent="0.15">
      <c r="L18605" s="2"/>
    </row>
    <row r="18606" spans="12:12" x14ac:dyDescent="0.15">
      <c r="L18606" s="2"/>
    </row>
    <row r="18607" spans="12:12" x14ac:dyDescent="0.15">
      <c r="L18607" s="2"/>
    </row>
    <row r="18608" spans="12:12" x14ac:dyDescent="0.15">
      <c r="L18608" s="2"/>
    </row>
    <row r="18609" spans="12:12" x14ac:dyDescent="0.15">
      <c r="L18609" s="2"/>
    </row>
    <row r="18610" spans="12:12" x14ac:dyDescent="0.15">
      <c r="L18610" s="2"/>
    </row>
    <row r="18611" spans="12:12" x14ac:dyDescent="0.15">
      <c r="L18611" s="2"/>
    </row>
    <row r="18612" spans="12:12" x14ac:dyDescent="0.15">
      <c r="L18612" s="2"/>
    </row>
    <row r="18613" spans="12:12" x14ac:dyDescent="0.15">
      <c r="L18613" s="2"/>
    </row>
    <row r="18614" spans="12:12" x14ac:dyDescent="0.15">
      <c r="L18614" s="2"/>
    </row>
    <row r="18615" spans="12:12" x14ac:dyDescent="0.15">
      <c r="L18615" s="2"/>
    </row>
    <row r="18616" spans="12:12" x14ac:dyDescent="0.15">
      <c r="L18616" s="2"/>
    </row>
    <row r="18617" spans="12:12" x14ac:dyDescent="0.15">
      <c r="L18617" s="2"/>
    </row>
    <row r="18618" spans="12:12" x14ac:dyDescent="0.15">
      <c r="L18618" s="2"/>
    </row>
    <row r="18619" spans="12:12" x14ac:dyDescent="0.15">
      <c r="L18619" s="2"/>
    </row>
    <row r="18620" spans="12:12" x14ac:dyDescent="0.15">
      <c r="L18620" s="2"/>
    </row>
    <row r="18621" spans="12:12" x14ac:dyDescent="0.15">
      <c r="L18621" s="2"/>
    </row>
    <row r="18622" spans="12:12" x14ac:dyDescent="0.15">
      <c r="L18622" s="2"/>
    </row>
    <row r="18623" spans="12:12" x14ac:dyDescent="0.15">
      <c r="L18623" s="2"/>
    </row>
    <row r="18624" spans="12:12" x14ac:dyDescent="0.15">
      <c r="L18624" s="2"/>
    </row>
    <row r="18625" spans="12:12" x14ac:dyDescent="0.15">
      <c r="L18625" s="2"/>
    </row>
    <row r="18626" spans="12:12" x14ac:dyDescent="0.15">
      <c r="L18626" s="2"/>
    </row>
    <row r="18627" spans="12:12" x14ac:dyDescent="0.15">
      <c r="L18627" s="2"/>
    </row>
    <row r="18628" spans="12:12" x14ac:dyDescent="0.15">
      <c r="L18628" s="2"/>
    </row>
    <row r="18629" spans="12:12" x14ac:dyDescent="0.15">
      <c r="L18629" s="2"/>
    </row>
    <row r="18630" spans="12:12" x14ac:dyDescent="0.15">
      <c r="L18630" s="2"/>
    </row>
    <row r="18631" spans="12:12" x14ac:dyDescent="0.15">
      <c r="L18631" s="2"/>
    </row>
    <row r="18632" spans="12:12" x14ac:dyDescent="0.15">
      <c r="L18632" s="2"/>
    </row>
    <row r="18633" spans="12:12" x14ac:dyDescent="0.15">
      <c r="L18633" s="2"/>
    </row>
    <row r="18634" spans="12:12" x14ac:dyDescent="0.15">
      <c r="L18634" s="2"/>
    </row>
    <row r="18635" spans="12:12" x14ac:dyDescent="0.15">
      <c r="L18635" s="2"/>
    </row>
    <row r="18636" spans="12:12" x14ac:dyDescent="0.15">
      <c r="L18636" s="2"/>
    </row>
    <row r="18637" spans="12:12" x14ac:dyDescent="0.15">
      <c r="L18637" s="2"/>
    </row>
    <row r="18638" spans="12:12" x14ac:dyDescent="0.15">
      <c r="L18638" s="2"/>
    </row>
    <row r="18639" spans="12:12" x14ac:dyDescent="0.15">
      <c r="L18639" s="2"/>
    </row>
    <row r="18640" spans="12:12" x14ac:dyDescent="0.15">
      <c r="L18640" s="2"/>
    </row>
    <row r="18641" spans="12:12" x14ac:dyDescent="0.15">
      <c r="L18641" s="2"/>
    </row>
    <row r="18642" spans="12:12" x14ac:dyDescent="0.15">
      <c r="L18642" s="2"/>
    </row>
    <row r="18643" spans="12:12" x14ac:dyDescent="0.15">
      <c r="L18643" s="2"/>
    </row>
    <row r="18644" spans="12:12" x14ac:dyDescent="0.15">
      <c r="L18644" s="2"/>
    </row>
    <row r="18645" spans="12:12" x14ac:dyDescent="0.15">
      <c r="L18645" s="2"/>
    </row>
    <row r="18646" spans="12:12" x14ac:dyDescent="0.15">
      <c r="L18646" s="2"/>
    </row>
    <row r="18647" spans="12:12" x14ac:dyDescent="0.15">
      <c r="L18647" s="2"/>
    </row>
    <row r="18648" spans="12:12" x14ac:dyDescent="0.15">
      <c r="L18648" s="2"/>
    </row>
    <row r="18649" spans="12:12" x14ac:dyDescent="0.15">
      <c r="L18649" s="2"/>
    </row>
    <row r="18650" spans="12:12" x14ac:dyDescent="0.15">
      <c r="L18650" s="2"/>
    </row>
    <row r="18651" spans="12:12" x14ac:dyDescent="0.15">
      <c r="L18651" s="2"/>
    </row>
    <row r="18652" spans="12:12" x14ac:dyDescent="0.15">
      <c r="L18652" s="2"/>
    </row>
    <row r="18653" spans="12:12" x14ac:dyDescent="0.15">
      <c r="L18653" s="2"/>
    </row>
    <row r="18654" spans="12:12" x14ac:dyDescent="0.15">
      <c r="L18654" s="2"/>
    </row>
    <row r="18655" spans="12:12" x14ac:dyDescent="0.15">
      <c r="L18655" s="2"/>
    </row>
    <row r="18656" spans="12:12" x14ac:dyDescent="0.15">
      <c r="L18656" s="2"/>
    </row>
    <row r="18657" spans="12:12" x14ac:dyDescent="0.15">
      <c r="L18657" s="2"/>
    </row>
    <row r="18658" spans="12:12" x14ac:dyDescent="0.15">
      <c r="L18658" s="2"/>
    </row>
    <row r="18659" spans="12:12" x14ac:dyDescent="0.15">
      <c r="L18659" s="2"/>
    </row>
    <row r="18660" spans="12:12" x14ac:dyDescent="0.15">
      <c r="L18660" s="2"/>
    </row>
    <row r="18661" spans="12:12" x14ac:dyDescent="0.15">
      <c r="L18661" s="2"/>
    </row>
    <row r="18662" spans="12:12" x14ac:dyDescent="0.15">
      <c r="L18662" s="2"/>
    </row>
    <row r="18663" spans="12:12" x14ac:dyDescent="0.15">
      <c r="L18663" s="2"/>
    </row>
    <row r="18664" spans="12:12" x14ac:dyDescent="0.15">
      <c r="L18664" s="2"/>
    </row>
    <row r="18665" spans="12:12" x14ac:dyDescent="0.15">
      <c r="L18665" s="2"/>
    </row>
    <row r="18666" spans="12:12" x14ac:dyDescent="0.15">
      <c r="L18666" s="2"/>
    </row>
    <row r="18667" spans="12:12" x14ac:dyDescent="0.15">
      <c r="L18667" s="2"/>
    </row>
    <row r="18668" spans="12:12" x14ac:dyDescent="0.15">
      <c r="L18668" s="2"/>
    </row>
    <row r="18669" spans="12:12" x14ac:dyDescent="0.15">
      <c r="L18669" s="2"/>
    </row>
    <row r="18670" spans="12:12" x14ac:dyDescent="0.15">
      <c r="L18670" s="2"/>
    </row>
    <row r="18671" spans="12:12" x14ac:dyDescent="0.15">
      <c r="L18671" s="2"/>
    </row>
    <row r="18672" spans="12:12" x14ac:dyDescent="0.15">
      <c r="L18672" s="2"/>
    </row>
    <row r="18673" spans="12:12" x14ac:dyDescent="0.15">
      <c r="L18673" s="2"/>
    </row>
    <row r="18674" spans="12:12" x14ac:dyDescent="0.15">
      <c r="L18674" s="2"/>
    </row>
    <row r="18675" spans="12:12" x14ac:dyDescent="0.15">
      <c r="L18675" s="2"/>
    </row>
    <row r="18676" spans="12:12" x14ac:dyDescent="0.15">
      <c r="L18676" s="2"/>
    </row>
    <row r="18677" spans="12:12" x14ac:dyDescent="0.15">
      <c r="L18677" s="2"/>
    </row>
    <row r="18678" spans="12:12" x14ac:dyDescent="0.15">
      <c r="L18678" s="2"/>
    </row>
    <row r="18679" spans="12:12" x14ac:dyDescent="0.15">
      <c r="L18679" s="2"/>
    </row>
    <row r="18680" spans="12:12" x14ac:dyDescent="0.15">
      <c r="L18680" s="2"/>
    </row>
    <row r="18681" spans="12:12" x14ac:dyDescent="0.15">
      <c r="L18681" s="2"/>
    </row>
    <row r="18682" spans="12:12" x14ac:dyDescent="0.15">
      <c r="L18682" s="2"/>
    </row>
    <row r="18683" spans="12:12" x14ac:dyDescent="0.15">
      <c r="L18683" s="2"/>
    </row>
    <row r="18684" spans="12:12" x14ac:dyDescent="0.15">
      <c r="L18684" s="2"/>
    </row>
    <row r="18685" spans="12:12" x14ac:dyDescent="0.15">
      <c r="L18685" s="2"/>
    </row>
    <row r="18686" spans="12:12" x14ac:dyDescent="0.15">
      <c r="L18686" s="2"/>
    </row>
    <row r="18687" spans="12:12" x14ac:dyDescent="0.15">
      <c r="L18687" s="2"/>
    </row>
    <row r="18688" spans="12:12" x14ac:dyDescent="0.15">
      <c r="L18688" s="2"/>
    </row>
    <row r="18689" spans="12:12" x14ac:dyDescent="0.15">
      <c r="L18689" s="2"/>
    </row>
    <row r="18690" spans="12:12" x14ac:dyDescent="0.15">
      <c r="L18690" s="2"/>
    </row>
    <row r="18691" spans="12:12" x14ac:dyDescent="0.15">
      <c r="L18691" s="2"/>
    </row>
    <row r="18692" spans="12:12" x14ac:dyDescent="0.15">
      <c r="L18692" s="2"/>
    </row>
    <row r="18693" spans="12:12" x14ac:dyDescent="0.15">
      <c r="L18693" s="2"/>
    </row>
    <row r="18694" spans="12:12" x14ac:dyDescent="0.15">
      <c r="L18694" s="2"/>
    </row>
    <row r="18695" spans="12:12" x14ac:dyDescent="0.15">
      <c r="L18695" s="2"/>
    </row>
    <row r="18696" spans="12:12" x14ac:dyDescent="0.15">
      <c r="L18696" s="2"/>
    </row>
    <row r="18697" spans="12:12" x14ac:dyDescent="0.15">
      <c r="L18697" s="2"/>
    </row>
    <row r="18698" spans="12:12" x14ac:dyDescent="0.15">
      <c r="L18698" s="2"/>
    </row>
    <row r="18699" spans="12:12" x14ac:dyDescent="0.15">
      <c r="L18699" s="2"/>
    </row>
    <row r="18700" spans="12:12" x14ac:dyDescent="0.15">
      <c r="L18700" s="2"/>
    </row>
    <row r="18701" spans="12:12" x14ac:dyDescent="0.15">
      <c r="L18701" s="2"/>
    </row>
    <row r="18702" spans="12:12" x14ac:dyDescent="0.15">
      <c r="L18702" s="2"/>
    </row>
    <row r="18703" spans="12:12" x14ac:dyDescent="0.15">
      <c r="L18703" s="2"/>
    </row>
    <row r="18704" spans="12:12" x14ac:dyDescent="0.15">
      <c r="L18704" s="2"/>
    </row>
    <row r="18705" spans="12:12" x14ac:dyDescent="0.15">
      <c r="L18705" s="2"/>
    </row>
    <row r="18706" spans="12:12" x14ac:dyDescent="0.15">
      <c r="L18706" s="2"/>
    </row>
    <row r="18707" spans="12:12" x14ac:dyDescent="0.15">
      <c r="L18707" s="2"/>
    </row>
    <row r="18708" spans="12:12" x14ac:dyDescent="0.15">
      <c r="L18708" s="2"/>
    </row>
    <row r="18709" spans="12:12" x14ac:dyDescent="0.15">
      <c r="L18709" s="2"/>
    </row>
    <row r="18710" spans="12:12" x14ac:dyDescent="0.15">
      <c r="L18710" s="2"/>
    </row>
    <row r="18711" spans="12:12" x14ac:dyDescent="0.15">
      <c r="L18711" s="2"/>
    </row>
    <row r="18712" spans="12:12" x14ac:dyDescent="0.15">
      <c r="L18712" s="2"/>
    </row>
    <row r="18713" spans="12:12" x14ac:dyDescent="0.15">
      <c r="L18713" s="2"/>
    </row>
    <row r="18714" spans="12:12" x14ac:dyDescent="0.15">
      <c r="L18714" s="2"/>
    </row>
    <row r="18715" spans="12:12" x14ac:dyDescent="0.15">
      <c r="L18715" s="2"/>
    </row>
    <row r="18716" spans="12:12" x14ac:dyDescent="0.15">
      <c r="L18716" s="2"/>
    </row>
    <row r="18717" spans="12:12" x14ac:dyDescent="0.15">
      <c r="L18717" s="2"/>
    </row>
    <row r="18718" spans="12:12" x14ac:dyDescent="0.15">
      <c r="L18718" s="2"/>
    </row>
    <row r="18719" spans="12:12" x14ac:dyDescent="0.15">
      <c r="L18719" s="2"/>
    </row>
    <row r="18720" spans="12:12" x14ac:dyDescent="0.15">
      <c r="L18720" s="2"/>
    </row>
    <row r="18721" spans="12:12" x14ac:dyDescent="0.15">
      <c r="L18721" s="2"/>
    </row>
    <row r="18722" spans="12:12" x14ac:dyDescent="0.15">
      <c r="L18722" s="2"/>
    </row>
    <row r="18723" spans="12:12" x14ac:dyDescent="0.15">
      <c r="L18723" s="2"/>
    </row>
    <row r="18724" spans="12:12" x14ac:dyDescent="0.15">
      <c r="L18724" s="2"/>
    </row>
    <row r="18725" spans="12:12" x14ac:dyDescent="0.15">
      <c r="L18725" s="2"/>
    </row>
    <row r="18726" spans="12:12" x14ac:dyDescent="0.15">
      <c r="L18726" s="2"/>
    </row>
    <row r="18727" spans="12:12" x14ac:dyDescent="0.15">
      <c r="L18727" s="2"/>
    </row>
    <row r="18728" spans="12:12" x14ac:dyDescent="0.15">
      <c r="L18728" s="2"/>
    </row>
    <row r="18729" spans="12:12" x14ac:dyDescent="0.15">
      <c r="L18729" s="2"/>
    </row>
    <row r="18730" spans="12:12" x14ac:dyDescent="0.15">
      <c r="L18730" s="2"/>
    </row>
    <row r="18731" spans="12:12" x14ac:dyDescent="0.15">
      <c r="L18731" s="2"/>
    </row>
    <row r="18732" spans="12:12" x14ac:dyDescent="0.15">
      <c r="L18732" s="2"/>
    </row>
    <row r="18733" spans="12:12" x14ac:dyDescent="0.15">
      <c r="L18733" s="2"/>
    </row>
    <row r="18734" spans="12:12" x14ac:dyDescent="0.15">
      <c r="L18734" s="2"/>
    </row>
    <row r="18735" spans="12:12" x14ac:dyDescent="0.15">
      <c r="L18735" s="2"/>
    </row>
    <row r="18736" spans="12:12" x14ac:dyDescent="0.15">
      <c r="L18736" s="2"/>
    </row>
    <row r="18737" spans="12:12" x14ac:dyDescent="0.15">
      <c r="L18737" s="2"/>
    </row>
    <row r="18738" spans="12:12" x14ac:dyDescent="0.15">
      <c r="L18738" s="2"/>
    </row>
    <row r="18739" spans="12:12" x14ac:dyDescent="0.15">
      <c r="L18739" s="2"/>
    </row>
    <row r="18740" spans="12:12" x14ac:dyDescent="0.15">
      <c r="L18740" s="2"/>
    </row>
    <row r="18741" spans="12:12" x14ac:dyDescent="0.15">
      <c r="L18741" s="2"/>
    </row>
    <row r="18742" spans="12:12" x14ac:dyDescent="0.15">
      <c r="L18742" s="2"/>
    </row>
    <row r="18743" spans="12:12" x14ac:dyDescent="0.15">
      <c r="L18743" s="2"/>
    </row>
    <row r="18744" spans="12:12" x14ac:dyDescent="0.15">
      <c r="L18744" s="2"/>
    </row>
    <row r="18745" spans="12:12" x14ac:dyDescent="0.15">
      <c r="L18745" s="2"/>
    </row>
    <row r="18746" spans="12:12" x14ac:dyDescent="0.15">
      <c r="L18746" s="2"/>
    </row>
    <row r="18747" spans="12:12" x14ac:dyDescent="0.15">
      <c r="L18747" s="2"/>
    </row>
    <row r="18748" spans="12:12" x14ac:dyDescent="0.15">
      <c r="L18748" s="2"/>
    </row>
    <row r="18749" spans="12:12" x14ac:dyDescent="0.15">
      <c r="L18749" s="2"/>
    </row>
    <row r="18750" spans="12:12" x14ac:dyDescent="0.15">
      <c r="L18750" s="2"/>
    </row>
    <row r="18751" spans="12:12" x14ac:dyDescent="0.15">
      <c r="L18751" s="2"/>
    </row>
    <row r="18752" spans="12:12" x14ac:dyDescent="0.15">
      <c r="L18752" s="2"/>
    </row>
    <row r="18753" spans="12:12" x14ac:dyDescent="0.15">
      <c r="L18753" s="2"/>
    </row>
    <row r="18754" spans="12:12" x14ac:dyDescent="0.15">
      <c r="L18754" s="2"/>
    </row>
    <row r="18755" spans="12:12" x14ac:dyDescent="0.15">
      <c r="L18755" s="2"/>
    </row>
    <row r="18756" spans="12:12" x14ac:dyDescent="0.15">
      <c r="L18756" s="2"/>
    </row>
    <row r="18757" spans="12:12" x14ac:dyDescent="0.15">
      <c r="L18757" s="2"/>
    </row>
    <row r="18758" spans="12:12" x14ac:dyDescent="0.15">
      <c r="L18758" s="2"/>
    </row>
    <row r="18759" spans="12:12" x14ac:dyDescent="0.15">
      <c r="L18759" s="2"/>
    </row>
    <row r="18760" spans="12:12" x14ac:dyDescent="0.15">
      <c r="L18760" s="2"/>
    </row>
    <row r="18761" spans="12:12" x14ac:dyDescent="0.15">
      <c r="L18761" s="2"/>
    </row>
    <row r="18762" spans="12:12" x14ac:dyDescent="0.15">
      <c r="L18762" s="2"/>
    </row>
    <row r="18763" spans="12:12" x14ac:dyDescent="0.15">
      <c r="L18763" s="2"/>
    </row>
    <row r="18764" spans="12:12" x14ac:dyDescent="0.15">
      <c r="L18764" s="2"/>
    </row>
    <row r="18765" spans="12:12" x14ac:dyDescent="0.15">
      <c r="L18765" s="2"/>
    </row>
    <row r="18766" spans="12:12" x14ac:dyDescent="0.15">
      <c r="L18766" s="2"/>
    </row>
    <row r="18767" spans="12:12" x14ac:dyDescent="0.15">
      <c r="L18767" s="2"/>
    </row>
    <row r="18768" spans="12:12" x14ac:dyDescent="0.15">
      <c r="L18768" s="2"/>
    </row>
    <row r="18769" spans="12:12" x14ac:dyDescent="0.15">
      <c r="L18769" s="2"/>
    </row>
    <row r="18770" spans="12:12" x14ac:dyDescent="0.15">
      <c r="L18770" s="2"/>
    </row>
    <row r="18771" spans="12:12" x14ac:dyDescent="0.15">
      <c r="L18771" s="2"/>
    </row>
    <row r="18772" spans="12:12" x14ac:dyDescent="0.15">
      <c r="L18772" s="2"/>
    </row>
    <row r="18773" spans="12:12" x14ac:dyDescent="0.15">
      <c r="L18773" s="2"/>
    </row>
    <row r="18774" spans="12:12" x14ac:dyDescent="0.15">
      <c r="L18774" s="2"/>
    </row>
    <row r="18775" spans="12:12" x14ac:dyDescent="0.15">
      <c r="L18775" s="2"/>
    </row>
    <row r="18776" spans="12:12" x14ac:dyDescent="0.15">
      <c r="L18776" s="2"/>
    </row>
    <row r="18777" spans="12:12" x14ac:dyDescent="0.15">
      <c r="L18777" s="2"/>
    </row>
    <row r="18778" spans="12:12" x14ac:dyDescent="0.15">
      <c r="L18778" s="2"/>
    </row>
    <row r="18779" spans="12:12" x14ac:dyDescent="0.15">
      <c r="L18779" s="2"/>
    </row>
    <row r="18780" spans="12:12" x14ac:dyDescent="0.15">
      <c r="L18780" s="2"/>
    </row>
    <row r="18781" spans="12:12" x14ac:dyDescent="0.15">
      <c r="L18781" s="2"/>
    </row>
    <row r="18782" spans="12:12" x14ac:dyDescent="0.15">
      <c r="L18782" s="2"/>
    </row>
    <row r="18783" spans="12:12" x14ac:dyDescent="0.15">
      <c r="L18783" s="2"/>
    </row>
    <row r="18784" spans="12:12" x14ac:dyDescent="0.15">
      <c r="L18784" s="2"/>
    </row>
    <row r="18785" spans="12:12" x14ac:dyDescent="0.15">
      <c r="L18785" s="2"/>
    </row>
    <row r="18786" spans="12:12" x14ac:dyDescent="0.15">
      <c r="L18786" s="2"/>
    </row>
    <row r="18787" spans="12:12" x14ac:dyDescent="0.15">
      <c r="L18787" s="2"/>
    </row>
    <row r="18788" spans="12:12" x14ac:dyDescent="0.15">
      <c r="L18788" s="2"/>
    </row>
    <row r="18789" spans="12:12" x14ac:dyDescent="0.15">
      <c r="L18789" s="2"/>
    </row>
    <row r="18790" spans="12:12" x14ac:dyDescent="0.15">
      <c r="L18790" s="2"/>
    </row>
    <row r="18791" spans="12:12" x14ac:dyDescent="0.15">
      <c r="L18791" s="2"/>
    </row>
    <row r="18792" spans="12:12" x14ac:dyDescent="0.15">
      <c r="L18792" s="2"/>
    </row>
    <row r="18793" spans="12:12" x14ac:dyDescent="0.15">
      <c r="L18793" s="2"/>
    </row>
    <row r="18794" spans="12:12" x14ac:dyDescent="0.15">
      <c r="L18794" s="2"/>
    </row>
    <row r="18795" spans="12:12" x14ac:dyDescent="0.15">
      <c r="L18795" s="2"/>
    </row>
    <row r="18796" spans="12:12" x14ac:dyDescent="0.15">
      <c r="L18796" s="2"/>
    </row>
    <row r="18797" spans="12:12" x14ac:dyDescent="0.15">
      <c r="L18797" s="2"/>
    </row>
    <row r="18798" spans="12:12" x14ac:dyDescent="0.15">
      <c r="L18798" s="2"/>
    </row>
    <row r="18799" spans="12:12" x14ac:dyDescent="0.15">
      <c r="L18799" s="2"/>
    </row>
    <row r="18800" spans="12:12" x14ac:dyDescent="0.15">
      <c r="L18800" s="2"/>
    </row>
    <row r="18801" spans="12:12" x14ac:dyDescent="0.15">
      <c r="L18801" s="2"/>
    </row>
    <row r="18802" spans="12:12" x14ac:dyDescent="0.15">
      <c r="L18802" s="2"/>
    </row>
    <row r="18803" spans="12:12" x14ac:dyDescent="0.15">
      <c r="L18803" s="2"/>
    </row>
    <row r="18804" spans="12:12" x14ac:dyDescent="0.15">
      <c r="L18804" s="2"/>
    </row>
    <row r="18805" spans="12:12" x14ac:dyDescent="0.15">
      <c r="L18805" s="2"/>
    </row>
    <row r="18806" spans="12:12" x14ac:dyDescent="0.15">
      <c r="L18806" s="2"/>
    </row>
    <row r="18807" spans="12:12" x14ac:dyDescent="0.15">
      <c r="L18807" s="2"/>
    </row>
    <row r="18808" spans="12:12" x14ac:dyDescent="0.15">
      <c r="L18808" s="2"/>
    </row>
    <row r="18809" spans="12:12" x14ac:dyDescent="0.15">
      <c r="L18809" s="2"/>
    </row>
    <row r="18810" spans="12:12" x14ac:dyDescent="0.15">
      <c r="L18810" s="2"/>
    </row>
    <row r="18811" spans="12:12" x14ac:dyDescent="0.15">
      <c r="L18811" s="2"/>
    </row>
    <row r="18812" spans="12:12" x14ac:dyDescent="0.15">
      <c r="L18812" s="2"/>
    </row>
    <row r="18813" spans="12:12" x14ac:dyDescent="0.15">
      <c r="L18813" s="2"/>
    </row>
    <row r="18814" spans="12:12" x14ac:dyDescent="0.15">
      <c r="L18814" s="2"/>
    </row>
    <row r="18815" spans="12:12" x14ac:dyDescent="0.15">
      <c r="L18815" s="2"/>
    </row>
    <row r="18816" spans="12:12" x14ac:dyDescent="0.15">
      <c r="L18816" s="2"/>
    </row>
    <row r="18817" spans="12:12" x14ac:dyDescent="0.15">
      <c r="L18817" s="2"/>
    </row>
    <row r="18818" spans="12:12" x14ac:dyDescent="0.15">
      <c r="L18818" s="2"/>
    </row>
    <row r="18819" spans="12:12" x14ac:dyDescent="0.15">
      <c r="L18819" s="2"/>
    </row>
    <row r="18820" spans="12:12" x14ac:dyDescent="0.15">
      <c r="L18820" s="2"/>
    </row>
    <row r="18821" spans="12:12" x14ac:dyDescent="0.15">
      <c r="L18821" s="2"/>
    </row>
    <row r="18822" spans="12:12" x14ac:dyDescent="0.15">
      <c r="L18822" s="2"/>
    </row>
    <row r="18823" spans="12:12" x14ac:dyDescent="0.15">
      <c r="L18823" s="2"/>
    </row>
    <row r="18824" spans="12:12" x14ac:dyDescent="0.15">
      <c r="L18824" s="2"/>
    </row>
    <row r="18825" spans="12:12" x14ac:dyDescent="0.15">
      <c r="L18825" s="2"/>
    </row>
    <row r="18826" spans="12:12" x14ac:dyDescent="0.15">
      <c r="L18826" s="2"/>
    </row>
    <row r="18827" spans="12:12" x14ac:dyDescent="0.15">
      <c r="L18827" s="2"/>
    </row>
    <row r="18828" spans="12:12" x14ac:dyDescent="0.15">
      <c r="L18828" s="2"/>
    </row>
    <row r="18829" spans="12:12" x14ac:dyDescent="0.15">
      <c r="L18829" s="2"/>
    </row>
    <row r="18830" spans="12:12" x14ac:dyDescent="0.15">
      <c r="L18830" s="2"/>
    </row>
    <row r="18831" spans="12:12" x14ac:dyDescent="0.15">
      <c r="L18831" s="2"/>
    </row>
    <row r="18832" spans="12:12" x14ac:dyDescent="0.15">
      <c r="L18832" s="2"/>
    </row>
    <row r="18833" spans="12:12" x14ac:dyDescent="0.15">
      <c r="L18833" s="2"/>
    </row>
    <row r="18834" spans="12:12" x14ac:dyDescent="0.15">
      <c r="L18834" s="2"/>
    </row>
    <row r="18835" spans="12:12" x14ac:dyDescent="0.15">
      <c r="L18835" s="2"/>
    </row>
    <row r="18836" spans="12:12" x14ac:dyDescent="0.15">
      <c r="L18836" s="2"/>
    </row>
    <row r="18837" spans="12:12" x14ac:dyDescent="0.15">
      <c r="L18837" s="2"/>
    </row>
    <row r="18838" spans="12:12" x14ac:dyDescent="0.15">
      <c r="L18838" s="2"/>
    </row>
    <row r="18839" spans="12:12" x14ac:dyDescent="0.15">
      <c r="L18839" s="2"/>
    </row>
    <row r="18840" spans="12:12" x14ac:dyDescent="0.15">
      <c r="L18840" s="2"/>
    </row>
    <row r="18841" spans="12:12" x14ac:dyDescent="0.15">
      <c r="L18841" s="2"/>
    </row>
    <row r="18842" spans="12:12" x14ac:dyDescent="0.15">
      <c r="L18842" s="2"/>
    </row>
    <row r="18843" spans="12:12" x14ac:dyDescent="0.15">
      <c r="L18843" s="2"/>
    </row>
    <row r="18844" spans="12:12" x14ac:dyDescent="0.15">
      <c r="L18844" s="2"/>
    </row>
    <row r="18845" spans="12:12" x14ac:dyDescent="0.15">
      <c r="L18845" s="2"/>
    </row>
    <row r="18846" spans="12:12" x14ac:dyDescent="0.15">
      <c r="L18846" s="2"/>
    </row>
    <row r="18847" spans="12:12" x14ac:dyDescent="0.15">
      <c r="L18847" s="2"/>
    </row>
    <row r="18848" spans="12:12" x14ac:dyDescent="0.15">
      <c r="L18848" s="2"/>
    </row>
    <row r="18849" spans="12:12" x14ac:dyDescent="0.15">
      <c r="L18849" s="2"/>
    </row>
    <row r="18850" spans="12:12" x14ac:dyDescent="0.15">
      <c r="L18850" s="2"/>
    </row>
    <row r="18851" spans="12:12" x14ac:dyDescent="0.15">
      <c r="L18851" s="2"/>
    </row>
    <row r="18852" spans="12:12" x14ac:dyDescent="0.15">
      <c r="L18852" s="2"/>
    </row>
    <row r="18853" spans="12:12" x14ac:dyDescent="0.15">
      <c r="L18853" s="2"/>
    </row>
    <row r="18854" spans="12:12" x14ac:dyDescent="0.15">
      <c r="L18854" s="2"/>
    </row>
    <row r="18855" spans="12:12" x14ac:dyDescent="0.15">
      <c r="L18855" s="2"/>
    </row>
    <row r="18856" spans="12:12" x14ac:dyDescent="0.15">
      <c r="L18856" s="2"/>
    </row>
    <row r="18857" spans="12:12" x14ac:dyDescent="0.15">
      <c r="L18857" s="2"/>
    </row>
    <row r="18858" spans="12:12" x14ac:dyDescent="0.15">
      <c r="L18858" s="2"/>
    </row>
    <row r="18859" spans="12:12" x14ac:dyDescent="0.15">
      <c r="L18859" s="2"/>
    </row>
    <row r="18860" spans="12:12" x14ac:dyDescent="0.15">
      <c r="L18860" s="2"/>
    </row>
    <row r="18861" spans="12:12" x14ac:dyDescent="0.15">
      <c r="L18861" s="2"/>
    </row>
    <row r="18862" spans="12:12" x14ac:dyDescent="0.15">
      <c r="L18862" s="2"/>
    </row>
    <row r="18863" spans="12:12" x14ac:dyDescent="0.15">
      <c r="L18863" s="2"/>
    </row>
    <row r="18864" spans="12:12" x14ac:dyDescent="0.15">
      <c r="L18864" s="2"/>
    </row>
    <row r="18865" spans="12:12" x14ac:dyDescent="0.15">
      <c r="L18865" s="2"/>
    </row>
    <row r="18866" spans="12:12" x14ac:dyDescent="0.15">
      <c r="L18866" s="2"/>
    </row>
    <row r="18867" spans="12:12" x14ac:dyDescent="0.15">
      <c r="L18867" s="2"/>
    </row>
    <row r="18868" spans="12:12" x14ac:dyDescent="0.15">
      <c r="L18868" s="2"/>
    </row>
    <row r="18869" spans="12:12" x14ac:dyDescent="0.15">
      <c r="L18869" s="2"/>
    </row>
    <row r="18870" spans="12:12" x14ac:dyDescent="0.15">
      <c r="L18870" s="2"/>
    </row>
    <row r="18871" spans="12:12" x14ac:dyDescent="0.15">
      <c r="L18871" s="2"/>
    </row>
    <row r="18872" spans="12:12" x14ac:dyDescent="0.15">
      <c r="L18872" s="2"/>
    </row>
    <row r="18873" spans="12:12" x14ac:dyDescent="0.15">
      <c r="L18873" s="2"/>
    </row>
    <row r="18874" spans="12:12" x14ac:dyDescent="0.15">
      <c r="L18874" s="2"/>
    </row>
    <row r="18875" spans="12:12" x14ac:dyDescent="0.15">
      <c r="L18875" s="2"/>
    </row>
    <row r="18876" spans="12:12" x14ac:dyDescent="0.15">
      <c r="L18876" s="2"/>
    </row>
    <row r="18877" spans="12:12" x14ac:dyDescent="0.15">
      <c r="L18877" s="2"/>
    </row>
    <row r="18878" spans="12:12" x14ac:dyDescent="0.15">
      <c r="L18878" s="2"/>
    </row>
    <row r="18879" spans="12:12" x14ac:dyDescent="0.15">
      <c r="L18879" s="2"/>
    </row>
    <row r="18880" spans="12:12" x14ac:dyDescent="0.15">
      <c r="L18880" s="2"/>
    </row>
    <row r="18881" spans="12:12" x14ac:dyDescent="0.15">
      <c r="L18881" s="2"/>
    </row>
    <row r="18882" spans="12:12" x14ac:dyDescent="0.15">
      <c r="L18882" s="2"/>
    </row>
    <row r="18883" spans="12:12" x14ac:dyDescent="0.15">
      <c r="L18883" s="2"/>
    </row>
    <row r="18884" spans="12:12" x14ac:dyDescent="0.15">
      <c r="L18884" s="2"/>
    </row>
    <row r="18885" spans="12:12" x14ac:dyDescent="0.15">
      <c r="L18885" s="2"/>
    </row>
    <row r="18886" spans="12:12" x14ac:dyDescent="0.15">
      <c r="L18886" s="2"/>
    </row>
    <row r="18887" spans="12:12" x14ac:dyDescent="0.15">
      <c r="L18887" s="2"/>
    </row>
    <row r="18888" spans="12:12" x14ac:dyDescent="0.15">
      <c r="L18888" s="2"/>
    </row>
    <row r="18889" spans="12:12" x14ac:dyDescent="0.15">
      <c r="L18889" s="2"/>
    </row>
    <row r="18890" spans="12:12" x14ac:dyDescent="0.15">
      <c r="L18890" s="2"/>
    </row>
    <row r="18891" spans="12:12" x14ac:dyDescent="0.15">
      <c r="L18891" s="2"/>
    </row>
    <row r="18892" spans="12:12" x14ac:dyDescent="0.15">
      <c r="L18892" s="2"/>
    </row>
    <row r="18893" spans="12:12" x14ac:dyDescent="0.15">
      <c r="L18893" s="2"/>
    </row>
    <row r="18894" spans="12:12" x14ac:dyDescent="0.15">
      <c r="L18894" s="2"/>
    </row>
    <row r="18895" spans="12:12" x14ac:dyDescent="0.15">
      <c r="L18895" s="2"/>
    </row>
    <row r="18896" spans="12:12" x14ac:dyDescent="0.15">
      <c r="L18896" s="2"/>
    </row>
    <row r="18897" spans="12:12" x14ac:dyDescent="0.15">
      <c r="L18897" s="2"/>
    </row>
    <row r="18898" spans="12:12" x14ac:dyDescent="0.15">
      <c r="L18898" s="2"/>
    </row>
    <row r="18899" spans="12:12" x14ac:dyDescent="0.15">
      <c r="L18899" s="2"/>
    </row>
    <row r="18900" spans="12:12" x14ac:dyDescent="0.15">
      <c r="L18900" s="2"/>
    </row>
    <row r="18901" spans="12:12" x14ac:dyDescent="0.15">
      <c r="L18901" s="2"/>
    </row>
    <row r="18902" spans="12:12" x14ac:dyDescent="0.15">
      <c r="L18902" s="2"/>
    </row>
    <row r="18903" spans="12:12" x14ac:dyDescent="0.15">
      <c r="L18903" s="2"/>
    </row>
    <row r="18904" spans="12:12" x14ac:dyDescent="0.15">
      <c r="L18904" s="2"/>
    </row>
    <row r="18905" spans="12:12" x14ac:dyDescent="0.15">
      <c r="L18905" s="2"/>
    </row>
    <row r="18906" spans="12:12" x14ac:dyDescent="0.15">
      <c r="L18906" s="2"/>
    </row>
    <row r="18907" spans="12:12" x14ac:dyDescent="0.15">
      <c r="L18907" s="2"/>
    </row>
    <row r="18908" spans="12:12" x14ac:dyDescent="0.15">
      <c r="L18908" s="2"/>
    </row>
    <row r="18909" spans="12:12" x14ac:dyDescent="0.15">
      <c r="L18909" s="2"/>
    </row>
    <row r="18910" spans="12:12" x14ac:dyDescent="0.15">
      <c r="L18910" s="2"/>
    </row>
    <row r="18911" spans="12:12" x14ac:dyDescent="0.15">
      <c r="L18911" s="2"/>
    </row>
    <row r="18912" spans="12:12" x14ac:dyDescent="0.15">
      <c r="L18912" s="2"/>
    </row>
    <row r="18913" spans="12:12" x14ac:dyDescent="0.15">
      <c r="L18913" s="2"/>
    </row>
    <row r="18914" spans="12:12" x14ac:dyDescent="0.15">
      <c r="L18914" s="2"/>
    </row>
    <row r="18915" spans="12:12" x14ac:dyDescent="0.15">
      <c r="L18915" s="2"/>
    </row>
    <row r="18916" spans="12:12" x14ac:dyDescent="0.15">
      <c r="L18916" s="2"/>
    </row>
    <row r="18917" spans="12:12" x14ac:dyDescent="0.15">
      <c r="L18917" s="2"/>
    </row>
    <row r="18918" spans="12:12" x14ac:dyDescent="0.15">
      <c r="L18918" s="2"/>
    </row>
    <row r="18919" spans="12:12" x14ac:dyDescent="0.15">
      <c r="L18919" s="2"/>
    </row>
    <row r="18920" spans="12:12" x14ac:dyDescent="0.15">
      <c r="L18920" s="2"/>
    </row>
    <row r="18921" spans="12:12" x14ac:dyDescent="0.15">
      <c r="L18921" s="2"/>
    </row>
    <row r="18922" spans="12:12" x14ac:dyDescent="0.15">
      <c r="L18922" s="2"/>
    </row>
    <row r="18923" spans="12:12" x14ac:dyDescent="0.15">
      <c r="L18923" s="2"/>
    </row>
    <row r="18924" spans="12:12" x14ac:dyDescent="0.15">
      <c r="L18924" s="2"/>
    </row>
    <row r="18925" spans="12:12" x14ac:dyDescent="0.15">
      <c r="L18925" s="2"/>
    </row>
    <row r="18926" spans="12:12" x14ac:dyDescent="0.15">
      <c r="L18926" s="2"/>
    </row>
    <row r="18927" spans="12:12" x14ac:dyDescent="0.15">
      <c r="L18927" s="2"/>
    </row>
    <row r="18928" spans="12:12" x14ac:dyDescent="0.15">
      <c r="L18928" s="2"/>
    </row>
    <row r="18929" spans="12:12" x14ac:dyDescent="0.15">
      <c r="L18929" s="2"/>
    </row>
    <row r="18930" spans="12:12" x14ac:dyDescent="0.15">
      <c r="L18930" s="2"/>
    </row>
    <row r="18931" spans="12:12" x14ac:dyDescent="0.15">
      <c r="L18931" s="2"/>
    </row>
    <row r="18932" spans="12:12" x14ac:dyDescent="0.15">
      <c r="L18932" s="2"/>
    </row>
    <row r="18933" spans="12:12" x14ac:dyDescent="0.15">
      <c r="L18933" s="2"/>
    </row>
    <row r="18934" spans="12:12" x14ac:dyDescent="0.15">
      <c r="L18934" s="2"/>
    </row>
    <row r="18935" spans="12:12" x14ac:dyDescent="0.15">
      <c r="L18935" s="2"/>
    </row>
    <row r="18936" spans="12:12" x14ac:dyDescent="0.15">
      <c r="L18936" s="2"/>
    </row>
    <row r="18937" spans="12:12" x14ac:dyDescent="0.15">
      <c r="L18937" s="2"/>
    </row>
    <row r="18938" spans="12:12" x14ac:dyDescent="0.15">
      <c r="L18938" s="2"/>
    </row>
    <row r="18939" spans="12:12" x14ac:dyDescent="0.15">
      <c r="L18939" s="2"/>
    </row>
    <row r="18940" spans="12:12" x14ac:dyDescent="0.15">
      <c r="L18940" s="2"/>
    </row>
    <row r="18941" spans="12:12" x14ac:dyDescent="0.15">
      <c r="L18941" s="2"/>
    </row>
    <row r="18942" spans="12:12" x14ac:dyDescent="0.15">
      <c r="L18942" s="2"/>
    </row>
    <row r="18943" spans="12:12" x14ac:dyDescent="0.15">
      <c r="L18943" s="2"/>
    </row>
    <row r="18944" spans="12:12" x14ac:dyDescent="0.15">
      <c r="L18944" s="2"/>
    </row>
    <row r="18945" spans="12:12" x14ac:dyDescent="0.15">
      <c r="L18945" s="2"/>
    </row>
    <row r="18946" spans="12:12" x14ac:dyDescent="0.15">
      <c r="L18946" s="2"/>
    </row>
    <row r="18947" spans="12:12" x14ac:dyDescent="0.15">
      <c r="L18947" s="2"/>
    </row>
    <row r="18948" spans="12:12" x14ac:dyDescent="0.15">
      <c r="L18948" s="2"/>
    </row>
    <row r="18949" spans="12:12" x14ac:dyDescent="0.15">
      <c r="L18949" s="2"/>
    </row>
    <row r="18950" spans="12:12" x14ac:dyDescent="0.15">
      <c r="L18950" s="2"/>
    </row>
    <row r="18951" spans="12:12" x14ac:dyDescent="0.15">
      <c r="L18951" s="2"/>
    </row>
    <row r="18952" spans="12:12" x14ac:dyDescent="0.15">
      <c r="L18952" s="2"/>
    </row>
    <row r="18953" spans="12:12" x14ac:dyDescent="0.15">
      <c r="L18953" s="2"/>
    </row>
    <row r="18954" spans="12:12" x14ac:dyDescent="0.15">
      <c r="L18954" s="2"/>
    </row>
    <row r="18955" spans="12:12" x14ac:dyDescent="0.15">
      <c r="L18955" s="2"/>
    </row>
    <row r="18956" spans="12:12" x14ac:dyDescent="0.15">
      <c r="L18956" s="2"/>
    </row>
    <row r="18957" spans="12:12" x14ac:dyDescent="0.15">
      <c r="L18957" s="2"/>
    </row>
    <row r="18958" spans="12:12" x14ac:dyDescent="0.15">
      <c r="L18958" s="2"/>
    </row>
    <row r="18959" spans="12:12" x14ac:dyDescent="0.15">
      <c r="L18959" s="2"/>
    </row>
    <row r="18960" spans="12:12" x14ac:dyDescent="0.15">
      <c r="L18960" s="2"/>
    </row>
    <row r="18961" spans="12:12" x14ac:dyDescent="0.15">
      <c r="L18961" s="2"/>
    </row>
    <row r="18962" spans="12:12" x14ac:dyDescent="0.15">
      <c r="L18962" s="2"/>
    </row>
    <row r="18963" spans="12:12" x14ac:dyDescent="0.15">
      <c r="L18963" s="2"/>
    </row>
    <row r="18964" spans="12:12" x14ac:dyDescent="0.15">
      <c r="L18964" s="2"/>
    </row>
    <row r="18965" spans="12:12" x14ac:dyDescent="0.15">
      <c r="L18965" s="2"/>
    </row>
    <row r="18966" spans="12:12" x14ac:dyDescent="0.15">
      <c r="L18966" s="2"/>
    </row>
    <row r="18967" spans="12:12" x14ac:dyDescent="0.15">
      <c r="L18967" s="2"/>
    </row>
    <row r="18968" spans="12:12" x14ac:dyDescent="0.15">
      <c r="L18968" s="2"/>
    </row>
    <row r="18969" spans="12:12" x14ac:dyDescent="0.15">
      <c r="L18969" s="2"/>
    </row>
    <row r="18970" spans="12:12" x14ac:dyDescent="0.15">
      <c r="L18970" s="2"/>
    </row>
    <row r="18971" spans="12:12" x14ac:dyDescent="0.15">
      <c r="L18971" s="2"/>
    </row>
    <row r="18972" spans="12:12" x14ac:dyDescent="0.15">
      <c r="L18972" s="2"/>
    </row>
    <row r="18973" spans="12:12" x14ac:dyDescent="0.15">
      <c r="L18973" s="2"/>
    </row>
    <row r="18974" spans="12:12" x14ac:dyDescent="0.15">
      <c r="L18974" s="2"/>
    </row>
    <row r="18975" spans="12:12" x14ac:dyDescent="0.15">
      <c r="L18975" s="2"/>
    </row>
    <row r="18976" spans="12:12" x14ac:dyDescent="0.15">
      <c r="L18976" s="2"/>
    </row>
    <row r="18977" spans="12:12" x14ac:dyDescent="0.15">
      <c r="L18977" s="2"/>
    </row>
    <row r="18978" spans="12:12" x14ac:dyDescent="0.15">
      <c r="L18978" s="2"/>
    </row>
    <row r="18979" spans="12:12" x14ac:dyDescent="0.15">
      <c r="L18979" s="2"/>
    </row>
    <row r="18980" spans="12:12" x14ac:dyDescent="0.15">
      <c r="L18980" s="2"/>
    </row>
    <row r="18981" spans="12:12" x14ac:dyDescent="0.15">
      <c r="L18981" s="2"/>
    </row>
    <row r="18982" spans="12:12" x14ac:dyDescent="0.15">
      <c r="L18982" s="2"/>
    </row>
    <row r="18983" spans="12:12" x14ac:dyDescent="0.15">
      <c r="L18983" s="2"/>
    </row>
    <row r="18984" spans="12:12" x14ac:dyDescent="0.15">
      <c r="L18984" s="2"/>
    </row>
    <row r="18985" spans="12:12" x14ac:dyDescent="0.15">
      <c r="L18985" s="2"/>
    </row>
    <row r="18986" spans="12:12" x14ac:dyDescent="0.15">
      <c r="L18986" s="2"/>
    </row>
    <row r="18987" spans="12:12" x14ac:dyDescent="0.15">
      <c r="L18987" s="2"/>
    </row>
    <row r="18988" spans="12:12" x14ac:dyDescent="0.15">
      <c r="L18988" s="2"/>
    </row>
    <row r="18989" spans="12:12" x14ac:dyDescent="0.15">
      <c r="L18989" s="2"/>
    </row>
    <row r="18990" spans="12:12" x14ac:dyDescent="0.15">
      <c r="L18990" s="2"/>
    </row>
    <row r="18991" spans="12:12" x14ac:dyDescent="0.15">
      <c r="L18991" s="2"/>
    </row>
    <row r="18992" spans="12:12" x14ac:dyDescent="0.15">
      <c r="L18992" s="2"/>
    </row>
    <row r="18993" spans="12:12" x14ac:dyDescent="0.15">
      <c r="L18993" s="2"/>
    </row>
    <row r="18994" spans="12:12" x14ac:dyDescent="0.15">
      <c r="L18994" s="2"/>
    </row>
    <row r="18995" spans="12:12" x14ac:dyDescent="0.15">
      <c r="L18995" s="2"/>
    </row>
    <row r="18996" spans="12:12" x14ac:dyDescent="0.15">
      <c r="L18996" s="2"/>
    </row>
    <row r="18997" spans="12:12" x14ac:dyDescent="0.15">
      <c r="L18997" s="2"/>
    </row>
    <row r="18998" spans="12:12" x14ac:dyDescent="0.15">
      <c r="L18998" s="2"/>
    </row>
    <row r="18999" spans="12:12" x14ac:dyDescent="0.15">
      <c r="L18999" s="2"/>
    </row>
    <row r="19000" spans="12:12" x14ac:dyDescent="0.15">
      <c r="L19000" s="2"/>
    </row>
    <row r="19001" spans="12:12" x14ac:dyDescent="0.15">
      <c r="L19001" s="2"/>
    </row>
    <row r="19002" spans="12:12" x14ac:dyDescent="0.15">
      <c r="L19002" s="2"/>
    </row>
    <row r="19003" spans="12:12" x14ac:dyDescent="0.15">
      <c r="L19003" s="2"/>
    </row>
    <row r="19004" spans="12:12" x14ac:dyDescent="0.15">
      <c r="L19004" s="2"/>
    </row>
    <row r="19005" spans="12:12" x14ac:dyDescent="0.15">
      <c r="L19005" s="2"/>
    </row>
    <row r="19006" spans="12:12" x14ac:dyDescent="0.15">
      <c r="L19006" s="2"/>
    </row>
    <row r="19007" spans="12:12" x14ac:dyDescent="0.15">
      <c r="L19007" s="2"/>
    </row>
    <row r="19008" spans="12:12" x14ac:dyDescent="0.15">
      <c r="L19008" s="2"/>
    </row>
    <row r="19009" spans="12:12" x14ac:dyDescent="0.15">
      <c r="L19009" s="2"/>
    </row>
    <row r="19010" spans="12:12" x14ac:dyDescent="0.15">
      <c r="L19010" s="2"/>
    </row>
    <row r="19011" spans="12:12" x14ac:dyDescent="0.15">
      <c r="L19011" s="2"/>
    </row>
    <row r="19012" spans="12:12" x14ac:dyDescent="0.15">
      <c r="L19012" s="2"/>
    </row>
    <row r="19013" spans="12:12" x14ac:dyDescent="0.15">
      <c r="L19013" s="2"/>
    </row>
    <row r="19014" spans="12:12" x14ac:dyDescent="0.15">
      <c r="L19014" s="2"/>
    </row>
    <row r="19015" spans="12:12" x14ac:dyDescent="0.15">
      <c r="L19015" s="2"/>
    </row>
    <row r="19016" spans="12:12" x14ac:dyDescent="0.15">
      <c r="L19016" s="2"/>
    </row>
    <row r="19017" spans="12:12" x14ac:dyDescent="0.15">
      <c r="L19017" s="2"/>
    </row>
    <row r="19018" spans="12:12" x14ac:dyDescent="0.15">
      <c r="L19018" s="2"/>
    </row>
    <row r="19019" spans="12:12" x14ac:dyDescent="0.15">
      <c r="L19019" s="2"/>
    </row>
    <row r="19020" spans="12:12" x14ac:dyDescent="0.15">
      <c r="L19020" s="2"/>
    </row>
    <row r="19021" spans="12:12" x14ac:dyDescent="0.15">
      <c r="L19021" s="2"/>
    </row>
    <row r="19022" spans="12:12" x14ac:dyDescent="0.15">
      <c r="L19022" s="2"/>
    </row>
    <row r="19023" spans="12:12" x14ac:dyDescent="0.15">
      <c r="L19023" s="2"/>
    </row>
    <row r="19024" spans="12:12" x14ac:dyDescent="0.15">
      <c r="L19024" s="2"/>
    </row>
    <row r="19025" spans="12:12" x14ac:dyDescent="0.15">
      <c r="L19025" s="2"/>
    </row>
    <row r="19026" spans="12:12" x14ac:dyDescent="0.15">
      <c r="L19026" s="2"/>
    </row>
    <row r="19027" spans="12:12" x14ac:dyDescent="0.15">
      <c r="L19027" s="2"/>
    </row>
    <row r="19028" spans="12:12" x14ac:dyDescent="0.15">
      <c r="L19028" s="2"/>
    </row>
    <row r="19029" spans="12:12" x14ac:dyDescent="0.15">
      <c r="L19029" s="2"/>
    </row>
    <row r="19030" spans="12:12" x14ac:dyDescent="0.15">
      <c r="L19030" s="2"/>
    </row>
    <row r="19031" spans="12:12" x14ac:dyDescent="0.15">
      <c r="L19031" s="2"/>
    </row>
    <row r="19032" spans="12:12" x14ac:dyDescent="0.15">
      <c r="L19032" s="2"/>
    </row>
    <row r="19033" spans="12:12" x14ac:dyDescent="0.15">
      <c r="L19033" s="2"/>
    </row>
    <row r="19034" spans="12:12" x14ac:dyDescent="0.15">
      <c r="L19034" s="2"/>
    </row>
    <row r="19035" spans="12:12" x14ac:dyDescent="0.15">
      <c r="L19035" s="2"/>
    </row>
    <row r="19036" spans="12:12" x14ac:dyDescent="0.15">
      <c r="L19036" s="2"/>
    </row>
    <row r="19037" spans="12:12" x14ac:dyDescent="0.15">
      <c r="L19037" s="2"/>
    </row>
    <row r="19038" spans="12:12" x14ac:dyDescent="0.15">
      <c r="L19038" s="2"/>
    </row>
    <row r="19039" spans="12:12" x14ac:dyDescent="0.15">
      <c r="L19039" s="2"/>
    </row>
    <row r="19040" spans="12:12" x14ac:dyDescent="0.15">
      <c r="L19040" s="2"/>
    </row>
    <row r="19041" spans="12:12" x14ac:dyDescent="0.15">
      <c r="L19041" s="2"/>
    </row>
    <row r="19042" spans="12:12" x14ac:dyDescent="0.15">
      <c r="L19042" s="2"/>
    </row>
    <row r="19043" spans="12:12" x14ac:dyDescent="0.15">
      <c r="L19043" s="2"/>
    </row>
    <row r="19044" spans="12:12" x14ac:dyDescent="0.15">
      <c r="L19044" s="2"/>
    </row>
    <row r="19045" spans="12:12" x14ac:dyDescent="0.15">
      <c r="L19045" s="2"/>
    </row>
    <row r="19046" spans="12:12" x14ac:dyDescent="0.15">
      <c r="L19046" s="2"/>
    </row>
    <row r="19047" spans="12:12" x14ac:dyDescent="0.15">
      <c r="L19047" s="2"/>
    </row>
    <row r="19048" spans="12:12" x14ac:dyDescent="0.15">
      <c r="L19048" s="2"/>
    </row>
    <row r="19049" spans="12:12" x14ac:dyDescent="0.15">
      <c r="L19049" s="2"/>
    </row>
    <row r="19050" spans="12:12" x14ac:dyDescent="0.15">
      <c r="L19050" s="2"/>
    </row>
    <row r="19051" spans="12:12" x14ac:dyDescent="0.15">
      <c r="L19051" s="2"/>
    </row>
    <row r="19052" spans="12:12" x14ac:dyDescent="0.15">
      <c r="L19052" s="2"/>
    </row>
    <row r="19053" spans="12:12" x14ac:dyDescent="0.15">
      <c r="L19053" s="2"/>
    </row>
    <row r="19054" spans="12:12" x14ac:dyDescent="0.15">
      <c r="L19054" s="2"/>
    </row>
    <row r="19055" spans="12:12" x14ac:dyDescent="0.15">
      <c r="L19055" s="2"/>
    </row>
    <row r="19056" spans="12:12" x14ac:dyDescent="0.15">
      <c r="L19056" s="2"/>
    </row>
    <row r="19057" spans="12:12" x14ac:dyDescent="0.15">
      <c r="L19057" s="2"/>
    </row>
    <row r="19058" spans="12:12" x14ac:dyDescent="0.15">
      <c r="L19058" s="2"/>
    </row>
    <row r="19059" spans="12:12" x14ac:dyDescent="0.15">
      <c r="L19059" s="2"/>
    </row>
    <row r="19060" spans="12:12" x14ac:dyDescent="0.15">
      <c r="L19060" s="2"/>
    </row>
    <row r="19061" spans="12:12" x14ac:dyDescent="0.15">
      <c r="L19061" s="2"/>
    </row>
    <row r="19062" spans="12:12" x14ac:dyDescent="0.15">
      <c r="L19062" s="2"/>
    </row>
    <row r="19063" spans="12:12" x14ac:dyDescent="0.15">
      <c r="L19063" s="2"/>
    </row>
    <row r="19064" spans="12:12" x14ac:dyDescent="0.15">
      <c r="L19064" s="2"/>
    </row>
    <row r="19065" spans="12:12" x14ac:dyDescent="0.15">
      <c r="L19065" s="2"/>
    </row>
    <row r="19066" spans="12:12" x14ac:dyDescent="0.15">
      <c r="L19066" s="2"/>
    </row>
    <row r="19067" spans="12:12" x14ac:dyDescent="0.15">
      <c r="L19067" s="2"/>
    </row>
    <row r="19068" spans="12:12" x14ac:dyDescent="0.15">
      <c r="L19068" s="2"/>
    </row>
    <row r="19069" spans="12:12" x14ac:dyDescent="0.15">
      <c r="L19069" s="2"/>
    </row>
    <row r="19070" spans="12:12" x14ac:dyDescent="0.15">
      <c r="L19070" s="2"/>
    </row>
    <row r="19071" spans="12:12" x14ac:dyDescent="0.15">
      <c r="L19071" s="2"/>
    </row>
    <row r="19072" spans="12:12" x14ac:dyDescent="0.15">
      <c r="L19072" s="2"/>
    </row>
    <row r="19073" spans="12:12" x14ac:dyDescent="0.15">
      <c r="L19073" s="2"/>
    </row>
    <row r="19074" spans="12:12" x14ac:dyDescent="0.15">
      <c r="L19074" s="2"/>
    </row>
    <row r="19075" spans="12:12" x14ac:dyDescent="0.15">
      <c r="L19075" s="2"/>
    </row>
    <row r="19076" spans="12:12" x14ac:dyDescent="0.15">
      <c r="L19076" s="2"/>
    </row>
    <row r="19077" spans="12:12" x14ac:dyDescent="0.15">
      <c r="L19077" s="2"/>
    </row>
    <row r="19078" spans="12:12" x14ac:dyDescent="0.15">
      <c r="L19078" s="2"/>
    </row>
    <row r="19079" spans="12:12" x14ac:dyDescent="0.15">
      <c r="L19079" s="2"/>
    </row>
    <row r="19080" spans="12:12" x14ac:dyDescent="0.15">
      <c r="L19080" s="2"/>
    </row>
    <row r="19081" spans="12:12" x14ac:dyDescent="0.15">
      <c r="L19081" s="2"/>
    </row>
    <row r="19082" spans="12:12" x14ac:dyDescent="0.15">
      <c r="L19082" s="2"/>
    </row>
    <row r="19083" spans="12:12" x14ac:dyDescent="0.15">
      <c r="L19083" s="2"/>
    </row>
    <row r="19084" spans="12:12" x14ac:dyDescent="0.15">
      <c r="L19084" s="2"/>
    </row>
    <row r="19085" spans="12:12" x14ac:dyDescent="0.15">
      <c r="L19085" s="2"/>
    </row>
    <row r="19086" spans="12:12" x14ac:dyDescent="0.15">
      <c r="L19086" s="2"/>
    </row>
    <row r="19087" spans="12:12" x14ac:dyDescent="0.15">
      <c r="L19087" s="2"/>
    </row>
    <row r="19088" spans="12:12" x14ac:dyDescent="0.15">
      <c r="L19088" s="2"/>
    </row>
    <row r="19089" spans="12:12" x14ac:dyDescent="0.15">
      <c r="L19089" s="2"/>
    </row>
    <row r="19090" spans="12:12" x14ac:dyDescent="0.15">
      <c r="L19090" s="2"/>
    </row>
    <row r="19091" spans="12:12" x14ac:dyDescent="0.15">
      <c r="L19091" s="2"/>
    </row>
    <row r="19092" spans="12:12" x14ac:dyDescent="0.15">
      <c r="L19092" s="2"/>
    </row>
    <row r="19093" spans="12:12" x14ac:dyDescent="0.15">
      <c r="L19093" s="2"/>
    </row>
    <row r="19094" spans="12:12" x14ac:dyDescent="0.15">
      <c r="L19094" s="2"/>
    </row>
    <row r="19095" spans="12:12" x14ac:dyDescent="0.15">
      <c r="L19095" s="2"/>
    </row>
    <row r="19096" spans="12:12" x14ac:dyDescent="0.15">
      <c r="L19096" s="2"/>
    </row>
    <row r="19097" spans="12:12" x14ac:dyDescent="0.15">
      <c r="L19097" s="2"/>
    </row>
    <row r="19098" spans="12:12" x14ac:dyDescent="0.15">
      <c r="L19098" s="2"/>
    </row>
    <row r="19099" spans="12:12" x14ac:dyDescent="0.15">
      <c r="L19099" s="2"/>
    </row>
    <row r="19100" spans="12:12" x14ac:dyDescent="0.15">
      <c r="L19100" s="2"/>
    </row>
    <row r="19101" spans="12:12" x14ac:dyDescent="0.15">
      <c r="L19101" s="2"/>
    </row>
    <row r="19102" spans="12:12" x14ac:dyDescent="0.15">
      <c r="L19102" s="2"/>
    </row>
    <row r="19103" spans="12:12" x14ac:dyDescent="0.15">
      <c r="L19103" s="2"/>
    </row>
    <row r="19104" spans="12:12" x14ac:dyDescent="0.15">
      <c r="L19104" s="2"/>
    </row>
    <row r="19105" spans="12:12" x14ac:dyDescent="0.15">
      <c r="L19105" s="2"/>
    </row>
    <row r="19106" spans="12:12" x14ac:dyDescent="0.15">
      <c r="L19106" s="2"/>
    </row>
    <row r="19107" spans="12:12" x14ac:dyDescent="0.15">
      <c r="L19107" s="2"/>
    </row>
    <row r="19108" spans="12:12" x14ac:dyDescent="0.15">
      <c r="L19108" s="2"/>
    </row>
    <row r="19109" spans="12:12" x14ac:dyDescent="0.15">
      <c r="L19109" s="2"/>
    </row>
    <row r="19110" spans="12:12" x14ac:dyDescent="0.15">
      <c r="L19110" s="2"/>
    </row>
    <row r="19111" spans="12:12" x14ac:dyDescent="0.15">
      <c r="L19111" s="2"/>
    </row>
    <row r="19112" spans="12:12" x14ac:dyDescent="0.15">
      <c r="L19112" s="2"/>
    </row>
    <row r="19113" spans="12:12" x14ac:dyDescent="0.15">
      <c r="L19113" s="2"/>
    </row>
    <row r="19114" spans="12:12" x14ac:dyDescent="0.15">
      <c r="L19114" s="2"/>
    </row>
    <row r="19115" spans="12:12" x14ac:dyDescent="0.15">
      <c r="L19115" s="2"/>
    </row>
    <row r="19116" spans="12:12" x14ac:dyDescent="0.15">
      <c r="L19116" s="2"/>
    </row>
    <row r="19117" spans="12:12" x14ac:dyDescent="0.15">
      <c r="L19117" s="2"/>
    </row>
    <row r="19118" spans="12:12" x14ac:dyDescent="0.15">
      <c r="L19118" s="2"/>
    </row>
    <row r="19119" spans="12:12" x14ac:dyDescent="0.15">
      <c r="L19119" s="2"/>
    </row>
    <row r="19120" spans="12:12" x14ac:dyDescent="0.15">
      <c r="L19120" s="2"/>
    </row>
    <row r="19121" spans="12:12" x14ac:dyDescent="0.15">
      <c r="L19121" s="2"/>
    </row>
    <row r="19122" spans="12:12" x14ac:dyDescent="0.15">
      <c r="L19122" s="2"/>
    </row>
    <row r="19123" spans="12:12" x14ac:dyDescent="0.15">
      <c r="L19123" s="2"/>
    </row>
    <row r="19124" spans="12:12" x14ac:dyDescent="0.15">
      <c r="L19124" s="2"/>
    </row>
    <row r="19125" spans="12:12" x14ac:dyDescent="0.15">
      <c r="L19125" s="2"/>
    </row>
    <row r="19126" spans="12:12" x14ac:dyDescent="0.15">
      <c r="L19126" s="2"/>
    </row>
    <row r="19127" spans="12:12" x14ac:dyDescent="0.15">
      <c r="L19127" s="2"/>
    </row>
    <row r="19128" spans="12:12" x14ac:dyDescent="0.15">
      <c r="L19128" s="2"/>
    </row>
    <row r="19129" spans="12:12" x14ac:dyDescent="0.15">
      <c r="L19129" s="2"/>
    </row>
    <row r="19130" spans="12:12" x14ac:dyDescent="0.15">
      <c r="L19130" s="2"/>
    </row>
    <row r="19131" spans="12:12" x14ac:dyDescent="0.15">
      <c r="L19131" s="2"/>
    </row>
    <row r="19132" spans="12:12" x14ac:dyDescent="0.15">
      <c r="L19132" s="2"/>
    </row>
    <row r="19133" spans="12:12" x14ac:dyDescent="0.15">
      <c r="L19133" s="2"/>
    </row>
    <row r="19134" spans="12:12" x14ac:dyDescent="0.15">
      <c r="L19134" s="2"/>
    </row>
    <row r="19135" spans="12:12" x14ac:dyDescent="0.15">
      <c r="L19135" s="2"/>
    </row>
    <row r="19136" spans="12:12" x14ac:dyDescent="0.15">
      <c r="L19136" s="2"/>
    </row>
    <row r="19137" spans="12:12" x14ac:dyDescent="0.15">
      <c r="L19137" s="2"/>
    </row>
    <row r="19138" spans="12:12" x14ac:dyDescent="0.15">
      <c r="L19138" s="2"/>
    </row>
    <row r="19139" spans="12:12" x14ac:dyDescent="0.15">
      <c r="L19139" s="2"/>
    </row>
    <row r="19140" spans="12:12" x14ac:dyDescent="0.15">
      <c r="L19140" s="2"/>
    </row>
    <row r="19141" spans="12:12" x14ac:dyDescent="0.15">
      <c r="L19141" s="2"/>
    </row>
    <row r="19142" spans="12:12" x14ac:dyDescent="0.15">
      <c r="L19142" s="2"/>
    </row>
    <row r="19143" spans="12:12" x14ac:dyDescent="0.15">
      <c r="L19143" s="2"/>
    </row>
    <row r="19144" spans="12:12" x14ac:dyDescent="0.15">
      <c r="L19144" s="2"/>
    </row>
    <row r="19145" spans="12:12" x14ac:dyDescent="0.15">
      <c r="L19145" s="2"/>
    </row>
    <row r="19146" spans="12:12" x14ac:dyDescent="0.15">
      <c r="L19146" s="2"/>
    </row>
    <row r="19147" spans="12:12" x14ac:dyDescent="0.15">
      <c r="L19147" s="2"/>
    </row>
    <row r="19148" spans="12:12" x14ac:dyDescent="0.15">
      <c r="L19148" s="2"/>
    </row>
    <row r="19149" spans="12:12" x14ac:dyDescent="0.15">
      <c r="L19149" s="2"/>
    </row>
    <row r="19150" spans="12:12" x14ac:dyDescent="0.15">
      <c r="L19150" s="2"/>
    </row>
    <row r="19151" spans="12:12" x14ac:dyDescent="0.15">
      <c r="L19151" s="2"/>
    </row>
    <row r="19152" spans="12:12" x14ac:dyDescent="0.15">
      <c r="L19152" s="2"/>
    </row>
    <row r="19153" spans="12:12" x14ac:dyDescent="0.15">
      <c r="L19153" s="2"/>
    </row>
    <row r="19154" spans="12:12" x14ac:dyDescent="0.15">
      <c r="L19154" s="2"/>
    </row>
    <row r="19155" spans="12:12" x14ac:dyDescent="0.15">
      <c r="L19155" s="2"/>
    </row>
    <row r="19156" spans="12:12" x14ac:dyDescent="0.15">
      <c r="L19156" s="2"/>
    </row>
    <row r="19157" spans="12:12" x14ac:dyDescent="0.15">
      <c r="L19157" s="2"/>
    </row>
    <row r="19158" spans="12:12" x14ac:dyDescent="0.15">
      <c r="L19158" s="2"/>
    </row>
    <row r="19159" spans="12:12" x14ac:dyDescent="0.15">
      <c r="L19159" s="2"/>
    </row>
    <row r="19160" spans="12:12" x14ac:dyDescent="0.15">
      <c r="L19160" s="2"/>
    </row>
    <row r="19161" spans="12:12" x14ac:dyDescent="0.15">
      <c r="L19161" s="2"/>
    </row>
    <row r="19162" spans="12:12" x14ac:dyDescent="0.15">
      <c r="L19162" s="2"/>
    </row>
    <row r="19163" spans="12:12" x14ac:dyDescent="0.15">
      <c r="L19163" s="2"/>
    </row>
    <row r="19164" spans="12:12" x14ac:dyDescent="0.15">
      <c r="L19164" s="2"/>
    </row>
    <row r="19165" spans="12:12" x14ac:dyDescent="0.15">
      <c r="L19165" s="2"/>
    </row>
    <row r="19166" spans="12:12" x14ac:dyDescent="0.15">
      <c r="L19166" s="2"/>
    </row>
    <row r="19167" spans="12:12" x14ac:dyDescent="0.15">
      <c r="L19167" s="2"/>
    </row>
    <row r="19168" spans="12:12" x14ac:dyDescent="0.15">
      <c r="L19168" s="2"/>
    </row>
    <row r="19169" spans="12:12" x14ac:dyDescent="0.15">
      <c r="L19169" s="2"/>
    </row>
    <row r="19170" spans="12:12" x14ac:dyDescent="0.15">
      <c r="L19170" s="2"/>
    </row>
    <row r="19171" spans="12:12" x14ac:dyDescent="0.15">
      <c r="L19171" s="2"/>
    </row>
    <row r="19172" spans="12:12" x14ac:dyDescent="0.15">
      <c r="L19172" s="2"/>
    </row>
    <row r="19173" spans="12:12" x14ac:dyDescent="0.15">
      <c r="L19173" s="2"/>
    </row>
    <row r="19174" spans="12:12" x14ac:dyDescent="0.15">
      <c r="L19174" s="2"/>
    </row>
    <row r="19175" spans="12:12" x14ac:dyDescent="0.15">
      <c r="L19175" s="2"/>
    </row>
    <row r="19176" spans="12:12" x14ac:dyDescent="0.15">
      <c r="L19176" s="2"/>
    </row>
    <row r="19177" spans="12:12" x14ac:dyDescent="0.15">
      <c r="L19177" s="2"/>
    </row>
    <row r="19178" spans="12:12" x14ac:dyDescent="0.15">
      <c r="L19178" s="2"/>
    </row>
    <row r="19179" spans="12:12" x14ac:dyDescent="0.15">
      <c r="L19179" s="2"/>
    </row>
    <row r="19180" spans="12:12" x14ac:dyDescent="0.15">
      <c r="L19180" s="2"/>
    </row>
    <row r="19181" spans="12:12" x14ac:dyDescent="0.15">
      <c r="L19181" s="2"/>
    </row>
    <row r="19182" spans="12:12" x14ac:dyDescent="0.15">
      <c r="L19182" s="2"/>
    </row>
    <row r="19183" spans="12:12" x14ac:dyDescent="0.15">
      <c r="L19183" s="2"/>
    </row>
    <row r="19184" spans="12:12" x14ac:dyDescent="0.15">
      <c r="L19184" s="2"/>
    </row>
    <row r="19185" spans="12:12" x14ac:dyDescent="0.15">
      <c r="L19185" s="2"/>
    </row>
    <row r="19186" spans="12:12" x14ac:dyDescent="0.15">
      <c r="L19186" s="2"/>
    </row>
    <row r="19187" spans="12:12" x14ac:dyDescent="0.15">
      <c r="L19187" s="2"/>
    </row>
    <row r="19188" spans="12:12" x14ac:dyDescent="0.15">
      <c r="L19188" s="2"/>
    </row>
    <row r="19189" spans="12:12" x14ac:dyDescent="0.15">
      <c r="L19189" s="2"/>
    </row>
    <row r="19190" spans="12:12" x14ac:dyDescent="0.15">
      <c r="L19190" s="2"/>
    </row>
    <row r="19191" spans="12:12" x14ac:dyDescent="0.15">
      <c r="L19191" s="2"/>
    </row>
    <row r="19192" spans="12:12" x14ac:dyDescent="0.15">
      <c r="L19192" s="2"/>
    </row>
    <row r="19193" spans="12:12" x14ac:dyDescent="0.15">
      <c r="L19193" s="2"/>
    </row>
    <row r="19194" spans="12:12" x14ac:dyDescent="0.15">
      <c r="L19194" s="2"/>
    </row>
    <row r="19195" spans="12:12" x14ac:dyDescent="0.15">
      <c r="L19195" s="2"/>
    </row>
    <row r="19196" spans="12:12" x14ac:dyDescent="0.15">
      <c r="L19196" s="2"/>
    </row>
    <row r="19197" spans="12:12" x14ac:dyDescent="0.15">
      <c r="L19197" s="2"/>
    </row>
    <row r="19198" spans="12:12" x14ac:dyDescent="0.15">
      <c r="L19198" s="2"/>
    </row>
    <row r="19199" spans="12:12" x14ac:dyDescent="0.15">
      <c r="L19199" s="2"/>
    </row>
    <row r="19200" spans="12:12" x14ac:dyDescent="0.15">
      <c r="L19200" s="2"/>
    </row>
    <row r="19201" spans="12:12" x14ac:dyDescent="0.15">
      <c r="L19201" s="2"/>
    </row>
    <row r="19202" spans="12:12" x14ac:dyDescent="0.15">
      <c r="L19202" s="2"/>
    </row>
    <row r="19203" spans="12:12" x14ac:dyDescent="0.15">
      <c r="L19203" s="2"/>
    </row>
    <row r="19204" spans="12:12" x14ac:dyDescent="0.15">
      <c r="L19204" s="2"/>
    </row>
    <row r="19205" spans="12:12" x14ac:dyDescent="0.15">
      <c r="L19205" s="2"/>
    </row>
    <row r="19206" spans="12:12" x14ac:dyDescent="0.15">
      <c r="L19206" s="2"/>
    </row>
    <row r="19207" spans="12:12" x14ac:dyDescent="0.15">
      <c r="L19207" s="2"/>
    </row>
    <row r="19208" spans="12:12" x14ac:dyDescent="0.15">
      <c r="L19208" s="2"/>
    </row>
    <row r="19209" spans="12:12" x14ac:dyDescent="0.15">
      <c r="L19209" s="2"/>
    </row>
    <row r="19210" spans="12:12" x14ac:dyDescent="0.15">
      <c r="L19210" s="2"/>
    </row>
    <row r="19211" spans="12:12" x14ac:dyDescent="0.15">
      <c r="L19211" s="2"/>
    </row>
    <row r="19212" spans="12:12" x14ac:dyDescent="0.15">
      <c r="L19212" s="2"/>
    </row>
    <row r="19213" spans="12:12" x14ac:dyDescent="0.15">
      <c r="L19213" s="2"/>
    </row>
    <row r="19214" spans="12:12" x14ac:dyDescent="0.15">
      <c r="L19214" s="2"/>
    </row>
    <row r="19215" spans="12:12" x14ac:dyDescent="0.15">
      <c r="L19215" s="2"/>
    </row>
    <row r="19216" spans="12:12" x14ac:dyDescent="0.15">
      <c r="L19216" s="2"/>
    </row>
    <row r="19217" spans="12:12" x14ac:dyDescent="0.15">
      <c r="L19217" s="2"/>
    </row>
    <row r="19218" spans="12:12" x14ac:dyDescent="0.15">
      <c r="L19218" s="2"/>
    </row>
    <row r="19219" spans="12:12" x14ac:dyDescent="0.15">
      <c r="L19219" s="2"/>
    </row>
    <row r="19220" spans="12:12" x14ac:dyDescent="0.15">
      <c r="L19220" s="2"/>
    </row>
    <row r="19221" spans="12:12" x14ac:dyDescent="0.15">
      <c r="L19221" s="2"/>
    </row>
    <row r="19222" spans="12:12" x14ac:dyDescent="0.15">
      <c r="L19222" s="2"/>
    </row>
    <row r="19223" spans="12:12" x14ac:dyDescent="0.15">
      <c r="L19223" s="2"/>
    </row>
    <row r="19224" spans="12:12" x14ac:dyDescent="0.15">
      <c r="L19224" s="2"/>
    </row>
    <row r="19225" spans="12:12" x14ac:dyDescent="0.15">
      <c r="L19225" s="2"/>
    </row>
    <row r="19226" spans="12:12" x14ac:dyDescent="0.15">
      <c r="L19226" s="2"/>
    </row>
    <row r="19227" spans="12:12" x14ac:dyDescent="0.15">
      <c r="L19227" s="2"/>
    </row>
    <row r="19228" spans="12:12" x14ac:dyDescent="0.15">
      <c r="L19228" s="2"/>
    </row>
    <row r="19229" spans="12:12" x14ac:dyDescent="0.15">
      <c r="L19229" s="2"/>
    </row>
    <row r="19230" spans="12:12" x14ac:dyDescent="0.15">
      <c r="L19230" s="2"/>
    </row>
    <row r="19231" spans="12:12" x14ac:dyDescent="0.15">
      <c r="L19231" s="2"/>
    </row>
    <row r="19232" spans="12:12" x14ac:dyDescent="0.15">
      <c r="L19232" s="2"/>
    </row>
    <row r="19233" spans="12:12" x14ac:dyDescent="0.15">
      <c r="L19233" s="2"/>
    </row>
    <row r="19234" spans="12:12" x14ac:dyDescent="0.15">
      <c r="L19234" s="2"/>
    </row>
    <row r="19235" spans="12:12" x14ac:dyDescent="0.15">
      <c r="L19235" s="2"/>
    </row>
    <row r="19236" spans="12:12" x14ac:dyDescent="0.15">
      <c r="L19236" s="2"/>
    </row>
    <row r="19237" spans="12:12" x14ac:dyDescent="0.15">
      <c r="L19237" s="2"/>
    </row>
    <row r="19238" spans="12:12" x14ac:dyDescent="0.15">
      <c r="L19238" s="2"/>
    </row>
    <row r="19239" spans="12:12" x14ac:dyDescent="0.15">
      <c r="L19239" s="2"/>
    </row>
    <row r="19240" spans="12:12" x14ac:dyDescent="0.15">
      <c r="L19240" s="2"/>
    </row>
    <row r="19241" spans="12:12" x14ac:dyDescent="0.15">
      <c r="L19241" s="2"/>
    </row>
    <row r="19242" spans="12:12" x14ac:dyDescent="0.15">
      <c r="L19242" s="2"/>
    </row>
    <row r="19243" spans="12:12" x14ac:dyDescent="0.15">
      <c r="L19243" s="2"/>
    </row>
    <row r="19244" spans="12:12" x14ac:dyDescent="0.15">
      <c r="L19244" s="2"/>
    </row>
    <row r="19245" spans="12:12" x14ac:dyDescent="0.15">
      <c r="L19245" s="2"/>
    </row>
    <row r="19246" spans="12:12" x14ac:dyDescent="0.15">
      <c r="L19246" s="2"/>
    </row>
    <row r="19247" spans="12:12" x14ac:dyDescent="0.15">
      <c r="L19247" s="2"/>
    </row>
    <row r="19248" spans="12:12" x14ac:dyDescent="0.15">
      <c r="L19248" s="2"/>
    </row>
    <row r="19249" spans="12:12" x14ac:dyDescent="0.15">
      <c r="L19249" s="2"/>
    </row>
    <row r="19250" spans="12:12" x14ac:dyDescent="0.15">
      <c r="L19250" s="2"/>
    </row>
    <row r="19251" spans="12:12" x14ac:dyDescent="0.15">
      <c r="L19251" s="2"/>
    </row>
    <row r="19252" spans="12:12" x14ac:dyDescent="0.15">
      <c r="L19252" s="2"/>
    </row>
    <row r="19253" spans="12:12" x14ac:dyDescent="0.15">
      <c r="L19253" s="2"/>
    </row>
    <row r="19254" spans="12:12" x14ac:dyDescent="0.15">
      <c r="L19254" s="2"/>
    </row>
    <row r="19255" spans="12:12" x14ac:dyDescent="0.15">
      <c r="L19255" s="2"/>
    </row>
    <row r="19256" spans="12:12" x14ac:dyDescent="0.15">
      <c r="L19256" s="2"/>
    </row>
    <row r="19257" spans="12:12" x14ac:dyDescent="0.15">
      <c r="L19257" s="2"/>
    </row>
    <row r="19258" spans="12:12" x14ac:dyDescent="0.15">
      <c r="L19258" s="2"/>
    </row>
    <row r="19259" spans="12:12" x14ac:dyDescent="0.15">
      <c r="L19259" s="2"/>
    </row>
    <row r="19260" spans="12:12" x14ac:dyDescent="0.15">
      <c r="L19260" s="2"/>
    </row>
    <row r="19261" spans="12:12" x14ac:dyDescent="0.15">
      <c r="L19261" s="2"/>
    </row>
    <row r="19262" spans="12:12" x14ac:dyDescent="0.15">
      <c r="L19262" s="2"/>
    </row>
    <row r="19263" spans="12:12" x14ac:dyDescent="0.15">
      <c r="L19263" s="2"/>
    </row>
    <row r="19264" spans="12:12" x14ac:dyDescent="0.15">
      <c r="L19264" s="2"/>
    </row>
    <row r="19265" spans="12:12" x14ac:dyDescent="0.15">
      <c r="L19265" s="2"/>
    </row>
    <row r="19266" spans="12:12" x14ac:dyDescent="0.15">
      <c r="L19266" s="2"/>
    </row>
    <row r="19267" spans="12:12" x14ac:dyDescent="0.15">
      <c r="L19267" s="2"/>
    </row>
    <row r="19268" spans="12:12" x14ac:dyDescent="0.15">
      <c r="L19268" s="2"/>
    </row>
    <row r="19269" spans="12:12" x14ac:dyDescent="0.15">
      <c r="L19269" s="2"/>
    </row>
    <row r="19270" spans="12:12" x14ac:dyDescent="0.15">
      <c r="L19270" s="2"/>
    </row>
    <row r="19271" spans="12:12" x14ac:dyDescent="0.15">
      <c r="L19271" s="2"/>
    </row>
    <row r="19272" spans="12:12" x14ac:dyDescent="0.15">
      <c r="L19272" s="2"/>
    </row>
    <row r="19273" spans="12:12" x14ac:dyDescent="0.15">
      <c r="L19273" s="2"/>
    </row>
    <row r="19274" spans="12:12" x14ac:dyDescent="0.15">
      <c r="L19274" s="2"/>
    </row>
    <row r="19275" spans="12:12" x14ac:dyDescent="0.15">
      <c r="L19275" s="2"/>
    </row>
    <row r="19276" spans="12:12" x14ac:dyDescent="0.15">
      <c r="L19276" s="2"/>
    </row>
    <row r="19277" spans="12:12" x14ac:dyDescent="0.15">
      <c r="L19277" s="2"/>
    </row>
    <row r="19278" spans="12:12" x14ac:dyDescent="0.15">
      <c r="L19278" s="2"/>
    </row>
    <row r="19279" spans="12:12" x14ac:dyDescent="0.15">
      <c r="L19279" s="2"/>
    </row>
    <row r="19280" spans="12:12" x14ac:dyDescent="0.15">
      <c r="L19280" s="2"/>
    </row>
    <row r="19281" spans="12:12" x14ac:dyDescent="0.15">
      <c r="L19281" s="2"/>
    </row>
    <row r="19282" spans="12:12" x14ac:dyDescent="0.15">
      <c r="L19282" s="2"/>
    </row>
    <row r="19283" spans="12:12" x14ac:dyDescent="0.15">
      <c r="L19283" s="2"/>
    </row>
    <row r="19284" spans="12:12" x14ac:dyDescent="0.15">
      <c r="L19284" s="2"/>
    </row>
    <row r="19285" spans="12:12" x14ac:dyDescent="0.15">
      <c r="L19285" s="2"/>
    </row>
    <row r="19286" spans="12:12" x14ac:dyDescent="0.15">
      <c r="L19286" s="2"/>
    </row>
    <row r="19287" spans="12:12" x14ac:dyDescent="0.15">
      <c r="L19287" s="2"/>
    </row>
    <row r="19288" spans="12:12" x14ac:dyDescent="0.15">
      <c r="L19288" s="2"/>
    </row>
    <row r="19289" spans="12:12" x14ac:dyDescent="0.15">
      <c r="L19289" s="2"/>
    </row>
    <row r="19290" spans="12:12" x14ac:dyDescent="0.15">
      <c r="L19290" s="2"/>
    </row>
    <row r="19291" spans="12:12" x14ac:dyDescent="0.15">
      <c r="L19291" s="2"/>
    </row>
    <row r="19292" spans="12:12" x14ac:dyDescent="0.15">
      <c r="L19292" s="2"/>
    </row>
    <row r="19293" spans="12:12" x14ac:dyDescent="0.15">
      <c r="L19293" s="2"/>
    </row>
    <row r="19294" spans="12:12" x14ac:dyDescent="0.15">
      <c r="L19294" s="2"/>
    </row>
    <row r="19295" spans="12:12" x14ac:dyDescent="0.15">
      <c r="L19295" s="2"/>
    </row>
    <row r="19296" spans="12:12" x14ac:dyDescent="0.15">
      <c r="L19296" s="2"/>
    </row>
    <row r="19297" spans="12:12" x14ac:dyDescent="0.15">
      <c r="L19297" s="2"/>
    </row>
    <row r="19298" spans="12:12" x14ac:dyDescent="0.15">
      <c r="L19298" s="2"/>
    </row>
    <row r="19299" spans="12:12" x14ac:dyDescent="0.15">
      <c r="L19299" s="2"/>
    </row>
    <row r="19300" spans="12:12" x14ac:dyDescent="0.15">
      <c r="L19300" s="2"/>
    </row>
    <row r="19301" spans="12:12" x14ac:dyDescent="0.15">
      <c r="L19301" s="2"/>
    </row>
    <row r="19302" spans="12:12" x14ac:dyDescent="0.15">
      <c r="L19302" s="2"/>
    </row>
    <row r="19303" spans="12:12" x14ac:dyDescent="0.15">
      <c r="L19303" s="2"/>
    </row>
    <row r="19304" spans="12:12" x14ac:dyDescent="0.15">
      <c r="L19304" s="2"/>
    </row>
    <row r="19305" spans="12:12" x14ac:dyDescent="0.15">
      <c r="L19305" s="2"/>
    </row>
    <row r="19306" spans="12:12" x14ac:dyDescent="0.15">
      <c r="L19306" s="2"/>
    </row>
    <row r="19307" spans="12:12" x14ac:dyDescent="0.15">
      <c r="L19307" s="2"/>
    </row>
    <row r="19308" spans="12:12" x14ac:dyDescent="0.15">
      <c r="L19308" s="2"/>
    </row>
    <row r="19309" spans="12:12" x14ac:dyDescent="0.15">
      <c r="L19309" s="2"/>
    </row>
    <row r="19310" spans="12:12" x14ac:dyDescent="0.15">
      <c r="L19310" s="2"/>
    </row>
    <row r="19311" spans="12:12" x14ac:dyDescent="0.15">
      <c r="L19311" s="2"/>
    </row>
    <row r="19312" spans="12:12" x14ac:dyDescent="0.15">
      <c r="L19312" s="2"/>
    </row>
    <row r="19313" spans="12:12" x14ac:dyDescent="0.15">
      <c r="L19313" s="2"/>
    </row>
    <row r="19314" spans="12:12" x14ac:dyDescent="0.15">
      <c r="L19314" s="2"/>
    </row>
    <row r="19315" spans="12:12" x14ac:dyDescent="0.15">
      <c r="L19315" s="2"/>
    </row>
    <row r="19316" spans="12:12" x14ac:dyDescent="0.15">
      <c r="L19316" s="2"/>
    </row>
    <row r="19317" spans="12:12" x14ac:dyDescent="0.15">
      <c r="L19317" s="2"/>
    </row>
    <row r="19318" spans="12:12" x14ac:dyDescent="0.15">
      <c r="L19318" s="2"/>
    </row>
    <row r="19319" spans="12:12" x14ac:dyDescent="0.15">
      <c r="L19319" s="2"/>
    </row>
    <row r="19320" spans="12:12" x14ac:dyDescent="0.15">
      <c r="L19320" s="2"/>
    </row>
    <row r="19321" spans="12:12" x14ac:dyDescent="0.15">
      <c r="L19321" s="2"/>
    </row>
    <row r="19322" spans="12:12" x14ac:dyDescent="0.15">
      <c r="L19322" s="2"/>
    </row>
    <row r="19323" spans="12:12" x14ac:dyDescent="0.15">
      <c r="L19323" s="2"/>
    </row>
    <row r="19324" spans="12:12" x14ac:dyDescent="0.15">
      <c r="L19324" s="2"/>
    </row>
    <row r="19325" spans="12:12" x14ac:dyDescent="0.15">
      <c r="L19325" s="2"/>
    </row>
    <row r="19326" spans="12:12" x14ac:dyDescent="0.15">
      <c r="L19326" s="2"/>
    </row>
    <row r="19327" spans="12:12" x14ac:dyDescent="0.15">
      <c r="L19327" s="2"/>
    </row>
    <row r="19328" spans="12:12" x14ac:dyDescent="0.15">
      <c r="L19328" s="2"/>
    </row>
    <row r="19329" spans="12:12" x14ac:dyDescent="0.15">
      <c r="L19329" s="2"/>
    </row>
    <row r="19330" spans="12:12" x14ac:dyDescent="0.15">
      <c r="L19330" s="2"/>
    </row>
    <row r="19331" spans="12:12" x14ac:dyDescent="0.15">
      <c r="L19331" s="2"/>
    </row>
    <row r="19332" spans="12:12" x14ac:dyDescent="0.15">
      <c r="L19332" s="2"/>
    </row>
    <row r="19333" spans="12:12" x14ac:dyDescent="0.15">
      <c r="L19333" s="2"/>
    </row>
    <row r="19334" spans="12:12" x14ac:dyDescent="0.15">
      <c r="L19334" s="2"/>
    </row>
    <row r="19335" spans="12:12" x14ac:dyDescent="0.15">
      <c r="L19335" s="2"/>
    </row>
    <row r="19336" spans="12:12" x14ac:dyDescent="0.15">
      <c r="L19336" s="2"/>
    </row>
    <row r="19337" spans="12:12" x14ac:dyDescent="0.15">
      <c r="L19337" s="2"/>
    </row>
    <row r="19338" spans="12:12" x14ac:dyDescent="0.15">
      <c r="L19338" s="2"/>
    </row>
    <row r="19339" spans="12:12" x14ac:dyDescent="0.15">
      <c r="L19339" s="2"/>
    </row>
    <row r="19340" spans="12:12" x14ac:dyDescent="0.15">
      <c r="L19340" s="2"/>
    </row>
    <row r="19341" spans="12:12" x14ac:dyDescent="0.15">
      <c r="L19341" s="2"/>
    </row>
    <row r="19342" spans="12:12" x14ac:dyDescent="0.15">
      <c r="L19342" s="2"/>
    </row>
    <row r="19343" spans="12:12" x14ac:dyDescent="0.15">
      <c r="L19343" s="2"/>
    </row>
    <row r="19344" spans="12:12" x14ac:dyDescent="0.15">
      <c r="L19344" s="2"/>
    </row>
    <row r="19345" spans="12:12" x14ac:dyDescent="0.15">
      <c r="L19345" s="2"/>
    </row>
    <row r="19346" spans="12:12" x14ac:dyDescent="0.15">
      <c r="L19346" s="2"/>
    </row>
    <row r="19347" spans="12:12" x14ac:dyDescent="0.15">
      <c r="L19347" s="2"/>
    </row>
    <row r="19348" spans="12:12" x14ac:dyDescent="0.15">
      <c r="L19348" s="2"/>
    </row>
    <row r="19349" spans="12:12" x14ac:dyDescent="0.15">
      <c r="L19349" s="2"/>
    </row>
    <row r="19350" spans="12:12" x14ac:dyDescent="0.15">
      <c r="L19350" s="2"/>
    </row>
    <row r="19351" spans="12:12" x14ac:dyDescent="0.15">
      <c r="L19351" s="2"/>
    </row>
    <row r="19352" spans="12:12" x14ac:dyDescent="0.15">
      <c r="L19352" s="2"/>
    </row>
    <row r="19353" spans="12:12" x14ac:dyDescent="0.15">
      <c r="L19353" s="2"/>
    </row>
    <row r="19354" spans="12:12" x14ac:dyDescent="0.15">
      <c r="L19354" s="2"/>
    </row>
    <row r="19355" spans="12:12" x14ac:dyDescent="0.15">
      <c r="L19355" s="2"/>
    </row>
    <row r="19356" spans="12:12" x14ac:dyDescent="0.15">
      <c r="L19356" s="2"/>
    </row>
    <row r="19357" spans="12:12" x14ac:dyDescent="0.15">
      <c r="L19357" s="2"/>
    </row>
    <row r="19358" spans="12:12" x14ac:dyDescent="0.15">
      <c r="L19358" s="2"/>
    </row>
    <row r="19359" spans="12:12" x14ac:dyDescent="0.15">
      <c r="L19359" s="2"/>
    </row>
    <row r="19360" spans="12:12" x14ac:dyDescent="0.15">
      <c r="L19360" s="2"/>
    </row>
    <row r="19361" spans="12:12" x14ac:dyDescent="0.15">
      <c r="L19361" s="2"/>
    </row>
    <row r="19362" spans="12:12" x14ac:dyDescent="0.15">
      <c r="L19362" s="2"/>
    </row>
    <row r="19363" spans="12:12" x14ac:dyDescent="0.15">
      <c r="L19363" s="2"/>
    </row>
    <row r="19364" spans="12:12" x14ac:dyDescent="0.15">
      <c r="L19364" s="2"/>
    </row>
    <row r="19365" spans="12:12" x14ac:dyDescent="0.15">
      <c r="L19365" s="2"/>
    </row>
    <row r="19366" spans="12:12" x14ac:dyDescent="0.15">
      <c r="L19366" s="2"/>
    </row>
    <row r="19367" spans="12:12" x14ac:dyDescent="0.15">
      <c r="L19367" s="2"/>
    </row>
    <row r="19368" spans="12:12" x14ac:dyDescent="0.15">
      <c r="L19368" s="2"/>
    </row>
    <row r="19369" spans="12:12" x14ac:dyDescent="0.15">
      <c r="L19369" s="2"/>
    </row>
    <row r="19370" spans="12:12" x14ac:dyDescent="0.15">
      <c r="L19370" s="2"/>
    </row>
    <row r="19371" spans="12:12" x14ac:dyDescent="0.15">
      <c r="L19371" s="2"/>
    </row>
    <row r="19372" spans="12:12" x14ac:dyDescent="0.15">
      <c r="L19372" s="2"/>
    </row>
    <row r="19373" spans="12:12" x14ac:dyDescent="0.15">
      <c r="L19373" s="2"/>
    </row>
    <row r="19374" spans="12:12" x14ac:dyDescent="0.15">
      <c r="L19374" s="2"/>
    </row>
    <row r="19375" spans="12:12" x14ac:dyDescent="0.15">
      <c r="L19375" s="2"/>
    </row>
    <row r="19376" spans="12:12" x14ac:dyDescent="0.15">
      <c r="L19376" s="2"/>
    </row>
    <row r="19377" spans="12:12" x14ac:dyDescent="0.15">
      <c r="L19377" s="2"/>
    </row>
    <row r="19378" spans="12:12" x14ac:dyDescent="0.15">
      <c r="L19378" s="2"/>
    </row>
    <row r="19379" spans="12:12" x14ac:dyDescent="0.15">
      <c r="L19379" s="2"/>
    </row>
    <row r="19380" spans="12:12" x14ac:dyDescent="0.15">
      <c r="L19380" s="2"/>
    </row>
    <row r="19381" spans="12:12" x14ac:dyDescent="0.15">
      <c r="L19381" s="2"/>
    </row>
    <row r="19382" spans="12:12" x14ac:dyDescent="0.15">
      <c r="L19382" s="2"/>
    </row>
    <row r="19383" spans="12:12" x14ac:dyDescent="0.15">
      <c r="L19383" s="2"/>
    </row>
    <row r="19384" spans="12:12" x14ac:dyDescent="0.15">
      <c r="L19384" s="2"/>
    </row>
    <row r="19385" spans="12:12" x14ac:dyDescent="0.15">
      <c r="L19385" s="2"/>
    </row>
    <row r="19386" spans="12:12" x14ac:dyDescent="0.15">
      <c r="L19386" s="2"/>
    </row>
    <row r="19387" spans="12:12" x14ac:dyDescent="0.15">
      <c r="L19387" s="2"/>
    </row>
    <row r="19388" spans="12:12" x14ac:dyDescent="0.15">
      <c r="L19388" s="2"/>
    </row>
    <row r="19389" spans="12:12" x14ac:dyDescent="0.15">
      <c r="L19389" s="2"/>
    </row>
    <row r="19390" spans="12:12" x14ac:dyDescent="0.15">
      <c r="L19390" s="2"/>
    </row>
    <row r="19391" spans="12:12" x14ac:dyDescent="0.15">
      <c r="L19391" s="2"/>
    </row>
    <row r="19392" spans="12:12" x14ac:dyDescent="0.15">
      <c r="L19392" s="2"/>
    </row>
    <row r="19393" spans="12:12" x14ac:dyDescent="0.15">
      <c r="L19393" s="2"/>
    </row>
    <row r="19394" spans="12:12" x14ac:dyDescent="0.15">
      <c r="L19394" s="2"/>
    </row>
    <row r="19395" spans="12:12" x14ac:dyDescent="0.15">
      <c r="L19395" s="2"/>
    </row>
    <row r="19396" spans="12:12" x14ac:dyDescent="0.15">
      <c r="L19396" s="2"/>
    </row>
    <row r="19397" spans="12:12" x14ac:dyDescent="0.15">
      <c r="L19397" s="2"/>
    </row>
    <row r="19398" spans="12:12" x14ac:dyDescent="0.15">
      <c r="L19398" s="2"/>
    </row>
    <row r="19399" spans="12:12" x14ac:dyDescent="0.15">
      <c r="L19399" s="2"/>
    </row>
    <row r="19400" spans="12:12" x14ac:dyDescent="0.15">
      <c r="L19400" s="2"/>
    </row>
    <row r="19401" spans="12:12" x14ac:dyDescent="0.15">
      <c r="L19401" s="2"/>
    </row>
    <row r="19402" spans="12:12" x14ac:dyDescent="0.15">
      <c r="L19402" s="2"/>
    </row>
    <row r="19403" spans="12:12" x14ac:dyDescent="0.15">
      <c r="L19403" s="2"/>
    </row>
    <row r="19404" spans="12:12" x14ac:dyDescent="0.15">
      <c r="L19404" s="2"/>
    </row>
    <row r="19405" spans="12:12" x14ac:dyDescent="0.15">
      <c r="L19405" s="2"/>
    </row>
    <row r="19406" spans="12:12" x14ac:dyDescent="0.15">
      <c r="L19406" s="2"/>
    </row>
    <row r="19407" spans="12:12" x14ac:dyDescent="0.15">
      <c r="L19407" s="2"/>
    </row>
    <row r="19408" spans="12:12" x14ac:dyDescent="0.15">
      <c r="L19408" s="2"/>
    </row>
    <row r="19409" spans="12:12" x14ac:dyDescent="0.15">
      <c r="L19409" s="2"/>
    </row>
    <row r="19410" spans="12:12" x14ac:dyDescent="0.15">
      <c r="L19410" s="2"/>
    </row>
    <row r="19411" spans="12:12" x14ac:dyDescent="0.15">
      <c r="L19411" s="2"/>
    </row>
    <row r="19412" spans="12:12" x14ac:dyDescent="0.15">
      <c r="L19412" s="2"/>
    </row>
    <row r="19413" spans="12:12" x14ac:dyDescent="0.15">
      <c r="L19413" s="2"/>
    </row>
    <row r="19414" spans="12:12" x14ac:dyDescent="0.15">
      <c r="L19414" s="2"/>
    </row>
    <row r="19415" spans="12:12" x14ac:dyDescent="0.15">
      <c r="L19415" s="2"/>
    </row>
    <row r="19416" spans="12:12" x14ac:dyDescent="0.15">
      <c r="L19416" s="2"/>
    </row>
    <row r="19417" spans="12:12" x14ac:dyDescent="0.15">
      <c r="L19417" s="2"/>
    </row>
    <row r="19418" spans="12:12" x14ac:dyDescent="0.15">
      <c r="L19418" s="2"/>
    </row>
    <row r="19419" spans="12:12" x14ac:dyDescent="0.15">
      <c r="L19419" s="2"/>
    </row>
    <row r="19420" spans="12:12" x14ac:dyDescent="0.15">
      <c r="L19420" s="2"/>
    </row>
    <row r="19421" spans="12:12" x14ac:dyDescent="0.15">
      <c r="L19421" s="2"/>
    </row>
    <row r="19422" spans="12:12" x14ac:dyDescent="0.15">
      <c r="L19422" s="2"/>
    </row>
    <row r="19423" spans="12:12" x14ac:dyDescent="0.15">
      <c r="L19423" s="2"/>
    </row>
    <row r="19424" spans="12:12" x14ac:dyDescent="0.15">
      <c r="L19424" s="2"/>
    </row>
    <row r="19425" spans="12:12" x14ac:dyDescent="0.15">
      <c r="L19425" s="2"/>
    </row>
    <row r="19426" spans="12:12" x14ac:dyDescent="0.15">
      <c r="L19426" s="2"/>
    </row>
    <row r="19427" spans="12:12" x14ac:dyDescent="0.15">
      <c r="L19427" s="2"/>
    </row>
    <row r="19428" spans="12:12" x14ac:dyDescent="0.15">
      <c r="L19428" s="2"/>
    </row>
    <row r="19429" spans="12:12" x14ac:dyDescent="0.15">
      <c r="L19429" s="2"/>
    </row>
    <row r="19430" spans="12:12" x14ac:dyDescent="0.15">
      <c r="L19430" s="2"/>
    </row>
    <row r="19431" spans="12:12" x14ac:dyDescent="0.15">
      <c r="L19431" s="2"/>
    </row>
    <row r="19432" spans="12:12" x14ac:dyDescent="0.15">
      <c r="L19432" s="2"/>
    </row>
    <row r="19433" spans="12:12" x14ac:dyDescent="0.15">
      <c r="L19433" s="2"/>
    </row>
    <row r="19434" spans="12:12" x14ac:dyDescent="0.15">
      <c r="L19434" s="2"/>
    </row>
    <row r="19435" spans="12:12" x14ac:dyDescent="0.15">
      <c r="L19435" s="2"/>
    </row>
    <row r="19436" spans="12:12" x14ac:dyDescent="0.15">
      <c r="L19436" s="2"/>
    </row>
    <row r="19437" spans="12:12" x14ac:dyDescent="0.15">
      <c r="L19437" s="2"/>
    </row>
    <row r="19438" spans="12:12" x14ac:dyDescent="0.15">
      <c r="L19438" s="2"/>
    </row>
    <row r="19439" spans="12:12" x14ac:dyDescent="0.15">
      <c r="L19439" s="2"/>
    </row>
    <row r="19440" spans="12:12" x14ac:dyDescent="0.15">
      <c r="L19440" s="2"/>
    </row>
    <row r="19441" spans="12:12" x14ac:dyDescent="0.15">
      <c r="L19441" s="2"/>
    </row>
    <row r="19442" spans="12:12" x14ac:dyDescent="0.15">
      <c r="L19442" s="2"/>
    </row>
    <row r="19443" spans="12:12" x14ac:dyDescent="0.15">
      <c r="L19443" s="2"/>
    </row>
    <row r="19444" spans="12:12" x14ac:dyDescent="0.15">
      <c r="L19444" s="2"/>
    </row>
    <row r="19445" spans="12:12" x14ac:dyDescent="0.15">
      <c r="L19445" s="2"/>
    </row>
    <row r="19446" spans="12:12" x14ac:dyDescent="0.15">
      <c r="L19446" s="2"/>
    </row>
    <row r="19447" spans="12:12" x14ac:dyDescent="0.15">
      <c r="L19447" s="2"/>
    </row>
    <row r="19448" spans="12:12" x14ac:dyDescent="0.15">
      <c r="L19448" s="2"/>
    </row>
    <row r="19449" spans="12:12" x14ac:dyDescent="0.15">
      <c r="L19449" s="2"/>
    </row>
    <row r="19450" spans="12:12" x14ac:dyDescent="0.15">
      <c r="L19450" s="2"/>
    </row>
    <row r="19451" spans="12:12" x14ac:dyDescent="0.15">
      <c r="L19451" s="2"/>
    </row>
    <row r="19452" spans="12:12" x14ac:dyDescent="0.15">
      <c r="L19452" s="2"/>
    </row>
    <row r="19453" spans="12:12" x14ac:dyDescent="0.15">
      <c r="L19453" s="2"/>
    </row>
    <row r="19454" spans="12:12" x14ac:dyDescent="0.15">
      <c r="L19454" s="2"/>
    </row>
    <row r="19455" spans="12:12" x14ac:dyDescent="0.15">
      <c r="L19455" s="2"/>
    </row>
    <row r="19456" spans="12:12" x14ac:dyDescent="0.15">
      <c r="L19456" s="2"/>
    </row>
    <row r="19457" spans="12:12" x14ac:dyDescent="0.15">
      <c r="L19457" s="2"/>
    </row>
    <row r="19458" spans="12:12" x14ac:dyDescent="0.15">
      <c r="L19458" s="2"/>
    </row>
    <row r="19459" spans="12:12" x14ac:dyDescent="0.15">
      <c r="L19459" s="2"/>
    </row>
    <row r="19460" spans="12:12" x14ac:dyDescent="0.15">
      <c r="L19460" s="2"/>
    </row>
    <row r="19461" spans="12:12" x14ac:dyDescent="0.15">
      <c r="L19461" s="2"/>
    </row>
    <row r="19462" spans="12:12" x14ac:dyDescent="0.15">
      <c r="L19462" s="2"/>
    </row>
    <row r="19463" spans="12:12" x14ac:dyDescent="0.15">
      <c r="L19463" s="2"/>
    </row>
    <row r="19464" spans="12:12" x14ac:dyDescent="0.15">
      <c r="L19464" s="2"/>
    </row>
    <row r="19465" spans="12:12" x14ac:dyDescent="0.15">
      <c r="L19465" s="2"/>
    </row>
    <row r="19466" spans="12:12" x14ac:dyDescent="0.15">
      <c r="L19466" s="2"/>
    </row>
    <row r="19467" spans="12:12" x14ac:dyDescent="0.15">
      <c r="L19467" s="2"/>
    </row>
    <row r="19468" spans="12:12" x14ac:dyDescent="0.15">
      <c r="L19468" s="2"/>
    </row>
    <row r="19469" spans="12:12" x14ac:dyDescent="0.15">
      <c r="L19469" s="2"/>
    </row>
    <row r="19470" spans="12:12" x14ac:dyDescent="0.15">
      <c r="L19470" s="2"/>
    </row>
    <row r="19471" spans="12:12" x14ac:dyDescent="0.15">
      <c r="L19471" s="2"/>
    </row>
    <row r="19472" spans="12:12" x14ac:dyDescent="0.15">
      <c r="L19472" s="2"/>
    </row>
    <row r="19473" spans="12:12" x14ac:dyDescent="0.15">
      <c r="L19473" s="2"/>
    </row>
    <row r="19474" spans="12:12" x14ac:dyDescent="0.15">
      <c r="L19474" s="2"/>
    </row>
    <row r="19475" spans="12:12" x14ac:dyDescent="0.15">
      <c r="L19475" s="2"/>
    </row>
    <row r="19476" spans="12:12" x14ac:dyDescent="0.15">
      <c r="L19476" s="2"/>
    </row>
    <row r="19477" spans="12:12" x14ac:dyDescent="0.15">
      <c r="L19477" s="2"/>
    </row>
    <row r="19478" spans="12:12" x14ac:dyDescent="0.15">
      <c r="L19478" s="2"/>
    </row>
    <row r="19479" spans="12:12" x14ac:dyDescent="0.15">
      <c r="L19479" s="2"/>
    </row>
    <row r="19480" spans="12:12" x14ac:dyDescent="0.15">
      <c r="L19480" s="2"/>
    </row>
    <row r="19481" spans="12:12" x14ac:dyDescent="0.15">
      <c r="L19481" s="2"/>
    </row>
    <row r="19482" spans="12:12" x14ac:dyDescent="0.15">
      <c r="L19482" s="2"/>
    </row>
    <row r="19483" spans="12:12" x14ac:dyDescent="0.15">
      <c r="L19483" s="2"/>
    </row>
    <row r="19484" spans="12:12" x14ac:dyDescent="0.15">
      <c r="L19484" s="2"/>
    </row>
    <row r="19485" spans="12:12" x14ac:dyDescent="0.15">
      <c r="L19485" s="2"/>
    </row>
    <row r="19486" spans="12:12" x14ac:dyDescent="0.15">
      <c r="L19486" s="2"/>
    </row>
    <row r="19487" spans="12:12" x14ac:dyDescent="0.15">
      <c r="L19487" s="2"/>
    </row>
    <row r="19488" spans="12:12" x14ac:dyDescent="0.15">
      <c r="L19488" s="2"/>
    </row>
    <row r="19489" spans="12:12" x14ac:dyDescent="0.15">
      <c r="L19489" s="2"/>
    </row>
    <row r="19490" spans="12:12" x14ac:dyDescent="0.15">
      <c r="L19490" s="2"/>
    </row>
    <row r="19491" spans="12:12" x14ac:dyDescent="0.15">
      <c r="L19491" s="2"/>
    </row>
    <row r="19492" spans="12:12" x14ac:dyDescent="0.15">
      <c r="L19492" s="2"/>
    </row>
    <row r="19493" spans="12:12" x14ac:dyDescent="0.15">
      <c r="L19493" s="2"/>
    </row>
    <row r="19494" spans="12:12" x14ac:dyDescent="0.15">
      <c r="L19494" s="2"/>
    </row>
    <row r="19495" spans="12:12" x14ac:dyDescent="0.15">
      <c r="L19495" s="2"/>
    </row>
    <row r="19496" spans="12:12" x14ac:dyDescent="0.15">
      <c r="L19496" s="2"/>
    </row>
    <row r="19497" spans="12:12" x14ac:dyDescent="0.15">
      <c r="L19497" s="2"/>
    </row>
    <row r="19498" spans="12:12" x14ac:dyDescent="0.15">
      <c r="L19498" s="2"/>
    </row>
    <row r="19499" spans="12:12" x14ac:dyDescent="0.15">
      <c r="L19499" s="2"/>
    </row>
    <row r="19500" spans="12:12" x14ac:dyDescent="0.15">
      <c r="L19500" s="2"/>
    </row>
    <row r="19501" spans="12:12" x14ac:dyDescent="0.15">
      <c r="L19501" s="2"/>
    </row>
    <row r="19502" spans="12:12" x14ac:dyDescent="0.15">
      <c r="L19502" s="2"/>
    </row>
    <row r="19503" spans="12:12" x14ac:dyDescent="0.15">
      <c r="L19503" s="2"/>
    </row>
    <row r="19504" spans="12:12" x14ac:dyDescent="0.15">
      <c r="L19504" s="2"/>
    </row>
    <row r="19505" spans="12:12" x14ac:dyDescent="0.15">
      <c r="L19505" s="2"/>
    </row>
    <row r="19506" spans="12:12" x14ac:dyDescent="0.15">
      <c r="L19506" s="2"/>
    </row>
    <row r="19507" spans="12:12" x14ac:dyDescent="0.15">
      <c r="L19507" s="2"/>
    </row>
    <row r="19508" spans="12:12" x14ac:dyDescent="0.15">
      <c r="L19508" s="2"/>
    </row>
    <row r="19509" spans="12:12" x14ac:dyDescent="0.15">
      <c r="L19509" s="2"/>
    </row>
    <row r="19510" spans="12:12" x14ac:dyDescent="0.15">
      <c r="L19510" s="2"/>
    </row>
    <row r="19511" spans="12:12" x14ac:dyDescent="0.15">
      <c r="L19511" s="2"/>
    </row>
    <row r="19512" spans="12:12" x14ac:dyDescent="0.15">
      <c r="L19512" s="2"/>
    </row>
    <row r="19513" spans="12:12" x14ac:dyDescent="0.15">
      <c r="L19513" s="2"/>
    </row>
    <row r="19514" spans="12:12" x14ac:dyDescent="0.15">
      <c r="L19514" s="2"/>
    </row>
    <row r="19515" spans="12:12" x14ac:dyDescent="0.15">
      <c r="L19515" s="2"/>
    </row>
    <row r="19516" spans="12:12" x14ac:dyDescent="0.15">
      <c r="L19516" s="2"/>
    </row>
    <row r="19517" spans="12:12" x14ac:dyDescent="0.15">
      <c r="L19517" s="2"/>
    </row>
    <row r="19518" spans="12:12" x14ac:dyDescent="0.15">
      <c r="L19518" s="2"/>
    </row>
    <row r="19519" spans="12:12" x14ac:dyDescent="0.15">
      <c r="L19519" s="2"/>
    </row>
    <row r="19520" spans="12:12" x14ac:dyDescent="0.15">
      <c r="L19520" s="2"/>
    </row>
    <row r="19521" spans="12:12" x14ac:dyDescent="0.15">
      <c r="L19521" s="2"/>
    </row>
    <row r="19522" spans="12:12" x14ac:dyDescent="0.15">
      <c r="L19522" s="2"/>
    </row>
    <row r="19523" spans="12:12" x14ac:dyDescent="0.15">
      <c r="L19523" s="2"/>
    </row>
    <row r="19524" spans="12:12" x14ac:dyDescent="0.15">
      <c r="L19524" s="2"/>
    </row>
    <row r="19525" spans="12:12" x14ac:dyDescent="0.15">
      <c r="L19525" s="2"/>
    </row>
    <row r="19526" spans="12:12" x14ac:dyDescent="0.15">
      <c r="L19526" s="2"/>
    </row>
    <row r="19527" spans="12:12" x14ac:dyDescent="0.15">
      <c r="L19527" s="2"/>
    </row>
    <row r="19528" spans="12:12" x14ac:dyDescent="0.15">
      <c r="L19528" s="2"/>
    </row>
    <row r="19529" spans="12:12" x14ac:dyDescent="0.15">
      <c r="L19529" s="2"/>
    </row>
    <row r="19530" spans="12:12" x14ac:dyDescent="0.15">
      <c r="L19530" s="2"/>
    </row>
    <row r="19531" spans="12:12" x14ac:dyDescent="0.15">
      <c r="L19531" s="2"/>
    </row>
    <row r="19532" spans="12:12" x14ac:dyDescent="0.15">
      <c r="L19532" s="2"/>
    </row>
    <row r="19533" spans="12:12" x14ac:dyDescent="0.15">
      <c r="L19533" s="2"/>
    </row>
    <row r="19534" spans="12:12" x14ac:dyDescent="0.15">
      <c r="L19534" s="2"/>
    </row>
    <row r="19535" spans="12:12" x14ac:dyDescent="0.15">
      <c r="L19535" s="2"/>
    </row>
    <row r="19536" spans="12:12" x14ac:dyDescent="0.15">
      <c r="L19536" s="2"/>
    </row>
    <row r="19537" spans="12:12" x14ac:dyDescent="0.15">
      <c r="L19537" s="2"/>
    </row>
    <row r="19538" spans="12:12" x14ac:dyDescent="0.15">
      <c r="L19538" s="2"/>
    </row>
    <row r="19539" spans="12:12" x14ac:dyDescent="0.15">
      <c r="L19539" s="2"/>
    </row>
    <row r="19540" spans="12:12" x14ac:dyDescent="0.15">
      <c r="L19540" s="2"/>
    </row>
    <row r="19541" spans="12:12" x14ac:dyDescent="0.15">
      <c r="L19541" s="2"/>
    </row>
    <row r="19542" spans="12:12" x14ac:dyDescent="0.15">
      <c r="L19542" s="2"/>
    </row>
    <row r="19543" spans="12:12" x14ac:dyDescent="0.15">
      <c r="L19543" s="2"/>
    </row>
    <row r="19544" spans="12:12" x14ac:dyDescent="0.15">
      <c r="L19544" s="2"/>
    </row>
    <row r="19545" spans="12:12" x14ac:dyDescent="0.15">
      <c r="L19545" s="2"/>
    </row>
    <row r="19546" spans="12:12" x14ac:dyDescent="0.15">
      <c r="L19546" s="2"/>
    </row>
    <row r="19547" spans="12:12" x14ac:dyDescent="0.15">
      <c r="L19547" s="2"/>
    </row>
    <row r="19548" spans="12:12" x14ac:dyDescent="0.15">
      <c r="L19548" s="2"/>
    </row>
    <row r="19549" spans="12:12" x14ac:dyDescent="0.15">
      <c r="L19549" s="2"/>
    </row>
    <row r="19550" spans="12:12" x14ac:dyDescent="0.15">
      <c r="L19550" s="2"/>
    </row>
    <row r="19551" spans="12:12" x14ac:dyDescent="0.15">
      <c r="L19551" s="2"/>
    </row>
    <row r="19552" spans="12:12" x14ac:dyDescent="0.15">
      <c r="L19552" s="2"/>
    </row>
    <row r="19553" spans="12:12" x14ac:dyDescent="0.15">
      <c r="L19553" s="2"/>
    </row>
    <row r="19554" spans="12:12" x14ac:dyDescent="0.15">
      <c r="L19554" s="2"/>
    </row>
    <row r="19555" spans="12:12" x14ac:dyDescent="0.15">
      <c r="L19555" s="2"/>
    </row>
    <row r="19556" spans="12:12" x14ac:dyDescent="0.15">
      <c r="L19556" s="2"/>
    </row>
    <row r="19557" spans="12:12" x14ac:dyDescent="0.15">
      <c r="L19557" s="2"/>
    </row>
    <row r="19558" spans="12:12" x14ac:dyDescent="0.15">
      <c r="L19558" s="2"/>
    </row>
    <row r="19559" spans="12:12" x14ac:dyDescent="0.15">
      <c r="L19559" s="2"/>
    </row>
    <row r="19560" spans="12:12" x14ac:dyDescent="0.15">
      <c r="L19560" s="2"/>
    </row>
    <row r="19561" spans="12:12" x14ac:dyDescent="0.15">
      <c r="L19561" s="2"/>
    </row>
    <row r="19562" spans="12:12" x14ac:dyDescent="0.15">
      <c r="L19562" s="2"/>
    </row>
    <row r="19563" spans="12:12" x14ac:dyDescent="0.15">
      <c r="L19563" s="2"/>
    </row>
    <row r="19564" spans="12:12" x14ac:dyDescent="0.15">
      <c r="L19564" s="2"/>
    </row>
    <row r="19565" spans="12:12" x14ac:dyDescent="0.15">
      <c r="L19565" s="2"/>
    </row>
    <row r="19566" spans="12:12" x14ac:dyDescent="0.15">
      <c r="L19566" s="2"/>
    </row>
    <row r="19567" spans="12:12" x14ac:dyDescent="0.15">
      <c r="L19567" s="2"/>
    </row>
    <row r="19568" spans="12:12" x14ac:dyDescent="0.15">
      <c r="L19568" s="2"/>
    </row>
    <row r="19569" spans="12:12" x14ac:dyDescent="0.15">
      <c r="L19569" s="2"/>
    </row>
    <row r="19570" spans="12:12" x14ac:dyDescent="0.15">
      <c r="L19570" s="2"/>
    </row>
    <row r="19571" spans="12:12" x14ac:dyDescent="0.15">
      <c r="L19571" s="2"/>
    </row>
    <row r="19572" spans="12:12" x14ac:dyDescent="0.15">
      <c r="L19572" s="2"/>
    </row>
    <row r="19573" spans="12:12" x14ac:dyDescent="0.15">
      <c r="L19573" s="2"/>
    </row>
    <row r="19574" spans="12:12" x14ac:dyDescent="0.15">
      <c r="L19574" s="2"/>
    </row>
    <row r="19575" spans="12:12" x14ac:dyDescent="0.15">
      <c r="L19575" s="2"/>
    </row>
    <row r="19576" spans="12:12" x14ac:dyDescent="0.15">
      <c r="L19576" s="2"/>
    </row>
    <row r="19577" spans="12:12" x14ac:dyDescent="0.15">
      <c r="L19577" s="2"/>
    </row>
    <row r="19578" spans="12:12" x14ac:dyDescent="0.15">
      <c r="L19578" s="2"/>
    </row>
    <row r="19579" spans="12:12" x14ac:dyDescent="0.15">
      <c r="L19579" s="2"/>
    </row>
    <row r="19580" spans="12:12" x14ac:dyDescent="0.15">
      <c r="L19580" s="2"/>
    </row>
    <row r="19581" spans="12:12" x14ac:dyDescent="0.15">
      <c r="L19581" s="2"/>
    </row>
    <row r="19582" spans="12:12" x14ac:dyDescent="0.15">
      <c r="L19582" s="2"/>
    </row>
    <row r="19583" spans="12:12" x14ac:dyDescent="0.15">
      <c r="L19583" s="2"/>
    </row>
    <row r="19584" spans="12:12" x14ac:dyDescent="0.15">
      <c r="L19584" s="2"/>
    </row>
    <row r="19585" spans="12:12" x14ac:dyDescent="0.15">
      <c r="L19585" s="2"/>
    </row>
    <row r="19586" spans="12:12" x14ac:dyDescent="0.15">
      <c r="L19586" s="2"/>
    </row>
    <row r="19587" spans="12:12" x14ac:dyDescent="0.15">
      <c r="L19587" s="2"/>
    </row>
    <row r="19588" spans="12:12" x14ac:dyDescent="0.15">
      <c r="L19588" s="2"/>
    </row>
    <row r="19589" spans="12:12" x14ac:dyDescent="0.15">
      <c r="L19589" s="2"/>
    </row>
    <row r="19590" spans="12:12" x14ac:dyDescent="0.15">
      <c r="L19590" s="2"/>
    </row>
    <row r="19591" spans="12:12" x14ac:dyDescent="0.15">
      <c r="L19591" s="2"/>
    </row>
    <row r="19592" spans="12:12" x14ac:dyDescent="0.15">
      <c r="L19592" s="2"/>
    </row>
    <row r="19593" spans="12:12" x14ac:dyDescent="0.15">
      <c r="L19593" s="2"/>
    </row>
    <row r="19594" spans="12:12" x14ac:dyDescent="0.15">
      <c r="L19594" s="2"/>
    </row>
    <row r="19595" spans="12:12" x14ac:dyDescent="0.15">
      <c r="L19595" s="2"/>
    </row>
    <row r="19596" spans="12:12" x14ac:dyDescent="0.15">
      <c r="L19596" s="2"/>
    </row>
    <row r="19597" spans="12:12" x14ac:dyDescent="0.15">
      <c r="L19597" s="2"/>
    </row>
    <row r="19598" spans="12:12" x14ac:dyDescent="0.15">
      <c r="L19598" s="2"/>
    </row>
    <row r="19599" spans="12:12" x14ac:dyDescent="0.15">
      <c r="L19599" s="2"/>
    </row>
    <row r="19600" spans="12:12" x14ac:dyDescent="0.15">
      <c r="L19600" s="2"/>
    </row>
    <row r="19601" spans="12:12" x14ac:dyDescent="0.15">
      <c r="L19601" s="2"/>
    </row>
    <row r="19602" spans="12:12" x14ac:dyDescent="0.15">
      <c r="L19602" s="2"/>
    </row>
    <row r="19603" spans="12:12" x14ac:dyDescent="0.15">
      <c r="L19603" s="2"/>
    </row>
    <row r="19604" spans="12:12" x14ac:dyDescent="0.15">
      <c r="L19604" s="2"/>
    </row>
    <row r="19605" spans="12:12" x14ac:dyDescent="0.15">
      <c r="L19605" s="2"/>
    </row>
    <row r="19606" spans="12:12" x14ac:dyDescent="0.15">
      <c r="L19606" s="2"/>
    </row>
    <row r="19607" spans="12:12" x14ac:dyDescent="0.15">
      <c r="L19607" s="2"/>
    </row>
    <row r="19608" spans="12:12" x14ac:dyDescent="0.15">
      <c r="L19608" s="2"/>
    </row>
    <row r="19609" spans="12:12" x14ac:dyDescent="0.15">
      <c r="L19609" s="2"/>
    </row>
    <row r="19610" spans="12:12" x14ac:dyDescent="0.15">
      <c r="L19610" s="2"/>
    </row>
    <row r="19611" spans="12:12" x14ac:dyDescent="0.15">
      <c r="L19611" s="2"/>
    </row>
    <row r="19612" spans="12:12" x14ac:dyDescent="0.15">
      <c r="L19612" s="2"/>
    </row>
    <row r="19613" spans="12:12" x14ac:dyDescent="0.15">
      <c r="L19613" s="2"/>
    </row>
    <row r="19614" spans="12:12" x14ac:dyDescent="0.15">
      <c r="L19614" s="2"/>
    </row>
    <row r="19615" spans="12:12" x14ac:dyDescent="0.15">
      <c r="L19615" s="2"/>
    </row>
    <row r="19616" spans="12:12" x14ac:dyDescent="0.15">
      <c r="L19616" s="2"/>
    </row>
    <row r="19617" spans="12:12" x14ac:dyDescent="0.15">
      <c r="L19617" s="2"/>
    </row>
    <row r="19618" spans="12:12" x14ac:dyDescent="0.15">
      <c r="L19618" s="2"/>
    </row>
    <row r="19619" spans="12:12" x14ac:dyDescent="0.15">
      <c r="L19619" s="2"/>
    </row>
    <row r="19620" spans="12:12" x14ac:dyDescent="0.15">
      <c r="L19620" s="2"/>
    </row>
    <row r="19621" spans="12:12" x14ac:dyDescent="0.15">
      <c r="L19621" s="2"/>
    </row>
    <row r="19622" spans="12:12" x14ac:dyDescent="0.15">
      <c r="L19622" s="2"/>
    </row>
    <row r="19623" spans="12:12" x14ac:dyDescent="0.15">
      <c r="L19623" s="2"/>
    </row>
    <row r="19624" spans="12:12" x14ac:dyDescent="0.15">
      <c r="L19624" s="2"/>
    </row>
    <row r="19625" spans="12:12" x14ac:dyDescent="0.15">
      <c r="L19625" s="2"/>
    </row>
    <row r="19626" spans="12:12" x14ac:dyDescent="0.15">
      <c r="L19626" s="2"/>
    </row>
    <row r="19627" spans="12:12" x14ac:dyDescent="0.15">
      <c r="L19627" s="2"/>
    </row>
    <row r="19628" spans="12:12" x14ac:dyDescent="0.15">
      <c r="L19628" s="2"/>
    </row>
    <row r="19629" spans="12:12" x14ac:dyDescent="0.15">
      <c r="L19629" s="2"/>
    </row>
    <row r="19630" spans="12:12" x14ac:dyDescent="0.15">
      <c r="L19630" s="2"/>
    </row>
    <row r="19631" spans="12:12" x14ac:dyDescent="0.15">
      <c r="L19631" s="2"/>
    </row>
    <row r="19632" spans="12:12" x14ac:dyDescent="0.15">
      <c r="L19632" s="2"/>
    </row>
    <row r="19633" spans="12:12" x14ac:dyDescent="0.15">
      <c r="L19633" s="2"/>
    </row>
    <row r="19634" spans="12:12" x14ac:dyDescent="0.15">
      <c r="L19634" s="2"/>
    </row>
    <row r="19635" spans="12:12" x14ac:dyDescent="0.15">
      <c r="L19635" s="2"/>
    </row>
    <row r="19636" spans="12:12" x14ac:dyDescent="0.15">
      <c r="L19636" s="2"/>
    </row>
    <row r="19637" spans="12:12" x14ac:dyDescent="0.15">
      <c r="L19637" s="2"/>
    </row>
    <row r="19638" spans="12:12" x14ac:dyDescent="0.15">
      <c r="L19638" s="2"/>
    </row>
    <row r="19639" spans="12:12" x14ac:dyDescent="0.15">
      <c r="L19639" s="2"/>
    </row>
    <row r="19640" spans="12:12" x14ac:dyDescent="0.15">
      <c r="L19640" s="2"/>
    </row>
    <row r="19641" spans="12:12" x14ac:dyDescent="0.15">
      <c r="L19641" s="2"/>
    </row>
    <row r="19642" spans="12:12" x14ac:dyDescent="0.15">
      <c r="L19642" s="2"/>
    </row>
    <row r="19643" spans="12:12" x14ac:dyDescent="0.15">
      <c r="L19643" s="2"/>
    </row>
    <row r="19644" spans="12:12" x14ac:dyDescent="0.15">
      <c r="L19644" s="2"/>
    </row>
    <row r="19645" spans="12:12" x14ac:dyDescent="0.15">
      <c r="L19645" s="2"/>
    </row>
    <row r="19646" spans="12:12" x14ac:dyDescent="0.15">
      <c r="L19646" s="2"/>
    </row>
    <row r="19647" spans="12:12" x14ac:dyDescent="0.15">
      <c r="L19647" s="2"/>
    </row>
    <row r="19648" spans="12:12" x14ac:dyDescent="0.15">
      <c r="L19648" s="2"/>
    </row>
    <row r="19649" spans="12:12" x14ac:dyDescent="0.15">
      <c r="L19649" s="2"/>
    </row>
    <row r="19650" spans="12:12" x14ac:dyDescent="0.15">
      <c r="L19650" s="2"/>
    </row>
    <row r="19651" spans="12:12" x14ac:dyDescent="0.15">
      <c r="L19651" s="2"/>
    </row>
    <row r="19652" spans="12:12" x14ac:dyDescent="0.15">
      <c r="L19652" s="2"/>
    </row>
    <row r="19653" spans="12:12" x14ac:dyDescent="0.15">
      <c r="L19653" s="2"/>
    </row>
    <row r="19654" spans="12:12" x14ac:dyDescent="0.15">
      <c r="L19654" s="2"/>
    </row>
    <row r="19655" spans="12:12" x14ac:dyDescent="0.15">
      <c r="L19655" s="2"/>
    </row>
    <row r="19656" spans="12:12" x14ac:dyDescent="0.15">
      <c r="L19656" s="2"/>
    </row>
    <row r="19657" spans="12:12" x14ac:dyDescent="0.15">
      <c r="L19657" s="2"/>
    </row>
    <row r="19658" spans="12:12" x14ac:dyDescent="0.15">
      <c r="L19658" s="2"/>
    </row>
    <row r="19659" spans="12:12" x14ac:dyDescent="0.15">
      <c r="L19659" s="2"/>
    </row>
    <row r="19660" spans="12:12" x14ac:dyDescent="0.15">
      <c r="L19660" s="2"/>
    </row>
    <row r="19661" spans="12:12" x14ac:dyDescent="0.15">
      <c r="L19661" s="2"/>
    </row>
    <row r="19662" spans="12:12" x14ac:dyDescent="0.15">
      <c r="L19662" s="2"/>
    </row>
    <row r="19663" spans="12:12" x14ac:dyDescent="0.15">
      <c r="L19663" s="2"/>
    </row>
    <row r="19664" spans="12:12" x14ac:dyDescent="0.15">
      <c r="L19664" s="2"/>
    </row>
    <row r="19665" spans="12:12" x14ac:dyDescent="0.15">
      <c r="L19665" s="2"/>
    </row>
    <row r="19666" spans="12:12" x14ac:dyDescent="0.15">
      <c r="L19666" s="2"/>
    </row>
    <row r="19667" spans="12:12" x14ac:dyDescent="0.15">
      <c r="L19667" s="2"/>
    </row>
    <row r="19668" spans="12:12" x14ac:dyDescent="0.15">
      <c r="L19668" s="2"/>
    </row>
    <row r="19669" spans="12:12" x14ac:dyDescent="0.15">
      <c r="L19669" s="2"/>
    </row>
    <row r="19670" spans="12:12" x14ac:dyDescent="0.15">
      <c r="L19670" s="2"/>
    </row>
    <row r="19671" spans="12:12" x14ac:dyDescent="0.15">
      <c r="L19671" s="2"/>
    </row>
    <row r="19672" spans="12:12" x14ac:dyDescent="0.15">
      <c r="L19672" s="2"/>
    </row>
    <row r="19673" spans="12:12" x14ac:dyDescent="0.15">
      <c r="L19673" s="2"/>
    </row>
    <row r="19674" spans="12:12" x14ac:dyDescent="0.15">
      <c r="L19674" s="2"/>
    </row>
    <row r="19675" spans="12:12" x14ac:dyDescent="0.15">
      <c r="L19675" s="2"/>
    </row>
    <row r="19676" spans="12:12" x14ac:dyDescent="0.15">
      <c r="L19676" s="2"/>
    </row>
    <row r="19677" spans="12:12" x14ac:dyDescent="0.15">
      <c r="L19677" s="2"/>
    </row>
    <row r="19678" spans="12:12" x14ac:dyDescent="0.15">
      <c r="L19678" s="2"/>
    </row>
    <row r="19679" spans="12:12" x14ac:dyDescent="0.15">
      <c r="L19679" s="2"/>
    </row>
    <row r="19680" spans="12:12" x14ac:dyDescent="0.15">
      <c r="L19680" s="2"/>
    </row>
    <row r="19681" spans="12:12" x14ac:dyDescent="0.15">
      <c r="L19681" s="2"/>
    </row>
    <row r="19682" spans="12:12" x14ac:dyDescent="0.15">
      <c r="L19682" s="2"/>
    </row>
    <row r="19683" spans="12:12" x14ac:dyDescent="0.15">
      <c r="L19683" s="2"/>
    </row>
    <row r="19684" spans="12:12" x14ac:dyDescent="0.15">
      <c r="L19684" s="2"/>
    </row>
    <row r="19685" spans="12:12" x14ac:dyDescent="0.15">
      <c r="L19685" s="2"/>
    </row>
    <row r="19686" spans="12:12" x14ac:dyDescent="0.15">
      <c r="L19686" s="2"/>
    </row>
    <row r="19687" spans="12:12" x14ac:dyDescent="0.15">
      <c r="L19687" s="2"/>
    </row>
    <row r="19688" spans="12:12" x14ac:dyDescent="0.15">
      <c r="L19688" s="2"/>
    </row>
    <row r="19689" spans="12:12" x14ac:dyDescent="0.15">
      <c r="L19689" s="2"/>
    </row>
    <row r="19690" spans="12:12" x14ac:dyDescent="0.15">
      <c r="L19690" s="2"/>
    </row>
    <row r="19691" spans="12:12" x14ac:dyDescent="0.15">
      <c r="L19691" s="2"/>
    </row>
    <row r="19692" spans="12:12" x14ac:dyDescent="0.15">
      <c r="L19692" s="2"/>
    </row>
    <row r="19693" spans="12:12" x14ac:dyDescent="0.15">
      <c r="L19693" s="2"/>
    </row>
    <row r="19694" spans="12:12" x14ac:dyDescent="0.15">
      <c r="L19694" s="2"/>
    </row>
    <row r="19695" spans="12:12" x14ac:dyDescent="0.15">
      <c r="L19695" s="2"/>
    </row>
    <row r="19696" spans="12:12" x14ac:dyDescent="0.15">
      <c r="L19696" s="2"/>
    </row>
    <row r="19697" spans="12:12" x14ac:dyDescent="0.15">
      <c r="L19697" s="2"/>
    </row>
    <row r="19698" spans="12:12" x14ac:dyDescent="0.15">
      <c r="L19698" s="2"/>
    </row>
    <row r="19699" spans="12:12" x14ac:dyDescent="0.15">
      <c r="L19699" s="2"/>
    </row>
    <row r="19700" spans="12:12" x14ac:dyDescent="0.15">
      <c r="L19700" s="2"/>
    </row>
    <row r="19701" spans="12:12" x14ac:dyDescent="0.15">
      <c r="L19701" s="2"/>
    </row>
    <row r="19702" spans="12:12" x14ac:dyDescent="0.15">
      <c r="L19702" s="2"/>
    </row>
    <row r="19703" spans="12:12" x14ac:dyDescent="0.15">
      <c r="L19703" s="2"/>
    </row>
    <row r="19704" spans="12:12" x14ac:dyDescent="0.15">
      <c r="L19704" s="2"/>
    </row>
    <row r="19705" spans="12:12" x14ac:dyDescent="0.15">
      <c r="L19705" s="2"/>
    </row>
    <row r="19706" spans="12:12" x14ac:dyDescent="0.15">
      <c r="L19706" s="2"/>
    </row>
    <row r="19707" spans="12:12" x14ac:dyDescent="0.15">
      <c r="L19707" s="2"/>
    </row>
    <row r="19708" spans="12:12" x14ac:dyDescent="0.15">
      <c r="L19708" s="2"/>
    </row>
    <row r="19709" spans="12:12" x14ac:dyDescent="0.15">
      <c r="L19709" s="2"/>
    </row>
    <row r="19710" spans="12:12" x14ac:dyDescent="0.15">
      <c r="L19710" s="2"/>
    </row>
    <row r="19711" spans="12:12" x14ac:dyDescent="0.15">
      <c r="L19711" s="2"/>
    </row>
    <row r="19712" spans="12:12" x14ac:dyDescent="0.15">
      <c r="L19712" s="2"/>
    </row>
    <row r="19713" spans="12:12" x14ac:dyDescent="0.15">
      <c r="L19713" s="2"/>
    </row>
    <row r="19714" spans="12:12" x14ac:dyDescent="0.15">
      <c r="L19714" s="2"/>
    </row>
    <row r="19715" spans="12:12" x14ac:dyDescent="0.15">
      <c r="L19715" s="2"/>
    </row>
    <row r="19716" spans="12:12" x14ac:dyDescent="0.15">
      <c r="L19716" s="2"/>
    </row>
    <row r="19717" spans="12:12" x14ac:dyDescent="0.15">
      <c r="L19717" s="2"/>
    </row>
    <row r="19718" spans="12:12" x14ac:dyDescent="0.15">
      <c r="L19718" s="2"/>
    </row>
    <row r="19719" spans="12:12" x14ac:dyDescent="0.15">
      <c r="L19719" s="2"/>
    </row>
    <row r="19720" spans="12:12" x14ac:dyDescent="0.15">
      <c r="L19720" s="2"/>
    </row>
    <row r="19721" spans="12:12" x14ac:dyDescent="0.15">
      <c r="L19721" s="2"/>
    </row>
    <row r="19722" spans="12:12" x14ac:dyDescent="0.15">
      <c r="L19722" s="2"/>
    </row>
    <row r="19723" spans="12:12" x14ac:dyDescent="0.15">
      <c r="L19723" s="2"/>
    </row>
    <row r="19724" spans="12:12" x14ac:dyDescent="0.15">
      <c r="L19724" s="2"/>
    </row>
    <row r="19725" spans="12:12" x14ac:dyDescent="0.15">
      <c r="L19725" s="2"/>
    </row>
    <row r="19726" spans="12:12" x14ac:dyDescent="0.15">
      <c r="L19726" s="2"/>
    </row>
    <row r="19727" spans="12:12" x14ac:dyDescent="0.15">
      <c r="L19727" s="2"/>
    </row>
    <row r="19728" spans="12:12" x14ac:dyDescent="0.15">
      <c r="L19728" s="2"/>
    </row>
    <row r="19729" spans="12:12" x14ac:dyDescent="0.15">
      <c r="L19729" s="2"/>
    </row>
    <row r="19730" spans="12:12" x14ac:dyDescent="0.15">
      <c r="L19730" s="2"/>
    </row>
    <row r="19731" spans="12:12" x14ac:dyDescent="0.15">
      <c r="L19731" s="2"/>
    </row>
    <row r="19732" spans="12:12" x14ac:dyDescent="0.15">
      <c r="L19732" s="2"/>
    </row>
    <row r="19733" spans="12:12" x14ac:dyDescent="0.15">
      <c r="L19733" s="2"/>
    </row>
    <row r="19734" spans="12:12" x14ac:dyDescent="0.15">
      <c r="L19734" s="2"/>
    </row>
    <row r="19735" spans="12:12" x14ac:dyDescent="0.15">
      <c r="L19735" s="2"/>
    </row>
    <row r="19736" spans="12:12" x14ac:dyDescent="0.15">
      <c r="L19736" s="2"/>
    </row>
    <row r="19737" spans="12:12" x14ac:dyDescent="0.15">
      <c r="L19737" s="2"/>
    </row>
    <row r="19738" spans="12:12" x14ac:dyDescent="0.15">
      <c r="L19738" s="2"/>
    </row>
    <row r="19739" spans="12:12" x14ac:dyDescent="0.15">
      <c r="L19739" s="2"/>
    </row>
    <row r="19740" spans="12:12" x14ac:dyDescent="0.15">
      <c r="L19740" s="2"/>
    </row>
    <row r="19741" spans="12:12" x14ac:dyDescent="0.15">
      <c r="L19741" s="2"/>
    </row>
    <row r="19742" spans="12:12" x14ac:dyDescent="0.15">
      <c r="L19742" s="2"/>
    </row>
    <row r="19743" spans="12:12" x14ac:dyDescent="0.15">
      <c r="L19743" s="2"/>
    </row>
    <row r="19744" spans="12:12" x14ac:dyDescent="0.15">
      <c r="L19744" s="2"/>
    </row>
    <row r="19745" spans="12:12" x14ac:dyDescent="0.15">
      <c r="L19745" s="2"/>
    </row>
    <row r="19746" spans="12:12" x14ac:dyDescent="0.15">
      <c r="L19746" s="2"/>
    </row>
    <row r="19747" spans="12:12" x14ac:dyDescent="0.15">
      <c r="L19747" s="2"/>
    </row>
    <row r="19748" spans="12:12" x14ac:dyDescent="0.15">
      <c r="L19748" s="2"/>
    </row>
    <row r="19749" spans="12:12" x14ac:dyDescent="0.15">
      <c r="L19749" s="2"/>
    </row>
    <row r="19750" spans="12:12" x14ac:dyDescent="0.15">
      <c r="L19750" s="2"/>
    </row>
    <row r="19751" spans="12:12" x14ac:dyDescent="0.15">
      <c r="L19751" s="2"/>
    </row>
    <row r="19752" spans="12:12" x14ac:dyDescent="0.15">
      <c r="L19752" s="2"/>
    </row>
    <row r="19753" spans="12:12" x14ac:dyDescent="0.15">
      <c r="L19753" s="2"/>
    </row>
    <row r="19754" spans="12:12" x14ac:dyDescent="0.15">
      <c r="L19754" s="2"/>
    </row>
    <row r="19755" spans="12:12" x14ac:dyDescent="0.15">
      <c r="L19755" s="2"/>
    </row>
    <row r="19756" spans="12:12" x14ac:dyDescent="0.15">
      <c r="L19756" s="2"/>
    </row>
    <row r="19757" spans="12:12" x14ac:dyDescent="0.15">
      <c r="L19757" s="2"/>
    </row>
    <row r="19758" spans="12:12" x14ac:dyDescent="0.15">
      <c r="L19758" s="2"/>
    </row>
    <row r="19759" spans="12:12" x14ac:dyDescent="0.15">
      <c r="L19759" s="2"/>
    </row>
    <row r="19760" spans="12:12" x14ac:dyDescent="0.15">
      <c r="L19760" s="2"/>
    </row>
    <row r="19761" spans="12:12" x14ac:dyDescent="0.15">
      <c r="L19761" s="2"/>
    </row>
    <row r="19762" spans="12:12" x14ac:dyDescent="0.15">
      <c r="L19762" s="2"/>
    </row>
    <row r="19763" spans="12:12" x14ac:dyDescent="0.15">
      <c r="L19763" s="2"/>
    </row>
    <row r="19764" spans="12:12" x14ac:dyDescent="0.15">
      <c r="L19764" s="2"/>
    </row>
    <row r="19765" spans="12:12" x14ac:dyDescent="0.15">
      <c r="L19765" s="2"/>
    </row>
    <row r="19766" spans="12:12" x14ac:dyDescent="0.15">
      <c r="L19766" s="2"/>
    </row>
    <row r="19767" spans="12:12" x14ac:dyDescent="0.15">
      <c r="L19767" s="2"/>
    </row>
    <row r="19768" spans="12:12" x14ac:dyDescent="0.15">
      <c r="L19768" s="2"/>
    </row>
    <row r="19769" spans="12:12" x14ac:dyDescent="0.15">
      <c r="L19769" s="2"/>
    </row>
    <row r="19770" spans="12:12" x14ac:dyDescent="0.15">
      <c r="L19770" s="2"/>
    </row>
    <row r="19771" spans="12:12" x14ac:dyDescent="0.15">
      <c r="L19771" s="2"/>
    </row>
    <row r="19772" spans="12:12" x14ac:dyDescent="0.15">
      <c r="L19772" s="2"/>
    </row>
    <row r="19773" spans="12:12" x14ac:dyDescent="0.15">
      <c r="L19773" s="2"/>
    </row>
    <row r="19774" spans="12:12" x14ac:dyDescent="0.15">
      <c r="L19774" s="2"/>
    </row>
    <row r="19775" spans="12:12" x14ac:dyDescent="0.15">
      <c r="L19775" s="2"/>
    </row>
    <row r="19776" spans="12:12" x14ac:dyDescent="0.15">
      <c r="L19776" s="2"/>
    </row>
    <row r="19777" spans="12:12" x14ac:dyDescent="0.15">
      <c r="L19777" s="2"/>
    </row>
    <row r="19778" spans="12:12" x14ac:dyDescent="0.15">
      <c r="L19778" s="2"/>
    </row>
    <row r="19779" spans="12:12" x14ac:dyDescent="0.15">
      <c r="L19779" s="2"/>
    </row>
    <row r="19780" spans="12:12" x14ac:dyDescent="0.15">
      <c r="L19780" s="2"/>
    </row>
    <row r="19781" spans="12:12" x14ac:dyDescent="0.15">
      <c r="L19781" s="2"/>
    </row>
    <row r="19782" spans="12:12" x14ac:dyDescent="0.15">
      <c r="L19782" s="2"/>
    </row>
    <row r="19783" spans="12:12" x14ac:dyDescent="0.15">
      <c r="L19783" s="2"/>
    </row>
    <row r="19784" spans="12:12" x14ac:dyDescent="0.15">
      <c r="L19784" s="2"/>
    </row>
    <row r="19785" spans="12:12" x14ac:dyDescent="0.15">
      <c r="L19785" s="2"/>
    </row>
    <row r="19786" spans="12:12" x14ac:dyDescent="0.15">
      <c r="L19786" s="2"/>
    </row>
    <row r="19787" spans="12:12" x14ac:dyDescent="0.15">
      <c r="L19787" s="2"/>
    </row>
    <row r="19788" spans="12:12" x14ac:dyDescent="0.15">
      <c r="L19788" s="2"/>
    </row>
    <row r="19789" spans="12:12" x14ac:dyDescent="0.15">
      <c r="L19789" s="2"/>
    </row>
    <row r="19790" spans="12:12" x14ac:dyDescent="0.15">
      <c r="L19790" s="2"/>
    </row>
    <row r="19791" spans="12:12" x14ac:dyDescent="0.15">
      <c r="L19791" s="2"/>
    </row>
    <row r="19792" spans="12:12" x14ac:dyDescent="0.15">
      <c r="L19792" s="2"/>
    </row>
    <row r="19793" spans="12:12" x14ac:dyDescent="0.15">
      <c r="L19793" s="2"/>
    </row>
    <row r="19794" spans="12:12" x14ac:dyDescent="0.15">
      <c r="L19794" s="2"/>
    </row>
    <row r="19795" spans="12:12" x14ac:dyDescent="0.15">
      <c r="L19795" s="2"/>
    </row>
    <row r="19796" spans="12:12" x14ac:dyDescent="0.15">
      <c r="L19796" s="2"/>
    </row>
    <row r="19797" spans="12:12" x14ac:dyDescent="0.15">
      <c r="L19797" s="2"/>
    </row>
    <row r="19798" spans="12:12" x14ac:dyDescent="0.15">
      <c r="L19798" s="2"/>
    </row>
    <row r="19799" spans="12:12" x14ac:dyDescent="0.15">
      <c r="L19799" s="2"/>
    </row>
    <row r="19800" spans="12:12" x14ac:dyDescent="0.15">
      <c r="L19800" s="2"/>
    </row>
    <row r="19801" spans="12:12" x14ac:dyDescent="0.15">
      <c r="L19801" s="2"/>
    </row>
    <row r="19802" spans="12:12" x14ac:dyDescent="0.15">
      <c r="L19802" s="2"/>
    </row>
    <row r="19803" spans="12:12" x14ac:dyDescent="0.15">
      <c r="L19803" s="2"/>
    </row>
    <row r="19804" spans="12:12" x14ac:dyDescent="0.15">
      <c r="L19804" s="2"/>
    </row>
    <row r="19805" spans="12:12" x14ac:dyDescent="0.15">
      <c r="L19805" s="2"/>
    </row>
    <row r="19806" spans="12:12" x14ac:dyDescent="0.15">
      <c r="L19806" s="2"/>
    </row>
    <row r="19807" spans="12:12" x14ac:dyDescent="0.15">
      <c r="L19807" s="2"/>
    </row>
    <row r="19808" spans="12:12" x14ac:dyDescent="0.15">
      <c r="L19808" s="2"/>
    </row>
    <row r="19809" spans="12:12" x14ac:dyDescent="0.15">
      <c r="L19809" s="2"/>
    </row>
    <row r="19810" spans="12:12" x14ac:dyDescent="0.15">
      <c r="L19810" s="2"/>
    </row>
    <row r="19811" spans="12:12" x14ac:dyDescent="0.15">
      <c r="L19811" s="2"/>
    </row>
    <row r="19812" spans="12:12" x14ac:dyDescent="0.15">
      <c r="L19812" s="2"/>
    </row>
    <row r="19813" spans="12:12" x14ac:dyDescent="0.15">
      <c r="L19813" s="2"/>
    </row>
    <row r="19814" spans="12:12" x14ac:dyDescent="0.15">
      <c r="L19814" s="2"/>
    </row>
    <row r="19815" spans="12:12" x14ac:dyDescent="0.15">
      <c r="L19815" s="2"/>
    </row>
    <row r="19816" spans="12:12" x14ac:dyDescent="0.15">
      <c r="L19816" s="2"/>
    </row>
    <row r="19817" spans="12:12" x14ac:dyDescent="0.15">
      <c r="L19817" s="2"/>
    </row>
    <row r="19818" spans="12:12" x14ac:dyDescent="0.15">
      <c r="L19818" s="2"/>
    </row>
    <row r="19819" spans="12:12" x14ac:dyDescent="0.15">
      <c r="L19819" s="2"/>
    </row>
    <row r="19820" spans="12:12" x14ac:dyDescent="0.15">
      <c r="L19820" s="2"/>
    </row>
    <row r="19821" spans="12:12" x14ac:dyDescent="0.15">
      <c r="L19821" s="2"/>
    </row>
    <row r="19822" spans="12:12" x14ac:dyDescent="0.15">
      <c r="L19822" s="2"/>
    </row>
    <row r="19823" spans="12:12" x14ac:dyDescent="0.15">
      <c r="L19823" s="2"/>
    </row>
    <row r="19824" spans="12:12" x14ac:dyDescent="0.15">
      <c r="L19824" s="2"/>
    </row>
    <row r="19825" spans="12:12" x14ac:dyDescent="0.15">
      <c r="L19825" s="2"/>
    </row>
    <row r="19826" spans="12:12" x14ac:dyDescent="0.15">
      <c r="L19826" s="2"/>
    </row>
    <row r="19827" spans="12:12" x14ac:dyDescent="0.15">
      <c r="L19827" s="2"/>
    </row>
    <row r="19828" spans="12:12" x14ac:dyDescent="0.15">
      <c r="L19828" s="2"/>
    </row>
    <row r="19829" spans="12:12" x14ac:dyDescent="0.15">
      <c r="L19829" s="2"/>
    </row>
    <row r="19830" spans="12:12" x14ac:dyDescent="0.15">
      <c r="L19830" s="2"/>
    </row>
    <row r="19831" spans="12:12" x14ac:dyDescent="0.15">
      <c r="L19831" s="2"/>
    </row>
    <row r="19832" spans="12:12" x14ac:dyDescent="0.15">
      <c r="L19832" s="2"/>
    </row>
    <row r="19833" spans="12:12" x14ac:dyDescent="0.15">
      <c r="L19833" s="2"/>
    </row>
    <row r="19834" spans="12:12" x14ac:dyDescent="0.15">
      <c r="L19834" s="2"/>
    </row>
    <row r="19835" spans="12:12" x14ac:dyDescent="0.15">
      <c r="L19835" s="2"/>
    </row>
    <row r="19836" spans="12:12" x14ac:dyDescent="0.15">
      <c r="L19836" s="2"/>
    </row>
    <row r="19837" spans="12:12" x14ac:dyDescent="0.15">
      <c r="L19837" s="2"/>
    </row>
    <row r="19838" spans="12:12" x14ac:dyDescent="0.15">
      <c r="L19838" s="2"/>
    </row>
    <row r="19839" spans="12:12" x14ac:dyDescent="0.15">
      <c r="L19839" s="2"/>
    </row>
    <row r="19840" spans="12:12" x14ac:dyDescent="0.15">
      <c r="L19840" s="2"/>
    </row>
    <row r="19841" spans="12:12" x14ac:dyDescent="0.15">
      <c r="L19841" s="2"/>
    </row>
    <row r="19842" spans="12:12" x14ac:dyDescent="0.15">
      <c r="L19842" s="2"/>
    </row>
    <row r="19843" spans="12:12" x14ac:dyDescent="0.15">
      <c r="L19843" s="2"/>
    </row>
    <row r="19844" spans="12:12" x14ac:dyDescent="0.15">
      <c r="L19844" s="2"/>
    </row>
    <row r="19845" spans="12:12" x14ac:dyDescent="0.15">
      <c r="L19845" s="2"/>
    </row>
    <row r="19846" spans="12:12" x14ac:dyDescent="0.15">
      <c r="L19846" s="2"/>
    </row>
    <row r="19847" spans="12:12" x14ac:dyDescent="0.15">
      <c r="L19847" s="2"/>
    </row>
    <row r="19848" spans="12:12" x14ac:dyDescent="0.15">
      <c r="L19848" s="2"/>
    </row>
    <row r="19849" spans="12:12" x14ac:dyDescent="0.15">
      <c r="L19849" s="2"/>
    </row>
    <row r="19850" spans="12:12" x14ac:dyDescent="0.15">
      <c r="L19850" s="2"/>
    </row>
    <row r="19851" spans="12:12" x14ac:dyDescent="0.15">
      <c r="L19851" s="2"/>
    </row>
    <row r="19852" spans="12:12" x14ac:dyDescent="0.15">
      <c r="L19852" s="2"/>
    </row>
    <row r="19853" spans="12:12" x14ac:dyDescent="0.15">
      <c r="L19853" s="2"/>
    </row>
    <row r="19854" spans="12:12" x14ac:dyDescent="0.15">
      <c r="L19854" s="2"/>
    </row>
    <row r="19855" spans="12:12" x14ac:dyDescent="0.15">
      <c r="L19855" s="2"/>
    </row>
    <row r="19856" spans="12:12" x14ac:dyDescent="0.15">
      <c r="L19856" s="2"/>
    </row>
    <row r="19857" spans="12:12" x14ac:dyDescent="0.15">
      <c r="L19857" s="2"/>
    </row>
    <row r="19858" spans="12:12" x14ac:dyDescent="0.15">
      <c r="L19858" s="2"/>
    </row>
    <row r="19859" spans="12:12" x14ac:dyDescent="0.15">
      <c r="L19859" s="2"/>
    </row>
    <row r="19860" spans="12:12" x14ac:dyDescent="0.15">
      <c r="L19860" s="2"/>
    </row>
    <row r="19861" spans="12:12" x14ac:dyDescent="0.15">
      <c r="L19861" s="2"/>
    </row>
    <row r="19862" spans="12:12" x14ac:dyDescent="0.15">
      <c r="L19862" s="2"/>
    </row>
    <row r="19863" spans="12:12" x14ac:dyDescent="0.15">
      <c r="L19863" s="2"/>
    </row>
    <row r="19864" spans="12:12" x14ac:dyDescent="0.15">
      <c r="L19864" s="2"/>
    </row>
    <row r="19865" spans="12:12" x14ac:dyDescent="0.15">
      <c r="L19865" s="2"/>
    </row>
    <row r="19866" spans="12:12" x14ac:dyDescent="0.15">
      <c r="L19866" s="2"/>
    </row>
    <row r="19867" spans="12:12" x14ac:dyDescent="0.15">
      <c r="L19867" s="2"/>
    </row>
    <row r="19868" spans="12:12" x14ac:dyDescent="0.15">
      <c r="L19868" s="2"/>
    </row>
    <row r="19869" spans="12:12" x14ac:dyDescent="0.15">
      <c r="L19869" s="2"/>
    </row>
    <row r="19870" spans="12:12" x14ac:dyDescent="0.15">
      <c r="L19870" s="2"/>
    </row>
    <row r="19871" spans="12:12" x14ac:dyDescent="0.15">
      <c r="L19871" s="2"/>
    </row>
    <row r="19872" spans="12:12" x14ac:dyDescent="0.15">
      <c r="L19872" s="2"/>
    </row>
    <row r="19873" spans="12:12" x14ac:dyDescent="0.15">
      <c r="L19873" s="2"/>
    </row>
    <row r="19874" spans="12:12" x14ac:dyDescent="0.15">
      <c r="L19874" s="2"/>
    </row>
    <row r="19875" spans="12:12" x14ac:dyDescent="0.15">
      <c r="L19875" s="2"/>
    </row>
    <row r="19876" spans="12:12" x14ac:dyDescent="0.15">
      <c r="L19876" s="2"/>
    </row>
    <row r="19877" spans="12:12" x14ac:dyDescent="0.15">
      <c r="L19877" s="2"/>
    </row>
    <row r="19878" spans="12:12" x14ac:dyDescent="0.15">
      <c r="L19878" s="2"/>
    </row>
    <row r="19879" spans="12:12" x14ac:dyDescent="0.15">
      <c r="L19879" s="2"/>
    </row>
    <row r="19880" spans="12:12" x14ac:dyDescent="0.15">
      <c r="L19880" s="2"/>
    </row>
    <row r="19881" spans="12:12" x14ac:dyDescent="0.15">
      <c r="L19881" s="2"/>
    </row>
    <row r="19882" spans="12:12" x14ac:dyDescent="0.15">
      <c r="L19882" s="2"/>
    </row>
    <row r="19883" spans="12:12" x14ac:dyDescent="0.15">
      <c r="L19883" s="2"/>
    </row>
    <row r="19884" spans="12:12" x14ac:dyDescent="0.15">
      <c r="L19884" s="2"/>
    </row>
    <row r="19885" spans="12:12" x14ac:dyDescent="0.15">
      <c r="L19885" s="2"/>
    </row>
    <row r="19886" spans="12:12" x14ac:dyDescent="0.15">
      <c r="L19886" s="2"/>
    </row>
    <row r="19887" spans="12:12" x14ac:dyDescent="0.15">
      <c r="L19887" s="2"/>
    </row>
    <row r="19888" spans="12:12" x14ac:dyDescent="0.15">
      <c r="L19888" s="2"/>
    </row>
    <row r="19889" spans="12:12" x14ac:dyDescent="0.15">
      <c r="L19889" s="2"/>
    </row>
    <row r="19890" spans="12:12" x14ac:dyDescent="0.15">
      <c r="L19890" s="2"/>
    </row>
    <row r="19891" spans="12:12" x14ac:dyDescent="0.15">
      <c r="L19891" s="2"/>
    </row>
    <row r="19892" spans="12:12" x14ac:dyDescent="0.15">
      <c r="L19892" s="2"/>
    </row>
    <row r="19893" spans="12:12" x14ac:dyDescent="0.15">
      <c r="L19893" s="2"/>
    </row>
    <row r="19894" spans="12:12" x14ac:dyDescent="0.15">
      <c r="L19894" s="2"/>
    </row>
    <row r="19895" spans="12:12" x14ac:dyDescent="0.15">
      <c r="L19895" s="2"/>
    </row>
    <row r="19896" spans="12:12" x14ac:dyDescent="0.15">
      <c r="L19896" s="2"/>
    </row>
    <row r="19897" spans="12:12" x14ac:dyDescent="0.15">
      <c r="L19897" s="2"/>
    </row>
    <row r="19898" spans="12:12" x14ac:dyDescent="0.15">
      <c r="L19898" s="2"/>
    </row>
    <row r="19899" spans="12:12" x14ac:dyDescent="0.15">
      <c r="L19899" s="2"/>
    </row>
    <row r="19900" spans="12:12" x14ac:dyDescent="0.15">
      <c r="L19900" s="2"/>
    </row>
    <row r="19901" spans="12:12" x14ac:dyDescent="0.15">
      <c r="L19901" s="2"/>
    </row>
    <row r="19902" spans="12:12" x14ac:dyDescent="0.15">
      <c r="L19902" s="2"/>
    </row>
    <row r="19903" spans="12:12" x14ac:dyDescent="0.15">
      <c r="L19903" s="2"/>
    </row>
    <row r="19904" spans="12:12" x14ac:dyDescent="0.15">
      <c r="L19904" s="2"/>
    </row>
    <row r="19905" spans="12:12" x14ac:dyDescent="0.15">
      <c r="L19905" s="2"/>
    </row>
    <row r="19906" spans="12:12" x14ac:dyDescent="0.15">
      <c r="L19906" s="2"/>
    </row>
    <row r="19907" spans="12:12" x14ac:dyDescent="0.15">
      <c r="L19907" s="2"/>
    </row>
    <row r="19908" spans="12:12" x14ac:dyDescent="0.15">
      <c r="L19908" s="2"/>
    </row>
    <row r="19909" spans="12:12" x14ac:dyDescent="0.15">
      <c r="L19909" s="2"/>
    </row>
    <row r="19910" spans="12:12" x14ac:dyDescent="0.15">
      <c r="L19910" s="2"/>
    </row>
    <row r="19911" spans="12:12" x14ac:dyDescent="0.15">
      <c r="L19911" s="2"/>
    </row>
    <row r="19912" spans="12:12" x14ac:dyDescent="0.15">
      <c r="L19912" s="2"/>
    </row>
    <row r="19913" spans="12:12" x14ac:dyDescent="0.15">
      <c r="L19913" s="2"/>
    </row>
    <row r="19914" spans="12:12" x14ac:dyDescent="0.15">
      <c r="L19914" s="2"/>
    </row>
    <row r="19915" spans="12:12" x14ac:dyDescent="0.15">
      <c r="L19915" s="2"/>
    </row>
    <row r="19916" spans="12:12" x14ac:dyDescent="0.15">
      <c r="L19916" s="2"/>
    </row>
    <row r="19917" spans="12:12" x14ac:dyDescent="0.15">
      <c r="L19917" s="2"/>
    </row>
    <row r="19918" spans="12:12" x14ac:dyDescent="0.15">
      <c r="L19918" s="2"/>
    </row>
    <row r="19919" spans="12:12" x14ac:dyDescent="0.15">
      <c r="L19919" s="2"/>
    </row>
    <row r="19920" spans="12:12" x14ac:dyDescent="0.15">
      <c r="L19920" s="2"/>
    </row>
    <row r="19921" spans="12:12" x14ac:dyDescent="0.15">
      <c r="L19921" s="2"/>
    </row>
    <row r="19922" spans="12:12" x14ac:dyDescent="0.15">
      <c r="L19922" s="2"/>
    </row>
    <row r="19923" spans="12:12" x14ac:dyDescent="0.15">
      <c r="L19923" s="2"/>
    </row>
    <row r="19924" spans="12:12" x14ac:dyDescent="0.15">
      <c r="L19924" s="2"/>
    </row>
    <row r="19925" spans="12:12" x14ac:dyDescent="0.15">
      <c r="L19925" s="2"/>
    </row>
    <row r="19926" spans="12:12" x14ac:dyDescent="0.15">
      <c r="L19926" s="2"/>
    </row>
    <row r="19927" spans="12:12" x14ac:dyDescent="0.15">
      <c r="L19927" s="2"/>
    </row>
    <row r="19928" spans="12:12" x14ac:dyDescent="0.15">
      <c r="L19928" s="2"/>
    </row>
    <row r="19929" spans="12:12" x14ac:dyDescent="0.15">
      <c r="L19929" s="2"/>
    </row>
    <row r="19930" spans="12:12" x14ac:dyDescent="0.15">
      <c r="L19930" s="2"/>
    </row>
    <row r="19931" spans="12:12" x14ac:dyDescent="0.15">
      <c r="L19931" s="2"/>
    </row>
    <row r="19932" spans="12:12" x14ac:dyDescent="0.15">
      <c r="L19932" s="2"/>
    </row>
    <row r="19933" spans="12:12" x14ac:dyDescent="0.15">
      <c r="L19933" s="2"/>
    </row>
    <row r="19934" spans="12:12" x14ac:dyDescent="0.15">
      <c r="L19934" s="2"/>
    </row>
    <row r="19935" spans="12:12" x14ac:dyDescent="0.15">
      <c r="L19935" s="2"/>
    </row>
    <row r="19936" spans="12:12" x14ac:dyDescent="0.15">
      <c r="L19936" s="2"/>
    </row>
    <row r="19937" spans="12:12" x14ac:dyDescent="0.15">
      <c r="L19937" s="2"/>
    </row>
    <row r="19938" spans="12:12" x14ac:dyDescent="0.15">
      <c r="L19938" s="2"/>
    </row>
    <row r="19939" spans="12:12" x14ac:dyDescent="0.15">
      <c r="L19939" s="2"/>
    </row>
    <row r="19940" spans="12:12" x14ac:dyDescent="0.15">
      <c r="L19940" s="2"/>
    </row>
    <row r="19941" spans="12:12" x14ac:dyDescent="0.15">
      <c r="L19941" s="2"/>
    </row>
    <row r="19942" spans="12:12" x14ac:dyDescent="0.15">
      <c r="L19942" s="2"/>
    </row>
    <row r="19943" spans="12:12" x14ac:dyDescent="0.15">
      <c r="L19943" s="2"/>
    </row>
    <row r="19944" spans="12:12" x14ac:dyDescent="0.15">
      <c r="L19944" s="2"/>
    </row>
    <row r="19945" spans="12:12" x14ac:dyDescent="0.15">
      <c r="L19945" s="2"/>
    </row>
    <row r="19946" spans="12:12" x14ac:dyDescent="0.15">
      <c r="L19946" s="2"/>
    </row>
    <row r="19947" spans="12:12" x14ac:dyDescent="0.15">
      <c r="L19947" s="2"/>
    </row>
    <row r="19948" spans="12:12" x14ac:dyDescent="0.15">
      <c r="L19948" s="2"/>
    </row>
    <row r="19949" spans="12:12" x14ac:dyDescent="0.15">
      <c r="L19949" s="2"/>
    </row>
    <row r="19950" spans="12:12" x14ac:dyDescent="0.15">
      <c r="L19950" s="2"/>
    </row>
    <row r="19951" spans="12:12" x14ac:dyDescent="0.15">
      <c r="L19951" s="2"/>
    </row>
    <row r="19952" spans="12:12" x14ac:dyDescent="0.15">
      <c r="L19952" s="2"/>
    </row>
    <row r="19953" spans="12:12" x14ac:dyDescent="0.15">
      <c r="L19953" s="2"/>
    </row>
    <row r="19954" spans="12:12" x14ac:dyDescent="0.15">
      <c r="L19954" s="2"/>
    </row>
    <row r="19955" spans="12:12" x14ac:dyDescent="0.15">
      <c r="L19955" s="2"/>
    </row>
    <row r="19956" spans="12:12" x14ac:dyDescent="0.15">
      <c r="L19956" s="2"/>
    </row>
    <row r="19957" spans="12:12" x14ac:dyDescent="0.15">
      <c r="L19957" s="2"/>
    </row>
    <row r="19958" spans="12:12" x14ac:dyDescent="0.15">
      <c r="L19958" s="2"/>
    </row>
    <row r="19959" spans="12:12" x14ac:dyDescent="0.15">
      <c r="L19959" s="2"/>
    </row>
    <row r="19960" spans="12:12" x14ac:dyDescent="0.15">
      <c r="L19960" s="2"/>
    </row>
    <row r="19961" spans="12:12" x14ac:dyDescent="0.15">
      <c r="L19961" s="2"/>
    </row>
    <row r="19962" spans="12:12" x14ac:dyDescent="0.15">
      <c r="L19962" s="2"/>
    </row>
    <row r="19963" spans="12:12" x14ac:dyDescent="0.15">
      <c r="L19963" s="2"/>
    </row>
    <row r="19964" spans="12:12" x14ac:dyDescent="0.15">
      <c r="L19964" s="2"/>
    </row>
    <row r="19965" spans="12:12" x14ac:dyDescent="0.15">
      <c r="L19965" s="2"/>
    </row>
    <row r="19966" spans="12:12" x14ac:dyDescent="0.15">
      <c r="L19966" s="2"/>
    </row>
    <row r="19967" spans="12:12" x14ac:dyDescent="0.15">
      <c r="L19967" s="2"/>
    </row>
    <row r="19968" spans="12:12" x14ac:dyDescent="0.15">
      <c r="L19968" s="2"/>
    </row>
    <row r="19969" spans="12:12" x14ac:dyDescent="0.15">
      <c r="L19969" s="2"/>
    </row>
    <row r="19970" spans="12:12" x14ac:dyDescent="0.15">
      <c r="L19970" s="2"/>
    </row>
    <row r="19971" spans="12:12" x14ac:dyDescent="0.15">
      <c r="L19971" s="2"/>
    </row>
    <row r="19972" spans="12:12" x14ac:dyDescent="0.15">
      <c r="L19972" s="2"/>
    </row>
    <row r="19973" spans="12:12" x14ac:dyDescent="0.15">
      <c r="L19973" s="2"/>
    </row>
    <row r="19974" spans="12:12" x14ac:dyDescent="0.15">
      <c r="L19974" s="2"/>
    </row>
    <row r="19975" spans="12:12" x14ac:dyDescent="0.15">
      <c r="L19975" s="2"/>
    </row>
    <row r="19976" spans="12:12" x14ac:dyDescent="0.15">
      <c r="L19976" s="2"/>
    </row>
    <row r="19977" spans="12:12" x14ac:dyDescent="0.15">
      <c r="L19977" s="2"/>
    </row>
    <row r="19978" spans="12:12" x14ac:dyDescent="0.15">
      <c r="L19978" s="2"/>
    </row>
    <row r="19979" spans="12:12" x14ac:dyDescent="0.15">
      <c r="L19979" s="2"/>
    </row>
    <row r="19980" spans="12:12" x14ac:dyDescent="0.15">
      <c r="L19980" s="2"/>
    </row>
    <row r="19981" spans="12:12" x14ac:dyDescent="0.15">
      <c r="L19981" s="2"/>
    </row>
    <row r="19982" spans="12:12" x14ac:dyDescent="0.15">
      <c r="L19982" s="2"/>
    </row>
    <row r="19983" spans="12:12" x14ac:dyDescent="0.15">
      <c r="L19983" s="2"/>
    </row>
    <row r="19984" spans="12:12" x14ac:dyDescent="0.15">
      <c r="L19984" s="2"/>
    </row>
    <row r="19985" spans="12:12" x14ac:dyDescent="0.15">
      <c r="L19985" s="2"/>
    </row>
    <row r="19986" spans="12:12" x14ac:dyDescent="0.15">
      <c r="L19986" s="2"/>
    </row>
    <row r="19987" spans="12:12" x14ac:dyDescent="0.15">
      <c r="L19987" s="2"/>
    </row>
    <row r="19988" spans="12:12" x14ac:dyDescent="0.15">
      <c r="L19988" s="2"/>
    </row>
    <row r="19989" spans="12:12" x14ac:dyDescent="0.15">
      <c r="L19989" s="2"/>
    </row>
    <row r="19990" spans="12:12" x14ac:dyDescent="0.15">
      <c r="L19990" s="2"/>
    </row>
    <row r="19991" spans="12:12" x14ac:dyDescent="0.15">
      <c r="L19991" s="2"/>
    </row>
    <row r="19992" spans="12:12" x14ac:dyDescent="0.15">
      <c r="L19992" s="2"/>
    </row>
    <row r="19993" spans="12:12" x14ac:dyDescent="0.15">
      <c r="L19993" s="2"/>
    </row>
    <row r="19994" spans="12:12" x14ac:dyDescent="0.15">
      <c r="L19994" s="2"/>
    </row>
    <row r="19995" spans="12:12" x14ac:dyDescent="0.15">
      <c r="L19995" s="2"/>
    </row>
    <row r="19996" spans="12:12" x14ac:dyDescent="0.15">
      <c r="L19996" s="2"/>
    </row>
    <row r="19997" spans="12:12" x14ac:dyDescent="0.15">
      <c r="L19997" s="2"/>
    </row>
    <row r="19998" spans="12:12" x14ac:dyDescent="0.15">
      <c r="L19998" s="2"/>
    </row>
    <row r="19999" spans="12:12" x14ac:dyDescent="0.15">
      <c r="L19999" s="2"/>
    </row>
    <row r="20000" spans="12:12" x14ac:dyDescent="0.15">
      <c r="L20000" s="2"/>
    </row>
    <row r="20001" spans="12:12" x14ac:dyDescent="0.15">
      <c r="L20001" s="2"/>
    </row>
    <row r="20002" spans="12:12" x14ac:dyDescent="0.15">
      <c r="L20002" s="2"/>
    </row>
    <row r="20003" spans="12:12" x14ac:dyDescent="0.15">
      <c r="L20003" s="2"/>
    </row>
    <row r="20004" spans="12:12" x14ac:dyDescent="0.15">
      <c r="L20004" s="2"/>
    </row>
    <row r="20005" spans="12:12" x14ac:dyDescent="0.15">
      <c r="L20005" s="2"/>
    </row>
    <row r="20006" spans="12:12" x14ac:dyDescent="0.15">
      <c r="L20006" s="2"/>
    </row>
    <row r="20007" spans="12:12" x14ac:dyDescent="0.15">
      <c r="L20007" s="2"/>
    </row>
    <row r="20008" spans="12:12" x14ac:dyDescent="0.15">
      <c r="L20008" s="2"/>
    </row>
    <row r="20009" spans="12:12" x14ac:dyDescent="0.15">
      <c r="L20009" s="2"/>
    </row>
    <row r="20010" spans="12:12" x14ac:dyDescent="0.15">
      <c r="L20010" s="2"/>
    </row>
    <row r="20011" spans="12:12" x14ac:dyDescent="0.15">
      <c r="L20011" s="2"/>
    </row>
    <row r="20012" spans="12:12" x14ac:dyDescent="0.15">
      <c r="L20012" s="2"/>
    </row>
    <row r="20013" spans="12:12" x14ac:dyDescent="0.15">
      <c r="L20013" s="2"/>
    </row>
    <row r="20014" spans="12:12" x14ac:dyDescent="0.15">
      <c r="L20014" s="2"/>
    </row>
    <row r="20015" spans="12:12" x14ac:dyDescent="0.15">
      <c r="L20015" s="2"/>
    </row>
    <row r="20016" spans="12:12" x14ac:dyDescent="0.15">
      <c r="L20016" s="2"/>
    </row>
    <row r="20017" spans="12:12" x14ac:dyDescent="0.15">
      <c r="L20017" s="2"/>
    </row>
    <row r="20018" spans="12:12" x14ac:dyDescent="0.15">
      <c r="L20018" s="2"/>
    </row>
    <row r="20019" spans="12:12" x14ac:dyDescent="0.15">
      <c r="L20019" s="2"/>
    </row>
    <row r="20020" spans="12:12" x14ac:dyDescent="0.15">
      <c r="L20020" s="2"/>
    </row>
    <row r="20021" spans="12:12" x14ac:dyDescent="0.15">
      <c r="L20021" s="2"/>
    </row>
    <row r="20022" spans="12:12" x14ac:dyDescent="0.15">
      <c r="L20022" s="2"/>
    </row>
    <row r="20023" spans="12:12" x14ac:dyDescent="0.15">
      <c r="L20023" s="2"/>
    </row>
  </sheetData>
  <sortState ref="A2:Q348">
    <sortCondition ref="A2"/>
  </sortState>
  <phoneticPr fontId="1"/>
  <pageMargins left="0.7" right="0.7" top="0.75" bottom="0.75" header="0.3" footer="0.3"/>
  <pageSetup paperSize="9" scale="47" fitToHeight="0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oge.tx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林 武</dc:creator>
  <cp:lastModifiedBy>Kunie Hagiwara</cp:lastModifiedBy>
  <cp:lastPrinted>2012-09-04T04:38:06Z</cp:lastPrinted>
  <dcterms:created xsi:type="dcterms:W3CDTF">2012-01-27T06:09:41Z</dcterms:created>
  <dcterms:modified xsi:type="dcterms:W3CDTF">2013-11-23T08:44:59Z</dcterms:modified>
</cp:coreProperties>
</file>